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externalLinks/externalLink9.xml" ContentType="application/vnd.openxmlformats-officedocument.spreadsheetml.externalLink+xml"/>
  <Override PartName="/xl/externalLinks/externalLink10.xml" ContentType="application/vnd.openxmlformats-officedocument.spreadsheetml.externalLink+xml"/>
  <Override PartName="/xl/externalLinks/externalLink11.xml" ContentType="application/vnd.openxmlformats-officedocument.spreadsheetml.externalLink+xml"/>
  <Override PartName="/xl/externalLinks/externalLink12.xml" ContentType="application/vnd.openxmlformats-officedocument.spreadsheetml.externalLink+xml"/>
  <Override PartName="/xl/externalLinks/externalLink13.xml" ContentType="application/vnd.openxmlformats-officedocument.spreadsheetml.externalLink+xml"/>
  <Override PartName="/xl/externalLinks/externalLink14.xml" ContentType="application/vnd.openxmlformats-officedocument.spreadsheetml.externalLink+xml"/>
  <Override PartName="/xl/externalLinks/externalLink15.xml" ContentType="application/vnd.openxmlformats-officedocument.spreadsheetml.externalLink+xml"/>
  <Override PartName="/xl/externalLinks/externalLink16.xml" ContentType="application/vnd.openxmlformats-officedocument.spreadsheetml.externalLink+xml"/>
  <Override PartName="/xl/externalLinks/externalLink17.xml" ContentType="application/vnd.openxmlformats-officedocument.spreadsheetml.externalLink+xml"/>
  <Override PartName="/xl/externalLinks/externalLink18.xml" ContentType="application/vnd.openxmlformats-officedocument.spreadsheetml.externalLink+xml"/>
  <Override PartName="/xl/externalLinks/externalLink19.xml" ContentType="application/vnd.openxmlformats-officedocument.spreadsheetml.externalLink+xml"/>
  <Override PartName="/xl/externalLinks/externalLink20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omments2.xml" ContentType="application/vnd.openxmlformats-officedocument.spreadsheetml.comment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omments3.xml" ContentType="application/vnd.openxmlformats-officedocument.spreadsheetml.comments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omments4.xml" ContentType="application/vnd.openxmlformats-officedocument.spreadsheetml.comments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omments5.xml" ContentType="application/vnd.openxmlformats-officedocument.spreadsheetml.comments+xml"/>
  <Override PartName="/xl/drawings/drawing5.xml" ContentType="application/vnd.openxmlformats-officedocument.drawing+xml"/>
  <Override PartName="/xl/comments6.xml" ContentType="application/vnd.openxmlformats-officedocument.spreadsheetml.comments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omments7.xml" ContentType="application/vnd.openxmlformats-officedocument.spreadsheetml.comments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omments8.xml" ContentType="application/vnd.openxmlformats-officedocument.spreadsheetml.comments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omments9.xml" ContentType="application/vnd.openxmlformats-officedocument.spreadsheetml.comments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9.xml" ContentType="application/vnd.openxmlformats-officedocument.drawing+xml"/>
  <Override PartName="/xl/comments10.xml" ContentType="application/vnd.openxmlformats-officedocument.spreadsheetml.comments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10.xml" ContentType="application/vnd.openxmlformats-officedocument.drawing+xml"/>
  <Override PartName="/xl/comments11.xml" ContentType="application/vnd.openxmlformats-officedocument.spreadsheetml.comments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11.xml" ContentType="application/vnd.openxmlformats-officedocument.drawing+xml"/>
  <Override PartName="/xl/comments12.xml" ContentType="application/vnd.openxmlformats-officedocument.spreadsheetml.comments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12.xml" ContentType="application/vnd.openxmlformats-officedocument.drawing+xml"/>
  <Override PartName="/xl/comments13.xml" ContentType="application/vnd.openxmlformats-officedocument.spreadsheetml.comments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13.xml" ContentType="application/vnd.openxmlformats-officedocument.drawing+xml"/>
  <Override PartName="/xl/comments14.xml" ContentType="application/vnd.openxmlformats-officedocument.spreadsheetml.comments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14.xml" ContentType="application/vnd.openxmlformats-officedocument.drawing+xml"/>
  <Override PartName="/xl/comments15.xml" ContentType="application/vnd.openxmlformats-officedocument.spreadsheetml.comments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15.xml" ContentType="application/vnd.openxmlformats-officedocument.drawing+xml"/>
  <Override PartName="/xl/comments16.xml" ContentType="application/vnd.openxmlformats-officedocument.spreadsheetml.comments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029"/>
  <workbookPr/>
  <mc:AlternateContent xmlns:mc="http://schemas.openxmlformats.org/markup-compatibility/2006">
    <mc:Choice Requires="x15">
      <x15ac:absPath xmlns:x15ac="http://schemas.microsoft.com/office/spreadsheetml/2010/11/ac" url="C:\Users\Usuario\Documents\articulo_2018\data in brief\"/>
    </mc:Choice>
  </mc:AlternateContent>
  <xr:revisionPtr revIDLastSave="0" documentId="13_ncr:1_{210939E9-B5DC-4224-AD62-33E9D6C67021}" xr6:coauthVersionLast="40" xr6:coauthVersionMax="40" xr10:uidLastSave="{00000000-0000-0000-0000-000000000000}"/>
  <bookViews>
    <workbookView xWindow="0" yWindow="0" windowWidth="28800" windowHeight="11835" firstSheet="2" activeTab="2" xr2:uid="{00000000-000D-0000-FFFF-FFFF00000000}"/>
  </bookViews>
  <sheets>
    <sheet name="RW ON_6 MC" sheetId="1" r:id="rId1"/>
    <sheet name="RW ON_6 NC" sheetId="2" r:id="rId2"/>
    <sheet name="RW ON_6 OM" sheetId="3" r:id="rId3"/>
    <sheet name="RW ON_6 OC" sheetId="4" r:id="rId4"/>
    <sheet name="RW ON_12 NM" sheetId="5" r:id="rId5"/>
    <sheet name="RW ON_12 NC" sheetId="6" r:id="rId6"/>
    <sheet name="RW ON_12 OM" sheetId="7" r:id="rId7"/>
    <sheet name="RW ON_12 OC" sheetId="8" r:id="rId8"/>
    <sheet name="RW OFF_6 NM" sheetId="9" r:id="rId9"/>
    <sheet name="RW OFF_6 NC" sheetId="10" r:id="rId10"/>
    <sheet name="RW OFF_6 OM" sheetId="11" r:id="rId11"/>
    <sheet name="RW OFF_6 OC" sheetId="12" r:id="rId12"/>
    <sheet name="RW OFF_12 NM" sheetId="13" r:id="rId13"/>
    <sheet name="RW OFF_12 NC" sheetId="14" r:id="rId14"/>
    <sheet name="RW OFF_12 OM" sheetId="16" r:id="rId15"/>
    <sheet name="RW OFF_12 OC" sheetId="17" r:id="rId16"/>
  </sheets>
  <externalReferences>
    <externalReference r:id="rId17"/>
    <externalReference r:id="rId18"/>
    <externalReference r:id="rId19"/>
    <externalReference r:id="rId20"/>
    <externalReference r:id="rId21"/>
    <externalReference r:id="rId22"/>
    <externalReference r:id="rId23"/>
    <externalReference r:id="rId24"/>
    <externalReference r:id="rId25"/>
    <externalReference r:id="rId26"/>
    <externalReference r:id="rId27"/>
    <externalReference r:id="rId28"/>
    <externalReference r:id="rId29"/>
    <externalReference r:id="rId30"/>
    <externalReference r:id="rId31"/>
    <externalReference r:id="rId32"/>
    <externalReference r:id="rId33"/>
    <externalReference r:id="rId34"/>
    <externalReference r:id="rId35"/>
    <externalReference r:id="rId36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194" i="12" l="1"/>
  <c r="B194" i="12"/>
  <c r="A195" i="12"/>
  <c r="B195" i="12"/>
  <c r="A196" i="12"/>
  <c r="B196" i="12"/>
  <c r="A197" i="12"/>
  <c r="B197" i="12"/>
  <c r="A198" i="12"/>
  <c r="B198" i="12"/>
  <c r="A199" i="12"/>
  <c r="B199" i="12"/>
  <c r="A200" i="12"/>
  <c r="B200" i="12"/>
  <c r="A201" i="12"/>
  <c r="B201" i="12"/>
  <c r="A202" i="12"/>
  <c r="B202" i="12"/>
  <c r="A203" i="12"/>
  <c r="B203" i="12"/>
  <c r="A204" i="12"/>
  <c r="B204" i="12"/>
  <c r="A205" i="12"/>
  <c r="B205" i="12"/>
  <c r="A155" i="12"/>
  <c r="B155" i="12"/>
  <c r="A156" i="12"/>
  <c r="B156" i="12"/>
  <c r="A157" i="12"/>
  <c r="B157" i="12"/>
  <c r="A158" i="12"/>
  <c r="B158" i="12"/>
  <c r="A159" i="12"/>
  <c r="B159" i="12"/>
  <c r="A160" i="12"/>
  <c r="B160" i="12"/>
  <c r="A161" i="12"/>
  <c r="B161" i="12"/>
  <c r="A162" i="12"/>
  <c r="B162" i="12"/>
  <c r="A163" i="12"/>
  <c r="B163" i="12"/>
  <c r="A164" i="12"/>
  <c r="B164" i="12"/>
  <c r="A165" i="12"/>
  <c r="B165" i="12"/>
  <c r="A166" i="12"/>
  <c r="B166" i="12"/>
  <c r="A167" i="12"/>
  <c r="B167" i="12"/>
  <c r="A168" i="12"/>
  <c r="B168" i="12"/>
  <c r="A169" i="12"/>
  <c r="B169" i="12"/>
  <c r="A170" i="12"/>
  <c r="B170" i="12"/>
  <c r="A171" i="12"/>
  <c r="B171" i="12"/>
  <c r="A172" i="12"/>
  <c r="B172" i="12"/>
  <c r="A173" i="12"/>
  <c r="B173" i="12"/>
  <c r="A174" i="12"/>
  <c r="B174" i="12"/>
  <c r="A175" i="12"/>
  <c r="B175" i="12"/>
  <c r="A176" i="12"/>
  <c r="B176" i="12"/>
  <c r="A177" i="12"/>
  <c r="B177" i="12"/>
  <c r="A178" i="12"/>
  <c r="B178" i="12"/>
  <c r="A179" i="12"/>
  <c r="B179" i="12"/>
  <c r="A180" i="12"/>
  <c r="B180" i="12"/>
  <c r="A181" i="12"/>
  <c r="B181" i="12"/>
  <c r="A182" i="12"/>
  <c r="B182" i="12"/>
  <c r="A183" i="12"/>
  <c r="B183" i="12"/>
  <c r="A184" i="12"/>
  <c r="B184" i="12"/>
  <c r="A185" i="12"/>
  <c r="B185" i="12"/>
  <c r="A186" i="12"/>
  <c r="B186" i="12"/>
  <c r="A187" i="12"/>
  <c r="B187" i="12"/>
  <c r="A188" i="12"/>
  <c r="B188" i="12"/>
  <c r="A189" i="12"/>
  <c r="B189" i="12"/>
  <c r="A190" i="12"/>
  <c r="B190" i="12"/>
  <c r="A191" i="12"/>
  <c r="B191" i="12"/>
  <c r="A192" i="12"/>
  <c r="B192" i="12"/>
  <c r="A193" i="12"/>
  <c r="B193" i="12"/>
  <c r="B205" i="17" l="1"/>
  <c r="A205" i="17"/>
  <c r="B204" i="17"/>
  <c r="A204" i="17"/>
  <c r="B203" i="17"/>
  <c r="A203" i="17"/>
  <c r="B202" i="17"/>
  <c r="A202" i="17"/>
  <c r="B201" i="17"/>
  <c r="A201" i="17"/>
  <c r="B200" i="17"/>
  <c r="A200" i="17"/>
  <c r="B199" i="17"/>
  <c r="A199" i="17"/>
  <c r="B198" i="17"/>
  <c r="A198" i="17"/>
  <c r="B197" i="17"/>
  <c r="A197" i="17"/>
  <c r="B196" i="17"/>
  <c r="A196" i="17"/>
  <c r="B195" i="17"/>
  <c r="A195" i="17"/>
  <c r="B194" i="17"/>
  <c r="A194" i="17"/>
  <c r="B193" i="17"/>
  <c r="A193" i="17"/>
  <c r="B192" i="17"/>
  <c r="A192" i="17"/>
  <c r="B191" i="17"/>
  <c r="A191" i="17"/>
  <c r="B190" i="17"/>
  <c r="A190" i="17"/>
  <c r="B189" i="17"/>
  <c r="A189" i="17"/>
  <c r="B188" i="17"/>
  <c r="A188" i="17"/>
  <c r="B187" i="17"/>
  <c r="A187" i="17"/>
  <c r="B186" i="17"/>
  <c r="A186" i="17"/>
  <c r="B185" i="17"/>
  <c r="A185" i="17"/>
  <c r="B184" i="17"/>
  <c r="A184" i="17"/>
  <c r="B183" i="17"/>
  <c r="A183" i="17"/>
  <c r="B182" i="17"/>
  <c r="A182" i="17"/>
  <c r="B181" i="17"/>
  <c r="A181" i="17"/>
  <c r="B180" i="17"/>
  <c r="A180" i="17"/>
  <c r="B179" i="17"/>
  <c r="A179" i="17"/>
  <c r="B178" i="17"/>
  <c r="A178" i="17"/>
  <c r="B177" i="17"/>
  <c r="A177" i="17"/>
  <c r="B176" i="17"/>
  <c r="A176" i="17"/>
  <c r="B175" i="17"/>
  <c r="A175" i="17"/>
  <c r="B174" i="17"/>
  <c r="A174" i="17"/>
  <c r="B173" i="17"/>
  <c r="A173" i="17"/>
  <c r="B172" i="17"/>
  <c r="A172" i="17"/>
  <c r="B171" i="17"/>
  <c r="A171" i="17"/>
  <c r="B170" i="17"/>
  <c r="A170" i="17"/>
  <c r="B169" i="17"/>
  <c r="A169" i="17"/>
  <c r="B168" i="17"/>
  <c r="A168" i="17"/>
  <c r="B167" i="17"/>
  <c r="A167" i="17"/>
  <c r="B166" i="17"/>
  <c r="A166" i="17"/>
  <c r="B165" i="17"/>
  <c r="A165" i="17"/>
  <c r="B164" i="17"/>
  <c r="A164" i="17"/>
  <c r="B163" i="17"/>
  <c r="A163" i="17"/>
  <c r="B162" i="17"/>
  <c r="A162" i="17"/>
  <c r="B161" i="17"/>
  <c r="A161" i="17"/>
  <c r="B160" i="17"/>
  <c r="A160" i="17"/>
  <c r="B159" i="17"/>
  <c r="A159" i="17"/>
  <c r="B158" i="17"/>
  <c r="A158" i="17"/>
  <c r="B157" i="17"/>
  <c r="A157" i="17"/>
  <c r="B156" i="17"/>
  <c r="A156" i="17"/>
  <c r="B155" i="17"/>
  <c r="A155" i="17"/>
  <c r="B154" i="17"/>
  <c r="A154" i="17"/>
  <c r="B153" i="17"/>
  <c r="A153" i="17"/>
  <c r="B152" i="17"/>
  <c r="A152" i="17"/>
  <c r="B151" i="17"/>
  <c r="A151" i="17"/>
  <c r="B150" i="17"/>
  <c r="A150" i="17"/>
  <c r="B149" i="17"/>
  <c r="A149" i="17"/>
  <c r="B148" i="17"/>
  <c r="A148" i="17"/>
  <c r="B147" i="17"/>
  <c r="A147" i="17"/>
  <c r="B146" i="17"/>
  <c r="A146" i="17"/>
  <c r="B145" i="17"/>
  <c r="A145" i="17"/>
  <c r="B144" i="17"/>
  <c r="A144" i="17"/>
  <c r="B143" i="17"/>
  <c r="A143" i="17"/>
  <c r="B142" i="17"/>
  <c r="A142" i="17"/>
  <c r="B141" i="17"/>
  <c r="A141" i="17"/>
  <c r="B140" i="17"/>
  <c r="A140" i="17"/>
  <c r="B139" i="17"/>
  <c r="A139" i="17"/>
  <c r="B138" i="17"/>
  <c r="A138" i="17"/>
  <c r="B137" i="17"/>
  <c r="A137" i="17"/>
  <c r="B136" i="17"/>
  <c r="A136" i="17"/>
  <c r="B135" i="17"/>
  <c r="A135" i="17"/>
  <c r="B134" i="17"/>
  <c r="A134" i="17"/>
  <c r="B133" i="17"/>
  <c r="A133" i="17"/>
  <c r="B132" i="17"/>
  <c r="A132" i="17"/>
  <c r="B131" i="17"/>
  <c r="A131" i="17"/>
  <c r="B130" i="17"/>
  <c r="A130" i="17"/>
  <c r="B129" i="17"/>
  <c r="A129" i="17"/>
  <c r="B128" i="17"/>
  <c r="A128" i="17"/>
  <c r="B127" i="17"/>
  <c r="A127" i="17"/>
  <c r="B126" i="17"/>
  <c r="A126" i="17"/>
  <c r="B125" i="17"/>
  <c r="A125" i="17"/>
  <c r="B124" i="17"/>
  <c r="A124" i="17"/>
  <c r="B123" i="17"/>
  <c r="A123" i="17"/>
  <c r="B122" i="17"/>
  <c r="A122" i="17"/>
  <c r="B121" i="17"/>
  <c r="A121" i="17"/>
  <c r="B120" i="17"/>
  <c r="A120" i="17"/>
  <c r="B119" i="17"/>
  <c r="A119" i="17"/>
  <c r="B118" i="17"/>
  <c r="A118" i="17"/>
  <c r="B117" i="17"/>
  <c r="A117" i="17"/>
  <c r="B116" i="17"/>
  <c r="A116" i="17"/>
  <c r="B115" i="17"/>
  <c r="A115" i="17"/>
  <c r="B114" i="17"/>
  <c r="A114" i="17"/>
  <c r="B113" i="17"/>
  <c r="A113" i="17"/>
  <c r="B112" i="17"/>
  <c r="A112" i="17"/>
  <c r="B111" i="17"/>
  <c r="A111" i="17"/>
  <c r="B110" i="17"/>
  <c r="A110" i="17"/>
  <c r="B109" i="17"/>
  <c r="A109" i="17"/>
  <c r="B108" i="17"/>
  <c r="A108" i="17"/>
  <c r="B107" i="17"/>
  <c r="A107" i="17"/>
  <c r="B106" i="17"/>
  <c r="A106" i="17"/>
  <c r="B105" i="17"/>
  <c r="A105" i="17"/>
  <c r="B104" i="17"/>
  <c r="A104" i="17"/>
  <c r="B103" i="17"/>
  <c r="A103" i="17"/>
  <c r="B102" i="17"/>
  <c r="A102" i="17"/>
  <c r="B101" i="17"/>
  <c r="A101" i="17"/>
  <c r="B100" i="17"/>
  <c r="A100" i="17"/>
  <c r="B99" i="17"/>
  <c r="A99" i="17"/>
  <c r="B98" i="17"/>
  <c r="A98" i="17"/>
  <c r="B97" i="17"/>
  <c r="A97" i="17"/>
  <c r="B96" i="17"/>
  <c r="A96" i="17"/>
  <c r="B95" i="17"/>
  <c r="A95" i="17"/>
  <c r="B94" i="17"/>
  <c r="A94" i="17"/>
  <c r="B93" i="17"/>
  <c r="A93" i="17"/>
  <c r="B92" i="17"/>
  <c r="A92" i="17"/>
  <c r="B91" i="17"/>
  <c r="A91" i="17"/>
  <c r="B90" i="17"/>
  <c r="A90" i="17"/>
  <c r="B89" i="17"/>
  <c r="A89" i="17"/>
  <c r="B88" i="17"/>
  <c r="A88" i="17"/>
  <c r="B87" i="17"/>
  <c r="A87" i="17"/>
  <c r="B86" i="17"/>
  <c r="A86" i="17"/>
  <c r="B85" i="17"/>
  <c r="A85" i="17"/>
  <c r="B84" i="17"/>
  <c r="A84" i="17"/>
  <c r="B83" i="17"/>
  <c r="A83" i="17"/>
  <c r="B82" i="17"/>
  <c r="A82" i="17"/>
  <c r="B81" i="17"/>
  <c r="A81" i="17"/>
  <c r="B80" i="17"/>
  <c r="A80" i="17"/>
  <c r="B79" i="17"/>
  <c r="A79" i="17"/>
  <c r="B78" i="17"/>
  <c r="A78" i="17"/>
  <c r="B77" i="17"/>
  <c r="A77" i="17"/>
  <c r="B76" i="17"/>
  <c r="A76" i="17"/>
  <c r="B75" i="17"/>
  <c r="A75" i="17"/>
  <c r="B74" i="17"/>
  <c r="A74" i="17"/>
  <c r="B73" i="17"/>
  <c r="A73" i="17"/>
  <c r="B72" i="17"/>
  <c r="A72" i="17"/>
  <c r="B71" i="17"/>
  <c r="A71" i="17"/>
  <c r="B70" i="17"/>
  <c r="A70" i="17"/>
  <c r="B69" i="17"/>
  <c r="A69" i="17"/>
  <c r="B68" i="17"/>
  <c r="A68" i="17"/>
  <c r="B67" i="17"/>
  <c r="A67" i="17"/>
  <c r="B66" i="17"/>
  <c r="A66" i="17"/>
  <c r="B65" i="17"/>
  <c r="A65" i="17"/>
  <c r="B64" i="17"/>
  <c r="A64" i="17"/>
  <c r="B63" i="17"/>
  <c r="A63" i="17"/>
  <c r="B62" i="17"/>
  <c r="A62" i="17"/>
  <c r="B61" i="17"/>
  <c r="A61" i="17"/>
  <c r="B60" i="17"/>
  <c r="A60" i="17"/>
  <c r="B59" i="17"/>
  <c r="A59" i="17"/>
  <c r="B58" i="17"/>
  <c r="A58" i="17"/>
  <c r="B57" i="17"/>
  <c r="A57" i="17"/>
  <c r="B56" i="17"/>
  <c r="A56" i="17"/>
  <c r="B55" i="17"/>
  <c r="A55" i="17"/>
  <c r="B54" i="17"/>
  <c r="A54" i="17"/>
  <c r="B53" i="17"/>
  <c r="A53" i="17"/>
  <c r="B52" i="17"/>
  <c r="A52" i="17"/>
  <c r="B51" i="17"/>
  <c r="A51" i="17"/>
  <c r="B50" i="17"/>
  <c r="A50" i="17"/>
  <c r="B49" i="17"/>
  <c r="A49" i="17"/>
  <c r="B48" i="17"/>
  <c r="A48" i="17"/>
  <c r="B47" i="17"/>
  <c r="A47" i="17"/>
  <c r="B46" i="17"/>
  <c r="A46" i="17"/>
  <c r="B45" i="17"/>
  <c r="A45" i="17"/>
  <c r="B44" i="17"/>
  <c r="A44" i="17"/>
  <c r="B43" i="17"/>
  <c r="A43" i="17"/>
  <c r="B42" i="17"/>
  <c r="A42" i="17"/>
  <c r="B41" i="17"/>
  <c r="A41" i="17"/>
  <c r="B40" i="17"/>
  <c r="A40" i="17"/>
  <c r="B39" i="17"/>
  <c r="A39" i="17"/>
  <c r="B38" i="17"/>
  <c r="A38" i="17"/>
  <c r="B37" i="17"/>
  <c r="A37" i="17"/>
  <c r="B36" i="17"/>
  <c r="A36" i="17"/>
  <c r="B35" i="17"/>
  <c r="A35" i="17"/>
  <c r="B34" i="17"/>
  <c r="A34" i="17"/>
  <c r="B33" i="17"/>
  <c r="A33" i="17"/>
  <c r="B32" i="17"/>
  <c r="A32" i="17"/>
  <c r="B31" i="17"/>
  <c r="A31" i="17"/>
  <c r="B30" i="17"/>
  <c r="A30" i="17"/>
  <c r="B29" i="17"/>
  <c r="A29" i="17"/>
  <c r="B28" i="17"/>
  <c r="A28" i="17"/>
  <c r="B27" i="17"/>
  <c r="A27" i="17"/>
  <c r="B26" i="17"/>
  <c r="A26" i="17"/>
  <c r="B25" i="17"/>
  <c r="A25" i="17"/>
  <c r="B24" i="17"/>
  <c r="A24" i="17"/>
  <c r="B23" i="17"/>
  <c r="A23" i="17"/>
  <c r="B22" i="17"/>
  <c r="A22" i="17"/>
  <c r="B21" i="17"/>
  <c r="A21" i="17"/>
  <c r="B20" i="17"/>
  <c r="A20" i="17"/>
  <c r="B19" i="17"/>
  <c r="A19" i="17"/>
  <c r="B18" i="17"/>
  <c r="A18" i="17"/>
  <c r="B17" i="17"/>
  <c r="A17" i="17"/>
  <c r="B16" i="17"/>
  <c r="A16" i="17"/>
  <c r="B15" i="17"/>
  <c r="A15" i="17"/>
  <c r="B14" i="17"/>
  <c r="A14" i="17"/>
  <c r="B13" i="17"/>
  <c r="A13" i="17"/>
  <c r="B12" i="17"/>
  <c r="A12" i="17"/>
  <c r="B11" i="17"/>
  <c r="A11" i="17"/>
  <c r="B10" i="17"/>
  <c r="A10" i="17"/>
  <c r="B9" i="17"/>
  <c r="A9" i="17"/>
  <c r="B8" i="17"/>
  <c r="A8" i="17"/>
  <c r="B7" i="17"/>
  <c r="A7" i="17"/>
  <c r="B6" i="17"/>
  <c r="A6" i="17"/>
  <c r="B5" i="17"/>
  <c r="A5" i="17"/>
  <c r="B4" i="17"/>
  <c r="A4" i="17"/>
  <c r="B3" i="17"/>
  <c r="A3" i="17"/>
  <c r="B2" i="17"/>
  <c r="A2" i="17"/>
  <c r="E2" i="17"/>
  <c r="D2" i="17"/>
  <c r="F2" i="17" s="1"/>
  <c r="B205" i="16"/>
  <c r="A205" i="16"/>
  <c r="B204" i="16"/>
  <c r="A204" i="16"/>
  <c r="B203" i="16"/>
  <c r="A203" i="16"/>
  <c r="B202" i="16"/>
  <c r="A202" i="16"/>
  <c r="B201" i="16"/>
  <c r="A201" i="16"/>
  <c r="B200" i="16"/>
  <c r="A200" i="16"/>
  <c r="B199" i="16"/>
  <c r="A199" i="16"/>
  <c r="B198" i="16"/>
  <c r="A198" i="16"/>
  <c r="B197" i="16"/>
  <c r="A197" i="16"/>
  <c r="B196" i="16"/>
  <c r="A196" i="16"/>
  <c r="B195" i="16"/>
  <c r="A195" i="16"/>
  <c r="B194" i="16"/>
  <c r="A194" i="16"/>
  <c r="B193" i="16"/>
  <c r="A193" i="16"/>
  <c r="B192" i="16"/>
  <c r="A192" i="16"/>
  <c r="B191" i="16"/>
  <c r="A191" i="16"/>
  <c r="B190" i="16"/>
  <c r="A190" i="16"/>
  <c r="B189" i="16"/>
  <c r="A189" i="16"/>
  <c r="B188" i="16"/>
  <c r="A188" i="16"/>
  <c r="B187" i="16"/>
  <c r="A187" i="16"/>
  <c r="B186" i="16"/>
  <c r="A186" i="16"/>
  <c r="B185" i="16"/>
  <c r="A185" i="16"/>
  <c r="B184" i="16"/>
  <c r="A184" i="16"/>
  <c r="B183" i="16"/>
  <c r="A183" i="16"/>
  <c r="B182" i="16"/>
  <c r="A182" i="16"/>
  <c r="B181" i="16"/>
  <c r="A181" i="16"/>
  <c r="B180" i="16"/>
  <c r="A180" i="16"/>
  <c r="B179" i="16"/>
  <c r="A179" i="16"/>
  <c r="B178" i="16"/>
  <c r="A178" i="16"/>
  <c r="B177" i="16"/>
  <c r="A177" i="16"/>
  <c r="B176" i="16"/>
  <c r="A176" i="16"/>
  <c r="B175" i="16"/>
  <c r="A175" i="16"/>
  <c r="B174" i="16"/>
  <c r="A174" i="16"/>
  <c r="B173" i="16"/>
  <c r="A173" i="16"/>
  <c r="B172" i="16"/>
  <c r="A172" i="16"/>
  <c r="B171" i="16"/>
  <c r="A171" i="16"/>
  <c r="B170" i="16"/>
  <c r="A170" i="16"/>
  <c r="B169" i="16"/>
  <c r="A169" i="16"/>
  <c r="B168" i="16"/>
  <c r="A168" i="16"/>
  <c r="B167" i="16"/>
  <c r="A167" i="16"/>
  <c r="B166" i="16"/>
  <c r="A166" i="16"/>
  <c r="B165" i="16"/>
  <c r="A165" i="16"/>
  <c r="B164" i="16"/>
  <c r="A164" i="16"/>
  <c r="B163" i="16"/>
  <c r="A163" i="16"/>
  <c r="B162" i="16"/>
  <c r="A162" i="16"/>
  <c r="B161" i="16"/>
  <c r="A161" i="16"/>
  <c r="B160" i="16"/>
  <c r="A160" i="16"/>
  <c r="B159" i="16"/>
  <c r="A159" i="16"/>
  <c r="B158" i="16"/>
  <c r="A158" i="16"/>
  <c r="B157" i="16"/>
  <c r="A157" i="16"/>
  <c r="B156" i="16"/>
  <c r="A156" i="16"/>
  <c r="B155" i="16"/>
  <c r="A155" i="16"/>
  <c r="B154" i="16"/>
  <c r="A154" i="16"/>
  <c r="B153" i="16"/>
  <c r="A153" i="16"/>
  <c r="B152" i="16"/>
  <c r="A152" i="16"/>
  <c r="B151" i="16"/>
  <c r="A151" i="16"/>
  <c r="B150" i="16"/>
  <c r="A150" i="16"/>
  <c r="B149" i="16"/>
  <c r="A149" i="16"/>
  <c r="B148" i="16"/>
  <c r="A148" i="16"/>
  <c r="B147" i="16"/>
  <c r="A147" i="16"/>
  <c r="B146" i="16"/>
  <c r="A146" i="16"/>
  <c r="B145" i="16"/>
  <c r="A145" i="16"/>
  <c r="B144" i="16"/>
  <c r="A144" i="16"/>
  <c r="B143" i="16"/>
  <c r="A143" i="16"/>
  <c r="B142" i="16"/>
  <c r="A142" i="16"/>
  <c r="B141" i="16"/>
  <c r="A141" i="16"/>
  <c r="B140" i="16"/>
  <c r="A140" i="16"/>
  <c r="B139" i="16"/>
  <c r="A139" i="16"/>
  <c r="B138" i="16"/>
  <c r="A138" i="16"/>
  <c r="B137" i="16"/>
  <c r="A137" i="16"/>
  <c r="B136" i="16"/>
  <c r="A136" i="16"/>
  <c r="B135" i="16"/>
  <c r="A135" i="16"/>
  <c r="B134" i="16"/>
  <c r="A134" i="16"/>
  <c r="B133" i="16"/>
  <c r="A133" i="16"/>
  <c r="B132" i="16"/>
  <c r="A132" i="16"/>
  <c r="B131" i="16"/>
  <c r="A131" i="16"/>
  <c r="B130" i="16"/>
  <c r="A130" i="16"/>
  <c r="B129" i="16"/>
  <c r="A129" i="16"/>
  <c r="B128" i="16"/>
  <c r="A128" i="16"/>
  <c r="B127" i="16"/>
  <c r="A127" i="16"/>
  <c r="B126" i="16"/>
  <c r="A126" i="16"/>
  <c r="B125" i="16"/>
  <c r="A125" i="16"/>
  <c r="B124" i="16"/>
  <c r="A124" i="16"/>
  <c r="B123" i="16"/>
  <c r="A123" i="16"/>
  <c r="B122" i="16"/>
  <c r="A122" i="16"/>
  <c r="B121" i="16"/>
  <c r="A121" i="16"/>
  <c r="B120" i="16"/>
  <c r="A120" i="16"/>
  <c r="B119" i="16"/>
  <c r="A119" i="16"/>
  <c r="B118" i="16"/>
  <c r="A118" i="16"/>
  <c r="B117" i="16"/>
  <c r="A117" i="16"/>
  <c r="B116" i="16"/>
  <c r="A116" i="16"/>
  <c r="B115" i="16"/>
  <c r="A115" i="16"/>
  <c r="B114" i="16"/>
  <c r="A114" i="16"/>
  <c r="B113" i="16"/>
  <c r="A113" i="16"/>
  <c r="B112" i="16"/>
  <c r="A112" i="16"/>
  <c r="B111" i="16"/>
  <c r="A111" i="16"/>
  <c r="B110" i="16"/>
  <c r="A110" i="16"/>
  <c r="B109" i="16"/>
  <c r="A109" i="16"/>
  <c r="B108" i="16"/>
  <c r="A108" i="16"/>
  <c r="B107" i="16"/>
  <c r="A107" i="16"/>
  <c r="B106" i="16"/>
  <c r="A106" i="16"/>
  <c r="B105" i="16"/>
  <c r="A105" i="16"/>
  <c r="B104" i="16"/>
  <c r="A104" i="16"/>
  <c r="B103" i="16"/>
  <c r="A103" i="16"/>
  <c r="B102" i="16"/>
  <c r="A102" i="16"/>
  <c r="B101" i="16"/>
  <c r="A101" i="16"/>
  <c r="B100" i="16"/>
  <c r="A100" i="16"/>
  <c r="B99" i="16"/>
  <c r="A99" i="16"/>
  <c r="B98" i="16"/>
  <c r="A98" i="16"/>
  <c r="B97" i="16"/>
  <c r="A97" i="16"/>
  <c r="B96" i="16"/>
  <c r="A96" i="16"/>
  <c r="B95" i="16"/>
  <c r="A95" i="16"/>
  <c r="B94" i="16"/>
  <c r="A94" i="16"/>
  <c r="B93" i="16"/>
  <c r="A93" i="16"/>
  <c r="B92" i="16"/>
  <c r="A92" i="16"/>
  <c r="B91" i="16"/>
  <c r="A91" i="16"/>
  <c r="B90" i="16"/>
  <c r="A90" i="16"/>
  <c r="B89" i="16"/>
  <c r="A89" i="16"/>
  <c r="B88" i="16"/>
  <c r="A88" i="16"/>
  <c r="B87" i="16"/>
  <c r="A87" i="16"/>
  <c r="B86" i="16"/>
  <c r="A86" i="16"/>
  <c r="B85" i="16"/>
  <c r="A85" i="16"/>
  <c r="B84" i="16"/>
  <c r="A84" i="16"/>
  <c r="B83" i="16"/>
  <c r="A83" i="16"/>
  <c r="B82" i="16"/>
  <c r="A82" i="16"/>
  <c r="B81" i="16"/>
  <c r="A81" i="16"/>
  <c r="B80" i="16"/>
  <c r="A80" i="16"/>
  <c r="B79" i="16"/>
  <c r="A79" i="16"/>
  <c r="B78" i="16"/>
  <c r="A78" i="16"/>
  <c r="B77" i="16"/>
  <c r="A77" i="16"/>
  <c r="B76" i="16"/>
  <c r="A76" i="16"/>
  <c r="B75" i="16"/>
  <c r="A75" i="16"/>
  <c r="B74" i="16"/>
  <c r="A74" i="16"/>
  <c r="B73" i="16"/>
  <c r="A73" i="16"/>
  <c r="B72" i="16"/>
  <c r="A72" i="16"/>
  <c r="B71" i="16"/>
  <c r="A71" i="16"/>
  <c r="B70" i="16"/>
  <c r="A70" i="16"/>
  <c r="B69" i="16"/>
  <c r="A69" i="16"/>
  <c r="B68" i="16"/>
  <c r="A68" i="16"/>
  <c r="B67" i="16"/>
  <c r="A67" i="16"/>
  <c r="B66" i="16"/>
  <c r="A66" i="16"/>
  <c r="B65" i="16"/>
  <c r="A65" i="16"/>
  <c r="B64" i="16"/>
  <c r="A64" i="16"/>
  <c r="B63" i="16"/>
  <c r="A63" i="16"/>
  <c r="B62" i="16"/>
  <c r="A62" i="16"/>
  <c r="B61" i="16"/>
  <c r="A61" i="16"/>
  <c r="B60" i="16"/>
  <c r="A60" i="16"/>
  <c r="B59" i="16"/>
  <c r="A59" i="16"/>
  <c r="B58" i="16"/>
  <c r="A58" i="16"/>
  <c r="B57" i="16"/>
  <c r="A57" i="16"/>
  <c r="B56" i="16"/>
  <c r="A56" i="16"/>
  <c r="B55" i="16"/>
  <c r="A55" i="16"/>
  <c r="B54" i="16"/>
  <c r="A54" i="16"/>
  <c r="B53" i="16"/>
  <c r="A53" i="16"/>
  <c r="B52" i="16"/>
  <c r="A52" i="16"/>
  <c r="B51" i="16"/>
  <c r="A51" i="16"/>
  <c r="B50" i="16"/>
  <c r="A50" i="16"/>
  <c r="B49" i="16"/>
  <c r="A49" i="16"/>
  <c r="B48" i="16"/>
  <c r="A48" i="16"/>
  <c r="B47" i="16"/>
  <c r="A47" i="16"/>
  <c r="B46" i="16"/>
  <c r="A46" i="16"/>
  <c r="B45" i="16"/>
  <c r="A45" i="16"/>
  <c r="B44" i="16"/>
  <c r="A44" i="16"/>
  <c r="B43" i="16"/>
  <c r="A43" i="16"/>
  <c r="B42" i="16"/>
  <c r="A42" i="16"/>
  <c r="B41" i="16"/>
  <c r="A41" i="16"/>
  <c r="B40" i="16"/>
  <c r="A40" i="16"/>
  <c r="B39" i="16"/>
  <c r="A39" i="16"/>
  <c r="B38" i="16"/>
  <c r="A38" i="16"/>
  <c r="B37" i="16"/>
  <c r="A37" i="16"/>
  <c r="B36" i="16"/>
  <c r="A36" i="16"/>
  <c r="B35" i="16"/>
  <c r="A35" i="16"/>
  <c r="B34" i="16"/>
  <c r="A34" i="16"/>
  <c r="B33" i="16"/>
  <c r="A33" i="16"/>
  <c r="B32" i="16"/>
  <c r="A32" i="16"/>
  <c r="B31" i="16"/>
  <c r="A31" i="16"/>
  <c r="B30" i="16"/>
  <c r="A30" i="16"/>
  <c r="B29" i="16"/>
  <c r="A29" i="16"/>
  <c r="B28" i="16"/>
  <c r="A28" i="16"/>
  <c r="B27" i="16"/>
  <c r="A27" i="16"/>
  <c r="B26" i="16"/>
  <c r="A26" i="16"/>
  <c r="B25" i="16"/>
  <c r="A25" i="16"/>
  <c r="B24" i="16"/>
  <c r="A24" i="16"/>
  <c r="B23" i="16"/>
  <c r="A23" i="16"/>
  <c r="B22" i="16"/>
  <c r="A22" i="16"/>
  <c r="B21" i="16"/>
  <c r="A21" i="16"/>
  <c r="B20" i="16"/>
  <c r="A20" i="16"/>
  <c r="B19" i="16"/>
  <c r="A19" i="16"/>
  <c r="B18" i="16"/>
  <c r="A18" i="16"/>
  <c r="B17" i="16"/>
  <c r="A17" i="16"/>
  <c r="B16" i="16"/>
  <c r="A16" i="16"/>
  <c r="B15" i="16"/>
  <c r="A15" i="16"/>
  <c r="B14" i="16"/>
  <c r="A14" i="16"/>
  <c r="B13" i="16"/>
  <c r="A13" i="16"/>
  <c r="B12" i="16"/>
  <c r="A12" i="16"/>
  <c r="B11" i="16"/>
  <c r="A11" i="16"/>
  <c r="B10" i="16"/>
  <c r="A10" i="16"/>
  <c r="B9" i="16"/>
  <c r="A9" i="16"/>
  <c r="B8" i="16"/>
  <c r="A8" i="16"/>
  <c r="B7" i="16"/>
  <c r="A7" i="16"/>
  <c r="B6" i="16"/>
  <c r="A6" i="16"/>
  <c r="B5" i="16"/>
  <c r="A5" i="16"/>
  <c r="B4" i="16"/>
  <c r="A4" i="16"/>
  <c r="B3" i="16"/>
  <c r="A3" i="16"/>
  <c r="B2" i="16"/>
  <c r="A2" i="16"/>
  <c r="C190" i="16"/>
  <c r="C158" i="16"/>
  <c r="C148" i="16"/>
  <c r="C141" i="16"/>
  <c r="C139" i="16"/>
  <c r="C130" i="16"/>
  <c r="C127" i="16"/>
  <c r="C121" i="16"/>
  <c r="C116" i="16"/>
  <c r="C107" i="16"/>
  <c r="C102" i="16"/>
  <c r="C93" i="16"/>
  <c r="C91" i="16"/>
  <c r="C80" i="16"/>
  <c r="C79" i="16"/>
  <c r="C73" i="16"/>
  <c r="C70" i="16"/>
  <c r="C61" i="16"/>
  <c r="C59" i="16"/>
  <c r="C48" i="16"/>
  <c r="C47" i="16"/>
  <c r="C41" i="16"/>
  <c r="C38" i="16"/>
  <c r="C27" i="16"/>
  <c r="C25" i="16"/>
  <c r="C15" i="16"/>
  <c r="C13" i="16"/>
  <c r="C6" i="16"/>
  <c r="C4" i="16"/>
  <c r="E2" i="16"/>
  <c r="E6" i="16" s="1"/>
  <c r="D2" i="16"/>
  <c r="F2" i="16" s="1"/>
  <c r="C178" i="16" s="1"/>
  <c r="B205" i="14"/>
  <c r="A205" i="14"/>
  <c r="B204" i="14"/>
  <c r="A204" i="14"/>
  <c r="B203" i="14"/>
  <c r="A203" i="14"/>
  <c r="B202" i="14"/>
  <c r="A202" i="14"/>
  <c r="B201" i="14"/>
  <c r="A201" i="14"/>
  <c r="B200" i="14"/>
  <c r="A200" i="14"/>
  <c r="B199" i="14"/>
  <c r="A199" i="14"/>
  <c r="B198" i="14"/>
  <c r="A198" i="14"/>
  <c r="B197" i="14"/>
  <c r="A197" i="14"/>
  <c r="B196" i="14"/>
  <c r="A196" i="14"/>
  <c r="B195" i="14"/>
  <c r="A195" i="14"/>
  <c r="B194" i="14"/>
  <c r="A194" i="14"/>
  <c r="B193" i="14"/>
  <c r="A193" i="14"/>
  <c r="B192" i="14"/>
  <c r="A192" i="14"/>
  <c r="B191" i="14"/>
  <c r="A191" i="14"/>
  <c r="B190" i="14"/>
  <c r="A190" i="14"/>
  <c r="B189" i="14"/>
  <c r="A189" i="14"/>
  <c r="B188" i="14"/>
  <c r="A188" i="14"/>
  <c r="B187" i="14"/>
  <c r="A187" i="14"/>
  <c r="B186" i="14"/>
  <c r="A186" i="14"/>
  <c r="B185" i="14"/>
  <c r="A185" i="14"/>
  <c r="B184" i="14"/>
  <c r="A184" i="14"/>
  <c r="B183" i="14"/>
  <c r="A183" i="14"/>
  <c r="B182" i="14"/>
  <c r="A182" i="14"/>
  <c r="B181" i="14"/>
  <c r="A181" i="14"/>
  <c r="B180" i="14"/>
  <c r="A180" i="14"/>
  <c r="B179" i="14"/>
  <c r="A179" i="14"/>
  <c r="B178" i="14"/>
  <c r="A178" i="14"/>
  <c r="B177" i="14"/>
  <c r="A177" i="14"/>
  <c r="B176" i="14"/>
  <c r="A176" i="14"/>
  <c r="B175" i="14"/>
  <c r="A175" i="14"/>
  <c r="B174" i="14"/>
  <c r="A174" i="14"/>
  <c r="B173" i="14"/>
  <c r="A173" i="14"/>
  <c r="B172" i="14"/>
  <c r="A172" i="14"/>
  <c r="B171" i="14"/>
  <c r="A171" i="14"/>
  <c r="B170" i="14"/>
  <c r="A170" i="14"/>
  <c r="B169" i="14"/>
  <c r="A169" i="14"/>
  <c r="B168" i="14"/>
  <c r="A168" i="14"/>
  <c r="B167" i="14"/>
  <c r="A167" i="14"/>
  <c r="B166" i="14"/>
  <c r="A166" i="14"/>
  <c r="B165" i="14"/>
  <c r="A165" i="14"/>
  <c r="B164" i="14"/>
  <c r="A164" i="14"/>
  <c r="B163" i="14"/>
  <c r="A163" i="14"/>
  <c r="B162" i="14"/>
  <c r="A162" i="14"/>
  <c r="B161" i="14"/>
  <c r="A161" i="14"/>
  <c r="B160" i="14"/>
  <c r="A160" i="14"/>
  <c r="B159" i="14"/>
  <c r="A159" i="14"/>
  <c r="B158" i="14"/>
  <c r="A158" i="14"/>
  <c r="B157" i="14"/>
  <c r="A157" i="14"/>
  <c r="B156" i="14"/>
  <c r="A156" i="14"/>
  <c r="B155" i="14"/>
  <c r="A155" i="14"/>
  <c r="B154" i="14"/>
  <c r="A154" i="14"/>
  <c r="B153" i="14"/>
  <c r="A153" i="14"/>
  <c r="B152" i="14"/>
  <c r="A152" i="14"/>
  <c r="B151" i="14"/>
  <c r="A151" i="14"/>
  <c r="B150" i="14"/>
  <c r="A150" i="14"/>
  <c r="B149" i="14"/>
  <c r="A149" i="14"/>
  <c r="B148" i="14"/>
  <c r="A148" i="14"/>
  <c r="B147" i="14"/>
  <c r="A147" i="14"/>
  <c r="B146" i="14"/>
  <c r="A146" i="14"/>
  <c r="B145" i="14"/>
  <c r="A145" i="14"/>
  <c r="B144" i="14"/>
  <c r="A144" i="14"/>
  <c r="B143" i="14"/>
  <c r="A143" i="14"/>
  <c r="B142" i="14"/>
  <c r="A142" i="14"/>
  <c r="B141" i="14"/>
  <c r="A141" i="14"/>
  <c r="B140" i="14"/>
  <c r="A140" i="14"/>
  <c r="B139" i="14"/>
  <c r="A139" i="14"/>
  <c r="B138" i="14"/>
  <c r="A138" i="14"/>
  <c r="B137" i="14"/>
  <c r="A137" i="14"/>
  <c r="B136" i="14"/>
  <c r="A136" i="14"/>
  <c r="B135" i="14"/>
  <c r="A135" i="14"/>
  <c r="B134" i="14"/>
  <c r="A134" i="14"/>
  <c r="B133" i="14"/>
  <c r="A133" i="14"/>
  <c r="B132" i="14"/>
  <c r="A132" i="14"/>
  <c r="B131" i="14"/>
  <c r="A131" i="14"/>
  <c r="B130" i="14"/>
  <c r="A130" i="14"/>
  <c r="B129" i="14"/>
  <c r="A129" i="14"/>
  <c r="B128" i="14"/>
  <c r="A128" i="14"/>
  <c r="B127" i="14"/>
  <c r="A127" i="14"/>
  <c r="B126" i="14"/>
  <c r="A126" i="14"/>
  <c r="B125" i="14"/>
  <c r="A125" i="14"/>
  <c r="B124" i="14"/>
  <c r="A124" i="14"/>
  <c r="B123" i="14"/>
  <c r="A123" i="14"/>
  <c r="B122" i="14"/>
  <c r="A122" i="14"/>
  <c r="B121" i="14"/>
  <c r="A121" i="14"/>
  <c r="B120" i="14"/>
  <c r="A120" i="14"/>
  <c r="B119" i="14"/>
  <c r="A119" i="14"/>
  <c r="B118" i="14"/>
  <c r="A118" i="14"/>
  <c r="B117" i="14"/>
  <c r="A117" i="14"/>
  <c r="B116" i="14"/>
  <c r="A116" i="14"/>
  <c r="B115" i="14"/>
  <c r="A115" i="14"/>
  <c r="B114" i="14"/>
  <c r="A114" i="14"/>
  <c r="B113" i="14"/>
  <c r="A113" i="14"/>
  <c r="B112" i="14"/>
  <c r="A112" i="14"/>
  <c r="B111" i="14"/>
  <c r="A111" i="14"/>
  <c r="B110" i="14"/>
  <c r="A110" i="14"/>
  <c r="B109" i="14"/>
  <c r="A109" i="14"/>
  <c r="B108" i="14"/>
  <c r="A108" i="14"/>
  <c r="B107" i="14"/>
  <c r="A107" i="14"/>
  <c r="B106" i="14"/>
  <c r="A106" i="14"/>
  <c r="B105" i="14"/>
  <c r="A105" i="14"/>
  <c r="B104" i="14"/>
  <c r="A104" i="14"/>
  <c r="B103" i="14"/>
  <c r="A103" i="14"/>
  <c r="B102" i="14"/>
  <c r="A102" i="14"/>
  <c r="B101" i="14"/>
  <c r="A101" i="14"/>
  <c r="B100" i="14"/>
  <c r="A100" i="14"/>
  <c r="B99" i="14"/>
  <c r="A99" i="14"/>
  <c r="B98" i="14"/>
  <c r="A98" i="14"/>
  <c r="B97" i="14"/>
  <c r="A97" i="14"/>
  <c r="B96" i="14"/>
  <c r="A96" i="14"/>
  <c r="B95" i="14"/>
  <c r="A95" i="14"/>
  <c r="B94" i="14"/>
  <c r="A94" i="14"/>
  <c r="B93" i="14"/>
  <c r="A93" i="14"/>
  <c r="B92" i="14"/>
  <c r="A92" i="14"/>
  <c r="B91" i="14"/>
  <c r="A91" i="14"/>
  <c r="B90" i="14"/>
  <c r="A90" i="14"/>
  <c r="B89" i="14"/>
  <c r="A89" i="14"/>
  <c r="B88" i="14"/>
  <c r="A88" i="14"/>
  <c r="B87" i="14"/>
  <c r="A87" i="14"/>
  <c r="B86" i="14"/>
  <c r="A86" i="14"/>
  <c r="B85" i="14"/>
  <c r="A85" i="14"/>
  <c r="B84" i="14"/>
  <c r="A84" i="14"/>
  <c r="B83" i="14"/>
  <c r="A83" i="14"/>
  <c r="B82" i="14"/>
  <c r="A82" i="14"/>
  <c r="B81" i="14"/>
  <c r="A81" i="14"/>
  <c r="B80" i="14"/>
  <c r="A80" i="14"/>
  <c r="B79" i="14"/>
  <c r="A79" i="14"/>
  <c r="B78" i="14"/>
  <c r="A78" i="14"/>
  <c r="B77" i="14"/>
  <c r="A77" i="14"/>
  <c r="B76" i="14"/>
  <c r="A76" i="14"/>
  <c r="B75" i="14"/>
  <c r="A75" i="14"/>
  <c r="B74" i="14"/>
  <c r="A74" i="14"/>
  <c r="B73" i="14"/>
  <c r="A73" i="14"/>
  <c r="B72" i="14"/>
  <c r="A72" i="14"/>
  <c r="B71" i="14"/>
  <c r="A71" i="14"/>
  <c r="B70" i="14"/>
  <c r="A70" i="14"/>
  <c r="B69" i="14"/>
  <c r="A69" i="14"/>
  <c r="B68" i="14"/>
  <c r="A68" i="14"/>
  <c r="B67" i="14"/>
  <c r="A67" i="14"/>
  <c r="B66" i="14"/>
  <c r="A66" i="14"/>
  <c r="B65" i="14"/>
  <c r="A65" i="14"/>
  <c r="B64" i="14"/>
  <c r="A64" i="14"/>
  <c r="B63" i="14"/>
  <c r="A63" i="14"/>
  <c r="B62" i="14"/>
  <c r="A62" i="14"/>
  <c r="B61" i="14"/>
  <c r="A61" i="14"/>
  <c r="B60" i="14"/>
  <c r="A60" i="14"/>
  <c r="B59" i="14"/>
  <c r="A59" i="14"/>
  <c r="B58" i="14"/>
  <c r="A58" i="14"/>
  <c r="B57" i="14"/>
  <c r="A57" i="14"/>
  <c r="B56" i="14"/>
  <c r="A56" i="14"/>
  <c r="B55" i="14"/>
  <c r="A55" i="14"/>
  <c r="B54" i="14"/>
  <c r="A54" i="14"/>
  <c r="B53" i="14"/>
  <c r="A53" i="14"/>
  <c r="B52" i="14"/>
  <c r="A52" i="14"/>
  <c r="B51" i="14"/>
  <c r="A51" i="14"/>
  <c r="B50" i="14"/>
  <c r="A50" i="14"/>
  <c r="B49" i="14"/>
  <c r="A49" i="14"/>
  <c r="B48" i="14"/>
  <c r="A48" i="14"/>
  <c r="B47" i="14"/>
  <c r="A47" i="14"/>
  <c r="B46" i="14"/>
  <c r="A46" i="14"/>
  <c r="B45" i="14"/>
  <c r="A45" i="14"/>
  <c r="B44" i="14"/>
  <c r="A44" i="14"/>
  <c r="B43" i="14"/>
  <c r="A43" i="14"/>
  <c r="B42" i="14"/>
  <c r="A42" i="14"/>
  <c r="B41" i="14"/>
  <c r="A41" i="14"/>
  <c r="B40" i="14"/>
  <c r="A40" i="14"/>
  <c r="B39" i="14"/>
  <c r="A39" i="14"/>
  <c r="B38" i="14"/>
  <c r="A38" i="14"/>
  <c r="B37" i="14"/>
  <c r="A37" i="14"/>
  <c r="B36" i="14"/>
  <c r="A36" i="14"/>
  <c r="B35" i="14"/>
  <c r="A35" i="14"/>
  <c r="B34" i="14"/>
  <c r="A34" i="14"/>
  <c r="B33" i="14"/>
  <c r="A33" i="14"/>
  <c r="B32" i="14"/>
  <c r="A32" i="14"/>
  <c r="B31" i="14"/>
  <c r="A31" i="14"/>
  <c r="B30" i="14"/>
  <c r="A30" i="14"/>
  <c r="B29" i="14"/>
  <c r="A29" i="14"/>
  <c r="B28" i="14"/>
  <c r="A28" i="14"/>
  <c r="B27" i="14"/>
  <c r="A27" i="14"/>
  <c r="B26" i="14"/>
  <c r="A26" i="14"/>
  <c r="B25" i="14"/>
  <c r="A25" i="14"/>
  <c r="B24" i="14"/>
  <c r="A24" i="14"/>
  <c r="B23" i="14"/>
  <c r="A23" i="14"/>
  <c r="B22" i="14"/>
  <c r="A22" i="14"/>
  <c r="B21" i="14"/>
  <c r="A21" i="14"/>
  <c r="B20" i="14"/>
  <c r="A20" i="14"/>
  <c r="B19" i="14"/>
  <c r="A19" i="14"/>
  <c r="B18" i="14"/>
  <c r="A18" i="14"/>
  <c r="B17" i="14"/>
  <c r="A17" i="14"/>
  <c r="B16" i="14"/>
  <c r="A16" i="14"/>
  <c r="B15" i="14"/>
  <c r="A15" i="14"/>
  <c r="B14" i="14"/>
  <c r="A14" i="14"/>
  <c r="B13" i="14"/>
  <c r="A13" i="14"/>
  <c r="B12" i="14"/>
  <c r="A12" i="14"/>
  <c r="B11" i="14"/>
  <c r="A11" i="14"/>
  <c r="B10" i="14"/>
  <c r="A10" i="14"/>
  <c r="B9" i="14"/>
  <c r="A9" i="14"/>
  <c r="B8" i="14"/>
  <c r="A8" i="14"/>
  <c r="B7" i="14"/>
  <c r="A7" i="14"/>
  <c r="B6" i="14"/>
  <c r="A6" i="14"/>
  <c r="B5" i="14"/>
  <c r="A5" i="14"/>
  <c r="B4" i="14"/>
  <c r="A4" i="14"/>
  <c r="B3" i="14"/>
  <c r="A3" i="14"/>
  <c r="B2" i="14"/>
  <c r="A2" i="14"/>
  <c r="E2" i="14"/>
  <c r="D2" i="14"/>
  <c r="B205" i="13"/>
  <c r="A205" i="13"/>
  <c r="B204" i="13"/>
  <c r="A204" i="13"/>
  <c r="B203" i="13"/>
  <c r="A203" i="13"/>
  <c r="B202" i="13"/>
  <c r="A202" i="13"/>
  <c r="B201" i="13"/>
  <c r="A201" i="13"/>
  <c r="B200" i="13"/>
  <c r="A200" i="13"/>
  <c r="B199" i="13"/>
  <c r="A199" i="13"/>
  <c r="B198" i="13"/>
  <c r="A198" i="13"/>
  <c r="B197" i="13"/>
  <c r="A197" i="13"/>
  <c r="B196" i="13"/>
  <c r="A196" i="13"/>
  <c r="B195" i="13"/>
  <c r="A195" i="13"/>
  <c r="B194" i="13"/>
  <c r="A194" i="13"/>
  <c r="B193" i="13"/>
  <c r="A193" i="13"/>
  <c r="B192" i="13"/>
  <c r="A192" i="13"/>
  <c r="B191" i="13"/>
  <c r="A191" i="13"/>
  <c r="B190" i="13"/>
  <c r="A190" i="13"/>
  <c r="B189" i="13"/>
  <c r="A189" i="13"/>
  <c r="B188" i="13"/>
  <c r="A188" i="13"/>
  <c r="B187" i="13"/>
  <c r="A187" i="13"/>
  <c r="B186" i="13"/>
  <c r="A186" i="13"/>
  <c r="B185" i="13"/>
  <c r="A185" i="13"/>
  <c r="B184" i="13"/>
  <c r="A184" i="13"/>
  <c r="B183" i="13"/>
  <c r="A183" i="13"/>
  <c r="B182" i="13"/>
  <c r="A182" i="13"/>
  <c r="B181" i="13"/>
  <c r="A181" i="13"/>
  <c r="B180" i="13"/>
  <c r="A180" i="13"/>
  <c r="B179" i="13"/>
  <c r="A179" i="13"/>
  <c r="B178" i="13"/>
  <c r="A178" i="13"/>
  <c r="B177" i="13"/>
  <c r="A177" i="13"/>
  <c r="B176" i="13"/>
  <c r="A176" i="13"/>
  <c r="B175" i="13"/>
  <c r="A175" i="13"/>
  <c r="B174" i="13"/>
  <c r="A174" i="13"/>
  <c r="B173" i="13"/>
  <c r="A173" i="13"/>
  <c r="B172" i="13"/>
  <c r="A172" i="13"/>
  <c r="B171" i="13"/>
  <c r="A171" i="13"/>
  <c r="B170" i="13"/>
  <c r="A170" i="13"/>
  <c r="B169" i="13"/>
  <c r="A169" i="13"/>
  <c r="B168" i="13"/>
  <c r="A168" i="13"/>
  <c r="B167" i="13"/>
  <c r="A167" i="13"/>
  <c r="B166" i="13"/>
  <c r="A166" i="13"/>
  <c r="B165" i="13"/>
  <c r="A165" i="13"/>
  <c r="B164" i="13"/>
  <c r="A164" i="13"/>
  <c r="B163" i="13"/>
  <c r="A163" i="13"/>
  <c r="B162" i="13"/>
  <c r="A162" i="13"/>
  <c r="B161" i="13"/>
  <c r="A161" i="13"/>
  <c r="B160" i="13"/>
  <c r="A160" i="13"/>
  <c r="B159" i="13"/>
  <c r="A159" i="13"/>
  <c r="B158" i="13"/>
  <c r="A158" i="13"/>
  <c r="B157" i="13"/>
  <c r="A157" i="13"/>
  <c r="B156" i="13"/>
  <c r="A156" i="13"/>
  <c r="B155" i="13"/>
  <c r="A155" i="13"/>
  <c r="B154" i="13"/>
  <c r="A154" i="13"/>
  <c r="B153" i="13"/>
  <c r="A153" i="13"/>
  <c r="B152" i="13"/>
  <c r="A152" i="13"/>
  <c r="B151" i="13"/>
  <c r="A151" i="13"/>
  <c r="B150" i="13"/>
  <c r="A150" i="13"/>
  <c r="B149" i="13"/>
  <c r="A149" i="13"/>
  <c r="B148" i="13"/>
  <c r="A148" i="13"/>
  <c r="B147" i="13"/>
  <c r="A147" i="13"/>
  <c r="B146" i="13"/>
  <c r="A146" i="13"/>
  <c r="B145" i="13"/>
  <c r="A145" i="13"/>
  <c r="B144" i="13"/>
  <c r="A144" i="13"/>
  <c r="B143" i="13"/>
  <c r="A143" i="13"/>
  <c r="B142" i="13"/>
  <c r="A142" i="13"/>
  <c r="B141" i="13"/>
  <c r="A141" i="13"/>
  <c r="B140" i="13"/>
  <c r="A140" i="13"/>
  <c r="B139" i="13"/>
  <c r="A139" i="13"/>
  <c r="B138" i="13"/>
  <c r="A138" i="13"/>
  <c r="B137" i="13"/>
  <c r="A137" i="13"/>
  <c r="B136" i="13"/>
  <c r="A136" i="13"/>
  <c r="B135" i="13"/>
  <c r="A135" i="13"/>
  <c r="B134" i="13"/>
  <c r="A134" i="13"/>
  <c r="B133" i="13"/>
  <c r="A133" i="13"/>
  <c r="B132" i="13"/>
  <c r="A132" i="13"/>
  <c r="B131" i="13"/>
  <c r="A131" i="13"/>
  <c r="B130" i="13"/>
  <c r="A130" i="13"/>
  <c r="B129" i="13"/>
  <c r="A129" i="13"/>
  <c r="B128" i="13"/>
  <c r="A128" i="13"/>
  <c r="B127" i="13"/>
  <c r="A127" i="13"/>
  <c r="B126" i="13"/>
  <c r="A126" i="13"/>
  <c r="B125" i="13"/>
  <c r="A125" i="13"/>
  <c r="B124" i="13"/>
  <c r="A124" i="13"/>
  <c r="B123" i="13"/>
  <c r="A123" i="13"/>
  <c r="B122" i="13"/>
  <c r="A122" i="13"/>
  <c r="B121" i="13"/>
  <c r="A121" i="13"/>
  <c r="B120" i="13"/>
  <c r="A120" i="13"/>
  <c r="B119" i="13"/>
  <c r="A119" i="13"/>
  <c r="B118" i="13"/>
  <c r="A118" i="13"/>
  <c r="B117" i="13"/>
  <c r="A117" i="13"/>
  <c r="B116" i="13"/>
  <c r="A116" i="13"/>
  <c r="B115" i="13"/>
  <c r="A115" i="13"/>
  <c r="B114" i="13"/>
  <c r="A114" i="13"/>
  <c r="B113" i="13"/>
  <c r="A113" i="13"/>
  <c r="B112" i="13"/>
  <c r="A112" i="13"/>
  <c r="B111" i="13"/>
  <c r="A111" i="13"/>
  <c r="B110" i="13"/>
  <c r="A110" i="13"/>
  <c r="B109" i="13"/>
  <c r="A109" i="13"/>
  <c r="B108" i="13"/>
  <c r="A108" i="13"/>
  <c r="B107" i="13"/>
  <c r="A107" i="13"/>
  <c r="B106" i="13"/>
  <c r="A106" i="13"/>
  <c r="B105" i="13"/>
  <c r="A105" i="13"/>
  <c r="B104" i="13"/>
  <c r="A104" i="13"/>
  <c r="B103" i="13"/>
  <c r="A103" i="13"/>
  <c r="B102" i="13"/>
  <c r="A102" i="13"/>
  <c r="B101" i="13"/>
  <c r="A101" i="13"/>
  <c r="B100" i="13"/>
  <c r="A100" i="13"/>
  <c r="B99" i="13"/>
  <c r="A99" i="13"/>
  <c r="B98" i="13"/>
  <c r="A98" i="13"/>
  <c r="B97" i="13"/>
  <c r="A97" i="13"/>
  <c r="B96" i="13"/>
  <c r="A96" i="13"/>
  <c r="B95" i="13"/>
  <c r="A95" i="13"/>
  <c r="B94" i="13"/>
  <c r="A94" i="13"/>
  <c r="B93" i="13"/>
  <c r="A93" i="13"/>
  <c r="B92" i="13"/>
  <c r="A92" i="13"/>
  <c r="B91" i="13"/>
  <c r="A91" i="13"/>
  <c r="B90" i="13"/>
  <c r="A90" i="13"/>
  <c r="B89" i="13"/>
  <c r="A89" i="13"/>
  <c r="B88" i="13"/>
  <c r="A88" i="13"/>
  <c r="B87" i="13"/>
  <c r="A87" i="13"/>
  <c r="B86" i="13"/>
  <c r="A86" i="13"/>
  <c r="B85" i="13"/>
  <c r="A85" i="13"/>
  <c r="B84" i="13"/>
  <c r="A84" i="13"/>
  <c r="B83" i="13"/>
  <c r="A83" i="13"/>
  <c r="B82" i="13"/>
  <c r="A82" i="13"/>
  <c r="B81" i="13"/>
  <c r="A81" i="13"/>
  <c r="B80" i="13"/>
  <c r="A80" i="13"/>
  <c r="B79" i="13"/>
  <c r="A79" i="13"/>
  <c r="B78" i="13"/>
  <c r="A78" i="13"/>
  <c r="B77" i="13"/>
  <c r="A77" i="13"/>
  <c r="B76" i="13"/>
  <c r="A76" i="13"/>
  <c r="B75" i="13"/>
  <c r="A75" i="13"/>
  <c r="B74" i="13"/>
  <c r="A74" i="13"/>
  <c r="B73" i="13"/>
  <c r="A73" i="13"/>
  <c r="B72" i="13"/>
  <c r="A72" i="13"/>
  <c r="B71" i="13"/>
  <c r="A71" i="13"/>
  <c r="B70" i="13"/>
  <c r="A70" i="13"/>
  <c r="B69" i="13"/>
  <c r="A69" i="13"/>
  <c r="B68" i="13"/>
  <c r="A68" i="13"/>
  <c r="B67" i="13"/>
  <c r="A67" i="13"/>
  <c r="B66" i="13"/>
  <c r="A66" i="13"/>
  <c r="B65" i="13"/>
  <c r="A65" i="13"/>
  <c r="B64" i="13"/>
  <c r="A64" i="13"/>
  <c r="B63" i="13"/>
  <c r="A63" i="13"/>
  <c r="B62" i="13"/>
  <c r="A62" i="13"/>
  <c r="B61" i="13"/>
  <c r="A61" i="13"/>
  <c r="B60" i="13"/>
  <c r="A60" i="13"/>
  <c r="B59" i="13"/>
  <c r="A59" i="13"/>
  <c r="B58" i="13"/>
  <c r="A58" i="13"/>
  <c r="B57" i="13"/>
  <c r="A57" i="13"/>
  <c r="B56" i="13"/>
  <c r="A56" i="13"/>
  <c r="B55" i="13"/>
  <c r="A55" i="13"/>
  <c r="B54" i="13"/>
  <c r="A54" i="13"/>
  <c r="B53" i="13"/>
  <c r="A53" i="13"/>
  <c r="B52" i="13"/>
  <c r="A52" i="13"/>
  <c r="B51" i="13"/>
  <c r="A51" i="13"/>
  <c r="B50" i="13"/>
  <c r="A50" i="13"/>
  <c r="B49" i="13"/>
  <c r="A49" i="13"/>
  <c r="B48" i="13"/>
  <c r="A48" i="13"/>
  <c r="B47" i="13"/>
  <c r="A47" i="13"/>
  <c r="B46" i="13"/>
  <c r="A46" i="13"/>
  <c r="B45" i="13"/>
  <c r="A45" i="13"/>
  <c r="B44" i="13"/>
  <c r="A44" i="13"/>
  <c r="B43" i="13"/>
  <c r="A43" i="13"/>
  <c r="B42" i="13"/>
  <c r="A42" i="13"/>
  <c r="B41" i="13"/>
  <c r="A41" i="13"/>
  <c r="B40" i="13"/>
  <c r="A40" i="13"/>
  <c r="B39" i="13"/>
  <c r="A39" i="13"/>
  <c r="B38" i="13"/>
  <c r="A38" i="13"/>
  <c r="B37" i="13"/>
  <c r="A37" i="13"/>
  <c r="B36" i="13"/>
  <c r="A36" i="13"/>
  <c r="B35" i="13"/>
  <c r="A35" i="13"/>
  <c r="B34" i="13"/>
  <c r="A34" i="13"/>
  <c r="B33" i="13"/>
  <c r="A33" i="13"/>
  <c r="B32" i="13"/>
  <c r="A32" i="13"/>
  <c r="B31" i="13"/>
  <c r="A31" i="13"/>
  <c r="B30" i="13"/>
  <c r="A30" i="13"/>
  <c r="B29" i="13"/>
  <c r="A29" i="13"/>
  <c r="B28" i="13"/>
  <c r="A28" i="13"/>
  <c r="B27" i="13"/>
  <c r="A27" i="13"/>
  <c r="B26" i="13"/>
  <c r="A26" i="13"/>
  <c r="B25" i="13"/>
  <c r="A25" i="13"/>
  <c r="B24" i="13"/>
  <c r="A24" i="13"/>
  <c r="B23" i="13"/>
  <c r="A23" i="13"/>
  <c r="B22" i="13"/>
  <c r="A22" i="13"/>
  <c r="B21" i="13"/>
  <c r="A21" i="13"/>
  <c r="B20" i="13"/>
  <c r="A20" i="13"/>
  <c r="B19" i="13"/>
  <c r="A19" i="13"/>
  <c r="B18" i="13"/>
  <c r="A18" i="13"/>
  <c r="B17" i="13"/>
  <c r="A17" i="13"/>
  <c r="B16" i="13"/>
  <c r="A16" i="13"/>
  <c r="B15" i="13"/>
  <c r="A15" i="13"/>
  <c r="B14" i="13"/>
  <c r="A14" i="13"/>
  <c r="B13" i="13"/>
  <c r="A13" i="13"/>
  <c r="B12" i="13"/>
  <c r="A12" i="13"/>
  <c r="B11" i="13"/>
  <c r="A11" i="13"/>
  <c r="B10" i="13"/>
  <c r="A10" i="13"/>
  <c r="B9" i="13"/>
  <c r="A9" i="13"/>
  <c r="B8" i="13"/>
  <c r="A8" i="13"/>
  <c r="B7" i="13"/>
  <c r="A7" i="13"/>
  <c r="B6" i="13"/>
  <c r="A6" i="13"/>
  <c r="B5" i="13"/>
  <c r="A5" i="13"/>
  <c r="B4" i="13"/>
  <c r="A4" i="13"/>
  <c r="B3" i="13"/>
  <c r="A3" i="13"/>
  <c r="B2" i="13"/>
  <c r="A2" i="13"/>
  <c r="E2" i="13"/>
  <c r="D2" i="13"/>
  <c r="F2" i="13"/>
  <c r="B154" i="12"/>
  <c r="A154" i="12"/>
  <c r="B153" i="12"/>
  <c r="A153" i="12"/>
  <c r="B152" i="12"/>
  <c r="A152" i="12"/>
  <c r="B151" i="12"/>
  <c r="A151" i="12"/>
  <c r="B150" i="12"/>
  <c r="A150" i="12"/>
  <c r="B149" i="12"/>
  <c r="A149" i="12"/>
  <c r="B148" i="12"/>
  <c r="A148" i="12"/>
  <c r="B147" i="12"/>
  <c r="A147" i="12"/>
  <c r="B146" i="12"/>
  <c r="A146" i="12"/>
  <c r="B145" i="12"/>
  <c r="A145" i="12"/>
  <c r="B144" i="12"/>
  <c r="A144" i="12"/>
  <c r="B143" i="12"/>
  <c r="A143" i="12"/>
  <c r="B142" i="12"/>
  <c r="A142" i="12"/>
  <c r="B141" i="12"/>
  <c r="A141" i="12"/>
  <c r="B140" i="12"/>
  <c r="A140" i="12"/>
  <c r="B139" i="12"/>
  <c r="A139" i="12"/>
  <c r="B138" i="12"/>
  <c r="A138" i="12"/>
  <c r="B137" i="12"/>
  <c r="A137" i="12"/>
  <c r="B136" i="12"/>
  <c r="A136" i="12"/>
  <c r="B135" i="12"/>
  <c r="A135" i="12"/>
  <c r="B134" i="12"/>
  <c r="A134" i="12"/>
  <c r="B133" i="12"/>
  <c r="A133" i="12"/>
  <c r="B132" i="12"/>
  <c r="A132" i="12"/>
  <c r="B131" i="12"/>
  <c r="A131" i="12"/>
  <c r="B130" i="12"/>
  <c r="A130" i="12"/>
  <c r="B129" i="12"/>
  <c r="A129" i="12"/>
  <c r="B128" i="12"/>
  <c r="A128" i="12"/>
  <c r="B127" i="12"/>
  <c r="A127" i="12"/>
  <c r="B126" i="12"/>
  <c r="A126" i="12"/>
  <c r="B125" i="12"/>
  <c r="A125" i="12"/>
  <c r="B124" i="12"/>
  <c r="A124" i="12"/>
  <c r="B123" i="12"/>
  <c r="A123" i="12"/>
  <c r="B122" i="12"/>
  <c r="A122" i="12"/>
  <c r="B121" i="12"/>
  <c r="A121" i="12"/>
  <c r="B120" i="12"/>
  <c r="A120" i="12"/>
  <c r="B119" i="12"/>
  <c r="A119" i="12"/>
  <c r="B118" i="12"/>
  <c r="A118" i="12"/>
  <c r="B117" i="12"/>
  <c r="A117" i="12"/>
  <c r="B116" i="12"/>
  <c r="A116" i="12"/>
  <c r="B115" i="12"/>
  <c r="A115" i="12"/>
  <c r="B114" i="12"/>
  <c r="A114" i="12"/>
  <c r="B113" i="12"/>
  <c r="A113" i="12"/>
  <c r="B112" i="12"/>
  <c r="A112" i="12"/>
  <c r="B111" i="12"/>
  <c r="A111" i="12"/>
  <c r="B110" i="12"/>
  <c r="A110" i="12"/>
  <c r="B109" i="12"/>
  <c r="A109" i="12"/>
  <c r="B108" i="12"/>
  <c r="A108" i="12"/>
  <c r="B107" i="12"/>
  <c r="A107" i="12"/>
  <c r="B106" i="12"/>
  <c r="A106" i="12"/>
  <c r="B105" i="12"/>
  <c r="A105" i="12"/>
  <c r="B104" i="12"/>
  <c r="A104" i="12"/>
  <c r="B103" i="12"/>
  <c r="A103" i="12"/>
  <c r="B102" i="12"/>
  <c r="A102" i="12"/>
  <c r="B101" i="12"/>
  <c r="A101" i="12"/>
  <c r="B100" i="12"/>
  <c r="A100" i="12"/>
  <c r="B99" i="12"/>
  <c r="A99" i="12"/>
  <c r="B98" i="12"/>
  <c r="A98" i="12"/>
  <c r="B97" i="12"/>
  <c r="A97" i="12"/>
  <c r="B96" i="12"/>
  <c r="A96" i="12"/>
  <c r="B95" i="12"/>
  <c r="A95" i="12"/>
  <c r="B94" i="12"/>
  <c r="A94" i="12"/>
  <c r="B93" i="12"/>
  <c r="A93" i="12"/>
  <c r="B92" i="12"/>
  <c r="A92" i="12"/>
  <c r="B91" i="12"/>
  <c r="A91" i="12"/>
  <c r="B90" i="12"/>
  <c r="A90" i="12"/>
  <c r="B89" i="12"/>
  <c r="A89" i="12"/>
  <c r="B88" i="12"/>
  <c r="A88" i="12"/>
  <c r="B87" i="12"/>
  <c r="A87" i="12"/>
  <c r="B86" i="12"/>
  <c r="A86" i="12"/>
  <c r="B85" i="12"/>
  <c r="A85" i="12"/>
  <c r="B84" i="12"/>
  <c r="A84" i="12"/>
  <c r="B83" i="12"/>
  <c r="A83" i="12"/>
  <c r="B82" i="12"/>
  <c r="A82" i="12"/>
  <c r="B81" i="12"/>
  <c r="A81" i="12"/>
  <c r="B80" i="12"/>
  <c r="A80" i="12"/>
  <c r="B79" i="12"/>
  <c r="A79" i="12"/>
  <c r="B78" i="12"/>
  <c r="A78" i="12"/>
  <c r="B77" i="12"/>
  <c r="A77" i="12"/>
  <c r="B76" i="12"/>
  <c r="A76" i="12"/>
  <c r="B75" i="12"/>
  <c r="A75" i="12"/>
  <c r="B74" i="12"/>
  <c r="A74" i="12"/>
  <c r="B73" i="12"/>
  <c r="A73" i="12"/>
  <c r="B72" i="12"/>
  <c r="A72" i="12"/>
  <c r="B71" i="12"/>
  <c r="A71" i="12"/>
  <c r="B70" i="12"/>
  <c r="A70" i="12"/>
  <c r="B69" i="12"/>
  <c r="A69" i="12"/>
  <c r="B68" i="12"/>
  <c r="A68" i="12"/>
  <c r="B67" i="12"/>
  <c r="A67" i="12"/>
  <c r="B66" i="12"/>
  <c r="A66" i="12"/>
  <c r="B65" i="12"/>
  <c r="A65" i="12"/>
  <c r="B64" i="12"/>
  <c r="A64" i="12"/>
  <c r="B63" i="12"/>
  <c r="A63" i="12"/>
  <c r="B62" i="12"/>
  <c r="A62" i="12"/>
  <c r="B61" i="12"/>
  <c r="A61" i="12"/>
  <c r="B60" i="12"/>
  <c r="A60" i="12"/>
  <c r="B59" i="12"/>
  <c r="A59" i="12"/>
  <c r="B58" i="12"/>
  <c r="A58" i="12"/>
  <c r="B57" i="12"/>
  <c r="A57" i="12"/>
  <c r="B56" i="12"/>
  <c r="A56" i="12"/>
  <c r="B55" i="12"/>
  <c r="A55" i="12"/>
  <c r="B54" i="12"/>
  <c r="A54" i="12"/>
  <c r="B53" i="12"/>
  <c r="A53" i="12"/>
  <c r="B52" i="12"/>
  <c r="A52" i="12"/>
  <c r="B51" i="12"/>
  <c r="A51" i="12"/>
  <c r="B50" i="12"/>
  <c r="A50" i="12"/>
  <c r="B49" i="12"/>
  <c r="A49" i="12"/>
  <c r="B48" i="12"/>
  <c r="A48" i="12"/>
  <c r="B47" i="12"/>
  <c r="A47" i="12"/>
  <c r="B46" i="12"/>
  <c r="A46" i="12"/>
  <c r="B45" i="12"/>
  <c r="A45" i="12"/>
  <c r="B44" i="12"/>
  <c r="A44" i="12"/>
  <c r="B43" i="12"/>
  <c r="A43" i="12"/>
  <c r="B42" i="12"/>
  <c r="A42" i="12"/>
  <c r="B41" i="12"/>
  <c r="A41" i="12"/>
  <c r="B40" i="12"/>
  <c r="A40" i="12"/>
  <c r="B39" i="12"/>
  <c r="A39" i="12"/>
  <c r="B38" i="12"/>
  <c r="A38" i="12"/>
  <c r="B37" i="12"/>
  <c r="A37" i="12"/>
  <c r="B36" i="12"/>
  <c r="A36" i="12"/>
  <c r="B35" i="12"/>
  <c r="A35" i="12"/>
  <c r="B34" i="12"/>
  <c r="A34" i="12"/>
  <c r="B33" i="12"/>
  <c r="A33" i="12"/>
  <c r="B32" i="12"/>
  <c r="A32" i="12"/>
  <c r="B31" i="12"/>
  <c r="A31" i="12"/>
  <c r="B30" i="12"/>
  <c r="A30" i="12"/>
  <c r="B29" i="12"/>
  <c r="A29" i="12"/>
  <c r="B28" i="12"/>
  <c r="A28" i="12"/>
  <c r="B27" i="12"/>
  <c r="A27" i="12"/>
  <c r="B26" i="12"/>
  <c r="A26" i="12"/>
  <c r="B25" i="12"/>
  <c r="A25" i="12"/>
  <c r="B24" i="12"/>
  <c r="A24" i="12"/>
  <c r="B23" i="12"/>
  <c r="A23" i="12"/>
  <c r="B22" i="12"/>
  <c r="A22" i="12"/>
  <c r="B21" i="12"/>
  <c r="A21" i="12"/>
  <c r="B20" i="12"/>
  <c r="A20" i="12"/>
  <c r="B19" i="12"/>
  <c r="A19" i="12"/>
  <c r="B18" i="12"/>
  <c r="A18" i="12"/>
  <c r="B17" i="12"/>
  <c r="A17" i="12"/>
  <c r="B16" i="12"/>
  <c r="A16" i="12"/>
  <c r="B15" i="12"/>
  <c r="A15" i="12"/>
  <c r="B14" i="12"/>
  <c r="A14" i="12"/>
  <c r="B13" i="12"/>
  <c r="A13" i="12"/>
  <c r="B12" i="12"/>
  <c r="A12" i="12"/>
  <c r="B11" i="12"/>
  <c r="A11" i="12"/>
  <c r="B10" i="12"/>
  <c r="A10" i="12"/>
  <c r="B9" i="12"/>
  <c r="A9" i="12"/>
  <c r="B8" i="12"/>
  <c r="A8" i="12"/>
  <c r="B7" i="12"/>
  <c r="A7" i="12"/>
  <c r="B6" i="12"/>
  <c r="A6" i="12"/>
  <c r="B5" i="12"/>
  <c r="A5" i="12"/>
  <c r="B4" i="12"/>
  <c r="A4" i="12"/>
  <c r="B3" i="12"/>
  <c r="A3" i="12"/>
  <c r="B2" i="12"/>
  <c r="A2" i="12"/>
  <c r="B205" i="11"/>
  <c r="A205" i="11"/>
  <c r="B204" i="11"/>
  <c r="A204" i="11"/>
  <c r="B203" i="11"/>
  <c r="A203" i="11"/>
  <c r="B202" i="11"/>
  <c r="A202" i="11"/>
  <c r="B201" i="11"/>
  <c r="A201" i="11"/>
  <c r="B200" i="11"/>
  <c r="A200" i="11"/>
  <c r="B199" i="11"/>
  <c r="A199" i="11"/>
  <c r="B198" i="11"/>
  <c r="A198" i="11"/>
  <c r="B197" i="11"/>
  <c r="A197" i="11"/>
  <c r="B196" i="11"/>
  <c r="A196" i="11"/>
  <c r="B195" i="11"/>
  <c r="A195" i="11"/>
  <c r="B194" i="11"/>
  <c r="A194" i="11"/>
  <c r="B193" i="11"/>
  <c r="A193" i="11"/>
  <c r="B192" i="11"/>
  <c r="A192" i="11"/>
  <c r="B191" i="11"/>
  <c r="A191" i="11"/>
  <c r="B190" i="11"/>
  <c r="A190" i="11"/>
  <c r="B189" i="11"/>
  <c r="A189" i="11"/>
  <c r="B188" i="11"/>
  <c r="A188" i="11"/>
  <c r="B187" i="11"/>
  <c r="A187" i="11"/>
  <c r="B186" i="11"/>
  <c r="A186" i="11"/>
  <c r="B185" i="11"/>
  <c r="A185" i="11"/>
  <c r="B184" i="11"/>
  <c r="A184" i="11"/>
  <c r="B183" i="11"/>
  <c r="A183" i="11"/>
  <c r="B182" i="11"/>
  <c r="A182" i="11"/>
  <c r="B181" i="11"/>
  <c r="A181" i="11"/>
  <c r="B180" i="11"/>
  <c r="A180" i="11"/>
  <c r="B179" i="11"/>
  <c r="A179" i="11"/>
  <c r="B178" i="11"/>
  <c r="A178" i="11"/>
  <c r="B177" i="11"/>
  <c r="A177" i="11"/>
  <c r="B176" i="11"/>
  <c r="A176" i="11"/>
  <c r="B175" i="11"/>
  <c r="A175" i="11"/>
  <c r="B174" i="11"/>
  <c r="A174" i="11"/>
  <c r="B173" i="11"/>
  <c r="A173" i="11"/>
  <c r="B172" i="11"/>
  <c r="A172" i="11"/>
  <c r="B171" i="11"/>
  <c r="A171" i="11"/>
  <c r="B170" i="11"/>
  <c r="A170" i="11"/>
  <c r="B169" i="11"/>
  <c r="A169" i="11"/>
  <c r="B168" i="11"/>
  <c r="A168" i="11"/>
  <c r="B167" i="11"/>
  <c r="A167" i="11"/>
  <c r="B166" i="11"/>
  <c r="A166" i="11"/>
  <c r="B165" i="11"/>
  <c r="A165" i="11"/>
  <c r="B164" i="11"/>
  <c r="A164" i="11"/>
  <c r="B163" i="11"/>
  <c r="A163" i="11"/>
  <c r="B162" i="11"/>
  <c r="A162" i="11"/>
  <c r="B161" i="11"/>
  <c r="A161" i="11"/>
  <c r="B160" i="11"/>
  <c r="A160" i="11"/>
  <c r="B159" i="11"/>
  <c r="A159" i="11"/>
  <c r="B158" i="11"/>
  <c r="A158" i="11"/>
  <c r="B157" i="11"/>
  <c r="A157" i="11"/>
  <c r="B156" i="11"/>
  <c r="A156" i="11"/>
  <c r="B155" i="11"/>
  <c r="A155" i="11"/>
  <c r="B154" i="11"/>
  <c r="A154" i="11"/>
  <c r="B153" i="11"/>
  <c r="A153" i="11"/>
  <c r="B152" i="11"/>
  <c r="A152" i="11"/>
  <c r="B151" i="11"/>
  <c r="A151" i="11"/>
  <c r="B150" i="11"/>
  <c r="A150" i="11"/>
  <c r="B149" i="11"/>
  <c r="A149" i="11"/>
  <c r="B148" i="11"/>
  <c r="A148" i="11"/>
  <c r="B147" i="11"/>
  <c r="A147" i="11"/>
  <c r="B146" i="11"/>
  <c r="A146" i="11"/>
  <c r="B145" i="11"/>
  <c r="A145" i="11"/>
  <c r="B144" i="11"/>
  <c r="A144" i="11"/>
  <c r="B143" i="11"/>
  <c r="A143" i="11"/>
  <c r="B142" i="11"/>
  <c r="A142" i="11"/>
  <c r="B141" i="11"/>
  <c r="A141" i="11"/>
  <c r="B140" i="11"/>
  <c r="A140" i="11"/>
  <c r="B139" i="11"/>
  <c r="A139" i="11"/>
  <c r="B138" i="11"/>
  <c r="A138" i="11"/>
  <c r="B137" i="11"/>
  <c r="A137" i="11"/>
  <c r="B136" i="11"/>
  <c r="A136" i="11"/>
  <c r="B135" i="11"/>
  <c r="A135" i="11"/>
  <c r="B134" i="11"/>
  <c r="A134" i="11"/>
  <c r="B133" i="11"/>
  <c r="A133" i="11"/>
  <c r="B132" i="11"/>
  <c r="A132" i="11"/>
  <c r="B131" i="11"/>
  <c r="A131" i="11"/>
  <c r="B130" i="11"/>
  <c r="A130" i="11"/>
  <c r="B129" i="11"/>
  <c r="A129" i="11"/>
  <c r="B128" i="11"/>
  <c r="A128" i="11"/>
  <c r="B127" i="11"/>
  <c r="A127" i="11"/>
  <c r="B126" i="11"/>
  <c r="A126" i="11"/>
  <c r="B125" i="11"/>
  <c r="A125" i="11"/>
  <c r="B124" i="11"/>
  <c r="A124" i="11"/>
  <c r="B123" i="11"/>
  <c r="A123" i="11"/>
  <c r="B122" i="11"/>
  <c r="A122" i="11"/>
  <c r="B121" i="11"/>
  <c r="A121" i="11"/>
  <c r="B120" i="11"/>
  <c r="A120" i="11"/>
  <c r="B119" i="11"/>
  <c r="A119" i="11"/>
  <c r="B118" i="11"/>
  <c r="A118" i="11"/>
  <c r="B117" i="11"/>
  <c r="A117" i="11"/>
  <c r="B116" i="11"/>
  <c r="A116" i="11"/>
  <c r="B115" i="11"/>
  <c r="A115" i="11"/>
  <c r="B114" i="11"/>
  <c r="A114" i="11"/>
  <c r="B113" i="11"/>
  <c r="A113" i="11"/>
  <c r="B112" i="11"/>
  <c r="A112" i="11"/>
  <c r="B111" i="11"/>
  <c r="A111" i="11"/>
  <c r="B110" i="11"/>
  <c r="A110" i="11"/>
  <c r="B109" i="11"/>
  <c r="A109" i="11"/>
  <c r="B108" i="11"/>
  <c r="A108" i="11"/>
  <c r="B107" i="11"/>
  <c r="A107" i="11"/>
  <c r="B106" i="11"/>
  <c r="A106" i="11"/>
  <c r="B105" i="11"/>
  <c r="A105" i="11"/>
  <c r="B104" i="11"/>
  <c r="A104" i="11"/>
  <c r="B103" i="11"/>
  <c r="A103" i="11"/>
  <c r="B102" i="11"/>
  <c r="A102" i="11"/>
  <c r="B101" i="11"/>
  <c r="A101" i="11"/>
  <c r="B100" i="11"/>
  <c r="A100" i="11"/>
  <c r="B99" i="11"/>
  <c r="A99" i="11"/>
  <c r="B98" i="11"/>
  <c r="A98" i="11"/>
  <c r="B97" i="11"/>
  <c r="A97" i="11"/>
  <c r="B96" i="11"/>
  <c r="A96" i="11"/>
  <c r="B95" i="11"/>
  <c r="A95" i="11"/>
  <c r="B94" i="11"/>
  <c r="A94" i="11"/>
  <c r="B93" i="11"/>
  <c r="A93" i="11"/>
  <c r="B92" i="11"/>
  <c r="A92" i="11"/>
  <c r="B91" i="11"/>
  <c r="A91" i="11"/>
  <c r="B90" i="11"/>
  <c r="A90" i="11"/>
  <c r="B89" i="11"/>
  <c r="A89" i="11"/>
  <c r="B88" i="11"/>
  <c r="A88" i="11"/>
  <c r="B87" i="11"/>
  <c r="A87" i="11"/>
  <c r="B86" i="11"/>
  <c r="A86" i="11"/>
  <c r="B85" i="11"/>
  <c r="A85" i="11"/>
  <c r="B84" i="11"/>
  <c r="A84" i="11"/>
  <c r="B83" i="11"/>
  <c r="A83" i="11"/>
  <c r="B82" i="11"/>
  <c r="A82" i="11"/>
  <c r="B81" i="11"/>
  <c r="A81" i="11"/>
  <c r="B80" i="11"/>
  <c r="A80" i="11"/>
  <c r="B79" i="11"/>
  <c r="A79" i="11"/>
  <c r="B78" i="11"/>
  <c r="A78" i="11"/>
  <c r="B77" i="11"/>
  <c r="A77" i="11"/>
  <c r="B76" i="11"/>
  <c r="A76" i="11"/>
  <c r="B75" i="11"/>
  <c r="A75" i="11"/>
  <c r="B74" i="11"/>
  <c r="A74" i="11"/>
  <c r="B73" i="11"/>
  <c r="A73" i="11"/>
  <c r="B72" i="11"/>
  <c r="A72" i="11"/>
  <c r="B71" i="11"/>
  <c r="A71" i="11"/>
  <c r="B70" i="11"/>
  <c r="A70" i="11"/>
  <c r="B69" i="11"/>
  <c r="A69" i="11"/>
  <c r="B68" i="11"/>
  <c r="A68" i="11"/>
  <c r="B67" i="11"/>
  <c r="A67" i="11"/>
  <c r="B66" i="11"/>
  <c r="A66" i="11"/>
  <c r="B65" i="11"/>
  <c r="A65" i="11"/>
  <c r="B64" i="11"/>
  <c r="A64" i="11"/>
  <c r="B63" i="11"/>
  <c r="A63" i="11"/>
  <c r="B62" i="11"/>
  <c r="A62" i="11"/>
  <c r="B61" i="11"/>
  <c r="A61" i="11"/>
  <c r="B60" i="11"/>
  <c r="A60" i="11"/>
  <c r="B59" i="11"/>
  <c r="A59" i="11"/>
  <c r="B58" i="11"/>
  <c r="A58" i="11"/>
  <c r="B57" i="11"/>
  <c r="A57" i="11"/>
  <c r="B56" i="11"/>
  <c r="A56" i="11"/>
  <c r="B55" i="11"/>
  <c r="A55" i="11"/>
  <c r="B54" i="11"/>
  <c r="A54" i="11"/>
  <c r="B53" i="11"/>
  <c r="A53" i="11"/>
  <c r="B52" i="11"/>
  <c r="A52" i="11"/>
  <c r="B51" i="11"/>
  <c r="A51" i="11"/>
  <c r="B50" i="11"/>
  <c r="A50" i="11"/>
  <c r="B49" i="11"/>
  <c r="A49" i="11"/>
  <c r="B48" i="11"/>
  <c r="A48" i="11"/>
  <c r="B47" i="11"/>
  <c r="A47" i="11"/>
  <c r="B46" i="11"/>
  <c r="A46" i="11"/>
  <c r="B45" i="11"/>
  <c r="A45" i="11"/>
  <c r="B44" i="11"/>
  <c r="A44" i="11"/>
  <c r="B43" i="11"/>
  <c r="A43" i="11"/>
  <c r="B42" i="11"/>
  <c r="A42" i="11"/>
  <c r="B41" i="11"/>
  <c r="A41" i="11"/>
  <c r="B40" i="11"/>
  <c r="A40" i="11"/>
  <c r="B39" i="11"/>
  <c r="A39" i="11"/>
  <c r="B38" i="11"/>
  <c r="A38" i="11"/>
  <c r="B37" i="11"/>
  <c r="A37" i="11"/>
  <c r="B36" i="11"/>
  <c r="A36" i="11"/>
  <c r="B35" i="11"/>
  <c r="A35" i="11"/>
  <c r="B34" i="11"/>
  <c r="A34" i="11"/>
  <c r="B33" i="11"/>
  <c r="A33" i="11"/>
  <c r="B32" i="11"/>
  <c r="A32" i="11"/>
  <c r="B31" i="11"/>
  <c r="A31" i="11"/>
  <c r="B30" i="11"/>
  <c r="A30" i="11"/>
  <c r="B29" i="11"/>
  <c r="A29" i="11"/>
  <c r="B28" i="11"/>
  <c r="A28" i="11"/>
  <c r="B27" i="11"/>
  <c r="A27" i="11"/>
  <c r="B26" i="11"/>
  <c r="A26" i="11"/>
  <c r="B25" i="11"/>
  <c r="A25" i="11"/>
  <c r="B24" i="11"/>
  <c r="A24" i="11"/>
  <c r="B23" i="11"/>
  <c r="A23" i="11"/>
  <c r="B22" i="11"/>
  <c r="A22" i="11"/>
  <c r="B21" i="11"/>
  <c r="A21" i="11"/>
  <c r="B20" i="11"/>
  <c r="A20" i="11"/>
  <c r="B19" i="11"/>
  <c r="A19" i="11"/>
  <c r="B18" i="11"/>
  <c r="A18" i="11"/>
  <c r="B17" i="11"/>
  <c r="A17" i="11"/>
  <c r="B16" i="11"/>
  <c r="A16" i="11"/>
  <c r="B15" i="11"/>
  <c r="A15" i="11"/>
  <c r="B14" i="11"/>
  <c r="A14" i="11"/>
  <c r="B13" i="11"/>
  <c r="A13" i="11"/>
  <c r="B12" i="11"/>
  <c r="A12" i="11"/>
  <c r="B11" i="11"/>
  <c r="A11" i="11"/>
  <c r="B10" i="11"/>
  <c r="A10" i="11"/>
  <c r="B9" i="11"/>
  <c r="A9" i="11"/>
  <c r="B8" i="11"/>
  <c r="A8" i="11"/>
  <c r="B7" i="11"/>
  <c r="A7" i="11"/>
  <c r="B6" i="11"/>
  <c r="A6" i="11"/>
  <c r="B5" i="11"/>
  <c r="A5" i="11"/>
  <c r="B4" i="11"/>
  <c r="A4" i="11"/>
  <c r="B3" i="11"/>
  <c r="A3" i="11"/>
  <c r="B2" i="11"/>
  <c r="A2" i="11"/>
  <c r="B205" i="10"/>
  <c r="A205" i="10"/>
  <c r="B204" i="10"/>
  <c r="A204" i="10"/>
  <c r="B203" i="10"/>
  <c r="A203" i="10"/>
  <c r="B202" i="10"/>
  <c r="A202" i="10"/>
  <c r="B201" i="10"/>
  <c r="A201" i="10"/>
  <c r="B200" i="10"/>
  <c r="A200" i="10"/>
  <c r="B199" i="10"/>
  <c r="A199" i="10"/>
  <c r="B198" i="10"/>
  <c r="A198" i="10"/>
  <c r="B197" i="10"/>
  <c r="A197" i="10"/>
  <c r="B196" i="10"/>
  <c r="A196" i="10"/>
  <c r="B195" i="10"/>
  <c r="A195" i="10"/>
  <c r="B194" i="10"/>
  <c r="A194" i="10"/>
  <c r="B193" i="10"/>
  <c r="A193" i="10"/>
  <c r="B192" i="10"/>
  <c r="A192" i="10"/>
  <c r="B191" i="10"/>
  <c r="A191" i="10"/>
  <c r="B190" i="10"/>
  <c r="A190" i="10"/>
  <c r="B189" i="10"/>
  <c r="A189" i="10"/>
  <c r="B188" i="10"/>
  <c r="A188" i="10"/>
  <c r="B187" i="10"/>
  <c r="A187" i="10"/>
  <c r="B186" i="10"/>
  <c r="A186" i="10"/>
  <c r="B185" i="10"/>
  <c r="A185" i="10"/>
  <c r="B184" i="10"/>
  <c r="A184" i="10"/>
  <c r="B183" i="10"/>
  <c r="A183" i="10"/>
  <c r="B182" i="10"/>
  <c r="A182" i="10"/>
  <c r="B181" i="10"/>
  <c r="A181" i="10"/>
  <c r="B180" i="10"/>
  <c r="A180" i="10"/>
  <c r="B179" i="10"/>
  <c r="A179" i="10"/>
  <c r="B178" i="10"/>
  <c r="A178" i="10"/>
  <c r="B177" i="10"/>
  <c r="A177" i="10"/>
  <c r="B176" i="10"/>
  <c r="A176" i="10"/>
  <c r="B175" i="10"/>
  <c r="A175" i="10"/>
  <c r="B174" i="10"/>
  <c r="A174" i="10"/>
  <c r="B173" i="10"/>
  <c r="A173" i="10"/>
  <c r="B172" i="10"/>
  <c r="A172" i="10"/>
  <c r="B171" i="10"/>
  <c r="A171" i="10"/>
  <c r="B170" i="10"/>
  <c r="A170" i="10"/>
  <c r="B169" i="10"/>
  <c r="A169" i="10"/>
  <c r="B168" i="10"/>
  <c r="A168" i="10"/>
  <c r="B167" i="10"/>
  <c r="A167" i="10"/>
  <c r="B166" i="10"/>
  <c r="A166" i="10"/>
  <c r="B165" i="10"/>
  <c r="A165" i="10"/>
  <c r="B164" i="10"/>
  <c r="A164" i="10"/>
  <c r="B163" i="10"/>
  <c r="A163" i="10"/>
  <c r="B162" i="10"/>
  <c r="A162" i="10"/>
  <c r="B161" i="10"/>
  <c r="A161" i="10"/>
  <c r="B160" i="10"/>
  <c r="A160" i="10"/>
  <c r="B159" i="10"/>
  <c r="A159" i="10"/>
  <c r="B158" i="10"/>
  <c r="A158" i="10"/>
  <c r="B157" i="10"/>
  <c r="A157" i="10"/>
  <c r="B156" i="10"/>
  <c r="A156" i="10"/>
  <c r="B155" i="10"/>
  <c r="A155" i="10"/>
  <c r="B154" i="10"/>
  <c r="A154" i="10"/>
  <c r="B153" i="10"/>
  <c r="A153" i="10"/>
  <c r="B152" i="10"/>
  <c r="A152" i="10"/>
  <c r="B151" i="10"/>
  <c r="A151" i="10"/>
  <c r="B150" i="10"/>
  <c r="A150" i="10"/>
  <c r="B149" i="10"/>
  <c r="A149" i="10"/>
  <c r="B148" i="10"/>
  <c r="A148" i="10"/>
  <c r="B147" i="10"/>
  <c r="A147" i="10"/>
  <c r="B146" i="10"/>
  <c r="A146" i="10"/>
  <c r="B145" i="10"/>
  <c r="A145" i="10"/>
  <c r="B144" i="10"/>
  <c r="A144" i="10"/>
  <c r="B143" i="10"/>
  <c r="A143" i="10"/>
  <c r="B142" i="10"/>
  <c r="A142" i="10"/>
  <c r="B141" i="10"/>
  <c r="A141" i="10"/>
  <c r="B140" i="10"/>
  <c r="A140" i="10"/>
  <c r="B139" i="10"/>
  <c r="A139" i="10"/>
  <c r="B138" i="10"/>
  <c r="A138" i="10"/>
  <c r="B137" i="10"/>
  <c r="A137" i="10"/>
  <c r="B136" i="10"/>
  <c r="A136" i="10"/>
  <c r="B135" i="10"/>
  <c r="A135" i="10"/>
  <c r="B134" i="10"/>
  <c r="A134" i="10"/>
  <c r="B133" i="10"/>
  <c r="A133" i="10"/>
  <c r="B132" i="10"/>
  <c r="A132" i="10"/>
  <c r="B131" i="10"/>
  <c r="A131" i="10"/>
  <c r="B130" i="10"/>
  <c r="A130" i="10"/>
  <c r="B129" i="10"/>
  <c r="A129" i="10"/>
  <c r="B128" i="10"/>
  <c r="A128" i="10"/>
  <c r="B127" i="10"/>
  <c r="A127" i="10"/>
  <c r="B126" i="10"/>
  <c r="A126" i="10"/>
  <c r="B125" i="10"/>
  <c r="A125" i="10"/>
  <c r="B124" i="10"/>
  <c r="A124" i="10"/>
  <c r="B123" i="10"/>
  <c r="A123" i="10"/>
  <c r="B122" i="10"/>
  <c r="A122" i="10"/>
  <c r="B121" i="10"/>
  <c r="A121" i="10"/>
  <c r="B120" i="10"/>
  <c r="A120" i="10"/>
  <c r="B119" i="10"/>
  <c r="A119" i="10"/>
  <c r="B118" i="10"/>
  <c r="A118" i="10"/>
  <c r="B117" i="10"/>
  <c r="A117" i="10"/>
  <c r="B116" i="10"/>
  <c r="A116" i="10"/>
  <c r="B115" i="10"/>
  <c r="A115" i="10"/>
  <c r="B114" i="10"/>
  <c r="A114" i="10"/>
  <c r="B113" i="10"/>
  <c r="A113" i="10"/>
  <c r="B112" i="10"/>
  <c r="A112" i="10"/>
  <c r="B111" i="10"/>
  <c r="A111" i="10"/>
  <c r="B110" i="10"/>
  <c r="A110" i="10"/>
  <c r="B109" i="10"/>
  <c r="A109" i="10"/>
  <c r="B108" i="10"/>
  <c r="A108" i="10"/>
  <c r="B107" i="10"/>
  <c r="A107" i="10"/>
  <c r="B106" i="10"/>
  <c r="A106" i="10"/>
  <c r="B105" i="10"/>
  <c r="A105" i="10"/>
  <c r="B104" i="10"/>
  <c r="A104" i="10"/>
  <c r="B103" i="10"/>
  <c r="A103" i="10"/>
  <c r="B102" i="10"/>
  <c r="A102" i="10"/>
  <c r="B101" i="10"/>
  <c r="A101" i="10"/>
  <c r="B100" i="10"/>
  <c r="A100" i="10"/>
  <c r="B99" i="10"/>
  <c r="A99" i="10"/>
  <c r="B98" i="10"/>
  <c r="A98" i="10"/>
  <c r="B97" i="10"/>
  <c r="A97" i="10"/>
  <c r="B96" i="10"/>
  <c r="A96" i="10"/>
  <c r="B95" i="10"/>
  <c r="A95" i="10"/>
  <c r="B94" i="10"/>
  <c r="A94" i="10"/>
  <c r="B93" i="10"/>
  <c r="A93" i="10"/>
  <c r="B92" i="10"/>
  <c r="A92" i="10"/>
  <c r="B91" i="10"/>
  <c r="A91" i="10"/>
  <c r="B90" i="10"/>
  <c r="A90" i="10"/>
  <c r="B89" i="10"/>
  <c r="A89" i="10"/>
  <c r="B88" i="10"/>
  <c r="A88" i="10"/>
  <c r="B87" i="10"/>
  <c r="A87" i="10"/>
  <c r="B86" i="10"/>
  <c r="A86" i="10"/>
  <c r="B85" i="10"/>
  <c r="A85" i="10"/>
  <c r="B84" i="10"/>
  <c r="A84" i="10"/>
  <c r="B83" i="10"/>
  <c r="A83" i="10"/>
  <c r="B82" i="10"/>
  <c r="A82" i="10"/>
  <c r="B81" i="10"/>
  <c r="A81" i="10"/>
  <c r="B80" i="10"/>
  <c r="A80" i="10"/>
  <c r="B79" i="10"/>
  <c r="A79" i="10"/>
  <c r="B78" i="10"/>
  <c r="A78" i="10"/>
  <c r="B77" i="10"/>
  <c r="A77" i="10"/>
  <c r="B76" i="10"/>
  <c r="A76" i="10"/>
  <c r="B75" i="10"/>
  <c r="A75" i="10"/>
  <c r="B74" i="10"/>
  <c r="A74" i="10"/>
  <c r="B73" i="10"/>
  <c r="A73" i="10"/>
  <c r="B72" i="10"/>
  <c r="A72" i="10"/>
  <c r="B71" i="10"/>
  <c r="A71" i="10"/>
  <c r="B70" i="10"/>
  <c r="A70" i="10"/>
  <c r="B69" i="10"/>
  <c r="A69" i="10"/>
  <c r="B68" i="10"/>
  <c r="A68" i="10"/>
  <c r="B67" i="10"/>
  <c r="A67" i="10"/>
  <c r="B66" i="10"/>
  <c r="A66" i="10"/>
  <c r="B65" i="10"/>
  <c r="A65" i="10"/>
  <c r="B64" i="10"/>
  <c r="A64" i="10"/>
  <c r="B63" i="10"/>
  <c r="A63" i="10"/>
  <c r="B62" i="10"/>
  <c r="A62" i="10"/>
  <c r="B61" i="10"/>
  <c r="A61" i="10"/>
  <c r="B60" i="10"/>
  <c r="A60" i="10"/>
  <c r="B59" i="10"/>
  <c r="A59" i="10"/>
  <c r="B58" i="10"/>
  <c r="A58" i="10"/>
  <c r="B57" i="10"/>
  <c r="A57" i="10"/>
  <c r="B56" i="10"/>
  <c r="A56" i="10"/>
  <c r="B55" i="10"/>
  <c r="A55" i="10"/>
  <c r="B54" i="10"/>
  <c r="A54" i="10"/>
  <c r="B53" i="10"/>
  <c r="A53" i="10"/>
  <c r="B52" i="10"/>
  <c r="A52" i="10"/>
  <c r="B51" i="10"/>
  <c r="A51" i="10"/>
  <c r="B50" i="10"/>
  <c r="A50" i="10"/>
  <c r="B49" i="10"/>
  <c r="A49" i="10"/>
  <c r="B48" i="10"/>
  <c r="A48" i="10"/>
  <c r="B47" i="10"/>
  <c r="A47" i="10"/>
  <c r="B46" i="10"/>
  <c r="A46" i="10"/>
  <c r="B45" i="10"/>
  <c r="A45" i="10"/>
  <c r="B44" i="10"/>
  <c r="A44" i="10"/>
  <c r="B43" i="10"/>
  <c r="A43" i="10"/>
  <c r="B42" i="10"/>
  <c r="A42" i="10"/>
  <c r="B41" i="10"/>
  <c r="A41" i="10"/>
  <c r="B40" i="10"/>
  <c r="A40" i="10"/>
  <c r="B39" i="10"/>
  <c r="A39" i="10"/>
  <c r="B38" i="10"/>
  <c r="A38" i="10"/>
  <c r="B37" i="10"/>
  <c r="A37" i="10"/>
  <c r="B36" i="10"/>
  <c r="A36" i="10"/>
  <c r="B35" i="10"/>
  <c r="A35" i="10"/>
  <c r="B34" i="10"/>
  <c r="A34" i="10"/>
  <c r="B33" i="10"/>
  <c r="A33" i="10"/>
  <c r="B32" i="10"/>
  <c r="A32" i="10"/>
  <c r="B31" i="10"/>
  <c r="A31" i="10"/>
  <c r="B30" i="10"/>
  <c r="A30" i="10"/>
  <c r="B29" i="10"/>
  <c r="A29" i="10"/>
  <c r="B28" i="10"/>
  <c r="A28" i="10"/>
  <c r="B27" i="10"/>
  <c r="A27" i="10"/>
  <c r="B26" i="10"/>
  <c r="A26" i="10"/>
  <c r="B25" i="10"/>
  <c r="A25" i="10"/>
  <c r="B24" i="10"/>
  <c r="A24" i="10"/>
  <c r="B23" i="10"/>
  <c r="A23" i="10"/>
  <c r="B22" i="10"/>
  <c r="A22" i="10"/>
  <c r="B21" i="10"/>
  <c r="A21" i="10"/>
  <c r="B20" i="10"/>
  <c r="A20" i="10"/>
  <c r="B19" i="10"/>
  <c r="A19" i="10"/>
  <c r="B18" i="10"/>
  <c r="A18" i="10"/>
  <c r="B17" i="10"/>
  <c r="A17" i="10"/>
  <c r="B16" i="10"/>
  <c r="A16" i="10"/>
  <c r="B15" i="10"/>
  <c r="A15" i="10"/>
  <c r="B14" i="10"/>
  <c r="A14" i="10"/>
  <c r="B13" i="10"/>
  <c r="A13" i="10"/>
  <c r="B12" i="10"/>
  <c r="A12" i="10"/>
  <c r="B11" i="10"/>
  <c r="A11" i="10"/>
  <c r="B10" i="10"/>
  <c r="A10" i="10"/>
  <c r="B9" i="10"/>
  <c r="A9" i="10"/>
  <c r="B8" i="10"/>
  <c r="A8" i="10"/>
  <c r="B7" i="10"/>
  <c r="A7" i="10"/>
  <c r="B6" i="10"/>
  <c r="A6" i="10"/>
  <c r="B5" i="10"/>
  <c r="A5" i="10"/>
  <c r="B4" i="10"/>
  <c r="A4" i="10"/>
  <c r="B3" i="10"/>
  <c r="A3" i="10"/>
  <c r="B2" i="10"/>
  <c r="A2" i="10"/>
  <c r="A2" i="9"/>
  <c r="B205" i="9"/>
  <c r="A205" i="9"/>
  <c r="B204" i="9"/>
  <c r="A204" i="9"/>
  <c r="B203" i="9"/>
  <c r="A203" i="9"/>
  <c r="B202" i="9"/>
  <c r="A202" i="9"/>
  <c r="B201" i="9"/>
  <c r="A201" i="9"/>
  <c r="B200" i="9"/>
  <c r="A200" i="9"/>
  <c r="B199" i="9"/>
  <c r="A199" i="9"/>
  <c r="B198" i="9"/>
  <c r="A198" i="9"/>
  <c r="B197" i="9"/>
  <c r="A197" i="9"/>
  <c r="B196" i="9"/>
  <c r="A196" i="9"/>
  <c r="B195" i="9"/>
  <c r="A195" i="9"/>
  <c r="B194" i="9"/>
  <c r="A194" i="9"/>
  <c r="B193" i="9"/>
  <c r="A193" i="9"/>
  <c r="B192" i="9"/>
  <c r="A192" i="9"/>
  <c r="B191" i="9"/>
  <c r="A191" i="9"/>
  <c r="B190" i="9"/>
  <c r="A190" i="9"/>
  <c r="B189" i="9"/>
  <c r="A189" i="9"/>
  <c r="B188" i="9"/>
  <c r="A188" i="9"/>
  <c r="B187" i="9"/>
  <c r="A187" i="9"/>
  <c r="B186" i="9"/>
  <c r="A186" i="9"/>
  <c r="B185" i="9"/>
  <c r="A185" i="9"/>
  <c r="B184" i="9"/>
  <c r="A184" i="9"/>
  <c r="B183" i="9"/>
  <c r="A183" i="9"/>
  <c r="B182" i="9"/>
  <c r="A182" i="9"/>
  <c r="B181" i="9"/>
  <c r="A181" i="9"/>
  <c r="B180" i="9"/>
  <c r="A180" i="9"/>
  <c r="B179" i="9"/>
  <c r="A179" i="9"/>
  <c r="B178" i="9"/>
  <c r="A178" i="9"/>
  <c r="B177" i="9"/>
  <c r="A177" i="9"/>
  <c r="B176" i="9"/>
  <c r="A176" i="9"/>
  <c r="B175" i="9"/>
  <c r="A175" i="9"/>
  <c r="B174" i="9"/>
  <c r="A174" i="9"/>
  <c r="B173" i="9"/>
  <c r="A173" i="9"/>
  <c r="B172" i="9"/>
  <c r="A172" i="9"/>
  <c r="B171" i="9"/>
  <c r="A171" i="9"/>
  <c r="B170" i="9"/>
  <c r="A170" i="9"/>
  <c r="B169" i="9"/>
  <c r="A169" i="9"/>
  <c r="B168" i="9"/>
  <c r="A168" i="9"/>
  <c r="B167" i="9"/>
  <c r="A167" i="9"/>
  <c r="B166" i="9"/>
  <c r="A166" i="9"/>
  <c r="B165" i="9"/>
  <c r="A165" i="9"/>
  <c r="B164" i="9"/>
  <c r="A164" i="9"/>
  <c r="B163" i="9"/>
  <c r="A163" i="9"/>
  <c r="B162" i="9"/>
  <c r="A162" i="9"/>
  <c r="B161" i="9"/>
  <c r="A161" i="9"/>
  <c r="B160" i="9"/>
  <c r="A160" i="9"/>
  <c r="B159" i="9"/>
  <c r="A159" i="9"/>
  <c r="B158" i="9"/>
  <c r="A158" i="9"/>
  <c r="B157" i="9"/>
  <c r="A157" i="9"/>
  <c r="B156" i="9"/>
  <c r="A156" i="9"/>
  <c r="B155" i="9"/>
  <c r="A155" i="9"/>
  <c r="B154" i="9"/>
  <c r="A154" i="9"/>
  <c r="B153" i="9"/>
  <c r="A153" i="9"/>
  <c r="B152" i="9"/>
  <c r="A152" i="9"/>
  <c r="B151" i="9"/>
  <c r="A151" i="9"/>
  <c r="B150" i="9"/>
  <c r="A150" i="9"/>
  <c r="B149" i="9"/>
  <c r="A149" i="9"/>
  <c r="B148" i="9"/>
  <c r="A148" i="9"/>
  <c r="B147" i="9"/>
  <c r="A147" i="9"/>
  <c r="B146" i="9"/>
  <c r="A146" i="9"/>
  <c r="B145" i="9"/>
  <c r="A145" i="9"/>
  <c r="B144" i="9"/>
  <c r="A144" i="9"/>
  <c r="B143" i="9"/>
  <c r="A143" i="9"/>
  <c r="B142" i="9"/>
  <c r="A142" i="9"/>
  <c r="B141" i="9"/>
  <c r="A141" i="9"/>
  <c r="B140" i="9"/>
  <c r="A140" i="9"/>
  <c r="B139" i="9"/>
  <c r="A139" i="9"/>
  <c r="B138" i="9"/>
  <c r="A138" i="9"/>
  <c r="B137" i="9"/>
  <c r="A137" i="9"/>
  <c r="B136" i="9"/>
  <c r="A136" i="9"/>
  <c r="B135" i="9"/>
  <c r="A135" i="9"/>
  <c r="B134" i="9"/>
  <c r="A134" i="9"/>
  <c r="B133" i="9"/>
  <c r="A133" i="9"/>
  <c r="B132" i="9"/>
  <c r="A132" i="9"/>
  <c r="B131" i="9"/>
  <c r="A131" i="9"/>
  <c r="B130" i="9"/>
  <c r="A130" i="9"/>
  <c r="B129" i="9"/>
  <c r="A129" i="9"/>
  <c r="B128" i="9"/>
  <c r="A128" i="9"/>
  <c r="B127" i="9"/>
  <c r="A127" i="9"/>
  <c r="B126" i="9"/>
  <c r="A126" i="9"/>
  <c r="B125" i="9"/>
  <c r="A125" i="9"/>
  <c r="B124" i="9"/>
  <c r="A124" i="9"/>
  <c r="B123" i="9"/>
  <c r="A123" i="9"/>
  <c r="B122" i="9"/>
  <c r="A122" i="9"/>
  <c r="B121" i="9"/>
  <c r="A121" i="9"/>
  <c r="B120" i="9"/>
  <c r="A120" i="9"/>
  <c r="B119" i="9"/>
  <c r="A119" i="9"/>
  <c r="B118" i="9"/>
  <c r="A118" i="9"/>
  <c r="B117" i="9"/>
  <c r="A117" i="9"/>
  <c r="B116" i="9"/>
  <c r="A116" i="9"/>
  <c r="B115" i="9"/>
  <c r="A115" i="9"/>
  <c r="B114" i="9"/>
  <c r="A114" i="9"/>
  <c r="B113" i="9"/>
  <c r="A113" i="9"/>
  <c r="B112" i="9"/>
  <c r="A112" i="9"/>
  <c r="B111" i="9"/>
  <c r="A111" i="9"/>
  <c r="B110" i="9"/>
  <c r="A110" i="9"/>
  <c r="B109" i="9"/>
  <c r="A109" i="9"/>
  <c r="B108" i="9"/>
  <c r="A108" i="9"/>
  <c r="B107" i="9"/>
  <c r="A107" i="9"/>
  <c r="B106" i="9"/>
  <c r="A106" i="9"/>
  <c r="B105" i="9"/>
  <c r="A105" i="9"/>
  <c r="B104" i="9"/>
  <c r="A104" i="9"/>
  <c r="B103" i="9"/>
  <c r="A103" i="9"/>
  <c r="B102" i="9"/>
  <c r="A102" i="9"/>
  <c r="B101" i="9"/>
  <c r="A101" i="9"/>
  <c r="B100" i="9"/>
  <c r="A100" i="9"/>
  <c r="B99" i="9"/>
  <c r="A99" i="9"/>
  <c r="B98" i="9"/>
  <c r="A98" i="9"/>
  <c r="B97" i="9"/>
  <c r="A97" i="9"/>
  <c r="B96" i="9"/>
  <c r="A96" i="9"/>
  <c r="B95" i="9"/>
  <c r="A95" i="9"/>
  <c r="B94" i="9"/>
  <c r="A94" i="9"/>
  <c r="B93" i="9"/>
  <c r="A93" i="9"/>
  <c r="B92" i="9"/>
  <c r="A92" i="9"/>
  <c r="B91" i="9"/>
  <c r="A91" i="9"/>
  <c r="B90" i="9"/>
  <c r="A90" i="9"/>
  <c r="B89" i="9"/>
  <c r="A89" i="9"/>
  <c r="B88" i="9"/>
  <c r="A88" i="9"/>
  <c r="B87" i="9"/>
  <c r="A87" i="9"/>
  <c r="B86" i="9"/>
  <c r="A86" i="9"/>
  <c r="B85" i="9"/>
  <c r="A85" i="9"/>
  <c r="B84" i="9"/>
  <c r="A84" i="9"/>
  <c r="B83" i="9"/>
  <c r="A83" i="9"/>
  <c r="B82" i="9"/>
  <c r="A82" i="9"/>
  <c r="B81" i="9"/>
  <c r="A81" i="9"/>
  <c r="B80" i="9"/>
  <c r="A80" i="9"/>
  <c r="B79" i="9"/>
  <c r="A79" i="9"/>
  <c r="B78" i="9"/>
  <c r="A78" i="9"/>
  <c r="B77" i="9"/>
  <c r="A77" i="9"/>
  <c r="B76" i="9"/>
  <c r="A76" i="9"/>
  <c r="B75" i="9"/>
  <c r="A75" i="9"/>
  <c r="B74" i="9"/>
  <c r="A74" i="9"/>
  <c r="B73" i="9"/>
  <c r="A73" i="9"/>
  <c r="B72" i="9"/>
  <c r="A72" i="9"/>
  <c r="B71" i="9"/>
  <c r="A71" i="9"/>
  <c r="B70" i="9"/>
  <c r="A70" i="9"/>
  <c r="B69" i="9"/>
  <c r="A69" i="9"/>
  <c r="B68" i="9"/>
  <c r="A68" i="9"/>
  <c r="B67" i="9"/>
  <c r="A67" i="9"/>
  <c r="B66" i="9"/>
  <c r="A66" i="9"/>
  <c r="B65" i="9"/>
  <c r="A65" i="9"/>
  <c r="B64" i="9"/>
  <c r="A64" i="9"/>
  <c r="B63" i="9"/>
  <c r="A63" i="9"/>
  <c r="B62" i="9"/>
  <c r="A62" i="9"/>
  <c r="B61" i="9"/>
  <c r="A61" i="9"/>
  <c r="B60" i="9"/>
  <c r="A60" i="9"/>
  <c r="B59" i="9"/>
  <c r="A59" i="9"/>
  <c r="B58" i="9"/>
  <c r="A58" i="9"/>
  <c r="B57" i="9"/>
  <c r="A57" i="9"/>
  <c r="B56" i="9"/>
  <c r="A56" i="9"/>
  <c r="B55" i="9"/>
  <c r="A55" i="9"/>
  <c r="B54" i="9"/>
  <c r="A54" i="9"/>
  <c r="B53" i="9"/>
  <c r="A53" i="9"/>
  <c r="B52" i="9"/>
  <c r="A52" i="9"/>
  <c r="B51" i="9"/>
  <c r="A51" i="9"/>
  <c r="B50" i="9"/>
  <c r="A50" i="9"/>
  <c r="B49" i="9"/>
  <c r="A49" i="9"/>
  <c r="B48" i="9"/>
  <c r="A48" i="9"/>
  <c r="B47" i="9"/>
  <c r="A47" i="9"/>
  <c r="B46" i="9"/>
  <c r="A46" i="9"/>
  <c r="B45" i="9"/>
  <c r="A45" i="9"/>
  <c r="B44" i="9"/>
  <c r="A44" i="9"/>
  <c r="B43" i="9"/>
  <c r="A43" i="9"/>
  <c r="B42" i="9"/>
  <c r="A42" i="9"/>
  <c r="B41" i="9"/>
  <c r="A41" i="9"/>
  <c r="B40" i="9"/>
  <c r="A40" i="9"/>
  <c r="B39" i="9"/>
  <c r="A39" i="9"/>
  <c r="B38" i="9"/>
  <c r="A38" i="9"/>
  <c r="B37" i="9"/>
  <c r="A37" i="9"/>
  <c r="B36" i="9"/>
  <c r="A36" i="9"/>
  <c r="B35" i="9"/>
  <c r="A35" i="9"/>
  <c r="B34" i="9"/>
  <c r="A34" i="9"/>
  <c r="B33" i="9"/>
  <c r="A33" i="9"/>
  <c r="B32" i="9"/>
  <c r="A32" i="9"/>
  <c r="B31" i="9"/>
  <c r="A31" i="9"/>
  <c r="B30" i="9"/>
  <c r="A30" i="9"/>
  <c r="B29" i="9"/>
  <c r="A29" i="9"/>
  <c r="B28" i="9"/>
  <c r="A28" i="9"/>
  <c r="B27" i="9"/>
  <c r="A27" i="9"/>
  <c r="B26" i="9"/>
  <c r="A26" i="9"/>
  <c r="B25" i="9"/>
  <c r="A25" i="9"/>
  <c r="B24" i="9"/>
  <c r="A24" i="9"/>
  <c r="B23" i="9"/>
  <c r="A23" i="9"/>
  <c r="B22" i="9"/>
  <c r="A22" i="9"/>
  <c r="B21" i="9"/>
  <c r="A21" i="9"/>
  <c r="B20" i="9"/>
  <c r="A20" i="9"/>
  <c r="B19" i="9"/>
  <c r="A19" i="9"/>
  <c r="B18" i="9"/>
  <c r="A18" i="9"/>
  <c r="B17" i="9"/>
  <c r="A17" i="9"/>
  <c r="B16" i="9"/>
  <c r="A16" i="9"/>
  <c r="B15" i="9"/>
  <c r="A15" i="9"/>
  <c r="B14" i="9"/>
  <c r="A14" i="9"/>
  <c r="B13" i="9"/>
  <c r="A13" i="9"/>
  <c r="B12" i="9"/>
  <c r="A12" i="9"/>
  <c r="B11" i="9"/>
  <c r="A11" i="9"/>
  <c r="B10" i="9"/>
  <c r="A10" i="9"/>
  <c r="B9" i="9"/>
  <c r="A9" i="9"/>
  <c r="B8" i="9"/>
  <c r="A8" i="9"/>
  <c r="B7" i="9"/>
  <c r="A7" i="9"/>
  <c r="B6" i="9"/>
  <c r="A6" i="9"/>
  <c r="B5" i="9"/>
  <c r="A5" i="9"/>
  <c r="B4" i="9"/>
  <c r="A4" i="9"/>
  <c r="B3" i="9"/>
  <c r="A3" i="9"/>
  <c r="B2" i="9"/>
  <c r="C9" i="16" l="1"/>
  <c r="C20" i="16"/>
  <c r="C31" i="16"/>
  <c r="C43" i="16"/>
  <c r="C54" i="16"/>
  <c r="C63" i="16"/>
  <c r="C75" i="16"/>
  <c r="C86" i="16"/>
  <c r="C95" i="16"/>
  <c r="C111" i="16"/>
  <c r="C123" i="16"/>
  <c r="C132" i="16"/>
  <c r="C143" i="16"/>
  <c r="C162" i="16"/>
  <c r="C194" i="16"/>
  <c r="C11" i="16"/>
  <c r="C22" i="16"/>
  <c r="C32" i="16"/>
  <c r="C45" i="16"/>
  <c r="C57" i="16"/>
  <c r="C64" i="16"/>
  <c r="C77" i="16"/>
  <c r="C89" i="16"/>
  <c r="C96" i="16"/>
  <c r="C114" i="16"/>
  <c r="C125" i="16"/>
  <c r="C137" i="16"/>
  <c r="C146" i="16"/>
  <c r="C174" i="16"/>
  <c r="F2" i="14"/>
  <c r="C16" i="16"/>
  <c r="C18" i="16"/>
  <c r="C34" i="16"/>
  <c r="C36" i="16"/>
  <c r="C50" i="16"/>
  <c r="C52" i="16"/>
  <c r="C66" i="16"/>
  <c r="C68" i="16"/>
  <c r="C82" i="16"/>
  <c r="C84" i="16"/>
  <c r="C98" i="16"/>
  <c r="C100" i="16"/>
  <c r="C112" i="16"/>
  <c r="C118" i="16"/>
  <c r="C128" i="16"/>
  <c r="C134" i="16"/>
  <c r="C144" i="16"/>
  <c r="C150" i="16"/>
  <c r="C154" i="16"/>
  <c r="C166" i="16"/>
  <c r="C170" i="16"/>
  <c r="C182" i="16"/>
  <c r="C186" i="16"/>
  <c r="C198" i="16"/>
  <c r="C202" i="16"/>
  <c r="C201" i="17"/>
  <c r="C197" i="17"/>
  <c r="C193" i="17"/>
  <c r="C189" i="17"/>
  <c r="C185" i="17"/>
  <c r="C181" i="17"/>
  <c r="C177" i="17"/>
  <c r="C173" i="17"/>
  <c r="C169" i="17"/>
  <c r="C165" i="17"/>
  <c r="C161" i="17"/>
  <c r="C157" i="17"/>
  <c r="C125" i="17"/>
  <c r="C121" i="17"/>
  <c r="C117" i="17"/>
  <c r="C113" i="17"/>
  <c r="C109" i="17"/>
  <c r="C105" i="17"/>
  <c r="C101" i="17"/>
  <c r="C97" i="17"/>
  <c r="C93" i="17"/>
  <c r="C89" i="17"/>
  <c r="C85" i="17"/>
  <c r="C81" i="17"/>
  <c r="C77" i="17"/>
  <c r="C73" i="17"/>
  <c r="C69" i="17"/>
  <c r="C65" i="17"/>
  <c r="C61" i="17"/>
  <c r="C57" i="17"/>
  <c r="C53" i="17"/>
  <c r="C49" i="17"/>
  <c r="C45" i="17"/>
  <c r="C41" i="17"/>
  <c r="C37" i="17"/>
  <c r="C33" i="17"/>
  <c r="C29" i="17"/>
  <c r="C25" i="17"/>
  <c r="C21" i="17"/>
  <c r="C17" i="17"/>
  <c r="C13" i="17"/>
  <c r="C9" i="17"/>
  <c r="C5" i="17"/>
  <c r="C180" i="17"/>
  <c r="C176" i="17"/>
  <c r="C160" i="17"/>
  <c r="C148" i="17"/>
  <c r="C144" i="17"/>
  <c r="C140" i="17"/>
  <c r="C136" i="17"/>
  <c r="C132" i="17"/>
  <c r="C120" i="17"/>
  <c r="C116" i="17"/>
  <c r="C112" i="17"/>
  <c r="C104" i="17"/>
  <c r="C80" i="17"/>
  <c r="C76" i="17"/>
  <c r="C72" i="17"/>
  <c r="C68" i="17"/>
  <c r="C52" i="17"/>
  <c r="C48" i="17"/>
  <c r="C44" i="17"/>
  <c r="C40" i="17"/>
  <c r="C28" i="17"/>
  <c r="C24" i="17"/>
  <c r="C12" i="17"/>
  <c r="C8" i="17"/>
  <c r="C94" i="17"/>
  <c r="C50" i="17"/>
  <c r="C204" i="17"/>
  <c r="C200" i="17"/>
  <c r="C196" i="17"/>
  <c r="C192" i="17"/>
  <c r="C184" i="17"/>
  <c r="C164" i="17"/>
  <c r="C128" i="17"/>
  <c r="C100" i="17"/>
  <c r="C96" i="17"/>
  <c r="C88" i="17"/>
  <c r="C84" i="17"/>
  <c r="C60" i="17"/>
  <c r="C36" i="17"/>
  <c r="C20" i="17"/>
  <c r="C188" i="17"/>
  <c r="C172" i="17"/>
  <c r="C168" i="17"/>
  <c r="C156" i="17"/>
  <c r="C152" i="17"/>
  <c r="C124" i="17"/>
  <c r="C108" i="17"/>
  <c r="C92" i="17"/>
  <c r="C64" i="17"/>
  <c r="C56" i="17"/>
  <c r="C32" i="17"/>
  <c r="C16" i="17"/>
  <c r="C4" i="17"/>
  <c r="C6" i="17"/>
  <c r="C18" i="17"/>
  <c r="C30" i="17"/>
  <c r="C46" i="17"/>
  <c r="C58" i="17"/>
  <c r="C70" i="17"/>
  <c r="C82" i="17"/>
  <c r="C98" i="17"/>
  <c r="C102" i="17"/>
  <c r="C106" i="17"/>
  <c r="C110" i="17"/>
  <c r="C114" i="17"/>
  <c r="C122" i="17"/>
  <c r="C126" i="17"/>
  <c r="C130" i="17"/>
  <c r="C134" i="17"/>
  <c r="C138" i="17"/>
  <c r="C142" i="17"/>
  <c r="C146" i="17"/>
  <c r="C150" i="17"/>
  <c r="C154" i="17"/>
  <c r="C158" i="17"/>
  <c r="C162" i="17"/>
  <c r="C166" i="17"/>
  <c r="C170" i="17"/>
  <c r="C174" i="17"/>
  <c r="C178" i="17"/>
  <c r="C182" i="17"/>
  <c r="C186" i="17"/>
  <c r="C190" i="17"/>
  <c r="C194" i="17"/>
  <c r="C198" i="17"/>
  <c r="C202" i="17"/>
  <c r="C10" i="17"/>
  <c r="C14" i="17"/>
  <c r="C22" i="17"/>
  <c r="C26" i="17"/>
  <c r="C34" i="17"/>
  <c r="C38" i="17"/>
  <c r="C42" i="17"/>
  <c r="C54" i="17"/>
  <c r="C62" i="17"/>
  <c r="C66" i="17"/>
  <c r="C74" i="17"/>
  <c r="C78" i="17"/>
  <c r="C86" i="17"/>
  <c r="C90" i="17"/>
  <c r="C118" i="17"/>
  <c r="C2" i="17"/>
  <c r="C3" i="17"/>
  <c r="C7" i="17"/>
  <c r="C11" i="17"/>
  <c r="C15" i="17"/>
  <c r="C19" i="17"/>
  <c r="C23" i="17"/>
  <c r="C27" i="17"/>
  <c r="C31" i="17"/>
  <c r="C35" i="17"/>
  <c r="C39" i="17"/>
  <c r="C43" i="17"/>
  <c r="C47" i="17"/>
  <c r="C51" i="17"/>
  <c r="C55" i="17"/>
  <c r="C59" i="17"/>
  <c r="C63" i="17"/>
  <c r="C67" i="17"/>
  <c r="C71" i="17"/>
  <c r="C75" i="17"/>
  <c r="C79" i="17"/>
  <c r="C83" i="17"/>
  <c r="C87" i="17"/>
  <c r="C91" i="17"/>
  <c r="C95" i="17"/>
  <c r="C99" i="17"/>
  <c r="C103" i="17"/>
  <c r="C107" i="17"/>
  <c r="C111" i="17"/>
  <c r="C115" i="17"/>
  <c r="C119" i="17"/>
  <c r="C123" i="17"/>
  <c r="C127" i="17"/>
  <c r="C129" i="17"/>
  <c r="C131" i="17"/>
  <c r="C133" i="17"/>
  <c r="C135" i="17"/>
  <c r="C137" i="17"/>
  <c r="C139" i="17"/>
  <c r="C141" i="17"/>
  <c r="C143" i="17"/>
  <c r="C145" i="17"/>
  <c r="C147" i="17"/>
  <c r="C149" i="17"/>
  <c r="C151" i="17"/>
  <c r="C153" i="17"/>
  <c r="C155" i="17"/>
  <c r="C159" i="17"/>
  <c r="C163" i="17"/>
  <c r="C167" i="17"/>
  <c r="C171" i="17"/>
  <c r="C175" i="17"/>
  <c r="C179" i="17"/>
  <c r="C183" i="17"/>
  <c r="C187" i="17"/>
  <c r="C191" i="17"/>
  <c r="C195" i="17"/>
  <c r="C199" i="17"/>
  <c r="C203" i="17"/>
  <c r="C205" i="17"/>
  <c r="C136" i="16"/>
  <c r="C2" i="16"/>
  <c r="C3" i="16"/>
  <c r="C8" i="16"/>
  <c r="C10" i="16"/>
  <c r="C17" i="16"/>
  <c r="C19" i="16"/>
  <c r="C24" i="16"/>
  <c r="C26" i="16"/>
  <c r="C33" i="16"/>
  <c r="C35" i="16"/>
  <c r="C40" i="16"/>
  <c r="C42" i="16"/>
  <c r="C49" i="16"/>
  <c r="C51" i="16"/>
  <c r="C56" i="16"/>
  <c r="C58" i="16"/>
  <c r="C65" i="16"/>
  <c r="C67" i="16"/>
  <c r="C72" i="16"/>
  <c r="C74" i="16"/>
  <c r="C83" i="16"/>
  <c r="C88" i="16"/>
  <c r="C90" i="16"/>
  <c r="C97" i="16"/>
  <c r="C99" i="16"/>
  <c r="C104" i="16"/>
  <c r="C106" i="16"/>
  <c r="C115" i="16"/>
  <c r="C120" i="16"/>
  <c r="C122" i="16"/>
  <c r="C129" i="16"/>
  <c r="C131" i="16"/>
  <c r="C138" i="16"/>
  <c r="C145" i="16"/>
  <c r="C147" i="16"/>
  <c r="C113" i="16"/>
  <c r="C109" i="16"/>
  <c r="C105" i="16"/>
  <c r="C81" i="16"/>
  <c r="C69" i="16"/>
  <c r="C29" i="16"/>
  <c r="C200" i="16"/>
  <c r="C192" i="16"/>
  <c r="C184" i="16"/>
  <c r="C176" i="16"/>
  <c r="C164" i="16"/>
  <c r="C156" i="16"/>
  <c r="C204" i="16"/>
  <c r="C196" i="16"/>
  <c r="C188" i="16"/>
  <c r="C180" i="16"/>
  <c r="C172" i="16"/>
  <c r="C168" i="16"/>
  <c r="C160" i="16"/>
  <c r="C152" i="16"/>
  <c r="C5" i="16"/>
  <c r="C7" i="16"/>
  <c r="C12" i="16"/>
  <c r="C14" i="16"/>
  <c r="C21" i="16"/>
  <c r="C23" i="16"/>
  <c r="C28" i="16"/>
  <c r="C30" i="16"/>
  <c r="C37" i="16"/>
  <c r="C39" i="16"/>
  <c r="C44" i="16"/>
  <c r="C46" i="16"/>
  <c r="C53" i="16"/>
  <c r="C55" i="16"/>
  <c r="C60" i="16"/>
  <c r="C62" i="16"/>
  <c r="C71" i="16"/>
  <c r="C76" i="16"/>
  <c r="C78" i="16"/>
  <c r="C85" i="16"/>
  <c r="C87" i="16"/>
  <c r="C92" i="16"/>
  <c r="C94" i="16"/>
  <c r="C101" i="16"/>
  <c r="C103" i="16"/>
  <c r="C108" i="16"/>
  <c r="C110" i="16"/>
  <c r="C117" i="16"/>
  <c r="C119" i="16"/>
  <c r="C124" i="16"/>
  <c r="C126" i="16"/>
  <c r="C133" i="16"/>
  <c r="C135" i="16"/>
  <c r="C140" i="16"/>
  <c r="C142" i="16"/>
  <c r="C149" i="16"/>
  <c r="C151" i="16"/>
  <c r="C153" i="16"/>
  <c r="C155" i="16"/>
  <c r="C157" i="16"/>
  <c r="C159" i="16"/>
  <c r="C161" i="16"/>
  <c r="C163" i="16"/>
  <c r="C165" i="16"/>
  <c r="C167" i="16"/>
  <c r="C169" i="16"/>
  <c r="C171" i="16"/>
  <c r="C173" i="16"/>
  <c r="C175" i="16"/>
  <c r="C177" i="16"/>
  <c r="C179" i="16"/>
  <c r="C181" i="16"/>
  <c r="C183" i="16"/>
  <c r="C185" i="16"/>
  <c r="C187" i="16"/>
  <c r="C189" i="16"/>
  <c r="C191" i="16"/>
  <c r="C193" i="16"/>
  <c r="C195" i="16"/>
  <c r="C197" i="16"/>
  <c r="C199" i="16"/>
  <c r="C201" i="16"/>
  <c r="C203" i="16"/>
  <c r="C205" i="16"/>
  <c r="C196" i="14"/>
  <c r="C184" i="14"/>
  <c r="C180" i="14"/>
  <c r="C92" i="14"/>
  <c r="C84" i="14"/>
  <c r="C72" i="14"/>
  <c r="C24" i="14"/>
  <c r="C198" i="14"/>
  <c r="C194" i="14"/>
  <c r="C190" i="14"/>
  <c r="C186" i="14"/>
  <c r="C182" i="14"/>
  <c r="C178" i="14"/>
  <c r="C174" i="14"/>
  <c r="C170" i="14"/>
  <c r="C166" i="14"/>
  <c r="C162" i="14"/>
  <c r="C158" i="14"/>
  <c r="C154" i="14"/>
  <c r="C150" i="14"/>
  <c r="C146" i="14"/>
  <c r="C142" i="14"/>
  <c r="C138" i="14"/>
  <c r="C134" i="14"/>
  <c r="C130" i="14"/>
  <c r="C126" i="14"/>
  <c r="C122" i="14"/>
  <c r="C118" i="14"/>
  <c r="C114" i="14"/>
  <c r="C110" i="14"/>
  <c r="C106" i="14"/>
  <c r="C102" i="14"/>
  <c r="C98" i="14"/>
  <c r="C94" i="14"/>
  <c r="C90" i="14"/>
  <c r="C86" i="14"/>
  <c r="C82" i="14"/>
  <c r="C78" i="14"/>
  <c r="C74" i="14"/>
  <c r="C70" i="14"/>
  <c r="C66" i="14"/>
  <c r="C62" i="14"/>
  <c r="C58" i="14"/>
  <c r="C54" i="14"/>
  <c r="C50" i="14"/>
  <c r="C46" i="14"/>
  <c r="C42" i="14"/>
  <c r="C38" i="14"/>
  <c r="C34" i="14"/>
  <c r="C30" i="14"/>
  <c r="C26" i="14"/>
  <c r="C22" i="14"/>
  <c r="C18" i="14"/>
  <c r="C14" i="14"/>
  <c r="C10" i="14"/>
  <c r="C6" i="14"/>
  <c r="C188" i="14"/>
  <c r="C176" i="14"/>
  <c r="C172" i="14"/>
  <c r="C168" i="14"/>
  <c r="C164" i="14"/>
  <c r="C148" i="14"/>
  <c r="C144" i="14"/>
  <c r="C128" i="14"/>
  <c r="C124" i="14"/>
  <c r="C120" i="14"/>
  <c r="C116" i="14"/>
  <c r="C108" i="14"/>
  <c r="C104" i="14"/>
  <c r="C100" i="14"/>
  <c r="C96" i="14"/>
  <c r="C80" i="14"/>
  <c r="C76" i="14"/>
  <c r="C64" i="14"/>
  <c r="C60" i="14"/>
  <c r="C56" i="14"/>
  <c r="C52" i="14"/>
  <c r="C44" i="14"/>
  <c r="C40" i="14"/>
  <c r="C36" i="14"/>
  <c r="C32" i="14"/>
  <c r="C28" i="14"/>
  <c r="C8" i="14"/>
  <c r="C4" i="14"/>
  <c r="C204" i="14"/>
  <c r="C200" i="14"/>
  <c r="C192" i="14"/>
  <c r="C160" i="14"/>
  <c r="C156" i="14"/>
  <c r="C152" i="14"/>
  <c r="C140" i="14"/>
  <c r="C136" i="14"/>
  <c r="C132" i="14"/>
  <c r="C112" i="14"/>
  <c r="C88" i="14"/>
  <c r="C68" i="14"/>
  <c r="C48" i="14"/>
  <c r="C20" i="14"/>
  <c r="C16" i="14"/>
  <c r="C12" i="14"/>
  <c r="C2" i="14"/>
  <c r="C3" i="14"/>
  <c r="C5" i="14"/>
  <c r="C7" i="14"/>
  <c r="C9" i="14"/>
  <c r="C11" i="14"/>
  <c r="C13" i="14"/>
  <c r="C15" i="14"/>
  <c r="C17" i="14"/>
  <c r="C19" i="14"/>
  <c r="C21" i="14"/>
  <c r="C23" i="14"/>
  <c r="C25" i="14"/>
  <c r="C27" i="14"/>
  <c r="C29" i="14"/>
  <c r="C31" i="14"/>
  <c r="C33" i="14"/>
  <c r="C35" i="14"/>
  <c r="C202" i="14"/>
  <c r="C37" i="14"/>
  <c r="C39" i="14"/>
  <c r="C41" i="14"/>
  <c r="C43" i="14"/>
  <c r="C45" i="14"/>
  <c r="C47" i="14"/>
  <c r="C49" i="14"/>
  <c r="C51" i="14"/>
  <c r="C53" i="14"/>
  <c r="C55" i="14"/>
  <c r="C57" i="14"/>
  <c r="C59" i="14"/>
  <c r="C61" i="14"/>
  <c r="C63" i="14"/>
  <c r="C65" i="14"/>
  <c r="C67" i="14"/>
  <c r="C69" i="14"/>
  <c r="C71" i="14"/>
  <c r="C73" i="14"/>
  <c r="C75" i="14"/>
  <c r="C77" i="14"/>
  <c r="C79" i="14"/>
  <c r="C81" i="14"/>
  <c r="C83" i="14"/>
  <c r="C85" i="14"/>
  <c r="C87" i="14"/>
  <c r="C89" i="14"/>
  <c r="C91" i="14"/>
  <c r="C93" i="14"/>
  <c r="C95" i="14"/>
  <c r="C97" i="14"/>
  <c r="C99" i="14"/>
  <c r="C101" i="14"/>
  <c r="C103" i="14"/>
  <c r="C105" i="14"/>
  <c r="C107" i="14"/>
  <c r="C109" i="14"/>
  <c r="C111" i="14"/>
  <c r="C113" i="14"/>
  <c r="C115" i="14"/>
  <c r="C117" i="14"/>
  <c r="C119" i="14"/>
  <c r="C121" i="14"/>
  <c r="C123" i="14"/>
  <c r="C125" i="14"/>
  <c r="C127" i="14"/>
  <c r="C129" i="14"/>
  <c r="C131" i="14"/>
  <c r="C133" i="14"/>
  <c r="C135" i="14"/>
  <c r="C137" i="14"/>
  <c r="C139" i="14"/>
  <c r="C141" i="14"/>
  <c r="C143" i="14"/>
  <c r="C145" i="14"/>
  <c r="C147" i="14"/>
  <c r="C149" i="14"/>
  <c r="C151" i="14"/>
  <c r="C153" i="14"/>
  <c r="C155" i="14"/>
  <c r="C157" i="14"/>
  <c r="C159" i="14"/>
  <c r="C161" i="14"/>
  <c r="C163" i="14"/>
  <c r="C165" i="14"/>
  <c r="C167" i="14"/>
  <c r="C169" i="14"/>
  <c r="C171" i="14"/>
  <c r="C173" i="14"/>
  <c r="C175" i="14"/>
  <c r="C177" i="14"/>
  <c r="C179" i="14"/>
  <c r="C181" i="14"/>
  <c r="C183" i="14"/>
  <c r="C185" i="14"/>
  <c r="C187" i="14"/>
  <c r="C189" i="14"/>
  <c r="C191" i="14"/>
  <c r="C193" i="14"/>
  <c r="C195" i="14"/>
  <c r="C197" i="14"/>
  <c r="C199" i="14"/>
  <c r="C201" i="14"/>
  <c r="C203" i="14"/>
  <c r="C205" i="14"/>
  <c r="C6" i="13"/>
  <c r="C10" i="13"/>
  <c r="C14" i="13"/>
  <c r="C18" i="13"/>
  <c r="C22" i="13"/>
  <c r="C26" i="13"/>
  <c r="C30" i="13"/>
  <c r="C34" i="13"/>
  <c r="C38" i="13"/>
  <c r="C42" i="13"/>
  <c r="C46" i="13"/>
  <c r="C54" i="13"/>
  <c r="C70" i="13"/>
  <c r="C74" i="13"/>
  <c r="C78" i="13"/>
  <c r="C82" i="13"/>
  <c r="C86" i="13"/>
  <c r="C90" i="13"/>
  <c r="C94" i="13"/>
  <c r="C98" i="13"/>
  <c r="C102" i="13"/>
  <c r="C106" i="13"/>
  <c r="C110" i="13"/>
  <c r="C114" i="13"/>
  <c r="C118" i="13"/>
  <c r="C122" i="13"/>
  <c r="C126" i="13"/>
  <c r="C130" i="13"/>
  <c r="C134" i="13"/>
  <c r="C138" i="13"/>
  <c r="C142" i="13"/>
  <c r="C146" i="13"/>
  <c r="C150" i="13"/>
  <c r="C178" i="13"/>
  <c r="C182" i="13"/>
  <c r="C186" i="13"/>
  <c r="C190" i="13"/>
  <c r="C194" i="13"/>
  <c r="C198" i="13"/>
  <c r="C202" i="13"/>
  <c r="C197" i="13"/>
  <c r="C193" i="13"/>
  <c r="C189" i="13"/>
  <c r="C185" i="13"/>
  <c r="C181" i="13"/>
  <c r="C173" i="13"/>
  <c r="C169" i="13"/>
  <c r="C165" i="13"/>
  <c r="C161" i="13"/>
  <c r="C157" i="13"/>
  <c r="C153" i="13"/>
  <c r="C149" i="13"/>
  <c r="C145" i="13"/>
  <c r="C141" i="13"/>
  <c r="C137" i="13"/>
  <c r="C133" i="13"/>
  <c r="C129" i="13"/>
  <c r="C125" i="13"/>
  <c r="C121" i="13"/>
  <c r="C117" i="13"/>
  <c r="C113" i="13"/>
  <c r="C109" i="13"/>
  <c r="C105" i="13"/>
  <c r="C101" i="13"/>
  <c r="C97" i="13"/>
  <c r="C93" i="13"/>
  <c r="C89" i="13"/>
  <c r="C85" i="13"/>
  <c r="C81" i="13"/>
  <c r="C77" i="13"/>
  <c r="C73" i="13"/>
  <c r="C69" i="13"/>
  <c r="C65" i="13"/>
  <c r="C61" i="13"/>
  <c r="C57" i="13"/>
  <c r="C53" i="13"/>
  <c r="C49" i="13"/>
  <c r="C45" i="13"/>
  <c r="C41" i="13"/>
  <c r="C37" i="13"/>
  <c r="C33" i="13"/>
  <c r="C29" i="13"/>
  <c r="C25" i="13"/>
  <c r="C21" i="13"/>
  <c r="C17" i="13"/>
  <c r="C13" i="13"/>
  <c r="C9" i="13"/>
  <c r="C5" i="13"/>
  <c r="C168" i="13"/>
  <c r="C164" i="13"/>
  <c r="C160" i="13"/>
  <c r="C156" i="13"/>
  <c r="C152" i="13"/>
  <c r="C148" i="13"/>
  <c r="C140" i="13"/>
  <c r="C136" i="13"/>
  <c r="C132" i="13"/>
  <c r="C120" i="13"/>
  <c r="C108" i="13"/>
  <c r="C104" i="13"/>
  <c r="C100" i="13"/>
  <c r="C92" i="13"/>
  <c r="C88" i="13"/>
  <c r="C84" i="13"/>
  <c r="C76" i="13"/>
  <c r="C72" i="13"/>
  <c r="C68" i="13"/>
  <c r="C60" i="13"/>
  <c r="C52" i="13"/>
  <c r="C48" i="13"/>
  <c r="C44" i="13"/>
  <c r="C36" i="13"/>
  <c r="C28" i="13"/>
  <c r="C24" i="13"/>
  <c r="C20" i="13"/>
  <c r="C8" i="13"/>
  <c r="C4" i="13"/>
  <c r="C174" i="13"/>
  <c r="C170" i="13"/>
  <c r="C166" i="13"/>
  <c r="C162" i="13"/>
  <c r="C158" i="13"/>
  <c r="C154" i="13"/>
  <c r="C66" i="13"/>
  <c r="C62" i="13"/>
  <c r="C58" i="13"/>
  <c r="C50" i="13"/>
  <c r="C196" i="13"/>
  <c r="C184" i="13"/>
  <c r="C144" i="13"/>
  <c r="C128" i="13"/>
  <c r="C112" i="13"/>
  <c r="C64" i="13"/>
  <c r="C56" i="13"/>
  <c r="C32" i="13"/>
  <c r="C16" i="13"/>
  <c r="C204" i="13"/>
  <c r="C200" i="13"/>
  <c r="C192" i="13"/>
  <c r="C188" i="13"/>
  <c r="C180" i="13"/>
  <c r="C176" i="13"/>
  <c r="C172" i="13"/>
  <c r="C124" i="13"/>
  <c r="C116" i="13"/>
  <c r="C96" i="13"/>
  <c r="C80" i="13"/>
  <c r="C40" i="13"/>
  <c r="C12" i="13"/>
  <c r="C2" i="13"/>
  <c r="C3" i="13"/>
  <c r="C7" i="13"/>
  <c r="C11" i="13"/>
  <c r="C15" i="13"/>
  <c r="C19" i="13"/>
  <c r="C23" i="13"/>
  <c r="C27" i="13"/>
  <c r="C31" i="13"/>
  <c r="C35" i="13"/>
  <c r="C39" i="13"/>
  <c r="C43" i="13"/>
  <c r="C47" i="13"/>
  <c r="C51" i="13"/>
  <c r="C55" i="13"/>
  <c r="C59" i="13"/>
  <c r="C63" i="13"/>
  <c r="C67" i="13"/>
  <c r="C71" i="13"/>
  <c r="C75" i="13"/>
  <c r="C79" i="13"/>
  <c r="C83" i="13"/>
  <c r="C87" i="13"/>
  <c r="C91" i="13"/>
  <c r="C95" i="13"/>
  <c r="C99" i="13"/>
  <c r="C103" i="13"/>
  <c r="C107" i="13"/>
  <c r="C111" i="13"/>
  <c r="C115" i="13"/>
  <c r="C119" i="13"/>
  <c r="C123" i="13"/>
  <c r="C127" i="13"/>
  <c r="C131" i="13"/>
  <c r="C135" i="13"/>
  <c r="C139" i="13"/>
  <c r="C143" i="13"/>
  <c r="C147" i="13"/>
  <c r="C151" i="13"/>
  <c r="C155" i="13"/>
  <c r="C159" i="13"/>
  <c r="C163" i="13"/>
  <c r="C167" i="13"/>
  <c r="C171" i="13"/>
  <c r="C175" i="13"/>
  <c r="C177" i="13"/>
  <c r="C179" i="13"/>
  <c r="C183" i="13"/>
  <c r="C187" i="13"/>
  <c r="C191" i="13"/>
  <c r="C195" i="13"/>
  <c r="C199" i="13"/>
  <c r="C201" i="13"/>
  <c r="C203" i="13"/>
  <c r="C205" i="13"/>
  <c r="B205" i="8"/>
  <c r="A205" i="8"/>
  <c r="B204" i="8"/>
  <c r="A204" i="8"/>
  <c r="B203" i="8"/>
  <c r="A203" i="8"/>
  <c r="B202" i="8"/>
  <c r="A202" i="8"/>
  <c r="B201" i="8"/>
  <c r="A201" i="8"/>
  <c r="B200" i="8"/>
  <c r="A200" i="8"/>
  <c r="B199" i="8"/>
  <c r="A199" i="8"/>
  <c r="B198" i="8"/>
  <c r="A198" i="8"/>
  <c r="B197" i="8"/>
  <c r="A197" i="8"/>
  <c r="B196" i="8"/>
  <c r="A196" i="8"/>
  <c r="B195" i="8"/>
  <c r="A195" i="8"/>
  <c r="B194" i="8"/>
  <c r="A194" i="8"/>
  <c r="B193" i="8"/>
  <c r="A193" i="8"/>
  <c r="B192" i="8"/>
  <c r="A192" i="8"/>
  <c r="B191" i="8"/>
  <c r="A191" i="8"/>
  <c r="B190" i="8"/>
  <c r="A190" i="8"/>
  <c r="B189" i="8"/>
  <c r="A189" i="8"/>
  <c r="B188" i="8"/>
  <c r="A188" i="8"/>
  <c r="B187" i="8"/>
  <c r="A187" i="8"/>
  <c r="B186" i="8"/>
  <c r="A186" i="8"/>
  <c r="B185" i="8"/>
  <c r="A185" i="8"/>
  <c r="B184" i="8"/>
  <c r="A184" i="8"/>
  <c r="B183" i="8"/>
  <c r="A183" i="8"/>
  <c r="B182" i="8"/>
  <c r="A182" i="8"/>
  <c r="B181" i="8"/>
  <c r="A181" i="8"/>
  <c r="B180" i="8"/>
  <c r="A180" i="8"/>
  <c r="B179" i="8"/>
  <c r="A179" i="8"/>
  <c r="B178" i="8"/>
  <c r="A178" i="8"/>
  <c r="B177" i="8"/>
  <c r="A177" i="8"/>
  <c r="B176" i="8"/>
  <c r="A176" i="8"/>
  <c r="B175" i="8"/>
  <c r="A175" i="8"/>
  <c r="B174" i="8"/>
  <c r="A174" i="8"/>
  <c r="B173" i="8"/>
  <c r="A173" i="8"/>
  <c r="B172" i="8"/>
  <c r="A172" i="8"/>
  <c r="B171" i="8"/>
  <c r="A171" i="8"/>
  <c r="B170" i="8"/>
  <c r="A170" i="8"/>
  <c r="B169" i="8"/>
  <c r="A169" i="8"/>
  <c r="B168" i="8"/>
  <c r="A168" i="8"/>
  <c r="B167" i="8"/>
  <c r="A167" i="8"/>
  <c r="B166" i="8"/>
  <c r="A166" i="8"/>
  <c r="B165" i="8"/>
  <c r="A165" i="8"/>
  <c r="B164" i="8"/>
  <c r="A164" i="8"/>
  <c r="B163" i="8"/>
  <c r="A163" i="8"/>
  <c r="B162" i="8"/>
  <c r="A162" i="8"/>
  <c r="B161" i="8"/>
  <c r="A161" i="8"/>
  <c r="B160" i="8"/>
  <c r="A160" i="8"/>
  <c r="B159" i="8"/>
  <c r="A159" i="8"/>
  <c r="B158" i="8"/>
  <c r="A158" i="8"/>
  <c r="B157" i="8"/>
  <c r="A157" i="8"/>
  <c r="B156" i="8"/>
  <c r="A156" i="8"/>
  <c r="B155" i="8"/>
  <c r="A155" i="8"/>
  <c r="B154" i="8"/>
  <c r="A154" i="8"/>
  <c r="B153" i="8"/>
  <c r="A153" i="8"/>
  <c r="B152" i="8"/>
  <c r="A152" i="8"/>
  <c r="B151" i="8"/>
  <c r="A151" i="8"/>
  <c r="B150" i="8"/>
  <c r="A150" i="8"/>
  <c r="B149" i="8"/>
  <c r="A149" i="8"/>
  <c r="B148" i="8"/>
  <c r="A148" i="8"/>
  <c r="B147" i="8"/>
  <c r="A147" i="8"/>
  <c r="B146" i="8"/>
  <c r="A146" i="8"/>
  <c r="B145" i="8"/>
  <c r="A145" i="8"/>
  <c r="B144" i="8"/>
  <c r="A144" i="8"/>
  <c r="B143" i="8"/>
  <c r="A143" i="8"/>
  <c r="B142" i="8"/>
  <c r="A142" i="8"/>
  <c r="B141" i="8"/>
  <c r="A141" i="8"/>
  <c r="B140" i="8"/>
  <c r="A140" i="8"/>
  <c r="B139" i="8"/>
  <c r="A139" i="8"/>
  <c r="B138" i="8"/>
  <c r="A138" i="8"/>
  <c r="B137" i="8"/>
  <c r="A137" i="8"/>
  <c r="B136" i="8"/>
  <c r="A136" i="8"/>
  <c r="B135" i="8"/>
  <c r="A135" i="8"/>
  <c r="B134" i="8"/>
  <c r="A134" i="8"/>
  <c r="B133" i="8"/>
  <c r="A133" i="8"/>
  <c r="B132" i="8"/>
  <c r="A132" i="8"/>
  <c r="B131" i="8"/>
  <c r="A131" i="8"/>
  <c r="B130" i="8"/>
  <c r="A130" i="8"/>
  <c r="B129" i="8"/>
  <c r="A129" i="8"/>
  <c r="B128" i="8"/>
  <c r="A128" i="8"/>
  <c r="B127" i="8"/>
  <c r="A127" i="8"/>
  <c r="B126" i="8"/>
  <c r="A126" i="8"/>
  <c r="B125" i="8"/>
  <c r="A125" i="8"/>
  <c r="B124" i="8"/>
  <c r="A124" i="8"/>
  <c r="B123" i="8"/>
  <c r="A123" i="8"/>
  <c r="B122" i="8"/>
  <c r="A122" i="8"/>
  <c r="B121" i="8"/>
  <c r="A121" i="8"/>
  <c r="B120" i="8"/>
  <c r="A120" i="8"/>
  <c r="B119" i="8"/>
  <c r="A119" i="8"/>
  <c r="B118" i="8"/>
  <c r="A118" i="8"/>
  <c r="B117" i="8"/>
  <c r="A117" i="8"/>
  <c r="B116" i="8"/>
  <c r="A116" i="8"/>
  <c r="B115" i="8"/>
  <c r="A115" i="8"/>
  <c r="B114" i="8"/>
  <c r="A114" i="8"/>
  <c r="B113" i="8"/>
  <c r="A113" i="8"/>
  <c r="B112" i="8"/>
  <c r="A112" i="8"/>
  <c r="B111" i="8"/>
  <c r="A111" i="8"/>
  <c r="B110" i="8"/>
  <c r="A110" i="8"/>
  <c r="B109" i="8"/>
  <c r="A109" i="8"/>
  <c r="B108" i="8"/>
  <c r="A108" i="8"/>
  <c r="B107" i="8"/>
  <c r="A107" i="8"/>
  <c r="B106" i="8"/>
  <c r="A106" i="8"/>
  <c r="B105" i="8"/>
  <c r="A105" i="8"/>
  <c r="B104" i="8"/>
  <c r="A104" i="8"/>
  <c r="B103" i="8"/>
  <c r="A103" i="8"/>
  <c r="B102" i="8"/>
  <c r="A102" i="8"/>
  <c r="B101" i="8"/>
  <c r="A101" i="8"/>
  <c r="B100" i="8"/>
  <c r="A100" i="8"/>
  <c r="B99" i="8"/>
  <c r="A99" i="8"/>
  <c r="B98" i="8"/>
  <c r="A98" i="8"/>
  <c r="B97" i="8"/>
  <c r="A97" i="8"/>
  <c r="B96" i="8"/>
  <c r="A96" i="8"/>
  <c r="B95" i="8"/>
  <c r="A95" i="8"/>
  <c r="B94" i="8"/>
  <c r="A94" i="8"/>
  <c r="B93" i="8"/>
  <c r="A93" i="8"/>
  <c r="B92" i="8"/>
  <c r="A92" i="8"/>
  <c r="B91" i="8"/>
  <c r="A91" i="8"/>
  <c r="B90" i="8"/>
  <c r="A90" i="8"/>
  <c r="B89" i="8"/>
  <c r="A89" i="8"/>
  <c r="B88" i="8"/>
  <c r="A88" i="8"/>
  <c r="B87" i="8"/>
  <c r="A87" i="8"/>
  <c r="B86" i="8"/>
  <c r="A86" i="8"/>
  <c r="B85" i="8"/>
  <c r="A85" i="8"/>
  <c r="B84" i="8"/>
  <c r="A84" i="8"/>
  <c r="B83" i="8"/>
  <c r="A83" i="8"/>
  <c r="B82" i="8"/>
  <c r="A82" i="8"/>
  <c r="B81" i="8"/>
  <c r="A81" i="8"/>
  <c r="B80" i="8"/>
  <c r="A80" i="8"/>
  <c r="B79" i="8"/>
  <c r="A79" i="8"/>
  <c r="B78" i="8"/>
  <c r="A78" i="8"/>
  <c r="B77" i="8"/>
  <c r="A77" i="8"/>
  <c r="B76" i="8"/>
  <c r="A76" i="8"/>
  <c r="B75" i="8"/>
  <c r="A75" i="8"/>
  <c r="B74" i="8"/>
  <c r="A74" i="8"/>
  <c r="B73" i="8"/>
  <c r="A73" i="8"/>
  <c r="B72" i="8"/>
  <c r="A72" i="8"/>
  <c r="B71" i="8"/>
  <c r="A71" i="8"/>
  <c r="B70" i="8"/>
  <c r="A70" i="8"/>
  <c r="B69" i="8"/>
  <c r="A69" i="8"/>
  <c r="B68" i="8"/>
  <c r="A68" i="8"/>
  <c r="B67" i="8"/>
  <c r="A67" i="8"/>
  <c r="B66" i="8"/>
  <c r="A66" i="8"/>
  <c r="B65" i="8"/>
  <c r="A65" i="8"/>
  <c r="B64" i="8"/>
  <c r="A64" i="8"/>
  <c r="B63" i="8"/>
  <c r="A63" i="8"/>
  <c r="B62" i="8"/>
  <c r="A62" i="8"/>
  <c r="B61" i="8"/>
  <c r="A61" i="8"/>
  <c r="B60" i="8"/>
  <c r="A60" i="8"/>
  <c r="B59" i="8"/>
  <c r="A59" i="8"/>
  <c r="B58" i="8"/>
  <c r="A58" i="8"/>
  <c r="B57" i="8"/>
  <c r="A57" i="8"/>
  <c r="B56" i="8"/>
  <c r="A56" i="8"/>
  <c r="B55" i="8"/>
  <c r="A55" i="8"/>
  <c r="B54" i="8"/>
  <c r="A54" i="8"/>
  <c r="B53" i="8"/>
  <c r="A53" i="8"/>
  <c r="B52" i="8"/>
  <c r="A52" i="8"/>
  <c r="B51" i="8"/>
  <c r="A51" i="8"/>
  <c r="B50" i="8"/>
  <c r="A50" i="8"/>
  <c r="B49" i="8"/>
  <c r="A49" i="8"/>
  <c r="B48" i="8"/>
  <c r="A48" i="8"/>
  <c r="B47" i="8"/>
  <c r="A47" i="8"/>
  <c r="B46" i="8"/>
  <c r="A46" i="8"/>
  <c r="B45" i="8"/>
  <c r="A45" i="8"/>
  <c r="B44" i="8"/>
  <c r="A44" i="8"/>
  <c r="B43" i="8"/>
  <c r="A43" i="8"/>
  <c r="B42" i="8"/>
  <c r="A42" i="8"/>
  <c r="B41" i="8"/>
  <c r="A41" i="8"/>
  <c r="B40" i="8"/>
  <c r="A40" i="8"/>
  <c r="B39" i="8"/>
  <c r="A39" i="8"/>
  <c r="B38" i="8"/>
  <c r="A38" i="8"/>
  <c r="B37" i="8"/>
  <c r="A37" i="8"/>
  <c r="B36" i="8"/>
  <c r="A36" i="8"/>
  <c r="B35" i="8"/>
  <c r="A35" i="8"/>
  <c r="B34" i="8"/>
  <c r="A34" i="8"/>
  <c r="B33" i="8"/>
  <c r="A33" i="8"/>
  <c r="B32" i="8"/>
  <c r="A32" i="8"/>
  <c r="B31" i="8"/>
  <c r="A31" i="8"/>
  <c r="B30" i="8"/>
  <c r="A30" i="8"/>
  <c r="B29" i="8"/>
  <c r="A29" i="8"/>
  <c r="B28" i="8"/>
  <c r="A28" i="8"/>
  <c r="B27" i="8"/>
  <c r="A27" i="8"/>
  <c r="B26" i="8"/>
  <c r="A26" i="8"/>
  <c r="B25" i="8"/>
  <c r="A25" i="8"/>
  <c r="B24" i="8"/>
  <c r="A24" i="8"/>
  <c r="B23" i="8"/>
  <c r="A23" i="8"/>
  <c r="B22" i="8"/>
  <c r="A22" i="8"/>
  <c r="B21" i="8"/>
  <c r="A21" i="8"/>
  <c r="B20" i="8"/>
  <c r="A20" i="8"/>
  <c r="B19" i="8"/>
  <c r="A19" i="8"/>
  <c r="B18" i="8"/>
  <c r="A18" i="8"/>
  <c r="B17" i="8"/>
  <c r="A17" i="8"/>
  <c r="B16" i="8"/>
  <c r="A16" i="8"/>
  <c r="B15" i="8"/>
  <c r="A15" i="8"/>
  <c r="B14" i="8"/>
  <c r="A14" i="8"/>
  <c r="B13" i="8"/>
  <c r="A13" i="8"/>
  <c r="B12" i="8"/>
  <c r="A12" i="8"/>
  <c r="B11" i="8"/>
  <c r="A11" i="8"/>
  <c r="B10" i="8"/>
  <c r="A10" i="8"/>
  <c r="B9" i="8"/>
  <c r="A9" i="8"/>
  <c r="B8" i="8"/>
  <c r="A8" i="8"/>
  <c r="B7" i="8"/>
  <c r="A7" i="8"/>
  <c r="B6" i="8"/>
  <c r="A6" i="8"/>
  <c r="B5" i="8"/>
  <c r="A5" i="8"/>
  <c r="B4" i="8"/>
  <c r="A4" i="8"/>
  <c r="B3" i="8"/>
  <c r="A3" i="8"/>
  <c r="B2" i="8"/>
  <c r="A2" i="8"/>
  <c r="E2" i="8"/>
  <c r="D2" i="8"/>
  <c r="B205" i="7"/>
  <c r="A205" i="7"/>
  <c r="B204" i="7"/>
  <c r="A204" i="7"/>
  <c r="B203" i="7"/>
  <c r="A203" i="7"/>
  <c r="B202" i="7"/>
  <c r="C202" i="7" s="1"/>
  <c r="A202" i="7"/>
  <c r="B201" i="7"/>
  <c r="A201" i="7"/>
  <c r="B200" i="7"/>
  <c r="A200" i="7"/>
  <c r="B199" i="7"/>
  <c r="A199" i="7"/>
  <c r="B198" i="7"/>
  <c r="C198" i="7" s="1"/>
  <c r="A198" i="7"/>
  <c r="B197" i="7"/>
  <c r="A197" i="7"/>
  <c r="B196" i="7"/>
  <c r="A196" i="7"/>
  <c r="B195" i="7"/>
  <c r="A195" i="7"/>
  <c r="B194" i="7"/>
  <c r="C194" i="7" s="1"/>
  <c r="A194" i="7"/>
  <c r="B193" i="7"/>
  <c r="A193" i="7"/>
  <c r="B192" i="7"/>
  <c r="C192" i="7" s="1"/>
  <c r="A192" i="7"/>
  <c r="B191" i="7"/>
  <c r="A191" i="7"/>
  <c r="B190" i="7"/>
  <c r="A190" i="7"/>
  <c r="B189" i="7"/>
  <c r="A189" i="7"/>
  <c r="B188" i="7"/>
  <c r="A188" i="7"/>
  <c r="B187" i="7"/>
  <c r="A187" i="7"/>
  <c r="B186" i="7"/>
  <c r="A186" i="7"/>
  <c r="B185" i="7"/>
  <c r="A185" i="7"/>
  <c r="B184" i="7"/>
  <c r="A184" i="7"/>
  <c r="B183" i="7"/>
  <c r="A183" i="7"/>
  <c r="B182" i="7"/>
  <c r="C182" i="7" s="1"/>
  <c r="A182" i="7"/>
  <c r="B181" i="7"/>
  <c r="A181" i="7"/>
  <c r="B180" i="7"/>
  <c r="C180" i="7" s="1"/>
  <c r="A180" i="7"/>
  <c r="B179" i="7"/>
  <c r="A179" i="7"/>
  <c r="B178" i="7"/>
  <c r="A178" i="7"/>
  <c r="B177" i="7"/>
  <c r="A177" i="7"/>
  <c r="B176" i="7"/>
  <c r="C176" i="7" s="1"/>
  <c r="A176" i="7"/>
  <c r="B175" i="7"/>
  <c r="A175" i="7"/>
  <c r="B174" i="7"/>
  <c r="A174" i="7"/>
  <c r="B173" i="7"/>
  <c r="A173" i="7"/>
  <c r="B172" i="7"/>
  <c r="A172" i="7"/>
  <c r="B171" i="7"/>
  <c r="A171" i="7"/>
  <c r="B170" i="7"/>
  <c r="A170" i="7"/>
  <c r="B169" i="7"/>
  <c r="A169" i="7"/>
  <c r="B168" i="7"/>
  <c r="A168" i="7"/>
  <c r="B167" i="7"/>
  <c r="A167" i="7"/>
  <c r="B166" i="7"/>
  <c r="C166" i="7" s="1"/>
  <c r="A166" i="7"/>
  <c r="B165" i="7"/>
  <c r="A165" i="7"/>
  <c r="B164" i="7"/>
  <c r="C164" i="7" s="1"/>
  <c r="A164" i="7"/>
  <c r="B163" i="7"/>
  <c r="A163" i="7"/>
  <c r="B162" i="7"/>
  <c r="A162" i="7"/>
  <c r="B161" i="7"/>
  <c r="A161" i="7"/>
  <c r="B160" i="7"/>
  <c r="C160" i="7" s="1"/>
  <c r="A160" i="7"/>
  <c r="B159" i="7"/>
  <c r="A159" i="7"/>
  <c r="B158" i="7"/>
  <c r="A158" i="7"/>
  <c r="B157" i="7"/>
  <c r="A157" i="7"/>
  <c r="B156" i="7"/>
  <c r="A156" i="7"/>
  <c r="B155" i="7"/>
  <c r="A155" i="7"/>
  <c r="B154" i="7"/>
  <c r="A154" i="7"/>
  <c r="B153" i="7"/>
  <c r="A153" i="7"/>
  <c r="B152" i="7"/>
  <c r="A152" i="7"/>
  <c r="B151" i="7"/>
  <c r="A151" i="7"/>
  <c r="B150" i="7"/>
  <c r="C150" i="7" s="1"/>
  <c r="A150" i="7"/>
  <c r="B149" i="7"/>
  <c r="A149" i="7"/>
  <c r="B148" i="7"/>
  <c r="C148" i="7" s="1"/>
  <c r="A148" i="7"/>
  <c r="B147" i="7"/>
  <c r="A147" i="7"/>
  <c r="B146" i="7"/>
  <c r="A146" i="7"/>
  <c r="B145" i="7"/>
  <c r="A145" i="7"/>
  <c r="B144" i="7"/>
  <c r="C144" i="7" s="1"/>
  <c r="A144" i="7"/>
  <c r="B143" i="7"/>
  <c r="A143" i="7"/>
  <c r="B142" i="7"/>
  <c r="A142" i="7"/>
  <c r="B141" i="7"/>
  <c r="A141" i="7"/>
  <c r="B140" i="7"/>
  <c r="A140" i="7"/>
  <c r="B139" i="7"/>
  <c r="A139" i="7"/>
  <c r="B138" i="7"/>
  <c r="A138" i="7"/>
  <c r="B137" i="7"/>
  <c r="A137" i="7"/>
  <c r="B136" i="7"/>
  <c r="A136" i="7"/>
  <c r="B135" i="7"/>
  <c r="A135" i="7"/>
  <c r="B134" i="7"/>
  <c r="C134" i="7" s="1"/>
  <c r="A134" i="7"/>
  <c r="B133" i="7"/>
  <c r="A133" i="7"/>
  <c r="B132" i="7"/>
  <c r="C132" i="7" s="1"/>
  <c r="A132" i="7"/>
  <c r="B131" i="7"/>
  <c r="A131" i="7"/>
  <c r="B130" i="7"/>
  <c r="C130" i="7" s="1"/>
  <c r="A130" i="7"/>
  <c r="B129" i="7"/>
  <c r="A129" i="7"/>
  <c r="B128" i="7"/>
  <c r="A128" i="7"/>
  <c r="B127" i="7"/>
  <c r="A127" i="7"/>
  <c r="B126" i="7"/>
  <c r="A126" i="7"/>
  <c r="B125" i="7"/>
  <c r="A125" i="7"/>
  <c r="B124" i="7"/>
  <c r="A124" i="7"/>
  <c r="B123" i="7"/>
  <c r="A123" i="7"/>
  <c r="B122" i="7"/>
  <c r="A122" i="7"/>
  <c r="B121" i="7"/>
  <c r="A121" i="7"/>
  <c r="B120" i="7"/>
  <c r="A120" i="7"/>
  <c r="B119" i="7"/>
  <c r="A119" i="7"/>
  <c r="B118" i="7"/>
  <c r="A118" i="7"/>
  <c r="B117" i="7"/>
  <c r="A117" i="7"/>
  <c r="B116" i="7"/>
  <c r="C116" i="7" s="1"/>
  <c r="A116" i="7"/>
  <c r="B115" i="7"/>
  <c r="A115" i="7"/>
  <c r="B114" i="7"/>
  <c r="C114" i="7" s="1"/>
  <c r="A114" i="7"/>
  <c r="B113" i="7"/>
  <c r="A113" i="7"/>
  <c r="B112" i="7"/>
  <c r="C112" i="7" s="1"/>
  <c r="A112" i="7"/>
  <c r="B111" i="7"/>
  <c r="A111" i="7"/>
  <c r="B110" i="7"/>
  <c r="A110" i="7"/>
  <c r="B109" i="7"/>
  <c r="A109" i="7"/>
  <c r="B108" i="7"/>
  <c r="A108" i="7"/>
  <c r="B107" i="7"/>
  <c r="A107" i="7"/>
  <c r="B106" i="7"/>
  <c r="A106" i="7"/>
  <c r="B105" i="7"/>
  <c r="A105" i="7"/>
  <c r="B104" i="7"/>
  <c r="A104" i="7"/>
  <c r="B103" i="7"/>
  <c r="A103" i="7"/>
  <c r="B102" i="7"/>
  <c r="A102" i="7"/>
  <c r="B101" i="7"/>
  <c r="A101" i="7"/>
  <c r="B100" i="7"/>
  <c r="C100" i="7" s="1"/>
  <c r="A100" i="7"/>
  <c r="B99" i="7"/>
  <c r="A99" i="7"/>
  <c r="B98" i="7"/>
  <c r="C98" i="7" s="1"/>
  <c r="A98" i="7"/>
  <c r="B97" i="7"/>
  <c r="A97" i="7"/>
  <c r="B96" i="7"/>
  <c r="C96" i="7" s="1"/>
  <c r="A96" i="7"/>
  <c r="B95" i="7"/>
  <c r="A95" i="7"/>
  <c r="B94" i="7"/>
  <c r="A94" i="7"/>
  <c r="B93" i="7"/>
  <c r="A93" i="7"/>
  <c r="B92" i="7"/>
  <c r="A92" i="7"/>
  <c r="B91" i="7"/>
  <c r="A91" i="7"/>
  <c r="B90" i="7"/>
  <c r="A90" i="7"/>
  <c r="B89" i="7"/>
  <c r="A89" i="7"/>
  <c r="B88" i="7"/>
  <c r="A88" i="7"/>
  <c r="B87" i="7"/>
  <c r="A87" i="7"/>
  <c r="B86" i="7"/>
  <c r="A86" i="7"/>
  <c r="B85" i="7"/>
  <c r="A85" i="7"/>
  <c r="B84" i="7"/>
  <c r="C84" i="7" s="1"/>
  <c r="A84" i="7"/>
  <c r="B83" i="7"/>
  <c r="A83" i="7"/>
  <c r="B82" i="7"/>
  <c r="C82" i="7" s="1"/>
  <c r="A82" i="7"/>
  <c r="B81" i="7"/>
  <c r="A81" i="7"/>
  <c r="B80" i="7"/>
  <c r="C80" i="7" s="1"/>
  <c r="A80" i="7"/>
  <c r="B79" i="7"/>
  <c r="A79" i="7"/>
  <c r="B78" i="7"/>
  <c r="A78" i="7"/>
  <c r="B77" i="7"/>
  <c r="A77" i="7"/>
  <c r="B76" i="7"/>
  <c r="A76" i="7"/>
  <c r="B75" i="7"/>
  <c r="A75" i="7"/>
  <c r="B74" i="7"/>
  <c r="A74" i="7"/>
  <c r="B73" i="7"/>
  <c r="A73" i="7"/>
  <c r="B72" i="7"/>
  <c r="A72" i="7"/>
  <c r="B71" i="7"/>
  <c r="A71" i="7"/>
  <c r="B70" i="7"/>
  <c r="A70" i="7"/>
  <c r="B69" i="7"/>
  <c r="A69" i="7"/>
  <c r="B68" i="7"/>
  <c r="C68" i="7" s="1"/>
  <c r="A68" i="7"/>
  <c r="B67" i="7"/>
  <c r="A67" i="7"/>
  <c r="B66" i="7"/>
  <c r="C66" i="7" s="1"/>
  <c r="A66" i="7"/>
  <c r="B65" i="7"/>
  <c r="A65" i="7"/>
  <c r="B64" i="7"/>
  <c r="C64" i="7" s="1"/>
  <c r="A64" i="7"/>
  <c r="B63" i="7"/>
  <c r="A63" i="7"/>
  <c r="B62" i="7"/>
  <c r="A62" i="7"/>
  <c r="B61" i="7"/>
  <c r="A61" i="7"/>
  <c r="B60" i="7"/>
  <c r="A60" i="7"/>
  <c r="B59" i="7"/>
  <c r="A59" i="7"/>
  <c r="B58" i="7"/>
  <c r="A58" i="7"/>
  <c r="B57" i="7"/>
  <c r="A57" i="7"/>
  <c r="B56" i="7"/>
  <c r="A56" i="7"/>
  <c r="B55" i="7"/>
  <c r="A55" i="7"/>
  <c r="B54" i="7"/>
  <c r="C54" i="7" s="1"/>
  <c r="A54" i="7"/>
  <c r="B53" i="7"/>
  <c r="A53" i="7"/>
  <c r="B52" i="7"/>
  <c r="A52" i="7"/>
  <c r="B51" i="7"/>
  <c r="A51" i="7"/>
  <c r="B50" i="7"/>
  <c r="C50" i="7" s="1"/>
  <c r="A50" i="7"/>
  <c r="B49" i="7"/>
  <c r="A49" i="7"/>
  <c r="B48" i="7"/>
  <c r="C48" i="7" s="1"/>
  <c r="A48" i="7"/>
  <c r="B47" i="7"/>
  <c r="A47" i="7"/>
  <c r="B46" i="7"/>
  <c r="A46" i="7"/>
  <c r="B45" i="7"/>
  <c r="A45" i="7"/>
  <c r="B44" i="7"/>
  <c r="A44" i="7"/>
  <c r="B43" i="7"/>
  <c r="A43" i="7"/>
  <c r="B42" i="7"/>
  <c r="A42" i="7"/>
  <c r="B41" i="7"/>
  <c r="A41" i="7"/>
  <c r="B40" i="7"/>
  <c r="A40" i="7"/>
  <c r="B39" i="7"/>
  <c r="A39" i="7"/>
  <c r="B38" i="7"/>
  <c r="C38" i="7" s="1"/>
  <c r="A38" i="7"/>
  <c r="B37" i="7"/>
  <c r="A37" i="7"/>
  <c r="B36" i="7"/>
  <c r="A36" i="7"/>
  <c r="B35" i="7"/>
  <c r="A35" i="7"/>
  <c r="B34" i="7"/>
  <c r="C34" i="7" s="1"/>
  <c r="A34" i="7"/>
  <c r="B33" i="7"/>
  <c r="A33" i="7"/>
  <c r="B32" i="7"/>
  <c r="C32" i="7" s="1"/>
  <c r="A32" i="7"/>
  <c r="B31" i="7"/>
  <c r="A31" i="7"/>
  <c r="B30" i="7"/>
  <c r="A30" i="7"/>
  <c r="B29" i="7"/>
  <c r="A29" i="7"/>
  <c r="B28" i="7"/>
  <c r="A28" i="7"/>
  <c r="B27" i="7"/>
  <c r="A27" i="7"/>
  <c r="B26" i="7"/>
  <c r="A26" i="7"/>
  <c r="B25" i="7"/>
  <c r="A25" i="7"/>
  <c r="B24" i="7"/>
  <c r="A24" i="7"/>
  <c r="B23" i="7"/>
  <c r="A23" i="7"/>
  <c r="B22" i="7"/>
  <c r="C22" i="7" s="1"/>
  <c r="A22" i="7"/>
  <c r="B21" i="7"/>
  <c r="A21" i="7"/>
  <c r="B20" i="7"/>
  <c r="C20" i="7" s="1"/>
  <c r="A20" i="7"/>
  <c r="B19" i="7"/>
  <c r="A19" i="7"/>
  <c r="B18" i="7"/>
  <c r="A18" i="7"/>
  <c r="B17" i="7"/>
  <c r="A17" i="7"/>
  <c r="B16" i="7"/>
  <c r="C16" i="7" s="1"/>
  <c r="A16" i="7"/>
  <c r="B15" i="7"/>
  <c r="A15" i="7"/>
  <c r="B14" i="7"/>
  <c r="A14" i="7"/>
  <c r="B13" i="7"/>
  <c r="A13" i="7"/>
  <c r="B12" i="7"/>
  <c r="A12" i="7"/>
  <c r="B11" i="7"/>
  <c r="A11" i="7"/>
  <c r="B10" i="7"/>
  <c r="A10" i="7"/>
  <c r="B9" i="7"/>
  <c r="A9" i="7"/>
  <c r="B8" i="7"/>
  <c r="A8" i="7"/>
  <c r="B7" i="7"/>
  <c r="A7" i="7"/>
  <c r="B6" i="7"/>
  <c r="C6" i="7" s="1"/>
  <c r="A6" i="7"/>
  <c r="B5" i="7"/>
  <c r="A5" i="7"/>
  <c r="B4" i="7"/>
  <c r="C4" i="7" s="1"/>
  <c r="A4" i="7"/>
  <c r="B3" i="7"/>
  <c r="A3" i="7"/>
  <c r="B2" i="7"/>
  <c r="A2" i="7"/>
  <c r="E2" i="7"/>
  <c r="D2" i="7"/>
  <c r="F2" i="7" s="1"/>
  <c r="C184" i="7" s="1"/>
  <c r="B205" i="6"/>
  <c r="A205" i="6"/>
  <c r="B204" i="6"/>
  <c r="A204" i="6"/>
  <c r="B203" i="6"/>
  <c r="A203" i="6"/>
  <c r="B202" i="6"/>
  <c r="A202" i="6"/>
  <c r="B201" i="6"/>
  <c r="A201" i="6"/>
  <c r="B200" i="6"/>
  <c r="A200" i="6"/>
  <c r="B199" i="6"/>
  <c r="A199" i="6"/>
  <c r="B198" i="6"/>
  <c r="A198" i="6"/>
  <c r="B197" i="6"/>
  <c r="A197" i="6"/>
  <c r="B196" i="6"/>
  <c r="A196" i="6"/>
  <c r="B195" i="6"/>
  <c r="A195" i="6"/>
  <c r="B194" i="6"/>
  <c r="A194" i="6"/>
  <c r="B193" i="6"/>
  <c r="A193" i="6"/>
  <c r="B192" i="6"/>
  <c r="A192" i="6"/>
  <c r="B191" i="6"/>
  <c r="A191" i="6"/>
  <c r="B190" i="6"/>
  <c r="A190" i="6"/>
  <c r="B189" i="6"/>
  <c r="A189" i="6"/>
  <c r="B188" i="6"/>
  <c r="A188" i="6"/>
  <c r="B187" i="6"/>
  <c r="A187" i="6"/>
  <c r="B186" i="6"/>
  <c r="A186" i="6"/>
  <c r="B185" i="6"/>
  <c r="A185" i="6"/>
  <c r="B184" i="6"/>
  <c r="A184" i="6"/>
  <c r="B183" i="6"/>
  <c r="A183" i="6"/>
  <c r="B182" i="6"/>
  <c r="A182" i="6"/>
  <c r="B181" i="6"/>
  <c r="A181" i="6"/>
  <c r="B180" i="6"/>
  <c r="A180" i="6"/>
  <c r="B179" i="6"/>
  <c r="A179" i="6"/>
  <c r="B178" i="6"/>
  <c r="A178" i="6"/>
  <c r="B177" i="6"/>
  <c r="A177" i="6"/>
  <c r="B176" i="6"/>
  <c r="A176" i="6"/>
  <c r="B175" i="6"/>
  <c r="A175" i="6"/>
  <c r="B174" i="6"/>
  <c r="A174" i="6"/>
  <c r="B173" i="6"/>
  <c r="A173" i="6"/>
  <c r="B172" i="6"/>
  <c r="A172" i="6"/>
  <c r="B171" i="6"/>
  <c r="A171" i="6"/>
  <c r="B170" i="6"/>
  <c r="A170" i="6"/>
  <c r="B169" i="6"/>
  <c r="A169" i="6"/>
  <c r="B168" i="6"/>
  <c r="A168" i="6"/>
  <c r="B167" i="6"/>
  <c r="A167" i="6"/>
  <c r="B166" i="6"/>
  <c r="A166" i="6"/>
  <c r="B165" i="6"/>
  <c r="A165" i="6"/>
  <c r="B164" i="6"/>
  <c r="A164" i="6"/>
  <c r="B163" i="6"/>
  <c r="A163" i="6"/>
  <c r="B162" i="6"/>
  <c r="A162" i="6"/>
  <c r="B161" i="6"/>
  <c r="A161" i="6"/>
  <c r="B160" i="6"/>
  <c r="A160" i="6"/>
  <c r="B159" i="6"/>
  <c r="A159" i="6"/>
  <c r="B158" i="6"/>
  <c r="A158" i="6"/>
  <c r="B157" i="6"/>
  <c r="A157" i="6"/>
  <c r="B156" i="6"/>
  <c r="A156" i="6"/>
  <c r="B155" i="6"/>
  <c r="A155" i="6"/>
  <c r="B154" i="6"/>
  <c r="A154" i="6"/>
  <c r="B153" i="6"/>
  <c r="A153" i="6"/>
  <c r="B152" i="6"/>
  <c r="A152" i="6"/>
  <c r="B151" i="6"/>
  <c r="A151" i="6"/>
  <c r="B150" i="6"/>
  <c r="A150" i="6"/>
  <c r="B149" i="6"/>
  <c r="A149" i="6"/>
  <c r="B148" i="6"/>
  <c r="A148" i="6"/>
  <c r="B147" i="6"/>
  <c r="A147" i="6"/>
  <c r="B146" i="6"/>
  <c r="A146" i="6"/>
  <c r="B145" i="6"/>
  <c r="A145" i="6"/>
  <c r="B144" i="6"/>
  <c r="A144" i="6"/>
  <c r="B143" i="6"/>
  <c r="A143" i="6"/>
  <c r="B142" i="6"/>
  <c r="A142" i="6"/>
  <c r="B141" i="6"/>
  <c r="A141" i="6"/>
  <c r="B140" i="6"/>
  <c r="A140" i="6"/>
  <c r="B139" i="6"/>
  <c r="A139" i="6"/>
  <c r="B138" i="6"/>
  <c r="A138" i="6"/>
  <c r="B137" i="6"/>
  <c r="A137" i="6"/>
  <c r="B136" i="6"/>
  <c r="A136" i="6"/>
  <c r="B135" i="6"/>
  <c r="A135" i="6"/>
  <c r="B134" i="6"/>
  <c r="A134" i="6"/>
  <c r="B133" i="6"/>
  <c r="A133" i="6"/>
  <c r="B132" i="6"/>
  <c r="A132" i="6"/>
  <c r="B131" i="6"/>
  <c r="A131" i="6"/>
  <c r="B130" i="6"/>
  <c r="A130" i="6"/>
  <c r="B129" i="6"/>
  <c r="A129" i="6"/>
  <c r="B128" i="6"/>
  <c r="A128" i="6"/>
  <c r="B127" i="6"/>
  <c r="A127" i="6"/>
  <c r="B126" i="6"/>
  <c r="A126" i="6"/>
  <c r="B125" i="6"/>
  <c r="A125" i="6"/>
  <c r="B124" i="6"/>
  <c r="A124" i="6"/>
  <c r="B123" i="6"/>
  <c r="A123" i="6"/>
  <c r="B122" i="6"/>
  <c r="A122" i="6"/>
  <c r="B121" i="6"/>
  <c r="A121" i="6"/>
  <c r="B120" i="6"/>
  <c r="A120" i="6"/>
  <c r="B119" i="6"/>
  <c r="A119" i="6"/>
  <c r="B118" i="6"/>
  <c r="A118" i="6"/>
  <c r="B117" i="6"/>
  <c r="A117" i="6"/>
  <c r="B116" i="6"/>
  <c r="A116" i="6"/>
  <c r="B115" i="6"/>
  <c r="A115" i="6"/>
  <c r="B114" i="6"/>
  <c r="A114" i="6"/>
  <c r="B113" i="6"/>
  <c r="A113" i="6"/>
  <c r="B112" i="6"/>
  <c r="A112" i="6"/>
  <c r="B111" i="6"/>
  <c r="A111" i="6"/>
  <c r="B110" i="6"/>
  <c r="A110" i="6"/>
  <c r="B109" i="6"/>
  <c r="A109" i="6"/>
  <c r="B108" i="6"/>
  <c r="A108" i="6"/>
  <c r="B107" i="6"/>
  <c r="A107" i="6"/>
  <c r="B106" i="6"/>
  <c r="A106" i="6"/>
  <c r="B105" i="6"/>
  <c r="A105" i="6"/>
  <c r="B104" i="6"/>
  <c r="A104" i="6"/>
  <c r="B103" i="6"/>
  <c r="A103" i="6"/>
  <c r="B102" i="6"/>
  <c r="A102" i="6"/>
  <c r="B101" i="6"/>
  <c r="A101" i="6"/>
  <c r="B100" i="6"/>
  <c r="A100" i="6"/>
  <c r="B99" i="6"/>
  <c r="A99" i="6"/>
  <c r="B98" i="6"/>
  <c r="A98" i="6"/>
  <c r="B97" i="6"/>
  <c r="A97" i="6"/>
  <c r="B96" i="6"/>
  <c r="A96" i="6"/>
  <c r="B95" i="6"/>
  <c r="A95" i="6"/>
  <c r="B94" i="6"/>
  <c r="A94" i="6"/>
  <c r="B93" i="6"/>
  <c r="A93" i="6"/>
  <c r="B92" i="6"/>
  <c r="A92" i="6"/>
  <c r="B91" i="6"/>
  <c r="A91" i="6"/>
  <c r="B90" i="6"/>
  <c r="A90" i="6"/>
  <c r="B89" i="6"/>
  <c r="A89" i="6"/>
  <c r="B88" i="6"/>
  <c r="A88" i="6"/>
  <c r="B87" i="6"/>
  <c r="A87" i="6"/>
  <c r="B86" i="6"/>
  <c r="A86" i="6"/>
  <c r="B85" i="6"/>
  <c r="A85" i="6"/>
  <c r="B84" i="6"/>
  <c r="A84" i="6"/>
  <c r="B83" i="6"/>
  <c r="A83" i="6"/>
  <c r="B82" i="6"/>
  <c r="A82" i="6"/>
  <c r="B81" i="6"/>
  <c r="A81" i="6"/>
  <c r="B80" i="6"/>
  <c r="A80" i="6"/>
  <c r="B79" i="6"/>
  <c r="A79" i="6"/>
  <c r="B78" i="6"/>
  <c r="A78" i="6"/>
  <c r="B77" i="6"/>
  <c r="A77" i="6"/>
  <c r="B76" i="6"/>
  <c r="A76" i="6"/>
  <c r="B75" i="6"/>
  <c r="A75" i="6"/>
  <c r="B74" i="6"/>
  <c r="A74" i="6"/>
  <c r="B73" i="6"/>
  <c r="A73" i="6"/>
  <c r="B72" i="6"/>
  <c r="A72" i="6"/>
  <c r="B71" i="6"/>
  <c r="A71" i="6"/>
  <c r="B70" i="6"/>
  <c r="A70" i="6"/>
  <c r="B69" i="6"/>
  <c r="A69" i="6"/>
  <c r="B68" i="6"/>
  <c r="A68" i="6"/>
  <c r="B67" i="6"/>
  <c r="A67" i="6"/>
  <c r="B66" i="6"/>
  <c r="A66" i="6"/>
  <c r="B65" i="6"/>
  <c r="A65" i="6"/>
  <c r="B64" i="6"/>
  <c r="A64" i="6"/>
  <c r="B63" i="6"/>
  <c r="A63" i="6"/>
  <c r="B62" i="6"/>
  <c r="A62" i="6"/>
  <c r="B61" i="6"/>
  <c r="A61" i="6"/>
  <c r="B60" i="6"/>
  <c r="A60" i="6"/>
  <c r="B59" i="6"/>
  <c r="A59" i="6"/>
  <c r="B58" i="6"/>
  <c r="A58" i="6"/>
  <c r="B57" i="6"/>
  <c r="A57" i="6"/>
  <c r="B56" i="6"/>
  <c r="A56" i="6"/>
  <c r="B55" i="6"/>
  <c r="A55" i="6"/>
  <c r="B54" i="6"/>
  <c r="A54" i="6"/>
  <c r="B53" i="6"/>
  <c r="A53" i="6"/>
  <c r="B52" i="6"/>
  <c r="A52" i="6"/>
  <c r="B51" i="6"/>
  <c r="A51" i="6"/>
  <c r="B50" i="6"/>
  <c r="A50" i="6"/>
  <c r="B49" i="6"/>
  <c r="A49" i="6"/>
  <c r="B48" i="6"/>
  <c r="A48" i="6"/>
  <c r="B47" i="6"/>
  <c r="A47" i="6"/>
  <c r="B46" i="6"/>
  <c r="A46" i="6"/>
  <c r="B45" i="6"/>
  <c r="A45" i="6"/>
  <c r="B44" i="6"/>
  <c r="A44" i="6"/>
  <c r="B43" i="6"/>
  <c r="A43" i="6"/>
  <c r="B42" i="6"/>
  <c r="A42" i="6"/>
  <c r="B41" i="6"/>
  <c r="A41" i="6"/>
  <c r="B40" i="6"/>
  <c r="A40" i="6"/>
  <c r="B39" i="6"/>
  <c r="A39" i="6"/>
  <c r="B38" i="6"/>
  <c r="A38" i="6"/>
  <c r="B37" i="6"/>
  <c r="A37" i="6"/>
  <c r="B36" i="6"/>
  <c r="A36" i="6"/>
  <c r="B35" i="6"/>
  <c r="A35" i="6"/>
  <c r="B34" i="6"/>
  <c r="A34" i="6"/>
  <c r="B33" i="6"/>
  <c r="A33" i="6"/>
  <c r="B32" i="6"/>
  <c r="A32" i="6"/>
  <c r="B31" i="6"/>
  <c r="A31" i="6"/>
  <c r="B30" i="6"/>
  <c r="A30" i="6"/>
  <c r="B29" i="6"/>
  <c r="A29" i="6"/>
  <c r="B28" i="6"/>
  <c r="A28" i="6"/>
  <c r="B27" i="6"/>
  <c r="A27" i="6"/>
  <c r="B26" i="6"/>
  <c r="A26" i="6"/>
  <c r="B25" i="6"/>
  <c r="A25" i="6"/>
  <c r="B24" i="6"/>
  <c r="A24" i="6"/>
  <c r="B23" i="6"/>
  <c r="A23" i="6"/>
  <c r="B22" i="6"/>
  <c r="A22" i="6"/>
  <c r="B21" i="6"/>
  <c r="A21" i="6"/>
  <c r="B20" i="6"/>
  <c r="A20" i="6"/>
  <c r="B19" i="6"/>
  <c r="A19" i="6"/>
  <c r="B18" i="6"/>
  <c r="A18" i="6"/>
  <c r="B17" i="6"/>
  <c r="A17" i="6"/>
  <c r="B16" i="6"/>
  <c r="A16" i="6"/>
  <c r="B15" i="6"/>
  <c r="A15" i="6"/>
  <c r="B14" i="6"/>
  <c r="A14" i="6"/>
  <c r="B13" i="6"/>
  <c r="A13" i="6"/>
  <c r="B12" i="6"/>
  <c r="A12" i="6"/>
  <c r="B11" i="6"/>
  <c r="A11" i="6"/>
  <c r="B10" i="6"/>
  <c r="A10" i="6"/>
  <c r="B9" i="6"/>
  <c r="A9" i="6"/>
  <c r="B8" i="6"/>
  <c r="A8" i="6"/>
  <c r="B7" i="6"/>
  <c r="A7" i="6"/>
  <c r="B6" i="6"/>
  <c r="A6" i="6"/>
  <c r="B5" i="6"/>
  <c r="A5" i="6"/>
  <c r="B4" i="6"/>
  <c r="A4" i="6"/>
  <c r="B3" i="6"/>
  <c r="A3" i="6"/>
  <c r="B2" i="6"/>
  <c r="A2" i="6"/>
  <c r="E2" i="6"/>
  <c r="D2" i="6"/>
  <c r="B205" i="5"/>
  <c r="A205" i="5"/>
  <c r="B204" i="5"/>
  <c r="A204" i="5"/>
  <c r="B203" i="5"/>
  <c r="A203" i="5"/>
  <c r="B202" i="5"/>
  <c r="A202" i="5"/>
  <c r="B201" i="5"/>
  <c r="A201" i="5"/>
  <c r="B200" i="5"/>
  <c r="A200" i="5"/>
  <c r="B199" i="5"/>
  <c r="A199" i="5"/>
  <c r="B198" i="5"/>
  <c r="A198" i="5"/>
  <c r="B197" i="5"/>
  <c r="A197" i="5"/>
  <c r="B196" i="5"/>
  <c r="A196" i="5"/>
  <c r="B195" i="5"/>
  <c r="A195" i="5"/>
  <c r="B194" i="5"/>
  <c r="A194" i="5"/>
  <c r="B193" i="5"/>
  <c r="A193" i="5"/>
  <c r="B192" i="5"/>
  <c r="A192" i="5"/>
  <c r="B191" i="5"/>
  <c r="A191" i="5"/>
  <c r="B190" i="5"/>
  <c r="A190" i="5"/>
  <c r="B189" i="5"/>
  <c r="A189" i="5"/>
  <c r="B188" i="5"/>
  <c r="A188" i="5"/>
  <c r="B187" i="5"/>
  <c r="A187" i="5"/>
  <c r="B186" i="5"/>
  <c r="A186" i="5"/>
  <c r="B185" i="5"/>
  <c r="A185" i="5"/>
  <c r="B184" i="5"/>
  <c r="A184" i="5"/>
  <c r="B183" i="5"/>
  <c r="A183" i="5"/>
  <c r="B182" i="5"/>
  <c r="A182" i="5"/>
  <c r="B181" i="5"/>
  <c r="A181" i="5"/>
  <c r="B180" i="5"/>
  <c r="A180" i="5"/>
  <c r="B179" i="5"/>
  <c r="A179" i="5"/>
  <c r="B178" i="5"/>
  <c r="A178" i="5"/>
  <c r="B177" i="5"/>
  <c r="A177" i="5"/>
  <c r="B176" i="5"/>
  <c r="A176" i="5"/>
  <c r="B175" i="5"/>
  <c r="A175" i="5"/>
  <c r="B174" i="5"/>
  <c r="A174" i="5"/>
  <c r="B173" i="5"/>
  <c r="A173" i="5"/>
  <c r="B172" i="5"/>
  <c r="A172" i="5"/>
  <c r="B171" i="5"/>
  <c r="A171" i="5"/>
  <c r="B170" i="5"/>
  <c r="A170" i="5"/>
  <c r="B169" i="5"/>
  <c r="A169" i="5"/>
  <c r="B168" i="5"/>
  <c r="A168" i="5"/>
  <c r="B167" i="5"/>
  <c r="A167" i="5"/>
  <c r="B166" i="5"/>
  <c r="A166" i="5"/>
  <c r="B165" i="5"/>
  <c r="A165" i="5"/>
  <c r="B164" i="5"/>
  <c r="A164" i="5"/>
  <c r="B163" i="5"/>
  <c r="A163" i="5"/>
  <c r="B162" i="5"/>
  <c r="A162" i="5"/>
  <c r="B161" i="5"/>
  <c r="A161" i="5"/>
  <c r="B160" i="5"/>
  <c r="A160" i="5"/>
  <c r="B159" i="5"/>
  <c r="A159" i="5"/>
  <c r="B158" i="5"/>
  <c r="A158" i="5"/>
  <c r="B157" i="5"/>
  <c r="A157" i="5"/>
  <c r="B156" i="5"/>
  <c r="A156" i="5"/>
  <c r="B155" i="5"/>
  <c r="A155" i="5"/>
  <c r="B154" i="5"/>
  <c r="A154" i="5"/>
  <c r="B153" i="5"/>
  <c r="A153" i="5"/>
  <c r="B152" i="5"/>
  <c r="A152" i="5"/>
  <c r="B151" i="5"/>
  <c r="A151" i="5"/>
  <c r="B150" i="5"/>
  <c r="A150" i="5"/>
  <c r="B149" i="5"/>
  <c r="A149" i="5"/>
  <c r="B148" i="5"/>
  <c r="A148" i="5"/>
  <c r="B147" i="5"/>
  <c r="A147" i="5"/>
  <c r="B146" i="5"/>
  <c r="A146" i="5"/>
  <c r="B145" i="5"/>
  <c r="A145" i="5"/>
  <c r="B144" i="5"/>
  <c r="A144" i="5"/>
  <c r="B143" i="5"/>
  <c r="A143" i="5"/>
  <c r="B142" i="5"/>
  <c r="A142" i="5"/>
  <c r="B141" i="5"/>
  <c r="A141" i="5"/>
  <c r="B140" i="5"/>
  <c r="A140" i="5"/>
  <c r="B139" i="5"/>
  <c r="A139" i="5"/>
  <c r="B138" i="5"/>
  <c r="A138" i="5"/>
  <c r="B137" i="5"/>
  <c r="A137" i="5"/>
  <c r="B136" i="5"/>
  <c r="A136" i="5"/>
  <c r="B135" i="5"/>
  <c r="A135" i="5"/>
  <c r="B134" i="5"/>
  <c r="A134" i="5"/>
  <c r="B133" i="5"/>
  <c r="A133" i="5"/>
  <c r="B132" i="5"/>
  <c r="A132" i="5"/>
  <c r="B131" i="5"/>
  <c r="A131" i="5"/>
  <c r="B130" i="5"/>
  <c r="A130" i="5"/>
  <c r="B129" i="5"/>
  <c r="A129" i="5"/>
  <c r="B128" i="5"/>
  <c r="A128" i="5"/>
  <c r="B127" i="5"/>
  <c r="A127" i="5"/>
  <c r="B126" i="5"/>
  <c r="A126" i="5"/>
  <c r="B125" i="5"/>
  <c r="A125" i="5"/>
  <c r="B124" i="5"/>
  <c r="A124" i="5"/>
  <c r="B123" i="5"/>
  <c r="A123" i="5"/>
  <c r="B122" i="5"/>
  <c r="A122" i="5"/>
  <c r="B121" i="5"/>
  <c r="A121" i="5"/>
  <c r="B120" i="5"/>
  <c r="A120" i="5"/>
  <c r="B119" i="5"/>
  <c r="A119" i="5"/>
  <c r="B118" i="5"/>
  <c r="A118" i="5"/>
  <c r="B117" i="5"/>
  <c r="A117" i="5"/>
  <c r="B116" i="5"/>
  <c r="A116" i="5"/>
  <c r="B115" i="5"/>
  <c r="A115" i="5"/>
  <c r="B114" i="5"/>
  <c r="A114" i="5"/>
  <c r="B113" i="5"/>
  <c r="A113" i="5"/>
  <c r="B112" i="5"/>
  <c r="A112" i="5"/>
  <c r="B111" i="5"/>
  <c r="A111" i="5"/>
  <c r="B110" i="5"/>
  <c r="A110" i="5"/>
  <c r="B109" i="5"/>
  <c r="A109" i="5"/>
  <c r="B108" i="5"/>
  <c r="A108" i="5"/>
  <c r="B107" i="5"/>
  <c r="A107" i="5"/>
  <c r="B106" i="5"/>
  <c r="A106" i="5"/>
  <c r="B105" i="5"/>
  <c r="A105" i="5"/>
  <c r="B104" i="5"/>
  <c r="A104" i="5"/>
  <c r="B103" i="5"/>
  <c r="A103" i="5"/>
  <c r="B102" i="5"/>
  <c r="A102" i="5"/>
  <c r="B101" i="5"/>
  <c r="A101" i="5"/>
  <c r="B100" i="5"/>
  <c r="A100" i="5"/>
  <c r="B99" i="5"/>
  <c r="A99" i="5"/>
  <c r="B98" i="5"/>
  <c r="A98" i="5"/>
  <c r="B97" i="5"/>
  <c r="A97" i="5"/>
  <c r="B96" i="5"/>
  <c r="A96" i="5"/>
  <c r="B95" i="5"/>
  <c r="A95" i="5"/>
  <c r="B94" i="5"/>
  <c r="A94" i="5"/>
  <c r="B93" i="5"/>
  <c r="A93" i="5"/>
  <c r="B92" i="5"/>
  <c r="A92" i="5"/>
  <c r="B91" i="5"/>
  <c r="A91" i="5"/>
  <c r="B90" i="5"/>
  <c r="A90" i="5"/>
  <c r="B89" i="5"/>
  <c r="A89" i="5"/>
  <c r="B88" i="5"/>
  <c r="A88" i="5"/>
  <c r="B87" i="5"/>
  <c r="A87" i="5"/>
  <c r="B86" i="5"/>
  <c r="A86" i="5"/>
  <c r="B85" i="5"/>
  <c r="A85" i="5"/>
  <c r="B84" i="5"/>
  <c r="A84" i="5"/>
  <c r="B83" i="5"/>
  <c r="A83" i="5"/>
  <c r="B82" i="5"/>
  <c r="A82" i="5"/>
  <c r="B81" i="5"/>
  <c r="A81" i="5"/>
  <c r="B80" i="5"/>
  <c r="A80" i="5"/>
  <c r="B79" i="5"/>
  <c r="A79" i="5"/>
  <c r="B78" i="5"/>
  <c r="A78" i="5"/>
  <c r="B77" i="5"/>
  <c r="A77" i="5"/>
  <c r="B76" i="5"/>
  <c r="A76" i="5"/>
  <c r="B75" i="5"/>
  <c r="A75" i="5"/>
  <c r="B74" i="5"/>
  <c r="A74" i="5"/>
  <c r="B73" i="5"/>
  <c r="A73" i="5"/>
  <c r="B72" i="5"/>
  <c r="A72" i="5"/>
  <c r="B71" i="5"/>
  <c r="A71" i="5"/>
  <c r="B70" i="5"/>
  <c r="A70" i="5"/>
  <c r="B69" i="5"/>
  <c r="A69" i="5"/>
  <c r="B68" i="5"/>
  <c r="A68" i="5"/>
  <c r="B67" i="5"/>
  <c r="A67" i="5"/>
  <c r="B66" i="5"/>
  <c r="A66" i="5"/>
  <c r="B65" i="5"/>
  <c r="A65" i="5"/>
  <c r="B64" i="5"/>
  <c r="A64" i="5"/>
  <c r="B63" i="5"/>
  <c r="A63" i="5"/>
  <c r="B62" i="5"/>
  <c r="A62" i="5"/>
  <c r="B61" i="5"/>
  <c r="A61" i="5"/>
  <c r="B60" i="5"/>
  <c r="A60" i="5"/>
  <c r="B59" i="5"/>
  <c r="A59" i="5"/>
  <c r="B58" i="5"/>
  <c r="A58" i="5"/>
  <c r="B57" i="5"/>
  <c r="A57" i="5"/>
  <c r="B56" i="5"/>
  <c r="A56" i="5"/>
  <c r="B55" i="5"/>
  <c r="A55" i="5"/>
  <c r="B54" i="5"/>
  <c r="A54" i="5"/>
  <c r="B53" i="5"/>
  <c r="A53" i="5"/>
  <c r="B52" i="5"/>
  <c r="A52" i="5"/>
  <c r="B51" i="5"/>
  <c r="A51" i="5"/>
  <c r="B50" i="5"/>
  <c r="A50" i="5"/>
  <c r="B49" i="5"/>
  <c r="A49" i="5"/>
  <c r="B48" i="5"/>
  <c r="A48" i="5"/>
  <c r="B47" i="5"/>
  <c r="A47" i="5"/>
  <c r="B46" i="5"/>
  <c r="A46" i="5"/>
  <c r="B45" i="5"/>
  <c r="A45" i="5"/>
  <c r="B44" i="5"/>
  <c r="A44" i="5"/>
  <c r="B43" i="5"/>
  <c r="A43" i="5"/>
  <c r="B42" i="5"/>
  <c r="A42" i="5"/>
  <c r="B41" i="5"/>
  <c r="A41" i="5"/>
  <c r="B40" i="5"/>
  <c r="A40" i="5"/>
  <c r="B39" i="5"/>
  <c r="A39" i="5"/>
  <c r="B38" i="5"/>
  <c r="A38" i="5"/>
  <c r="B37" i="5"/>
  <c r="A37" i="5"/>
  <c r="B36" i="5"/>
  <c r="A36" i="5"/>
  <c r="B35" i="5"/>
  <c r="A35" i="5"/>
  <c r="B34" i="5"/>
  <c r="A34" i="5"/>
  <c r="B33" i="5"/>
  <c r="A33" i="5"/>
  <c r="B32" i="5"/>
  <c r="A32" i="5"/>
  <c r="B31" i="5"/>
  <c r="A31" i="5"/>
  <c r="B30" i="5"/>
  <c r="A30" i="5"/>
  <c r="B29" i="5"/>
  <c r="A29" i="5"/>
  <c r="B28" i="5"/>
  <c r="A28" i="5"/>
  <c r="B27" i="5"/>
  <c r="A27" i="5"/>
  <c r="B26" i="5"/>
  <c r="A26" i="5"/>
  <c r="B25" i="5"/>
  <c r="A25" i="5"/>
  <c r="B24" i="5"/>
  <c r="A24" i="5"/>
  <c r="B23" i="5"/>
  <c r="A23" i="5"/>
  <c r="B22" i="5"/>
  <c r="A22" i="5"/>
  <c r="B21" i="5"/>
  <c r="A21" i="5"/>
  <c r="B20" i="5"/>
  <c r="A20" i="5"/>
  <c r="B19" i="5"/>
  <c r="A19" i="5"/>
  <c r="B18" i="5"/>
  <c r="A18" i="5"/>
  <c r="B17" i="5"/>
  <c r="A17" i="5"/>
  <c r="B16" i="5"/>
  <c r="A16" i="5"/>
  <c r="B15" i="5"/>
  <c r="A15" i="5"/>
  <c r="B14" i="5"/>
  <c r="A14" i="5"/>
  <c r="B13" i="5"/>
  <c r="A13" i="5"/>
  <c r="B12" i="5"/>
  <c r="A12" i="5"/>
  <c r="B11" i="5"/>
  <c r="A11" i="5"/>
  <c r="B10" i="5"/>
  <c r="A10" i="5"/>
  <c r="B9" i="5"/>
  <c r="A9" i="5"/>
  <c r="B8" i="5"/>
  <c r="A8" i="5"/>
  <c r="B7" i="5"/>
  <c r="A7" i="5"/>
  <c r="B6" i="5"/>
  <c r="A6" i="5"/>
  <c r="B5" i="5"/>
  <c r="A5" i="5"/>
  <c r="B4" i="5"/>
  <c r="A4" i="5"/>
  <c r="B3" i="5"/>
  <c r="A3" i="5"/>
  <c r="B2" i="5"/>
  <c r="A2" i="5"/>
  <c r="E2" i="5"/>
  <c r="D2" i="5"/>
  <c r="B205" i="4"/>
  <c r="A205" i="4"/>
  <c r="B204" i="4"/>
  <c r="A204" i="4"/>
  <c r="B203" i="4"/>
  <c r="A203" i="4"/>
  <c r="B202" i="4"/>
  <c r="A202" i="4"/>
  <c r="B201" i="4"/>
  <c r="A201" i="4"/>
  <c r="B200" i="4"/>
  <c r="A200" i="4"/>
  <c r="B199" i="4"/>
  <c r="A199" i="4"/>
  <c r="B198" i="4"/>
  <c r="A198" i="4"/>
  <c r="B197" i="4"/>
  <c r="A197" i="4"/>
  <c r="B196" i="4"/>
  <c r="A196" i="4"/>
  <c r="B195" i="4"/>
  <c r="A195" i="4"/>
  <c r="B194" i="4"/>
  <c r="A194" i="4"/>
  <c r="B193" i="4"/>
  <c r="A193" i="4"/>
  <c r="B192" i="4"/>
  <c r="A192" i="4"/>
  <c r="B191" i="4"/>
  <c r="A191" i="4"/>
  <c r="B190" i="4"/>
  <c r="A190" i="4"/>
  <c r="B189" i="4"/>
  <c r="A189" i="4"/>
  <c r="B188" i="4"/>
  <c r="A188" i="4"/>
  <c r="B187" i="4"/>
  <c r="A187" i="4"/>
  <c r="B186" i="4"/>
  <c r="A186" i="4"/>
  <c r="B185" i="4"/>
  <c r="A185" i="4"/>
  <c r="B184" i="4"/>
  <c r="A184" i="4"/>
  <c r="B183" i="4"/>
  <c r="A183" i="4"/>
  <c r="B182" i="4"/>
  <c r="A182" i="4"/>
  <c r="B181" i="4"/>
  <c r="A181" i="4"/>
  <c r="B180" i="4"/>
  <c r="A180" i="4"/>
  <c r="B179" i="4"/>
  <c r="A179" i="4"/>
  <c r="B178" i="4"/>
  <c r="A178" i="4"/>
  <c r="B177" i="4"/>
  <c r="A177" i="4"/>
  <c r="B176" i="4"/>
  <c r="A176" i="4"/>
  <c r="B175" i="4"/>
  <c r="A175" i="4"/>
  <c r="B174" i="4"/>
  <c r="A174" i="4"/>
  <c r="B173" i="4"/>
  <c r="A173" i="4"/>
  <c r="B172" i="4"/>
  <c r="A172" i="4"/>
  <c r="B171" i="4"/>
  <c r="A171" i="4"/>
  <c r="B170" i="4"/>
  <c r="A170" i="4"/>
  <c r="B169" i="4"/>
  <c r="A169" i="4"/>
  <c r="B168" i="4"/>
  <c r="A168" i="4"/>
  <c r="B167" i="4"/>
  <c r="A167" i="4"/>
  <c r="B166" i="4"/>
  <c r="A166" i="4"/>
  <c r="B165" i="4"/>
  <c r="A165" i="4"/>
  <c r="B164" i="4"/>
  <c r="A164" i="4"/>
  <c r="B163" i="4"/>
  <c r="A163" i="4"/>
  <c r="B162" i="4"/>
  <c r="A162" i="4"/>
  <c r="B161" i="4"/>
  <c r="A161" i="4"/>
  <c r="B160" i="4"/>
  <c r="A160" i="4"/>
  <c r="B159" i="4"/>
  <c r="A159" i="4"/>
  <c r="B158" i="4"/>
  <c r="A158" i="4"/>
  <c r="B157" i="4"/>
  <c r="A157" i="4"/>
  <c r="B156" i="4"/>
  <c r="A156" i="4"/>
  <c r="B155" i="4"/>
  <c r="A155" i="4"/>
  <c r="B154" i="4"/>
  <c r="A154" i="4"/>
  <c r="B153" i="4"/>
  <c r="A153" i="4"/>
  <c r="B152" i="4"/>
  <c r="A152" i="4"/>
  <c r="B151" i="4"/>
  <c r="A151" i="4"/>
  <c r="B150" i="4"/>
  <c r="A150" i="4"/>
  <c r="B149" i="4"/>
  <c r="A149" i="4"/>
  <c r="B148" i="4"/>
  <c r="A148" i="4"/>
  <c r="B147" i="4"/>
  <c r="A147" i="4"/>
  <c r="B146" i="4"/>
  <c r="A146" i="4"/>
  <c r="B145" i="4"/>
  <c r="A145" i="4"/>
  <c r="B144" i="4"/>
  <c r="A144" i="4"/>
  <c r="B143" i="4"/>
  <c r="A143" i="4"/>
  <c r="B142" i="4"/>
  <c r="A142" i="4"/>
  <c r="B141" i="4"/>
  <c r="A141" i="4"/>
  <c r="B140" i="4"/>
  <c r="A140" i="4"/>
  <c r="B139" i="4"/>
  <c r="A139" i="4"/>
  <c r="B138" i="4"/>
  <c r="A138" i="4"/>
  <c r="B137" i="4"/>
  <c r="A137" i="4"/>
  <c r="B136" i="4"/>
  <c r="A136" i="4"/>
  <c r="B135" i="4"/>
  <c r="A135" i="4"/>
  <c r="B134" i="4"/>
  <c r="A134" i="4"/>
  <c r="B133" i="4"/>
  <c r="A133" i="4"/>
  <c r="B132" i="4"/>
  <c r="A132" i="4"/>
  <c r="B131" i="4"/>
  <c r="A131" i="4"/>
  <c r="B130" i="4"/>
  <c r="A130" i="4"/>
  <c r="B129" i="4"/>
  <c r="A129" i="4"/>
  <c r="B128" i="4"/>
  <c r="A128" i="4"/>
  <c r="B127" i="4"/>
  <c r="A127" i="4"/>
  <c r="B126" i="4"/>
  <c r="A126" i="4"/>
  <c r="B125" i="4"/>
  <c r="A125" i="4"/>
  <c r="B124" i="4"/>
  <c r="A124" i="4"/>
  <c r="B123" i="4"/>
  <c r="A123" i="4"/>
  <c r="B122" i="4"/>
  <c r="A122" i="4"/>
  <c r="B121" i="4"/>
  <c r="A121" i="4"/>
  <c r="B120" i="4"/>
  <c r="A120" i="4"/>
  <c r="B119" i="4"/>
  <c r="A119" i="4"/>
  <c r="B118" i="4"/>
  <c r="A118" i="4"/>
  <c r="B117" i="4"/>
  <c r="A117" i="4"/>
  <c r="B116" i="4"/>
  <c r="A116" i="4"/>
  <c r="B115" i="4"/>
  <c r="A115" i="4"/>
  <c r="B114" i="4"/>
  <c r="A114" i="4"/>
  <c r="B113" i="4"/>
  <c r="A113" i="4"/>
  <c r="B112" i="4"/>
  <c r="A112" i="4"/>
  <c r="B111" i="4"/>
  <c r="A111" i="4"/>
  <c r="B110" i="4"/>
  <c r="A110" i="4"/>
  <c r="B109" i="4"/>
  <c r="A109" i="4"/>
  <c r="B108" i="4"/>
  <c r="A108" i="4"/>
  <c r="B107" i="4"/>
  <c r="A107" i="4"/>
  <c r="B106" i="4"/>
  <c r="A106" i="4"/>
  <c r="B105" i="4"/>
  <c r="A105" i="4"/>
  <c r="B104" i="4"/>
  <c r="A104" i="4"/>
  <c r="B103" i="4"/>
  <c r="A103" i="4"/>
  <c r="B102" i="4"/>
  <c r="A102" i="4"/>
  <c r="B101" i="4"/>
  <c r="A101" i="4"/>
  <c r="B100" i="4"/>
  <c r="A100" i="4"/>
  <c r="B99" i="4"/>
  <c r="A99" i="4"/>
  <c r="B98" i="4"/>
  <c r="A98" i="4"/>
  <c r="B97" i="4"/>
  <c r="A97" i="4"/>
  <c r="B96" i="4"/>
  <c r="A96" i="4"/>
  <c r="B95" i="4"/>
  <c r="A95" i="4"/>
  <c r="B94" i="4"/>
  <c r="A94" i="4"/>
  <c r="B93" i="4"/>
  <c r="A93" i="4"/>
  <c r="B92" i="4"/>
  <c r="A92" i="4"/>
  <c r="B91" i="4"/>
  <c r="A91" i="4"/>
  <c r="B90" i="4"/>
  <c r="A90" i="4"/>
  <c r="B89" i="4"/>
  <c r="A89" i="4"/>
  <c r="B88" i="4"/>
  <c r="A88" i="4"/>
  <c r="B87" i="4"/>
  <c r="A87" i="4"/>
  <c r="B86" i="4"/>
  <c r="A86" i="4"/>
  <c r="B85" i="4"/>
  <c r="A85" i="4"/>
  <c r="B84" i="4"/>
  <c r="A84" i="4"/>
  <c r="B83" i="4"/>
  <c r="A83" i="4"/>
  <c r="B82" i="4"/>
  <c r="A82" i="4"/>
  <c r="B81" i="4"/>
  <c r="A81" i="4"/>
  <c r="B80" i="4"/>
  <c r="A80" i="4"/>
  <c r="B79" i="4"/>
  <c r="A79" i="4"/>
  <c r="B78" i="4"/>
  <c r="A78" i="4"/>
  <c r="B77" i="4"/>
  <c r="A77" i="4"/>
  <c r="B76" i="4"/>
  <c r="A76" i="4"/>
  <c r="B75" i="4"/>
  <c r="A75" i="4"/>
  <c r="B74" i="4"/>
  <c r="A74" i="4"/>
  <c r="B73" i="4"/>
  <c r="A73" i="4"/>
  <c r="B72" i="4"/>
  <c r="A72" i="4"/>
  <c r="B71" i="4"/>
  <c r="A71" i="4"/>
  <c r="B70" i="4"/>
  <c r="A70" i="4"/>
  <c r="B69" i="4"/>
  <c r="A69" i="4"/>
  <c r="B68" i="4"/>
  <c r="A68" i="4"/>
  <c r="B67" i="4"/>
  <c r="A67" i="4"/>
  <c r="B66" i="4"/>
  <c r="A66" i="4"/>
  <c r="B65" i="4"/>
  <c r="A65" i="4"/>
  <c r="B64" i="4"/>
  <c r="A64" i="4"/>
  <c r="B63" i="4"/>
  <c r="A63" i="4"/>
  <c r="B62" i="4"/>
  <c r="A62" i="4"/>
  <c r="B61" i="4"/>
  <c r="A61" i="4"/>
  <c r="B60" i="4"/>
  <c r="A60" i="4"/>
  <c r="B59" i="4"/>
  <c r="A59" i="4"/>
  <c r="B58" i="4"/>
  <c r="A58" i="4"/>
  <c r="B57" i="4"/>
  <c r="A57" i="4"/>
  <c r="B56" i="4"/>
  <c r="A56" i="4"/>
  <c r="B55" i="4"/>
  <c r="A55" i="4"/>
  <c r="B54" i="4"/>
  <c r="A54" i="4"/>
  <c r="B53" i="4"/>
  <c r="A53" i="4"/>
  <c r="B52" i="4"/>
  <c r="A52" i="4"/>
  <c r="B51" i="4"/>
  <c r="A51" i="4"/>
  <c r="B50" i="4"/>
  <c r="A50" i="4"/>
  <c r="B49" i="4"/>
  <c r="A49" i="4"/>
  <c r="B48" i="4"/>
  <c r="A48" i="4"/>
  <c r="B47" i="4"/>
  <c r="A47" i="4"/>
  <c r="B46" i="4"/>
  <c r="A46" i="4"/>
  <c r="B45" i="4"/>
  <c r="A45" i="4"/>
  <c r="B44" i="4"/>
  <c r="A44" i="4"/>
  <c r="B43" i="4"/>
  <c r="A43" i="4"/>
  <c r="B42" i="4"/>
  <c r="A42" i="4"/>
  <c r="B41" i="4"/>
  <c r="A41" i="4"/>
  <c r="B40" i="4"/>
  <c r="A40" i="4"/>
  <c r="B39" i="4"/>
  <c r="A39" i="4"/>
  <c r="B38" i="4"/>
  <c r="A38" i="4"/>
  <c r="B37" i="4"/>
  <c r="A37" i="4"/>
  <c r="B36" i="4"/>
  <c r="A36" i="4"/>
  <c r="B35" i="4"/>
  <c r="A35" i="4"/>
  <c r="B34" i="4"/>
  <c r="A34" i="4"/>
  <c r="B33" i="4"/>
  <c r="A33" i="4"/>
  <c r="B32" i="4"/>
  <c r="A32" i="4"/>
  <c r="B31" i="4"/>
  <c r="A31" i="4"/>
  <c r="B30" i="4"/>
  <c r="A30" i="4"/>
  <c r="B29" i="4"/>
  <c r="A29" i="4"/>
  <c r="B28" i="4"/>
  <c r="A28" i="4"/>
  <c r="B27" i="4"/>
  <c r="A27" i="4"/>
  <c r="B26" i="4"/>
  <c r="A26" i="4"/>
  <c r="B25" i="4"/>
  <c r="A25" i="4"/>
  <c r="B24" i="4"/>
  <c r="A24" i="4"/>
  <c r="B23" i="4"/>
  <c r="A23" i="4"/>
  <c r="B22" i="4"/>
  <c r="A22" i="4"/>
  <c r="B21" i="4"/>
  <c r="A21" i="4"/>
  <c r="B20" i="4"/>
  <c r="A20" i="4"/>
  <c r="B19" i="4"/>
  <c r="A19" i="4"/>
  <c r="B18" i="4"/>
  <c r="A18" i="4"/>
  <c r="B17" i="4"/>
  <c r="A17" i="4"/>
  <c r="B16" i="4"/>
  <c r="A16" i="4"/>
  <c r="B15" i="4"/>
  <c r="A15" i="4"/>
  <c r="B14" i="4"/>
  <c r="A14" i="4"/>
  <c r="B13" i="4"/>
  <c r="A13" i="4"/>
  <c r="B12" i="4"/>
  <c r="A12" i="4"/>
  <c r="B11" i="4"/>
  <c r="A11" i="4"/>
  <c r="B10" i="4"/>
  <c r="A10" i="4"/>
  <c r="B9" i="4"/>
  <c r="A9" i="4"/>
  <c r="B8" i="4"/>
  <c r="A8" i="4"/>
  <c r="B7" i="4"/>
  <c r="A7" i="4"/>
  <c r="B6" i="4"/>
  <c r="A6" i="4"/>
  <c r="B5" i="4"/>
  <c r="A5" i="4"/>
  <c r="B4" i="4"/>
  <c r="A4" i="4"/>
  <c r="B3" i="4"/>
  <c r="A3" i="4"/>
  <c r="B2" i="4"/>
  <c r="A2" i="4"/>
  <c r="B205" i="3"/>
  <c r="A205" i="3"/>
  <c r="B204" i="3"/>
  <c r="A204" i="3"/>
  <c r="B203" i="3"/>
  <c r="A203" i="3"/>
  <c r="B202" i="3"/>
  <c r="A202" i="3"/>
  <c r="B201" i="3"/>
  <c r="A201" i="3"/>
  <c r="B200" i="3"/>
  <c r="A200" i="3"/>
  <c r="B199" i="3"/>
  <c r="A199" i="3"/>
  <c r="B198" i="3"/>
  <c r="A198" i="3"/>
  <c r="B197" i="3"/>
  <c r="A197" i="3"/>
  <c r="B196" i="3"/>
  <c r="A196" i="3"/>
  <c r="B195" i="3"/>
  <c r="A195" i="3"/>
  <c r="B194" i="3"/>
  <c r="A194" i="3"/>
  <c r="B193" i="3"/>
  <c r="A193" i="3"/>
  <c r="B192" i="3"/>
  <c r="A192" i="3"/>
  <c r="B191" i="3"/>
  <c r="A191" i="3"/>
  <c r="B190" i="3"/>
  <c r="A190" i="3"/>
  <c r="B189" i="3"/>
  <c r="A189" i="3"/>
  <c r="B188" i="3"/>
  <c r="A188" i="3"/>
  <c r="B187" i="3"/>
  <c r="A187" i="3"/>
  <c r="B186" i="3"/>
  <c r="A186" i="3"/>
  <c r="B185" i="3"/>
  <c r="A185" i="3"/>
  <c r="B184" i="3"/>
  <c r="A184" i="3"/>
  <c r="B183" i="3"/>
  <c r="A183" i="3"/>
  <c r="B182" i="3"/>
  <c r="A182" i="3"/>
  <c r="B181" i="3"/>
  <c r="A181" i="3"/>
  <c r="B180" i="3"/>
  <c r="A180" i="3"/>
  <c r="B179" i="3"/>
  <c r="A179" i="3"/>
  <c r="B178" i="3"/>
  <c r="A178" i="3"/>
  <c r="B177" i="3"/>
  <c r="A177" i="3"/>
  <c r="B176" i="3"/>
  <c r="A176" i="3"/>
  <c r="B175" i="3"/>
  <c r="A175" i="3"/>
  <c r="B174" i="3"/>
  <c r="A174" i="3"/>
  <c r="B173" i="3"/>
  <c r="A173" i="3"/>
  <c r="B172" i="3"/>
  <c r="A172" i="3"/>
  <c r="B171" i="3"/>
  <c r="A171" i="3"/>
  <c r="B170" i="3"/>
  <c r="A170" i="3"/>
  <c r="B169" i="3"/>
  <c r="A169" i="3"/>
  <c r="B168" i="3"/>
  <c r="A168" i="3"/>
  <c r="B167" i="3"/>
  <c r="A167" i="3"/>
  <c r="B166" i="3"/>
  <c r="A166" i="3"/>
  <c r="B165" i="3"/>
  <c r="A165" i="3"/>
  <c r="B164" i="3"/>
  <c r="A164" i="3"/>
  <c r="B163" i="3"/>
  <c r="A163" i="3"/>
  <c r="B162" i="3"/>
  <c r="A162" i="3"/>
  <c r="B161" i="3"/>
  <c r="A161" i="3"/>
  <c r="B160" i="3"/>
  <c r="A160" i="3"/>
  <c r="B159" i="3"/>
  <c r="A159" i="3"/>
  <c r="B158" i="3"/>
  <c r="A158" i="3"/>
  <c r="B157" i="3"/>
  <c r="A157" i="3"/>
  <c r="B156" i="3"/>
  <c r="A156" i="3"/>
  <c r="B155" i="3"/>
  <c r="A155" i="3"/>
  <c r="B154" i="3"/>
  <c r="A154" i="3"/>
  <c r="B153" i="3"/>
  <c r="A153" i="3"/>
  <c r="B152" i="3"/>
  <c r="A152" i="3"/>
  <c r="B151" i="3"/>
  <c r="A151" i="3"/>
  <c r="B150" i="3"/>
  <c r="A150" i="3"/>
  <c r="B149" i="3"/>
  <c r="A149" i="3"/>
  <c r="B148" i="3"/>
  <c r="A148" i="3"/>
  <c r="B147" i="3"/>
  <c r="A147" i="3"/>
  <c r="B146" i="3"/>
  <c r="A146" i="3"/>
  <c r="B145" i="3"/>
  <c r="A145" i="3"/>
  <c r="B144" i="3"/>
  <c r="A144" i="3"/>
  <c r="B143" i="3"/>
  <c r="A143" i="3"/>
  <c r="B142" i="3"/>
  <c r="A142" i="3"/>
  <c r="B141" i="3"/>
  <c r="A141" i="3"/>
  <c r="B140" i="3"/>
  <c r="A140" i="3"/>
  <c r="B139" i="3"/>
  <c r="A139" i="3"/>
  <c r="B138" i="3"/>
  <c r="A138" i="3"/>
  <c r="B137" i="3"/>
  <c r="A137" i="3"/>
  <c r="B136" i="3"/>
  <c r="A136" i="3"/>
  <c r="B135" i="3"/>
  <c r="A135" i="3"/>
  <c r="B134" i="3"/>
  <c r="A134" i="3"/>
  <c r="B133" i="3"/>
  <c r="A133" i="3"/>
  <c r="B132" i="3"/>
  <c r="A132" i="3"/>
  <c r="B131" i="3"/>
  <c r="A131" i="3"/>
  <c r="B130" i="3"/>
  <c r="A130" i="3"/>
  <c r="B129" i="3"/>
  <c r="A129" i="3"/>
  <c r="B128" i="3"/>
  <c r="A128" i="3"/>
  <c r="B127" i="3"/>
  <c r="A127" i="3"/>
  <c r="B126" i="3"/>
  <c r="A126" i="3"/>
  <c r="B125" i="3"/>
  <c r="A125" i="3"/>
  <c r="B124" i="3"/>
  <c r="A124" i="3"/>
  <c r="B123" i="3"/>
  <c r="A123" i="3"/>
  <c r="B122" i="3"/>
  <c r="A122" i="3"/>
  <c r="B121" i="3"/>
  <c r="A121" i="3"/>
  <c r="B120" i="3"/>
  <c r="A120" i="3"/>
  <c r="B119" i="3"/>
  <c r="A119" i="3"/>
  <c r="B118" i="3"/>
  <c r="A118" i="3"/>
  <c r="B117" i="3"/>
  <c r="A117" i="3"/>
  <c r="B116" i="3"/>
  <c r="A116" i="3"/>
  <c r="B115" i="3"/>
  <c r="A115" i="3"/>
  <c r="B114" i="3"/>
  <c r="A114" i="3"/>
  <c r="B113" i="3"/>
  <c r="A113" i="3"/>
  <c r="B112" i="3"/>
  <c r="A112" i="3"/>
  <c r="B111" i="3"/>
  <c r="A111" i="3"/>
  <c r="B110" i="3"/>
  <c r="A110" i="3"/>
  <c r="B109" i="3"/>
  <c r="A109" i="3"/>
  <c r="B108" i="3"/>
  <c r="A108" i="3"/>
  <c r="B107" i="3"/>
  <c r="A107" i="3"/>
  <c r="B106" i="3"/>
  <c r="A106" i="3"/>
  <c r="B105" i="3"/>
  <c r="A105" i="3"/>
  <c r="B104" i="3"/>
  <c r="A104" i="3"/>
  <c r="B103" i="3"/>
  <c r="A103" i="3"/>
  <c r="B102" i="3"/>
  <c r="A102" i="3"/>
  <c r="B101" i="3"/>
  <c r="A101" i="3"/>
  <c r="B100" i="3"/>
  <c r="A100" i="3"/>
  <c r="B99" i="3"/>
  <c r="A99" i="3"/>
  <c r="B98" i="3"/>
  <c r="A98" i="3"/>
  <c r="B97" i="3"/>
  <c r="A97" i="3"/>
  <c r="B96" i="3"/>
  <c r="A96" i="3"/>
  <c r="B95" i="3"/>
  <c r="A95" i="3"/>
  <c r="B94" i="3"/>
  <c r="A94" i="3"/>
  <c r="B93" i="3"/>
  <c r="A93" i="3"/>
  <c r="B92" i="3"/>
  <c r="A92" i="3"/>
  <c r="B91" i="3"/>
  <c r="A91" i="3"/>
  <c r="B90" i="3"/>
  <c r="A90" i="3"/>
  <c r="B89" i="3"/>
  <c r="A89" i="3"/>
  <c r="B88" i="3"/>
  <c r="A88" i="3"/>
  <c r="B87" i="3"/>
  <c r="A87" i="3"/>
  <c r="B86" i="3"/>
  <c r="A86" i="3"/>
  <c r="B85" i="3"/>
  <c r="A85" i="3"/>
  <c r="B84" i="3"/>
  <c r="A84" i="3"/>
  <c r="B83" i="3"/>
  <c r="A83" i="3"/>
  <c r="B82" i="3"/>
  <c r="A82" i="3"/>
  <c r="B81" i="3"/>
  <c r="A81" i="3"/>
  <c r="B80" i="3"/>
  <c r="A80" i="3"/>
  <c r="B79" i="3"/>
  <c r="A79" i="3"/>
  <c r="B78" i="3"/>
  <c r="A78" i="3"/>
  <c r="B77" i="3"/>
  <c r="A77" i="3"/>
  <c r="B76" i="3"/>
  <c r="A76" i="3"/>
  <c r="B75" i="3"/>
  <c r="A75" i="3"/>
  <c r="B74" i="3"/>
  <c r="A74" i="3"/>
  <c r="B73" i="3"/>
  <c r="A73" i="3"/>
  <c r="B72" i="3"/>
  <c r="A72" i="3"/>
  <c r="B71" i="3"/>
  <c r="A71" i="3"/>
  <c r="B70" i="3"/>
  <c r="A70" i="3"/>
  <c r="B69" i="3"/>
  <c r="A69" i="3"/>
  <c r="B68" i="3"/>
  <c r="A68" i="3"/>
  <c r="B67" i="3"/>
  <c r="A67" i="3"/>
  <c r="B66" i="3"/>
  <c r="A66" i="3"/>
  <c r="B65" i="3"/>
  <c r="A65" i="3"/>
  <c r="B64" i="3"/>
  <c r="A64" i="3"/>
  <c r="B63" i="3"/>
  <c r="A63" i="3"/>
  <c r="B62" i="3"/>
  <c r="A62" i="3"/>
  <c r="B61" i="3"/>
  <c r="A61" i="3"/>
  <c r="B60" i="3"/>
  <c r="A60" i="3"/>
  <c r="B59" i="3"/>
  <c r="A59" i="3"/>
  <c r="B58" i="3"/>
  <c r="A58" i="3"/>
  <c r="B57" i="3"/>
  <c r="A57" i="3"/>
  <c r="B56" i="3"/>
  <c r="A56" i="3"/>
  <c r="B55" i="3"/>
  <c r="A55" i="3"/>
  <c r="B54" i="3"/>
  <c r="A54" i="3"/>
  <c r="B53" i="3"/>
  <c r="A53" i="3"/>
  <c r="B52" i="3"/>
  <c r="A52" i="3"/>
  <c r="B51" i="3"/>
  <c r="A51" i="3"/>
  <c r="B50" i="3"/>
  <c r="A50" i="3"/>
  <c r="B49" i="3"/>
  <c r="A49" i="3"/>
  <c r="B48" i="3"/>
  <c r="A48" i="3"/>
  <c r="B47" i="3"/>
  <c r="A47" i="3"/>
  <c r="B46" i="3"/>
  <c r="A46" i="3"/>
  <c r="B45" i="3"/>
  <c r="A45" i="3"/>
  <c r="B44" i="3"/>
  <c r="A44" i="3"/>
  <c r="B43" i="3"/>
  <c r="A43" i="3"/>
  <c r="B42" i="3"/>
  <c r="A42" i="3"/>
  <c r="B41" i="3"/>
  <c r="A41" i="3"/>
  <c r="B40" i="3"/>
  <c r="A40" i="3"/>
  <c r="B39" i="3"/>
  <c r="A39" i="3"/>
  <c r="B38" i="3"/>
  <c r="A38" i="3"/>
  <c r="B37" i="3"/>
  <c r="A37" i="3"/>
  <c r="B36" i="3"/>
  <c r="A36" i="3"/>
  <c r="B35" i="3"/>
  <c r="A35" i="3"/>
  <c r="B34" i="3"/>
  <c r="A34" i="3"/>
  <c r="B33" i="3"/>
  <c r="A33" i="3"/>
  <c r="B32" i="3"/>
  <c r="A32" i="3"/>
  <c r="B31" i="3"/>
  <c r="A31" i="3"/>
  <c r="B30" i="3"/>
  <c r="A30" i="3"/>
  <c r="B29" i="3"/>
  <c r="A29" i="3"/>
  <c r="B28" i="3"/>
  <c r="A28" i="3"/>
  <c r="B27" i="3"/>
  <c r="A27" i="3"/>
  <c r="B26" i="3"/>
  <c r="A26" i="3"/>
  <c r="B25" i="3"/>
  <c r="A25" i="3"/>
  <c r="B24" i="3"/>
  <c r="A24" i="3"/>
  <c r="B23" i="3"/>
  <c r="A23" i="3"/>
  <c r="B22" i="3"/>
  <c r="A22" i="3"/>
  <c r="B21" i="3"/>
  <c r="A21" i="3"/>
  <c r="B20" i="3"/>
  <c r="A20" i="3"/>
  <c r="B19" i="3"/>
  <c r="A19" i="3"/>
  <c r="B18" i="3"/>
  <c r="A18" i="3"/>
  <c r="B17" i="3"/>
  <c r="A17" i="3"/>
  <c r="B16" i="3"/>
  <c r="A16" i="3"/>
  <c r="B15" i="3"/>
  <c r="A15" i="3"/>
  <c r="B14" i="3"/>
  <c r="A14" i="3"/>
  <c r="B13" i="3"/>
  <c r="A13" i="3"/>
  <c r="B12" i="3"/>
  <c r="A12" i="3"/>
  <c r="B11" i="3"/>
  <c r="A11" i="3"/>
  <c r="B10" i="3"/>
  <c r="A10" i="3"/>
  <c r="B9" i="3"/>
  <c r="A9" i="3"/>
  <c r="B8" i="3"/>
  <c r="A8" i="3"/>
  <c r="B7" i="3"/>
  <c r="A7" i="3"/>
  <c r="B6" i="3"/>
  <c r="A6" i="3"/>
  <c r="B5" i="3"/>
  <c r="A5" i="3"/>
  <c r="B4" i="3"/>
  <c r="A4" i="3"/>
  <c r="B3" i="3"/>
  <c r="A3" i="3"/>
  <c r="B2" i="3"/>
  <c r="A2" i="3"/>
  <c r="B205" i="2"/>
  <c r="A205" i="2"/>
  <c r="B204" i="2"/>
  <c r="A204" i="2"/>
  <c r="B203" i="2"/>
  <c r="A203" i="2"/>
  <c r="B202" i="2"/>
  <c r="A202" i="2"/>
  <c r="B201" i="2"/>
  <c r="A201" i="2"/>
  <c r="B200" i="2"/>
  <c r="A200" i="2"/>
  <c r="B199" i="2"/>
  <c r="A199" i="2"/>
  <c r="B198" i="2"/>
  <c r="A198" i="2"/>
  <c r="B197" i="2"/>
  <c r="A197" i="2"/>
  <c r="B196" i="2"/>
  <c r="A196" i="2"/>
  <c r="B195" i="2"/>
  <c r="A195" i="2"/>
  <c r="B194" i="2"/>
  <c r="A194" i="2"/>
  <c r="B193" i="2"/>
  <c r="A193" i="2"/>
  <c r="B192" i="2"/>
  <c r="A192" i="2"/>
  <c r="B191" i="2"/>
  <c r="A191" i="2"/>
  <c r="B190" i="2"/>
  <c r="A190" i="2"/>
  <c r="B189" i="2"/>
  <c r="A189" i="2"/>
  <c r="B188" i="2"/>
  <c r="A188" i="2"/>
  <c r="B187" i="2"/>
  <c r="A187" i="2"/>
  <c r="B186" i="2"/>
  <c r="A186" i="2"/>
  <c r="B185" i="2"/>
  <c r="A185" i="2"/>
  <c r="B184" i="2"/>
  <c r="A184" i="2"/>
  <c r="B183" i="2"/>
  <c r="A183" i="2"/>
  <c r="B182" i="2"/>
  <c r="A182" i="2"/>
  <c r="B181" i="2"/>
  <c r="A181" i="2"/>
  <c r="B180" i="2"/>
  <c r="A180" i="2"/>
  <c r="B179" i="2"/>
  <c r="A179" i="2"/>
  <c r="B178" i="2"/>
  <c r="A178" i="2"/>
  <c r="B177" i="2"/>
  <c r="A177" i="2"/>
  <c r="B176" i="2"/>
  <c r="A176" i="2"/>
  <c r="B175" i="2"/>
  <c r="A175" i="2"/>
  <c r="B174" i="2"/>
  <c r="A174" i="2"/>
  <c r="B173" i="2"/>
  <c r="A173" i="2"/>
  <c r="B172" i="2"/>
  <c r="A172" i="2"/>
  <c r="B171" i="2"/>
  <c r="A171" i="2"/>
  <c r="B170" i="2"/>
  <c r="A170" i="2"/>
  <c r="B169" i="2"/>
  <c r="A169" i="2"/>
  <c r="B168" i="2"/>
  <c r="A168" i="2"/>
  <c r="B167" i="2"/>
  <c r="A167" i="2"/>
  <c r="B166" i="2"/>
  <c r="A166" i="2"/>
  <c r="B165" i="2"/>
  <c r="A165" i="2"/>
  <c r="B164" i="2"/>
  <c r="A164" i="2"/>
  <c r="B163" i="2"/>
  <c r="A163" i="2"/>
  <c r="B162" i="2"/>
  <c r="A162" i="2"/>
  <c r="B161" i="2"/>
  <c r="A161" i="2"/>
  <c r="B160" i="2"/>
  <c r="A160" i="2"/>
  <c r="B159" i="2"/>
  <c r="A159" i="2"/>
  <c r="B158" i="2"/>
  <c r="A158" i="2"/>
  <c r="B157" i="2"/>
  <c r="A157" i="2"/>
  <c r="B156" i="2"/>
  <c r="A156" i="2"/>
  <c r="B155" i="2"/>
  <c r="A155" i="2"/>
  <c r="B154" i="2"/>
  <c r="A154" i="2"/>
  <c r="B153" i="2"/>
  <c r="A153" i="2"/>
  <c r="B152" i="2"/>
  <c r="A152" i="2"/>
  <c r="B151" i="2"/>
  <c r="A151" i="2"/>
  <c r="B150" i="2"/>
  <c r="A150" i="2"/>
  <c r="B149" i="2"/>
  <c r="A149" i="2"/>
  <c r="B148" i="2"/>
  <c r="A148" i="2"/>
  <c r="B147" i="2"/>
  <c r="A147" i="2"/>
  <c r="B146" i="2"/>
  <c r="A146" i="2"/>
  <c r="B145" i="2"/>
  <c r="A145" i="2"/>
  <c r="B144" i="2"/>
  <c r="A144" i="2"/>
  <c r="B143" i="2"/>
  <c r="A143" i="2"/>
  <c r="B142" i="2"/>
  <c r="A142" i="2"/>
  <c r="B141" i="2"/>
  <c r="A141" i="2"/>
  <c r="B140" i="2"/>
  <c r="A140" i="2"/>
  <c r="B139" i="2"/>
  <c r="A139" i="2"/>
  <c r="B138" i="2"/>
  <c r="A138" i="2"/>
  <c r="B137" i="2"/>
  <c r="A137" i="2"/>
  <c r="B136" i="2"/>
  <c r="A136" i="2"/>
  <c r="B135" i="2"/>
  <c r="A135" i="2"/>
  <c r="B134" i="2"/>
  <c r="A134" i="2"/>
  <c r="B133" i="2"/>
  <c r="A133" i="2"/>
  <c r="B132" i="2"/>
  <c r="A132" i="2"/>
  <c r="B131" i="2"/>
  <c r="A131" i="2"/>
  <c r="B130" i="2"/>
  <c r="A130" i="2"/>
  <c r="B129" i="2"/>
  <c r="A129" i="2"/>
  <c r="B128" i="2"/>
  <c r="A128" i="2"/>
  <c r="B127" i="2"/>
  <c r="A127" i="2"/>
  <c r="B126" i="2"/>
  <c r="A126" i="2"/>
  <c r="B125" i="2"/>
  <c r="A125" i="2"/>
  <c r="B124" i="2"/>
  <c r="A124" i="2"/>
  <c r="B123" i="2"/>
  <c r="A123" i="2"/>
  <c r="B122" i="2"/>
  <c r="A122" i="2"/>
  <c r="B121" i="2"/>
  <c r="A121" i="2"/>
  <c r="B120" i="2"/>
  <c r="A120" i="2"/>
  <c r="B119" i="2"/>
  <c r="A119" i="2"/>
  <c r="B118" i="2"/>
  <c r="A118" i="2"/>
  <c r="B117" i="2"/>
  <c r="A117" i="2"/>
  <c r="B116" i="2"/>
  <c r="A116" i="2"/>
  <c r="B115" i="2"/>
  <c r="A115" i="2"/>
  <c r="B114" i="2"/>
  <c r="A114" i="2"/>
  <c r="B113" i="2"/>
  <c r="A113" i="2"/>
  <c r="B112" i="2"/>
  <c r="A112" i="2"/>
  <c r="B111" i="2"/>
  <c r="A111" i="2"/>
  <c r="B110" i="2"/>
  <c r="A110" i="2"/>
  <c r="B109" i="2"/>
  <c r="A109" i="2"/>
  <c r="B108" i="2"/>
  <c r="A108" i="2"/>
  <c r="B107" i="2"/>
  <c r="A107" i="2"/>
  <c r="B106" i="2"/>
  <c r="A106" i="2"/>
  <c r="B105" i="2"/>
  <c r="A105" i="2"/>
  <c r="B104" i="2"/>
  <c r="A104" i="2"/>
  <c r="B103" i="2"/>
  <c r="A103" i="2"/>
  <c r="B102" i="2"/>
  <c r="A102" i="2"/>
  <c r="B101" i="2"/>
  <c r="A101" i="2"/>
  <c r="B100" i="2"/>
  <c r="A100" i="2"/>
  <c r="B99" i="2"/>
  <c r="A99" i="2"/>
  <c r="B98" i="2"/>
  <c r="A98" i="2"/>
  <c r="B97" i="2"/>
  <c r="A97" i="2"/>
  <c r="B96" i="2"/>
  <c r="A96" i="2"/>
  <c r="B95" i="2"/>
  <c r="A95" i="2"/>
  <c r="B94" i="2"/>
  <c r="A94" i="2"/>
  <c r="B93" i="2"/>
  <c r="A93" i="2"/>
  <c r="B92" i="2"/>
  <c r="A92" i="2"/>
  <c r="B91" i="2"/>
  <c r="A91" i="2"/>
  <c r="B90" i="2"/>
  <c r="A90" i="2"/>
  <c r="B89" i="2"/>
  <c r="A89" i="2"/>
  <c r="B88" i="2"/>
  <c r="A88" i="2"/>
  <c r="B87" i="2"/>
  <c r="A87" i="2"/>
  <c r="B86" i="2"/>
  <c r="A86" i="2"/>
  <c r="B85" i="2"/>
  <c r="A85" i="2"/>
  <c r="B84" i="2"/>
  <c r="A84" i="2"/>
  <c r="B83" i="2"/>
  <c r="A83" i="2"/>
  <c r="B82" i="2"/>
  <c r="A82" i="2"/>
  <c r="B81" i="2"/>
  <c r="A81" i="2"/>
  <c r="B80" i="2"/>
  <c r="A80" i="2"/>
  <c r="B79" i="2"/>
  <c r="A79" i="2"/>
  <c r="B78" i="2"/>
  <c r="A78" i="2"/>
  <c r="B77" i="2"/>
  <c r="A77" i="2"/>
  <c r="B76" i="2"/>
  <c r="A76" i="2"/>
  <c r="B75" i="2"/>
  <c r="A75" i="2"/>
  <c r="B74" i="2"/>
  <c r="A74" i="2"/>
  <c r="B73" i="2"/>
  <c r="A73" i="2"/>
  <c r="B72" i="2"/>
  <c r="A72" i="2"/>
  <c r="B71" i="2"/>
  <c r="A71" i="2"/>
  <c r="B70" i="2"/>
  <c r="A70" i="2"/>
  <c r="B69" i="2"/>
  <c r="A69" i="2"/>
  <c r="B68" i="2"/>
  <c r="A68" i="2"/>
  <c r="B67" i="2"/>
  <c r="A67" i="2"/>
  <c r="B66" i="2"/>
  <c r="A66" i="2"/>
  <c r="B65" i="2"/>
  <c r="A65" i="2"/>
  <c r="B64" i="2"/>
  <c r="A64" i="2"/>
  <c r="B63" i="2"/>
  <c r="A63" i="2"/>
  <c r="B62" i="2"/>
  <c r="A62" i="2"/>
  <c r="B61" i="2"/>
  <c r="A61" i="2"/>
  <c r="B60" i="2"/>
  <c r="A60" i="2"/>
  <c r="B59" i="2"/>
  <c r="A59" i="2"/>
  <c r="B58" i="2"/>
  <c r="A58" i="2"/>
  <c r="B57" i="2"/>
  <c r="A57" i="2"/>
  <c r="B56" i="2"/>
  <c r="A56" i="2"/>
  <c r="B55" i="2"/>
  <c r="A55" i="2"/>
  <c r="B54" i="2"/>
  <c r="A54" i="2"/>
  <c r="B53" i="2"/>
  <c r="A53" i="2"/>
  <c r="B52" i="2"/>
  <c r="A52" i="2"/>
  <c r="B51" i="2"/>
  <c r="A51" i="2"/>
  <c r="B50" i="2"/>
  <c r="A50" i="2"/>
  <c r="B49" i="2"/>
  <c r="A49" i="2"/>
  <c r="B48" i="2"/>
  <c r="A48" i="2"/>
  <c r="B47" i="2"/>
  <c r="A47" i="2"/>
  <c r="B46" i="2"/>
  <c r="A46" i="2"/>
  <c r="B45" i="2"/>
  <c r="A45" i="2"/>
  <c r="B44" i="2"/>
  <c r="A44" i="2"/>
  <c r="B43" i="2"/>
  <c r="A43" i="2"/>
  <c r="B42" i="2"/>
  <c r="A42" i="2"/>
  <c r="B41" i="2"/>
  <c r="A41" i="2"/>
  <c r="B40" i="2"/>
  <c r="A40" i="2"/>
  <c r="B39" i="2"/>
  <c r="A39" i="2"/>
  <c r="B38" i="2"/>
  <c r="A38" i="2"/>
  <c r="B37" i="2"/>
  <c r="A37" i="2"/>
  <c r="B36" i="2"/>
  <c r="A36" i="2"/>
  <c r="B35" i="2"/>
  <c r="A35" i="2"/>
  <c r="B34" i="2"/>
  <c r="A34" i="2"/>
  <c r="B33" i="2"/>
  <c r="A33" i="2"/>
  <c r="B32" i="2"/>
  <c r="A32" i="2"/>
  <c r="B31" i="2"/>
  <c r="A31" i="2"/>
  <c r="B30" i="2"/>
  <c r="A30" i="2"/>
  <c r="B29" i="2"/>
  <c r="A29" i="2"/>
  <c r="B28" i="2"/>
  <c r="A28" i="2"/>
  <c r="B27" i="2"/>
  <c r="A27" i="2"/>
  <c r="B26" i="2"/>
  <c r="A26" i="2"/>
  <c r="B25" i="2"/>
  <c r="A25" i="2"/>
  <c r="B24" i="2"/>
  <c r="A24" i="2"/>
  <c r="B23" i="2"/>
  <c r="A23" i="2"/>
  <c r="B22" i="2"/>
  <c r="A22" i="2"/>
  <c r="B21" i="2"/>
  <c r="A21" i="2"/>
  <c r="B20" i="2"/>
  <c r="A20" i="2"/>
  <c r="B19" i="2"/>
  <c r="A19" i="2"/>
  <c r="B18" i="2"/>
  <c r="A18" i="2"/>
  <c r="B17" i="2"/>
  <c r="A17" i="2"/>
  <c r="B16" i="2"/>
  <c r="A16" i="2"/>
  <c r="B15" i="2"/>
  <c r="A15" i="2"/>
  <c r="B14" i="2"/>
  <c r="A14" i="2"/>
  <c r="B13" i="2"/>
  <c r="A13" i="2"/>
  <c r="B12" i="2"/>
  <c r="A12" i="2"/>
  <c r="B11" i="2"/>
  <c r="A11" i="2"/>
  <c r="B10" i="2"/>
  <c r="A10" i="2"/>
  <c r="B9" i="2"/>
  <c r="A9" i="2"/>
  <c r="B8" i="2"/>
  <c r="A8" i="2"/>
  <c r="B7" i="2"/>
  <c r="A7" i="2"/>
  <c r="B6" i="2"/>
  <c r="A6" i="2"/>
  <c r="B5" i="2"/>
  <c r="A5" i="2"/>
  <c r="B4" i="2"/>
  <c r="A4" i="2"/>
  <c r="B3" i="2"/>
  <c r="A3" i="2"/>
  <c r="B2" i="2"/>
  <c r="A2" i="2"/>
  <c r="C27" i="7" l="1"/>
  <c r="C45" i="7"/>
  <c r="C63" i="7"/>
  <c r="C86" i="7"/>
  <c r="C102" i="7"/>
  <c r="C128" i="7"/>
  <c r="C155" i="7"/>
  <c r="C162" i="7"/>
  <c r="C187" i="7"/>
  <c r="C13" i="7"/>
  <c r="C31" i="7"/>
  <c r="C47" i="7"/>
  <c r="C73" i="7"/>
  <c r="C89" i="7"/>
  <c r="C105" i="7"/>
  <c r="C121" i="7"/>
  <c r="C141" i="7"/>
  <c r="C157" i="7"/>
  <c r="C173" i="7"/>
  <c r="C191" i="7"/>
  <c r="C11" i="7"/>
  <c r="C36" i="7"/>
  <c r="C52" i="7"/>
  <c r="C79" i="7"/>
  <c r="C95" i="7"/>
  <c r="C111" i="7"/>
  <c r="C139" i="7"/>
  <c r="C146" i="7"/>
  <c r="C171" i="7"/>
  <c r="C196" i="7"/>
  <c r="F2" i="6"/>
  <c r="C15" i="7"/>
  <c r="C41" i="7"/>
  <c r="C59" i="7"/>
  <c r="C75" i="7"/>
  <c r="C91" i="7"/>
  <c r="C107" i="7"/>
  <c r="C123" i="7"/>
  <c r="C143" i="7"/>
  <c r="C159" i="7"/>
  <c r="C175" i="7"/>
  <c r="C18" i="7"/>
  <c r="C70" i="7"/>
  <c r="C118" i="7"/>
  <c r="C178" i="7"/>
  <c r="C25" i="7"/>
  <c r="C43" i="7"/>
  <c r="C61" i="7"/>
  <c r="C77" i="7"/>
  <c r="C93" i="7"/>
  <c r="C109" i="7"/>
  <c r="C127" i="7"/>
  <c r="C153" i="7"/>
  <c r="C169" i="7"/>
  <c r="C185" i="7"/>
  <c r="F2" i="8"/>
  <c r="C7" i="8" s="1"/>
  <c r="C125" i="8"/>
  <c r="C117" i="8"/>
  <c r="C109" i="8"/>
  <c r="C101" i="8"/>
  <c r="C81" i="8"/>
  <c r="C196" i="8"/>
  <c r="C184" i="8"/>
  <c r="C168" i="8"/>
  <c r="C160" i="8"/>
  <c r="C152" i="8"/>
  <c r="C200" i="8"/>
  <c r="C188" i="8"/>
  <c r="C180" i="8"/>
  <c r="C176" i="8"/>
  <c r="C164" i="8"/>
  <c r="C156" i="8"/>
  <c r="C148" i="8"/>
  <c r="C136" i="8"/>
  <c r="C120" i="8"/>
  <c r="C104" i="8"/>
  <c r="C88" i="8"/>
  <c r="C72" i="8"/>
  <c r="C56" i="8"/>
  <c r="C40" i="8"/>
  <c r="C24" i="8"/>
  <c r="C8" i="8"/>
  <c r="C112" i="8"/>
  <c r="C32" i="8"/>
  <c r="C16" i="8"/>
  <c r="C140" i="8"/>
  <c r="C124" i="8"/>
  <c r="C132" i="8"/>
  <c r="C116" i="8"/>
  <c r="C100" i="8"/>
  <c r="C84" i="8"/>
  <c r="C68" i="8"/>
  <c r="C52" i="8"/>
  <c r="C36" i="8"/>
  <c r="C20" i="8"/>
  <c r="C4" i="8"/>
  <c r="C144" i="8"/>
  <c r="C128" i="8"/>
  <c r="C96" i="8"/>
  <c r="C80" i="8"/>
  <c r="C64" i="8"/>
  <c r="C48" i="8"/>
  <c r="C21" i="8"/>
  <c r="C44" i="8"/>
  <c r="C85" i="8"/>
  <c r="C108" i="8"/>
  <c r="C37" i="8"/>
  <c r="C39" i="8"/>
  <c r="C60" i="8"/>
  <c r="C62" i="8"/>
  <c r="C103" i="8"/>
  <c r="C23" i="8"/>
  <c r="C46" i="8"/>
  <c r="C87" i="8"/>
  <c r="C110" i="8"/>
  <c r="C12" i="8"/>
  <c r="C14" i="8"/>
  <c r="C53" i="8"/>
  <c r="C55" i="8"/>
  <c r="C76" i="8"/>
  <c r="C78" i="8"/>
  <c r="C119" i="8"/>
  <c r="C126" i="8"/>
  <c r="C135" i="8"/>
  <c r="C11" i="8"/>
  <c r="C18" i="8"/>
  <c r="C27" i="8"/>
  <c r="C34" i="8"/>
  <c r="C41" i="8"/>
  <c r="C57" i="8"/>
  <c r="C73" i="8"/>
  <c r="C89" i="8"/>
  <c r="C98" i="8"/>
  <c r="C107" i="8"/>
  <c r="C114" i="8"/>
  <c r="C137" i="8"/>
  <c r="C150" i="8"/>
  <c r="C154" i="8"/>
  <c r="C158" i="8"/>
  <c r="C162" i="8"/>
  <c r="C166" i="8"/>
  <c r="C170" i="8"/>
  <c r="C174" i="8"/>
  <c r="C178" i="8"/>
  <c r="C182" i="8"/>
  <c r="C186" i="8"/>
  <c r="C190" i="8"/>
  <c r="C194" i="8"/>
  <c r="C198" i="8"/>
  <c r="C6" i="8"/>
  <c r="C13" i="8"/>
  <c r="C15" i="8"/>
  <c r="C22" i="8"/>
  <c r="C29" i="8"/>
  <c r="C31" i="8"/>
  <c r="C38" i="8"/>
  <c r="C45" i="8"/>
  <c r="C47" i="8"/>
  <c r="C54" i="8"/>
  <c r="C61" i="8"/>
  <c r="C63" i="8"/>
  <c r="C70" i="8"/>
  <c r="C77" i="8"/>
  <c r="C79" i="8"/>
  <c r="C86" i="8"/>
  <c r="C95" i="8"/>
  <c r="C102" i="8"/>
  <c r="C111" i="8"/>
  <c r="C118" i="8"/>
  <c r="C127" i="8"/>
  <c r="C134" i="8"/>
  <c r="C141" i="8"/>
  <c r="C143" i="8"/>
  <c r="C133" i="8"/>
  <c r="C142" i="8"/>
  <c r="C9" i="8"/>
  <c r="C25" i="8"/>
  <c r="C43" i="8"/>
  <c r="C50" i="8"/>
  <c r="C59" i="8"/>
  <c r="C66" i="8"/>
  <c r="C75" i="8"/>
  <c r="C82" i="8"/>
  <c r="C91" i="8"/>
  <c r="C123" i="8"/>
  <c r="C130" i="8"/>
  <c r="C139" i="8"/>
  <c r="C146" i="8"/>
  <c r="C202" i="8"/>
  <c r="C2" i="8"/>
  <c r="C3" i="8"/>
  <c r="C10" i="8"/>
  <c r="C17" i="8"/>
  <c r="C19" i="8"/>
  <c r="C26" i="8"/>
  <c r="C33" i="8"/>
  <c r="C35" i="8"/>
  <c r="C42" i="8"/>
  <c r="C49" i="8"/>
  <c r="C51" i="8"/>
  <c r="C58" i="8"/>
  <c r="C65" i="8"/>
  <c r="C67" i="8"/>
  <c r="C74" i="8"/>
  <c r="C83" i="8"/>
  <c r="C90" i="8"/>
  <c r="C97" i="8"/>
  <c r="C99" i="8"/>
  <c r="C106" i="8"/>
  <c r="C115" i="8"/>
  <c r="C122" i="8"/>
  <c r="C131" i="8"/>
  <c r="C138" i="8"/>
  <c r="C145" i="8"/>
  <c r="C147" i="8"/>
  <c r="C149" i="8"/>
  <c r="C151" i="8"/>
  <c r="C153" i="8"/>
  <c r="C155" i="8"/>
  <c r="C157" i="8"/>
  <c r="C159" i="8"/>
  <c r="C161" i="8"/>
  <c r="C163" i="8"/>
  <c r="C165" i="8"/>
  <c r="C167" i="8"/>
  <c r="C169" i="8"/>
  <c r="C171" i="8"/>
  <c r="C173" i="8"/>
  <c r="C175" i="8"/>
  <c r="C177" i="8"/>
  <c r="C179" i="8"/>
  <c r="C181" i="8"/>
  <c r="C183" i="8"/>
  <c r="C185" i="8"/>
  <c r="C187" i="8"/>
  <c r="C189" i="8"/>
  <c r="C191" i="8"/>
  <c r="C193" i="8"/>
  <c r="C195" i="8"/>
  <c r="C197" i="8"/>
  <c r="C199" i="8"/>
  <c r="C201" i="8"/>
  <c r="C203" i="8"/>
  <c r="C205" i="8"/>
  <c r="C2" i="7"/>
  <c r="C3" i="7"/>
  <c r="C8" i="7"/>
  <c r="C10" i="7"/>
  <c r="C17" i="7"/>
  <c r="C19" i="7"/>
  <c r="C24" i="7"/>
  <c r="C26" i="7"/>
  <c r="C35" i="7"/>
  <c r="C40" i="7"/>
  <c r="C42" i="7"/>
  <c r="C49" i="7"/>
  <c r="C51" i="7"/>
  <c r="C56" i="7"/>
  <c r="C58" i="7"/>
  <c r="C65" i="7"/>
  <c r="C67" i="7"/>
  <c r="C72" i="7"/>
  <c r="C74" i="7"/>
  <c r="C81" i="7"/>
  <c r="C83" i="7"/>
  <c r="C88" i="7"/>
  <c r="C90" i="7"/>
  <c r="C97" i="7"/>
  <c r="C99" i="7"/>
  <c r="C104" i="7"/>
  <c r="C106" i="7"/>
  <c r="C113" i="7"/>
  <c r="C115" i="7"/>
  <c r="C120" i="7"/>
  <c r="C122" i="7"/>
  <c r="C129" i="7"/>
  <c r="C131" i="7"/>
  <c r="C136" i="7"/>
  <c r="C138" i="7"/>
  <c r="C147" i="7"/>
  <c r="C152" i="7"/>
  <c r="C154" i="7"/>
  <c r="C161" i="7"/>
  <c r="C163" i="7"/>
  <c r="C168" i="7"/>
  <c r="C170" i="7"/>
  <c r="C177" i="7"/>
  <c r="C179" i="7"/>
  <c r="C186" i="7"/>
  <c r="C195" i="7"/>
  <c r="C197" i="7"/>
  <c r="C193" i="7"/>
  <c r="C189" i="7"/>
  <c r="C145" i="7"/>
  <c r="C137" i="7"/>
  <c r="C125" i="7"/>
  <c r="C101" i="7"/>
  <c r="C57" i="7"/>
  <c r="C53" i="7"/>
  <c r="C37" i="7"/>
  <c r="C33" i="7"/>
  <c r="C29" i="7"/>
  <c r="C9" i="7"/>
  <c r="C5" i="7"/>
  <c r="C204" i="7"/>
  <c r="C200" i="7"/>
  <c r="C7" i="7"/>
  <c r="C12" i="7"/>
  <c r="C14" i="7"/>
  <c r="C21" i="7"/>
  <c r="C23" i="7"/>
  <c r="C28" i="7"/>
  <c r="C30" i="7"/>
  <c r="C39" i="7"/>
  <c r="C44" i="7"/>
  <c r="C46" i="7"/>
  <c r="C55" i="7"/>
  <c r="C60" i="7"/>
  <c r="C62" i="7"/>
  <c r="C69" i="7"/>
  <c r="C71" i="7"/>
  <c r="C76" i="7"/>
  <c r="C78" i="7"/>
  <c r="C85" i="7"/>
  <c r="C87" i="7"/>
  <c r="C92" i="7"/>
  <c r="C94" i="7"/>
  <c r="C103" i="7"/>
  <c r="C108" i="7"/>
  <c r="C110" i="7"/>
  <c r="C117" i="7"/>
  <c r="C119" i="7"/>
  <c r="C124" i="7"/>
  <c r="C126" i="7"/>
  <c r="C133" i="7"/>
  <c r="C135" i="7"/>
  <c r="C140" i="7"/>
  <c r="C142" i="7"/>
  <c r="C149" i="7"/>
  <c r="C151" i="7"/>
  <c r="C156" i="7"/>
  <c r="C158" i="7"/>
  <c r="C165" i="7"/>
  <c r="C167" i="7"/>
  <c r="C172" i="7"/>
  <c r="C174" i="7"/>
  <c r="C181" i="7"/>
  <c r="C183" i="7"/>
  <c r="C188" i="7"/>
  <c r="C190" i="7"/>
  <c r="C199" i="7"/>
  <c r="C201" i="7"/>
  <c r="C203" i="7"/>
  <c r="C205" i="7"/>
  <c r="C197" i="6"/>
  <c r="C193" i="6"/>
  <c r="C189" i="6"/>
  <c r="C185" i="6"/>
  <c r="C181" i="6"/>
  <c r="C177" i="6"/>
  <c r="C173" i="6"/>
  <c r="C161" i="6"/>
  <c r="C145" i="6"/>
  <c r="C141" i="6"/>
  <c r="C125" i="6"/>
  <c r="C117" i="6"/>
  <c r="C113" i="6"/>
  <c r="C109" i="6"/>
  <c r="C105" i="6"/>
  <c r="C101" i="6"/>
  <c r="C97" i="6"/>
  <c r="C93" i="6"/>
  <c r="C89" i="6"/>
  <c r="C85" i="6"/>
  <c r="C81" i="6"/>
  <c r="C77" i="6"/>
  <c r="C73" i="6"/>
  <c r="C69" i="6"/>
  <c r="C65" i="6"/>
  <c r="C61" i="6"/>
  <c r="C57" i="6"/>
  <c r="C53" i="6"/>
  <c r="C49" i="6"/>
  <c r="C45" i="6"/>
  <c r="C41" i="6"/>
  <c r="C37" i="6"/>
  <c r="C33" i="6"/>
  <c r="C29" i="6"/>
  <c r="C25" i="6"/>
  <c r="C21" i="6"/>
  <c r="C17" i="6"/>
  <c r="C13" i="6"/>
  <c r="C9" i="6"/>
  <c r="C5" i="6"/>
  <c r="C2" i="6"/>
  <c r="C168" i="6"/>
  <c r="C160" i="6"/>
  <c r="C156" i="6"/>
  <c r="C148" i="6"/>
  <c r="C140" i="6"/>
  <c r="C136" i="6"/>
  <c r="C132" i="6"/>
  <c r="C128" i="6"/>
  <c r="C124" i="6"/>
  <c r="C100" i="6"/>
  <c r="C96" i="6"/>
  <c r="C92" i="6"/>
  <c r="C84" i="6"/>
  <c r="C80" i="6"/>
  <c r="C76" i="6"/>
  <c r="C72" i="6"/>
  <c r="C56" i="6"/>
  <c r="C48" i="6"/>
  <c r="C44" i="6"/>
  <c r="C40" i="6"/>
  <c r="C24" i="6"/>
  <c r="C16" i="6"/>
  <c r="C158" i="6"/>
  <c r="C154" i="6"/>
  <c r="C150" i="6"/>
  <c r="C118" i="6"/>
  <c r="C66" i="6"/>
  <c r="C62" i="6"/>
  <c r="C50" i="6"/>
  <c r="C46" i="6"/>
  <c r="C30" i="6"/>
  <c r="C22" i="6"/>
  <c r="C204" i="6"/>
  <c r="C200" i="6"/>
  <c r="C188" i="6"/>
  <c r="C184" i="6"/>
  <c r="C180" i="6"/>
  <c r="C164" i="6"/>
  <c r="C152" i="6"/>
  <c r="C120" i="6"/>
  <c r="C108" i="6"/>
  <c r="C88" i="6"/>
  <c r="C52" i="6"/>
  <c r="C36" i="6"/>
  <c r="C20" i="6"/>
  <c r="C12" i="6"/>
  <c r="C8" i="6"/>
  <c r="C4" i="6"/>
  <c r="C196" i="6"/>
  <c r="C192" i="6"/>
  <c r="C176" i="6"/>
  <c r="C172" i="6"/>
  <c r="C144" i="6"/>
  <c r="C116" i="6"/>
  <c r="C112" i="6"/>
  <c r="C104" i="6"/>
  <c r="C68" i="6"/>
  <c r="C64" i="6"/>
  <c r="C60" i="6"/>
  <c r="C32" i="6"/>
  <c r="C28" i="6"/>
  <c r="C6" i="6"/>
  <c r="C10" i="6"/>
  <c r="C14" i="6"/>
  <c r="C18" i="6"/>
  <c r="C26" i="6"/>
  <c r="C34" i="6"/>
  <c r="C38" i="6"/>
  <c r="C42" i="6"/>
  <c r="C54" i="6"/>
  <c r="C58" i="6"/>
  <c r="C70" i="6"/>
  <c r="C74" i="6"/>
  <c r="C78" i="6"/>
  <c r="C82" i="6"/>
  <c r="C86" i="6"/>
  <c r="C90" i="6"/>
  <c r="C94" i="6"/>
  <c r="C98" i="6"/>
  <c r="C102" i="6"/>
  <c r="C106" i="6"/>
  <c r="C110" i="6"/>
  <c r="C114" i="6"/>
  <c r="C122" i="6"/>
  <c r="C126" i="6"/>
  <c r="C130" i="6"/>
  <c r="C134" i="6"/>
  <c r="C138" i="6"/>
  <c r="C142" i="6"/>
  <c r="C146" i="6"/>
  <c r="C162" i="6"/>
  <c r="C166" i="6"/>
  <c r="C170" i="6"/>
  <c r="C174" i="6"/>
  <c r="C178" i="6"/>
  <c r="C182" i="6"/>
  <c r="C186" i="6"/>
  <c r="C190" i="6"/>
  <c r="C194" i="6"/>
  <c r="C198" i="6"/>
  <c r="C202" i="6"/>
  <c r="C3" i="6"/>
  <c r="C7" i="6"/>
  <c r="C11" i="6"/>
  <c r="C15" i="6"/>
  <c r="C19" i="6"/>
  <c r="C23" i="6"/>
  <c r="C27" i="6"/>
  <c r="C31" i="6"/>
  <c r="C35" i="6"/>
  <c r="C39" i="6"/>
  <c r="C43" i="6"/>
  <c r="C47" i="6"/>
  <c r="C51" i="6"/>
  <c r="C55" i="6"/>
  <c r="C59" i="6"/>
  <c r="C63" i="6"/>
  <c r="C67" i="6"/>
  <c r="C71" i="6"/>
  <c r="C75" i="6"/>
  <c r="C79" i="6"/>
  <c r="C83" i="6"/>
  <c r="C87" i="6"/>
  <c r="C91" i="6"/>
  <c r="C95" i="6"/>
  <c r="C99" i="6"/>
  <c r="C103" i="6"/>
  <c r="C107" i="6"/>
  <c r="C111" i="6"/>
  <c r="C115" i="6"/>
  <c r="C119" i="6"/>
  <c r="C121" i="6"/>
  <c r="C123" i="6"/>
  <c r="C127" i="6"/>
  <c r="C129" i="6"/>
  <c r="C131" i="6"/>
  <c r="C133" i="6"/>
  <c r="C135" i="6"/>
  <c r="C137" i="6"/>
  <c r="C139" i="6"/>
  <c r="C143" i="6"/>
  <c r="C147" i="6"/>
  <c r="C149" i="6"/>
  <c r="C151" i="6"/>
  <c r="C153" i="6"/>
  <c r="C155" i="6"/>
  <c r="C157" i="6"/>
  <c r="C159" i="6"/>
  <c r="C163" i="6"/>
  <c r="C165" i="6"/>
  <c r="C167" i="6"/>
  <c r="C169" i="6"/>
  <c r="C171" i="6"/>
  <c r="C175" i="6"/>
  <c r="C179" i="6"/>
  <c r="C183" i="6"/>
  <c r="C187" i="6"/>
  <c r="C191" i="6"/>
  <c r="C195" i="6"/>
  <c r="C199" i="6"/>
  <c r="C201" i="6"/>
  <c r="C203" i="6"/>
  <c r="C205" i="6"/>
  <c r="F2" i="5"/>
  <c r="C2" i="5" s="1"/>
  <c r="D2" i="4"/>
  <c r="E2" i="4"/>
  <c r="D2" i="3"/>
  <c r="E2" i="3"/>
  <c r="D2" i="2"/>
  <c r="E2" i="2"/>
  <c r="E2" i="1"/>
  <c r="D2" i="1"/>
  <c r="C172" i="8" l="1"/>
  <c r="C204" i="8"/>
  <c r="C105" i="8"/>
  <c r="C121" i="8"/>
  <c r="C71" i="8"/>
  <c r="F2" i="3"/>
  <c r="C69" i="8"/>
  <c r="C192" i="8"/>
  <c r="C93" i="8"/>
  <c r="C113" i="8"/>
  <c r="C129" i="8"/>
  <c r="C92" i="8"/>
  <c r="C28" i="8"/>
  <c r="C94" i="8"/>
  <c r="C30" i="8"/>
  <c r="C5" i="8"/>
  <c r="F2" i="2"/>
  <c r="F2" i="4"/>
  <c r="C193" i="4" s="1"/>
  <c r="C193" i="5"/>
  <c r="C189" i="5"/>
  <c r="C185" i="5"/>
  <c r="C181" i="5"/>
  <c r="C177" i="5"/>
  <c r="C173" i="5"/>
  <c r="C169" i="5"/>
  <c r="C165" i="5"/>
  <c r="C161" i="5"/>
  <c r="C157" i="5"/>
  <c r="C153" i="5"/>
  <c r="C149" i="5"/>
  <c r="C145" i="5"/>
  <c r="C141" i="5"/>
  <c r="C137" i="5"/>
  <c r="C133" i="5"/>
  <c r="C129" i="5"/>
  <c r="C125" i="5"/>
  <c r="C121" i="5"/>
  <c r="C117" i="5"/>
  <c r="C113" i="5"/>
  <c r="C109" i="5"/>
  <c r="C105" i="5"/>
  <c r="C101" i="5"/>
  <c r="C97" i="5"/>
  <c r="C93" i="5"/>
  <c r="C89" i="5"/>
  <c r="C85" i="5"/>
  <c r="C81" i="5"/>
  <c r="C73" i="5"/>
  <c r="C69" i="5"/>
  <c r="C65" i="5"/>
  <c r="C61" i="5"/>
  <c r="C57" i="5"/>
  <c r="C53" i="5"/>
  <c r="C49" i="5"/>
  <c r="C45" i="5"/>
  <c r="C41" i="5"/>
  <c r="C37" i="5"/>
  <c r="C33" i="5"/>
  <c r="C29" i="5"/>
  <c r="C25" i="5"/>
  <c r="C21" i="5"/>
  <c r="C17" i="5"/>
  <c r="C13" i="5"/>
  <c r="C9" i="5"/>
  <c r="C5" i="5"/>
  <c r="C192" i="5"/>
  <c r="C180" i="5"/>
  <c r="C176" i="5"/>
  <c r="C172" i="5"/>
  <c r="C168" i="5"/>
  <c r="C164" i="5"/>
  <c r="C160" i="5"/>
  <c r="C156" i="5"/>
  <c r="C152" i="5"/>
  <c r="C144" i="5"/>
  <c r="C140" i="5"/>
  <c r="C136" i="5"/>
  <c r="C132" i="5"/>
  <c r="C128" i="5"/>
  <c r="C124" i="5"/>
  <c r="C120" i="5"/>
  <c r="C112" i="5"/>
  <c r="C108" i="5"/>
  <c r="C100" i="5"/>
  <c r="C96" i="5"/>
  <c r="C92" i="5"/>
  <c r="C88" i="5"/>
  <c r="C84" i="5"/>
  <c r="C80" i="5"/>
  <c r="C72" i="5"/>
  <c r="C68" i="5"/>
  <c r="C60" i="5"/>
  <c r="C56" i="5"/>
  <c r="C52" i="5"/>
  <c r="C48" i="5"/>
  <c r="C40" i="5"/>
  <c r="C32" i="5"/>
  <c r="C28" i="5"/>
  <c r="C62" i="5"/>
  <c r="C58" i="5"/>
  <c r="C54" i="5"/>
  <c r="C50" i="5"/>
  <c r="C46" i="5"/>
  <c r="C18" i="5"/>
  <c r="C14" i="5"/>
  <c r="C196" i="5"/>
  <c r="C188" i="5"/>
  <c r="C184" i="5"/>
  <c r="C116" i="5"/>
  <c r="C104" i="5"/>
  <c r="C76" i="5"/>
  <c r="C44" i="5"/>
  <c r="C36" i="5"/>
  <c r="C204" i="5"/>
  <c r="C200" i="5"/>
  <c r="C148" i="5"/>
  <c r="C64" i="5"/>
  <c r="C16" i="5"/>
  <c r="C12" i="5"/>
  <c r="C24" i="5"/>
  <c r="C8" i="5"/>
  <c r="C20" i="5"/>
  <c r="C4" i="5"/>
  <c r="C6" i="5"/>
  <c r="C30" i="5"/>
  <c r="C82" i="5"/>
  <c r="C98" i="5"/>
  <c r="C114" i="5"/>
  <c r="C130" i="5"/>
  <c r="C146" i="5"/>
  <c r="C162" i="5"/>
  <c r="C178" i="5"/>
  <c r="C194" i="5"/>
  <c r="C7" i="5"/>
  <c r="C26" i="5"/>
  <c r="C74" i="5"/>
  <c r="C35" i="5"/>
  <c r="C51" i="5"/>
  <c r="C67" i="5"/>
  <c r="C79" i="5"/>
  <c r="C95" i="5"/>
  <c r="C111" i="5"/>
  <c r="C127" i="5"/>
  <c r="C143" i="5"/>
  <c r="C159" i="5"/>
  <c r="C175" i="5"/>
  <c r="C191" i="5"/>
  <c r="C201" i="5"/>
  <c r="C15" i="5"/>
  <c r="C42" i="5"/>
  <c r="C86" i="5"/>
  <c r="C102" i="5"/>
  <c r="C118" i="5"/>
  <c r="C134" i="5"/>
  <c r="C150" i="5"/>
  <c r="C166" i="5"/>
  <c r="C182" i="5"/>
  <c r="C198" i="5"/>
  <c r="C23" i="5"/>
  <c r="C34" i="5"/>
  <c r="C11" i="5"/>
  <c r="C39" i="5"/>
  <c r="C55" i="5"/>
  <c r="C71" i="5"/>
  <c r="C83" i="5"/>
  <c r="C99" i="5"/>
  <c r="C115" i="5"/>
  <c r="C131" i="5"/>
  <c r="C147" i="5"/>
  <c r="C163" i="5"/>
  <c r="C179" i="5"/>
  <c r="C195" i="5"/>
  <c r="C203" i="5"/>
  <c r="C22" i="5"/>
  <c r="C70" i="5"/>
  <c r="C90" i="5"/>
  <c r="C106" i="5"/>
  <c r="C122" i="5"/>
  <c r="C138" i="5"/>
  <c r="C154" i="5"/>
  <c r="C170" i="5"/>
  <c r="C186" i="5"/>
  <c r="C202" i="5"/>
  <c r="C3" i="5"/>
  <c r="C38" i="5"/>
  <c r="C27" i="5"/>
  <c r="C43" i="5"/>
  <c r="C59" i="5"/>
  <c r="C75" i="5"/>
  <c r="C87" i="5"/>
  <c r="C103" i="5"/>
  <c r="C119" i="5"/>
  <c r="C135" i="5"/>
  <c r="C151" i="5"/>
  <c r="C167" i="5"/>
  <c r="C183" i="5"/>
  <c r="C197" i="5"/>
  <c r="C205" i="5"/>
  <c r="C19" i="5"/>
  <c r="C78" i="5"/>
  <c r="C94" i="5"/>
  <c r="C110" i="5"/>
  <c r="C126" i="5"/>
  <c r="C142" i="5"/>
  <c r="C158" i="5"/>
  <c r="C174" i="5"/>
  <c r="C190" i="5"/>
  <c r="C10" i="5"/>
  <c r="C66" i="5"/>
  <c r="C31" i="5"/>
  <c r="C47" i="5"/>
  <c r="C63" i="5"/>
  <c r="C77" i="5"/>
  <c r="C91" i="5"/>
  <c r="C107" i="5"/>
  <c r="C123" i="5"/>
  <c r="C139" i="5"/>
  <c r="C155" i="5"/>
  <c r="C171" i="5"/>
  <c r="C187" i="5"/>
  <c r="C199" i="5"/>
  <c r="C197" i="4"/>
  <c r="C189" i="4"/>
  <c r="C185" i="4"/>
  <c r="C181" i="4"/>
  <c r="C177" i="4"/>
  <c r="C173" i="4"/>
  <c r="C169" i="4"/>
  <c r="C161" i="4"/>
  <c r="C157" i="4"/>
  <c r="C149" i="4"/>
  <c r="C145" i="4"/>
  <c r="C141" i="4"/>
  <c r="C137" i="4"/>
  <c r="C133" i="4"/>
  <c r="C129" i="4"/>
  <c r="C125" i="4"/>
  <c r="C121" i="4"/>
  <c r="C117" i="4"/>
  <c r="C113" i="4"/>
  <c r="C109" i="4"/>
  <c r="C105" i="4"/>
  <c r="C101" i="4"/>
  <c r="C93" i="4"/>
  <c r="C89" i="4"/>
  <c r="C85" i="4"/>
  <c r="C81" i="4"/>
  <c r="C77" i="4"/>
  <c r="C73" i="4"/>
  <c r="C69" i="4"/>
  <c r="C65" i="4"/>
  <c r="C61" i="4"/>
  <c r="C57" i="4"/>
  <c r="C53" i="4"/>
  <c r="C49" i="4"/>
  <c r="C45" i="4"/>
  <c r="C41" i="4"/>
  <c r="C37" i="4"/>
  <c r="C33" i="4"/>
  <c r="C29" i="4"/>
  <c r="C25" i="4"/>
  <c r="C21" i="4"/>
  <c r="C17" i="4"/>
  <c r="C13" i="4"/>
  <c r="C9" i="4"/>
  <c r="C5" i="4"/>
  <c r="C192" i="4"/>
  <c r="C160" i="4"/>
  <c r="C156" i="4"/>
  <c r="C148" i="4"/>
  <c r="C144" i="4"/>
  <c r="C140" i="4"/>
  <c r="C136" i="4"/>
  <c r="C132" i="4"/>
  <c r="C112" i="4"/>
  <c r="C104" i="4"/>
  <c r="C100" i="4"/>
  <c r="C92" i="4"/>
  <c r="C88" i="4"/>
  <c r="C80" i="4"/>
  <c r="C68" i="4"/>
  <c r="C60" i="4"/>
  <c r="C52" i="4"/>
  <c r="C36" i="4"/>
  <c r="C32" i="4"/>
  <c r="C28" i="4"/>
  <c r="C24" i="4"/>
  <c r="C20" i="4"/>
  <c r="C12" i="4"/>
  <c r="C8" i="4"/>
  <c r="C4" i="4"/>
  <c r="C70" i="4"/>
  <c r="C66" i="4"/>
  <c r="C62" i="4"/>
  <c r="C58" i="4"/>
  <c r="C54" i="4"/>
  <c r="C50" i="4"/>
  <c r="C46" i="4"/>
  <c r="C42" i="4"/>
  <c r="C38" i="4"/>
  <c r="C34" i="4"/>
  <c r="C18" i="4"/>
  <c r="C196" i="4"/>
  <c r="C188" i="4"/>
  <c r="C184" i="4"/>
  <c r="C180" i="4"/>
  <c r="C176" i="4"/>
  <c r="C172" i="4"/>
  <c r="C168" i="4"/>
  <c r="C164" i="4"/>
  <c r="C152" i="4"/>
  <c r="C124" i="4"/>
  <c r="C116" i="4"/>
  <c r="C76" i="4"/>
  <c r="C64" i="4"/>
  <c r="C56" i="4"/>
  <c r="C204" i="4"/>
  <c r="C200" i="4"/>
  <c r="C128" i="4"/>
  <c r="C120" i="4"/>
  <c r="C108" i="4"/>
  <c r="C96" i="4"/>
  <c r="C84" i="4"/>
  <c r="C72" i="4"/>
  <c r="C48" i="4"/>
  <c r="C44" i="4"/>
  <c r="C40" i="4"/>
  <c r="C16" i="4"/>
  <c r="C2" i="4"/>
  <c r="C22" i="4"/>
  <c r="C78" i="4"/>
  <c r="C94" i="4"/>
  <c r="C110" i="4"/>
  <c r="C126" i="4"/>
  <c r="C142" i="4"/>
  <c r="C158" i="4"/>
  <c r="C174" i="4"/>
  <c r="C190" i="4"/>
  <c r="C3" i="4"/>
  <c r="C19" i="4"/>
  <c r="C35" i="4"/>
  <c r="C51" i="4"/>
  <c r="C67" i="4"/>
  <c r="C83" i="4"/>
  <c r="C97" i="4"/>
  <c r="C111" i="4"/>
  <c r="C127" i="4"/>
  <c r="C143" i="4"/>
  <c r="C155" i="4"/>
  <c r="C167" i="4"/>
  <c r="C183" i="4"/>
  <c r="C199" i="4"/>
  <c r="C6" i="4"/>
  <c r="C26" i="4"/>
  <c r="C82" i="4"/>
  <c r="C98" i="4"/>
  <c r="C114" i="4"/>
  <c r="C130" i="4"/>
  <c r="C146" i="4"/>
  <c r="C162" i="4"/>
  <c r="C178" i="4"/>
  <c r="C194" i="4"/>
  <c r="C7" i="4"/>
  <c r="C23" i="4"/>
  <c r="C39" i="4"/>
  <c r="C55" i="4"/>
  <c r="C71" i="4"/>
  <c r="C87" i="4"/>
  <c r="C99" i="4"/>
  <c r="C115" i="4"/>
  <c r="C131" i="4"/>
  <c r="C147" i="4"/>
  <c r="C159" i="4"/>
  <c r="C171" i="4"/>
  <c r="C187" i="4"/>
  <c r="C201" i="4"/>
  <c r="C10" i="4"/>
  <c r="C30" i="4"/>
  <c r="C86" i="4"/>
  <c r="C102" i="4"/>
  <c r="C118" i="4"/>
  <c r="C134" i="4"/>
  <c r="C150" i="4"/>
  <c r="C166" i="4"/>
  <c r="C182" i="4"/>
  <c r="C198" i="4"/>
  <c r="C11" i="4"/>
  <c r="C27" i="4"/>
  <c r="C43" i="4"/>
  <c r="C59" i="4"/>
  <c r="C75" i="4"/>
  <c r="C91" i="4"/>
  <c r="C103" i="4"/>
  <c r="C119" i="4"/>
  <c r="C135" i="4"/>
  <c r="C151" i="4"/>
  <c r="C163" i="4"/>
  <c r="C175" i="4"/>
  <c r="C191" i="4"/>
  <c r="C203" i="4"/>
  <c r="C14" i="4"/>
  <c r="C74" i="4"/>
  <c r="C90" i="4"/>
  <c r="C106" i="4"/>
  <c r="C122" i="4"/>
  <c r="C138" i="4"/>
  <c r="C154" i="4"/>
  <c r="C170" i="4"/>
  <c r="C186" i="4"/>
  <c r="C202" i="4"/>
  <c r="C15" i="4"/>
  <c r="C31" i="4"/>
  <c r="C47" i="4"/>
  <c r="C63" i="4"/>
  <c r="C79" i="4"/>
  <c r="C95" i="4"/>
  <c r="C107" i="4"/>
  <c r="C123" i="4"/>
  <c r="C139" i="4"/>
  <c r="C153" i="4"/>
  <c r="C165" i="4"/>
  <c r="C179" i="4"/>
  <c r="C195" i="4"/>
  <c r="C205" i="4"/>
  <c r="C184" i="3"/>
  <c r="C180" i="3"/>
  <c r="C172" i="3"/>
  <c r="C168" i="3"/>
  <c r="C164" i="3"/>
  <c r="C136" i="3"/>
  <c r="C132" i="3"/>
  <c r="C124" i="3"/>
  <c r="C112" i="3"/>
  <c r="C96" i="3"/>
  <c r="C56" i="3"/>
  <c r="C12" i="3"/>
  <c r="C4" i="3"/>
  <c r="C202" i="3"/>
  <c r="C198" i="3"/>
  <c r="C194" i="3"/>
  <c r="C190" i="3"/>
  <c r="C186" i="3"/>
  <c r="C182" i="3"/>
  <c r="C178" i="3"/>
  <c r="C174" i="3"/>
  <c r="C170" i="3"/>
  <c r="C166" i="3"/>
  <c r="C162" i="3"/>
  <c r="C158" i="3"/>
  <c r="C154" i="3"/>
  <c r="C150" i="3"/>
  <c r="C146" i="3"/>
  <c r="C142" i="3"/>
  <c r="C138" i="3"/>
  <c r="C134" i="3"/>
  <c r="C130" i="3"/>
  <c r="C126" i="3"/>
  <c r="C122" i="3"/>
  <c r="C118" i="3"/>
  <c r="C114" i="3"/>
  <c r="C110" i="3"/>
  <c r="C106" i="3"/>
  <c r="C102" i="3"/>
  <c r="C98" i="3"/>
  <c r="C94" i="3"/>
  <c r="C90" i="3"/>
  <c r="C86" i="3"/>
  <c r="C82" i="3"/>
  <c r="C78" i="3"/>
  <c r="C74" i="3"/>
  <c r="C70" i="3"/>
  <c r="C66" i="3"/>
  <c r="C62" i="3"/>
  <c r="C58" i="3"/>
  <c r="C54" i="3"/>
  <c r="C50" i="3"/>
  <c r="C46" i="3"/>
  <c r="C42" i="3"/>
  <c r="C38" i="3"/>
  <c r="C34" i="3"/>
  <c r="C30" i="3"/>
  <c r="C26" i="3"/>
  <c r="C22" i="3"/>
  <c r="C18" i="3"/>
  <c r="C14" i="3"/>
  <c r="C10" i="3"/>
  <c r="C6" i="3"/>
  <c r="C176" i="3"/>
  <c r="C160" i="3"/>
  <c r="C156" i="3"/>
  <c r="C152" i="3"/>
  <c r="C148" i="3"/>
  <c r="C144" i="3"/>
  <c r="C140" i="3"/>
  <c r="C128" i="3"/>
  <c r="C120" i="3"/>
  <c r="C116" i="3"/>
  <c r="C104" i="3"/>
  <c r="C100" i="3"/>
  <c r="C92" i="3"/>
  <c r="C88" i="3"/>
  <c r="C84" i="3"/>
  <c r="C80" i="3"/>
  <c r="C72" i="3"/>
  <c r="C68" i="3"/>
  <c r="C64" i="3"/>
  <c r="C60" i="3"/>
  <c r="C52" i="3"/>
  <c r="C48" i="3"/>
  <c r="C44" i="3"/>
  <c r="C40" i="3"/>
  <c r="C32" i="3"/>
  <c r="C20" i="3"/>
  <c r="C16" i="3"/>
  <c r="C8" i="3"/>
  <c r="C204" i="3"/>
  <c r="C200" i="3"/>
  <c r="C196" i="3"/>
  <c r="C192" i="3"/>
  <c r="C188" i="3"/>
  <c r="C108" i="3"/>
  <c r="C76" i="3"/>
  <c r="C36" i="3"/>
  <c r="C28" i="3"/>
  <c r="C24" i="3"/>
  <c r="C29" i="3"/>
  <c r="C39" i="3"/>
  <c r="C13" i="3"/>
  <c r="C21" i="3"/>
  <c r="C31" i="3"/>
  <c r="C37" i="3"/>
  <c r="C49" i="3"/>
  <c r="C57" i="3"/>
  <c r="C65" i="3"/>
  <c r="C73" i="3"/>
  <c r="C81" i="3"/>
  <c r="C89" i="3"/>
  <c r="C97" i="3"/>
  <c r="C105" i="3"/>
  <c r="C113" i="3"/>
  <c r="C121" i="3"/>
  <c r="C129" i="3"/>
  <c r="C137" i="3"/>
  <c r="C145" i="3"/>
  <c r="C153" i="3"/>
  <c r="C161" i="3"/>
  <c r="C169" i="3"/>
  <c r="C177" i="3"/>
  <c r="C185" i="3"/>
  <c r="C193" i="3"/>
  <c r="C201" i="3"/>
  <c r="C19" i="3"/>
  <c r="C7" i="3"/>
  <c r="C3" i="3"/>
  <c r="C15" i="3"/>
  <c r="C23" i="3"/>
  <c r="C2" i="3"/>
  <c r="C43" i="3"/>
  <c r="C51" i="3"/>
  <c r="C59" i="3"/>
  <c r="C67" i="3"/>
  <c r="C75" i="3"/>
  <c r="C83" i="3"/>
  <c r="C91" i="3"/>
  <c r="C99" i="3"/>
  <c r="C107" i="3"/>
  <c r="C115" i="3"/>
  <c r="C123" i="3"/>
  <c r="C131" i="3"/>
  <c r="C139" i="3"/>
  <c r="C147" i="3"/>
  <c r="C155" i="3"/>
  <c r="C163" i="3"/>
  <c r="C171" i="3"/>
  <c r="C179" i="3"/>
  <c r="C187" i="3"/>
  <c r="C195" i="3"/>
  <c r="C203" i="3"/>
  <c r="C11" i="3"/>
  <c r="C41" i="3"/>
  <c r="C9" i="3"/>
  <c r="C17" i="3"/>
  <c r="C25" i="3"/>
  <c r="C33" i="3"/>
  <c r="C45" i="3"/>
  <c r="C53" i="3"/>
  <c r="C61" i="3"/>
  <c r="C69" i="3"/>
  <c r="C77" i="3"/>
  <c r="C85" i="3"/>
  <c r="C93" i="3"/>
  <c r="C101" i="3"/>
  <c r="C109" i="3"/>
  <c r="C117" i="3"/>
  <c r="C125" i="3"/>
  <c r="C133" i="3"/>
  <c r="C141" i="3"/>
  <c r="C149" i="3"/>
  <c r="C157" i="3"/>
  <c r="C165" i="3"/>
  <c r="C173" i="3"/>
  <c r="C181" i="3"/>
  <c r="C189" i="3"/>
  <c r="C197" i="3"/>
  <c r="C205" i="3"/>
  <c r="C5" i="3"/>
  <c r="C27" i="3"/>
  <c r="C35" i="3"/>
  <c r="C47" i="3"/>
  <c r="C55" i="3"/>
  <c r="C63" i="3"/>
  <c r="C71" i="3"/>
  <c r="C79" i="3"/>
  <c r="C87" i="3"/>
  <c r="C95" i="3"/>
  <c r="C103" i="3"/>
  <c r="C111" i="3"/>
  <c r="C119" i="3"/>
  <c r="C127" i="3"/>
  <c r="C135" i="3"/>
  <c r="C143" i="3"/>
  <c r="C151" i="3"/>
  <c r="C159" i="3"/>
  <c r="C167" i="3"/>
  <c r="C175" i="3"/>
  <c r="C183" i="3"/>
  <c r="C191" i="3"/>
  <c r="C199" i="3"/>
  <c r="C202" i="2"/>
  <c r="C198" i="2"/>
  <c r="C194" i="2"/>
  <c r="C190" i="2"/>
  <c r="C186" i="2"/>
  <c r="C182" i="2"/>
  <c r="C178" i="2"/>
  <c r="C174" i="2"/>
  <c r="C170" i="2"/>
  <c r="C166" i="2"/>
  <c r="C162" i="2"/>
  <c r="C158" i="2"/>
  <c r="C154" i="2"/>
  <c r="C150" i="2"/>
  <c r="C146" i="2"/>
  <c r="C142" i="2"/>
  <c r="C138" i="2"/>
  <c r="C134" i="2"/>
  <c r="C130" i="2"/>
  <c r="C126" i="2"/>
  <c r="C122" i="2"/>
  <c r="C118" i="2"/>
  <c r="C114" i="2"/>
  <c r="C110" i="2"/>
  <c r="C106" i="2"/>
  <c r="C102" i="2"/>
  <c r="C98" i="2"/>
  <c r="C94" i="2"/>
  <c r="C90" i="2"/>
  <c r="C86" i="2"/>
  <c r="C82" i="2"/>
  <c r="C78" i="2"/>
  <c r="C74" i="2"/>
  <c r="C204" i="2"/>
  <c r="C200" i="2"/>
  <c r="C196" i="2"/>
  <c r="C192" i="2"/>
  <c r="C188" i="2"/>
  <c r="C184" i="2"/>
  <c r="C180" i="2"/>
  <c r="C176" i="2"/>
  <c r="C172" i="2"/>
  <c r="C168" i="2"/>
  <c r="C164" i="2"/>
  <c r="C160" i="2"/>
  <c r="C156" i="2"/>
  <c r="C152" i="2"/>
  <c r="C148" i="2"/>
  <c r="C144" i="2"/>
  <c r="C140" i="2"/>
  <c r="C136" i="2"/>
  <c r="C132" i="2"/>
  <c r="C128" i="2"/>
  <c r="C124" i="2"/>
  <c r="C120" i="2"/>
  <c r="C116" i="2"/>
  <c r="C112" i="2"/>
  <c r="C108" i="2"/>
  <c r="C104" i="2"/>
  <c r="C100" i="2"/>
  <c r="C96" i="2"/>
  <c r="C92" i="2"/>
  <c r="C80" i="2"/>
  <c r="C68" i="2"/>
  <c r="C60" i="2"/>
  <c r="C52" i="2"/>
  <c r="C44" i="2"/>
  <c r="C36" i="2"/>
  <c r="C28" i="2"/>
  <c r="C20" i="2"/>
  <c r="C12" i="2"/>
  <c r="C4" i="2"/>
  <c r="C76" i="2"/>
  <c r="C66" i="2"/>
  <c r="C58" i="2"/>
  <c r="C50" i="2"/>
  <c r="C42" i="2"/>
  <c r="C34" i="2"/>
  <c r="C26" i="2"/>
  <c r="C18" i="2"/>
  <c r="C10" i="2"/>
  <c r="C88" i="2"/>
  <c r="C72" i="2"/>
  <c r="C64" i="2"/>
  <c r="C56" i="2"/>
  <c r="C48" i="2"/>
  <c r="C40" i="2"/>
  <c r="C32" i="2"/>
  <c r="C24" i="2"/>
  <c r="C16" i="2"/>
  <c r="C8" i="2"/>
  <c r="C84" i="2"/>
  <c r="C70" i="2"/>
  <c r="C62" i="2"/>
  <c r="C54" i="2"/>
  <c r="C46" i="2"/>
  <c r="C38" i="2"/>
  <c r="C30" i="2"/>
  <c r="C22" i="2"/>
  <c r="C14" i="2"/>
  <c r="C6" i="2"/>
  <c r="C2" i="2"/>
  <c r="C27" i="2"/>
  <c r="C59" i="2"/>
  <c r="C5" i="2"/>
  <c r="C37" i="2"/>
  <c r="C69" i="2"/>
  <c r="C15" i="2"/>
  <c r="C47" i="2"/>
  <c r="C85" i="2"/>
  <c r="C25" i="2"/>
  <c r="C57" i="2"/>
  <c r="C89" i="2"/>
  <c r="C97" i="2"/>
  <c r="C105" i="2"/>
  <c r="C113" i="2"/>
  <c r="C121" i="2"/>
  <c r="C129" i="2"/>
  <c r="C137" i="2"/>
  <c r="C145" i="2"/>
  <c r="C153" i="2"/>
  <c r="C161" i="2"/>
  <c r="C169" i="2"/>
  <c r="C177" i="2"/>
  <c r="C185" i="2"/>
  <c r="C193" i="2"/>
  <c r="C201" i="2"/>
  <c r="C3" i="2"/>
  <c r="C35" i="2"/>
  <c r="C67" i="2"/>
  <c r="C13" i="2"/>
  <c r="C45" i="2"/>
  <c r="C81" i="2"/>
  <c r="C23" i="2"/>
  <c r="C55" i="2"/>
  <c r="C87" i="2"/>
  <c r="C33" i="2"/>
  <c r="C65" i="2"/>
  <c r="C91" i="2"/>
  <c r="C99" i="2"/>
  <c r="C107" i="2"/>
  <c r="C115" i="2"/>
  <c r="C123" i="2"/>
  <c r="C131" i="2"/>
  <c r="C139" i="2"/>
  <c r="C147" i="2"/>
  <c r="C155" i="2"/>
  <c r="C163" i="2"/>
  <c r="C171" i="2"/>
  <c r="C179" i="2"/>
  <c r="C187" i="2"/>
  <c r="C195" i="2"/>
  <c r="C203" i="2"/>
  <c r="C11" i="2"/>
  <c r="C43" i="2"/>
  <c r="C77" i="2"/>
  <c r="C21" i="2"/>
  <c r="C53" i="2"/>
  <c r="C83" i="2"/>
  <c r="C31" i="2"/>
  <c r="C63" i="2"/>
  <c r="C9" i="2"/>
  <c r="C41" i="2"/>
  <c r="C73" i="2"/>
  <c r="C93" i="2"/>
  <c r="C101" i="2"/>
  <c r="C109" i="2"/>
  <c r="C117" i="2"/>
  <c r="C125" i="2"/>
  <c r="C133" i="2"/>
  <c r="C141" i="2"/>
  <c r="C149" i="2"/>
  <c r="C157" i="2"/>
  <c r="C165" i="2"/>
  <c r="C173" i="2"/>
  <c r="C181" i="2"/>
  <c r="C189" i="2"/>
  <c r="C197" i="2"/>
  <c r="C205" i="2"/>
  <c r="C19" i="2"/>
  <c r="C51" i="2"/>
  <c r="C79" i="2"/>
  <c r="C29" i="2"/>
  <c r="C61" i="2"/>
  <c r="C7" i="2"/>
  <c r="C39" i="2"/>
  <c r="C71" i="2"/>
  <c r="C17" i="2"/>
  <c r="C49" i="2"/>
  <c r="C75" i="2"/>
  <c r="C95" i="2"/>
  <c r="C103" i="2"/>
  <c r="C111" i="2"/>
  <c r="C119" i="2"/>
  <c r="C127" i="2"/>
  <c r="C135" i="2"/>
  <c r="C143" i="2"/>
  <c r="C151" i="2"/>
  <c r="C159" i="2"/>
  <c r="C167" i="2"/>
  <c r="C175" i="2"/>
  <c r="C183" i="2"/>
  <c r="C191" i="2"/>
  <c r="C199" i="2"/>
  <c r="F2" i="1"/>
  <c r="B205" i="1" l="1"/>
  <c r="C205" i="1" s="1"/>
  <c r="A205" i="1"/>
  <c r="B204" i="1"/>
  <c r="C204" i="1" s="1"/>
  <c r="A204" i="1"/>
  <c r="B203" i="1"/>
  <c r="C203" i="1" s="1"/>
  <c r="A203" i="1"/>
  <c r="B202" i="1"/>
  <c r="C202" i="1" s="1"/>
  <c r="A202" i="1"/>
  <c r="B201" i="1"/>
  <c r="C201" i="1" s="1"/>
  <c r="A201" i="1"/>
  <c r="B200" i="1"/>
  <c r="C200" i="1" s="1"/>
  <c r="A200" i="1"/>
  <c r="B199" i="1"/>
  <c r="C199" i="1" s="1"/>
  <c r="A199" i="1"/>
  <c r="B198" i="1"/>
  <c r="C198" i="1" s="1"/>
  <c r="A198" i="1"/>
  <c r="B197" i="1"/>
  <c r="C197" i="1" s="1"/>
  <c r="A197" i="1"/>
  <c r="B196" i="1"/>
  <c r="C196" i="1" s="1"/>
  <c r="A196" i="1"/>
  <c r="B195" i="1"/>
  <c r="C195" i="1" s="1"/>
  <c r="A195" i="1"/>
  <c r="B194" i="1"/>
  <c r="C194" i="1" s="1"/>
  <c r="A194" i="1"/>
  <c r="B193" i="1"/>
  <c r="C193" i="1" s="1"/>
  <c r="A193" i="1"/>
  <c r="B192" i="1"/>
  <c r="C192" i="1" s="1"/>
  <c r="A192" i="1"/>
  <c r="B191" i="1"/>
  <c r="C191" i="1" s="1"/>
  <c r="A191" i="1"/>
  <c r="B190" i="1"/>
  <c r="C190" i="1" s="1"/>
  <c r="A190" i="1"/>
  <c r="B189" i="1"/>
  <c r="C189" i="1" s="1"/>
  <c r="A189" i="1"/>
  <c r="B188" i="1"/>
  <c r="C188" i="1" s="1"/>
  <c r="A188" i="1"/>
  <c r="B187" i="1"/>
  <c r="C187" i="1" s="1"/>
  <c r="A187" i="1"/>
  <c r="B186" i="1"/>
  <c r="C186" i="1" s="1"/>
  <c r="A186" i="1"/>
  <c r="B185" i="1"/>
  <c r="C185" i="1" s="1"/>
  <c r="A185" i="1"/>
  <c r="B184" i="1"/>
  <c r="C184" i="1" s="1"/>
  <c r="A184" i="1"/>
  <c r="B183" i="1"/>
  <c r="C183" i="1" s="1"/>
  <c r="A183" i="1"/>
  <c r="B182" i="1"/>
  <c r="C182" i="1" s="1"/>
  <c r="A182" i="1"/>
  <c r="B181" i="1"/>
  <c r="C181" i="1" s="1"/>
  <c r="A181" i="1"/>
  <c r="B180" i="1"/>
  <c r="C180" i="1" s="1"/>
  <c r="A180" i="1"/>
  <c r="B179" i="1"/>
  <c r="C179" i="1" s="1"/>
  <c r="A179" i="1"/>
  <c r="B178" i="1"/>
  <c r="C178" i="1" s="1"/>
  <c r="A178" i="1"/>
  <c r="B177" i="1"/>
  <c r="C177" i="1" s="1"/>
  <c r="A177" i="1"/>
  <c r="B176" i="1"/>
  <c r="C176" i="1" s="1"/>
  <c r="A176" i="1"/>
  <c r="B175" i="1"/>
  <c r="C175" i="1" s="1"/>
  <c r="A175" i="1"/>
  <c r="B174" i="1"/>
  <c r="C174" i="1" s="1"/>
  <c r="A174" i="1"/>
  <c r="B173" i="1"/>
  <c r="C173" i="1" s="1"/>
  <c r="A173" i="1"/>
  <c r="B172" i="1"/>
  <c r="C172" i="1" s="1"/>
  <c r="A172" i="1"/>
  <c r="B171" i="1"/>
  <c r="C171" i="1" s="1"/>
  <c r="A171" i="1"/>
  <c r="B170" i="1"/>
  <c r="C170" i="1" s="1"/>
  <c r="A170" i="1"/>
  <c r="B169" i="1"/>
  <c r="C169" i="1" s="1"/>
  <c r="A169" i="1"/>
  <c r="B168" i="1"/>
  <c r="C168" i="1" s="1"/>
  <c r="A168" i="1"/>
  <c r="B167" i="1"/>
  <c r="C167" i="1" s="1"/>
  <c r="A167" i="1"/>
  <c r="B166" i="1"/>
  <c r="C166" i="1" s="1"/>
  <c r="A166" i="1"/>
  <c r="B165" i="1"/>
  <c r="C165" i="1" s="1"/>
  <c r="A165" i="1"/>
  <c r="B164" i="1"/>
  <c r="C164" i="1" s="1"/>
  <c r="A164" i="1"/>
  <c r="B163" i="1"/>
  <c r="C163" i="1" s="1"/>
  <c r="A163" i="1"/>
  <c r="B162" i="1"/>
  <c r="C162" i="1" s="1"/>
  <c r="A162" i="1"/>
  <c r="B161" i="1"/>
  <c r="C161" i="1" s="1"/>
  <c r="A161" i="1"/>
  <c r="B160" i="1"/>
  <c r="C160" i="1" s="1"/>
  <c r="A160" i="1"/>
  <c r="B159" i="1"/>
  <c r="C159" i="1" s="1"/>
  <c r="A159" i="1"/>
  <c r="B158" i="1"/>
  <c r="C158" i="1" s="1"/>
  <c r="A158" i="1"/>
  <c r="B157" i="1"/>
  <c r="C157" i="1" s="1"/>
  <c r="A157" i="1"/>
  <c r="B156" i="1"/>
  <c r="C156" i="1" s="1"/>
  <c r="A156" i="1"/>
  <c r="B155" i="1"/>
  <c r="C155" i="1" s="1"/>
  <c r="A155" i="1"/>
  <c r="B154" i="1"/>
  <c r="C154" i="1" s="1"/>
  <c r="A154" i="1"/>
  <c r="B153" i="1"/>
  <c r="C153" i="1" s="1"/>
  <c r="A153" i="1"/>
  <c r="B152" i="1"/>
  <c r="C152" i="1" s="1"/>
  <c r="A152" i="1"/>
  <c r="B151" i="1"/>
  <c r="C151" i="1" s="1"/>
  <c r="A151" i="1"/>
  <c r="B150" i="1"/>
  <c r="C150" i="1" s="1"/>
  <c r="A150" i="1"/>
  <c r="B149" i="1"/>
  <c r="C149" i="1" s="1"/>
  <c r="A149" i="1"/>
  <c r="B148" i="1"/>
  <c r="C148" i="1" s="1"/>
  <c r="A148" i="1"/>
  <c r="B147" i="1"/>
  <c r="C147" i="1" s="1"/>
  <c r="A147" i="1"/>
  <c r="B146" i="1"/>
  <c r="C146" i="1" s="1"/>
  <c r="A146" i="1"/>
  <c r="B145" i="1"/>
  <c r="C145" i="1" s="1"/>
  <c r="A145" i="1"/>
  <c r="B144" i="1"/>
  <c r="C144" i="1" s="1"/>
  <c r="A144" i="1"/>
  <c r="B143" i="1"/>
  <c r="C143" i="1" s="1"/>
  <c r="A143" i="1"/>
  <c r="B142" i="1"/>
  <c r="C142" i="1" s="1"/>
  <c r="A142" i="1"/>
  <c r="B141" i="1"/>
  <c r="C141" i="1" s="1"/>
  <c r="A141" i="1"/>
  <c r="B140" i="1"/>
  <c r="C140" i="1" s="1"/>
  <c r="A140" i="1"/>
  <c r="B139" i="1"/>
  <c r="C139" i="1" s="1"/>
  <c r="A139" i="1"/>
  <c r="B138" i="1"/>
  <c r="C138" i="1" s="1"/>
  <c r="A138" i="1"/>
  <c r="B137" i="1"/>
  <c r="C137" i="1" s="1"/>
  <c r="A137" i="1"/>
  <c r="B136" i="1"/>
  <c r="C136" i="1" s="1"/>
  <c r="A136" i="1"/>
  <c r="B135" i="1"/>
  <c r="C135" i="1" s="1"/>
  <c r="A135" i="1"/>
  <c r="B134" i="1"/>
  <c r="C134" i="1" s="1"/>
  <c r="A134" i="1"/>
  <c r="B133" i="1"/>
  <c r="C133" i="1" s="1"/>
  <c r="A133" i="1"/>
  <c r="B132" i="1"/>
  <c r="C132" i="1" s="1"/>
  <c r="A132" i="1"/>
  <c r="B131" i="1"/>
  <c r="C131" i="1" s="1"/>
  <c r="A131" i="1"/>
  <c r="B130" i="1"/>
  <c r="C130" i="1" s="1"/>
  <c r="A130" i="1"/>
  <c r="B129" i="1"/>
  <c r="C129" i="1" s="1"/>
  <c r="A129" i="1"/>
  <c r="B128" i="1"/>
  <c r="C128" i="1" s="1"/>
  <c r="A128" i="1"/>
  <c r="B127" i="1"/>
  <c r="C127" i="1" s="1"/>
  <c r="A127" i="1"/>
  <c r="B126" i="1"/>
  <c r="C126" i="1" s="1"/>
  <c r="A126" i="1"/>
  <c r="B125" i="1"/>
  <c r="C125" i="1" s="1"/>
  <c r="A125" i="1"/>
  <c r="B124" i="1"/>
  <c r="C124" i="1" s="1"/>
  <c r="A124" i="1"/>
  <c r="B123" i="1"/>
  <c r="C123" i="1" s="1"/>
  <c r="A123" i="1"/>
  <c r="B122" i="1"/>
  <c r="C122" i="1" s="1"/>
  <c r="A122" i="1"/>
  <c r="B121" i="1"/>
  <c r="C121" i="1" s="1"/>
  <c r="A121" i="1"/>
  <c r="B120" i="1"/>
  <c r="C120" i="1" s="1"/>
  <c r="A120" i="1"/>
  <c r="B119" i="1"/>
  <c r="C119" i="1" s="1"/>
  <c r="A119" i="1"/>
  <c r="B118" i="1"/>
  <c r="C118" i="1" s="1"/>
  <c r="A118" i="1"/>
  <c r="B117" i="1"/>
  <c r="C117" i="1" s="1"/>
  <c r="A117" i="1"/>
  <c r="B116" i="1"/>
  <c r="C116" i="1" s="1"/>
  <c r="A116" i="1"/>
  <c r="B115" i="1"/>
  <c r="C115" i="1" s="1"/>
  <c r="A115" i="1"/>
  <c r="B114" i="1"/>
  <c r="C114" i="1" s="1"/>
  <c r="A114" i="1"/>
  <c r="B113" i="1"/>
  <c r="C113" i="1" s="1"/>
  <c r="A113" i="1"/>
  <c r="B112" i="1"/>
  <c r="C112" i="1" s="1"/>
  <c r="A112" i="1"/>
  <c r="B111" i="1"/>
  <c r="C111" i="1" s="1"/>
  <c r="A111" i="1"/>
  <c r="B110" i="1"/>
  <c r="C110" i="1" s="1"/>
  <c r="A110" i="1"/>
  <c r="B109" i="1"/>
  <c r="C109" i="1" s="1"/>
  <c r="A109" i="1"/>
  <c r="B108" i="1"/>
  <c r="C108" i="1" s="1"/>
  <c r="A108" i="1"/>
  <c r="B107" i="1"/>
  <c r="C107" i="1" s="1"/>
  <c r="A107" i="1"/>
  <c r="B106" i="1"/>
  <c r="C106" i="1" s="1"/>
  <c r="A106" i="1"/>
  <c r="B105" i="1"/>
  <c r="C105" i="1" s="1"/>
  <c r="A105" i="1"/>
  <c r="B104" i="1"/>
  <c r="C104" i="1" s="1"/>
  <c r="A104" i="1"/>
  <c r="B103" i="1"/>
  <c r="C103" i="1" s="1"/>
  <c r="A103" i="1"/>
  <c r="B102" i="1"/>
  <c r="C102" i="1" s="1"/>
  <c r="A102" i="1"/>
  <c r="B101" i="1"/>
  <c r="C101" i="1" s="1"/>
  <c r="A101" i="1"/>
  <c r="B100" i="1"/>
  <c r="C100" i="1" s="1"/>
  <c r="A100" i="1"/>
  <c r="B99" i="1"/>
  <c r="C99" i="1" s="1"/>
  <c r="A99" i="1"/>
  <c r="B98" i="1"/>
  <c r="C98" i="1" s="1"/>
  <c r="A98" i="1"/>
  <c r="B97" i="1"/>
  <c r="C97" i="1" s="1"/>
  <c r="A97" i="1"/>
  <c r="B96" i="1"/>
  <c r="C96" i="1" s="1"/>
  <c r="A96" i="1"/>
  <c r="B95" i="1"/>
  <c r="C95" i="1" s="1"/>
  <c r="A95" i="1"/>
  <c r="B94" i="1"/>
  <c r="C94" i="1" s="1"/>
  <c r="A94" i="1"/>
  <c r="B93" i="1"/>
  <c r="C93" i="1" s="1"/>
  <c r="A93" i="1"/>
  <c r="B92" i="1"/>
  <c r="C92" i="1" s="1"/>
  <c r="A92" i="1"/>
  <c r="B91" i="1"/>
  <c r="C91" i="1" s="1"/>
  <c r="A91" i="1"/>
  <c r="B90" i="1"/>
  <c r="C90" i="1" s="1"/>
  <c r="A90" i="1"/>
  <c r="B89" i="1"/>
  <c r="C89" i="1" s="1"/>
  <c r="A89" i="1"/>
  <c r="B88" i="1"/>
  <c r="C88" i="1" s="1"/>
  <c r="A88" i="1"/>
  <c r="B87" i="1"/>
  <c r="C87" i="1" s="1"/>
  <c r="A87" i="1"/>
  <c r="B86" i="1"/>
  <c r="C86" i="1" s="1"/>
  <c r="A86" i="1"/>
  <c r="B85" i="1"/>
  <c r="C85" i="1" s="1"/>
  <c r="A85" i="1"/>
  <c r="B84" i="1"/>
  <c r="C84" i="1" s="1"/>
  <c r="A84" i="1"/>
  <c r="B83" i="1"/>
  <c r="C83" i="1" s="1"/>
  <c r="A83" i="1"/>
  <c r="B82" i="1"/>
  <c r="C82" i="1" s="1"/>
  <c r="A82" i="1"/>
  <c r="B81" i="1"/>
  <c r="C81" i="1" s="1"/>
  <c r="A81" i="1"/>
  <c r="B80" i="1"/>
  <c r="C80" i="1" s="1"/>
  <c r="A80" i="1"/>
  <c r="B79" i="1"/>
  <c r="C79" i="1" s="1"/>
  <c r="A79" i="1"/>
  <c r="B78" i="1"/>
  <c r="C78" i="1" s="1"/>
  <c r="A78" i="1"/>
  <c r="B77" i="1"/>
  <c r="C77" i="1" s="1"/>
  <c r="A77" i="1"/>
  <c r="B76" i="1"/>
  <c r="C76" i="1" s="1"/>
  <c r="A76" i="1"/>
  <c r="B75" i="1"/>
  <c r="C75" i="1" s="1"/>
  <c r="A75" i="1"/>
  <c r="B74" i="1"/>
  <c r="C74" i="1" s="1"/>
  <c r="A74" i="1"/>
  <c r="B73" i="1"/>
  <c r="C73" i="1" s="1"/>
  <c r="A73" i="1"/>
  <c r="B72" i="1"/>
  <c r="C72" i="1" s="1"/>
  <c r="A72" i="1"/>
  <c r="B71" i="1"/>
  <c r="C71" i="1" s="1"/>
  <c r="A71" i="1"/>
  <c r="B70" i="1"/>
  <c r="C70" i="1" s="1"/>
  <c r="A70" i="1"/>
  <c r="B69" i="1"/>
  <c r="C69" i="1" s="1"/>
  <c r="A69" i="1"/>
  <c r="B68" i="1"/>
  <c r="C68" i="1" s="1"/>
  <c r="A68" i="1"/>
  <c r="B67" i="1"/>
  <c r="C67" i="1" s="1"/>
  <c r="A67" i="1"/>
  <c r="B66" i="1"/>
  <c r="C66" i="1" s="1"/>
  <c r="A66" i="1"/>
  <c r="B65" i="1"/>
  <c r="C65" i="1" s="1"/>
  <c r="A65" i="1"/>
  <c r="B64" i="1"/>
  <c r="C64" i="1" s="1"/>
  <c r="A64" i="1"/>
  <c r="B63" i="1"/>
  <c r="C63" i="1" s="1"/>
  <c r="A63" i="1"/>
  <c r="B62" i="1"/>
  <c r="C62" i="1" s="1"/>
  <c r="A62" i="1"/>
  <c r="B61" i="1"/>
  <c r="C61" i="1" s="1"/>
  <c r="A61" i="1"/>
  <c r="B60" i="1"/>
  <c r="C60" i="1" s="1"/>
  <c r="A60" i="1"/>
  <c r="B59" i="1"/>
  <c r="C59" i="1" s="1"/>
  <c r="A59" i="1"/>
  <c r="B58" i="1"/>
  <c r="C58" i="1" s="1"/>
  <c r="A58" i="1"/>
  <c r="B57" i="1"/>
  <c r="C57" i="1" s="1"/>
  <c r="A57" i="1"/>
  <c r="B56" i="1"/>
  <c r="C56" i="1" s="1"/>
  <c r="A56" i="1"/>
  <c r="B55" i="1"/>
  <c r="C55" i="1" s="1"/>
  <c r="A55" i="1"/>
  <c r="B54" i="1"/>
  <c r="C54" i="1" s="1"/>
  <c r="A54" i="1"/>
  <c r="B53" i="1"/>
  <c r="C53" i="1" s="1"/>
  <c r="A53" i="1"/>
  <c r="B52" i="1"/>
  <c r="C52" i="1" s="1"/>
  <c r="A52" i="1"/>
  <c r="B51" i="1"/>
  <c r="C51" i="1" s="1"/>
  <c r="A51" i="1"/>
  <c r="B50" i="1"/>
  <c r="C50" i="1" s="1"/>
  <c r="A50" i="1"/>
  <c r="B49" i="1"/>
  <c r="C49" i="1" s="1"/>
  <c r="A49" i="1"/>
  <c r="B48" i="1"/>
  <c r="C48" i="1" s="1"/>
  <c r="A48" i="1"/>
  <c r="B47" i="1"/>
  <c r="C47" i="1" s="1"/>
  <c r="A47" i="1"/>
  <c r="B46" i="1"/>
  <c r="C46" i="1" s="1"/>
  <c r="A46" i="1"/>
  <c r="B45" i="1"/>
  <c r="C45" i="1" s="1"/>
  <c r="A45" i="1"/>
  <c r="B44" i="1"/>
  <c r="C44" i="1" s="1"/>
  <c r="A44" i="1"/>
  <c r="B43" i="1"/>
  <c r="C43" i="1" s="1"/>
  <c r="A43" i="1"/>
  <c r="B42" i="1"/>
  <c r="C42" i="1" s="1"/>
  <c r="A42" i="1"/>
  <c r="B41" i="1"/>
  <c r="C41" i="1" s="1"/>
  <c r="A41" i="1"/>
  <c r="B40" i="1"/>
  <c r="C40" i="1" s="1"/>
  <c r="A40" i="1"/>
  <c r="B39" i="1"/>
  <c r="C39" i="1" s="1"/>
  <c r="A39" i="1"/>
  <c r="B38" i="1"/>
  <c r="C38" i="1" s="1"/>
  <c r="A38" i="1"/>
  <c r="B37" i="1"/>
  <c r="C37" i="1" s="1"/>
  <c r="A37" i="1"/>
  <c r="B36" i="1"/>
  <c r="C36" i="1" s="1"/>
  <c r="A36" i="1"/>
  <c r="B35" i="1"/>
  <c r="C35" i="1" s="1"/>
  <c r="A35" i="1"/>
  <c r="B34" i="1"/>
  <c r="C34" i="1" s="1"/>
  <c r="A34" i="1"/>
  <c r="B33" i="1"/>
  <c r="C33" i="1" s="1"/>
  <c r="A33" i="1"/>
  <c r="B32" i="1"/>
  <c r="C32" i="1" s="1"/>
  <c r="A32" i="1"/>
  <c r="B31" i="1"/>
  <c r="C31" i="1" s="1"/>
  <c r="A31" i="1"/>
  <c r="B30" i="1"/>
  <c r="C30" i="1" s="1"/>
  <c r="A30" i="1"/>
  <c r="B29" i="1"/>
  <c r="C29" i="1" s="1"/>
  <c r="A29" i="1"/>
  <c r="B28" i="1"/>
  <c r="C28" i="1" s="1"/>
  <c r="A28" i="1"/>
  <c r="B27" i="1"/>
  <c r="C27" i="1" s="1"/>
  <c r="A27" i="1"/>
  <c r="B26" i="1"/>
  <c r="C26" i="1" s="1"/>
  <c r="A26" i="1"/>
  <c r="B25" i="1"/>
  <c r="C25" i="1" s="1"/>
  <c r="A25" i="1"/>
  <c r="B24" i="1"/>
  <c r="C24" i="1" s="1"/>
  <c r="A24" i="1"/>
  <c r="B23" i="1"/>
  <c r="C23" i="1" s="1"/>
  <c r="A23" i="1"/>
  <c r="B22" i="1"/>
  <c r="C22" i="1" s="1"/>
  <c r="A22" i="1"/>
  <c r="B21" i="1"/>
  <c r="C21" i="1" s="1"/>
  <c r="A21" i="1"/>
  <c r="B20" i="1"/>
  <c r="C20" i="1" s="1"/>
  <c r="A20" i="1"/>
  <c r="B19" i="1"/>
  <c r="C19" i="1" s="1"/>
  <c r="A19" i="1"/>
  <c r="B18" i="1"/>
  <c r="C18" i="1" s="1"/>
  <c r="A18" i="1"/>
  <c r="B17" i="1"/>
  <c r="C17" i="1" s="1"/>
  <c r="A17" i="1"/>
  <c r="B16" i="1"/>
  <c r="C16" i="1" s="1"/>
  <c r="A16" i="1"/>
  <c r="B15" i="1"/>
  <c r="C15" i="1" s="1"/>
  <c r="A15" i="1"/>
  <c r="B14" i="1"/>
  <c r="C14" i="1" s="1"/>
  <c r="A14" i="1"/>
  <c r="B13" i="1"/>
  <c r="C13" i="1" s="1"/>
  <c r="A13" i="1"/>
  <c r="B12" i="1"/>
  <c r="C12" i="1" s="1"/>
  <c r="A12" i="1"/>
  <c r="B11" i="1"/>
  <c r="C11" i="1" s="1"/>
  <c r="A11" i="1"/>
  <c r="B10" i="1"/>
  <c r="C10" i="1" s="1"/>
  <c r="A10" i="1"/>
  <c r="B9" i="1"/>
  <c r="C9" i="1" s="1"/>
  <c r="A9" i="1"/>
  <c r="B8" i="1"/>
  <c r="C8" i="1" s="1"/>
  <c r="A8" i="1"/>
  <c r="B7" i="1"/>
  <c r="C7" i="1" s="1"/>
  <c r="A7" i="1"/>
  <c r="B6" i="1"/>
  <c r="C6" i="1" s="1"/>
  <c r="A6" i="1"/>
  <c r="B5" i="1"/>
  <c r="C5" i="1" s="1"/>
  <c r="A5" i="1"/>
  <c r="B4" i="1"/>
  <c r="C4" i="1" s="1"/>
  <c r="A4" i="1"/>
  <c r="B3" i="1"/>
  <c r="C3" i="1" s="1"/>
  <c r="A3" i="1"/>
  <c r="B2" i="1"/>
  <c r="C2" i="1" s="1"/>
  <c r="A2" i="1"/>
  <c r="D2" i="12" l="1"/>
  <c r="E2" i="12"/>
  <c r="D2" i="11"/>
  <c r="E2" i="11"/>
  <c r="D2" i="10"/>
  <c r="F2" i="10" s="1"/>
  <c r="E2" i="10"/>
  <c r="D2" i="9"/>
  <c r="E2" i="9"/>
  <c r="F2" i="12" l="1"/>
  <c r="C196" i="12"/>
  <c r="C200" i="12"/>
  <c r="C204" i="12"/>
  <c r="C197" i="12"/>
  <c r="C201" i="12"/>
  <c r="C205" i="12"/>
  <c r="C195" i="12"/>
  <c r="C199" i="12"/>
  <c r="C202" i="12"/>
  <c r="C198" i="12"/>
  <c r="C194" i="12"/>
  <c r="C203" i="12"/>
  <c r="C159" i="12"/>
  <c r="C167" i="12"/>
  <c r="C175" i="12"/>
  <c r="C187" i="12"/>
  <c r="C162" i="12"/>
  <c r="C170" i="12"/>
  <c r="C178" i="12"/>
  <c r="C186" i="12"/>
  <c r="C156" i="12"/>
  <c r="C160" i="12"/>
  <c r="C168" i="12"/>
  <c r="C172" i="12"/>
  <c r="C176" i="12"/>
  <c r="C180" i="12"/>
  <c r="C192" i="12"/>
  <c r="C155" i="12"/>
  <c r="C163" i="12"/>
  <c r="C171" i="12"/>
  <c r="C179" i="12"/>
  <c r="C183" i="12"/>
  <c r="C191" i="12"/>
  <c r="C158" i="12"/>
  <c r="C166" i="12"/>
  <c r="C174" i="12"/>
  <c r="C182" i="12"/>
  <c r="C190" i="12"/>
  <c r="C188" i="12"/>
  <c r="C173" i="12"/>
  <c r="C193" i="12"/>
  <c r="C157" i="12"/>
  <c r="C189" i="12"/>
  <c r="C177" i="12"/>
  <c r="C181" i="12"/>
  <c r="C184" i="12"/>
  <c r="C169" i="12"/>
  <c r="C164" i="12"/>
  <c r="C165" i="12"/>
  <c r="C185" i="12"/>
  <c r="C161" i="12"/>
  <c r="F2" i="9"/>
  <c r="C55" i="9" s="1"/>
  <c r="F2" i="11"/>
  <c r="C154" i="12"/>
  <c r="C150" i="12"/>
  <c r="C146" i="12"/>
  <c r="C142" i="12"/>
  <c r="C138" i="12"/>
  <c r="C134" i="12"/>
  <c r="C130" i="12"/>
  <c r="C126" i="12"/>
  <c r="C122" i="12"/>
  <c r="C118" i="12"/>
  <c r="C114" i="12"/>
  <c r="C110" i="12"/>
  <c r="C106" i="12"/>
  <c r="C102" i="12"/>
  <c r="C98" i="12"/>
  <c r="C94" i="12"/>
  <c r="C90" i="12"/>
  <c r="C86" i="12"/>
  <c r="C82" i="12"/>
  <c r="C78" i="12"/>
  <c r="C74" i="12"/>
  <c r="C70" i="12"/>
  <c r="C66" i="12"/>
  <c r="C62" i="12"/>
  <c r="C58" i="12"/>
  <c r="C54" i="12"/>
  <c r="C50" i="12"/>
  <c r="C46" i="12"/>
  <c r="C42" i="12"/>
  <c r="C38" i="12"/>
  <c r="C34" i="12"/>
  <c r="C30" i="12"/>
  <c r="C26" i="12"/>
  <c r="C22" i="12"/>
  <c r="C18" i="12"/>
  <c r="C14" i="12"/>
  <c r="C10" i="12"/>
  <c r="C6" i="12"/>
  <c r="C2" i="12"/>
  <c r="C65" i="12"/>
  <c r="C13" i="12"/>
  <c r="C151" i="12"/>
  <c r="C147" i="12"/>
  <c r="C143" i="12"/>
  <c r="C139" i="12"/>
  <c r="C135" i="12"/>
  <c r="C131" i="12"/>
  <c r="C127" i="12"/>
  <c r="C123" i="12"/>
  <c r="C79" i="12"/>
  <c r="C75" i="12"/>
  <c r="C149" i="12"/>
  <c r="C145" i="12"/>
  <c r="C137" i="12"/>
  <c r="C129" i="12"/>
  <c r="C125" i="12"/>
  <c r="C113" i="12"/>
  <c r="C109" i="12"/>
  <c r="C105" i="12"/>
  <c r="C97" i="12"/>
  <c r="C81" i="12"/>
  <c r="C73" i="12"/>
  <c r="C61" i="12"/>
  <c r="C53" i="12"/>
  <c r="C41" i="12"/>
  <c r="C33" i="12"/>
  <c r="C17" i="12"/>
  <c r="C9" i="12"/>
  <c r="C153" i="12"/>
  <c r="C141" i="12"/>
  <c r="C133" i="12"/>
  <c r="C121" i="12"/>
  <c r="C117" i="12"/>
  <c r="C101" i="12"/>
  <c r="C93" i="12"/>
  <c r="C89" i="12"/>
  <c r="C85" i="12"/>
  <c r="C77" i="12"/>
  <c r="C69" i="12"/>
  <c r="C57" i="12"/>
  <c r="C49" i="12"/>
  <c r="C45" i="12"/>
  <c r="C37" i="12"/>
  <c r="C29" i="12"/>
  <c r="C25" i="12"/>
  <c r="C21" i="12"/>
  <c r="C5" i="12"/>
  <c r="C7" i="12"/>
  <c r="C23" i="12"/>
  <c r="C39" i="12"/>
  <c r="C55" i="12"/>
  <c r="C71" i="12"/>
  <c r="C95" i="12"/>
  <c r="C111" i="12"/>
  <c r="C16" i="12"/>
  <c r="C32" i="12"/>
  <c r="C48" i="12"/>
  <c r="C64" i="12"/>
  <c r="C80" i="12"/>
  <c r="C96" i="12"/>
  <c r="C112" i="12"/>
  <c r="C128" i="12"/>
  <c r="C144" i="12"/>
  <c r="C3" i="12"/>
  <c r="C11" i="12"/>
  <c r="C27" i="12"/>
  <c r="C43" i="12"/>
  <c r="C59" i="12"/>
  <c r="C83" i="12"/>
  <c r="C99" i="12"/>
  <c r="C115" i="12"/>
  <c r="C4" i="12"/>
  <c r="C20" i="12"/>
  <c r="C36" i="12"/>
  <c r="C52" i="12"/>
  <c r="C68" i="12"/>
  <c r="C84" i="12"/>
  <c r="C100" i="12"/>
  <c r="C116" i="12"/>
  <c r="C132" i="12"/>
  <c r="C148" i="12"/>
  <c r="C35" i="12"/>
  <c r="C67" i="12"/>
  <c r="C107" i="12"/>
  <c r="C28" i="12"/>
  <c r="C60" i="12"/>
  <c r="C92" i="12"/>
  <c r="C124" i="12"/>
  <c r="C15" i="12"/>
  <c r="C31" i="12"/>
  <c r="C47" i="12"/>
  <c r="C63" i="12"/>
  <c r="C87" i="12"/>
  <c r="C103" i="12"/>
  <c r="C119" i="12"/>
  <c r="C8" i="12"/>
  <c r="C24" i="12"/>
  <c r="C40" i="12"/>
  <c r="C56" i="12"/>
  <c r="C72" i="12"/>
  <c r="C88" i="12"/>
  <c r="C104" i="12"/>
  <c r="C120" i="12"/>
  <c r="C136" i="12"/>
  <c r="C152" i="12"/>
  <c r="C19" i="12"/>
  <c r="C51" i="12"/>
  <c r="C91" i="12"/>
  <c r="C12" i="12"/>
  <c r="C44" i="12"/>
  <c r="C76" i="12"/>
  <c r="C108" i="12"/>
  <c r="C140" i="12"/>
  <c r="C200" i="11"/>
  <c r="C192" i="11"/>
  <c r="C184" i="11"/>
  <c r="C176" i="11"/>
  <c r="C168" i="11"/>
  <c r="C160" i="11"/>
  <c r="C152" i="11"/>
  <c r="C144" i="11"/>
  <c r="C136" i="11"/>
  <c r="C128" i="11"/>
  <c r="C120" i="11"/>
  <c r="C112" i="11"/>
  <c r="C104" i="11"/>
  <c r="C96" i="11"/>
  <c r="C88" i="11"/>
  <c r="C80" i="11"/>
  <c r="C72" i="11"/>
  <c r="C62" i="11"/>
  <c r="C59" i="11"/>
  <c r="C56" i="11"/>
  <c r="C46" i="11"/>
  <c r="C43" i="11"/>
  <c r="C40" i="11"/>
  <c r="C30" i="11"/>
  <c r="C27" i="11"/>
  <c r="C24" i="11"/>
  <c r="C14" i="11"/>
  <c r="C11" i="11"/>
  <c r="C8" i="11"/>
  <c r="C196" i="11"/>
  <c r="C164" i="11"/>
  <c r="C148" i="11"/>
  <c r="C132" i="11"/>
  <c r="C124" i="11"/>
  <c r="C108" i="11"/>
  <c r="C100" i="11"/>
  <c r="C84" i="11"/>
  <c r="C64" i="11"/>
  <c r="C199" i="11"/>
  <c r="C191" i="11"/>
  <c r="C183" i="11"/>
  <c r="C135" i="11"/>
  <c r="C119" i="11"/>
  <c r="C103" i="11"/>
  <c r="C87" i="11"/>
  <c r="C71" i="11"/>
  <c r="C58" i="11"/>
  <c r="C55" i="11"/>
  <c r="C52" i="11"/>
  <c r="C42" i="11"/>
  <c r="C39" i="11"/>
  <c r="C26" i="11"/>
  <c r="C60" i="11"/>
  <c r="C44" i="11"/>
  <c r="C28" i="11"/>
  <c r="C12" i="11"/>
  <c r="C204" i="11"/>
  <c r="C188" i="11"/>
  <c r="C180" i="11"/>
  <c r="C172" i="11"/>
  <c r="C156" i="11"/>
  <c r="C140" i="11"/>
  <c r="C116" i="11"/>
  <c r="C92" i="11"/>
  <c r="C76" i="11"/>
  <c r="C48" i="11"/>
  <c r="C32" i="11"/>
  <c r="C16" i="11"/>
  <c r="C175" i="11"/>
  <c r="C167" i="11"/>
  <c r="C159" i="11"/>
  <c r="C151" i="11"/>
  <c r="C143" i="11"/>
  <c r="C127" i="11"/>
  <c r="C111" i="11"/>
  <c r="C95" i="11"/>
  <c r="C79" i="11"/>
  <c r="C68" i="11"/>
  <c r="C36" i="11"/>
  <c r="C23" i="11"/>
  <c r="C10" i="11"/>
  <c r="C4" i="11"/>
  <c r="C20" i="11"/>
  <c r="C7" i="11"/>
  <c r="C22" i="11"/>
  <c r="C50" i="11"/>
  <c r="C13" i="11"/>
  <c r="C18" i="11"/>
  <c r="C51" i="11"/>
  <c r="C83" i="11"/>
  <c r="C115" i="11"/>
  <c r="C147" i="11"/>
  <c r="C179" i="11"/>
  <c r="C29" i="11"/>
  <c r="C41" i="11"/>
  <c r="C97" i="11"/>
  <c r="C121" i="11"/>
  <c r="C145" i="11"/>
  <c r="C193" i="11"/>
  <c r="C21" i="11"/>
  <c r="C9" i="11"/>
  <c r="C94" i="11"/>
  <c r="C142" i="11"/>
  <c r="C174" i="11"/>
  <c r="C190" i="11"/>
  <c r="C49" i="11"/>
  <c r="C82" i="11"/>
  <c r="C98" i="11"/>
  <c r="C114" i="11"/>
  <c r="C130" i="11"/>
  <c r="C146" i="11"/>
  <c r="C162" i="11"/>
  <c r="C178" i="11"/>
  <c r="C194" i="11"/>
  <c r="C70" i="11"/>
  <c r="C105" i="11"/>
  <c r="C161" i="11"/>
  <c r="C78" i="11"/>
  <c r="C158" i="11"/>
  <c r="C17" i="11"/>
  <c r="C90" i="11"/>
  <c r="C122" i="11"/>
  <c r="C154" i="11"/>
  <c r="C186" i="11"/>
  <c r="C38" i="11"/>
  <c r="C54" i="11"/>
  <c r="C75" i="11"/>
  <c r="C139" i="11"/>
  <c r="C203" i="11"/>
  <c r="C86" i="11"/>
  <c r="C134" i="11"/>
  <c r="C5" i="11"/>
  <c r="C89" i="11"/>
  <c r="C169" i="11"/>
  <c r="C33" i="11"/>
  <c r="C93" i="11"/>
  <c r="C125" i="11"/>
  <c r="C157" i="11"/>
  <c r="C189" i="11"/>
  <c r="C6" i="11"/>
  <c r="C66" i="11"/>
  <c r="C15" i="11"/>
  <c r="C31" i="11"/>
  <c r="C63" i="11"/>
  <c r="C91" i="11"/>
  <c r="C123" i="11"/>
  <c r="C155" i="11"/>
  <c r="C187" i="11"/>
  <c r="C45" i="11"/>
  <c r="C57" i="11"/>
  <c r="C102" i="11"/>
  <c r="C126" i="11"/>
  <c r="C150" i="11"/>
  <c r="C198" i="11"/>
  <c r="C37" i="11"/>
  <c r="C73" i="11"/>
  <c r="C113" i="11"/>
  <c r="C153" i="11"/>
  <c r="C177" i="11"/>
  <c r="C2" i="11"/>
  <c r="C65" i="11"/>
  <c r="C85" i="11"/>
  <c r="C101" i="11"/>
  <c r="C117" i="11"/>
  <c r="C133" i="11"/>
  <c r="C149" i="11"/>
  <c r="C165" i="11"/>
  <c r="C181" i="11"/>
  <c r="C197" i="11"/>
  <c r="C19" i="11"/>
  <c r="C34" i="11"/>
  <c r="C35" i="11"/>
  <c r="C67" i="11"/>
  <c r="C99" i="11"/>
  <c r="C131" i="11"/>
  <c r="C163" i="11"/>
  <c r="C195" i="11"/>
  <c r="C61" i="11"/>
  <c r="C81" i="11"/>
  <c r="C129" i="11"/>
  <c r="C201" i="11"/>
  <c r="C53" i="11"/>
  <c r="C118" i="11"/>
  <c r="C182" i="11"/>
  <c r="C74" i="11"/>
  <c r="C106" i="11"/>
  <c r="C138" i="11"/>
  <c r="C170" i="11"/>
  <c r="C202" i="11"/>
  <c r="C3" i="11"/>
  <c r="C47" i="11"/>
  <c r="C107" i="11"/>
  <c r="C171" i="11"/>
  <c r="C25" i="11"/>
  <c r="C110" i="11"/>
  <c r="C166" i="11"/>
  <c r="C69" i="11"/>
  <c r="C137" i="11"/>
  <c r="C185" i="11"/>
  <c r="C77" i="11"/>
  <c r="C109" i="11"/>
  <c r="C141" i="11"/>
  <c r="C173" i="11"/>
  <c r="C205" i="11"/>
  <c r="C180" i="10"/>
  <c r="C176" i="10"/>
  <c r="C172" i="10"/>
  <c r="C128" i="10"/>
  <c r="C100" i="10"/>
  <c r="C80" i="10"/>
  <c r="C60" i="10"/>
  <c r="C56" i="10"/>
  <c r="C48" i="10"/>
  <c r="C32" i="10"/>
  <c r="C12" i="10"/>
  <c r="C8" i="10"/>
  <c r="C202" i="10"/>
  <c r="C198" i="10"/>
  <c r="C194" i="10"/>
  <c r="C190" i="10"/>
  <c r="C186" i="10"/>
  <c r="C182" i="10"/>
  <c r="C178" i="10"/>
  <c r="C174" i="10"/>
  <c r="C170" i="10"/>
  <c r="C162" i="10"/>
  <c r="C158" i="10"/>
  <c r="C150" i="10"/>
  <c r="C146" i="10"/>
  <c r="C142" i="10"/>
  <c r="C138" i="10"/>
  <c r="C134" i="10"/>
  <c r="C130" i="10"/>
  <c r="C126" i="10"/>
  <c r="C106" i="10"/>
  <c r="C94" i="10"/>
  <c r="C90" i="10"/>
  <c r="C86" i="10"/>
  <c r="C82" i="10"/>
  <c r="C78" i="10"/>
  <c r="C74" i="10"/>
  <c r="C70" i="10"/>
  <c r="C62" i="10"/>
  <c r="C54" i="10"/>
  <c r="C50" i="10"/>
  <c r="C46" i="10"/>
  <c r="C42" i="10"/>
  <c r="C38" i="10"/>
  <c r="C34" i="10"/>
  <c r="C30" i="10"/>
  <c r="C26" i="10"/>
  <c r="C22" i="10"/>
  <c r="C18" i="10"/>
  <c r="C14" i="10"/>
  <c r="C10" i="10"/>
  <c r="C6" i="10"/>
  <c r="C196" i="10"/>
  <c r="C168" i="10"/>
  <c r="C164" i="10"/>
  <c r="C160" i="10"/>
  <c r="C156" i="10"/>
  <c r="C152" i="10"/>
  <c r="C148" i="10"/>
  <c r="C140" i="10"/>
  <c r="C136" i="10"/>
  <c r="C132" i="10"/>
  <c r="C124" i="10"/>
  <c r="C120" i="10"/>
  <c r="C104" i="10"/>
  <c r="C96" i="10"/>
  <c r="C92" i="10"/>
  <c r="C88" i="10"/>
  <c r="C76" i="10"/>
  <c r="C72" i="10"/>
  <c r="C68" i="10"/>
  <c r="C20" i="10"/>
  <c r="C16" i="10"/>
  <c r="C4" i="10"/>
  <c r="C204" i="10"/>
  <c r="C200" i="10"/>
  <c r="C192" i="10"/>
  <c r="C188" i="10"/>
  <c r="C184" i="10"/>
  <c r="C144" i="10"/>
  <c r="C116" i="10"/>
  <c r="C112" i="10"/>
  <c r="C108" i="10"/>
  <c r="C84" i="10"/>
  <c r="C64" i="10"/>
  <c r="C52" i="10"/>
  <c r="C44" i="10"/>
  <c r="C40" i="10"/>
  <c r="C36" i="10"/>
  <c r="C28" i="10"/>
  <c r="C24" i="10"/>
  <c r="C15" i="10"/>
  <c r="C7" i="10"/>
  <c r="C17" i="10"/>
  <c r="C27" i="10"/>
  <c r="C35" i="10"/>
  <c r="C98" i="10"/>
  <c r="C118" i="10"/>
  <c r="C37" i="10"/>
  <c r="C45" i="10"/>
  <c r="C53" i="10"/>
  <c r="C61" i="10"/>
  <c r="C69" i="10"/>
  <c r="C77" i="10"/>
  <c r="C85" i="10"/>
  <c r="C93" i="10"/>
  <c r="C101" i="10"/>
  <c r="C109" i="10"/>
  <c r="C117" i="10"/>
  <c r="C125" i="10"/>
  <c r="C133" i="10"/>
  <c r="C141" i="10"/>
  <c r="C149" i="10"/>
  <c r="C157" i="10"/>
  <c r="C165" i="10"/>
  <c r="C173" i="10"/>
  <c r="C181" i="10"/>
  <c r="C189" i="10"/>
  <c r="C197" i="10"/>
  <c r="C205" i="10"/>
  <c r="C13" i="10"/>
  <c r="C33" i="10"/>
  <c r="C114" i="10"/>
  <c r="C43" i="10"/>
  <c r="C59" i="10"/>
  <c r="C75" i="10"/>
  <c r="C99" i="10"/>
  <c r="C115" i="10"/>
  <c r="C139" i="10"/>
  <c r="C171" i="10"/>
  <c r="C195" i="10"/>
  <c r="C23" i="10"/>
  <c r="C9" i="10"/>
  <c r="C19" i="10"/>
  <c r="C29" i="10"/>
  <c r="C2" i="10"/>
  <c r="C102" i="10"/>
  <c r="C122" i="10"/>
  <c r="C39" i="10"/>
  <c r="C47" i="10"/>
  <c r="C55" i="10"/>
  <c r="C63" i="10"/>
  <c r="C71" i="10"/>
  <c r="C79" i="10"/>
  <c r="C87" i="10"/>
  <c r="C95" i="10"/>
  <c r="C103" i="10"/>
  <c r="C111" i="10"/>
  <c r="C119" i="10"/>
  <c r="C127" i="10"/>
  <c r="C135" i="10"/>
  <c r="C143" i="10"/>
  <c r="C151" i="10"/>
  <c r="C159" i="10"/>
  <c r="C167" i="10"/>
  <c r="C175" i="10"/>
  <c r="C183" i="10"/>
  <c r="C191" i="10"/>
  <c r="C199" i="10"/>
  <c r="C25" i="10"/>
  <c r="C66" i="10"/>
  <c r="C166" i="10"/>
  <c r="C51" i="10"/>
  <c r="C67" i="10"/>
  <c r="C83" i="10"/>
  <c r="C107" i="10"/>
  <c r="C123" i="10"/>
  <c r="C147" i="10"/>
  <c r="C163" i="10"/>
  <c r="C187" i="10"/>
  <c r="C203" i="10"/>
  <c r="C3" i="10"/>
  <c r="C11" i="10"/>
  <c r="C21" i="10"/>
  <c r="C31" i="10"/>
  <c r="C58" i="10"/>
  <c r="C110" i="10"/>
  <c r="C154" i="10"/>
  <c r="C41" i="10"/>
  <c r="C49" i="10"/>
  <c r="C57" i="10"/>
  <c r="C65" i="10"/>
  <c r="C73" i="10"/>
  <c r="C81" i="10"/>
  <c r="C89" i="10"/>
  <c r="C97" i="10"/>
  <c r="C105" i="10"/>
  <c r="C113" i="10"/>
  <c r="C121" i="10"/>
  <c r="C129" i="10"/>
  <c r="C137" i="10"/>
  <c r="C145" i="10"/>
  <c r="C153" i="10"/>
  <c r="C161" i="10"/>
  <c r="C169" i="10"/>
  <c r="C177" i="10"/>
  <c r="C185" i="10"/>
  <c r="C193" i="10"/>
  <c r="C201" i="10"/>
  <c r="C5" i="10"/>
  <c r="C91" i="10"/>
  <c r="C131" i="10"/>
  <c r="C155" i="10"/>
  <c r="C179" i="10"/>
  <c r="C78" i="9"/>
  <c r="C182" i="9" l="1"/>
  <c r="C52" i="9"/>
  <c r="C84" i="9"/>
  <c r="C178" i="9"/>
  <c r="C20" i="9"/>
  <c r="C58" i="9"/>
  <c r="C173" i="9"/>
  <c r="C123" i="9"/>
  <c r="C121" i="9"/>
  <c r="C37" i="9"/>
  <c r="C168" i="9"/>
  <c r="C172" i="9"/>
  <c r="C97" i="9"/>
  <c r="C141" i="9"/>
  <c r="C93" i="9"/>
  <c r="C142" i="9"/>
  <c r="C132" i="9"/>
  <c r="C56" i="9"/>
  <c r="C148" i="9"/>
  <c r="C19" i="9"/>
  <c r="C186" i="9"/>
  <c r="C47" i="9"/>
  <c r="C156" i="9"/>
  <c r="C3" i="9"/>
  <c r="C88" i="9"/>
  <c r="C106" i="9"/>
  <c r="C103" i="9"/>
  <c r="C204" i="9"/>
  <c r="C51" i="9"/>
  <c r="C187" i="9"/>
  <c r="C4" i="9"/>
  <c r="C50" i="9"/>
  <c r="C107" i="9"/>
  <c r="C185" i="9"/>
  <c r="C116" i="9"/>
  <c r="C54" i="9"/>
  <c r="C108" i="9"/>
  <c r="C151" i="9"/>
  <c r="C205" i="9"/>
  <c r="C75" i="9"/>
  <c r="C14" i="9"/>
  <c r="C167" i="9"/>
  <c r="C155" i="9"/>
  <c r="C73" i="9"/>
  <c r="C114" i="9"/>
  <c r="C113" i="9"/>
  <c r="C153" i="9"/>
  <c r="C13" i="9"/>
  <c r="C118" i="9"/>
  <c r="C80" i="9"/>
  <c r="C127" i="9"/>
  <c r="C7" i="9"/>
  <c r="C10" i="9"/>
  <c r="C138" i="9"/>
  <c r="C197" i="9"/>
  <c r="C165" i="9"/>
  <c r="C133" i="9"/>
  <c r="C87" i="9"/>
  <c r="C43" i="9"/>
  <c r="C5" i="9"/>
  <c r="C124" i="9"/>
  <c r="C109" i="9"/>
  <c r="C30" i="9"/>
  <c r="C94" i="9"/>
  <c r="C158" i="9"/>
  <c r="C65" i="9"/>
  <c r="C143" i="9"/>
  <c r="C39" i="9"/>
  <c r="C202" i="9"/>
  <c r="C179" i="9"/>
  <c r="C147" i="9"/>
  <c r="C115" i="9"/>
  <c r="C24" i="9"/>
  <c r="C64" i="9"/>
  <c r="C61" i="9"/>
  <c r="C192" i="9"/>
  <c r="C184" i="9"/>
  <c r="C66" i="9"/>
  <c r="C130" i="9"/>
  <c r="C194" i="9"/>
  <c r="C175" i="9"/>
  <c r="C40" i="9"/>
  <c r="C200" i="9"/>
  <c r="C90" i="9"/>
  <c r="C17" i="9"/>
  <c r="C177" i="9"/>
  <c r="C145" i="9"/>
  <c r="C111" i="9"/>
  <c r="C15" i="9"/>
  <c r="C60" i="9"/>
  <c r="C77" i="9"/>
  <c r="C196" i="9"/>
  <c r="C6" i="9"/>
  <c r="C70" i="9"/>
  <c r="C134" i="9"/>
  <c r="C198" i="9"/>
  <c r="C2" i="9"/>
  <c r="C23" i="9"/>
  <c r="C112" i="9"/>
  <c r="C100" i="9"/>
  <c r="C104" i="9"/>
  <c r="C199" i="9"/>
  <c r="C91" i="9"/>
  <c r="C81" i="9"/>
  <c r="C42" i="9"/>
  <c r="C170" i="9"/>
  <c r="C189" i="9"/>
  <c r="C157" i="9"/>
  <c r="C125" i="9"/>
  <c r="C63" i="9"/>
  <c r="C11" i="9"/>
  <c r="C57" i="9"/>
  <c r="C164" i="9"/>
  <c r="C140" i="9"/>
  <c r="C46" i="9"/>
  <c r="C110" i="9"/>
  <c r="C174" i="9"/>
  <c r="C33" i="9"/>
  <c r="C119" i="9"/>
  <c r="C29" i="9"/>
  <c r="C203" i="9"/>
  <c r="C171" i="9"/>
  <c r="C139" i="9"/>
  <c r="C99" i="9"/>
  <c r="C68" i="9"/>
  <c r="C32" i="9"/>
  <c r="C101" i="9"/>
  <c r="C85" i="9"/>
  <c r="C18" i="9"/>
  <c r="C82" i="9"/>
  <c r="C146" i="9"/>
  <c r="C35" i="9"/>
  <c r="C159" i="9"/>
  <c r="C71" i="9"/>
  <c r="C160" i="9"/>
  <c r="C122" i="9"/>
  <c r="C201" i="9"/>
  <c r="C169" i="9"/>
  <c r="C137" i="9"/>
  <c r="C95" i="9"/>
  <c r="C59" i="9"/>
  <c r="C28" i="9"/>
  <c r="C105" i="9"/>
  <c r="C89" i="9"/>
  <c r="C22" i="9"/>
  <c r="C86" i="9"/>
  <c r="C150" i="9"/>
  <c r="C21" i="9"/>
  <c r="C76" i="9"/>
  <c r="C92" i="9"/>
  <c r="C12" i="9"/>
  <c r="C16" i="9"/>
  <c r="C183" i="9"/>
  <c r="C8" i="9"/>
  <c r="C180" i="9"/>
  <c r="C74" i="9"/>
  <c r="C49" i="9"/>
  <c r="C181" i="9"/>
  <c r="C149" i="9"/>
  <c r="C117" i="9"/>
  <c r="C31" i="9"/>
  <c r="C69" i="9"/>
  <c r="C45" i="9"/>
  <c r="C188" i="9"/>
  <c r="C176" i="9"/>
  <c r="C62" i="9"/>
  <c r="C126" i="9"/>
  <c r="C190" i="9"/>
  <c r="C191" i="9"/>
  <c r="C72" i="9"/>
  <c r="C152" i="9"/>
  <c r="C195" i="9"/>
  <c r="C163" i="9"/>
  <c r="C131" i="9"/>
  <c r="C83" i="9"/>
  <c r="C36" i="9"/>
  <c r="C9" i="9"/>
  <c r="C136" i="9"/>
  <c r="C120" i="9"/>
  <c r="C34" i="9"/>
  <c r="C98" i="9"/>
  <c r="C162" i="9"/>
  <c r="C67" i="9"/>
  <c r="C135" i="9"/>
  <c r="C41" i="9"/>
  <c r="C26" i="9"/>
  <c r="C154" i="9"/>
  <c r="C193" i="9"/>
  <c r="C161" i="9"/>
  <c r="C129" i="9"/>
  <c r="C79" i="9"/>
  <c r="C27" i="9"/>
  <c r="C25" i="9"/>
  <c r="C144" i="9"/>
  <c r="C128" i="9"/>
  <c r="C38" i="9"/>
  <c r="C102" i="9"/>
  <c r="C166" i="9"/>
  <c r="C53" i="9"/>
  <c r="C96" i="9"/>
  <c r="C44" i="9"/>
  <c r="C48" i="9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Felix Berlanga</author>
  </authors>
  <commentList>
    <comment ref="A1" authorId="0" shapeId="0" xr:uid="{00000000-0006-0000-0000-000001000000}">
      <text>
        <r>
          <rPr>
            <b/>
            <sz val="9"/>
            <color indexed="81"/>
            <rFont val="Tahoma"/>
            <family val="2"/>
          </rPr>
          <t>Felix Berlanga:</t>
        </r>
        <r>
          <rPr>
            <sz val="9"/>
            <color indexed="81"/>
            <rFont val="Tahoma"/>
            <family val="2"/>
          </rPr>
          <t xml:space="preserve">
Tiempo de medida de la concentración en la inhalación.</t>
        </r>
      </text>
    </comment>
    <comment ref="B1" authorId="0" shapeId="0" xr:uid="{00000000-0006-0000-0000-000002000000}">
      <text>
        <r>
          <rPr>
            <b/>
            <sz val="9"/>
            <color indexed="81"/>
            <rFont val="Tahoma"/>
            <family val="2"/>
          </rPr>
          <t>Felix Berlanga:</t>
        </r>
        <r>
          <rPr>
            <sz val="9"/>
            <color indexed="81"/>
            <rFont val="Tahoma"/>
            <family val="2"/>
          </rPr>
          <t xml:space="preserve">
Concentración en la inhalación a lo largo del tiempo.</t>
        </r>
      </text>
    </comment>
    <comment ref="C1" authorId="0" shapeId="0" xr:uid="{00000000-0006-0000-0000-000003000000}">
      <text>
        <r>
          <rPr>
            <b/>
            <sz val="9"/>
            <color indexed="81"/>
            <rFont val="Tahoma"/>
            <family val="2"/>
          </rPr>
          <t>Felix Berlanga:</t>
        </r>
        <r>
          <rPr>
            <sz val="9"/>
            <color indexed="81"/>
            <rFont val="Tahoma"/>
            <family val="2"/>
          </rPr>
          <t xml:space="preserve">
Exposición del maniquí erguido.</t>
        </r>
      </text>
    </comment>
    <comment ref="D1" authorId="0" shapeId="0" xr:uid="{00000000-0006-0000-0000-000004000000}">
      <text>
        <r>
          <rPr>
            <b/>
            <sz val="9"/>
            <color indexed="81"/>
            <rFont val="Tahoma"/>
            <family val="2"/>
          </rPr>
          <t>Felix Berlanga:</t>
        </r>
        <r>
          <rPr>
            <sz val="9"/>
            <color indexed="81"/>
            <rFont val="Tahoma"/>
            <family val="2"/>
          </rPr>
          <t xml:space="preserve">
Concentración en la extracción cercana al panel radiante. Valor medio</t>
        </r>
      </text>
    </comment>
    <comment ref="E1" authorId="0" shapeId="0" xr:uid="{00000000-0006-0000-0000-000005000000}">
      <text>
        <r>
          <rPr>
            <b/>
            <sz val="9"/>
            <color indexed="81"/>
            <rFont val="Tahoma"/>
            <family val="2"/>
          </rPr>
          <t>Felix Berlanga:</t>
        </r>
        <r>
          <rPr>
            <sz val="9"/>
            <color indexed="81"/>
            <rFont val="Tahoma"/>
            <family val="2"/>
          </rPr>
          <t xml:space="preserve">
Concentración en la extracción opuesta al panel radiante. Valor medio</t>
        </r>
      </text>
    </comment>
    <comment ref="F1" authorId="0" shapeId="0" xr:uid="{00000000-0006-0000-0000-000006000000}">
      <text>
        <r>
          <rPr>
            <b/>
            <sz val="9"/>
            <color indexed="81"/>
            <rFont val="Tahoma"/>
            <family val="2"/>
          </rPr>
          <t>Felix Berlanga:</t>
        </r>
        <r>
          <rPr>
            <sz val="9"/>
            <color indexed="81"/>
            <rFont val="Tahoma"/>
            <family val="2"/>
          </rPr>
          <t xml:space="preserve">
Media de concentraciones en la extracción
</t>
        </r>
      </text>
    </comment>
  </commentList>
</comments>
</file>

<file path=xl/comments10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Felix Berlanga</author>
  </authors>
  <commentList>
    <comment ref="A1" authorId="0" shapeId="0" xr:uid="{00000000-0006-0000-0900-000001000000}">
      <text>
        <r>
          <rPr>
            <b/>
            <sz val="9"/>
            <color indexed="81"/>
            <rFont val="Tahoma"/>
            <family val="2"/>
          </rPr>
          <t>Felix Berlanga:</t>
        </r>
        <r>
          <rPr>
            <sz val="9"/>
            <color indexed="81"/>
            <rFont val="Tahoma"/>
            <family val="2"/>
          </rPr>
          <t xml:space="preserve">
Tiempo de medida de la concentración en la inhalación.</t>
        </r>
      </text>
    </comment>
    <comment ref="B1" authorId="0" shapeId="0" xr:uid="{00000000-0006-0000-0900-000002000000}">
      <text>
        <r>
          <rPr>
            <b/>
            <sz val="9"/>
            <color indexed="81"/>
            <rFont val="Tahoma"/>
            <family val="2"/>
          </rPr>
          <t>Felix Berlanga:</t>
        </r>
        <r>
          <rPr>
            <sz val="9"/>
            <color indexed="81"/>
            <rFont val="Tahoma"/>
            <family val="2"/>
          </rPr>
          <t xml:space="preserve">
Concentración en la inhalación a lo largo del tiempo.</t>
        </r>
      </text>
    </comment>
    <comment ref="C1" authorId="0" shapeId="0" xr:uid="{00000000-0006-0000-0900-000003000000}">
      <text>
        <r>
          <rPr>
            <b/>
            <sz val="9"/>
            <color indexed="81"/>
            <rFont val="Tahoma"/>
            <family val="2"/>
          </rPr>
          <t>Felix Berlanga:</t>
        </r>
        <r>
          <rPr>
            <sz val="9"/>
            <color indexed="81"/>
            <rFont val="Tahoma"/>
            <family val="2"/>
          </rPr>
          <t xml:space="preserve">
Exposición del maniquí erguido.</t>
        </r>
      </text>
    </comment>
    <comment ref="D1" authorId="0" shapeId="0" xr:uid="{00000000-0006-0000-0900-000004000000}">
      <text>
        <r>
          <rPr>
            <b/>
            <sz val="9"/>
            <color indexed="81"/>
            <rFont val="Tahoma"/>
            <family val="2"/>
          </rPr>
          <t>Felix Berlanga:</t>
        </r>
        <r>
          <rPr>
            <sz val="9"/>
            <color indexed="81"/>
            <rFont val="Tahoma"/>
            <family val="2"/>
          </rPr>
          <t xml:space="preserve">
Concentración en la extracción cercana al panel radiante. Valor medio</t>
        </r>
      </text>
    </comment>
    <comment ref="E1" authorId="0" shapeId="0" xr:uid="{00000000-0006-0000-0900-000005000000}">
      <text>
        <r>
          <rPr>
            <b/>
            <sz val="9"/>
            <color indexed="81"/>
            <rFont val="Tahoma"/>
            <family val="2"/>
          </rPr>
          <t>Felix Berlanga:</t>
        </r>
        <r>
          <rPr>
            <sz val="9"/>
            <color indexed="81"/>
            <rFont val="Tahoma"/>
            <family val="2"/>
          </rPr>
          <t xml:space="preserve">
Concentración en la extracción opuesta al panel radiante. Valor medio</t>
        </r>
      </text>
    </comment>
    <comment ref="F1" authorId="0" shapeId="0" xr:uid="{00000000-0006-0000-0900-000006000000}">
      <text>
        <r>
          <rPr>
            <b/>
            <sz val="9"/>
            <color indexed="81"/>
            <rFont val="Tahoma"/>
            <family val="2"/>
          </rPr>
          <t>Felix Berlanga:</t>
        </r>
        <r>
          <rPr>
            <sz val="9"/>
            <color indexed="81"/>
            <rFont val="Tahoma"/>
            <family val="2"/>
          </rPr>
          <t xml:space="preserve">
Media de concentraciones en la extracción
</t>
        </r>
      </text>
    </comment>
  </commentList>
</comments>
</file>

<file path=xl/comments1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Felix Berlanga</author>
  </authors>
  <commentList>
    <comment ref="A1" authorId="0" shapeId="0" xr:uid="{00000000-0006-0000-0A00-000001000000}">
      <text>
        <r>
          <rPr>
            <b/>
            <sz val="9"/>
            <color indexed="81"/>
            <rFont val="Tahoma"/>
            <family val="2"/>
          </rPr>
          <t>Felix Berlanga:</t>
        </r>
        <r>
          <rPr>
            <sz val="9"/>
            <color indexed="81"/>
            <rFont val="Tahoma"/>
            <family val="2"/>
          </rPr>
          <t xml:space="preserve">
Tiempo de medida de la concentración en la inhalación.</t>
        </r>
      </text>
    </comment>
    <comment ref="B1" authorId="0" shapeId="0" xr:uid="{00000000-0006-0000-0A00-000002000000}">
      <text>
        <r>
          <rPr>
            <b/>
            <sz val="9"/>
            <color indexed="81"/>
            <rFont val="Tahoma"/>
            <family val="2"/>
          </rPr>
          <t>Felix Berlanga:</t>
        </r>
        <r>
          <rPr>
            <sz val="9"/>
            <color indexed="81"/>
            <rFont val="Tahoma"/>
            <family val="2"/>
          </rPr>
          <t xml:space="preserve">
Concentración en la inhalación a lo largo del tiempo.</t>
        </r>
      </text>
    </comment>
    <comment ref="C1" authorId="0" shapeId="0" xr:uid="{00000000-0006-0000-0A00-000003000000}">
      <text>
        <r>
          <rPr>
            <b/>
            <sz val="9"/>
            <color indexed="81"/>
            <rFont val="Tahoma"/>
            <family val="2"/>
          </rPr>
          <t>Felix Berlanga:</t>
        </r>
        <r>
          <rPr>
            <sz val="9"/>
            <color indexed="81"/>
            <rFont val="Tahoma"/>
            <family val="2"/>
          </rPr>
          <t xml:space="preserve">
Exposición del maniquí erguido.</t>
        </r>
      </text>
    </comment>
    <comment ref="D1" authorId="0" shapeId="0" xr:uid="{00000000-0006-0000-0A00-000004000000}">
      <text>
        <r>
          <rPr>
            <b/>
            <sz val="9"/>
            <color indexed="81"/>
            <rFont val="Tahoma"/>
            <family val="2"/>
          </rPr>
          <t>Felix Berlanga:</t>
        </r>
        <r>
          <rPr>
            <sz val="9"/>
            <color indexed="81"/>
            <rFont val="Tahoma"/>
            <family val="2"/>
          </rPr>
          <t xml:space="preserve">
Concentración en la extracción cercana al panel radiante. Valor medio</t>
        </r>
      </text>
    </comment>
    <comment ref="E1" authorId="0" shapeId="0" xr:uid="{00000000-0006-0000-0A00-000005000000}">
      <text>
        <r>
          <rPr>
            <b/>
            <sz val="9"/>
            <color indexed="81"/>
            <rFont val="Tahoma"/>
            <family val="2"/>
          </rPr>
          <t>Felix Berlanga:</t>
        </r>
        <r>
          <rPr>
            <sz val="9"/>
            <color indexed="81"/>
            <rFont val="Tahoma"/>
            <family val="2"/>
          </rPr>
          <t xml:space="preserve">
Concentración en la extracción opuesta al panel radiante. Valor medio</t>
        </r>
      </text>
    </comment>
    <comment ref="F1" authorId="0" shapeId="0" xr:uid="{00000000-0006-0000-0A00-000006000000}">
      <text>
        <r>
          <rPr>
            <b/>
            <sz val="9"/>
            <color indexed="81"/>
            <rFont val="Tahoma"/>
            <family val="2"/>
          </rPr>
          <t>Felix Berlanga:</t>
        </r>
        <r>
          <rPr>
            <sz val="9"/>
            <color indexed="81"/>
            <rFont val="Tahoma"/>
            <family val="2"/>
          </rPr>
          <t xml:space="preserve">
Media de concentraciones en la extracción
</t>
        </r>
      </text>
    </comment>
  </commentList>
</comments>
</file>

<file path=xl/comments1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Felix Berlanga</author>
  </authors>
  <commentList>
    <comment ref="A1" authorId="0" shapeId="0" xr:uid="{00000000-0006-0000-0B00-000001000000}">
      <text>
        <r>
          <rPr>
            <b/>
            <sz val="9"/>
            <color indexed="81"/>
            <rFont val="Tahoma"/>
            <family val="2"/>
          </rPr>
          <t>Felix Berlanga:</t>
        </r>
        <r>
          <rPr>
            <sz val="9"/>
            <color indexed="81"/>
            <rFont val="Tahoma"/>
            <family val="2"/>
          </rPr>
          <t xml:space="preserve">
Tiempo de medida de la concentración en la inhalación.</t>
        </r>
      </text>
    </comment>
    <comment ref="B1" authorId="0" shapeId="0" xr:uid="{00000000-0006-0000-0B00-000002000000}">
      <text>
        <r>
          <rPr>
            <b/>
            <sz val="9"/>
            <color indexed="81"/>
            <rFont val="Tahoma"/>
            <family val="2"/>
          </rPr>
          <t>Felix Berlanga:</t>
        </r>
        <r>
          <rPr>
            <sz val="9"/>
            <color indexed="81"/>
            <rFont val="Tahoma"/>
            <family val="2"/>
          </rPr>
          <t xml:space="preserve">
Concentración en la inhalación a lo largo del tiempo.</t>
        </r>
      </text>
    </comment>
    <comment ref="C1" authorId="0" shapeId="0" xr:uid="{00000000-0006-0000-0B00-000003000000}">
      <text>
        <r>
          <rPr>
            <b/>
            <sz val="9"/>
            <color indexed="81"/>
            <rFont val="Tahoma"/>
            <family val="2"/>
          </rPr>
          <t>Felix Berlanga:</t>
        </r>
        <r>
          <rPr>
            <sz val="9"/>
            <color indexed="81"/>
            <rFont val="Tahoma"/>
            <family val="2"/>
          </rPr>
          <t xml:space="preserve">
Exposición del maniquí erguido.</t>
        </r>
      </text>
    </comment>
    <comment ref="D1" authorId="0" shapeId="0" xr:uid="{00000000-0006-0000-0B00-000004000000}">
      <text>
        <r>
          <rPr>
            <b/>
            <sz val="9"/>
            <color indexed="81"/>
            <rFont val="Tahoma"/>
            <family val="2"/>
          </rPr>
          <t>Felix Berlanga:</t>
        </r>
        <r>
          <rPr>
            <sz val="9"/>
            <color indexed="81"/>
            <rFont val="Tahoma"/>
            <family val="2"/>
          </rPr>
          <t xml:space="preserve">
Concentración en la extracción cercana al panel radiante. Valor medio</t>
        </r>
      </text>
    </comment>
    <comment ref="E1" authorId="0" shapeId="0" xr:uid="{00000000-0006-0000-0B00-000005000000}">
      <text>
        <r>
          <rPr>
            <b/>
            <sz val="9"/>
            <color indexed="81"/>
            <rFont val="Tahoma"/>
            <family val="2"/>
          </rPr>
          <t>Felix Berlanga:</t>
        </r>
        <r>
          <rPr>
            <sz val="9"/>
            <color indexed="81"/>
            <rFont val="Tahoma"/>
            <family val="2"/>
          </rPr>
          <t xml:space="preserve">
Concentración en la extracción opuesta al panel radiante. Valor medio</t>
        </r>
      </text>
    </comment>
    <comment ref="F1" authorId="0" shapeId="0" xr:uid="{00000000-0006-0000-0B00-000006000000}">
      <text>
        <r>
          <rPr>
            <b/>
            <sz val="9"/>
            <color indexed="81"/>
            <rFont val="Tahoma"/>
            <family val="2"/>
          </rPr>
          <t>Felix Berlanga:</t>
        </r>
        <r>
          <rPr>
            <sz val="9"/>
            <color indexed="81"/>
            <rFont val="Tahoma"/>
            <family val="2"/>
          </rPr>
          <t xml:space="preserve">
Media de concentraciones en la extracción
</t>
        </r>
      </text>
    </comment>
  </commentList>
</comments>
</file>

<file path=xl/comments1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Felix Berlanga</author>
  </authors>
  <commentList>
    <comment ref="A1" authorId="0" shapeId="0" xr:uid="{00000000-0006-0000-0C00-000001000000}">
      <text>
        <r>
          <rPr>
            <b/>
            <sz val="9"/>
            <color indexed="81"/>
            <rFont val="Tahoma"/>
            <family val="2"/>
          </rPr>
          <t>Felix Berlanga:</t>
        </r>
        <r>
          <rPr>
            <sz val="9"/>
            <color indexed="81"/>
            <rFont val="Tahoma"/>
            <family val="2"/>
          </rPr>
          <t xml:space="preserve">
Tiempo de medida de la concentración en la inhalación.</t>
        </r>
      </text>
    </comment>
    <comment ref="B1" authorId="0" shapeId="0" xr:uid="{00000000-0006-0000-0C00-000002000000}">
      <text>
        <r>
          <rPr>
            <b/>
            <sz val="9"/>
            <color indexed="81"/>
            <rFont val="Tahoma"/>
            <family val="2"/>
          </rPr>
          <t>Felix Berlanga:</t>
        </r>
        <r>
          <rPr>
            <sz val="9"/>
            <color indexed="81"/>
            <rFont val="Tahoma"/>
            <family val="2"/>
          </rPr>
          <t xml:space="preserve">
Concentración en la inhalación a lo largo del tiempo.</t>
        </r>
      </text>
    </comment>
    <comment ref="C1" authorId="0" shapeId="0" xr:uid="{00000000-0006-0000-0C00-000003000000}">
      <text>
        <r>
          <rPr>
            <b/>
            <sz val="9"/>
            <color indexed="81"/>
            <rFont val="Tahoma"/>
            <family val="2"/>
          </rPr>
          <t>Felix Berlanga:</t>
        </r>
        <r>
          <rPr>
            <sz val="9"/>
            <color indexed="81"/>
            <rFont val="Tahoma"/>
            <family val="2"/>
          </rPr>
          <t xml:space="preserve">
Exposición del maniquí erguido.</t>
        </r>
      </text>
    </comment>
    <comment ref="D1" authorId="0" shapeId="0" xr:uid="{00000000-0006-0000-0C00-000004000000}">
      <text>
        <r>
          <rPr>
            <b/>
            <sz val="9"/>
            <color indexed="81"/>
            <rFont val="Tahoma"/>
            <family val="2"/>
          </rPr>
          <t>Felix Berlanga:</t>
        </r>
        <r>
          <rPr>
            <sz val="9"/>
            <color indexed="81"/>
            <rFont val="Tahoma"/>
            <family val="2"/>
          </rPr>
          <t xml:space="preserve">
Concentración en la extracción cercana al panel radiante. Valor medio</t>
        </r>
      </text>
    </comment>
    <comment ref="E1" authorId="0" shapeId="0" xr:uid="{00000000-0006-0000-0C00-000005000000}">
      <text>
        <r>
          <rPr>
            <b/>
            <sz val="9"/>
            <color indexed="81"/>
            <rFont val="Tahoma"/>
            <family val="2"/>
          </rPr>
          <t>Felix Berlanga:</t>
        </r>
        <r>
          <rPr>
            <sz val="9"/>
            <color indexed="81"/>
            <rFont val="Tahoma"/>
            <family val="2"/>
          </rPr>
          <t xml:space="preserve">
Concentración en la extracción opuesta al panel radiante. Valor medio</t>
        </r>
      </text>
    </comment>
    <comment ref="F1" authorId="0" shapeId="0" xr:uid="{00000000-0006-0000-0C00-000006000000}">
      <text>
        <r>
          <rPr>
            <b/>
            <sz val="9"/>
            <color indexed="81"/>
            <rFont val="Tahoma"/>
            <family val="2"/>
          </rPr>
          <t>Felix Berlanga:</t>
        </r>
        <r>
          <rPr>
            <sz val="9"/>
            <color indexed="81"/>
            <rFont val="Tahoma"/>
            <family val="2"/>
          </rPr>
          <t xml:space="preserve">
Media de concentraciones en la extracción
</t>
        </r>
      </text>
    </comment>
  </commentList>
</comments>
</file>

<file path=xl/comments1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Felix Berlanga</author>
  </authors>
  <commentList>
    <comment ref="A1" authorId="0" shapeId="0" xr:uid="{00000000-0006-0000-0D00-000001000000}">
      <text>
        <r>
          <rPr>
            <b/>
            <sz val="9"/>
            <color indexed="81"/>
            <rFont val="Tahoma"/>
            <family val="2"/>
          </rPr>
          <t>Felix Berlanga:</t>
        </r>
        <r>
          <rPr>
            <sz val="9"/>
            <color indexed="81"/>
            <rFont val="Tahoma"/>
            <family val="2"/>
          </rPr>
          <t xml:space="preserve">
Tiempo de medida de la concentración en la inhalación.</t>
        </r>
      </text>
    </comment>
    <comment ref="B1" authorId="0" shapeId="0" xr:uid="{00000000-0006-0000-0D00-000002000000}">
      <text>
        <r>
          <rPr>
            <b/>
            <sz val="9"/>
            <color indexed="81"/>
            <rFont val="Tahoma"/>
            <family val="2"/>
          </rPr>
          <t>Felix Berlanga:</t>
        </r>
        <r>
          <rPr>
            <sz val="9"/>
            <color indexed="81"/>
            <rFont val="Tahoma"/>
            <family val="2"/>
          </rPr>
          <t xml:space="preserve">
Concentración en la inhalación a lo largo del tiempo.</t>
        </r>
      </text>
    </comment>
    <comment ref="C1" authorId="0" shapeId="0" xr:uid="{00000000-0006-0000-0D00-000003000000}">
      <text>
        <r>
          <rPr>
            <b/>
            <sz val="9"/>
            <color indexed="81"/>
            <rFont val="Tahoma"/>
            <family val="2"/>
          </rPr>
          <t>Felix Berlanga:</t>
        </r>
        <r>
          <rPr>
            <sz val="9"/>
            <color indexed="81"/>
            <rFont val="Tahoma"/>
            <family val="2"/>
          </rPr>
          <t xml:space="preserve">
Exposición del maniquí erguido.</t>
        </r>
      </text>
    </comment>
    <comment ref="D1" authorId="0" shapeId="0" xr:uid="{00000000-0006-0000-0D00-000004000000}">
      <text>
        <r>
          <rPr>
            <b/>
            <sz val="9"/>
            <color indexed="81"/>
            <rFont val="Tahoma"/>
            <family val="2"/>
          </rPr>
          <t>Felix Berlanga:</t>
        </r>
        <r>
          <rPr>
            <sz val="9"/>
            <color indexed="81"/>
            <rFont val="Tahoma"/>
            <family val="2"/>
          </rPr>
          <t xml:space="preserve">
Concentración en la extracción cercana al panel radiante. Valor medio</t>
        </r>
      </text>
    </comment>
    <comment ref="E1" authorId="0" shapeId="0" xr:uid="{00000000-0006-0000-0D00-000005000000}">
      <text>
        <r>
          <rPr>
            <b/>
            <sz val="9"/>
            <color indexed="81"/>
            <rFont val="Tahoma"/>
            <family val="2"/>
          </rPr>
          <t>Felix Berlanga:</t>
        </r>
        <r>
          <rPr>
            <sz val="9"/>
            <color indexed="81"/>
            <rFont val="Tahoma"/>
            <family val="2"/>
          </rPr>
          <t xml:space="preserve">
Concentración en la extracción opuesta al panel radiante. Valor medio</t>
        </r>
      </text>
    </comment>
    <comment ref="F1" authorId="0" shapeId="0" xr:uid="{00000000-0006-0000-0D00-000006000000}">
      <text>
        <r>
          <rPr>
            <b/>
            <sz val="9"/>
            <color indexed="81"/>
            <rFont val="Tahoma"/>
            <family val="2"/>
          </rPr>
          <t>Felix Berlanga:</t>
        </r>
        <r>
          <rPr>
            <sz val="9"/>
            <color indexed="81"/>
            <rFont val="Tahoma"/>
            <family val="2"/>
          </rPr>
          <t xml:space="preserve">
Media de concentraciones en la extracción
</t>
        </r>
      </text>
    </comment>
  </commentList>
</comments>
</file>

<file path=xl/comments1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Felix Berlanga</author>
  </authors>
  <commentList>
    <comment ref="A1" authorId="0" shapeId="0" xr:uid="{00000000-0006-0000-0E00-000001000000}">
      <text>
        <r>
          <rPr>
            <b/>
            <sz val="9"/>
            <color indexed="81"/>
            <rFont val="Tahoma"/>
            <family val="2"/>
          </rPr>
          <t>Felix Berlanga:</t>
        </r>
        <r>
          <rPr>
            <sz val="9"/>
            <color indexed="81"/>
            <rFont val="Tahoma"/>
            <family val="2"/>
          </rPr>
          <t xml:space="preserve">
Tiempo de medida de la concentración en la inhalación.</t>
        </r>
      </text>
    </comment>
    <comment ref="B1" authorId="0" shapeId="0" xr:uid="{00000000-0006-0000-0E00-000002000000}">
      <text>
        <r>
          <rPr>
            <b/>
            <sz val="9"/>
            <color indexed="81"/>
            <rFont val="Tahoma"/>
            <family val="2"/>
          </rPr>
          <t>Felix Berlanga:</t>
        </r>
        <r>
          <rPr>
            <sz val="9"/>
            <color indexed="81"/>
            <rFont val="Tahoma"/>
            <family val="2"/>
          </rPr>
          <t xml:space="preserve">
Concentración en la inhalación a lo largo del tiempo.</t>
        </r>
      </text>
    </comment>
    <comment ref="C1" authorId="0" shapeId="0" xr:uid="{00000000-0006-0000-0E00-000003000000}">
      <text>
        <r>
          <rPr>
            <b/>
            <sz val="9"/>
            <color indexed="81"/>
            <rFont val="Tahoma"/>
            <family val="2"/>
          </rPr>
          <t>Felix Berlanga:</t>
        </r>
        <r>
          <rPr>
            <sz val="9"/>
            <color indexed="81"/>
            <rFont val="Tahoma"/>
            <family val="2"/>
          </rPr>
          <t xml:space="preserve">
Exposición del maniquí erguido.</t>
        </r>
      </text>
    </comment>
    <comment ref="D1" authorId="0" shapeId="0" xr:uid="{00000000-0006-0000-0E00-000004000000}">
      <text>
        <r>
          <rPr>
            <b/>
            <sz val="9"/>
            <color indexed="81"/>
            <rFont val="Tahoma"/>
            <family val="2"/>
          </rPr>
          <t>Felix Berlanga:</t>
        </r>
        <r>
          <rPr>
            <sz val="9"/>
            <color indexed="81"/>
            <rFont val="Tahoma"/>
            <family val="2"/>
          </rPr>
          <t xml:space="preserve">
Concentración en la extracción cercana al panel radiante. Valor medio</t>
        </r>
      </text>
    </comment>
    <comment ref="E1" authorId="0" shapeId="0" xr:uid="{00000000-0006-0000-0E00-000005000000}">
      <text>
        <r>
          <rPr>
            <b/>
            <sz val="9"/>
            <color indexed="81"/>
            <rFont val="Tahoma"/>
            <family val="2"/>
          </rPr>
          <t>Felix Berlanga:</t>
        </r>
        <r>
          <rPr>
            <sz val="9"/>
            <color indexed="81"/>
            <rFont val="Tahoma"/>
            <family val="2"/>
          </rPr>
          <t xml:space="preserve">
Concentración en la extracción opuesta al panel radiante. Valor medio</t>
        </r>
      </text>
    </comment>
    <comment ref="F1" authorId="0" shapeId="0" xr:uid="{00000000-0006-0000-0E00-000006000000}">
      <text>
        <r>
          <rPr>
            <b/>
            <sz val="9"/>
            <color indexed="81"/>
            <rFont val="Tahoma"/>
            <family val="2"/>
          </rPr>
          <t>Felix Berlanga:</t>
        </r>
        <r>
          <rPr>
            <sz val="9"/>
            <color indexed="81"/>
            <rFont val="Tahoma"/>
            <family val="2"/>
          </rPr>
          <t xml:space="preserve">
Media de concentraciones en la extracción
</t>
        </r>
      </text>
    </comment>
  </commentList>
</comments>
</file>

<file path=xl/comments16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Felix Berlanga</author>
  </authors>
  <commentList>
    <comment ref="A1" authorId="0" shapeId="0" xr:uid="{00000000-0006-0000-0F00-000001000000}">
      <text>
        <r>
          <rPr>
            <b/>
            <sz val="9"/>
            <color indexed="81"/>
            <rFont val="Tahoma"/>
            <family val="2"/>
          </rPr>
          <t>Felix Berlanga:</t>
        </r>
        <r>
          <rPr>
            <sz val="9"/>
            <color indexed="81"/>
            <rFont val="Tahoma"/>
            <family val="2"/>
          </rPr>
          <t xml:space="preserve">
Tiempo de medida de la concentración en la inhalación.</t>
        </r>
      </text>
    </comment>
    <comment ref="B1" authorId="0" shapeId="0" xr:uid="{00000000-0006-0000-0F00-000002000000}">
      <text>
        <r>
          <rPr>
            <b/>
            <sz val="9"/>
            <color indexed="81"/>
            <rFont val="Tahoma"/>
            <family val="2"/>
          </rPr>
          <t>Felix Berlanga:</t>
        </r>
        <r>
          <rPr>
            <sz val="9"/>
            <color indexed="81"/>
            <rFont val="Tahoma"/>
            <family val="2"/>
          </rPr>
          <t xml:space="preserve">
Concentración en la inhalación a lo largo del tiempo.</t>
        </r>
      </text>
    </comment>
    <comment ref="C1" authorId="0" shapeId="0" xr:uid="{00000000-0006-0000-0F00-000003000000}">
      <text>
        <r>
          <rPr>
            <b/>
            <sz val="9"/>
            <color indexed="81"/>
            <rFont val="Tahoma"/>
            <family val="2"/>
          </rPr>
          <t>Felix Berlanga:</t>
        </r>
        <r>
          <rPr>
            <sz val="9"/>
            <color indexed="81"/>
            <rFont val="Tahoma"/>
            <family val="2"/>
          </rPr>
          <t xml:space="preserve">
Exposición del maniquí erguido.</t>
        </r>
      </text>
    </comment>
    <comment ref="D1" authorId="0" shapeId="0" xr:uid="{00000000-0006-0000-0F00-000004000000}">
      <text>
        <r>
          <rPr>
            <b/>
            <sz val="9"/>
            <color indexed="81"/>
            <rFont val="Tahoma"/>
            <family val="2"/>
          </rPr>
          <t>Felix Berlanga:</t>
        </r>
        <r>
          <rPr>
            <sz val="9"/>
            <color indexed="81"/>
            <rFont val="Tahoma"/>
            <family val="2"/>
          </rPr>
          <t xml:space="preserve">
Concentración en la extracción cercana al panel radiante. Valor medio</t>
        </r>
      </text>
    </comment>
    <comment ref="E1" authorId="0" shapeId="0" xr:uid="{00000000-0006-0000-0F00-000005000000}">
      <text>
        <r>
          <rPr>
            <b/>
            <sz val="9"/>
            <color indexed="81"/>
            <rFont val="Tahoma"/>
            <family val="2"/>
          </rPr>
          <t>Felix Berlanga:</t>
        </r>
        <r>
          <rPr>
            <sz val="9"/>
            <color indexed="81"/>
            <rFont val="Tahoma"/>
            <family val="2"/>
          </rPr>
          <t xml:space="preserve">
Concentración en la extracción opuesta al panel radiante. Valor medio</t>
        </r>
      </text>
    </comment>
    <comment ref="F1" authorId="0" shapeId="0" xr:uid="{00000000-0006-0000-0F00-000006000000}">
      <text>
        <r>
          <rPr>
            <b/>
            <sz val="9"/>
            <color indexed="81"/>
            <rFont val="Tahoma"/>
            <family val="2"/>
          </rPr>
          <t>Felix Berlanga:</t>
        </r>
        <r>
          <rPr>
            <sz val="9"/>
            <color indexed="81"/>
            <rFont val="Tahoma"/>
            <family val="2"/>
          </rPr>
          <t xml:space="preserve">
Media de concentraciones en la extracción
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Felix Berlanga</author>
  </authors>
  <commentList>
    <comment ref="A1" authorId="0" shapeId="0" xr:uid="{00000000-0006-0000-0200-000001000000}">
      <text>
        <r>
          <rPr>
            <b/>
            <sz val="9"/>
            <color indexed="81"/>
            <rFont val="Tahoma"/>
            <family val="2"/>
          </rPr>
          <t>Felix Berlanga:</t>
        </r>
        <r>
          <rPr>
            <sz val="9"/>
            <color indexed="81"/>
            <rFont val="Tahoma"/>
            <family val="2"/>
          </rPr>
          <t xml:space="preserve">
Tiempo de medida de la concentración en la inhalación.</t>
        </r>
      </text>
    </comment>
    <comment ref="B1" authorId="0" shapeId="0" xr:uid="{00000000-0006-0000-0200-000002000000}">
      <text>
        <r>
          <rPr>
            <b/>
            <sz val="9"/>
            <color indexed="81"/>
            <rFont val="Tahoma"/>
            <family val="2"/>
          </rPr>
          <t>Felix Berlanga:</t>
        </r>
        <r>
          <rPr>
            <sz val="9"/>
            <color indexed="81"/>
            <rFont val="Tahoma"/>
            <family val="2"/>
          </rPr>
          <t xml:space="preserve">
Concentración en la inhalación a lo largo del tiempo.</t>
        </r>
      </text>
    </comment>
    <comment ref="C1" authorId="0" shapeId="0" xr:uid="{00000000-0006-0000-0200-000003000000}">
      <text>
        <r>
          <rPr>
            <b/>
            <sz val="9"/>
            <color indexed="81"/>
            <rFont val="Tahoma"/>
            <family val="2"/>
          </rPr>
          <t>Felix Berlanga:</t>
        </r>
        <r>
          <rPr>
            <sz val="9"/>
            <color indexed="81"/>
            <rFont val="Tahoma"/>
            <family val="2"/>
          </rPr>
          <t xml:space="preserve">
Exposición del maniquí erguido.</t>
        </r>
      </text>
    </comment>
    <comment ref="D1" authorId="0" shapeId="0" xr:uid="{00000000-0006-0000-0200-000004000000}">
      <text>
        <r>
          <rPr>
            <b/>
            <sz val="9"/>
            <color indexed="81"/>
            <rFont val="Tahoma"/>
            <family val="2"/>
          </rPr>
          <t>Felix Berlanga:</t>
        </r>
        <r>
          <rPr>
            <sz val="9"/>
            <color indexed="81"/>
            <rFont val="Tahoma"/>
            <family val="2"/>
          </rPr>
          <t xml:space="preserve">
Concentración en la extracción cercana al panel radiante. Valor medio</t>
        </r>
      </text>
    </comment>
    <comment ref="E1" authorId="0" shapeId="0" xr:uid="{00000000-0006-0000-0200-000005000000}">
      <text>
        <r>
          <rPr>
            <b/>
            <sz val="9"/>
            <color indexed="81"/>
            <rFont val="Tahoma"/>
            <family val="2"/>
          </rPr>
          <t>Felix Berlanga:</t>
        </r>
        <r>
          <rPr>
            <sz val="9"/>
            <color indexed="81"/>
            <rFont val="Tahoma"/>
            <family val="2"/>
          </rPr>
          <t xml:space="preserve">
Concentración en la extracción opuesta al panel radiante. Valor medio</t>
        </r>
      </text>
    </comment>
    <comment ref="F1" authorId="0" shapeId="0" xr:uid="{00000000-0006-0000-0200-000006000000}">
      <text>
        <r>
          <rPr>
            <b/>
            <sz val="9"/>
            <color indexed="81"/>
            <rFont val="Tahoma"/>
            <family val="2"/>
          </rPr>
          <t>Felix Berlanga:</t>
        </r>
        <r>
          <rPr>
            <sz val="9"/>
            <color indexed="81"/>
            <rFont val="Tahoma"/>
            <family val="2"/>
          </rPr>
          <t xml:space="preserve">
Media de concentraciones en la extracción
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Felix Berlanga</author>
  </authors>
  <commentList>
    <comment ref="A1" authorId="0" shapeId="0" xr:uid="{00000000-0006-0000-0300-000001000000}">
      <text>
        <r>
          <rPr>
            <b/>
            <sz val="9"/>
            <color indexed="81"/>
            <rFont val="Tahoma"/>
            <family val="2"/>
          </rPr>
          <t>Felix Berlanga:</t>
        </r>
        <r>
          <rPr>
            <sz val="9"/>
            <color indexed="81"/>
            <rFont val="Tahoma"/>
            <family val="2"/>
          </rPr>
          <t xml:space="preserve">
Tiempo de medida de la concentración en la inhalación.</t>
        </r>
      </text>
    </comment>
    <comment ref="B1" authorId="0" shapeId="0" xr:uid="{00000000-0006-0000-0300-000002000000}">
      <text>
        <r>
          <rPr>
            <b/>
            <sz val="9"/>
            <color indexed="81"/>
            <rFont val="Tahoma"/>
            <family val="2"/>
          </rPr>
          <t>Felix Berlanga:</t>
        </r>
        <r>
          <rPr>
            <sz val="9"/>
            <color indexed="81"/>
            <rFont val="Tahoma"/>
            <family val="2"/>
          </rPr>
          <t xml:space="preserve">
Concentración en la inhalación a lo largo del tiempo.</t>
        </r>
      </text>
    </comment>
    <comment ref="C1" authorId="0" shapeId="0" xr:uid="{00000000-0006-0000-0300-000003000000}">
      <text>
        <r>
          <rPr>
            <b/>
            <sz val="9"/>
            <color indexed="81"/>
            <rFont val="Tahoma"/>
            <family val="2"/>
          </rPr>
          <t>Felix Berlanga:</t>
        </r>
        <r>
          <rPr>
            <sz val="9"/>
            <color indexed="81"/>
            <rFont val="Tahoma"/>
            <family val="2"/>
          </rPr>
          <t xml:space="preserve">
Exposición del maniquí erguido.</t>
        </r>
      </text>
    </comment>
    <comment ref="D1" authorId="0" shapeId="0" xr:uid="{00000000-0006-0000-0300-000004000000}">
      <text>
        <r>
          <rPr>
            <b/>
            <sz val="9"/>
            <color indexed="81"/>
            <rFont val="Tahoma"/>
            <family val="2"/>
          </rPr>
          <t>Felix Berlanga:</t>
        </r>
        <r>
          <rPr>
            <sz val="9"/>
            <color indexed="81"/>
            <rFont val="Tahoma"/>
            <family val="2"/>
          </rPr>
          <t xml:space="preserve">
Concentración en la extracción cercana al panel radiante. Valor medio</t>
        </r>
      </text>
    </comment>
    <comment ref="E1" authorId="0" shapeId="0" xr:uid="{00000000-0006-0000-0300-000005000000}">
      <text>
        <r>
          <rPr>
            <b/>
            <sz val="9"/>
            <color indexed="81"/>
            <rFont val="Tahoma"/>
            <family val="2"/>
          </rPr>
          <t>Felix Berlanga:</t>
        </r>
        <r>
          <rPr>
            <sz val="9"/>
            <color indexed="81"/>
            <rFont val="Tahoma"/>
            <family val="2"/>
          </rPr>
          <t xml:space="preserve">
Concentración en la extracción opuesta al panel radiante. Valor medio</t>
        </r>
      </text>
    </comment>
    <comment ref="F1" authorId="0" shapeId="0" xr:uid="{00000000-0006-0000-0300-000006000000}">
      <text>
        <r>
          <rPr>
            <b/>
            <sz val="9"/>
            <color indexed="81"/>
            <rFont val="Tahoma"/>
            <family val="2"/>
          </rPr>
          <t>Felix Berlanga:</t>
        </r>
        <r>
          <rPr>
            <sz val="9"/>
            <color indexed="81"/>
            <rFont val="Tahoma"/>
            <family val="2"/>
          </rPr>
          <t xml:space="preserve">
Media de concentraciones en la extracción
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Felix Berlanga</author>
  </authors>
  <commentList>
    <comment ref="A1" authorId="0" shapeId="0" xr:uid="{00000000-0006-0000-0400-000001000000}">
      <text>
        <r>
          <rPr>
            <b/>
            <sz val="9"/>
            <color indexed="81"/>
            <rFont val="Tahoma"/>
            <family val="2"/>
          </rPr>
          <t>Felix Berlanga:</t>
        </r>
        <r>
          <rPr>
            <sz val="9"/>
            <color indexed="81"/>
            <rFont val="Tahoma"/>
            <family val="2"/>
          </rPr>
          <t xml:space="preserve">
Tiempo de medida de la concentración en la inhalación.</t>
        </r>
      </text>
    </comment>
    <comment ref="B1" authorId="0" shapeId="0" xr:uid="{00000000-0006-0000-0400-000002000000}">
      <text>
        <r>
          <rPr>
            <b/>
            <sz val="9"/>
            <color indexed="81"/>
            <rFont val="Tahoma"/>
            <family val="2"/>
          </rPr>
          <t>Felix Berlanga:</t>
        </r>
        <r>
          <rPr>
            <sz val="9"/>
            <color indexed="81"/>
            <rFont val="Tahoma"/>
            <family val="2"/>
          </rPr>
          <t xml:space="preserve">
Concentración en la inhalación a lo largo del tiempo.</t>
        </r>
      </text>
    </comment>
    <comment ref="C1" authorId="0" shapeId="0" xr:uid="{00000000-0006-0000-0400-000003000000}">
      <text>
        <r>
          <rPr>
            <b/>
            <sz val="9"/>
            <color indexed="81"/>
            <rFont val="Tahoma"/>
            <family val="2"/>
          </rPr>
          <t>Felix Berlanga:</t>
        </r>
        <r>
          <rPr>
            <sz val="9"/>
            <color indexed="81"/>
            <rFont val="Tahoma"/>
            <family val="2"/>
          </rPr>
          <t xml:space="preserve">
Exposición del maniquí erguido.</t>
        </r>
      </text>
    </comment>
    <comment ref="D1" authorId="0" shapeId="0" xr:uid="{00000000-0006-0000-0400-000004000000}">
      <text>
        <r>
          <rPr>
            <b/>
            <sz val="9"/>
            <color indexed="81"/>
            <rFont val="Tahoma"/>
            <family val="2"/>
          </rPr>
          <t>Felix Berlanga:</t>
        </r>
        <r>
          <rPr>
            <sz val="9"/>
            <color indexed="81"/>
            <rFont val="Tahoma"/>
            <family val="2"/>
          </rPr>
          <t xml:space="preserve">
Concentración en la extracción cercana al panel radiante. Valor medio</t>
        </r>
      </text>
    </comment>
    <comment ref="E1" authorId="0" shapeId="0" xr:uid="{00000000-0006-0000-0400-000005000000}">
      <text>
        <r>
          <rPr>
            <b/>
            <sz val="9"/>
            <color indexed="81"/>
            <rFont val="Tahoma"/>
            <family val="2"/>
          </rPr>
          <t>Felix Berlanga:</t>
        </r>
        <r>
          <rPr>
            <sz val="9"/>
            <color indexed="81"/>
            <rFont val="Tahoma"/>
            <family val="2"/>
          </rPr>
          <t xml:space="preserve">
Concentración en la extracción opuesta al panel radiante. Valor medio</t>
        </r>
      </text>
    </comment>
    <comment ref="F1" authorId="0" shapeId="0" xr:uid="{00000000-0006-0000-0400-000006000000}">
      <text>
        <r>
          <rPr>
            <b/>
            <sz val="9"/>
            <color indexed="81"/>
            <rFont val="Tahoma"/>
            <family val="2"/>
          </rPr>
          <t>Felix Berlanga:</t>
        </r>
        <r>
          <rPr>
            <sz val="9"/>
            <color indexed="81"/>
            <rFont val="Tahoma"/>
            <family val="2"/>
          </rPr>
          <t xml:space="preserve">
Media de concentraciones en la extracción
</t>
        </r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Felix Berlanga</author>
  </authors>
  <commentList>
    <comment ref="A1" authorId="0" shapeId="0" xr:uid="{00000000-0006-0000-0100-000001000000}">
      <text>
        <r>
          <rPr>
            <b/>
            <sz val="9"/>
            <color indexed="81"/>
            <rFont val="Tahoma"/>
            <family val="2"/>
          </rPr>
          <t>Felix Berlanga:</t>
        </r>
        <r>
          <rPr>
            <sz val="9"/>
            <color indexed="81"/>
            <rFont val="Tahoma"/>
            <family val="2"/>
          </rPr>
          <t xml:space="preserve">
Tiempo de medida de la concentración en la inhalación.</t>
        </r>
      </text>
    </comment>
    <comment ref="B1" authorId="0" shapeId="0" xr:uid="{00000000-0006-0000-0100-000002000000}">
      <text>
        <r>
          <rPr>
            <b/>
            <sz val="9"/>
            <color indexed="81"/>
            <rFont val="Tahoma"/>
            <family val="2"/>
          </rPr>
          <t>Felix Berlanga:</t>
        </r>
        <r>
          <rPr>
            <sz val="9"/>
            <color indexed="81"/>
            <rFont val="Tahoma"/>
            <family val="2"/>
          </rPr>
          <t xml:space="preserve">
Concentración en la inhalación a lo largo del tiempo.</t>
        </r>
      </text>
    </comment>
    <comment ref="C1" authorId="0" shapeId="0" xr:uid="{00000000-0006-0000-0100-000003000000}">
      <text>
        <r>
          <rPr>
            <b/>
            <sz val="9"/>
            <color indexed="81"/>
            <rFont val="Tahoma"/>
            <family val="2"/>
          </rPr>
          <t>Felix Berlanga:</t>
        </r>
        <r>
          <rPr>
            <sz val="9"/>
            <color indexed="81"/>
            <rFont val="Tahoma"/>
            <family val="2"/>
          </rPr>
          <t xml:space="preserve">
Exposición del maniquí erguido.</t>
        </r>
      </text>
    </comment>
    <comment ref="D1" authorId="0" shapeId="0" xr:uid="{00000000-0006-0000-0100-000004000000}">
      <text>
        <r>
          <rPr>
            <b/>
            <sz val="9"/>
            <color indexed="81"/>
            <rFont val="Tahoma"/>
            <family val="2"/>
          </rPr>
          <t>Felix Berlanga:</t>
        </r>
        <r>
          <rPr>
            <sz val="9"/>
            <color indexed="81"/>
            <rFont val="Tahoma"/>
            <family val="2"/>
          </rPr>
          <t xml:space="preserve">
Concentración en la extracción cercana al panel radiante. Valor medio</t>
        </r>
      </text>
    </comment>
    <comment ref="E1" authorId="0" shapeId="0" xr:uid="{00000000-0006-0000-0100-000005000000}">
      <text>
        <r>
          <rPr>
            <b/>
            <sz val="9"/>
            <color indexed="81"/>
            <rFont val="Tahoma"/>
            <family val="2"/>
          </rPr>
          <t>Felix Berlanga:</t>
        </r>
        <r>
          <rPr>
            <sz val="9"/>
            <color indexed="81"/>
            <rFont val="Tahoma"/>
            <family val="2"/>
          </rPr>
          <t xml:space="preserve">
Concentración en la extracción opuesta al panel radiante. Valor medio</t>
        </r>
      </text>
    </comment>
    <comment ref="F1" authorId="0" shapeId="0" xr:uid="{00000000-0006-0000-0100-000006000000}">
      <text>
        <r>
          <rPr>
            <b/>
            <sz val="9"/>
            <color indexed="81"/>
            <rFont val="Tahoma"/>
            <family val="2"/>
          </rPr>
          <t>Felix Berlanga:</t>
        </r>
        <r>
          <rPr>
            <sz val="9"/>
            <color indexed="81"/>
            <rFont val="Tahoma"/>
            <family val="2"/>
          </rPr>
          <t xml:space="preserve">
Media de concentraciones en la extracción
</t>
        </r>
      </text>
    </comment>
  </commentList>
</comments>
</file>

<file path=xl/comments6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Felix Berlanga</author>
  </authors>
  <commentList>
    <comment ref="A1" authorId="0" shapeId="0" xr:uid="{00000000-0006-0000-0500-000001000000}">
      <text>
        <r>
          <rPr>
            <b/>
            <sz val="9"/>
            <color indexed="81"/>
            <rFont val="Tahoma"/>
            <family val="2"/>
          </rPr>
          <t>Felix Berlanga:</t>
        </r>
        <r>
          <rPr>
            <sz val="9"/>
            <color indexed="81"/>
            <rFont val="Tahoma"/>
            <family val="2"/>
          </rPr>
          <t xml:space="preserve">
Tiempo de medida de la concentración en la inhalación.</t>
        </r>
      </text>
    </comment>
    <comment ref="B1" authorId="0" shapeId="0" xr:uid="{00000000-0006-0000-0500-000002000000}">
      <text>
        <r>
          <rPr>
            <b/>
            <sz val="9"/>
            <color indexed="81"/>
            <rFont val="Tahoma"/>
            <family val="2"/>
          </rPr>
          <t>Felix Berlanga:</t>
        </r>
        <r>
          <rPr>
            <sz val="9"/>
            <color indexed="81"/>
            <rFont val="Tahoma"/>
            <family val="2"/>
          </rPr>
          <t xml:space="preserve">
Concentración en la inhalación a lo largo del tiempo.</t>
        </r>
      </text>
    </comment>
    <comment ref="C1" authorId="0" shapeId="0" xr:uid="{00000000-0006-0000-0500-000003000000}">
      <text>
        <r>
          <rPr>
            <b/>
            <sz val="9"/>
            <color indexed="81"/>
            <rFont val="Tahoma"/>
            <family val="2"/>
          </rPr>
          <t>Felix Berlanga:</t>
        </r>
        <r>
          <rPr>
            <sz val="9"/>
            <color indexed="81"/>
            <rFont val="Tahoma"/>
            <family val="2"/>
          </rPr>
          <t xml:space="preserve">
Exposición del maniquí erguido.</t>
        </r>
      </text>
    </comment>
    <comment ref="D1" authorId="0" shapeId="0" xr:uid="{00000000-0006-0000-0500-000004000000}">
      <text>
        <r>
          <rPr>
            <b/>
            <sz val="9"/>
            <color indexed="81"/>
            <rFont val="Tahoma"/>
            <family val="2"/>
          </rPr>
          <t>Felix Berlanga:</t>
        </r>
        <r>
          <rPr>
            <sz val="9"/>
            <color indexed="81"/>
            <rFont val="Tahoma"/>
            <family val="2"/>
          </rPr>
          <t xml:space="preserve">
Concentración en la extracción cercana al panel radiante. Valor medio</t>
        </r>
      </text>
    </comment>
    <comment ref="E1" authorId="0" shapeId="0" xr:uid="{00000000-0006-0000-0500-000005000000}">
      <text>
        <r>
          <rPr>
            <b/>
            <sz val="9"/>
            <color indexed="81"/>
            <rFont val="Tahoma"/>
            <family val="2"/>
          </rPr>
          <t>Felix Berlanga:</t>
        </r>
        <r>
          <rPr>
            <sz val="9"/>
            <color indexed="81"/>
            <rFont val="Tahoma"/>
            <family val="2"/>
          </rPr>
          <t xml:space="preserve">
Concentración en la extracción opuesta al panel radiante. Valor medio</t>
        </r>
      </text>
    </comment>
    <comment ref="F1" authorId="0" shapeId="0" xr:uid="{00000000-0006-0000-0500-000006000000}">
      <text>
        <r>
          <rPr>
            <b/>
            <sz val="9"/>
            <color indexed="81"/>
            <rFont val="Tahoma"/>
            <family val="2"/>
          </rPr>
          <t>Felix Berlanga:</t>
        </r>
        <r>
          <rPr>
            <sz val="9"/>
            <color indexed="81"/>
            <rFont val="Tahoma"/>
            <family val="2"/>
          </rPr>
          <t xml:space="preserve">
Media de concentraciones en la extracción
</t>
        </r>
      </text>
    </comment>
  </commentList>
</comments>
</file>

<file path=xl/comments7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Felix Berlanga</author>
  </authors>
  <commentList>
    <comment ref="A1" authorId="0" shapeId="0" xr:uid="{00000000-0006-0000-0600-000001000000}">
      <text>
        <r>
          <rPr>
            <b/>
            <sz val="9"/>
            <color indexed="81"/>
            <rFont val="Tahoma"/>
            <family val="2"/>
          </rPr>
          <t>Felix Berlanga:</t>
        </r>
        <r>
          <rPr>
            <sz val="9"/>
            <color indexed="81"/>
            <rFont val="Tahoma"/>
            <family val="2"/>
          </rPr>
          <t xml:space="preserve">
Tiempo de medida de la concentración en la inhalación.</t>
        </r>
      </text>
    </comment>
    <comment ref="B1" authorId="0" shapeId="0" xr:uid="{00000000-0006-0000-0600-000002000000}">
      <text>
        <r>
          <rPr>
            <b/>
            <sz val="9"/>
            <color indexed="81"/>
            <rFont val="Tahoma"/>
            <family val="2"/>
          </rPr>
          <t>Felix Berlanga:</t>
        </r>
        <r>
          <rPr>
            <sz val="9"/>
            <color indexed="81"/>
            <rFont val="Tahoma"/>
            <family val="2"/>
          </rPr>
          <t xml:space="preserve">
Concentración en la inhalación a lo largo del tiempo.</t>
        </r>
      </text>
    </comment>
    <comment ref="C1" authorId="0" shapeId="0" xr:uid="{00000000-0006-0000-0600-000003000000}">
      <text>
        <r>
          <rPr>
            <b/>
            <sz val="9"/>
            <color indexed="81"/>
            <rFont val="Tahoma"/>
            <family val="2"/>
          </rPr>
          <t>Felix Berlanga:</t>
        </r>
        <r>
          <rPr>
            <sz val="9"/>
            <color indexed="81"/>
            <rFont val="Tahoma"/>
            <family val="2"/>
          </rPr>
          <t xml:space="preserve">
Exposición del maniquí erguido.</t>
        </r>
      </text>
    </comment>
    <comment ref="D1" authorId="0" shapeId="0" xr:uid="{00000000-0006-0000-0600-000004000000}">
      <text>
        <r>
          <rPr>
            <b/>
            <sz val="9"/>
            <color indexed="81"/>
            <rFont val="Tahoma"/>
            <family val="2"/>
          </rPr>
          <t>Felix Berlanga:</t>
        </r>
        <r>
          <rPr>
            <sz val="9"/>
            <color indexed="81"/>
            <rFont val="Tahoma"/>
            <family val="2"/>
          </rPr>
          <t xml:space="preserve">
Concentración en la extracción cercana al panel radiante. Valor medio</t>
        </r>
      </text>
    </comment>
    <comment ref="E1" authorId="0" shapeId="0" xr:uid="{00000000-0006-0000-0600-000005000000}">
      <text>
        <r>
          <rPr>
            <b/>
            <sz val="9"/>
            <color indexed="81"/>
            <rFont val="Tahoma"/>
            <family val="2"/>
          </rPr>
          <t>Felix Berlanga:</t>
        </r>
        <r>
          <rPr>
            <sz val="9"/>
            <color indexed="81"/>
            <rFont val="Tahoma"/>
            <family val="2"/>
          </rPr>
          <t xml:space="preserve">
Concentración en la extracción opuesta al panel radiante. Valor medio</t>
        </r>
      </text>
    </comment>
    <comment ref="F1" authorId="0" shapeId="0" xr:uid="{00000000-0006-0000-0600-000006000000}">
      <text>
        <r>
          <rPr>
            <b/>
            <sz val="9"/>
            <color indexed="81"/>
            <rFont val="Tahoma"/>
            <family val="2"/>
          </rPr>
          <t>Felix Berlanga:</t>
        </r>
        <r>
          <rPr>
            <sz val="9"/>
            <color indexed="81"/>
            <rFont val="Tahoma"/>
            <family val="2"/>
          </rPr>
          <t xml:space="preserve">
Media de concentraciones en la extracción
</t>
        </r>
      </text>
    </comment>
  </commentList>
</comments>
</file>

<file path=xl/comments8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Felix Berlanga</author>
  </authors>
  <commentList>
    <comment ref="A1" authorId="0" shapeId="0" xr:uid="{00000000-0006-0000-0700-000001000000}">
      <text>
        <r>
          <rPr>
            <b/>
            <sz val="9"/>
            <color indexed="81"/>
            <rFont val="Tahoma"/>
            <family val="2"/>
          </rPr>
          <t>Felix Berlanga:</t>
        </r>
        <r>
          <rPr>
            <sz val="9"/>
            <color indexed="81"/>
            <rFont val="Tahoma"/>
            <family val="2"/>
          </rPr>
          <t xml:space="preserve">
Tiempo de medida de la concentración en la inhalación.</t>
        </r>
      </text>
    </comment>
    <comment ref="B1" authorId="0" shapeId="0" xr:uid="{00000000-0006-0000-0700-000002000000}">
      <text>
        <r>
          <rPr>
            <b/>
            <sz val="9"/>
            <color indexed="81"/>
            <rFont val="Tahoma"/>
            <family val="2"/>
          </rPr>
          <t>Felix Berlanga:</t>
        </r>
        <r>
          <rPr>
            <sz val="9"/>
            <color indexed="81"/>
            <rFont val="Tahoma"/>
            <family val="2"/>
          </rPr>
          <t xml:space="preserve">
Concentración en la inhalación a lo largo del tiempo.</t>
        </r>
      </text>
    </comment>
    <comment ref="C1" authorId="0" shapeId="0" xr:uid="{00000000-0006-0000-0700-000003000000}">
      <text>
        <r>
          <rPr>
            <b/>
            <sz val="9"/>
            <color indexed="81"/>
            <rFont val="Tahoma"/>
            <family val="2"/>
          </rPr>
          <t>Felix Berlanga:</t>
        </r>
        <r>
          <rPr>
            <sz val="9"/>
            <color indexed="81"/>
            <rFont val="Tahoma"/>
            <family val="2"/>
          </rPr>
          <t xml:space="preserve">
Exposición del maniquí erguido.</t>
        </r>
      </text>
    </comment>
    <comment ref="D1" authorId="0" shapeId="0" xr:uid="{00000000-0006-0000-0700-000004000000}">
      <text>
        <r>
          <rPr>
            <b/>
            <sz val="9"/>
            <color indexed="81"/>
            <rFont val="Tahoma"/>
            <family val="2"/>
          </rPr>
          <t>Felix Berlanga:</t>
        </r>
        <r>
          <rPr>
            <sz val="9"/>
            <color indexed="81"/>
            <rFont val="Tahoma"/>
            <family val="2"/>
          </rPr>
          <t xml:space="preserve">
Concentración en la extracción cercana al panel radiante. Valor medio</t>
        </r>
      </text>
    </comment>
    <comment ref="E1" authorId="0" shapeId="0" xr:uid="{00000000-0006-0000-0700-000005000000}">
      <text>
        <r>
          <rPr>
            <b/>
            <sz val="9"/>
            <color indexed="81"/>
            <rFont val="Tahoma"/>
            <family val="2"/>
          </rPr>
          <t>Felix Berlanga:</t>
        </r>
        <r>
          <rPr>
            <sz val="9"/>
            <color indexed="81"/>
            <rFont val="Tahoma"/>
            <family val="2"/>
          </rPr>
          <t xml:space="preserve">
Concentración en la extracción opuesta al panel radiante. Valor medio</t>
        </r>
      </text>
    </comment>
    <comment ref="F1" authorId="0" shapeId="0" xr:uid="{00000000-0006-0000-0700-000006000000}">
      <text>
        <r>
          <rPr>
            <b/>
            <sz val="9"/>
            <color indexed="81"/>
            <rFont val="Tahoma"/>
            <family val="2"/>
          </rPr>
          <t>Felix Berlanga:</t>
        </r>
        <r>
          <rPr>
            <sz val="9"/>
            <color indexed="81"/>
            <rFont val="Tahoma"/>
            <family val="2"/>
          </rPr>
          <t xml:space="preserve">
Media de concentraciones en la extracción
</t>
        </r>
      </text>
    </comment>
  </commentList>
</comments>
</file>

<file path=xl/comments9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Felix Berlanga</author>
  </authors>
  <commentList>
    <comment ref="A1" authorId="0" shapeId="0" xr:uid="{00000000-0006-0000-0800-000001000000}">
      <text>
        <r>
          <rPr>
            <b/>
            <sz val="9"/>
            <color indexed="81"/>
            <rFont val="Tahoma"/>
            <family val="2"/>
          </rPr>
          <t>Felix Berlanga:</t>
        </r>
        <r>
          <rPr>
            <sz val="9"/>
            <color indexed="81"/>
            <rFont val="Tahoma"/>
            <family val="2"/>
          </rPr>
          <t xml:space="preserve">
Tiempo de medida de la concentración en la inhalación.</t>
        </r>
      </text>
    </comment>
    <comment ref="B1" authorId="0" shapeId="0" xr:uid="{00000000-0006-0000-0800-000002000000}">
      <text>
        <r>
          <rPr>
            <b/>
            <sz val="9"/>
            <color indexed="81"/>
            <rFont val="Tahoma"/>
            <family val="2"/>
          </rPr>
          <t>Felix Berlanga:</t>
        </r>
        <r>
          <rPr>
            <sz val="9"/>
            <color indexed="81"/>
            <rFont val="Tahoma"/>
            <family val="2"/>
          </rPr>
          <t xml:space="preserve">
Concentración en la inhalación a lo largo del tiempo.</t>
        </r>
      </text>
    </comment>
    <comment ref="C1" authorId="0" shapeId="0" xr:uid="{00000000-0006-0000-0800-000003000000}">
      <text>
        <r>
          <rPr>
            <b/>
            <sz val="9"/>
            <color indexed="81"/>
            <rFont val="Tahoma"/>
            <family val="2"/>
          </rPr>
          <t>Felix Berlanga:</t>
        </r>
        <r>
          <rPr>
            <sz val="9"/>
            <color indexed="81"/>
            <rFont val="Tahoma"/>
            <family val="2"/>
          </rPr>
          <t xml:space="preserve">
Exposición del maniquí erguido.</t>
        </r>
      </text>
    </comment>
    <comment ref="D1" authorId="0" shapeId="0" xr:uid="{00000000-0006-0000-0800-000004000000}">
      <text>
        <r>
          <rPr>
            <b/>
            <sz val="9"/>
            <color indexed="81"/>
            <rFont val="Tahoma"/>
            <family val="2"/>
          </rPr>
          <t>Felix Berlanga:</t>
        </r>
        <r>
          <rPr>
            <sz val="9"/>
            <color indexed="81"/>
            <rFont val="Tahoma"/>
            <family val="2"/>
          </rPr>
          <t xml:space="preserve">
Concentración en la extracción cercana al panel radiante. Valor medio</t>
        </r>
      </text>
    </comment>
    <comment ref="E1" authorId="0" shapeId="0" xr:uid="{00000000-0006-0000-0800-000005000000}">
      <text>
        <r>
          <rPr>
            <b/>
            <sz val="9"/>
            <color indexed="81"/>
            <rFont val="Tahoma"/>
            <family val="2"/>
          </rPr>
          <t>Felix Berlanga:</t>
        </r>
        <r>
          <rPr>
            <sz val="9"/>
            <color indexed="81"/>
            <rFont val="Tahoma"/>
            <family val="2"/>
          </rPr>
          <t xml:space="preserve">
Concentración en la extracción opuesta al panel radiante. Valor medio</t>
        </r>
      </text>
    </comment>
    <comment ref="F1" authorId="0" shapeId="0" xr:uid="{00000000-0006-0000-0800-000006000000}">
      <text>
        <r>
          <rPr>
            <b/>
            <sz val="9"/>
            <color indexed="81"/>
            <rFont val="Tahoma"/>
            <family val="2"/>
          </rPr>
          <t>Felix Berlanga:</t>
        </r>
        <r>
          <rPr>
            <sz val="9"/>
            <color indexed="81"/>
            <rFont val="Tahoma"/>
            <family val="2"/>
          </rPr>
          <t xml:space="preserve">
Media de concentraciones en la extracción
</t>
        </r>
      </text>
    </comment>
  </commentList>
</comments>
</file>

<file path=xl/sharedStrings.xml><?xml version="1.0" encoding="utf-8"?>
<sst xmlns="http://schemas.openxmlformats.org/spreadsheetml/2006/main" count="96" uniqueCount="5">
  <si>
    <t>Time [hh:mm:ss]</t>
  </si>
  <si>
    <t>C. Inh [ppm]</t>
  </si>
  <si>
    <t>C. Exhaust. NR [ppm]</t>
  </si>
  <si>
    <t>e. Inh [-]</t>
  </si>
  <si>
    <t>C. Exhaust [ppm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F400]h:mm:ss\ AM/PM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164" fontId="0" fillId="0" borderId="1" xfId="0" applyNumberFormat="1" applyBorder="1"/>
    <xf numFmtId="2" fontId="0" fillId="0" borderId="1" xfId="0" applyNumberFormat="1" applyBorder="1"/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externalLink" Target="externalLinks/externalLink2.xml"/><Relationship Id="rId26" Type="http://schemas.openxmlformats.org/officeDocument/2006/relationships/externalLink" Target="externalLinks/externalLink10.xml"/><Relationship Id="rId39" Type="http://schemas.openxmlformats.org/officeDocument/2006/relationships/sharedStrings" Target="sharedStrings.xml"/><Relationship Id="rId21" Type="http://schemas.openxmlformats.org/officeDocument/2006/relationships/externalLink" Target="externalLinks/externalLink5.xml"/><Relationship Id="rId34" Type="http://schemas.openxmlformats.org/officeDocument/2006/relationships/externalLink" Target="externalLinks/externalLink18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externalLink" Target="externalLinks/externalLink1.xml"/><Relationship Id="rId25" Type="http://schemas.openxmlformats.org/officeDocument/2006/relationships/externalLink" Target="externalLinks/externalLink9.xml"/><Relationship Id="rId33" Type="http://schemas.openxmlformats.org/officeDocument/2006/relationships/externalLink" Target="externalLinks/externalLink17.xml"/><Relationship Id="rId38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externalLink" Target="externalLinks/externalLink4.xml"/><Relationship Id="rId29" Type="http://schemas.openxmlformats.org/officeDocument/2006/relationships/externalLink" Target="externalLinks/externalLink1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externalLink" Target="externalLinks/externalLink8.xml"/><Relationship Id="rId32" Type="http://schemas.openxmlformats.org/officeDocument/2006/relationships/externalLink" Target="externalLinks/externalLink16.xml"/><Relationship Id="rId37" Type="http://schemas.openxmlformats.org/officeDocument/2006/relationships/theme" Target="theme/theme1.xml"/><Relationship Id="rId40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externalLink" Target="externalLinks/externalLink7.xml"/><Relationship Id="rId28" Type="http://schemas.openxmlformats.org/officeDocument/2006/relationships/externalLink" Target="externalLinks/externalLink12.xml"/><Relationship Id="rId36" Type="http://schemas.openxmlformats.org/officeDocument/2006/relationships/externalLink" Target="externalLinks/externalLink20.xml"/><Relationship Id="rId10" Type="http://schemas.openxmlformats.org/officeDocument/2006/relationships/worksheet" Target="worksheets/sheet10.xml"/><Relationship Id="rId19" Type="http://schemas.openxmlformats.org/officeDocument/2006/relationships/externalLink" Target="externalLinks/externalLink3.xml"/><Relationship Id="rId31" Type="http://schemas.openxmlformats.org/officeDocument/2006/relationships/externalLink" Target="externalLinks/externalLink15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externalLink" Target="externalLinks/externalLink6.xml"/><Relationship Id="rId27" Type="http://schemas.openxmlformats.org/officeDocument/2006/relationships/externalLink" Target="externalLinks/externalLink11.xml"/><Relationship Id="rId30" Type="http://schemas.openxmlformats.org/officeDocument/2006/relationships/externalLink" Target="externalLinks/externalLink14.xml"/><Relationship Id="rId35" Type="http://schemas.openxmlformats.org/officeDocument/2006/relationships/externalLink" Target="externalLinks/externalLink19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RW ON_6 MC'!$A$2:$A$205</c:f>
              <c:numCache>
                <c:formatCode>[$-F400]h:mm:ss\ AM/PM</c:formatCode>
                <c:ptCount val="204"/>
                <c:pt idx="0">
                  <c:v>0</c:v>
                </c:pt>
                <c:pt idx="1">
                  <c:v>3.9299999480135739E-4</c:v>
                </c:pt>
                <c:pt idx="2">
                  <c:v>8.0999999772757292E-4</c:v>
                </c:pt>
                <c:pt idx="3">
                  <c:v>1.2149999965913594E-3</c:v>
                </c:pt>
                <c:pt idx="4">
                  <c:v>1.6199999954551458E-3</c:v>
                </c:pt>
                <c:pt idx="5">
                  <c:v>2.0250000015948899E-3</c:v>
                </c:pt>
                <c:pt idx="6">
                  <c:v>2.4300000004586764E-3</c:v>
                </c:pt>
                <c:pt idx="7">
                  <c:v>2.8469999961089343E-3</c:v>
                </c:pt>
                <c:pt idx="8">
                  <c:v>3.2399999981862493E-3</c:v>
                </c:pt>
                <c:pt idx="9">
                  <c:v>3.6570000011124648E-3</c:v>
                </c:pt>
                <c:pt idx="10">
                  <c:v>4.0619999999762513E-3</c:v>
                </c:pt>
                <c:pt idx="11">
                  <c:v>4.4669999988400377E-3</c:v>
                </c:pt>
                <c:pt idx="12">
                  <c:v>4.8719999977038242E-3</c:v>
                </c:pt>
                <c:pt idx="13">
                  <c:v>5.2779999969061464E-3</c:v>
                </c:pt>
                <c:pt idx="14">
                  <c:v>5.6829999957699329E-3</c:v>
                </c:pt>
                <c:pt idx="15">
                  <c:v>6.0879999946337193E-3</c:v>
                </c:pt>
                <c:pt idx="16">
                  <c:v>6.4930000007734634E-3</c:v>
                </c:pt>
                <c:pt idx="17">
                  <c:v>6.8979999996372499E-3</c:v>
                </c:pt>
                <c:pt idx="18">
                  <c:v>7.3029999985010363E-3</c:v>
                </c:pt>
                <c:pt idx="19">
                  <c:v>7.7079999973648228E-3</c:v>
                </c:pt>
                <c:pt idx="20">
                  <c:v>8.1129999962286092E-3</c:v>
                </c:pt>
                <c:pt idx="21">
                  <c:v>8.5179999950923957E-3</c:v>
                </c:pt>
                <c:pt idx="22">
                  <c:v>8.9230000012321398E-3</c:v>
                </c:pt>
                <c:pt idx="23">
                  <c:v>9.3280000000959262E-3</c:v>
                </c:pt>
                <c:pt idx="24">
                  <c:v>9.7339999992982484E-3</c:v>
                </c:pt>
                <c:pt idx="25">
                  <c:v>1.0138999998162035E-2</c:v>
                </c:pt>
                <c:pt idx="26">
                  <c:v>1.0543999997025821E-2</c:v>
                </c:pt>
                <c:pt idx="27">
                  <c:v>1.0948999995889608E-2</c:v>
                </c:pt>
                <c:pt idx="28">
                  <c:v>1.1353999994753394E-2</c:v>
                </c:pt>
                <c:pt idx="29">
                  <c:v>1.1759000000893138E-2</c:v>
                </c:pt>
                <c:pt idx="30">
                  <c:v>1.2163999999756925E-2</c:v>
                </c:pt>
                <c:pt idx="31">
                  <c:v>1.2742999999318272E-2</c:v>
                </c:pt>
                <c:pt idx="32">
                  <c:v>1.3147999998182058E-2</c:v>
                </c:pt>
                <c:pt idx="33">
                  <c:v>1.3552999997045845E-2</c:v>
                </c:pt>
                <c:pt idx="34">
                  <c:v>1.3957999995909631E-2</c:v>
                </c:pt>
                <c:pt idx="35">
                  <c:v>1.4362999994773418E-2</c:v>
                </c:pt>
                <c:pt idx="36">
                  <c:v>1.4768000000913162E-2</c:v>
                </c:pt>
                <c:pt idx="37">
                  <c:v>1.5172999999776948E-2</c:v>
                </c:pt>
                <c:pt idx="38">
                  <c:v>1.5577999998640735E-2</c:v>
                </c:pt>
                <c:pt idx="39">
                  <c:v>1.5983999997843057E-2</c:v>
                </c:pt>
                <c:pt idx="40">
                  <c:v>1.6388999996706843E-2</c:v>
                </c:pt>
                <c:pt idx="41">
                  <c:v>1.6804999999294523E-2</c:v>
                </c:pt>
                <c:pt idx="42">
                  <c:v>1.720999999815831E-2</c:v>
                </c:pt>
                <c:pt idx="43">
                  <c:v>1.7614999997022096E-2</c:v>
                </c:pt>
                <c:pt idx="44">
                  <c:v>1.8020999996224418E-2</c:v>
                </c:pt>
                <c:pt idx="45">
                  <c:v>1.8425999995088205E-2</c:v>
                </c:pt>
                <c:pt idx="46">
                  <c:v>1.8831000001227949E-2</c:v>
                </c:pt>
                <c:pt idx="47">
                  <c:v>1.9236000000091735E-2</c:v>
                </c:pt>
                <c:pt idx="48">
                  <c:v>1.9640999998955522E-2</c:v>
                </c:pt>
                <c:pt idx="49">
                  <c:v>2.0045999997819308E-2</c:v>
                </c:pt>
                <c:pt idx="50">
                  <c:v>2.0450999996683095E-2</c:v>
                </c:pt>
                <c:pt idx="51">
                  <c:v>2.0855999995546881E-2</c:v>
                </c:pt>
                <c:pt idx="52">
                  <c:v>2.1261000001686625E-2</c:v>
                </c:pt>
                <c:pt idx="53">
                  <c:v>2.1666000000550412E-2</c:v>
                </c:pt>
                <c:pt idx="54">
                  <c:v>2.2071999999752734E-2</c:v>
                </c:pt>
                <c:pt idx="55">
                  <c:v>2.247699999861652E-2</c:v>
                </c:pt>
                <c:pt idx="56">
                  <c:v>2.2881999997480307E-2</c:v>
                </c:pt>
                <c:pt idx="57">
                  <c:v>2.3286999996344093E-2</c:v>
                </c:pt>
                <c:pt idx="58">
                  <c:v>2.369199999520788E-2</c:v>
                </c:pt>
                <c:pt idx="59">
                  <c:v>2.4097000001347624E-2</c:v>
                </c:pt>
                <c:pt idx="60">
                  <c:v>2.450200000021141E-2</c:v>
                </c:pt>
                <c:pt idx="61">
                  <c:v>2.4906999999075197E-2</c:v>
                </c:pt>
                <c:pt idx="62">
                  <c:v>2.5311999997938983E-2</c:v>
                </c:pt>
                <c:pt idx="63">
                  <c:v>2.571699999680277E-2</c:v>
                </c:pt>
                <c:pt idx="64">
                  <c:v>2.6121999995666556E-2</c:v>
                </c:pt>
                <c:pt idx="65">
                  <c:v>2.6527999994868878E-2</c:v>
                </c:pt>
                <c:pt idx="66">
                  <c:v>2.6933000001008622E-2</c:v>
                </c:pt>
                <c:pt idx="67">
                  <c:v>2.7337999999872409E-2</c:v>
                </c:pt>
                <c:pt idx="68">
                  <c:v>2.7742999998736195E-2</c:v>
                </c:pt>
                <c:pt idx="69">
                  <c:v>2.8147999997599982E-2</c:v>
                </c:pt>
                <c:pt idx="70">
                  <c:v>2.8552999996463768E-2</c:v>
                </c:pt>
                <c:pt idx="71">
                  <c:v>2.8957999995327555E-2</c:v>
                </c:pt>
                <c:pt idx="72">
                  <c:v>2.937499999825377E-2</c:v>
                </c:pt>
                <c:pt idx="73">
                  <c:v>2.9779999997117557E-2</c:v>
                </c:pt>
                <c:pt idx="74">
                  <c:v>3.0184999995981343E-2</c:v>
                </c:pt>
                <c:pt idx="75">
                  <c:v>3.058999999484513E-2</c:v>
                </c:pt>
                <c:pt idx="76">
                  <c:v>3.0995000000984874E-2</c:v>
                </c:pt>
                <c:pt idx="77">
                  <c:v>3.139999999984866E-2</c:v>
                </c:pt>
                <c:pt idx="78">
                  <c:v>3.1804999998712447E-2</c:v>
                </c:pt>
                <c:pt idx="79">
                  <c:v>3.2209999997576233E-2</c:v>
                </c:pt>
                <c:pt idx="80">
                  <c:v>3.2614999996440019E-2</c:v>
                </c:pt>
                <c:pt idx="81">
                  <c:v>3.3020999995642342E-2</c:v>
                </c:pt>
                <c:pt idx="82">
                  <c:v>3.3598999994865153E-2</c:v>
                </c:pt>
                <c:pt idx="83">
                  <c:v>3.4004000001004897E-2</c:v>
                </c:pt>
                <c:pt idx="84">
                  <c:v>3.4408999999868684E-2</c:v>
                </c:pt>
                <c:pt idx="85">
                  <c:v>3.4814999999071006E-2</c:v>
                </c:pt>
                <c:pt idx="86">
                  <c:v>3.5219999997934792E-2</c:v>
                </c:pt>
                <c:pt idx="87">
                  <c:v>3.5624999996798579E-2</c:v>
                </c:pt>
                <c:pt idx="88">
                  <c:v>3.6029999995662365E-2</c:v>
                </c:pt>
                <c:pt idx="89">
                  <c:v>3.6435000001802109E-2</c:v>
                </c:pt>
                <c:pt idx="90">
                  <c:v>3.6840000000665896E-2</c:v>
                </c:pt>
                <c:pt idx="91">
                  <c:v>3.7244999999529682E-2</c:v>
                </c:pt>
                <c:pt idx="92">
                  <c:v>3.7649999998393469E-2</c:v>
                </c:pt>
                <c:pt idx="93">
                  <c:v>3.8054999997257255E-2</c:v>
                </c:pt>
                <c:pt idx="94">
                  <c:v>3.8459999996121041E-2</c:v>
                </c:pt>
                <c:pt idx="95">
                  <c:v>3.8865999995323364E-2</c:v>
                </c:pt>
                <c:pt idx="96">
                  <c:v>3.9271000001463108E-2</c:v>
                </c:pt>
                <c:pt idx="97">
                  <c:v>3.9676000000326894E-2</c:v>
                </c:pt>
                <c:pt idx="98">
                  <c:v>4.0080999999190681E-2</c:v>
                </c:pt>
                <c:pt idx="99">
                  <c:v>4.0485999998054467E-2</c:v>
                </c:pt>
                <c:pt idx="100">
                  <c:v>4.0890999996918254E-2</c:v>
                </c:pt>
                <c:pt idx="101">
                  <c:v>4.129599999578204E-2</c:v>
                </c:pt>
                <c:pt idx="102">
                  <c:v>4.1712999998708256E-2</c:v>
                </c:pt>
                <c:pt idx="103">
                  <c:v>4.2117999997572042E-2</c:v>
                </c:pt>
                <c:pt idx="104">
                  <c:v>4.2522999996435829E-2</c:v>
                </c:pt>
                <c:pt idx="105">
                  <c:v>4.2927999995299615E-2</c:v>
                </c:pt>
                <c:pt idx="106">
                  <c:v>4.3333000001439359E-2</c:v>
                </c:pt>
                <c:pt idx="107">
                  <c:v>4.3738000000303145E-2</c:v>
                </c:pt>
                <c:pt idx="108">
                  <c:v>4.4142999999166932E-2</c:v>
                </c:pt>
                <c:pt idx="109">
                  <c:v>4.4547999998030718E-2</c:v>
                </c:pt>
                <c:pt idx="110">
                  <c:v>4.4952999996894505E-2</c:v>
                </c:pt>
                <c:pt idx="111">
                  <c:v>4.5358999996096827E-2</c:v>
                </c:pt>
                <c:pt idx="112">
                  <c:v>4.5763999994960614E-2</c:v>
                </c:pt>
                <c:pt idx="113">
                  <c:v>4.6169000001100358E-2</c:v>
                </c:pt>
                <c:pt idx="114">
                  <c:v>4.6573999999964144E-2</c:v>
                </c:pt>
                <c:pt idx="115">
                  <c:v>4.6978999998827931E-2</c:v>
                </c:pt>
                <c:pt idx="116">
                  <c:v>4.7383999997691717E-2</c:v>
                </c:pt>
                <c:pt idx="117">
                  <c:v>4.7788999996555503E-2</c:v>
                </c:pt>
                <c:pt idx="118">
                  <c:v>4.819399999541929E-2</c:v>
                </c:pt>
                <c:pt idx="119">
                  <c:v>4.8599000001559034E-2</c:v>
                </c:pt>
                <c:pt idx="120">
                  <c:v>4.900400000042282E-2</c:v>
                </c:pt>
                <c:pt idx="121">
                  <c:v>4.9408999999286607E-2</c:v>
                </c:pt>
                <c:pt idx="122">
                  <c:v>4.9814999998488929E-2</c:v>
                </c:pt>
                <c:pt idx="123">
                  <c:v>5.0219999997352716E-2</c:v>
                </c:pt>
                <c:pt idx="124">
                  <c:v>5.0624999996216502E-2</c:v>
                </c:pt>
                <c:pt idx="125">
                  <c:v>5.1029999995080288E-2</c:v>
                </c:pt>
                <c:pt idx="126">
                  <c:v>5.1435000001220033E-2</c:v>
                </c:pt>
                <c:pt idx="127">
                  <c:v>5.1840000000083819E-2</c:v>
                </c:pt>
                <c:pt idx="128">
                  <c:v>5.2244999998947605E-2</c:v>
                </c:pt>
                <c:pt idx="129">
                  <c:v>5.2649999997811392E-2</c:v>
                </c:pt>
                <c:pt idx="130">
                  <c:v>5.3054999996675178E-2</c:v>
                </c:pt>
                <c:pt idx="131">
                  <c:v>5.3459999995538965E-2</c:v>
                </c:pt>
                <c:pt idx="132">
                  <c:v>5.3865999994741287E-2</c:v>
                </c:pt>
                <c:pt idx="133">
                  <c:v>5.4444000001240056E-2</c:v>
                </c:pt>
                <c:pt idx="134">
                  <c:v>5.4860999996890314E-2</c:v>
                </c:pt>
                <c:pt idx="135">
                  <c:v>5.52659999957541E-2</c:v>
                </c:pt>
                <c:pt idx="136">
                  <c:v>5.5670999994617887E-2</c:v>
                </c:pt>
                <c:pt idx="137">
                  <c:v>5.6076000000757631E-2</c:v>
                </c:pt>
                <c:pt idx="138">
                  <c:v>5.6480999999621417E-2</c:v>
                </c:pt>
                <c:pt idx="139">
                  <c:v>5.6885999998485204E-2</c:v>
                </c:pt>
                <c:pt idx="140">
                  <c:v>5.729099999734899E-2</c:v>
                </c:pt>
                <c:pt idx="141">
                  <c:v>5.7696999996551313E-2</c:v>
                </c:pt>
                <c:pt idx="142">
                  <c:v>5.8101999995415099E-2</c:v>
                </c:pt>
                <c:pt idx="143">
                  <c:v>5.8507000001554843E-2</c:v>
                </c:pt>
                <c:pt idx="144">
                  <c:v>5.8912000000418629E-2</c:v>
                </c:pt>
                <c:pt idx="145">
                  <c:v>5.9316999999282416E-2</c:v>
                </c:pt>
                <c:pt idx="146">
                  <c:v>5.9721999998146202E-2</c:v>
                </c:pt>
                <c:pt idx="147">
                  <c:v>6.0126999997009989E-2</c:v>
                </c:pt>
                <c:pt idx="148">
                  <c:v>6.0531999995873775E-2</c:v>
                </c:pt>
                <c:pt idx="149">
                  <c:v>6.0936999994737562E-2</c:v>
                </c:pt>
                <c:pt idx="150">
                  <c:v>6.1342000000877306E-2</c:v>
                </c:pt>
                <c:pt idx="151">
                  <c:v>6.1746999999741092E-2</c:v>
                </c:pt>
                <c:pt idx="152">
                  <c:v>6.2152999998943415E-2</c:v>
                </c:pt>
                <c:pt idx="153">
                  <c:v>6.2557999997807201E-2</c:v>
                </c:pt>
                <c:pt idx="154">
                  <c:v>6.2962999996670987E-2</c:v>
                </c:pt>
                <c:pt idx="155">
                  <c:v>6.3367999995534774E-2</c:v>
                </c:pt>
                <c:pt idx="156">
                  <c:v>6.3773000001674518E-2</c:v>
                </c:pt>
                <c:pt idx="157">
                  <c:v>6.4178000000538304E-2</c:v>
                </c:pt>
                <c:pt idx="158">
                  <c:v>6.4582999999402091E-2</c:v>
                </c:pt>
                <c:pt idx="159">
                  <c:v>6.4987999998265877E-2</c:v>
                </c:pt>
                <c:pt idx="160">
                  <c:v>6.5392999997129664E-2</c:v>
                </c:pt>
                <c:pt idx="161">
                  <c:v>6.579799999599345E-2</c:v>
                </c:pt>
                <c:pt idx="162">
                  <c:v>6.6202999994857237E-2</c:v>
                </c:pt>
                <c:pt idx="163">
                  <c:v>6.6609000001335517E-2</c:v>
                </c:pt>
                <c:pt idx="164">
                  <c:v>6.7024999996647239E-2</c:v>
                </c:pt>
                <c:pt idx="165">
                  <c:v>6.7429999995511025E-2</c:v>
                </c:pt>
                <c:pt idx="166">
                  <c:v>6.7835000001650769E-2</c:v>
                </c:pt>
                <c:pt idx="167">
                  <c:v>6.8240000000514556E-2</c:v>
                </c:pt>
                <c:pt idx="168">
                  <c:v>6.8645999999716878E-2</c:v>
                </c:pt>
                <c:pt idx="169">
                  <c:v>6.9050999998580664E-2</c:v>
                </c:pt>
                <c:pt idx="170">
                  <c:v>6.9455999997444451E-2</c:v>
                </c:pt>
                <c:pt idx="171">
                  <c:v>6.9860999996308237E-2</c:v>
                </c:pt>
                <c:pt idx="172">
                  <c:v>7.0265999995172024E-2</c:v>
                </c:pt>
                <c:pt idx="173">
                  <c:v>7.0671000001311768E-2</c:v>
                </c:pt>
                <c:pt idx="174">
                  <c:v>7.1076000000175554E-2</c:v>
                </c:pt>
                <c:pt idx="175">
                  <c:v>7.1480999999039341E-2</c:v>
                </c:pt>
                <c:pt idx="176">
                  <c:v>7.1885999997903127E-2</c:v>
                </c:pt>
                <c:pt idx="177">
                  <c:v>7.2290999996766914E-2</c:v>
                </c:pt>
                <c:pt idx="178">
                  <c:v>7.2696999995969236E-2</c:v>
                </c:pt>
                <c:pt idx="179">
                  <c:v>7.3101999994833022E-2</c:v>
                </c:pt>
                <c:pt idx="180">
                  <c:v>7.3507000000972766E-2</c:v>
                </c:pt>
                <c:pt idx="181">
                  <c:v>7.3911999999836553E-2</c:v>
                </c:pt>
                <c:pt idx="182">
                  <c:v>7.4316999998700339E-2</c:v>
                </c:pt>
                <c:pt idx="183">
                  <c:v>7.4721999997564126E-2</c:v>
                </c:pt>
                <c:pt idx="184">
                  <c:v>7.5300999997125473E-2</c:v>
                </c:pt>
                <c:pt idx="185">
                  <c:v>7.5705999995989259E-2</c:v>
                </c:pt>
                <c:pt idx="186">
                  <c:v>7.6110999994853046E-2</c:v>
                </c:pt>
                <c:pt idx="187">
                  <c:v>7.651600000099279E-2</c:v>
                </c:pt>
                <c:pt idx="188">
                  <c:v>7.6920999999856576E-2</c:v>
                </c:pt>
                <c:pt idx="189">
                  <c:v>7.7325999998720363E-2</c:v>
                </c:pt>
                <c:pt idx="190">
                  <c:v>7.7730999997584149E-2</c:v>
                </c:pt>
                <c:pt idx="191">
                  <c:v>7.8135999996447936E-2</c:v>
                </c:pt>
                <c:pt idx="192">
                  <c:v>7.8540999995311722E-2</c:v>
                </c:pt>
                <c:pt idx="193">
                  <c:v>7.8947000001790002E-2</c:v>
                </c:pt>
                <c:pt idx="194">
                  <c:v>7.9352000000653788E-2</c:v>
                </c:pt>
                <c:pt idx="195">
                  <c:v>7.9756999999517575E-2</c:v>
                </c:pt>
                <c:pt idx="196">
                  <c:v>8.0161999998381361E-2</c:v>
                </c:pt>
                <c:pt idx="197">
                  <c:v>8.0578000000969041E-2</c:v>
                </c:pt>
                <c:pt idx="198">
                  <c:v>8.0984000000171363E-2</c:v>
                </c:pt>
                <c:pt idx="199">
                  <c:v>8.138899999903515E-2</c:v>
                </c:pt>
                <c:pt idx="200">
                  <c:v>8.1793999997898936E-2</c:v>
                </c:pt>
                <c:pt idx="201">
                  <c:v>8.2198999996762723E-2</c:v>
                </c:pt>
                <c:pt idx="202">
                  <c:v>8.2603999995626509E-2</c:v>
                </c:pt>
                <c:pt idx="203">
                  <c:v>8.3009000001766253E-2</c:v>
                </c:pt>
              </c:numCache>
            </c:numRef>
          </c:xVal>
          <c:yVal>
            <c:numRef>
              <c:f>'RW ON_6 MC'!$C$2:$C$205</c:f>
              <c:numCache>
                <c:formatCode>0.00</c:formatCode>
                <c:ptCount val="204"/>
                <c:pt idx="0">
                  <c:v>0.6702316239952687</c:v>
                </c:pt>
                <c:pt idx="1">
                  <c:v>0.62823193401282262</c:v>
                </c:pt>
                <c:pt idx="2">
                  <c:v>0.58081771155499895</c:v>
                </c:pt>
                <c:pt idx="3">
                  <c:v>0.53241005113152318</c:v>
                </c:pt>
                <c:pt idx="4">
                  <c:v>0.53971216044858361</c:v>
                </c:pt>
                <c:pt idx="5">
                  <c:v>0.67529836128506116</c:v>
                </c:pt>
                <c:pt idx="6">
                  <c:v>0.56740560357734626</c:v>
                </c:pt>
                <c:pt idx="7">
                  <c:v>0.59805472210959254</c:v>
                </c:pt>
                <c:pt idx="8">
                  <c:v>0.67959522016540008</c:v>
                </c:pt>
                <c:pt idx="9">
                  <c:v>0.69228699992964615</c:v>
                </c:pt>
                <c:pt idx="10">
                  <c:v>0.70088069285313304</c:v>
                </c:pt>
                <c:pt idx="11">
                  <c:v>0.6506599174865948</c:v>
                </c:pt>
                <c:pt idx="12">
                  <c:v>0.73192718160420212</c:v>
                </c:pt>
                <c:pt idx="13">
                  <c:v>0.80564396449474029</c:v>
                </c:pt>
                <c:pt idx="14">
                  <c:v>0.71401954205539442</c:v>
                </c:pt>
                <c:pt idx="15">
                  <c:v>0.72609041688181009</c:v>
                </c:pt>
                <c:pt idx="16">
                  <c:v>0.7977705501102782</c:v>
                </c:pt>
                <c:pt idx="17">
                  <c:v>0.77593865922052641</c:v>
                </c:pt>
                <c:pt idx="18">
                  <c:v>0.85340590762657575</c:v>
                </c:pt>
                <c:pt idx="19">
                  <c:v>0.83425643336491662</c:v>
                </c:pt>
                <c:pt idx="20">
                  <c:v>0.76724569204460913</c:v>
                </c:pt>
                <c:pt idx="21">
                  <c:v>0.85641115806329726</c:v>
                </c:pt>
                <c:pt idx="22">
                  <c:v>0.82424704539157179</c:v>
                </c:pt>
                <c:pt idx="23">
                  <c:v>0.84436509559069162</c:v>
                </c:pt>
                <c:pt idx="24">
                  <c:v>0.71054236015246575</c:v>
                </c:pt>
                <c:pt idx="25">
                  <c:v>0.7396266859772761</c:v>
                </c:pt>
                <c:pt idx="26">
                  <c:v>0.8347034282913588</c:v>
                </c:pt>
                <c:pt idx="27">
                  <c:v>0.74263201092557063</c:v>
                </c:pt>
                <c:pt idx="28">
                  <c:v>0.84709721143797656</c:v>
                </c:pt>
                <c:pt idx="29">
                  <c:v>0.82990992493976679</c:v>
                </c:pt>
                <c:pt idx="30">
                  <c:v>0.75485190889799147</c:v>
                </c:pt>
                <c:pt idx="31">
                  <c:v>0.82131625685347098</c:v>
                </c:pt>
                <c:pt idx="32">
                  <c:v>0.79881371213231411</c:v>
                </c:pt>
                <c:pt idx="33">
                  <c:v>0.80199292225480556</c:v>
                </c:pt>
                <c:pt idx="34">
                  <c:v>0.81808739718616874</c:v>
                </c:pt>
                <c:pt idx="35">
                  <c:v>0.86453291952057698</c:v>
                </c:pt>
                <c:pt idx="36">
                  <c:v>0.75296428238192648</c:v>
                </c:pt>
                <c:pt idx="37">
                  <c:v>0.8880040401791941</c:v>
                </c:pt>
                <c:pt idx="38">
                  <c:v>0.69032491151496056</c:v>
                </c:pt>
                <c:pt idx="39">
                  <c:v>0.68530774925840587</c:v>
                </c:pt>
                <c:pt idx="40">
                  <c:v>0.78473102483482926</c:v>
                </c:pt>
                <c:pt idx="41">
                  <c:v>0.81754097898414979</c:v>
                </c:pt>
                <c:pt idx="42">
                  <c:v>0.81441151775523313</c:v>
                </c:pt>
                <c:pt idx="43">
                  <c:v>0.91271711973661807</c:v>
                </c:pt>
                <c:pt idx="44">
                  <c:v>0.83035694470340016</c:v>
                </c:pt>
                <c:pt idx="45">
                  <c:v>0.95725017836396031</c:v>
                </c:pt>
                <c:pt idx="46">
                  <c:v>0.95280432117480751</c:v>
                </c:pt>
                <c:pt idx="47">
                  <c:v>0.76799078293744383</c:v>
                </c:pt>
                <c:pt idx="48">
                  <c:v>0.92908482860618169</c:v>
                </c:pt>
                <c:pt idx="49">
                  <c:v>0.79019525652939937</c:v>
                </c:pt>
                <c:pt idx="50">
                  <c:v>0.73426187755828243</c:v>
                </c:pt>
                <c:pt idx="51">
                  <c:v>0.85156790581813047</c:v>
                </c:pt>
                <c:pt idx="52">
                  <c:v>0.83296484975849006</c:v>
                </c:pt>
                <c:pt idx="53">
                  <c:v>0.88407983851263217</c:v>
                </c:pt>
                <c:pt idx="54">
                  <c:v>0.73977573396047236</c:v>
                </c:pt>
                <c:pt idx="55">
                  <c:v>0.80375633797867529</c:v>
                </c:pt>
                <c:pt idx="56">
                  <c:v>0.74822037890076309</c:v>
                </c:pt>
                <c:pt idx="57">
                  <c:v>0.81498274831106188</c:v>
                </c:pt>
                <c:pt idx="58">
                  <c:v>0.71826675139092278</c:v>
                </c:pt>
                <c:pt idx="59">
                  <c:v>0.69062293296977995</c:v>
                </c:pt>
                <c:pt idx="60">
                  <c:v>0.73431157677747516</c:v>
                </c:pt>
                <c:pt idx="61">
                  <c:v>0.77201440787958231</c:v>
                </c:pt>
                <c:pt idx="62">
                  <c:v>0.80484914954552189</c:v>
                </c:pt>
                <c:pt idx="63">
                  <c:v>0.73977573396047236</c:v>
                </c:pt>
                <c:pt idx="64">
                  <c:v>0.79352339044913189</c:v>
                </c:pt>
                <c:pt idx="65">
                  <c:v>0.84607888660694164</c:v>
                </c:pt>
                <c:pt idx="66">
                  <c:v>0.71779481992471539</c:v>
                </c:pt>
                <c:pt idx="67">
                  <c:v>0.82496729909340571</c:v>
                </c:pt>
                <c:pt idx="68">
                  <c:v>0.74759944912574172</c:v>
                </c:pt>
                <c:pt idx="69">
                  <c:v>0.72271258374288472</c:v>
                </c:pt>
                <c:pt idx="70">
                  <c:v>0.81567818965908589</c:v>
                </c:pt>
                <c:pt idx="71">
                  <c:v>0.74573665980067749</c:v>
                </c:pt>
                <c:pt idx="72">
                  <c:v>0.79106453337723837</c:v>
                </c:pt>
                <c:pt idx="73">
                  <c:v>0.84486186424789977</c:v>
                </c:pt>
                <c:pt idx="74">
                  <c:v>0.77829821720279868</c:v>
                </c:pt>
                <c:pt idx="75">
                  <c:v>0.92908482860618169</c:v>
                </c:pt>
                <c:pt idx="76">
                  <c:v>0.88455167063007545</c:v>
                </c:pt>
                <c:pt idx="77">
                  <c:v>0.88661318232033726</c:v>
                </c:pt>
                <c:pt idx="78">
                  <c:v>0.84786721403338505</c:v>
                </c:pt>
                <c:pt idx="79">
                  <c:v>0.86038510862343409</c:v>
                </c:pt>
                <c:pt idx="80">
                  <c:v>0.75184660878688792</c:v>
                </c:pt>
                <c:pt idx="81">
                  <c:v>0.73498213126011624</c:v>
                </c:pt>
                <c:pt idx="82">
                  <c:v>0.93636212556943232</c:v>
                </c:pt>
                <c:pt idx="83">
                  <c:v>0.70450692273925786</c:v>
                </c:pt>
                <c:pt idx="84">
                  <c:v>0.79672738808824217</c:v>
                </c:pt>
                <c:pt idx="85">
                  <c:v>0.85452353154723226</c:v>
                </c:pt>
                <c:pt idx="86">
                  <c:v>0.74687914574952596</c:v>
                </c:pt>
                <c:pt idx="87">
                  <c:v>0.90466984501515002</c:v>
                </c:pt>
                <c:pt idx="88">
                  <c:v>0.81600107314209691</c:v>
                </c:pt>
                <c:pt idx="89">
                  <c:v>0.7379377818264089</c:v>
                </c:pt>
                <c:pt idx="90">
                  <c:v>0.74066984799931213</c:v>
                </c:pt>
                <c:pt idx="91">
                  <c:v>0.75708725608806837</c:v>
                </c:pt>
                <c:pt idx="92">
                  <c:v>0.85499546301343965</c:v>
                </c:pt>
                <c:pt idx="93">
                  <c:v>0.83197143663002882</c:v>
                </c:pt>
                <c:pt idx="94">
                  <c:v>0.8290406480919279</c:v>
                </c:pt>
                <c:pt idx="95">
                  <c:v>0.73282129564304188</c:v>
                </c:pt>
                <c:pt idx="96">
                  <c:v>0.84014282279492825</c:v>
                </c:pt>
                <c:pt idx="97">
                  <c:v>0.76908361934148151</c:v>
                </c:pt>
                <c:pt idx="98">
                  <c:v>0.71220642711233206</c:v>
                </c:pt>
                <c:pt idx="99">
                  <c:v>0.72678585822983399</c:v>
                </c:pt>
                <c:pt idx="100">
                  <c:v>0.89433754872160331</c:v>
                </c:pt>
                <c:pt idx="101">
                  <c:v>0.85911843671958155</c:v>
                </c:pt>
                <c:pt idx="102">
                  <c:v>0.8562870466198661</c:v>
                </c:pt>
                <c:pt idx="103">
                  <c:v>0.77521840551869259</c:v>
                </c:pt>
                <c:pt idx="104">
                  <c:v>0.75428062866778067</c:v>
                </c:pt>
                <c:pt idx="105">
                  <c:v>0.82896606200735234</c:v>
                </c:pt>
                <c:pt idx="106">
                  <c:v>0.73848420002842774</c:v>
                </c:pt>
                <c:pt idx="107">
                  <c:v>0.79466595090955328</c:v>
                </c:pt>
                <c:pt idx="108">
                  <c:v>0.83723687144782821</c:v>
                </c:pt>
                <c:pt idx="109">
                  <c:v>0.89654808355787041</c:v>
                </c:pt>
                <c:pt idx="110">
                  <c:v>0.83924870875608826</c:v>
                </c:pt>
                <c:pt idx="111">
                  <c:v>0.83154915470863222</c:v>
                </c:pt>
                <c:pt idx="112">
                  <c:v>0.84610379830951532</c:v>
                </c:pt>
                <c:pt idx="113">
                  <c:v>0.74129082744871544</c:v>
                </c:pt>
                <c:pt idx="114">
                  <c:v>0.72628916408419886</c:v>
                </c:pt>
                <c:pt idx="115">
                  <c:v>0.79876406258750332</c:v>
                </c:pt>
                <c:pt idx="116">
                  <c:v>0.76605348203937718</c:v>
                </c:pt>
                <c:pt idx="117">
                  <c:v>0.89125773703749722</c:v>
                </c:pt>
                <c:pt idx="118">
                  <c:v>0.81838546831537007</c:v>
                </c:pt>
                <c:pt idx="119">
                  <c:v>0.89319511244713679</c:v>
                </c:pt>
                <c:pt idx="120">
                  <c:v>0.7958829235942132</c:v>
                </c:pt>
                <c:pt idx="121">
                  <c:v>0.74655631194089678</c:v>
                </c:pt>
                <c:pt idx="122">
                  <c:v>0.8257372023400501</c:v>
                </c:pt>
                <c:pt idx="123">
                  <c:v>0.7684875267574609</c:v>
                </c:pt>
                <c:pt idx="124">
                  <c:v>0.77228761698059178</c:v>
                </c:pt>
                <c:pt idx="125">
                  <c:v>0.83077922662479686</c:v>
                </c:pt>
                <c:pt idx="126">
                  <c:v>0.82402343616099105</c:v>
                </c:pt>
                <c:pt idx="127">
                  <c:v>0.79543590383057983</c:v>
                </c:pt>
                <c:pt idx="128">
                  <c:v>0.78306695787496283</c:v>
                </c:pt>
                <c:pt idx="129">
                  <c:v>0.87744825884102173</c:v>
                </c:pt>
                <c:pt idx="130">
                  <c:v>0.72407862924793176</c:v>
                </c:pt>
                <c:pt idx="131">
                  <c:v>0.81773967651215673</c:v>
                </c:pt>
                <c:pt idx="132">
                  <c:v>0.92704817894411151</c:v>
                </c:pt>
                <c:pt idx="133">
                  <c:v>0.83855326740806446</c:v>
                </c:pt>
                <c:pt idx="134">
                  <c:v>0.71719870250350393</c:v>
                </c:pt>
                <c:pt idx="135">
                  <c:v>0.73299515598004772</c:v>
                </c:pt>
                <c:pt idx="136">
                  <c:v>0.85827397222555235</c:v>
                </c:pt>
                <c:pt idx="137">
                  <c:v>0.85161755536294137</c:v>
                </c:pt>
                <c:pt idx="138">
                  <c:v>0.82253327921251285</c:v>
                </c:pt>
                <c:pt idx="139">
                  <c:v>0.74519024159865876</c:v>
                </c:pt>
                <c:pt idx="140">
                  <c:v>0.78637027944088567</c:v>
                </c:pt>
                <c:pt idx="141">
                  <c:v>0.7880344209123249</c:v>
                </c:pt>
                <c:pt idx="142">
                  <c:v>0.77052420125672205</c:v>
                </c:pt>
                <c:pt idx="143">
                  <c:v>0.77186538473357724</c:v>
                </c:pt>
                <c:pt idx="144">
                  <c:v>0.80857475303284121</c:v>
                </c:pt>
                <c:pt idx="145">
                  <c:v>0.81423765741822718</c:v>
                </c:pt>
                <c:pt idx="146">
                  <c:v>0.76217888024324376</c:v>
                </c:pt>
                <c:pt idx="147">
                  <c:v>0.78274404955476073</c:v>
                </c:pt>
                <c:pt idx="148">
                  <c:v>0.78085642303869573</c:v>
                </c:pt>
                <c:pt idx="149">
                  <c:v>0.86681801560422878</c:v>
                </c:pt>
                <c:pt idx="150">
                  <c:v>0.89806317704611349</c:v>
                </c:pt>
                <c:pt idx="151">
                  <c:v>0.81046240438609718</c:v>
                </c:pt>
                <c:pt idx="152">
                  <c:v>0.8828379044510164</c:v>
                </c:pt>
                <c:pt idx="153">
                  <c:v>0.86095641369083586</c:v>
                </c:pt>
                <c:pt idx="154">
                  <c:v>0.82166397752748288</c:v>
                </c:pt>
                <c:pt idx="155">
                  <c:v>0.84287493864221319</c:v>
                </c:pt>
                <c:pt idx="156">
                  <c:v>0.85755369368652778</c:v>
                </c:pt>
                <c:pt idx="157">
                  <c:v>0.81336835573319732</c:v>
                </c:pt>
                <c:pt idx="158">
                  <c:v>0.82002467324704442</c:v>
                </c:pt>
                <c:pt idx="159">
                  <c:v>0.76535806552854413</c:v>
                </c:pt>
                <c:pt idx="160">
                  <c:v>0.88224186154137763</c:v>
                </c:pt>
                <c:pt idx="161">
                  <c:v>0.97004133172940077</c:v>
                </c:pt>
                <c:pt idx="162">
                  <c:v>0.88097518963752508</c:v>
                </c:pt>
                <c:pt idx="163">
                  <c:v>0.79002139619239342</c:v>
                </c:pt>
                <c:pt idx="164">
                  <c:v>0.78872986226034891</c:v>
                </c:pt>
                <c:pt idx="165">
                  <c:v>0.74156401171253383</c:v>
                </c:pt>
                <c:pt idx="166">
                  <c:v>0.92543368701748308</c:v>
                </c:pt>
                <c:pt idx="167">
                  <c:v>0.92006887859848918</c:v>
                </c:pt>
                <c:pt idx="168">
                  <c:v>0.73898094384844493</c:v>
                </c:pt>
                <c:pt idx="169">
                  <c:v>0.80318510742284654</c:v>
                </c:pt>
                <c:pt idx="170">
                  <c:v>0.80693544875240286</c:v>
                </c:pt>
                <c:pt idx="171">
                  <c:v>0.91251844704580209</c:v>
                </c:pt>
                <c:pt idx="172">
                  <c:v>0.76749401428023567</c:v>
                </c:pt>
                <c:pt idx="173">
                  <c:v>0.85136923312731472</c:v>
                </c:pt>
                <c:pt idx="174">
                  <c:v>0.84200563695718333</c:v>
                </c:pt>
                <c:pt idx="175">
                  <c:v>0.82593599921682104</c:v>
                </c:pt>
                <c:pt idx="176">
                  <c:v>0.8596400177305995</c:v>
                </c:pt>
                <c:pt idx="177">
                  <c:v>0.90303064008347544</c:v>
                </c:pt>
                <c:pt idx="178">
                  <c:v>0.85710659941132128</c:v>
                </c:pt>
                <c:pt idx="179">
                  <c:v>0.91619430163954685</c:v>
                </c:pt>
                <c:pt idx="180">
                  <c:v>0.82635818178945353</c:v>
                </c:pt>
                <c:pt idx="181">
                  <c:v>0.76682345979759459</c:v>
                </c:pt>
                <c:pt idx="182">
                  <c:v>0.79352339044913189</c:v>
                </c:pt>
                <c:pt idx="183">
                  <c:v>0.83495187471294041</c:v>
                </c:pt>
                <c:pt idx="184">
                  <c:v>0.73647238755735855</c:v>
                </c:pt>
                <c:pt idx="185">
                  <c:v>0.85382809019920825</c:v>
                </c:pt>
                <c:pt idx="186">
                  <c:v>0.8905374833356634</c:v>
                </c:pt>
                <c:pt idx="187">
                  <c:v>0.86922722313131162</c:v>
                </c:pt>
                <c:pt idx="188">
                  <c:v>0.88527204851786412</c:v>
                </c:pt>
                <c:pt idx="189">
                  <c:v>0.89016492547065074</c:v>
                </c:pt>
                <c:pt idx="190">
                  <c:v>0.91723746366158265</c:v>
                </c:pt>
                <c:pt idx="191">
                  <c:v>0.80008045854773968</c:v>
                </c:pt>
                <c:pt idx="192">
                  <c:v>0.77939102876964539</c:v>
                </c:pt>
                <c:pt idx="193">
                  <c:v>0.77641059068673379</c:v>
                </c:pt>
                <c:pt idx="194">
                  <c:v>0.89918080096676989</c:v>
                </c:pt>
                <c:pt idx="195">
                  <c:v>0.95486580802787824</c:v>
                </c:pt>
                <c:pt idx="196">
                  <c:v>0.78718993158110484</c:v>
                </c:pt>
                <c:pt idx="197">
                  <c:v>0.83480282672974426</c:v>
                </c:pt>
                <c:pt idx="198">
                  <c:v>0.76930717889768019</c:v>
                </c:pt>
                <c:pt idx="199">
                  <c:v>0.83251782999485668</c:v>
                </c:pt>
                <c:pt idx="200">
                  <c:v>0.75991872069935695</c:v>
                </c:pt>
                <c:pt idx="201">
                  <c:v>0.78428398023400481</c:v>
                </c:pt>
                <c:pt idx="202">
                  <c:v>0.72117265306364076</c:v>
                </c:pt>
                <c:pt idx="203">
                  <c:v>0.8543248340192256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C74-4262-B5AA-EDD30EB857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322249168"/>
        <c:axId val="-1628507888"/>
      </c:scatterChart>
      <c:valAx>
        <c:axId val="-13222491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[s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[$-F400]h:mm:ss\ AM/PM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-1628507888"/>
        <c:crosses val="autoZero"/>
        <c:crossBetween val="midCat"/>
      </c:valAx>
      <c:valAx>
        <c:axId val="-1628507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_in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-13222491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RW OFF_6 OM'!$A$2:$A$205</c:f>
              <c:numCache>
                <c:formatCode>[$-F400]h:mm:ss\ AM/PM</c:formatCode>
                <c:ptCount val="204"/>
                <c:pt idx="0">
                  <c:v>0</c:v>
                </c:pt>
                <c:pt idx="1">
                  <c:v>4.0499999886378646E-4</c:v>
                </c:pt>
                <c:pt idx="2">
                  <c:v>8.2100000145146623E-4</c:v>
                </c:pt>
                <c:pt idx="3">
                  <c:v>1.2260000003152527E-3</c:v>
                </c:pt>
                <c:pt idx="4">
                  <c:v>1.6309999991790392E-3</c:v>
                </c:pt>
                <c:pt idx="5">
                  <c:v>2.0369999983813614E-3</c:v>
                </c:pt>
                <c:pt idx="6">
                  <c:v>2.4419999972451478E-3</c:v>
                </c:pt>
                <c:pt idx="7">
                  <c:v>2.8469999961089343E-3</c:v>
                </c:pt>
                <c:pt idx="8">
                  <c:v>3.2520000022486784E-3</c:v>
                </c:pt>
                <c:pt idx="9">
                  <c:v>3.6570000011124648E-3</c:v>
                </c:pt>
                <c:pt idx="10">
                  <c:v>4.0619999999762513E-3</c:v>
                </c:pt>
                <c:pt idx="11">
                  <c:v>4.4669999988400377E-3</c:v>
                </c:pt>
                <c:pt idx="12">
                  <c:v>4.8719999977038242E-3</c:v>
                </c:pt>
                <c:pt idx="13">
                  <c:v>5.2769999965676107E-3</c:v>
                </c:pt>
                <c:pt idx="14">
                  <c:v>5.6820000027073547E-3</c:v>
                </c:pt>
                <c:pt idx="15">
                  <c:v>6.0870000015711412E-3</c:v>
                </c:pt>
                <c:pt idx="16">
                  <c:v>6.6660000011324883E-3</c:v>
                </c:pt>
                <c:pt idx="17">
                  <c:v>7.0709999999962747E-3</c:v>
                </c:pt>
                <c:pt idx="18">
                  <c:v>7.4759999988600612E-3</c:v>
                </c:pt>
                <c:pt idx="19">
                  <c:v>7.8809999977238476E-3</c:v>
                </c:pt>
                <c:pt idx="20">
                  <c:v>8.2869999969261698E-3</c:v>
                </c:pt>
                <c:pt idx="21">
                  <c:v>8.6920000030659139E-3</c:v>
                </c:pt>
                <c:pt idx="22">
                  <c:v>9.0970000019297004E-3</c:v>
                </c:pt>
                <c:pt idx="23">
                  <c:v>9.5020000007934868E-3</c:v>
                </c:pt>
                <c:pt idx="24">
                  <c:v>9.9069999996572733E-3</c:v>
                </c:pt>
                <c:pt idx="25">
                  <c:v>1.031199999852106E-2</c:v>
                </c:pt>
                <c:pt idx="26">
                  <c:v>1.0716999997384846E-2</c:v>
                </c:pt>
                <c:pt idx="27">
                  <c:v>1.1121999996248633E-2</c:v>
                </c:pt>
                <c:pt idx="28">
                  <c:v>1.1527000002388377E-2</c:v>
                </c:pt>
                <c:pt idx="29">
                  <c:v>1.1932000001252163E-2</c:v>
                </c:pt>
                <c:pt idx="30">
                  <c:v>1.233700000011595E-2</c:v>
                </c:pt>
                <c:pt idx="31">
                  <c:v>1.2742999999318272E-2</c:v>
                </c:pt>
                <c:pt idx="32">
                  <c:v>1.3147999998182058E-2</c:v>
                </c:pt>
                <c:pt idx="33">
                  <c:v>1.3564000000769738E-2</c:v>
                </c:pt>
                <c:pt idx="34">
                  <c:v>1.3968999999633525E-2</c:v>
                </c:pt>
                <c:pt idx="35">
                  <c:v>1.4374999998835847E-2</c:v>
                </c:pt>
                <c:pt idx="36">
                  <c:v>1.4779999997699633E-2</c:v>
                </c:pt>
                <c:pt idx="37">
                  <c:v>1.518499999656342E-2</c:v>
                </c:pt>
                <c:pt idx="38">
                  <c:v>1.5590000002703164E-2</c:v>
                </c:pt>
                <c:pt idx="39">
                  <c:v>1.599500000156695E-2</c:v>
                </c:pt>
                <c:pt idx="40">
                  <c:v>1.6400000000430737E-2</c:v>
                </c:pt>
                <c:pt idx="41">
                  <c:v>1.6804999999294523E-2</c:v>
                </c:pt>
                <c:pt idx="42">
                  <c:v>1.720999999815831E-2</c:v>
                </c:pt>
                <c:pt idx="43">
                  <c:v>1.7614999997022096E-2</c:v>
                </c:pt>
                <c:pt idx="44">
                  <c:v>1.802000000316184E-2</c:v>
                </c:pt>
                <c:pt idx="45">
                  <c:v>1.8425000002025627E-2</c:v>
                </c:pt>
                <c:pt idx="46">
                  <c:v>1.8831000001227949E-2</c:v>
                </c:pt>
                <c:pt idx="47">
                  <c:v>1.9236000000091735E-2</c:v>
                </c:pt>
                <c:pt idx="48">
                  <c:v>1.9640999998955522E-2</c:v>
                </c:pt>
                <c:pt idx="49">
                  <c:v>2.0045999997819308E-2</c:v>
                </c:pt>
                <c:pt idx="50">
                  <c:v>2.0450999996683095E-2</c:v>
                </c:pt>
                <c:pt idx="51">
                  <c:v>2.0856000002822839E-2</c:v>
                </c:pt>
                <c:pt idx="52">
                  <c:v>2.1261000001686625E-2</c:v>
                </c:pt>
                <c:pt idx="53">
                  <c:v>2.1666000000550412E-2</c:v>
                </c:pt>
                <c:pt idx="54">
                  <c:v>2.2070999999414198E-2</c:v>
                </c:pt>
                <c:pt idx="55">
                  <c:v>2.2475999998277985E-2</c:v>
                </c:pt>
                <c:pt idx="56">
                  <c:v>2.2880999997141771E-2</c:v>
                </c:pt>
                <c:pt idx="57">
                  <c:v>2.3286999996344093E-2</c:v>
                </c:pt>
                <c:pt idx="58">
                  <c:v>2.3692000002483837E-2</c:v>
                </c:pt>
                <c:pt idx="59">
                  <c:v>2.4097000001347624E-2</c:v>
                </c:pt>
                <c:pt idx="60">
                  <c:v>2.450200000021141E-2</c:v>
                </c:pt>
                <c:pt idx="61">
                  <c:v>2.4906999999075197E-2</c:v>
                </c:pt>
                <c:pt idx="62">
                  <c:v>2.5311999997938983E-2</c:v>
                </c:pt>
                <c:pt idx="63">
                  <c:v>2.571699999680277E-2</c:v>
                </c:pt>
                <c:pt idx="64">
                  <c:v>2.6133999999728985E-2</c:v>
                </c:pt>
                <c:pt idx="65">
                  <c:v>2.6538999998592772E-2</c:v>
                </c:pt>
                <c:pt idx="66">
                  <c:v>2.6943999997456558E-2</c:v>
                </c:pt>
                <c:pt idx="67">
                  <c:v>2.7522999997017905E-2</c:v>
                </c:pt>
                <c:pt idx="68">
                  <c:v>2.7928000003157649E-2</c:v>
                </c:pt>
                <c:pt idx="69">
                  <c:v>2.8333000002021436E-2</c:v>
                </c:pt>
                <c:pt idx="70">
                  <c:v>2.8738000000885222E-2</c:v>
                </c:pt>
                <c:pt idx="71">
                  <c:v>2.9142999999749009E-2</c:v>
                </c:pt>
                <c:pt idx="72">
                  <c:v>2.9547999998612795E-2</c:v>
                </c:pt>
                <c:pt idx="73">
                  <c:v>2.9952999997476581E-2</c:v>
                </c:pt>
                <c:pt idx="74">
                  <c:v>3.0357999996340368E-2</c:v>
                </c:pt>
                <c:pt idx="75">
                  <c:v>3.0763000002480112E-2</c:v>
                </c:pt>
                <c:pt idx="76">
                  <c:v>3.1169000001682434E-2</c:v>
                </c:pt>
                <c:pt idx="77">
                  <c:v>3.1574000000546221E-2</c:v>
                </c:pt>
                <c:pt idx="78">
                  <c:v>3.1978999999410007E-2</c:v>
                </c:pt>
                <c:pt idx="79">
                  <c:v>3.2383999998273794E-2</c:v>
                </c:pt>
                <c:pt idx="80">
                  <c:v>3.278899999713758E-2</c:v>
                </c:pt>
                <c:pt idx="81">
                  <c:v>3.3193999996001367E-2</c:v>
                </c:pt>
                <c:pt idx="82">
                  <c:v>3.3599000002141111E-2</c:v>
                </c:pt>
                <c:pt idx="83">
                  <c:v>3.4004000001004897E-2</c:v>
                </c:pt>
                <c:pt idx="84">
                  <c:v>3.4408999999868684E-2</c:v>
                </c:pt>
                <c:pt idx="85">
                  <c:v>3.481399999873247E-2</c:v>
                </c:pt>
                <c:pt idx="86">
                  <c:v>3.5218999997596256E-2</c:v>
                </c:pt>
                <c:pt idx="87">
                  <c:v>3.5624999996798579E-2</c:v>
                </c:pt>
                <c:pt idx="88">
                  <c:v>3.6030000002938323E-2</c:v>
                </c:pt>
                <c:pt idx="89">
                  <c:v>3.6435000001802109E-2</c:v>
                </c:pt>
                <c:pt idx="90">
                  <c:v>3.6840000000665896E-2</c:v>
                </c:pt>
                <c:pt idx="91">
                  <c:v>3.7244999999529682E-2</c:v>
                </c:pt>
                <c:pt idx="92">
                  <c:v>3.7649999998393469E-2</c:v>
                </c:pt>
                <c:pt idx="93">
                  <c:v>3.8054999997257255E-2</c:v>
                </c:pt>
                <c:pt idx="94">
                  <c:v>3.8472000000183471E-2</c:v>
                </c:pt>
                <c:pt idx="95">
                  <c:v>3.8876999999047257E-2</c:v>
                </c:pt>
                <c:pt idx="96">
                  <c:v>3.9281999997911043E-2</c:v>
                </c:pt>
                <c:pt idx="97">
                  <c:v>3.968699999677483E-2</c:v>
                </c:pt>
                <c:pt idx="98">
                  <c:v>4.0092000002914574E-2</c:v>
                </c:pt>
                <c:pt idx="99">
                  <c:v>4.049700000177836E-2</c:v>
                </c:pt>
                <c:pt idx="100">
                  <c:v>4.0902000000642147E-2</c:v>
                </c:pt>
                <c:pt idx="101">
                  <c:v>4.1306999999505933E-2</c:v>
                </c:pt>
                <c:pt idx="102">
                  <c:v>4.171199999836972E-2</c:v>
                </c:pt>
                <c:pt idx="103">
                  <c:v>4.2117999997572042E-2</c:v>
                </c:pt>
                <c:pt idx="104">
                  <c:v>4.2522999996435829E-2</c:v>
                </c:pt>
                <c:pt idx="105">
                  <c:v>4.2928000002575573E-2</c:v>
                </c:pt>
                <c:pt idx="106">
                  <c:v>4.3333000001439359E-2</c:v>
                </c:pt>
                <c:pt idx="107">
                  <c:v>4.3738000000303145E-2</c:v>
                </c:pt>
                <c:pt idx="108">
                  <c:v>4.4142999999166932E-2</c:v>
                </c:pt>
                <c:pt idx="109">
                  <c:v>4.4547999998030718E-2</c:v>
                </c:pt>
                <c:pt idx="110">
                  <c:v>4.4952999996894505E-2</c:v>
                </c:pt>
                <c:pt idx="111">
                  <c:v>4.5358000003034249E-2</c:v>
                </c:pt>
                <c:pt idx="112">
                  <c:v>4.5763000001898035E-2</c:v>
                </c:pt>
                <c:pt idx="113">
                  <c:v>4.6169000001100358E-2</c:v>
                </c:pt>
                <c:pt idx="114">
                  <c:v>4.6573999999964144E-2</c:v>
                </c:pt>
                <c:pt idx="115">
                  <c:v>4.6978999998827931E-2</c:v>
                </c:pt>
                <c:pt idx="116">
                  <c:v>4.7383999997691717E-2</c:v>
                </c:pt>
                <c:pt idx="117">
                  <c:v>4.7788999996555503E-2</c:v>
                </c:pt>
                <c:pt idx="118">
                  <c:v>4.8367999996116851E-2</c:v>
                </c:pt>
                <c:pt idx="119">
                  <c:v>4.8773000002256595E-2</c:v>
                </c:pt>
                <c:pt idx="120">
                  <c:v>4.9178000001120381E-2</c:v>
                </c:pt>
                <c:pt idx="121">
                  <c:v>4.9582999999984168E-2</c:v>
                </c:pt>
                <c:pt idx="122">
                  <c:v>4.9987999998847954E-2</c:v>
                </c:pt>
                <c:pt idx="123">
                  <c:v>5.039299999771174E-2</c:v>
                </c:pt>
                <c:pt idx="124">
                  <c:v>5.0797999996575527E-2</c:v>
                </c:pt>
                <c:pt idx="125">
                  <c:v>5.1203000002715271E-2</c:v>
                </c:pt>
                <c:pt idx="126">
                  <c:v>5.1608000001579057E-2</c:v>
                </c:pt>
                <c:pt idx="127">
                  <c:v>5.2013000000442844E-2</c:v>
                </c:pt>
                <c:pt idx="128">
                  <c:v>5.2429999996093102E-2</c:v>
                </c:pt>
                <c:pt idx="129">
                  <c:v>5.2835000002232846E-2</c:v>
                </c:pt>
                <c:pt idx="130">
                  <c:v>5.3240000001096632E-2</c:v>
                </c:pt>
                <c:pt idx="131">
                  <c:v>5.3644999999960419E-2</c:v>
                </c:pt>
                <c:pt idx="132">
                  <c:v>5.4049999998824205E-2</c:v>
                </c:pt>
                <c:pt idx="133">
                  <c:v>5.4455999998026527E-2</c:v>
                </c:pt>
                <c:pt idx="134">
                  <c:v>5.4860999996890314E-2</c:v>
                </c:pt>
                <c:pt idx="135">
                  <c:v>5.5266000003030058E-2</c:v>
                </c:pt>
                <c:pt idx="136">
                  <c:v>5.5671000001893844E-2</c:v>
                </c:pt>
                <c:pt idx="137">
                  <c:v>5.6076000000757631E-2</c:v>
                </c:pt>
                <c:pt idx="138">
                  <c:v>5.6480999999621417E-2</c:v>
                </c:pt>
                <c:pt idx="139">
                  <c:v>5.6885999998485204E-2</c:v>
                </c:pt>
                <c:pt idx="140">
                  <c:v>5.729099999734899E-2</c:v>
                </c:pt>
                <c:pt idx="141">
                  <c:v>5.7695999996212777E-2</c:v>
                </c:pt>
                <c:pt idx="142">
                  <c:v>5.8101000002352521E-2</c:v>
                </c:pt>
                <c:pt idx="143">
                  <c:v>5.8506000001216307E-2</c:v>
                </c:pt>
                <c:pt idx="144">
                  <c:v>5.8912000000418629E-2</c:v>
                </c:pt>
                <c:pt idx="145">
                  <c:v>5.9316999999282416E-2</c:v>
                </c:pt>
                <c:pt idx="146">
                  <c:v>5.9721999998146202E-2</c:v>
                </c:pt>
                <c:pt idx="147">
                  <c:v>6.0126999997009989E-2</c:v>
                </c:pt>
                <c:pt idx="148">
                  <c:v>6.0532000003149733E-2</c:v>
                </c:pt>
                <c:pt idx="149">
                  <c:v>6.0937000002013519E-2</c:v>
                </c:pt>
                <c:pt idx="150">
                  <c:v>6.1342000000877306E-2</c:v>
                </c:pt>
                <c:pt idx="151">
                  <c:v>6.1746999999741092E-2</c:v>
                </c:pt>
                <c:pt idx="152">
                  <c:v>6.2151999998604879E-2</c:v>
                </c:pt>
                <c:pt idx="153">
                  <c:v>6.2556999997468665E-2</c:v>
                </c:pt>
                <c:pt idx="154">
                  <c:v>6.2974000000394881E-2</c:v>
                </c:pt>
                <c:pt idx="155">
                  <c:v>6.3378999999258667E-2</c:v>
                </c:pt>
                <c:pt idx="156">
                  <c:v>6.3783999998122454E-2</c:v>
                </c:pt>
                <c:pt idx="157">
                  <c:v>6.418899999698624E-2</c:v>
                </c:pt>
                <c:pt idx="158">
                  <c:v>6.4594000003125984E-2</c:v>
                </c:pt>
                <c:pt idx="159">
                  <c:v>6.5000000002328306E-2</c:v>
                </c:pt>
                <c:pt idx="160">
                  <c:v>6.5405000001192093E-2</c:v>
                </c:pt>
                <c:pt idx="161">
                  <c:v>6.5810000000055879E-2</c:v>
                </c:pt>
                <c:pt idx="162">
                  <c:v>6.6214999998919666E-2</c:v>
                </c:pt>
                <c:pt idx="163">
                  <c:v>6.6619999997783452E-2</c:v>
                </c:pt>
                <c:pt idx="164">
                  <c:v>6.7024999996647239E-2</c:v>
                </c:pt>
                <c:pt idx="165">
                  <c:v>6.7430000002786983E-2</c:v>
                </c:pt>
                <c:pt idx="166">
                  <c:v>6.7835000001650769E-2</c:v>
                </c:pt>
                <c:pt idx="167">
                  <c:v>6.8240000000514556E-2</c:v>
                </c:pt>
                <c:pt idx="168">
                  <c:v>6.8644999999378342E-2</c:v>
                </c:pt>
                <c:pt idx="169">
                  <c:v>6.9223999998939689E-2</c:v>
                </c:pt>
                <c:pt idx="170">
                  <c:v>6.9628999997803476E-2</c:v>
                </c:pt>
                <c:pt idx="171">
                  <c:v>7.0033999996667262E-2</c:v>
                </c:pt>
                <c:pt idx="172">
                  <c:v>7.0439000002807006E-2</c:v>
                </c:pt>
                <c:pt idx="173">
                  <c:v>7.0844000001670793E-2</c:v>
                </c:pt>
                <c:pt idx="174">
                  <c:v>7.1250000000873115E-2</c:v>
                </c:pt>
                <c:pt idx="175">
                  <c:v>7.1654999999736901E-2</c:v>
                </c:pt>
                <c:pt idx="176">
                  <c:v>7.2059999998600688E-2</c:v>
                </c:pt>
                <c:pt idx="177">
                  <c:v>7.2464999997464474E-2</c:v>
                </c:pt>
                <c:pt idx="178">
                  <c:v>7.2869999996328261E-2</c:v>
                </c:pt>
                <c:pt idx="179">
                  <c:v>7.3275000002468005E-2</c:v>
                </c:pt>
                <c:pt idx="180">
                  <c:v>7.3680000001331791E-2</c:v>
                </c:pt>
                <c:pt idx="181">
                  <c:v>7.4085000000195578E-2</c:v>
                </c:pt>
                <c:pt idx="182">
                  <c:v>7.4489999999059364E-2</c:v>
                </c:pt>
                <c:pt idx="183">
                  <c:v>7.4894999997923151E-2</c:v>
                </c:pt>
                <c:pt idx="184">
                  <c:v>7.5312000000849366E-2</c:v>
                </c:pt>
                <c:pt idx="185">
                  <c:v>7.5716999999713153E-2</c:v>
                </c:pt>
                <c:pt idx="186">
                  <c:v>7.6121999998576939E-2</c:v>
                </c:pt>
                <c:pt idx="187">
                  <c:v>7.6526999997440726E-2</c:v>
                </c:pt>
                <c:pt idx="188">
                  <c:v>7.6931999996304512E-2</c:v>
                </c:pt>
                <c:pt idx="189">
                  <c:v>7.7337000002444256E-2</c:v>
                </c:pt>
                <c:pt idx="190">
                  <c:v>7.7743000001646578E-2</c:v>
                </c:pt>
                <c:pt idx="191">
                  <c:v>7.8148000000510365E-2</c:v>
                </c:pt>
                <c:pt idx="192">
                  <c:v>7.8552999999374151E-2</c:v>
                </c:pt>
                <c:pt idx="193">
                  <c:v>7.8957999998237938E-2</c:v>
                </c:pt>
                <c:pt idx="194">
                  <c:v>7.9362999997101724E-2</c:v>
                </c:pt>
                <c:pt idx="195">
                  <c:v>7.9767999995965511E-2</c:v>
                </c:pt>
                <c:pt idx="196">
                  <c:v>8.0173000002105255E-2</c:v>
                </c:pt>
                <c:pt idx="197">
                  <c:v>8.0578000000969041E-2</c:v>
                </c:pt>
                <c:pt idx="198">
                  <c:v>8.0982999999832828E-2</c:v>
                </c:pt>
                <c:pt idx="199">
                  <c:v>8.1387999998696614E-2</c:v>
                </c:pt>
                <c:pt idx="200">
                  <c:v>8.1793999997898936E-2</c:v>
                </c:pt>
                <c:pt idx="201">
                  <c:v>8.2198999996762723E-2</c:v>
                </c:pt>
                <c:pt idx="202">
                  <c:v>8.2604000002902467E-2</c:v>
                </c:pt>
                <c:pt idx="203">
                  <c:v>8.3009000001766253E-2</c:v>
                </c:pt>
              </c:numCache>
            </c:numRef>
          </c:xVal>
          <c:yVal>
            <c:numRef>
              <c:f>'RW OFF_6 OM'!$C$2:$C$205</c:f>
              <c:numCache>
                <c:formatCode>0.00</c:formatCode>
                <c:ptCount val="204"/>
                <c:pt idx="0">
                  <c:v>0.83041634123702257</c:v>
                </c:pt>
                <c:pt idx="1">
                  <c:v>0.75018644277637025</c:v>
                </c:pt>
                <c:pt idx="2">
                  <c:v>0.69640963684258017</c:v>
                </c:pt>
                <c:pt idx="3">
                  <c:v>0.67087845802544277</c:v>
                </c:pt>
                <c:pt idx="4">
                  <c:v>0.71415598280073089</c:v>
                </c:pt>
                <c:pt idx="5">
                  <c:v>0.77226054121204968</c:v>
                </c:pt>
                <c:pt idx="6">
                  <c:v>0.80048058593387938</c:v>
                </c:pt>
                <c:pt idx="7">
                  <c:v>0.86526883308268354</c:v>
                </c:pt>
                <c:pt idx="8">
                  <c:v>0.81182490557762366</c:v>
                </c:pt>
                <c:pt idx="9">
                  <c:v>0.83077485327658107</c:v>
                </c:pt>
                <c:pt idx="10">
                  <c:v>0.8819908589278096</c:v>
                </c:pt>
                <c:pt idx="11">
                  <c:v>0.90992919001055472</c:v>
                </c:pt>
                <c:pt idx="12">
                  <c:v>0.83156867575617222</c:v>
                </c:pt>
                <c:pt idx="13">
                  <c:v>0.84227279532927624</c:v>
                </c:pt>
                <c:pt idx="14">
                  <c:v>0.86040326132981104</c:v>
                </c:pt>
                <c:pt idx="15">
                  <c:v>0.88619052017520461</c:v>
                </c:pt>
                <c:pt idx="16">
                  <c:v>0.95971114750354891</c:v>
                </c:pt>
                <c:pt idx="17">
                  <c:v>0.95259212271802818</c:v>
                </c:pt>
                <c:pt idx="18">
                  <c:v>0.95120926495744229</c:v>
                </c:pt>
                <c:pt idx="19">
                  <c:v>0.84273376498814001</c:v>
                </c:pt>
                <c:pt idx="20">
                  <c:v>0.8945387290963549</c:v>
                </c:pt>
                <c:pt idx="21">
                  <c:v>1.0448320976798851</c:v>
                </c:pt>
                <c:pt idx="22">
                  <c:v>0.96365477993869353</c:v>
                </c:pt>
                <c:pt idx="23">
                  <c:v>0.9475216869425509</c:v>
                </c:pt>
                <c:pt idx="24">
                  <c:v>0.93072288830495364</c:v>
                </c:pt>
                <c:pt idx="25">
                  <c:v>0.9094938027465137</c:v>
                </c:pt>
                <c:pt idx="26">
                  <c:v>0.95133735618757598</c:v>
                </c:pt>
                <c:pt idx="27">
                  <c:v>0.91579342265762043</c:v>
                </c:pt>
                <c:pt idx="28">
                  <c:v>0.96050494437513734</c:v>
                </c:pt>
                <c:pt idx="29">
                  <c:v>0.93190080521892626</c:v>
                </c:pt>
                <c:pt idx="30">
                  <c:v>0.90813662981276178</c:v>
                </c:pt>
                <c:pt idx="31">
                  <c:v>0.938814965981842</c:v>
                </c:pt>
                <c:pt idx="32">
                  <c:v>0.91579342265762043</c:v>
                </c:pt>
                <c:pt idx="33">
                  <c:v>0.91730424360832596</c:v>
                </c:pt>
                <c:pt idx="34">
                  <c:v>0.9903382932749808</c:v>
                </c:pt>
                <c:pt idx="35">
                  <c:v>1.0040897651843328</c:v>
                </c:pt>
                <c:pt idx="36">
                  <c:v>0.96621552900524921</c:v>
                </c:pt>
                <c:pt idx="37">
                  <c:v>0.96022333316806419</c:v>
                </c:pt>
                <c:pt idx="38">
                  <c:v>0.93041556666304326</c:v>
                </c:pt>
                <c:pt idx="39">
                  <c:v>0.86265679118646799</c:v>
                </c:pt>
                <c:pt idx="40">
                  <c:v>0.9545895213304233</c:v>
                </c:pt>
                <c:pt idx="41">
                  <c:v>0.92429530520372727</c:v>
                </c:pt>
                <c:pt idx="42">
                  <c:v>0.98867382430732154</c:v>
                </c:pt>
                <c:pt idx="43">
                  <c:v>0.97251514891635604</c:v>
                </c:pt>
                <c:pt idx="44">
                  <c:v>0.9787123112081576</c:v>
                </c:pt>
                <c:pt idx="45">
                  <c:v>0.98152911469496662</c:v>
                </c:pt>
                <c:pt idx="46">
                  <c:v>1.0204788613847231</c:v>
                </c:pt>
                <c:pt idx="47">
                  <c:v>0.99005657963589622</c:v>
                </c:pt>
                <c:pt idx="48">
                  <c:v>0.97464061315088202</c:v>
                </c:pt>
                <c:pt idx="49">
                  <c:v>0.98004387613908384</c:v>
                </c:pt>
                <c:pt idx="50">
                  <c:v>0.9966634187569019</c:v>
                </c:pt>
                <c:pt idx="51">
                  <c:v>1.0025020690091448</c:v>
                </c:pt>
                <c:pt idx="52">
                  <c:v>0.96590830979535047</c:v>
                </c:pt>
                <c:pt idx="53">
                  <c:v>1.0332828627975303</c:v>
                </c:pt>
                <c:pt idx="54">
                  <c:v>1.0148451775870966</c:v>
                </c:pt>
                <c:pt idx="55">
                  <c:v>0.96298894625722464</c:v>
                </c:pt>
                <c:pt idx="56">
                  <c:v>0.95087636092070904</c:v>
                </c:pt>
                <c:pt idx="57">
                  <c:v>1.0090065273348536</c:v>
                </c:pt>
                <c:pt idx="58">
                  <c:v>0.92578051815160722</c:v>
                </c:pt>
                <c:pt idx="59">
                  <c:v>0.98411554858835648</c:v>
                </c:pt>
                <c:pt idx="60">
                  <c:v>0.92088936400391208</c:v>
                </c:pt>
                <c:pt idx="61">
                  <c:v>1.010363802700617</c:v>
                </c:pt>
                <c:pt idx="62">
                  <c:v>0.96191341013854892</c:v>
                </c:pt>
                <c:pt idx="63">
                  <c:v>1.0457540626056157</c:v>
                </c:pt>
                <c:pt idx="64">
                  <c:v>1.020094766950342</c:v>
                </c:pt>
                <c:pt idx="65">
                  <c:v>0.8986104271536306</c:v>
                </c:pt>
                <c:pt idx="66">
                  <c:v>0.96639478502502874</c:v>
                </c:pt>
                <c:pt idx="67">
                  <c:v>0.9704408750794784</c:v>
                </c:pt>
                <c:pt idx="68">
                  <c:v>0.9710811007581216</c:v>
                </c:pt>
                <c:pt idx="69">
                  <c:v>1.0076236951822704</c:v>
                </c:pt>
                <c:pt idx="70">
                  <c:v>1.0101588618540034</c:v>
                </c:pt>
                <c:pt idx="71">
                  <c:v>0.96693255308436654</c:v>
                </c:pt>
                <c:pt idx="72">
                  <c:v>0.97973655449717367</c:v>
                </c:pt>
                <c:pt idx="73">
                  <c:v>0.95469190212571997</c:v>
                </c:pt>
                <c:pt idx="74">
                  <c:v>0.98014635936639205</c:v>
                </c:pt>
                <c:pt idx="75">
                  <c:v>0.93966005568309019</c:v>
                </c:pt>
                <c:pt idx="76">
                  <c:v>0.99853285417917736</c:v>
                </c:pt>
                <c:pt idx="77">
                  <c:v>0.97878908400062881</c:v>
                </c:pt>
                <c:pt idx="78">
                  <c:v>0.94142700787805744</c:v>
                </c:pt>
                <c:pt idx="79">
                  <c:v>1.0359205126965714</c:v>
                </c:pt>
                <c:pt idx="80">
                  <c:v>0.98209256758113861</c:v>
                </c:pt>
                <c:pt idx="81">
                  <c:v>1.0025020690091448</c:v>
                </c:pt>
                <c:pt idx="82">
                  <c:v>0.97612585170676502</c:v>
                </c:pt>
                <c:pt idx="83">
                  <c:v>0.94598528359702239</c:v>
                </c:pt>
                <c:pt idx="84">
                  <c:v>0.95791858730575596</c:v>
                </c:pt>
                <c:pt idx="85">
                  <c:v>0.98324487649228554</c:v>
                </c:pt>
                <c:pt idx="86">
                  <c:v>0.94980082480203354</c:v>
                </c:pt>
                <c:pt idx="87">
                  <c:v>1.0460100914178663</c:v>
                </c:pt>
                <c:pt idx="88">
                  <c:v>0.93259222129521779</c:v>
                </c:pt>
                <c:pt idx="89">
                  <c:v>0.97563927404507522</c:v>
                </c:pt>
                <c:pt idx="90">
                  <c:v>0.99904501423568948</c:v>
                </c:pt>
                <c:pt idx="91">
                  <c:v>0.99684267477668109</c:v>
                </c:pt>
                <c:pt idx="92">
                  <c:v>1.0463686034574249</c:v>
                </c:pt>
                <c:pt idx="93">
                  <c:v>0.99948032467572223</c:v>
                </c:pt>
                <c:pt idx="94">
                  <c:v>0.94071000940694316</c:v>
                </c:pt>
                <c:pt idx="95">
                  <c:v>0.95768806406431972</c:v>
                </c:pt>
                <c:pt idx="96">
                  <c:v>0.98129866827753898</c:v>
                </c:pt>
                <c:pt idx="97">
                  <c:v>1.0460868642103374</c:v>
                </c:pt>
                <c:pt idx="98">
                  <c:v>1.0080590824463114</c:v>
                </c:pt>
                <c:pt idx="99">
                  <c:v>0.99074799571218786</c:v>
                </c:pt>
                <c:pt idx="100">
                  <c:v>1.0183533971501972</c:v>
                </c:pt>
                <c:pt idx="101">
                  <c:v>1.032489065925942</c:v>
                </c:pt>
                <c:pt idx="102">
                  <c:v>0.98421792938365327</c:v>
                </c:pt>
                <c:pt idx="103">
                  <c:v>1.0528986697859593</c:v>
                </c:pt>
                <c:pt idx="104">
                  <c:v>0.98181082833405131</c:v>
                </c:pt>
                <c:pt idx="105">
                  <c:v>0.99338564561122888</c:v>
                </c:pt>
                <c:pt idx="106">
                  <c:v>1.0547680027762234</c:v>
                </c:pt>
                <c:pt idx="107">
                  <c:v>0.97307852497851965</c:v>
                </c:pt>
                <c:pt idx="108">
                  <c:v>0.99102973495927527</c:v>
                </c:pt>
                <c:pt idx="109">
                  <c:v>1.0080846648411341</c:v>
                </c:pt>
                <c:pt idx="110">
                  <c:v>1.0121563628984098</c:v>
                </c:pt>
                <c:pt idx="111">
                  <c:v>0.94485845464868701</c:v>
                </c:pt>
                <c:pt idx="112">
                  <c:v>0.95272011151615077</c:v>
                </c:pt>
                <c:pt idx="113">
                  <c:v>0.97307852497851965</c:v>
                </c:pt>
                <c:pt idx="114">
                  <c:v>0.97415403548919244</c:v>
                </c:pt>
                <c:pt idx="115">
                  <c:v>1.2116426280859365</c:v>
                </c:pt>
                <c:pt idx="116">
                  <c:v>0.999224270255469</c:v>
                </c:pt>
                <c:pt idx="117">
                  <c:v>1.0219385943697916</c:v>
                </c:pt>
                <c:pt idx="118">
                  <c:v>0.93458961990761291</c:v>
                </c:pt>
                <c:pt idx="119">
                  <c:v>1.0105686411152188</c:v>
                </c:pt>
                <c:pt idx="120">
                  <c:v>0.96583143457086806</c:v>
                </c:pt>
                <c:pt idx="121">
                  <c:v>0.95930136824233347</c:v>
                </c:pt>
                <c:pt idx="122">
                  <c:v>0.97097864313881654</c:v>
                </c:pt>
                <c:pt idx="123">
                  <c:v>1.0490574437541142</c:v>
                </c:pt>
                <c:pt idx="124">
                  <c:v>0.98070970982055272</c:v>
                </c:pt>
                <c:pt idx="125">
                  <c:v>1.0285966494964485</c:v>
                </c:pt>
                <c:pt idx="126">
                  <c:v>0.95502483177045583</c:v>
                </c:pt>
                <c:pt idx="127">
                  <c:v>0.95031301046654837</c:v>
                </c:pt>
                <c:pt idx="128">
                  <c:v>0.99207966307512518</c:v>
                </c:pt>
                <c:pt idx="129">
                  <c:v>1.0734362368360963</c:v>
                </c:pt>
                <c:pt idx="130">
                  <c:v>0.97738064384522005</c:v>
                </c:pt>
                <c:pt idx="131">
                  <c:v>1.0150244336068757</c:v>
                </c:pt>
                <c:pt idx="132">
                  <c:v>1.0166889281825378</c:v>
                </c:pt>
                <c:pt idx="133">
                  <c:v>0.97530637000834242</c:v>
                </c:pt>
                <c:pt idx="134">
                  <c:v>0.99182353183086347</c:v>
                </c:pt>
                <c:pt idx="135">
                  <c:v>1.0274443405853015</c:v>
                </c:pt>
                <c:pt idx="136">
                  <c:v>1.0070347367252843</c:v>
                </c:pt>
                <c:pt idx="137">
                  <c:v>0.99356490163100819</c:v>
                </c:pt>
                <c:pt idx="138">
                  <c:v>1.0127709037502188</c:v>
                </c:pt>
                <c:pt idx="139">
                  <c:v>1.0009400576607905</c:v>
                </c:pt>
                <c:pt idx="140">
                  <c:v>0.9475216869425509</c:v>
                </c:pt>
                <c:pt idx="141">
                  <c:v>0.99507582501372516</c:v>
                </c:pt>
                <c:pt idx="142">
                  <c:v>1.0928983701995687</c:v>
                </c:pt>
                <c:pt idx="143">
                  <c:v>1.1280069164654831</c:v>
                </c:pt>
                <c:pt idx="144">
                  <c:v>0.97750870946735091</c:v>
                </c:pt>
                <c:pt idx="145">
                  <c:v>0.96032568835535803</c:v>
                </c:pt>
                <c:pt idx="146">
                  <c:v>0.98268152603812486</c:v>
                </c:pt>
                <c:pt idx="147">
                  <c:v>0.9745637379263995</c:v>
                </c:pt>
                <c:pt idx="148">
                  <c:v>1.017738856298388</c:v>
                </c:pt>
                <c:pt idx="149">
                  <c:v>1.0148963679847449</c:v>
                </c:pt>
                <c:pt idx="150">
                  <c:v>1.044652841660106</c:v>
                </c:pt>
                <c:pt idx="151">
                  <c:v>0.998148759744796</c:v>
                </c:pt>
                <c:pt idx="152">
                  <c:v>1.0391471210525989</c:v>
                </c:pt>
                <c:pt idx="153">
                  <c:v>1.0062921046433413</c:v>
                </c:pt>
                <c:pt idx="154">
                  <c:v>1.0247811082914375</c:v>
                </c:pt>
                <c:pt idx="155">
                  <c:v>0.99489656899394574</c:v>
                </c:pt>
                <c:pt idx="156">
                  <c:v>0.96373155273116473</c:v>
                </c:pt>
                <c:pt idx="157">
                  <c:v>1.0079310168241806</c:v>
                </c:pt>
                <c:pt idx="158">
                  <c:v>0.98688116167751738</c:v>
                </c:pt>
                <c:pt idx="159">
                  <c:v>1.0410165308668715</c:v>
                </c:pt>
                <c:pt idx="160">
                  <c:v>1.0058311349844775</c:v>
                </c:pt>
                <c:pt idx="161">
                  <c:v>1.0249859467060398</c:v>
                </c:pt>
                <c:pt idx="162">
                  <c:v>1.0141281535079794</c:v>
                </c:pt>
                <c:pt idx="163">
                  <c:v>0.98076090021820106</c:v>
                </c:pt>
                <c:pt idx="164">
                  <c:v>1.0908240963626912</c:v>
                </c:pt>
                <c:pt idx="165">
                  <c:v>0.95266892111850221</c:v>
                </c:pt>
                <c:pt idx="166">
                  <c:v>0.99028710287733224</c:v>
                </c:pt>
                <c:pt idx="167">
                  <c:v>1.017738856298388</c:v>
                </c:pt>
                <c:pt idx="168">
                  <c:v>0.95351401081975018</c:v>
                </c:pt>
                <c:pt idx="169">
                  <c:v>1.0174828274861374</c:v>
                </c:pt>
                <c:pt idx="170">
                  <c:v>0.99499894978924242</c:v>
                </c:pt>
                <c:pt idx="171">
                  <c:v>1.0594286336824825</c:v>
                </c:pt>
                <c:pt idx="172">
                  <c:v>0.96910931014855239</c:v>
                </c:pt>
                <c:pt idx="173">
                  <c:v>1.0246018522716582</c:v>
                </c:pt>
                <c:pt idx="174">
                  <c:v>0.99123457337387721</c:v>
                </c:pt>
                <c:pt idx="175">
                  <c:v>1.0369960488152472</c:v>
                </c:pt>
                <c:pt idx="176">
                  <c:v>1.0459076337985609</c:v>
                </c:pt>
                <c:pt idx="177">
                  <c:v>0.97645878135150066</c:v>
                </c:pt>
                <c:pt idx="178">
                  <c:v>0.94782900858446106</c:v>
                </c:pt>
                <c:pt idx="179">
                  <c:v>1.0041666404088154</c:v>
                </c:pt>
                <c:pt idx="180">
                  <c:v>0.99026141805049839</c:v>
                </c:pt>
                <c:pt idx="181">
                  <c:v>1.002169139364409</c:v>
                </c:pt>
                <c:pt idx="182">
                  <c:v>0.96181092691124093</c:v>
                </c:pt>
                <c:pt idx="183">
                  <c:v>1.0183278147553745</c:v>
                </c:pt>
                <c:pt idx="184">
                  <c:v>1.0215288151085762</c:v>
                </c:pt>
                <c:pt idx="185">
                  <c:v>0.98473011504816854</c:v>
                </c:pt>
                <c:pt idx="186">
                  <c:v>1.0246018522716582</c:v>
                </c:pt>
                <c:pt idx="187">
                  <c:v>0.9605561347727859</c:v>
                </c:pt>
                <c:pt idx="188">
                  <c:v>0.94649736682952634</c:v>
                </c:pt>
                <c:pt idx="189">
                  <c:v>0.97231031050175409</c:v>
                </c:pt>
                <c:pt idx="190">
                  <c:v>0.98793111540137024</c:v>
                </c:pt>
                <c:pt idx="191">
                  <c:v>0.99668910358373586</c:v>
                </c:pt>
                <c:pt idx="192">
                  <c:v>0.97546001802529614</c:v>
                </c:pt>
                <c:pt idx="193">
                  <c:v>0.95287375953310438</c:v>
                </c:pt>
                <c:pt idx="194">
                  <c:v>1.034793786180247</c:v>
                </c:pt>
                <c:pt idx="195">
                  <c:v>1.0364070903582607</c:v>
                </c:pt>
                <c:pt idx="196">
                  <c:v>1.04836600206982</c:v>
                </c:pt>
                <c:pt idx="197">
                  <c:v>0.96959578537823043</c:v>
                </c:pt>
                <c:pt idx="198">
                  <c:v>1.0039618019942134</c:v>
                </c:pt>
                <c:pt idx="199">
                  <c:v>0.95648456475552446</c:v>
                </c:pt>
                <c:pt idx="200">
                  <c:v>0.99697074039881206</c:v>
                </c:pt>
                <c:pt idx="201">
                  <c:v>1.0522072537096678</c:v>
                </c:pt>
                <c:pt idx="202">
                  <c:v>0.97105541593128752</c:v>
                </c:pt>
                <c:pt idx="203">
                  <c:v>1.21553504451542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101-4644-AFED-0FD455E96D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320164592"/>
        <c:axId val="-1320164048"/>
      </c:scatterChart>
      <c:valAx>
        <c:axId val="-13201645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[s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[$-F400]h:mm:ss\ AM/PM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-1320164048"/>
        <c:crosses val="autoZero"/>
        <c:crossBetween val="midCat"/>
      </c:valAx>
      <c:valAx>
        <c:axId val="-1320164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_in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-13201645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RW OFF_6 OC'!$A$2:$A$205</c:f>
              <c:numCache>
                <c:formatCode>[$-F400]h:mm:ss\ AM/PM</c:formatCode>
                <c:ptCount val="204"/>
                <c:pt idx="0">
                  <c:v>2.091400000063004E-2</c:v>
                </c:pt>
                <c:pt idx="1">
                  <c:v>2.1318999999493826E-2</c:v>
                </c:pt>
                <c:pt idx="2">
                  <c:v>2.1723999998357613E-2</c:v>
                </c:pt>
                <c:pt idx="3">
                  <c:v>2.2128999997221399E-2</c:v>
                </c:pt>
                <c:pt idx="4">
                  <c:v>2.2533999996085186E-2</c:v>
                </c:pt>
                <c:pt idx="5">
                  <c:v>2.2938999994948972E-2</c:v>
                </c:pt>
                <c:pt idx="6">
                  <c:v>2.3344999994151294E-2</c:v>
                </c:pt>
                <c:pt idx="7">
                  <c:v>2.3750000000291038E-2</c:v>
                </c:pt>
                <c:pt idx="8">
                  <c:v>2.4154999999154825E-2</c:v>
                </c:pt>
                <c:pt idx="9">
                  <c:v>2.4559999998018611E-2</c:v>
                </c:pt>
                <c:pt idx="10">
                  <c:v>2.4964999996882398E-2</c:v>
                </c:pt>
                <c:pt idx="11">
                  <c:v>2.5369999995746184E-2</c:v>
                </c:pt>
                <c:pt idx="12">
                  <c:v>2.5774999994609971E-2</c:v>
                </c:pt>
                <c:pt idx="13">
                  <c:v>2.6179999993473757E-2</c:v>
                </c:pt>
                <c:pt idx="14">
                  <c:v>2.6596999996399973E-2</c:v>
                </c:pt>
                <c:pt idx="15">
                  <c:v>2.7001999995263759E-2</c:v>
                </c:pt>
                <c:pt idx="16">
                  <c:v>2.7406999994127546E-2</c:v>
                </c:pt>
                <c:pt idx="17">
                  <c:v>2.781200000026729E-2</c:v>
                </c:pt>
                <c:pt idx="18">
                  <c:v>2.8216999999131076E-2</c:v>
                </c:pt>
                <c:pt idx="19">
                  <c:v>2.8621999997994862E-2</c:v>
                </c:pt>
                <c:pt idx="20">
                  <c:v>2.9026999996858649E-2</c:v>
                </c:pt>
                <c:pt idx="21">
                  <c:v>2.9432999996060971E-2</c:v>
                </c:pt>
                <c:pt idx="22">
                  <c:v>2.9837999994924758E-2</c:v>
                </c:pt>
                <c:pt idx="23">
                  <c:v>3.0242999993788544E-2</c:v>
                </c:pt>
                <c:pt idx="24">
                  <c:v>3.0647999999928288E-2</c:v>
                </c:pt>
                <c:pt idx="25">
                  <c:v>3.1052999998792075E-2</c:v>
                </c:pt>
                <c:pt idx="26">
                  <c:v>3.1457999997655861E-2</c:v>
                </c:pt>
                <c:pt idx="27">
                  <c:v>3.1862999996519648E-2</c:v>
                </c:pt>
                <c:pt idx="28">
                  <c:v>3.2267999995383434E-2</c:v>
                </c:pt>
                <c:pt idx="29">
                  <c:v>3.267299999424722E-2</c:v>
                </c:pt>
                <c:pt idx="30">
                  <c:v>3.3078000000386965E-2</c:v>
                </c:pt>
                <c:pt idx="31">
                  <c:v>3.3482999999250751E-2</c:v>
                </c:pt>
                <c:pt idx="32">
                  <c:v>3.3888999998453073E-2</c:v>
                </c:pt>
                <c:pt idx="33">
                  <c:v>3.429399999731686E-2</c:v>
                </c:pt>
                <c:pt idx="34">
                  <c:v>3.4871999996539671E-2</c:v>
                </c:pt>
                <c:pt idx="35">
                  <c:v>3.5276999995403457E-2</c:v>
                </c:pt>
                <c:pt idx="36">
                  <c:v>3.568299999460578E-2</c:v>
                </c:pt>
                <c:pt idx="37">
                  <c:v>3.6087999993469566E-2</c:v>
                </c:pt>
                <c:pt idx="38">
                  <c:v>3.649299999960931E-2</c:v>
                </c:pt>
                <c:pt idx="39">
                  <c:v>3.6897999998473097E-2</c:v>
                </c:pt>
                <c:pt idx="40">
                  <c:v>3.7302999997336883E-2</c:v>
                </c:pt>
                <c:pt idx="41">
                  <c:v>3.770799999620067E-2</c:v>
                </c:pt>
                <c:pt idx="42">
                  <c:v>3.8112999995064456E-2</c:v>
                </c:pt>
                <c:pt idx="43">
                  <c:v>3.8517999993928242E-2</c:v>
                </c:pt>
                <c:pt idx="44">
                  <c:v>3.8923000000067987E-2</c:v>
                </c:pt>
                <c:pt idx="45">
                  <c:v>3.9327999998931773E-2</c:v>
                </c:pt>
                <c:pt idx="46">
                  <c:v>3.9732999997795559E-2</c:v>
                </c:pt>
                <c:pt idx="47">
                  <c:v>4.0149999993445817E-2</c:v>
                </c:pt>
                <c:pt idx="48">
                  <c:v>4.0554999999585561E-2</c:v>
                </c:pt>
                <c:pt idx="49">
                  <c:v>4.0959999998449348E-2</c:v>
                </c:pt>
                <c:pt idx="50">
                  <c:v>4.1364999997313134E-2</c:v>
                </c:pt>
                <c:pt idx="51">
                  <c:v>4.1770999996515457E-2</c:v>
                </c:pt>
                <c:pt idx="52">
                  <c:v>4.2175999995379243E-2</c:v>
                </c:pt>
                <c:pt idx="53">
                  <c:v>4.258099999424303E-2</c:v>
                </c:pt>
                <c:pt idx="54">
                  <c:v>4.2986000000382774E-2</c:v>
                </c:pt>
                <c:pt idx="55">
                  <c:v>4.339099999924656E-2</c:v>
                </c:pt>
                <c:pt idx="56">
                  <c:v>4.3795999998110346E-2</c:v>
                </c:pt>
                <c:pt idx="57">
                  <c:v>4.4200999996974133E-2</c:v>
                </c:pt>
                <c:pt idx="58">
                  <c:v>4.4605999995837919E-2</c:v>
                </c:pt>
                <c:pt idx="59">
                  <c:v>4.5010999994701706E-2</c:v>
                </c:pt>
                <c:pt idx="60">
                  <c:v>4.5415999993565492E-2</c:v>
                </c:pt>
                <c:pt idx="61">
                  <c:v>4.5820999999705236E-2</c:v>
                </c:pt>
                <c:pt idx="62">
                  <c:v>4.6226999998907559E-2</c:v>
                </c:pt>
                <c:pt idx="63">
                  <c:v>4.6631999997771345E-2</c:v>
                </c:pt>
                <c:pt idx="64">
                  <c:v>4.7036999996635132E-2</c:v>
                </c:pt>
                <c:pt idx="65">
                  <c:v>4.7441999995498918E-2</c:v>
                </c:pt>
                <c:pt idx="66">
                  <c:v>4.7846999994362704E-2</c:v>
                </c:pt>
                <c:pt idx="67">
                  <c:v>4.8252000000502449E-2</c:v>
                </c:pt>
                <c:pt idx="68">
                  <c:v>4.8656999999366235E-2</c:v>
                </c:pt>
                <c:pt idx="69">
                  <c:v>4.9061999998230021E-2</c:v>
                </c:pt>
                <c:pt idx="70">
                  <c:v>4.9466999997093808E-2</c:v>
                </c:pt>
                <c:pt idx="71">
                  <c:v>4.9871999995957594E-2</c:v>
                </c:pt>
                <c:pt idx="72">
                  <c:v>5.0276999994821381E-2</c:v>
                </c:pt>
                <c:pt idx="73">
                  <c:v>5.0682999994023703E-2</c:v>
                </c:pt>
                <c:pt idx="74">
                  <c:v>5.1088000000163447E-2</c:v>
                </c:pt>
                <c:pt idx="75">
                  <c:v>5.1492999999027234E-2</c:v>
                </c:pt>
                <c:pt idx="76">
                  <c:v>5.189799999789102E-2</c:v>
                </c:pt>
                <c:pt idx="77">
                  <c:v>5.23140000004787E-2</c:v>
                </c:pt>
                <c:pt idx="78">
                  <c:v>5.2719999999681022E-2</c:v>
                </c:pt>
                <c:pt idx="79">
                  <c:v>5.3124999998544808E-2</c:v>
                </c:pt>
                <c:pt idx="80">
                  <c:v>5.3529999997408595E-2</c:v>
                </c:pt>
                <c:pt idx="81">
                  <c:v>5.3934999996272381E-2</c:v>
                </c:pt>
                <c:pt idx="82">
                  <c:v>5.4339999995136168E-2</c:v>
                </c:pt>
                <c:pt idx="83">
                  <c:v>5.4744999993999954E-2</c:v>
                </c:pt>
                <c:pt idx="84">
                  <c:v>5.5150000000139698E-2</c:v>
                </c:pt>
                <c:pt idx="85">
                  <c:v>5.5728999999701045E-2</c:v>
                </c:pt>
                <c:pt idx="86">
                  <c:v>5.6133999998564832E-2</c:v>
                </c:pt>
                <c:pt idx="87">
                  <c:v>5.6538999997428618E-2</c:v>
                </c:pt>
                <c:pt idx="88">
                  <c:v>5.6943999996292405E-2</c:v>
                </c:pt>
                <c:pt idx="89">
                  <c:v>5.7348999995156191E-2</c:v>
                </c:pt>
                <c:pt idx="90">
                  <c:v>5.7753999994019978E-2</c:v>
                </c:pt>
                <c:pt idx="91">
                  <c:v>5.8159000000159722E-2</c:v>
                </c:pt>
                <c:pt idx="92">
                  <c:v>5.8563999999023508E-2</c:v>
                </c:pt>
                <c:pt idx="93">
                  <c:v>5.896999999822583E-2</c:v>
                </c:pt>
                <c:pt idx="94">
                  <c:v>5.9374999997089617E-2</c:v>
                </c:pt>
                <c:pt idx="95">
                  <c:v>5.9779999995953403E-2</c:v>
                </c:pt>
                <c:pt idx="96">
                  <c:v>6.018499999481719E-2</c:v>
                </c:pt>
                <c:pt idx="97">
                  <c:v>6.0589999993680976E-2</c:v>
                </c:pt>
                <c:pt idx="98">
                  <c:v>6.099499999982072E-2</c:v>
                </c:pt>
                <c:pt idx="99">
                  <c:v>6.1399999998684507E-2</c:v>
                </c:pt>
                <c:pt idx="100">
                  <c:v>6.1804999997548293E-2</c:v>
                </c:pt>
                <c:pt idx="101">
                  <c:v>6.220999999641208E-2</c:v>
                </c:pt>
                <c:pt idx="102">
                  <c:v>6.2614999995275866E-2</c:v>
                </c:pt>
                <c:pt idx="103">
                  <c:v>6.3020999994478188E-2</c:v>
                </c:pt>
                <c:pt idx="104">
                  <c:v>6.3426000000617933E-2</c:v>
                </c:pt>
                <c:pt idx="105">
                  <c:v>6.3830999999481719E-2</c:v>
                </c:pt>
                <c:pt idx="106">
                  <c:v>6.4235999998345505E-2</c:v>
                </c:pt>
                <c:pt idx="107">
                  <c:v>6.4640999997209292E-2</c:v>
                </c:pt>
                <c:pt idx="108">
                  <c:v>6.5045999996073078E-2</c:v>
                </c:pt>
                <c:pt idx="109">
                  <c:v>6.5450999994936865E-2</c:v>
                </c:pt>
                <c:pt idx="110">
                  <c:v>6.5855999993800651E-2</c:v>
                </c:pt>
                <c:pt idx="111">
                  <c:v>6.6272999996726867E-2</c:v>
                </c:pt>
                <c:pt idx="112">
                  <c:v>6.6677999995590653E-2</c:v>
                </c:pt>
                <c:pt idx="113">
                  <c:v>6.708299999445444E-2</c:v>
                </c:pt>
                <c:pt idx="114">
                  <c:v>6.7488000000594184E-2</c:v>
                </c:pt>
                <c:pt idx="115">
                  <c:v>6.789299999945797E-2</c:v>
                </c:pt>
                <c:pt idx="116">
                  <c:v>6.8297999998321757E-2</c:v>
                </c:pt>
                <c:pt idx="117">
                  <c:v>6.8702999997185543E-2</c:v>
                </c:pt>
                <c:pt idx="118">
                  <c:v>6.910799999604933E-2</c:v>
                </c:pt>
                <c:pt idx="119">
                  <c:v>6.9513999995251652E-2</c:v>
                </c:pt>
                <c:pt idx="120">
                  <c:v>6.9918999994115438E-2</c:v>
                </c:pt>
                <c:pt idx="121">
                  <c:v>7.0324000000255182E-2</c:v>
                </c:pt>
                <c:pt idx="122">
                  <c:v>7.0728999999118969E-2</c:v>
                </c:pt>
                <c:pt idx="123">
                  <c:v>7.1133999997982755E-2</c:v>
                </c:pt>
                <c:pt idx="124">
                  <c:v>7.1538999996846542E-2</c:v>
                </c:pt>
                <c:pt idx="125">
                  <c:v>7.1943999995710328E-2</c:v>
                </c:pt>
                <c:pt idx="126">
                  <c:v>7.2348999994574115E-2</c:v>
                </c:pt>
                <c:pt idx="127">
                  <c:v>7.2753999993437901E-2</c:v>
                </c:pt>
                <c:pt idx="128">
                  <c:v>7.3158999999577645E-2</c:v>
                </c:pt>
                <c:pt idx="129">
                  <c:v>7.3563999998441432E-2</c:v>
                </c:pt>
                <c:pt idx="130">
                  <c:v>7.3969999997643754E-2</c:v>
                </c:pt>
                <c:pt idx="131">
                  <c:v>7.437499999650754E-2</c:v>
                </c:pt>
                <c:pt idx="132">
                  <c:v>7.4779999995371327E-2</c:v>
                </c:pt>
                <c:pt idx="133">
                  <c:v>7.5184999994235113E-2</c:v>
                </c:pt>
                <c:pt idx="134">
                  <c:v>7.5590000000374857E-2</c:v>
                </c:pt>
                <c:pt idx="135">
                  <c:v>7.5994999999238644E-2</c:v>
                </c:pt>
                <c:pt idx="136">
                  <c:v>7.6573999998799991E-2</c:v>
                </c:pt>
                <c:pt idx="137">
                  <c:v>7.6978999997663777E-2</c:v>
                </c:pt>
                <c:pt idx="138">
                  <c:v>7.7383999996527564E-2</c:v>
                </c:pt>
                <c:pt idx="139">
                  <c:v>7.778899999539135E-2</c:v>
                </c:pt>
                <c:pt idx="140">
                  <c:v>7.8205999998317566E-2</c:v>
                </c:pt>
                <c:pt idx="141">
                  <c:v>7.8610999997181352E-2</c:v>
                </c:pt>
                <c:pt idx="142">
                  <c:v>7.9015999996045139E-2</c:v>
                </c:pt>
                <c:pt idx="143">
                  <c:v>7.9420999994908925E-2</c:v>
                </c:pt>
                <c:pt idx="144">
                  <c:v>7.9825999993772712E-2</c:v>
                </c:pt>
                <c:pt idx="145">
                  <c:v>8.0230999999912456E-2</c:v>
                </c:pt>
                <c:pt idx="146">
                  <c:v>8.0635999998776242E-2</c:v>
                </c:pt>
                <c:pt idx="147">
                  <c:v>8.1040999997640029E-2</c:v>
                </c:pt>
                <c:pt idx="148">
                  <c:v>8.1445999996503815E-2</c:v>
                </c:pt>
                <c:pt idx="149">
                  <c:v>8.1851999995706137E-2</c:v>
                </c:pt>
                <c:pt idx="150">
                  <c:v>8.2256999994569924E-2</c:v>
                </c:pt>
                <c:pt idx="151">
                  <c:v>8.2662000000709668E-2</c:v>
                </c:pt>
                <c:pt idx="152">
                  <c:v>8.3066999999573454E-2</c:v>
                </c:pt>
                <c:pt idx="153">
                  <c:v>8.3471999998437241E-2</c:v>
                </c:pt>
                <c:pt idx="154">
                  <c:v>8.3876999997301027E-2</c:v>
                </c:pt>
                <c:pt idx="155">
                  <c:v>8.4281999996164814E-2</c:v>
                </c:pt>
                <c:pt idx="156">
                  <c:v>8.46869999950286E-2</c:v>
                </c:pt>
                <c:pt idx="157">
                  <c:v>8.5091999993892387E-2</c:v>
                </c:pt>
                <c:pt idx="158">
                  <c:v>8.5497000000032131E-2</c:v>
                </c:pt>
                <c:pt idx="159">
                  <c:v>8.5901999998895917E-2</c:v>
                </c:pt>
                <c:pt idx="160">
                  <c:v>8.6307999998098239E-2</c:v>
                </c:pt>
                <c:pt idx="161">
                  <c:v>8.6712999996962026E-2</c:v>
                </c:pt>
                <c:pt idx="162">
                  <c:v>8.7117999995825812E-2</c:v>
                </c:pt>
                <c:pt idx="163">
                  <c:v>8.7522999994689599E-2</c:v>
                </c:pt>
                <c:pt idx="164">
                  <c:v>8.7927999993553385E-2</c:v>
                </c:pt>
                <c:pt idx="165">
                  <c:v>8.8332999999693129E-2</c:v>
                </c:pt>
                <c:pt idx="166">
                  <c:v>8.8737999998556916E-2</c:v>
                </c:pt>
                <c:pt idx="167">
                  <c:v>8.9142999997420702E-2</c:v>
                </c:pt>
                <c:pt idx="168">
                  <c:v>8.9547999996284489E-2</c:v>
                </c:pt>
                <c:pt idx="169">
                  <c:v>8.9952999995148275E-2</c:v>
                </c:pt>
                <c:pt idx="170">
                  <c:v>9.0369999998074491E-2</c:v>
                </c:pt>
                <c:pt idx="171">
                  <c:v>9.0774999996938277E-2</c:v>
                </c:pt>
                <c:pt idx="172">
                  <c:v>9.1179999995802063E-2</c:v>
                </c:pt>
                <c:pt idx="173">
                  <c:v>9.158499999466585E-2</c:v>
                </c:pt>
                <c:pt idx="174">
                  <c:v>9.1989999993529636E-2</c:v>
                </c:pt>
                <c:pt idx="175">
                  <c:v>9.239499999966938E-2</c:v>
                </c:pt>
                <c:pt idx="176">
                  <c:v>9.2800999998871703E-2</c:v>
                </c:pt>
                <c:pt idx="177">
                  <c:v>9.3205999997735489E-2</c:v>
                </c:pt>
                <c:pt idx="178">
                  <c:v>9.3610999996599276E-2</c:v>
                </c:pt>
                <c:pt idx="179">
                  <c:v>9.4015999995463062E-2</c:v>
                </c:pt>
                <c:pt idx="180">
                  <c:v>9.4420999994326849E-2</c:v>
                </c:pt>
                <c:pt idx="181">
                  <c:v>9.4826000000466593E-2</c:v>
                </c:pt>
                <c:pt idx="182">
                  <c:v>9.5230999999330379E-2</c:v>
                </c:pt>
                <c:pt idx="183">
                  <c:v>9.5635999998194166E-2</c:v>
                </c:pt>
                <c:pt idx="184">
                  <c:v>9.6040999997057952E-2</c:v>
                </c:pt>
                <c:pt idx="185">
                  <c:v>9.6445999995921738E-2</c:v>
                </c:pt>
                <c:pt idx="186">
                  <c:v>9.6851999995124061E-2</c:v>
                </c:pt>
                <c:pt idx="187">
                  <c:v>9.7429999994346872E-2</c:v>
                </c:pt>
                <c:pt idx="188">
                  <c:v>9.7835000000486616E-2</c:v>
                </c:pt>
                <c:pt idx="189">
                  <c:v>9.8239999999350403E-2</c:v>
                </c:pt>
                <c:pt idx="190">
                  <c:v>9.8644999998214189E-2</c:v>
                </c:pt>
                <c:pt idx="191">
                  <c:v>9.9050999997416511E-2</c:v>
                </c:pt>
                <c:pt idx="192">
                  <c:v>9.9455999996280298E-2</c:v>
                </c:pt>
                <c:pt idx="193">
                  <c:v>9.9860999995144084E-2</c:v>
                </c:pt>
                <c:pt idx="194">
                  <c:v>0.10026599999400787</c:v>
                </c:pt>
                <c:pt idx="195">
                  <c:v>0.10067100000014761</c:v>
                </c:pt>
                <c:pt idx="196">
                  <c:v>0.1010759999990114</c:v>
                </c:pt>
                <c:pt idx="197">
                  <c:v>0.10148099999787519</c:v>
                </c:pt>
                <c:pt idx="198">
                  <c:v>0.10188599999673897</c:v>
                </c:pt>
                <c:pt idx="199">
                  <c:v>0.10229099999560276</c:v>
                </c:pt>
                <c:pt idx="200">
                  <c:v>0.10269599999446655</c:v>
                </c:pt>
                <c:pt idx="201">
                  <c:v>0.10310199999366887</c:v>
                </c:pt>
                <c:pt idx="202">
                  <c:v>0.10350699999980861</c:v>
                </c:pt>
                <c:pt idx="203">
                  <c:v>0.1039119999986724</c:v>
                </c:pt>
              </c:numCache>
            </c:numRef>
          </c:xVal>
          <c:yVal>
            <c:numRef>
              <c:f>'RW OFF_6 OC'!$C$2:$C$205</c:f>
              <c:numCache>
                <c:formatCode>0.00</c:formatCode>
                <c:ptCount val="204"/>
                <c:pt idx="0">
                  <c:v>0.8945643370991806</c:v>
                </c:pt>
                <c:pt idx="1">
                  <c:v>0.97100422553363919</c:v>
                </c:pt>
                <c:pt idx="2">
                  <c:v>0.77128741149667346</c:v>
                </c:pt>
                <c:pt idx="3">
                  <c:v>0.87118425612739769</c:v>
                </c:pt>
                <c:pt idx="4">
                  <c:v>0.82823960978083955</c:v>
                </c:pt>
                <c:pt idx="5">
                  <c:v>0.98572885276637023</c:v>
                </c:pt>
                <c:pt idx="6">
                  <c:v>0.83128703894109623</c:v>
                </c:pt>
                <c:pt idx="7">
                  <c:v>0.94337324170080716</c:v>
                </c:pt>
                <c:pt idx="8">
                  <c:v>0.86736861249037533</c:v>
                </c:pt>
                <c:pt idx="9">
                  <c:v>0.79369441396908602</c:v>
                </c:pt>
                <c:pt idx="10">
                  <c:v>0.78719000685938278</c:v>
                </c:pt>
                <c:pt idx="11">
                  <c:v>0.81461620349361852</c:v>
                </c:pt>
                <c:pt idx="12">
                  <c:v>0.86193976710735087</c:v>
                </c:pt>
                <c:pt idx="13">
                  <c:v>0.76872661121411201</c:v>
                </c:pt>
                <c:pt idx="14">
                  <c:v>0.82560206231380973</c:v>
                </c:pt>
                <c:pt idx="15">
                  <c:v>0.84995527300096885</c:v>
                </c:pt>
                <c:pt idx="16">
                  <c:v>0.9036039620966223</c:v>
                </c:pt>
                <c:pt idx="17">
                  <c:v>0.98795680022820431</c:v>
                </c:pt>
                <c:pt idx="18">
                  <c:v>0.84785539116126574</c:v>
                </c:pt>
                <c:pt idx="19">
                  <c:v>0.9744869651339283</c:v>
                </c:pt>
                <c:pt idx="20">
                  <c:v>0.85604995206546242</c:v>
                </c:pt>
                <c:pt idx="21">
                  <c:v>0.85791928505572657</c:v>
                </c:pt>
                <c:pt idx="22">
                  <c:v>0.80662650661202673</c:v>
                </c:pt>
                <c:pt idx="23">
                  <c:v>0.83005782919746385</c:v>
                </c:pt>
                <c:pt idx="24">
                  <c:v>0.86096661178397182</c:v>
                </c:pt>
                <c:pt idx="25">
                  <c:v>0.82585809112606023</c:v>
                </c:pt>
                <c:pt idx="26">
                  <c:v>0.78442434255421645</c:v>
                </c:pt>
                <c:pt idx="27">
                  <c:v>0.85420609903800959</c:v>
                </c:pt>
                <c:pt idx="28">
                  <c:v>0.89763734865425993</c:v>
                </c:pt>
                <c:pt idx="29">
                  <c:v>0.89446195630388381</c:v>
                </c:pt>
                <c:pt idx="30">
                  <c:v>0.79364324917944029</c:v>
                </c:pt>
                <c:pt idx="31">
                  <c:v>0.81996825047616906</c:v>
                </c:pt>
                <c:pt idx="32">
                  <c:v>0.81505148832564822</c:v>
                </c:pt>
                <c:pt idx="33">
                  <c:v>0.88647225942229213</c:v>
                </c:pt>
                <c:pt idx="34">
                  <c:v>0.90864881547727694</c:v>
                </c:pt>
                <c:pt idx="35">
                  <c:v>0.80578141691077876</c:v>
                </c:pt>
                <c:pt idx="36">
                  <c:v>0.84432148677133112</c:v>
                </c:pt>
                <c:pt idx="37">
                  <c:v>0.88616493778038175</c:v>
                </c:pt>
                <c:pt idx="38">
                  <c:v>0.83005782919746385</c:v>
                </c:pt>
                <c:pt idx="39">
                  <c:v>0.96124757645708025</c:v>
                </c:pt>
                <c:pt idx="40">
                  <c:v>0.8765875191155994</c:v>
                </c:pt>
                <c:pt idx="41">
                  <c:v>0.97602336847945681</c:v>
                </c:pt>
                <c:pt idx="42">
                  <c:v>0.993897805667741</c:v>
                </c:pt>
                <c:pt idx="43">
                  <c:v>0.96012084994075597</c:v>
                </c:pt>
                <c:pt idx="44">
                  <c:v>0.93113259074216048</c:v>
                </c:pt>
                <c:pt idx="45">
                  <c:v>0.83658781870198984</c:v>
                </c:pt>
                <c:pt idx="46">
                  <c:v>0.86846983343588535</c:v>
                </c:pt>
                <c:pt idx="47">
                  <c:v>0.86250314316951426</c:v>
                </c:pt>
                <c:pt idx="48">
                  <c:v>0.84867479603567986</c:v>
                </c:pt>
                <c:pt idx="49">
                  <c:v>0.93451284711514171</c:v>
                </c:pt>
                <c:pt idx="50">
                  <c:v>0.88447483520189407</c:v>
                </c:pt>
                <c:pt idx="51">
                  <c:v>0.80214505490153865</c:v>
                </c:pt>
                <c:pt idx="52">
                  <c:v>0.87090254248831311</c:v>
                </c:pt>
                <c:pt idx="53">
                  <c:v>0.86841856621422842</c:v>
                </c:pt>
                <c:pt idx="54">
                  <c:v>0.7916970153566909</c:v>
                </c:pt>
                <c:pt idx="55">
                  <c:v>0.86524314825584947</c:v>
                </c:pt>
                <c:pt idx="56">
                  <c:v>0.92539642371722586</c:v>
                </c:pt>
                <c:pt idx="57">
                  <c:v>0.84606283096347279</c:v>
                </c:pt>
                <c:pt idx="58">
                  <c:v>0.79067266963566341</c:v>
                </c:pt>
                <c:pt idx="59">
                  <c:v>0.82590928152370868</c:v>
                </c:pt>
                <c:pt idx="60">
                  <c:v>0.78468042258247261</c:v>
                </c:pt>
                <c:pt idx="61">
                  <c:v>0.81246508004026119</c:v>
                </c:pt>
                <c:pt idx="62">
                  <c:v>0.81438570586018511</c:v>
                </c:pt>
                <c:pt idx="63">
                  <c:v>0.83489774173150488</c:v>
                </c:pt>
                <c:pt idx="64">
                  <c:v>0.83290034311910988</c:v>
                </c:pt>
                <c:pt idx="65">
                  <c:v>0.84570434453191701</c:v>
                </c:pt>
                <c:pt idx="66">
                  <c:v>0.79594796943374568</c:v>
                </c:pt>
                <c:pt idx="67">
                  <c:v>0.92844377605347383</c:v>
                </c:pt>
                <c:pt idx="68">
                  <c:v>0.81830373029250403</c:v>
                </c:pt>
                <c:pt idx="69">
                  <c:v>0.83558915780779652</c:v>
                </c:pt>
                <c:pt idx="70">
                  <c:v>0.91832858932935335</c:v>
                </c:pt>
                <c:pt idx="71">
                  <c:v>0.88355287027616358</c:v>
                </c:pt>
                <c:pt idx="72">
                  <c:v>0.88035186992296177</c:v>
                </c:pt>
                <c:pt idx="73">
                  <c:v>0.92708650068771059</c:v>
                </c:pt>
                <c:pt idx="74">
                  <c:v>0.90030058094812393</c:v>
                </c:pt>
                <c:pt idx="75">
                  <c:v>0.85576821281837501</c:v>
                </c:pt>
                <c:pt idx="76">
                  <c:v>0.89994209451656815</c:v>
                </c:pt>
                <c:pt idx="77">
                  <c:v>0.82762504332102771</c:v>
                </c:pt>
                <c:pt idx="78">
                  <c:v>0.92844377605347383</c:v>
                </c:pt>
                <c:pt idx="79">
                  <c:v>0.93789310348812283</c:v>
                </c:pt>
                <c:pt idx="80">
                  <c:v>0.99010784685755315</c:v>
                </c:pt>
                <c:pt idx="81">
                  <c:v>0.83940469901280734</c:v>
                </c:pt>
                <c:pt idx="82">
                  <c:v>0.80309257661408917</c:v>
                </c:pt>
                <c:pt idx="83">
                  <c:v>0.838277998104486</c:v>
                </c:pt>
                <c:pt idx="84">
                  <c:v>0.91535803539357941</c:v>
                </c:pt>
                <c:pt idx="85">
                  <c:v>1.0125916477304395</c:v>
                </c:pt>
                <c:pt idx="86">
                  <c:v>1.0698511420485131</c:v>
                </c:pt>
                <c:pt idx="87">
                  <c:v>0.88826479401208214</c:v>
                </c:pt>
                <c:pt idx="88">
                  <c:v>0.998148759744796</c:v>
                </c:pt>
                <c:pt idx="89">
                  <c:v>0.8145137202663103</c:v>
                </c:pt>
                <c:pt idx="90">
                  <c:v>0.77622978165001988</c:v>
                </c:pt>
                <c:pt idx="91">
                  <c:v>0.81041643981421208</c:v>
                </c:pt>
                <c:pt idx="92">
                  <c:v>0.8022987285264952</c:v>
                </c:pt>
                <c:pt idx="93">
                  <c:v>0.86224708874926093</c:v>
                </c:pt>
                <c:pt idx="94">
                  <c:v>0.83351488397091889</c:v>
                </c:pt>
                <c:pt idx="95">
                  <c:v>1.0032703603099189</c:v>
                </c:pt>
                <c:pt idx="96">
                  <c:v>0.94227209757930552</c:v>
                </c:pt>
                <c:pt idx="97">
                  <c:v>0.81730501818230517</c:v>
                </c:pt>
                <c:pt idx="98">
                  <c:v>0.8191231863829237</c:v>
                </c:pt>
                <c:pt idx="99">
                  <c:v>0.84693352866754656</c:v>
                </c:pt>
                <c:pt idx="100">
                  <c:v>0.78252937595312377</c:v>
                </c:pt>
                <c:pt idx="101">
                  <c:v>0.83628057388408816</c:v>
                </c:pt>
                <c:pt idx="102">
                  <c:v>0.91261800469924137</c:v>
                </c:pt>
                <c:pt idx="103">
                  <c:v>0.98434599500578435</c:v>
                </c:pt>
                <c:pt idx="104">
                  <c:v>0.85218311803079172</c:v>
                </c:pt>
                <c:pt idx="105">
                  <c:v>0.85774002903594726</c:v>
                </c:pt>
                <c:pt idx="106">
                  <c:v>0.86380910009761491</c:v>
                </c:pt>
                <c:pt idx="107">
                  <c:v>0.95945501625928709</c:v>
                </c:pt>
                <c:pt idx="108">
                  <c:v>0.81249073925909243</c:v>
                </c:pt>
                <c:pt idx="109">
                  <c:v>0.88757337793579072</c:v>
                </c:pt>
                <c:pt idx="110">
                  <c:v>0.83868767493369023</c:v>
                </c:pt>
                <c:pt idx="111">
                  <c:v>0.81026284301326401</c:v>
                </c:pt>
                <c:pt idx="112">
                  <c:v>0.84329714105030351</c:v>
                </c:pt>
                <c:pt idx="113">
                  <c:v>0.82957125153577438</c:v>
                </c:pt>
                <c:pt idx="114">
                  <c:v>0.83336121034596256</c:v>
                </c:pt>
                <c:pt idx="115">
                  <c:v>0.84662620702563618</c:v>
                </c:pt>
                <c:pt idx="116">
                  <c:v>0.8098530893600514</c:v>
                </c:pt>
                <c:pt idx="117">
                  <c:v>0.81187612158327493</c:v>
                </c:pt>
                <c:pt idx="118">
                  <c:v>0.78667782119486773</c:v>
                </c:pt>
                <c:pt idx="119">
                  <c:v>0.86314336884815757</c:v>
                </c:pt>
                <c:pt idx="120">
                  <c:v>0.8584314451122389</c:v>
                </c:pt>
                <c:pt idx="121">
                  <c:v>0.82606292954066241</c:v>
                </c:pt>
                <c:pt idx="122">
                  <c:v>0.90754759453176714</c:v>
                </c:pt>
                <c:pt idx="123">
                  <c:v>0.81443694747383921</c:v>
                </c:pt>
                <c:pt idx="124">
                  <c:v>0.80258041655757695</c:v>
                </c:pt>
                <c:pt idx="125">
                  <c:v>0.85674136814175406</c:v>
                </c:pt>
                <c:pt idx="126">
                  <c:v>1.039249578671904</c:v>
                </c:pt>
                <c:pt idx="127">
                  <c:v>0.89630568129132238</c:v>
                </c:pt>
                <c:pt idx="128">
                  <c:v>0.80227312052366961</c:v>
                </c:pt>
                <c:pt idx="129">
                  <c:v>0.88862330605164086</c:v>
                </c:pt>
                <c:pt idx="130">
                  <c:v>0.93295073333477629</c:v>
                </c:pt>
                <c:pt idx="131">
                  <c:v>0.91364235042026887</c:v>
                </c:pt>
                <c:pt idx="132">
                  <c:v>0.84667739742328474</c:v>
                </c:pt>
                <c:pt idx="133">
                  <c:v>0.92764985114187126</c:v>
                </c:pt>
                <c:pt idx="134">
                  <c:v>0.84409104035390325</c:v>
                </c:pt>
                <c:pt idx="135">
                  <c:v>0.95932705306916755</c:v>
                </c:pt>
                <c:pt idx="136">
                  <c:v>0.93479458636222912</c:v>
                </c:pt>
                <c:pt idx="137">
                  <c:v>1.0362278343384816</c:v>
                </c:pt>
                <c:pt idx="138">
                  <c:v>0.84557625330178343</c:v>
                </c:pt>
                <c:pt idx="139">
                  <c:v>0.8320552534178618</c:v>
                </c:pt>
                <c:pt idx="140">
                  <c:v>0.82788109774128116</c:v>
                </c:pt>
                <c:pt idx="141">
                  <c:v>0.88534553290596807</c:v>
                </c:pt>
                <c:pt idx="142">
                  <c:v>0.83766335482066578</c:v>
                </c:pt>
                <c:pt idx="143">
                  <c:v>0.7938225051992196</c:v>
                </c:pt>
                <c:pt idx="144">
                  <c:v>0.87612662628074389</c:v>
                </c:pt>
                <c:pt idx="145">
                  <c:v>0.93592128727055046</c:v>
                </c:pt>
                <c:pt idx="146">
                  <c:v>0.85912288679653326</c:v>
                </c:pt>
                <c:pt idx="147">
                  <c:v>0.78329756482188662</c:v>
                </c:pt>
                <c:pt idx="148">
                  <c:v>0.79420659963360107</c:v>
                </c:pt>
                <c:pt idx="149">
                  <c:v>0.81331016974150938</c:v>
                </c:pt>
                <c:pt idx="150">
                  <c:v>0.8702623936336783</c:v>
                </c:pt>
                <c:pt idx="151">
                  <c:v>0.90593429035375328</c:v>
                </c:pt>
                <c:pt idx="152">
                  <c:v>0.88009584111071137</c:v>
                </c:pt>
                <c:pt idx="153">
                  <c:v>0.83174793177595152</c:v>
                </c:pt>
                <c:pt idx="154">
                  <c:v>0.84168383687228998</c:v>
                </c:pt>
                <c:pt idx="155">
                  <c:v>0.99878888299142787</c:v>
                </c:pt>
                <c:pt idx="156">
                  <c:v>0.82962244193342272</c:v>
                </c:pt>
                <c:pt idx="157">
                  <c:v>0.97300162414603431</c:v>
                </c:pt>
                <c:pt idx="158">
                  <c:v>0.85062100425042653</c:v>
                </c:pt>
                <c:pt idx="159">
                  <c:v>0.82283634679263773</c:v>
                </c:pt>
                <c:pt idx="160">
                  <c:v>0.85848263550988724</c:v>
                </c:pt>
                <c:pt idx="161">
                  <c:v>0.84245205134905554</c:v>
                </c:pt>
                <c:pt idx="162">
                  <c:v>0.79110803129170171</c:v>
                </c:pt>
                <c:pt idx="163">
                  <c:v>0.84447513478828473</c:v>
                </c:pt>
                <c:pt idx="164">
                  <c:v>0.95466631973089711</c:v>
                </c:pt>
                <c:pt idx="165">
                  <c:v>0.85625479048006436</c:v>
                </c:pt>
                <c:pt idx="166">
                  <c:v>1.0154853264417312</c:v>
                </c:pt>
                <c:pt idx="167">
                  <c:v>0.82547399669167887</c:v>
                </c:pt>
                <c:pt idx="168">
                  <c:v>0.95156777699700079</c:v>
                </c:pt>
                <c:pt idx="169">
                  <c:v>0.81786839424446867</c:v>
                </c:pt>
                <c:pt idx="170">
                  <c:v>0.94995449842698987</c:v>
                </c:pt>
                <c:pt idx="171">
                  <c:v>0.89003177181505255</c:v>
                </c:pt>
                <c:pt idx="172">
                  <c:v>0.82242664435543067</c:v>
                </c:pt>
                <c:pt idx="173">
                  <c:v>0.91284845111666924</c:v>
                </c:pt>
                <c:pt idx="174">
                  <c:v>0.85561456480142128</c:v>
                </c:pt>
                <c:pt idx="175">
                  <c:v>0.95525535501189218</c:v>
                </c:pt>
                <c:pt idx="176">
                  <c:v>0.86936611353478188</c:v>
                </c:pt>
                <c:pt idx="177">
                  <c:v>0.89750928303212907</c:v>
                </c:pt>
                <c:pt idx="178">
                  <c:v>1.1065473844896154</c:v>
                </c:pt>
                <c:pt idx="179">
                  <c:v>1.2643695571198819</c:v>
                </c:pt>
                <c:pt idx="180">
                  <c:v>0.89766295665708562</c:v>
                </c:pt>
                <c:pt idx="181">
                  <c:v>0.90214433154356521</c:v>
                </c:pt>
                <c:pt idx="182">
                  <c:v>0.83318195432618303</c:v>
                </c:pt>
                <c:pt idx="183">
                  <c:v>0.84703590946284324</c:v>
                </c:pt>
                <c:pt idx="184">
                  <c:v>0.84380930110681596</c:v>
                </c:pt>
                <c:pt idx="185">
                  <c:v>0.86526883308268354</c:v>
                </c:pt>
                <c:pt idx="186">
                  <c:v>0.817253802176654</c:v>
                </c:pt>
                <c:pt idx="187">
                  <c:v>0.87359135717699965</c:v>
                </c:pt>
                <c:pt idx="188">
                  <c:v>0.80708742505488507</c:v>
                </c:pt>
                <c:pt idx="189">
                  <c:v>0.90877677866739648</c:v>
                </c:pt>
                <c:pt idx="190">
                  <c:v>0.96910931014855239</c:v>
                </c:pt>
                <c:pt idx="191">
                  <c:v>0.85945579083326618</c:v>
                </c:pt>
                <c:pt idx="192">
                  <c:v>0.87689484075750967</c:v>
                </c:pt>
                <c:pt idx="193">
                  <c:v>1.0844732860539359</c:v>
                </c:pt>
                <c:pt idx="194">
                  <c:v>0.87302800672283898</c:v>
                </c:pt>
                <c:pt idx="195">
                  <c:v>0.96652285064715959</c:v>
                </c:pt>
                <c:pt idx="196">
                  <c:v>0.87264391228845761</c:v>
                </c:pt>
                <c:pt idx="197">
                  <c:v>0.8264470495830466</c:v>
                </c:pt>
                <c:pt idx="198">
                  <c:v>0.88242616936784235</c:v>
                </c:pt>
                <c:pt idx="199">
                  <c:v>0.81085180147025038</c:v>
                </c:pt>
                <c:pt idx="200">
                  <c:v>0.85389887982811086</c:v>
                </c:pt>
                <c:pt idx="201">
                  <c:v>0.82975050755555368</c:v>
                </c:pt>
                <c:pt idx="202">
                  <c:v>0.88112018683173876</c:v>
                </c:pt>
                <c:pt idx="203">
                  <c:v>0.8520038620110125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30C-4701-B3A3-0358B1E9A5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333736448"/>
        <c:axId val="-1333739712"/>
      </c:scatterChart>
      <c:valAx>
        <c:axId val="-13337364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[s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[$-F400]h:mm:ss\ AM/PM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-1333739712"/>
        <c:crosses val="autoZero"/>
        <c:crossBetween val="midCat"/>
      </c:valAx>
      <c:valAx>
        <c:axId val="-13337397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_in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-13337364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RW OFF_12 NM'!$A$2:$A$205</c:f>
              <c:numCache>
                <c:formatCode>[$-F400]h:mm:ss\ AM/PM</c:formatCode>
                <c:ptCount val="204"/>
                <c:pt idx="0">
                  <c:v>0</c:v>
                </c:pt>
                <c:pt idx="1">
                  <c:v>3.9400000241585076E-4</c:v>
                </c:pt>
                <c:pt idx="2">
                  <c:v>8.2200000179000199E-4</c:v>
                </c:pt>
                <c:pt idx="3">
                  <c:v>1.2270000006537884E-3</c:v>
                </c:pt>
                <c:pt idx="4">
                  <c:v>1.6319999995175749E-3</c:v>
                </c:pt>
                <c:pt idx="5">
                  <c:v>2.0369999983813614E-3</c:v>
                </c:pt>
                <c:pt idx="6">
                  <c:v>2.4429999975836836E-3</c:v>
                </c:pt>
                <c:pt idx="7">
                  <c:v>2.84799999644747E-3</c:v>
                </c:pt>
                <c:pt idx="8">
                  <c:v>3.2529999953112565E-3</c:v>
                </c:pt>
                <c:pt idx="9">
                  <c:v>3.6580000014510006E-3</c:v>
                </c:pt>
                <c:pt idx="10">
                  <c:v>4.063000000314787E-3</c:v>
                </c:pt>
                <c:pt idx="11">
                  <c:v>4.4679999991785735E-3</c:v>
                </c:pt>
                <c:pt idx="12">
                  <c:v>4.8729999980423599E-3</c:v>
                </c:pt>
                <c:pt idx="13">
                  <c:v>5.2779999969061464E-3</c:v>
                </c:pt>
                <c:pt idx="14">
                  <c:v>5.6829999957699329E-3</c:v>
                </c:pt>
                <c:pt idx="15">
                  <c:v>6.0880000019096769E-3</c:v>
                </c:pt>
                <c:pt idx="16">
                  <c:v>6.4930000007734634E-3</c:v>
                </c:pt>
                <c:pt idx="17">
                  <c:v>6.8989999999757856E-3</c:v>
                </c:pt>
                <c:pt idx="18">
                  <c:v>7.3039999988395721E-3</c:v>
                </c:pt>
                <c:pt idx="19">
                  <c:v>7.7089999977033585E-3</c:v>
                </c:pt>
                <c:pt idx="20">
                  <c:v>8.113999996567145E-3</c:v>
                </c:pt>
                <c:pt idx="21">
                  <c:v>8.5189999954309314E-3</c:v>
                </c:pt>
                <c:pt idx="22">
                  <c:v>8.9240000015706755E-3</c:v>
                </c:pt>
                <c:pt idx="23">
                  <c:v>9.329000000434462E-3</c:v>
                </c:pt>
                <c:pt idx="24">
                  <c:v>9.7339999992982484E-3</c:v>
                </c:pt>
                <c:pt idx="25">
                  <c:v>1.0138999998162035E-2</c:v>
                </c:pt>
                <c:pt idx="26">
                  <c:v>1.0543999997025821E-2</c:v>
                </c:pt>
                <c:pt idx="27">
                  <c:v>1.0948999995889608E-2</c:v>
                </c:pt>
                <c:pt idx="28">
                  <c:v>1.1355000002367888E-2</c:v>
                </c:pt>
                <c:pt idx="29">
                  <c:v>1.1760000001231674E-2</c:v>
                </c:pt>
                <c:pt idx="30">
                  <c:v>1.2165000000095461E-2</c:v>
                </c:pt>
                <c:pt idx="31">
                  <c:v>1.2580999995407183E-2</c:v>
                </c:pt>
                <c:pt idx="32">
                  <c:v>1.2974999997823033E-2</c:v>
                </c:pt>
                <c:pt idx="33">
                  <c:v>1.3392000000749249E-2</c:v>
                </c:pt>
                <c:pt idx="34">
                  <c:v>1.3796999999613035E-2</c:v>
                </c:pt>
                <c:pt idx="35">
                  <c:v>1.4201999998476822E-2</c:v>
                </c:pt>
                <c:pt idx="36">
                  <c:v>1.4606999997340608E-2</c:v>
                </c:pt>
                <c:pt idx="37">
                  <c:v>1.5011999996204395E-2</c:v>
                </c:pt>
                <c:pt idx="38">
                  <c:v>1.5417000002344139E-2</c:v>
                </c:pt>
                <c:pt idx="39">
                  <c:v>1.5822000001207925E-2</c:v>
                </c:pt>
                <c:pt idx="40">
                  <c:v>1.6227000000071712E-2</c:v>
                </c:pt>
                <c:pt idx="41">
                  <c:v>1.6631999998935498E-2</c:v>
                </c:pt>
                <c:pt idx="42">
                  <c:v>1.7036999997799285E-2</c:v>
                </c:pt>
                <c:pt idx="43">
                  <c:v>1.7442999997001607E-2</c:v>
                </c:pt>
                <c:pt idx="44">
                  <c:v>1.8020999996224418E-2</c:v>
                </c:pt>
                <c:pt idx="45">
                  <c:v>1.8426000002364162E-2</c:v>
                </c:pt>
                <c:pt idx="46">
                  <c:v>1.8831000001227949E-2</c:v>
                </c:pt>
                <c:pt idx="47">
                  <c:v>1.9237000000430271E-2</c:v>
                </c:pt>
                <c:pt idx="48">
                  <c:v>1.9641999999294057E-2</c:v>
                </c:pt>
                <c:pt idx="49">
                  <c:v>2.0046999998157844E-2</c:v>
                </c:pt>
                <c:pt idx="50">
                  <c:v>2.045199999702163E-2</c:v>
                </c:pt>
                <c:pt idx="51">
                  <c:v>2.0856999995885417E-2</c:v>
                </c:pt>
                <c:pt idx="52">
                  <c:v>2.1262000002025161E-2</c:v>
                </c:pt>
                <c:pt idx="53">
                  <c:v>2.1667000000888947E-2</c:v>
                </c:pt>
                <c:pt idx="54">
                  <c:v>2.2071999999752734E-2</c:v>
                </c:pt>
                <c:pt idx="55">
                  <c:v>2.247699999861652E-2</c:v>
                </c:pt>
                <c:pt idx="56">
                  <c:v>2.2881999997480307E-2</c:v>
                </c:pt>
                <c:pt idx="57">
                  <c:v>2.3286999996344093E-2</c:v>
                </c:pt>
                <c:pt idx="58">
                  <c:v>2.3692999995546415E-2</c:v>
                </c:pt>
                <c:pt idx="59">
                  <c:v>2.409800000168616E-2</c:v>
                </c:pt>
                <c:pt idx="60">
                  <c:v>2.4503000000549946E-2</c:v>
                </c:pt>
                <c:pt idx="61">
                  <c:v>2.4907999999413732E-2</c:v>
                </c:pt>
                <c:pt idx="62">
                  <c:v>2.5324000002001412E-2</c:v>
                </c:pt>
                <c:pt idx="63">
                  <c:v>2.5730000001203734E-2</c:v>
                </c:pt>
                <c:pt idx="64">
                  <c:v>2.6135000000067521E-2</c:v>
                </c:pt>
                <c:pt idx="65">
                  <c:v>2.6539999998931307E-2</c:v>
                </c:pt>
                <c:pt idx="66">
                  <c:v>2.6944999997795094E-2</c:v>
                </c:pt>
                <c:pt idx="67">
                  <c:v>2.734999999665888E-2</c:v>
                </c:pt>
                <c:pt idx="68">
                  <c:v>2.7754999995522667E-2</c:v>
                </c:pt>
                <c:pt idx="69">
                  <c:v>2.8160000001662411E-2</c:v>
                </c:pt>
                <c:pt idx="70">
                  <c:v>2.8565000000526197E-2</c:v>
                </c:pt>
                <c:pt idx="71">
                  <c:v>2.8969999999389984E-2</c:v>
                </c:pt>
                <c:pt idx="72">
                  <c:v>2.937499999825377E-2</c:v>
                </c:pt>
                <c:pt idx="73">
                  <c:v>2.9779999997117557E-2</c:v>
                </c:pt>
                <c:pt idx="74">
                  <c:v>3.0185999996319879E-2</c:v>
                </c:pt>
                <c:pt idx="75">
                  <c:v>3.0591000002459623E-2</c:v>
                </c:pt>
                <c:pt idx="76">
                  <c:v>3.0996000001323409E-2</c:v>
                </c:pt>
                <c:pt idx="77">
                  <c:v>3.1401000000187196E-2</c:v>
                </c:pt>
                <c:pt idx="78">
                  <c:v>3.1805999999050982E-2</c:v>
                </c:pt>
                <c:pt idx="79">
                  <c:v>3.2210999997914769E-2</c:v>
                </c:pt>
                <c:pt idx="80">
                  <c:v>3.2615999996778555E-2</c:v>
                </c:pt>
                <c:pt idx="81">
                  <c:v>3.3020999995642342E-2</c:v>
                </c:pt>
                <c:pt idx="82">
                  <c:v>3.3426000001782086E-2</c:v>
                </c:pt>
                <c:pt idx="83">
                  <c:v>3.3831000000645872E-2</c:v>
                </c:pt>
                <c:pt idx="84">
                  <c:v>3.4236999999848194E-2</c:v>
                </c:pt>
                <c:pt idx="85">
                  <c:v>3.4641999998711981E-2</c:v>
                </c:pt>
                <c:pt idx="86">
                  <c:v>3.5046999997575767E-2</c:v>
                </c:pt>
                <c:pt idx="87">
                  <c:v>3.5451999996439554E-2</c:v>
                </c:pt>
                <c:pt idx="88">
                  <c:v>3.585699999530334E-2</c:v>
                </c:pt>
                <c:pt idx="89">
                  <c:v>3.6262000001443084E-2</c:v>
                </c:pt>
                <c:pt idx="90">
                  <c:v>3.6667000000306871E-2</c:v>
                </c:pt>
                <c:pt idx="91">
                  <c:v>3.7071999999170657E-2</c:v>
                </c:pt>
                <c:pt idx="92">
                  <c:v>3.7476999998034444E-2</c:v>
                </c:pt>
                <c:pt idx="93">
                  <c:v>3.788199999689823E-2</c:v>
                </c:pt>
                <c:pt idx="94">
                  <c:v>3.8298999999824446E-2</c:v>
                </c:pt>
                <c:pt idx="95">
                  <c:v>3.8877999999385793E-2</c:v>
                </c:pt>
                <c:pt idx="96">
                  <c:v>3.9282999998249579E-2</c:v>
                </c:pt>
                <c:pt idx="97">
                  <c:v>3.9687999997113366E-2</c:v>
                </c:pt>
                <c:pt idx="98">
                  <c:v>4.0092999995977152E-2</c:v>
                </c:pt>
                <c:pt idx="99">
                  <c:v>4.0498000002116896E-2</c:v>
                </c:pt>
                <c:pt idx="100">
                  <c:v>4.0903000000980683E-2</c:v>
                </c:pt>
                <c:pt idx="101">
                  <c:v>4.1307999999844469E-2</c:v>
                </c:pt>
                <c:pt idx="102">
                  <c:v>4.1712999998708256E-2</c:v>
                </c:pt>
                <c:pt idx="103">
                  <c:v>4.2117999997572042E-2</c:v>
                </c:pt>
                <c:pt idx="104">
                  <c:v>4.2523999996774364E-2</c:v>
                </c:pt>
                <c:pt idx="105">
                  <c:v>4.2928999995638151E-2</c:v>
                </c:pt>
                <c:pt idx="106">
                  <c:v>4.3334000001777895E-2</c:v>
                </c:pt>
                <c:pt idx="107">
                  <c:v>4.3739000000641681E-2</c:v>
                </c:pt>
                <c:pt idx="108">
                  <c:v>4.4143999999505468E-2</c:v>
                </c:pt>
                <c:pt idx="109">
                  <c:v>4.4548999998369254E-2</c:v>
                </c:pt>
                <c:pt idx="110">
                  <c:v>4.4953999997233041E-2</c:v>
                </c:pt>
                <c:pt idx="111">
                  <c:v>4.5358999996096827E-2</c:v>
                </c:pt>
                <c:pt idx="112">
                  <c:v>4.5764000002236571E-2</c:v>
                </c:pt>
                <c:pt idx="113">
                  <c:v>4.6169000001100358E-2</c:v>
                </c:pt>
                <c:pt idx="114">
                  <c:v>4.6573999999964144E-2</c:v>
                </c:pt>
                <c:pt idx="115">
                  <c:v>4.6979999999166466E-2</c:v>
                </c:pt>
                <c:pt idx="116">
                  <c:v>4.7384999998030253E-2</c:v>
                </c:pt>
                <c:pt idx="117">
                  <c:v>4.7789999996894039E-2</c:v>
                </c:pt>
                <c:pt idx="118">
                  <c:v>4.8194999995757826E-2</c:v>
                </c:pt>
                <c:pt idx="119">
                  <c:v>4.860000000189757E-2</c:v>
                </c:pt>
                <c:pt idx="120">
                  <c:v>4.9005000000761356E-2</c:v>
                </c:pt>
                <c:pt idx="121">
                  <c:v>4.9409999999625143E-2</c:v>
                </c:pt>
                <c:pt idx="122">
                  <c:v>4.9814999998488929E-2</c:v>
                </c:pt>
                <c:pt idx="123">
                  <c:v>5.0219999997352716E-2</c:v>
                </c:pt>
                <c:pt idx="124">
                  <c:v>5.0637000000278931E-2</c:v>
                </c:pt>
                <c:pt idx="125">
                  <c:v>5.1041999999142718E-2</c:v>
                </c:pt>
                <c:pt idx="126">
                  <c:v>5.1446999998006504E-2</c:v>
                </c:pt>
                <c:pt idx="127">
                  <c:v>5.185199999687029E-2</c:v>
                </c:pt>
                <c:pt idx="128">
                  <c:v>5.2256999995734077E-2</c:v>
                </c:pt>
                <c:pt idx="129">
                  <c:v>5.2662000001873821E-2</c:v>
                </c:pt>
                <c:pt idx="130">
                  <c:v>5.3068000001076143E-2</c:v>
                </c:pt>
                <c:pt idx="131">
                  <c:v>5.347299999993993E-2</c:v>
                </c:pt>
                <c:pt idx="132">
                  <c:v>5.3877999998803716E-2</c:v>
                </c:pt>
                <c:pt idx="133">
                  <c:v>5.4282999997667503E-2</c:v>
                </c:pt>
                <c:pt idx="134">
                  <c:v>5.4687999996531289E-2</c:v>
                </c:pt>
                <c:pt idx="135">
                  <c:v>5.5092999995395076E-2</c:v>
                </c:pt>
                <c:pt idx="136">
                  <c:v>5.549800000153482E-2</c:v>
                </c:pt>
                <c:pt idx="137">
                  <c:v>5.5903000000398606E-2</c:v>
                </c:pt>
                <c:pt idx="138">
                  <c:v>5.6307999999262393E-2</c:v>
                </c:pt>
                <c:pt idx="139">
                  <c:v>5.6712999998126179E-2</c:v>
                </c:pt>
                <c:pt idx="140">
                  <c:v>5.7117999996989965E-2</c:v>
                </c:pt>
                <c:pt idx="141">
                  <c:v>5.7523999996192288E-2</c:v>
                </c:pt>
                <c:pt idx="142">
                  <c:v>5.7929000002332032E-2</c:v>
                </c:pt>
                <c:pt idx="143">
                  <c:v>5.8334000001195818E-2</c:v>
                </c:pt>
                <c:pt idx="144">
                  <c:v>5.8739000000059605E-2</c:v>
                </c:pt>
                <c:pt idx="145">
                  <c:v>5.9143999998923391E-2</c:v>
                </c:pt>
                <c:pt idx="146">
                  <c:v>5.9722999998484738E-2</c:v>
                </c:pt>
                <c:pt idx="147">
                  <c:v>6.0127999997348525E-2</c:v>
                </c:pt>
                <c:pt idx="148">
                  <c:v>6.0532999996212311E-2</c:v>
                </c:pt>
                <c:pt idx="149">
                  <c:v>6.0938000002352055E-2</c:v>
                </c:pt>
                <c:pt idx="150">
                  <c:v>6.1343000001215842E-2</c:v>
                </c:pt>
                <c:pt idx="151">
                  <c:v>6.1748000000079628E-2</c:v>
                </c:pt>
                <c:pt idx="152">
                  <c:v>6.2152999998943415E-2</c:v>
                </c:pt>
                <c:pt idx="153">
                  <c:v>6.2557999997807201E-2</c:v>
                </c:pt>
                <c:pt idx="154">
                  <c:v>6.2962999996670987E-2</c:v>
                </c:pt>
                <c:pt idx="155">
                  <c:v>6.3379999999597203E-2</c:v>
                </c:pt>
                <c:pt idx="156">
                  <c:v>6.3784999998460989E-2</c:v>
                </c:pt>
                <c:pt idx="157">
                  <c:v>6.4189999997324776E-2</c:v>
                </c:pt>
                <c:pt idx="158">
                  <c:v>6.4594999996188562E-2</c:v>
                </c:pt>
                <c:pt idx="159">
                  <c:v>6.5000000002328306E-2</c:v>
                </c:pt>
                <c:pt idx="160">
                  <c:v>6.5405000001192093E-2</c:v>
                </c:pt>
                <c:pt idx="161">
                  <c:v>6.5811000000394415E-2</c:v>
                </c:pt>
                <c:pt idx="162">
                  <c:v>6.6215999999258202E-2</c:v>
                </c:pt>
                <c:pt idx="163">
                  <c:v>6.6620999998121988E-2</c:v>
                </c:pt>
                <c:pt idx="164">
                  <c:v>6.7025999996985774E-2</c:v>
                </c:pt>
                <c:pt idx="165">
                  <c:v>6.7430999995849561E-2</c:v>
                </c:pt>
                <c:pt idx="166">
                  <c:v>6.7836000001989305E-2</c:v>
                </c:pt>
                <c:pt idx="167">
                  <c:v>6.8241000000853091E-2</c:v>
                </c:pt>
                <c:pt idx="168">
                  <c:v>6.8645999999716878E-2</c:v>
                </c:pt>
                <c:pt idx="169">
                  <c:v>6.9050999998580664E-2</c:v>
                </c:pt>
                <c:pt idx="170">
                  <c:v>6.9455999997444451E-2</c:v>
                </c:pt>
                <c:pt idx="171">
                  <c:v>6.9861999996646773E-2</c:v>
                </c:pt>
                <c:pt idx="172">
                  <c:v>7.026699999551056E-2</c:v>
                </c:pt>
                <c:pt idx="173">
                  <c:v>7.0672000001650304E-2</c:v>
                </c:pt>
                <c:pt idx="174">
                  <c:v>7.107700000051409E-2</c:v>
                </c:pt>
                <c:pt idx="175">
                  <c:v>7.1481999999377877E-2</c:v>
                </c:pt>
                <c:pt idx="176">
                  <c:v>7.1886999998241663E-2</c:v>
                </c:pt>
                <c:pt idx="177">
                  <c:v>7.2291999997105449E-2</c:v>
                </c:pt>
                <c:pt idx="178">
                  <c:v>7.2696999995969236E-2</c:v>
                </c:pt>
                <c:pt idx="179">
                  <c:v>7.310200000210898E-2</c:v>
                </c:pt>
                <c:pt idx="180">
                  <c:v>7.3507000000972766E-2</c:v>
                </c:pt>
                <c:pt idx="181">
                  <c:v>7.3911999999836553E-2</c:v>
                </c:pt>
                <c:pt idx="182">
                  <c:v>7.4317999999038875E-2</c:v>
                </c:pt>
                <c:pt idx="183">
                  <c:v>7.4722999997902662E-2</c:v>
                </c:pt>
                <c:pt idx="184">
                  <c:v>7.5127999996766448E-2</c:v>
                </c:pt>
                <c:pt idx="185">
                  <c:v>7.5532999995630234E-2</c:v>
                </c:pt>
                <c:pt idx="186">
                  <c:v>7.5948999998217914E-2</c:v>
                </c:pt>
                <c:pt idx="187">
                  <c:v>7.6354999997420236E-2</c:v>
                </c:pt>
                <c:pt idx="188">
                  <c:v>7.6759999996284023E-2</c:v>
                </c:pt>
                <c:pt idx="189">
                  <c:v>7.7165000002423767E-2</c:v>
                </c:pt>
                <c:pt idx="190">
                  <c:v>7.7570000001287553E-2</c:v>
                </c:pt>
                <c:pt idx="191">
                  <c:v>7.797500000015134E-2</c:v>
                </c:pt>
                <c:pt idx="192">
                  <c:v>7.8379999999015126E-2</c:v>
                </c:pt>
                <c:pt idx="193">
                  <c:v>7.8784999997878913E-2</c:v>
                </c:pt>
                <c:pt idx="194">
                  <c:v>7.9189999996742699E-2</c:v>
                </c:pt>
                <c:pt idx="195">
                  <c:v>7.9594999995606486E-2</c:v>
                </c:pt>
                <c:pt idx="196">
                  <c:v>8.000000000174623E-2</c:v>
                </c:pt>
                <c:pt idx="197">
                  <c:v>8.0579000001307577E-2</c:v>
                </c:pt>
                <c:pt idx="198">
                  <c:v>8.0984000000171363E-2</c:v>
                </c:pt>
                <c:pt idx="199">
                  <c:v>8.138899999903515E-2</c:v>
                </c:pt>
                <c:pt idx="200">
                  <c:v>8.1793999997898936E-2</c:v>
                </c:pt>
                <c:pt idx="201">
                  <c:v>8.2198999996762723E-2</c:v>
                </c:pt>
                <c:pt idx="202">
                  <c:v>8.2604999995965045E-2</c:v>
                </c:pt>
                <c:pt idx="203">
                  <c:v>8.3010000002104789E-2</c:v>
                </c:pt>
              </c:numCache>
            </c:numRef>
          </c:xVal>
          <c:yVal>
            <c:numRef>
              <c:f>'RW OFF_12 NM'!$C$2:$C$205</c:f>
              <c:numCache>
                <c:formatCode>0.00</c:formatCode>
                <c:ptCount val="204"/>
                <c:pt idx="0">
                  <c:v>1.7293534219433719</c:v>
                </c:pt>
                <c:pt idx="1">
                  <c:v>0.57949721799961418</c:v>
                </c:pt>
                <c:pt idx="2">
                  <c:v>0.44729683140482346</c:v>
                </c:pt>
                <c:pt idx="3">
                  <c:v>1.4280949372838145</c:v>
                </c:pt>
                <c:pt idx="4">
                  <c:v>0.82327164127295327</c:v>
                </c:pt>
                <c:pt idx="5">
                  <c:v>0.82013847470441759</c:v>
                </c:pt>
                <c:pt idx="6">
                  <c:v>0.77127050171377787</c:v>
                </c:pt>
                <c:pt idx="7">
                  <c:v>0.72005264291783699</c:v>
                </c:pt>
                <c:pt idx="8">
                  <c:v>0.56705175698377808</c:v>
                </c:pt>
                <c:pt idx="9">
                  <c:v>0.58815682199315045</c:v>
                </c:pt>
                <c:pt idx="10">
                  <c:v>0.73993922766880227</c:v>
                </c:pt>
                <c:pt idx="11">
                  <c:v>0.88915425658056135</c:v>
                </c:pt>
                <c:pt idx="12">
                  <c:v>0.63550179257087669</c:v>
                </c:pt>
                <c:pt idx="13">
                  <c:v>1.1522495183158208</c:v>
                </c:pt>
                <c:pt idx="14">
                  <c:v>0.71870365938115532</c:v>
                </c:pt>
                <c:pt idx="15">
                  <c:v>0.67827762536306868</c:v>
                </c:pt>
                <c:pt idx="16">
                  <c:v>0.65756420073531352</c:v>
                </c:pt>
                <c:pt idx="17">
                  <c:v>0.82605659602663339</c:v>
                </c:pt>
                <c:pt idx="18">
                  <c:v>0.98514962215913993</c:v>
                </c:pt>
                <c:pt idx="19">
                  <c:v>0.6957273801440137</c:v>
                </c:pt>
                <c:pt idx="20">
                  <c:v>0.69250722589516112</c:v>
                </c:pt>
                <c:pt idx="21">
                  <c:v>0.65334318773343902</c:v>
                </c:pt>
                <c:pt idx="22">
                  <c:v>0.62666812618551049</c:v>
                </c:pt>
                <c:pt idx="23">
                  <c:v>0.69107121116256465</c:v>
                </c:pt>
                <c:pt idx="24">
                  <c:v>0.64655475445207389</c:v>
                </c:pt>
                <c:pt idx="25">
                  <c:v>0.68998332121362793</c:v>
                </c:pt>
                <c:pt idx="26">
                  <c:v>1.0099099973969397</c:v>
                </c:pt>
                <c:pt idx="27">
                  <c:v>1.0106062904798572</c:v>
                </c:pt>
                <c:pt idx="28">
                  <c:v>1.3359723728922548</c:v>
                </c:pt>
                <c:pt idx="29">
                  <c:v>1.1041212234592621</c:v>
                </c:pt>
                <c:pt idx="30">
                  <c:v>0.67083645811234149</c:v>
                </c:pt>
                <c:pt idx="31">
                  <c:v>0.5927259597786847</c:v>
                </c:pt>
                <c:pt idx="32">
                  <c:v>1.4072944379445465</c:v>
                </c:pt>
                <c:pt idx="33">
                  <c:v>0.62057594247146486</c:v>
                </c:pt>
                <c:pt idx="34">
                  <c:v>0.87805769207021078</c:v>
                </c:pt>
                <c:pt idx="35">
                  <c:v>1.3010728633303645</c:v>
                </c:pt>
                <c:pt idx="36">
                  <c:v>0.66322122846978437</c:v>
                </c:pt>
                <c:pt idx="37">
                  <c:v>1.0135217920274096</c:v>
                </c:pt>
                <c:pt idx="38">
                  <c:v>0.6640045092330189</c:v>
                </c:pt>
                <c:pt idx="39">
                  <c:v>0.79033033361914917</c:v>
                </c:pt>
                <c:pt idx="40">
                  <c:v>1.4217416599820238</c:v>
                </c:pt>
                <c:pt idx="41">
                  <c:v>0.65012303348458622</c:v>
                </c:pt>
                <c:pt idx="42">
                  <c:v>0.75086159924052909</c:v>
                </c:pt>
                <c:pt idx="43">
                  <c:v>0.89824897303807427</c:v>
                </c:pt>
                <c:pt idx="44">
                  <c:v>0.68597988620154071</c:v>
                </c:pt>
                <c:pt idx="45">
                  <c:v>0.90299212969984055</c:v>
                </c:pt>
                <c:pt idx="46">
                  <c:v>0.64638069206024396</c:v>
                </c:pt>
                <c:pt idx="47">
                  <c:v>0.6662238047288499</c:v>
                </c:pt>
                <c:pt idx="48">
                  <c:v>3.8886408646753412</c:v>
                </c:pt>
                <c:pt idx="49">
                  <c:v>0.90342732919501312</c:v>
                </c:pt>
                <c:pt idx="50">
                  <c:v>0.80060001473711206</c:v>
                </c:pt>
                <c:pt idx="51">
                  <c:v>0.78484728124531222</c:v>
                </c:pt>
                <c:pt idx="52">
                  <c:v>0.81213160468024326</c:v>
                </c:pt>
                <c:pt idx="53">
                  <c:v>0.63737296328304793</c:v>
                </c:pt>
                <c:pt idx="54">
                  <c:v>0.83084331180195492</c:v>
                </c:pt>
                <c:pt idx="55">
                  <c:v>0.62240359758567865</c:v>
                </c:pt>
                <c:pt idx="56">
                  <c:v>0.7911135708667858</c:v>
                </c:pt>
                <c:pt idx="57">
                  <c:v>0.61322180641665269</c:v>
                </c:pt>
                <c:pt idx="58">
                  <c:v>1.0329733078299961</c:v>
                </c:pt>
                <c:pt idx="59">
                  <c:v>0.66448318081055102</c:v>
                </c:pt>
                <c:pt idx="60">
                  <c:v>0.62932257766091615</c:v>
                </c:pt>
                <c:pt idx="61">
                  <c:v>1.1534244829762703</c:v>
                </c:pt>
                <c:pt idx="62">
                  <c:v>0.66043623020050646</c:v>
                </c:pt>
                <c:pt idx="63">
                  <c:v>1.7986737259740222</c:v>
                </c:pt>
                <c:pt idx="64">
                  <c:v>0.74163629247354557</c:v>
                </c:pt>
                <c:pt idx="65">
                  <c:v>0.87174801739757357</c:v>
                </c:pt>
                <c:pt idx="66">
                  <c:v>0.68645855777907283</c:v>
                </c:pt>
                <c:pt idx="67">
                  <c:v>0.5577829346188371</c:v>
                </c:pt>
                <c:pt idx="68">
                  <c:v>0.60895727781682063</c:v>
                </c:pt>
                <c:pt idx="69">
                  <c:v>0.91487193145782753</c:v>
                </c:pt>
                <c:pt idx="70">
                  <c:v>0.77279354764228936</c:v>
                </c:pt>
                <c:pt idx="71">
                  <c:v>0.7080857664483371</c:v>
                </c:pt>
                <c:pt idx="72">
                  <c:v>0.69938273388803918</c:v>
                </c:pt>
                <c:pt idx="73">
                  <c:v>0.72505693668294591</c:v>
                </c:pt>
                <c:pt idx="74">
                  <c:v>1.1034685330054981</c:v>
                </c:pt>
                <c:pt idx="75">
                  <c:v>1.0699180069802894</c:v>
                </c:pt>
                <c:pt idx="76">
                  <c:v>0.65325615653752411</c:v>
                </c:pt>
                <c:pt idx="77">
                  <c:v>0.87535972499684778</c:v>
                </c:pt>
                <c:pt idx="78">
                  <c:v>0.82618714282050576</c:v>
                </c:pt>
                <c:pt idx="79">
                  <c:v>0.91517654064352971</c:v>
                </c:pt>
                <c:pt idx="80">
                  <c:v>0.60782587226992646</c:v>
                </c:pt>
                <c:pt idx="81">
                  <c:v>0.830669292925723</c:v>
                </c:pt>
                <c:pt idx="82">
                  <c:v>0.86596039935363223</c:v>
                </c:pt>
                <c:pt idx="83">
                  <c:v>0.9713116184930668</c:v>
                </c:pt>
                <c:pt idx="84">
                  <c:v>0.79167931715583073</c:v>
                </c:pt>
                <c:pt idx="85">
                  <c:v>0.59807837832745347</c:v>
                </c:pt>
                <c:pt idx="86">
                  <c:v>0.79459481870338322</c:v>
                </c:pt>
                <c:pt idx="87">
                  <c:v>0.84851068808828523</c:v>
                </c:pt>
                <c:pt idx="88">
                  <c:v>0.75382070341723484</c:v>
                </c:pt>
                <c:pt idx="89">
                  <c:v>0.83193120175089164</c:v>
                </c:pt>
                <c:pt idx="90">
                  <c:v>0.78362884450250325</c:v>
                </c:pt>
                <c:pt idx="91">
                  <c:v>0.5881133063951931</c:v>
                </c:pt>
                <c:pt idx="92">
                  <c:v>0.77483873723069241</c:v>
                </c:pt>
                <c:pt idx="93">
                  <c:v>0.6217508636163166</c:v>
                </c:pt>
                <c:pt idx="94">
                  <c:v>0.72305513214570627</c:v>
                </c:pt>
                <c:pt idx="95">
                  <c:v>0.64768615999896806</c:v>
                </c:pt>
                <c:pt idx="96">
                  <c:v>0.65530138964152507</c:v>
                </c:pt>
                <c:pt idx="97">
                  <c:v>0.70556194879799972</c:v>
                </c:pt>
                <c:pt idx="98">
                  <c:v>0.61966211491435808</c:v>
                </c:pt>
                <c:pt idx="99">
                  <c:v>0.65251639137224704</c:v>
                </c:pt>
                <c:pt idx="100">
                  <c:v>0.69477003698894935</c:v>
                </c:pt>
                <c:pt idx="101">
                  <c:v>0.92213903631672467</c:v>
                </c:pt>
                <c:pt idx="102">
                  <c:v>0.60443165562924395</c:v>
                </c:pt>
                <c:pt idx="103">
                  <c:v>0.87836230125591319</c:v>
                </c:pt>
                <c:pt idx="104">
                  <c:v>1.415431854762593</c:v>
                </c:pt>
                <c:pt idx="105">
                  <c:v>0.58985393031349176</c:v>
                </c:pt>
                <c:pt idx="106">
                  <c:v>1.0765323778698246</c:v>
                </c:pt>
                <c:pt idx="107">
                  <c:v>0.67353442518570461</c:v>
                </c:pt>
                <c:pt idx="108">
                  <c:v>0.8925919017880054</c:v>
                </c:pt>
                <c:pt idx="109">
                  <c:v>1.1310574656261312</c:v>
                </c:pt>
                <c:pt idx="110">
                  <c:v>0.89124300528251965</c:v>
                </c:pt>
                <c:pt idx="111">
                  <c:v>0.90616876835073579</c:v>
                </c:pt>
                <c:pt idx="112">
                  <c:v>0.83323671320521375</c:v>
                </c:pt>
                <c:pt idx="113">
                  <c:v>0.64385678737871077</c:v>
                </c:pt>
                <c:pt idx="114">
                  <c:v>0.60147259496813599</c:v>
                </c:pt>
                <c:pt idx="115">
                  <c:v>1.0435910702160207</c:v>
                </c:pt>
                <c:pt idx="116">
                  <c:v>0.6358934329524939</c:v>
                </c:pt>
                <c:pt idx="117">
                  <c:v>0.66752927266757389</c:v>
                </c:pt>
                <c:pt idx="118">
                  <c:v>0.60691204471281968</c:v>
                </c:pt>
                <c:pt idx="119">
                  <c:v>0.57501511140999495</c:v>
                </c:pt>
                <c:pt idx="120">
                  <c:v>0.57949721799961418</c:v>
                </c:pt>
                <c:pt idx="121">
                  <c:v>0.87192207978940361</c:v>
                </c:pt>
                <c:pt idx="122">
                  <c:v>0.88362773212436485</c:v>
                </c:pt>
                <c:pt idx="123">
                  <c:v>0.62327390954482798</c:v>
                </c:pt>
                <c:pt idx="124">
                  <c:v>0.61757336621239955</c:v>
                </c:pt>
                <c:pt idx="125">
                  <c:v>0.70329913770421137</c:v>
                </c:pt>
                <c:pt idx="126">
                  <c:v>0.65351725012526896</c:v>
                </c:pt>
                <c:pt idx="127">
                  <c:v>0.58006292077306132</c:v>
                </c:pt>
                <c:pt idx="128">
                  <c:v>0.64181155427470971</c:v>
                </c:pt>
                <c:pt idx="129">
                  <c:v>1.1516838155423736</c:v>
                </c:pt>
                <c:pt idx="130">
                  <c:v>0.63632858893206867</c:v>
                </c:pt>
                <c:pt idx="131">
                  <c:v>0.97801306409411504</c:v>
                </c:pt>
                <c:pt idx="132">
                  <c:v>0.59350924054191911</c:v>
                </c:pt>
                <c:pt idx="133">
                  <c:v>0.67140216088578863</c:v>
                </c:pt>
                <c:pt idx="134">
                  <c:v>0.60203829774158313</c:v>
                </c:pt>
                <c:pt idx="135">
                  <c:v>0.94585503720354547</c:v>
                </c:pt>
                <c:pt idx="136">
                  <c:v>0.60260400051503027</c:v>
                </c:pt>
                <c:pt idx="137">
                  <c:v>0.64481413053377512</c:v>
                </c:pt>
                <c:pt idx="138">
                  <c:v>0.91139068362122988</c:v>
                </c:pt>
                <c:pt idx="139">
                  <c:v>1.6974564016093512</c:v>
                </c:pt>
                <c:pt idx="140">
                  <c:v>0.81395925979445682</c:v>
                </c:pt>
                <c:pt idx="141">
                  <c:v>0.69355160024614038</c:v>
                </c:pt>
                <c:pt idx="142">
                  <c:v>0.89820550095571483</c:v>
                </c:pt>
                <c:pt idx="143">
                  <c:v>1.8817450024748303</c:v>
                </c:pt>
                <c:pt idx="144">
                  <c:v>0.73619684272886188</c:v>
                </c:pt>
                <c:pt idx="145">
                  <c:v>0.74611844257876292</c:v>
                </c:pt>
                <c:pt idx="146">
                  <c:v>0.87270531703704002</c:v>
                </c:pt>
                <c:pt idx="147">
                  <c:v>0.95486280949633928</c:v>
                </c:pt>
                <c:pt idx="148">
                  <c:v>0.76365522855562273</c:v>
                </c:pt>
                <c:pt idx="149">
                  <c:v>0.6316724199506194</c:v>
                </c:pt>
                <c:pt idx="150">
                  <c:v>0.52449350218137347</c:v>
                </c:pt>
                <c:pt idx="151">
                  <c:v>0.85577774943158469</c:v>
                </c:pt>
                <c:pt idx="152">
                  <c:v>0.58193409148523245</c:v>
                </c:pt>
                <c:pt idx="153">
                  <c:v>0.61774742860422938</c:v>
                </c:pt>
                <c:pt idx="154">
                  <c:v>1.0518590773435377</c:v>
                </c:pt>
                <c:pt idx="155">
                  <c:v>0.85769239222611537</c:v>
                </c:pt>
                <c:pt idx="156">
                  <c:v>0.68267270075677311</c:v>
                </c:pt>
                <c:pt idx="157">
                  <c:v>1.5638200437975618</c:v>
                </c:pt>
                <c:pt idx="158">
                  <c:v>1.0049492192297882</c:v>
                </c:pt>
                <c:pt idx="159">
                  <c:v>0.84629134907685644</c:v>
                </c:pt>
                <c:pt idx="160">
                  <c:v>0.58267385665050953</c:v>
                </c:pt>
                <c:pt idx="161">
                  <c:v>0.8739237537798491</c:v>
                </c:pt>
                <c:pt idx="162">
                  <c:v>0.58093323273221065</c:v>
                </c:pt>
                <c:pt idx="163">
                  <c:v>0.91717825814957343</c:v>
                </c:pt>
                <c:pt idx="164">
                  <c:v>0.65021006468050124</c:v>
                </c:pt>
                <c:pt idx="165">
                  <c:v>0.64507522412151996</c:v>
                </c:pt>
                <c:pt idx="166">
                  <c:v>0.5655287110552667</c:v>
                </c:pt>
                <c:pt idx="167">
                  <c:v>1.0532079738490232</c:v>
                </c:pt>
                <c:pt idx="168">
                  <c:v>0.62810414091810696</c:v>
                </c:pt>
                <c:pt idx="169">
                  <c:v>0.91617744291214942</c:v>
                </c:pt>
                <c:pt idx="170">
                  <c:v>0.82022554941593051</c:v>
                </c:pt>
                <c:pt idx="171">
                  <c:v>1.0713104625993304</c:v>
                </c:pt>
                <c:pt idx="172">
                  <c:v>0.79167931715583073</c:v>
                </c:pt>
                <c:pt idx="173">
                  <c:v>0.72288111326947435</c:v>
                </c:pt>
                <c:pt idx="174">
                  <c:v>0.72945196856105232</c:v>
                </c:pt>
                <c:pt idx="175">
                  <c:v>0.90216537685424647</c:v>
                </c:pt>
                <c:pt idx="176">
                  <c:v>1.0568633711086466</c:v>
                </c:pt>
                <c:pt idx="177">
                  <c:v>0.64002741475845348</c:v>
                </c:pt>
                <c:pt idx="178">
                  <c:v>0.60586767036184042</c:v>
                </c:pt>
                <c:pt idx="179">
                  <c:v>1.1964614093562069</c:v>
                </c:pt>
                <c:pt idx="180">
                  <c:v>0.6515590482171828</c:v>
                </c:pt>
                <c:pt idx="181">
                  <c:v>3.3891254462683493</c:v>
                </c:pt>
                <c:pt idx="182">
                  <c:v>0.7391994625035252</c:v>
                </c:pt>
                <c:pt idx="183">
                  <c:v>0.6186177405633787</c:v>
                </c:pt>
                <c:pt idx="184">
                  <c:v>0.66796442864714856</c:v>
                </c:pt>
                <c:pt idx="185">
                  <c:v>0.74385563148497447</c:v>
                </c:pt>
                <c:pt idx="186">
                  <c:v>0.61974914611027299</c:v>
                </c:pt>
                <c:pt idx="187">
                  <c:v>1.0784471076955513</c:v>
                </c:pt>
                <c:pt idx="188">
                  <c:v>0.60068931420490157</c:v>
                </c:pt>
                <c:pt idx="189">
                  <c:v>1.6405815585945376</c:v>
                </c:pt>
                <c:pt idx="190">
                  <c:v>0.63123726397104474</c:v>
                </c:pt>
                <c:pt idx="191">
                  <c:v>0.86604743054954736</c:v>
                </c:pt>
                <c:pt idx="192">
                  <c:v>1.3484178339080908</c:v>
                </c:pt>
                <c:pt idx="193">
                  <c:v>1.1324934368431296</c:v>
                </c:pt>
                <c:pt idx="194">
                  <c:v>0.88828390110581401</c:v>
                </c:pt>
                <c:pt idx="195">
                  <c:v>1.1278372243460826</c:v>
                </c:pt>
                <c:pt idx="196">
                  <c:v>0.61343938440643997</c:v>
                </c:pt>
                <c:pt idx="197">
                  <c:v>0.8774485172144042</c:v>
                </c:pt>
                <c:pt idx="198">
                  <c:v>0.7381986472661014</c:v>
                </c:pt>
                <c:pt idx="199">
                  <c:v>0.87627355255395456</c:v>
                </c:pt>
                <c:pt idx="200">
                  <c:v>0.56483246148794719</c:v>
                </c:pt>
                <c:pt idx="201">
                  <c:v>0.69690225777326753</c:v>
                </c:pt>
                <c:pt idx="202">
                  <c:v>1.1800994574930028</c:v>
                </c:pt>
                <c:pt idx="203">
                  <c:v>0.538723102713465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228-4A0F-A123-91EB794A60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333734816"/>
        <c:axId val="-1333741888"/>
      </c:scatterChart>
      <c:valAx>
        <c:axId val="-13337348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[s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[$-F400]h:mm:ss\ AM/PM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-1333741888"/>
        <c:crosses val="autoZero"/>
        <c:crossBetween val="midCat"/>
      </c:valAx>
      <c:valAx>
        <c:axId val="-1333741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_in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-13337348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RW OFF_12 NC'!$A$2:$A$205</c:f>
              <c:numCache>
                <c:formatCode>[$-F400]h:mm:ss\ AM/PM</c:formatCode>
                <c:ptCount val="204"/>
                <c:pt idx="0">
                  <c:v>0</c:v>
                </c:pt>
                <c:pt idx="1">
                  <c:v>4.6299999667098746E-4</c:v>
                </c:pt>
                <c:pt idx="2">
                  <c:v>8.7999999959720299E-4</c:v>
                </c:pt>
                <c:pt idx="3">
                  <c:v>1.2849999984609894E-3</c:v>
                </c:pt>
                <c:pt idx="4">
                  <c:v>1.6899999973247759E-3</c:v>
                </c:pt>
                <c:pt idx="5">
                  <c:v>2.0949999961885624E-3</c:v>
                </c:pt>
                <c:pt idx="6">
                  <c:v>2.4999999950523488E-3</c:v>
                </c:pt>
                <c:pt idx="7">
                  <c:v>3.0789999946136959E-3</c:v>
                </c:pt>
                <c:pt idx="8">
                  <c:v>3.4839999934774823E-3</c:v>
                </c:pt>
                <c:pt idx="9">
                  <c:v>3.8889999996172264E-3</c:v>
                </c:pt>
                <c:pt idx="10">
                  <c:v>4.2939999984810129E-3</c:v>
                </c:pt>
                <c:pt idx="11">
                  <c:v>4.6989999973447993E-3</c:v>
                </c:pt>
                <c:pt idx="12">
                  <c:v>5.1049999965471216E-3</c:v>
                </c:pt>
                <c:pt idx="13">
                  <c:v>5.509999995410908E-3</c:v>
                </c:pt>
                <c:pt idx="14">
                  <c:v>5.9149999942746945E-3</c:v>
                </c:pt>
                <c:pt idx="15">
                  <c:v>6.3199999931384809E-3</c:v>
                </c:pt>
                <c:pt idx="16">
                  <c:v>6.724999999278225E-3</c:v>
                </c:pt>
                <c:pt idx="17">
                  <c:v>7.1299999981420115E-3</c:v>
                </c:pt>
                <c:pt idx="18">
                  <c:v>7.5349999970057979E-3</c:v>
                </c:pt>
                <c:pt idx="19">
                  <c:v>7.9399999958695844E-3</c:v>
                </c:pt>
                <c:pt idx="20">
                  <c:v>8.3449999947333708E-3</c:v>
                </c:pt>
                <c:pt idx="21">
                  <c:v>8.7499999935971573E-3</c:v>
                </c:pt>
                <c:pt idx="22">
                  <c:v>9.1549999997369014E-3</c:v>
                </c:pt>
                <c:pt idx="23">
                  <c:v>9.5609999989392236E-3</c:v>
                </c:pt>
                <c:pt idx="24">
                  <c:v>9.96599999780301E-3</c:v>
                </c:pt>
                <c:pt idx="25">
                  <c:v>1.0370999996666797E-2</c:v>
                </c:pt>
                <c:pt idx="26">
                  <c:v>1.0775999995530583E-2</c:v>
                </c:pt>
                <c:pt idx="27">
                  <c:v>1.1180999994394369E-2</c:v>
                </c:pt>
                <c:pt idx="28">
                  <c:v>1.1585999993258156E-2</c:v>
                </c:pt>
                <c:pt idx="29">
                  <c:v>1.19909999993979E-2</c:v>
                </c:pt>
                <c:pt idx="30">
                  <c:v>1.2395999998261686E-2</c:v>
                </c:pt>
                <c:pt idx="31">
                  <c:v>1.2800999997125473E-2</c:v>
                </c:pt>
                <c:pt idx="32">
                  <c:v>1.3218000000051688E-2</c:v>
                </c:pt>
                <c:pt idx="33">
                  <c:v>1.3622999998915475E-2</c:v>
                </c:pt>
                <c:pt idx="34">
                  <c:v>1.4027999997779261E-2</c:v>
                </c:pt>
                <c:pt idx="35">
                  <c:v>1.4432999996643048E-2</c:v>
                </c:pt>
                <c:pt idx="36">
                  <c:v>1.4837999995506834E-2</c:v>
                </c:pt>
                <c:pt idx="37">
                  <c:v>1.5242999994370621E-2</c:v>
                </c:pt>
                <c:pt idx="38">
                  <c:v>1.5648999993572943E-2</c:v>
                </c:pt>
                <c:pt idx="39">
                  <c:v>1.6053999999712687E-2</c:v>
                </c:pt>
                <c:pt idx="40">
                  <c:v>1.6458999998576473E-2</c:v>
                </c:pt>
                <c:pt idx="41">
                  <c:v>1.686399999744026E-2</c:v>
                </c:pt>
                <c:pt idx="42">
                  <c:v>1.7268999996304046E-2</c:v>
                </c:pt>
                <c:pt idx="43">
                  <c:v>1.7673999995167833E-2</c:v>
                </c:pt>
                <c:pt idx="44">
                  <c:v>1.8078999994031619E-2</c:v>
                </c:pt>
                <c:pt idx="45">
                  <c:v>1.8483999992895406E-2</c:v>
                </c:pt>
                <c:pt idx="46">
                  <c:v>1.888899999903515E-2</c:v>
                </c:pt>
                <c:pt idx="47">
                  <c:v>1.9293999997898936E-2</c:v>
                </c:pt>
                <c:pt idx="48">
                  <c:v>1.9698999996762723E-2</c:v>
                </c:pt>
                <c:pt idx="49">
                  <c:v>2.0104999995965045E-2</c:v>
                </c:pt>
                <c:pt idx="50">
                  <c:v>2.0509999994828831E-2</c:v>
                </c:pt>
                <c:pt idx="51">
                  <c:v>2.0914999993692618E-2</c:v>
                </c:pt>
                <c:pt idx="52">
                  <c:v>2.1319999999832362E-2</c:v>
                </c:pt>
                <c:pt idx="53">
                  <c:v>2.1724999998696148E-2</c:v>
                </c:pt>
                <c:pt idx="54">
                  <c:v>2.2129999997559935E-2</c:v>
                </c:pt>
                <c:pt idx="55">
                  <c:v>2.2534999996423721E-2</c:v>
                </c:pt>
                <c:pt idx="56">
                  <c:v>2.2939999995287508E-2</c:v>
                </c:pt>
                <c:pt idx="57">
                  <c:v>2.3344999994151294E-2</c:v>
                </c:pt>
                <c:pt idx="58">
                  <c:v>2.3923999993712641E-2</c:v>
                </c:pt>
                <c:pt idx="59">
                  <c:v>2.4328999999852385E-2</c:v>
                </c:pt>
                <c:pt idx="60">
                  <c:v>2.4733999998716172E-2</c:v>
                </c:pt>
                <c:pt idx="61">
                  <c:v>2.5138999997579958E-2</c:v>
                </c:pt>
                <c:pt idx="62">
                  <c:v>2.5555999993230216E-2</c:v>
                </c:pt>
                <c:pt idx="63">
                  <c:v>2.5948999995307531E-2</c:v>
                </c:pt>
                <c:pt idx="64">
                  <c:v>2.6365999998233747E-2</c:v>
                </c:pt>
                <c:pt idx="65">
                  <c:v>2.6770999997097533E-2</c:v>
                </c:pt>
                <c:pt idx="66">
                  <c:v>2.717599999596132E-2</c:v>
                </c:pt>
                <c:pt idx="67">
                  <c:v>2.7580999994825106E-2</c:v>
                </c:pt>
                <c:pt idx="68">
                  <c:v>2.7985999993688893E-2</c:v>
                </c:pt>
                <c:pt idx="69">
                  <c:v>2.8391999992891215E-2</c:v>
                </c:pt>
                <c:pt idx="70">
                  <c:v>2.8796999999030959E-2</c:v>
                </c:pt>
                <c:pt idx="71">
                  <c:v>2.9201999997894745E-2</c:v>
                </c:pt>
                <c:pt idx="72">
                  <c:v>2.9606999996758532E-2</c:v>
                </c:pt>
                <c:pt idx="73">
                  <c:v>3.0011999995622318E-2</c:v>
                </c:pt>
                <c:pt idx="74">
                  <c:v>3.0416999994486105E-2</c:v>
                </c:pt>
                <c:pt idx="75">
                  <c:v>3.0821999993349891E-2</c:v>
                </c:pt>
                <c:pt idx="76">
                  <c:v>3.1226999999489635E-2</c:v>
                </c:pt>
                <c:pt idx="77">
                  <c:v>3.1631999998353422E-2</c:v>
                </c:pt>
                <c:pt idx="78">
                  <c:v>3.2036999997217208E-2</c:v>
                </c:pt>
                <c:pt idx="79">
                  <c:v>3.2441999996080995E-2</c:v>
                </c:pt>
                <c:pt idx="80">
                  <c:v>3.2847999995283317E-2</c:v>
                </c:pt>
                <c:pt idx="81">
                  <c:v>3.3252999994147103E-2</c:v>
                </c:pt>
                <c:pt idx="82">
                  <c:v>3.365799999301089E-2</c:v>
                </c:pt>
                <c:pt idx="83">
                  <c:v>3.4062999999150634E-2</c:v>
                </c:pt>
                <c:pt idx="84">
                  <c:v>3.446799999801442E-2</c:v>
                </c:pt>
                <c:pt idx="85">
                  <c:v>3.4872999996878207E-2</c:v>
                </c:pt>
                <c:pt idx="86">
                  <c:v>3.5277999995741993E-2</c:v>
                </c:pt>
                <c:pt idx="87">
                  <c:v>3.568299999460578E-2</c:v>
                </c:pt>
                <c:pt idx="88">
                  <c:v>3.6087999993469566E-2</c:v>
                </c:pt>
                <c:pt idx="89">
                  <c:v>3.649299999960931E-2</c:v>
                </c:pt>
                <c:pt idx="90">
                  <c:v>3.6897999998473097E-2</c:v>
                </c:pt>
                <c:pt idx="91">
                  <c:v>3.7303999997675419E-2</c:v>
                </c:pt>
                <c:pt idx="92">
                  <c:v>3.7708999996539205E-2</c:v>
                </c:pt>
                <c:pt idx="93">
                  <c:v>3.8113999995402992E-2</c:v>
                </c:pt>
                <c:pt idx="94">
                  <c:v>3.8518999994266778E-2</c:v>
                </c:pt>
                <c:pt idx="95">
                  <c:v>3.8923999993130565E-2</c:v>
                </c:pt>
                <c:pt idx="96">
                  <c:v>3.9328999999270309E-2</c:v>
                </c:pt>
                <c:pt idx="97">
                  <c:v>3.9745999994920567E-2</c:v>
                </c:pt>
                <c:pt idx="98">
                  <c:v>4.0150999993784353E-2</c:v>
                </c:pt>
                <c:pt idx="99">
                  <c:v>4.0555999999924097E-2</c:v>
                </c:pt>
                <c:pt idx="100">
                  <c:v>4.0960999998787884E-2</c:v>
                </c:pt>
                <c:pt idx="101">
                  <c:v>4.136599999765167E-2</c:v>
                </c:pt>
                <c:pt idx="102">
                  <c:v>4.1770999996515457E-2</c:v>
                </c:pt>
                <c:pt idx="103">
                  <c:v>4.2175999995379243E-2</c:v>
                </c:pt>
                <c:pt idx="104">
                  <c:v>4.258099999424303E-2</c:v>
                </c:pt>
                <c:pt idx="105">
                  <c:v>4.2985999993106816E-2</c:v>
                </c:pt>
                <c:pt idx="106">
                  <c:v>4.3391999999585096E-2</c:v>
                </c:pt>
                <c:pt idx="107">
                  <c:v>4.3796999998448882E-2</c:v>
                </c:pt>
                <c:pt idx="108">
                  <c:v>4.4201999997312669E-2</c:v>
                </c:pt>
                <c:pt idx="109">
                  <c:v>4.477999999653548E-2</c:v>
                </c:pt>
                <c:pt idx="110">
                  <c:v>4.5185999995737802E-2</c:v>
                </c:pt>
                <c:pt idx="111">
                  <c:v>4.5590999994601589E-2</c:v>
                </c:pt>
                <c:pt idx="112">
                  <c:v>4.5995999993465375E-2</c:v>
                </c:pt>
                <c:pt idx="113">
                  <c:v>4.6400999999605119E-2</c:v>
                </c:pt>
                <c:pt idx="114">
                  <c:v>4.6805999998468906E-2</c:v>
                </c:pt>
                <c:pt idx="115">
                  <c:v>4.7210999997332692E-2</c:v>
                </c:pt>
                <c:pt idx="116">
                  <c:v>4.7615999996196479E-2</c:v>
                </c:pt>
                <c:pt idx="117">
                  <c:v>4.8020999995060265E-2</c:v>
                </c:pt>
                <c:pt idx="118">
                  <c:v>4.8425999993924052E-2</c:v>
                </c:pt>
                <c:pt idx="119">
                  <c:v>4.8831000000063796E-2</c:v>
                </c:pt>
                <c:pt idx="120">
                  <c:v>4.9235999998927582E-2</c:v>
                </c:pt>
                <c:pt idx="121">
                  <c:v>4.9641999998129904E-2</c:v>
                </c:pt>
                <c:pt idx="122">
                  <c:v>5.0046999996993691E-2</c:v>
                </c:pt>
                <c:pt idx="123">
                  <c:v>5.0451999995857477E-2</c:v>
                </c:pt>
                <c:pt idx="124">
                  <c:v>5.0856999994721264E-2</c:v>
                </c:pt>
                <c:pt idx="125">
                  <c:v>5.1272999997308943E-2</c:v>
                </c:pt>
                <c:pt idx="126">
                  <c:v>5.1678999996511266E-2</c:v>
                </c:pt>
                <c:pt idx="127">
                  <c:v>5.2083999995375052E-2</c:v>
                </c:pt>
                <c:pt idx="128">
                  <c:v>5.2488999994238839E-2</c:v>
                </c:pt>
                <c:pt idx="129">
                  <c:v>5.2893999993102625E-2</c:v>
                </c:pt>
                <c:pt idx="130">
                  <c:v>5.3298999999242369E-2</c:v>
                </c:pt>
                <c:pt idx="131">
                  <c:v>5.3703999998106156E-2</c:v>
                </c:pt>
                <c:pt idx="132">
                  <c:v>5.4108999996969942E-2</c:v>
                </c:pt>
                <c:pt idx="133">
                  <c:v>5.4513999995833728E-2</c:v>
                </c:pt>
                <c:pt idx="134">
                  <c:v>5.4918999994697515E-2</c:v>
                </c:pt>
                <c:pt idx="135">
                  <c:v>5.5323999993561301E-2</c:v>
                </c:pt>
                <c:pt idx="136">
                  <c:v>5.5730000000039581E-2</c:v>
                </c:pt>
                <c:pt idx="137">
                  <c:v>5.6134999998903368E-2</c:v>
                </c:pt>
                <c:pt idx="138">
                  <c:v>5.6539999997767154E-2</c:v>
                </c:pt>
                <c:pt idx="139">
                  <c:v>5.6944999996630941E-2</c:v>
                </c:pt>
                <c:pt idx="140">
                  <c:v>5.7349999995494727E-2</c:v>
                </c:pt>
                <c:pt idx="141">
                  <c:v>5.7754999994358514E-2</c:v>
                </c:pt>
                <c:pt idx="142">
                  <c:v>5.81599999932223E-2</c:v>
                </c:pt>
                <c:pt idx="143">
                  <c:v>5.8564999999362044E-2</c:v>
                </c:pt>
                <c:pt idx="144">
                  <c:v>5.896999999822583E-2</c:v>
                </c:pt>
                <c:pt idx="145">
                  <c:v>5.9374999997089617E-2</c:v>
                </c:pt>
                <c:pt idx="146">
                  <c:v>5.9779999995953403E-2</c:v>
                </c:pt>
                <c:pt idx="147">
                  <c:v>6.0185999995155726E-2</c:v>
                </c:pt>
                <c:pt idx="148">
                  <c:v>6.0590999994019512E-2</c:v>
                </c:pt>
                <c:pt idx="149">
                  <c:v>6.0995999992883299E-2</c:v>
                </c:pt>
                <c:pt idx="150">
                  <c:v>6.1400999999023043E-2</c:v>
                </c:pt>
                <c:pt idx="151">
                  <c:v>6.1805999997886829E-2</c:v>
                </c:pt>
                <c:pt idx="152">
                  <c:v>6.2210999996750616E-2</c:v>
                </c:pt>
                <c:pt idx="153">
                  <c:v>6.2615999995614402E-2</c:v>
                </c:pt>
                <c:pt idx="154">
                  <c:v>6.3020999994478188E-2</c:v>
                </c:pt>
                <c:pt idx="155">
                  <c:v>6.3425999993341975E-2</c:v>
                </c:pt>
                <c:pt idx="156">
                  <c:v>6.3830999999481719E-2</c:v>
                </c:pt>
                <c:pt idx="157">
                  <c:v>6.4235999998345505E-2</c:v>
                </c:pt>
                <c:pt idx="158">
                  <c:v>6.4641999997547828E-2</c:v>
                </c:pt>
                <c:pt idx="159">
                  <c:v>6.505799999285955E-2</c:v>
                </c:pt>
                <c:pt idx="160">
                  <c:v>6.5636999999696855E-2</c:v>
                </c:pt>
                <c:pt idx="161">
                  <c:v>6.6041999998560641E-2</c:v>
                </c:pt>
                <c:pt idx="162">
                  <c:v>6.6446999997424427E-2</c:v>
                </c:pt>
                <c:pt idx="163">
                  <c:v>6.6851999996288214E-2</c:v>
                </c:pt>
                <c:pt idx="164">
                  <c:v>6.7256999995152E-2</c:v>
                </c:pt>
                <c:pt idx="165">
                  <c:v>6.7661999994015787E-2</c:v>
                </c:pt>
                <c:pt idx="166">
                  <c:v>6.8066999992879573E-2</c:v>
                </c:pt>
                <c:pt idx="167">
                  <c:v>6.8472999999357853E-2</c:v>
                </c:pt>
                <c:pt idx="168">
                  <c:v>6.887799999822164E-2</c:v>
                </c:pt>
                <c:pt idx="169">
                  <c:v>6.9282999997085426E-2</c:v>
                </c:pt>
                <c:pt idx="170">
                  <c:v>6.9687999995949212E-2</c:v>
                </c:pt>
                <c:pt idx="171">
                  <c:v>7.0092999994812999E-2</c:v>
                </c:pt>
                <c:pt idx="172">
                  <c:v>7.0497999993676785E-2</c:v>
                </c:pt>
                <c:pt idx="173">
                  <c:v>7.0902999999816529E-2</c:v>
                </c:pt>
                <c:pt idx="174">
                  <c:v>7.1307999998680316E-2</c:v>
                </c:pt>
                <c:pt idx="175">
                  <c:v>7.1712999997544102E-2</c:v>
                </c:pt>
                <c:pt idx="176">
                  <c:v>7.2117999996407889E-2</c:v>
                </c:pt>
                <c:pt idx="177">
                  <c:v>7.2522999995271675E-2</c:v>
                </c:pt>
                <c:pt idx="178">
                  <c:v>7.2928999994473998E-2</c:v>
                </c:pt>
                <c:pt idx="179">
                  <c:v>7.3333999993337784E-2</c:v>
                </c:pt>
                <c:pt idx="180">
                  <c:v>7.3738999999477528E-2</c:v>
                </c:pt>
                <c:pt idx="181">
                  <c:v>7.4143999998341314E-2</c:v>
                </c:pt>
                <c:pt idx="182">
                  <c:v>7.4548999997205101E-2</c:v>
                </c:pt>
                <c:pt idx="183">
                  <c:v>7.4953999996068887E-2</c:v>
                </c:pt>
                <c:pt idx="184">
                  <c:v>7.5358999994932674E-2</c:v>
                </c:pt>
                <c:pt idx="185">
                  <c:v>7.576399999379646E-2</c:v>
                </c:pt>
                <c:pt idx="186">
                  <c:v>7.6168999999936204E-2</c:v>
                </c:pt>
                <c:pt idx="187">
                  <c:v>7.6573999998799991E-2</c:v>
                </c:pt>
                <c:pt idx="188">
                  <c:v>7.6979999998002313E-2</c:v>
                </c:pt>
                <c:pt idx="189">
                  <c:v>7.7395999993314035E-2</c:v>
                </c:pt>
                <c:pt idx="190">
                  <c:v>7.7800999999453779E-2</c:v>
                </c:pt>
                <c:pt idx="191">
                  <c:v>7.8205999998317566E-2</c:v>
                </c:pt>
                <c:pt idx="192">
                  <c:v>7.8610999997181352E-2</c:v>
                </c:pt>
                <c:pt idx="193">
                  <c:v>7.9016999996383674E-2</c:v>
                </c:pt>
                <c:pt idx="194">
                  <c:v>7.9421999995247461E-2</c:v>
                </c:pt>
                <c:pt idx="195">
                  <c:v>7.9826999994111247E-2</c:v>
                </c:pt>
                <c:pt idx="196">
                  <c:v>8.0231999992975034E-2</c:v>
                </c:pt>
                <c:pt idx="197">
                  <c:v>8.0636999999114778E-2</c:v>
                </c:pt>
                <c:pt idx="198">
                  <c:v>8.1041999997978564E-2</c:v>
                </c:pt>
                <c:pt idx="199">
                  <c:v>8.1446999996842351E-2</c:v>
                </c:pt>
                <c:pt idx="200">
                  <c:v>8.1851999995706137E-2</c:v>
                </c:pt>
                <c:pt idx="201">
                  <c:v>8.2256999994569924E-2</c:v>
                </c:pt>
                <c:pt idx="202">
                  <c:v>8.266199999343371E-2</c:v>
                </c:pt>
                <c:pt idx="203">
                  <c:v>8.3066999999573454E-2</c:v>
                </c:pt>
              </c:numCache>
            </c:numRef>
          </c:xVal>
          <c:yVal>
            <c:numRef>
              <c:f>'RW OFF_12 NC'!$C$2:$C$205</c:f>
              <c:numCache>
                <c:formatCode>0.00</c:formatCode>
                <c:ptCount val="204"/>
                <c:pt idx="0">
                  <c:v>0.4799770454708826</c:v>
                </c:pt>
                <c:pt idx="1">
                  <c:v>0.44673112863137637</c:v>
                </c:pt>
                <c:pt idx="2">
                  <c:v>0.51565983579600716</c:v>
                </c:pt>
                <c:pt idx="3">
                  <c:v>0.92579434654515214</c:v>
                </c:pt>
                <c:pt idx="4">
                  <c:v>0.51870592765303003</c:v>
                </c:pt>
                <c:pt idx="5">
                  <c:v>1.115522353639717</c:v>
                </c:pt>
                <c:pt idx="6">
                  <c:v>0.67884332813651582</c:v>
                </c:pt>
                <c:pt idx="7">
                  <c:v>0.86948520630378523</c:v>
                </c:pt>
                <c:pt idx="8">
                  <c:v>0.75734542333619181</c:v>
                </c:pt>
                <c:pt idx="9">
                  <c:v>3.4060965294717618</c:v>
                </c:pt>
                <c:pt idx="10">
                  <c:v>0.59990603344166715</c:v>
                </c:pt>
                <c:pt idx="11">
                  <c:v>0.85229650159498704</c:v>
                </c:pt>
                <c:pt idx="12">
                  <c:v>0.62888742168134149</c:v>
                </c:pt>
                <c:pt idx="13">
                  <c:v>0.6205324268735074</c:v>
                </c:pt>
                <c:pt idx="14">
                  <c:v>1.0186566325863908</c:v>
                </c:pt>
                <c:pt idx="15">
                  <c:v>0.99624605612269657</c:v>
                </c:pt>
                <c:pt idx="16">
                  <c:v>0.67218544164902305</c:v>
                </c:pt>
                <c:pt idx="17">
                  <c:v>0.88140839311293595</c:v>
                </c:pt>
                <c:pt idx="18">
                  <c:v>1.1151306697425016</c:v>
                </c:pt>
                <c:pt idx="19">
                  <c:v>1.298331380659044</c:v>
                </c:pt>
                <c:pt idx="20">
                  <c:v>0.77540444000413933</c:v>
                </c:pt>
                <c:pt idx="21">
                  <c:v>3.2700667702567139</c:v>
                </c:pt>
                <c:pt idx="22">
                  <c:v>0.76134890186387683</c:v>
                </c:pt>
                <c:pt idx="23">
                  <c:v>1.5028111754611904</c:v>
                </c:pt>
                <c:pt idx="24">
                  <c:v>1.338887917955405</c:v>
                </c:pt>
                <c:pt idx="25">
                  <c:v>0.83180065495701927</c:v>
                </c:pt>
                <c:pt idx="26">
                  <c:v>1.6551157683123319</c:v>
                </c:pt>
                <c:pt idx="27">
                  <c:v>1.0187001481843483</c:v>
                </c:pt>
                <c:pt idx="28">
                  <c:v>1.0443743509792551</c:v>
                </c:pt>
                <c:pt idx="29">
                  <c:v>1.7062900679947175</c:v>
                </c:pt>
                <c:pt idx="30">
                  <c:v>1.2348856388370542</c:v>
                </c:pt>
                <c:pt idx="31">
                  <c:v>1.1811438753595802</c:v>
                </c:pt>
                <c:pt idx="32">
                  <c:v>1.1244865668189554</c:v>
                </c:pt>
                <c:pt idx="33">
                  <c:v>1.2399334046845227</c:v>
                </c:pt>
                <c:pt idx="34">
                  <c:v>1.0293179105703727</c:v>
                </c:pt>
                <c:pt idx="35">
                  <c:v>0.75016539318880759</c:v>
                </c:pt>
                <c:pt idx="36">
                  <c:v>0.84777087940741025</c:v>
                </c:pt>
                <c:pt idx="37">
                  <c:v>1.0013808966816777</c:v>
                </c:pt>
                <c:pt idx="38">
                  <c:v>1.0395875916883357</c:v>
                </c:pt>
                <c:pt idx="39">
                  <c:v>1.1583852611434216</c:v>
                </c:pt>
                <c:pt idx="40">
                  <c:v>0.73214997915001334</c:v>
                </c:pt>
                <c:pt idx="41">
                  <c:v>1.5648208590349861</c:v>
                </c:pt>
                <c:pt idx="42">
                  <c:v>2.2427504466455908</c:v>
                </c:pt>
                <c:pt idx="43">
                  <c:v>0.63976632117070864</c:v>
                </c:pt>
                <c:pt idx="44">
                  <c:v>1.6199987242762524</c:v>
                </c:pt>
                <c:pt idx="45">
                  <c:v>0.9788398169397089</c:v>
                </c:pt>
                <c:pt idx="46">
                  <c:v>1.2898458825729355</c:v>
                </c:pt>
                <c:pt idx="47">
                  <c:v>1.506161876503916</c:v>
                </c:pt>
                <c:pt idx="48">
                  <c:v>0.75825925089329882</c:v>
                </c:pt>
                <c:pt idx="49">
                  <c:v>1.5220886288719473</c:v>
                </c:pt>
                <c:pt idx="50">
                  <c:v>1.5857954642816818</c:v>
                </c:pt>
                <c:pt idx="51">
                  <c:v>0.97009318175025749</c:v>
                </c:pt>
                <c:pt idx="52">
                  <c:v>2.5490566536370189</c:v>
                </c:pt>
                <c:pt idx="53">
                  <c:v>1.0713104625993304</c:v>
                </c:pt>
                <c:pt idx="54">
                  <c:v>1.3163468382134362</c:v>
                </c:pt>
                <c:pt idx="55">
                  <c:v>2.0327006988204861</c:v>
                </c:pt>
                <c:pt idx="56">
                  <c:v>0.9575606895385067</c:v>
                </c:pt>
                <c:pt idx="57">
                  <c:v>0.9195281439548747</c:v>
                </c:pt>
                <c:pt idx="58">
                  <c:v>1.509904304959454</c:v>
                </c:pt>
                <c:pt idx="59">
                  <c:v>1.1109532593697806</c:v>
                </c:pt>
                <c:pt idx="60">
                  <c:v>1.826219055965502</c:v>
                </c:pt>
                <c:pt idx="61">
                  <c:v>5.8828737749014248</c:v>
                </c:pt>
                <c:pt idx="62">
                  <c:v>0.89372335085049759</c:v>
                </c:pt>
                <c:pt idx="63">
                  <c:v>0.85155673642971008</c:v>
                </c:pt>
                <c:pt idx="64">
                  <c:v>1.0902398347420255</c:v>
                </c:pt>
                <c:pt idx="65">
                  <c:v>0.63920061839726161</c:v>
                </c:pt>
                <c:pt idx="66">
                  <c:v>1.2757467418035195</c:v>
                </c:pt>
                <c:pt idx="67">
                  <c:v>0.84681349273674811</c:v>
                </c:pt>
                <c:pt idx="68">
                  <c:v>0.6329778878893435</c:v>
                </c:pt>
                <c:pt idx="69">
                  <c:v>0.76034804311085513</c:v>
                </c:pt>
                <c:pt idx="70">
                  <c:v>0.93280040133190267</c:v>
                </c:pt>
                <c:pt idx="71">
                  <c:v>0.6332824970750458</c:v>
                </c:pt>
                <c:pt idx="72">
                  <c:v>0.77836345714964927</c:v>
                </c:pt>
                <c:pt idx="73">
                  <c:v>1.2402816164993784</c:v>
                </c:pt>
                <c:pt idx="74">
                  <c:v>0.99350457345137588</c:v>
                </c:pt>
                <c:pt idx="75">
                  <c:v>1.024574753908607</c:v>
                </c:pt>
                <c:pt idx="76">
                  <c:v>1.0781424114786529</c:v>
                </c:pt>
                <c:pt idx="77">
                  <c:v>0.99637660291656893</c:v>
                </c:pt>
                <c:pt idx="78">
                  <c:v>1.7247843276734358</c:v>
                </c:pt>
                <c:pt idx="79">
                  <c:v>0.90133853697745658</c:v>
                </c:pt>
                <c:pt idx="80">
                  <c:v>2.1666851379003371</c:v>
                </c:pt>
                <c:pt idx="81">
                  <c:v>1.1092125919358837</c:v>
                </c:pt>
                <c:pt idx="82">
                  <c:v>3.3857746146788301</c:v>
                </c:pt>
                <c:pt idx="83">
                  <c:v>0.6142226651696745</c:v>
                </c:pt>
                <c:pt idx="84">
                  <c:v>2.035529125656526</c:v>
                </c:pt>
                <c:pt idx="85">
                  <c:v>2.066729765876433</c:v>
                </c:pt>
                <c:pt idx="86">
                  <c:v>1.1419798371978578</c:v>
                </c:pt>
                <c:pt idx="87">
                  <c:v>0.75969530914149308</c:v>
                </c:pt>
                <c:pt idx="88">
                  <c:v>0.58006292077306132</c:v>
                </c:pt>
                <c:pt idx="89">
                  <c:v>0.84659595826255851</c:v>
                </c:pt>
                <c:pt idx="90">
                  <c:v>0.9096500161873331</c:v>
                </c:pt>
                <c:pt idx="91">
                  <c:v>0.93554188400322313</c:v>
                </c:pt>
                <c:pt idx="92">
                  <c:v>0.75199304830302116</c:v>
                </c:pt>
                <c:pt idx="93">
                  <c:v>0.90399303196846026</c:v>
                </c:pt>
                <c:pt idx="94">
                  <c:v>0.66944395897770248</c:v>
                </c:pt>
                <c:pt idx="95">
                  <c:v>1.0976809584771547</c:v>
                </c:pt>
                <c:pt idx="96">
                  <c:v>0.97701220534109323</c:v>
                </c:pt>
                <c:pt idx="97">
                  <c:v>1.1379763586701728</c:v>
                </c:pt>
                <c:pt idx="98">
                  <c:v>1.0869761213796172</c:v>
                </c:pt>
                <c:pt idx="99">
                  <c:v>1.4144310830407671</c:v>
                </c:pt>
                <c:pt idx="100">
                  <c:v>0.65447459328033319</c:v>
                </c:pt>
                <c:pt idx="101">
                  <c:v>0.60652040433120247</c:v>
                </c:pt>
                <c:pt idx="102">
                  <c:v>13.265294707292446</c:v>
                </c:pt>
                <c:pt idx="103">
                  <c:v>1.9751729477739184</c:v>
                </c:pt>
                <c:pt idx="104">
                  <c:v>1.6250465771549172</c:v>
                </c:pt>
                <c:pt idx="105">
                  <c:v>0.94015449387111694</c:v>
                </c:pt>
                <c:pt idx="106">
                  <c:v>2.3132021997387331</c:v>
                </c:pt>
                <c:pt idx="107">
                  <c:v>1.0909795128761064</c:v>
                </c:pt>
                <c:pt idx="108">
                  <c:v>0.8588673568865649</c:v>
                </c:pt>
                <c:pt idx="109">
                  <c:v>0.8712257867064862</c:v>
                </c:pt>
                <c:pt idx="110">
                  <c:v>0.83963346258936367</c:v>
                </c:pt>
                <c:pt idx="111">
                  <c:v>2.7707686687459212</c:v>
                </c:pt>
                <c:pt idx="112">
                  <c:v>0.70986994948019111</c:v>
                </c:pt>
                <c:pt idx="113">
                  <c:v>4.5539074132803226</c:v>
                </c:pt>
                <c:pt idx="114">
                  <c:v>0.81426386898015923</c:v>
                </c:pt>
                <c:pt idx="115">
                  <c:v>1.4088174838730576</c:v>
                </c:pt>
                <c:pt idx="116">
                  <c:v>0.67658051704272748</c:v>
                </c:pt>
                <c:pt idx="117">
                  <c:v>0.87518570612061575</c:v>
                </c:pt>
                <c:pt idx="118">
                  <c:v>0.62797359412423459</c:v>
                </c:pt>
                <c:pt idx="119">
                  <c:v>0.62388312791623246</c:v>
                </c:pt>
                <c:pt idx="120">
                  <c:v>1.2092549516401052</c:v>
                </c:pt>
                <c:pt idx="121">
                  <c:v>6.5225529343294237</c:v>
                </c:pt>
                <c:pt idx="122">
                  <c:v>1.1718315809122797</c:v>
                </c:pt>
                <c:pt idx="123">
                  <c:v>1.2408472322416295</c:v>
                </c:pt>
                <c:pt idx="124">
                  <c:v>1.6820518799324073</c:v>
                </c:pt>
                <c:pt idx="125">
                  <c:v>0.73101853008752116</c:v>
                </c:pt>
                <c:pt idx="126">
                  <c:v>1.0992475200036234</c:v>
                </c:pt>
                <c:pt idx="127">
                  <c:v>0.62945312445478863</c:v>
                </c:pt>
                <c:pt idx="128">
                  <c:v>2.4131575717626372</c:v>
                </c:pt>
                <c:pt idx="129">
                  <c:v>0.65543193643539743</c:v>
                </c:pt>
                <c:pt idx="130">
                  <c:v>2.8885652618699962</c:v>
                </c:pt>
                <c:pt idx="131">
                  <c:v>1.1183943831049099</c:v>
                </c:pt>
                <c:pt idx="132">
                  <c:v>0.7722278013532442</c:v>
                </c:pt>
                <c:pt idx="133">
                  <c:v>6.2505804470952429</c:v>
                </c:pt>
                <c:pt idx="134">
                  <c:v>0.87409781617167914</c:v>
                </c:pt>
                <c:pt idx="135">
                  <c:v>4.1042606960701988</c:v>
                </c:pt>
                <c:pt idx="136">
                  <c:v>5.3811390174830036</c:v>
                </c:pt>
                <c:pt idx="137">
                  <c:v>0.66926989658587266</c:v>
                </c:pt>
                <c:pt idx="138">
                  <c:v>0.78737122944244353</c:v>
                </c:pt>
                <c:pt idx="139">
                  <c:v>1.3596449016967156</c:v>
                </c:pt>
                <c:pt idx="140">
                  <c:v>1.1851037512581117</c:v>
                </c:pt>
                <c:pt idx="141">
                  <c:v>0.71047916785159582</c:v>
                </c:pt>
                <c:pt idx="142">
                  <c:v>0.99772558645325049</c:v>
                </c:pt>
                <c:pt idx="143">
                  <c:v>0.85220947039907213</c:v>
                </c:pt>
                <c:pt idx="144">
                  <c:v>5.1857537215603804</c:v>
                </c:pt>
                <c:pt idx="145">
                  <c:v>2.3269965137444566</c:v>
                </c:pt>
                <c:pt idx="146">
                  <c:v>1.2566869534137464</c:v>
                </c:pt>
                <c:pt idx="147">
                  <c:v>0.92065950598617075</c:v>
                </c:pt>
                <c:pt idx="148">
                  <c:v>0.87035543123173886</c:v>
                </c:pt>
                <c:pt idx="149">
                  <c:v>1.631095245271005</c:v>
                </c:pt>
                <c:pt idx="150">
                  <c:v>0.70956534029448892</c:v>
                </c:pt>
                <c:pt idx="151">
                  <c:v>1.479356181130919</c:v>
                </c:pt>
                <c:pt idx="152">
                  <c:v>0.89102538377713436</c:v>
                </c:pt>
                <c:pt idx="153">
                  <c:v>0.7116976045944049</c:v>
                </c:pt>
                <c:pt idx="154">
                  <c:v>0.98362657623062832</c:v>
                </c:pt>
                <c:pt idx="155">
                  <c:v>3.5814208301268065</c:v>
                </c:pt>
                <c:pt idx="156">
                  <c:v>0.76073968349247245</c:v>
                </c:pt>
                <c:pt idx="157">
                  <c:v>0.64368272498688095</c:v>
                </c:pt>
                <c:pt idx="158">
                  <c:v>1.4461974260341215</c:v>
                </c:pt>
                <c:pt idx="159">
                  <c:v>1.7260462364986042</c:v>
                </c:pt>
                <c:pt idx="160">
                  <c:v>0.79590033015770534</c:v>
                </c:pt>
                <c:pt idx="161">
                  <c:v>0.99863941401035727</c:v>
                </c:pt>
                <c:pt idx="162">
                  <c:v>1.7838349070705253</c:v>
                </c:pt>
                <c:pt idx="163">
                  <c:v>0.59720806636830404</c:v>
                </c:pt>
                <c:pt idx="164">
                  <c:v>1.1572538120809297</c:v>
                </c:pt>
                <c:pt idx="165">
                  <c:v>0.75221058277721053</c:v>
                </c:pt>
                <c:pt idx="166">
                  <c:v>1.5718268267905404</c:v>
                </c:pt>
                <c:pt idx="167">
                  <c:v>1.0787951889636129</c:v>
                </c:pt>
                <c:pt idx="168">
                  <c:v>0.74163629247354557</c:v>
                </c:pt>
                <c:pt idx="169">
                  <c:v>0.94520234674978143</c:v>
                </c:pt>
                <c:pt idx="170">
                  <c:v>2.3742980557554212</c:v>
                </c:pt>
                <c:pt idx="171">
                  <c:v>0.85077349918207368</c:v>
                </c:pt>
                <c:pt idx="172">
                  <c:v>1.4185214622175732</c:v>
                </c:pt>
                <c:pt idx="173">
                  <c:v>0.76622264883511348</c:v>
                </c:pt>
                <c:pt idx="174">
                  <c:v>1.2408037601592701</c:v>
                </c:pt>
                <c:pt idx="175">
                  <c:v>3.6802880511081861</c:v>
                </c:pt>
                <c:pt idx="176">
                  <c:v>0.96191229284985147</c:v>
                </c:pt>
                <c:pt idx="177">
                  <c:v>0.66670247630638202</c:v>
                </c:pt>
                <c:pt idx="178">
                  <c:v>1.4015938946121178</c:v>
                </c:pt>
                <c:pt idx="179">
                  <c:v>2.3200340615868598</c:v>
                </c:pt>
                <c:pt idx="180">
                  <c:v>0.94202570809888608</c:v>
                </c:pt>
                <c:pt idx="181">
                  <c:v>0.7130900602134459</c:v>
                </c:pt>
                <c:pt idx="182">
                  <c:v>1.425092361024749</c:v>
                </c:pt>
                <c:pt idx="183">
                  <c:v>1.0235303795576276</c:v>
                </c:pt>
                <c:pt idx="184">
                  <c:v>1.2369308284254572</c:v>
                </c:pt>
                <c:pt idx="185">
                  <c:v>1.1759220471202818</c:v>
                </c:pt>
                <c:pt idx="186">
                  <c:v>0.67144567648374609</c:v>
                </c:pt>
                <c:pt idx="187">
                  <c:v>0.82945085618291381</c:v>
                </c:pt>
                <c:pt idx="188">
                  <c:v>0.83410693813316694</c:v>
                </c:pt>
                <c:pt idx="189">
                  <c:v>0.85229650159498704</c:v>
                </c:pt>
                <c:pt idx="190">
                  <c:v>2.0243456169814564</c:v>
                </c:pt>
                <c:pt idx="191">
                  <c:v>2.06764359343354</c:v>
                </c:pt>
                <c:pt idx="192">
                  <c:v>0.80334145389283451</c:v>
                </c:pt>
                <c:pt idx="193">
                  <c:v>1.0735298016107595</c:v>
                </c:pt>
                <c:pt idx="194">
                  <c:v>0.67209841045310814</c:v>
                </c:pt>
                <c:pt idx="195">
                  <c:v>0.88001593749389473</c:v>
                </c:pt>
                <c:pt idx="196">
                  <c:v>1.2092985107536605</c:v>
                </c:pt>
                <c:pt idx="197">
                  <c:v>0.66274255689225225</c:v>
                </c:pt>
                <c:pt idx="198">
                  <c:v>0.5992532994723051</c:v>
                </c:pt>
                <c:pt idx="199">
                  <c:v>0.89946740978088358</c:v>
                </c:pt>
                <c:pt idx="200">
                  <c:v>1.8327464826903184</c:v>
                </c:pt>
                <c:pt idx="201">
                  <c:v>0.87283590734651051</c:v>
                </c:pt>
                <c:pt idx="202">
                  <c:v>1.6189107472961197</c:v>
                </c:pt>
                <c:pt idx="203">
                  <c:v>3.17676911065791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2F6-4461-90F4-2D2F8CCB74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333739168"/>
        <c:axId val="-1333738624"/>
      </c:scatterChart>
      <c:valAx>
        <c:axId val="-13337391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[s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[$-F400]h:mm:ss\ AM/PM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-1333738624"/>
        <c:crosses val="autoZero"/>
        <c:crossBetween val="midCat"/>
      </c:valAx>
      <c:valAx>
        <c:axId val="-13337386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_in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-13337391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RW OFF_12 OM'!$A$2:$A$205</c:f>
              <c:numCache>
                <c:formatCode>[$-F400]h:mm:ss\ AM/PM</c:formatCode>
                <c:ptCount val="204"/>
                <c:pt idx="0">
                  <c:v>0</c:v>
                </c:pt>
                <c:pt idx="1">
                  <c:v>4.0499999886378646E-4</c:v>
                </c:pt>
                <c:pt idx="2">
                  <c:v>8.0999999772757292E-4</c:v>
                </c:pt>
                <c:pt idx="3">
                  <c:v>1.2149999965913594E-3</c:v>
                </c:pt>
                <c:pt idx="4">
                  <c:v>1.6199999954551458E-3</c:v>
                </c:pt>
                <c:pt idx="5">
                  <c:v>2.0259999946574681E-3</c:v>
                </c:pt>
                <c:pt idx="6">
                  <c:v>2.4310000007972121E-3</c:v>
                </c:pt>
                <c:pt idx="7">
                  <c:v>2.8359999996609986E-3</c:v>
                </c:pt>
                <c:pt idx="8">
                  <c:v>3.240999998524785E-3</c:v>
                </c:pt>
                <c:pt idx="9">
                  <c:v>3.6459999973885715E-3</c:v>
                </c:pt>
                <c:pt idx="10">
                  <c:v>4.050999996252358E-3</c:v>
                </c:pt>
                <c:pt idx="11">
                  <c:v>4.4559999951161444E-3</c:v>
                </c:pt>
                <c:pt idx="12">
                  <c:v>4.8610000012558885E-3</c:v>
                </c:pt>
                <c:pt idx="13">
                  <c:v>5.266000000119675E-3</c:v>
                </c:pt>
                <c:pt idx="14">
                  <c:v>5.6709999989834614E-3</c:v>
                </c:pt>
                <c:pt idx="15">
                  <c:v>6.0879999946337193E-3</c:v>
                </c:pt>
                <c:pt idx="16">
                  <c:v>6.4930000007734634E-3</c:v>
                </c:pt>
                <c:pt idx="17">
                  <c:v>6.8979999996372499E-3</c:v>
                </c:pt>
                <c:pt idx="18">
                  <c:v>7.3029999985010363E-3</c:v>
                </c:pt>
                <c:pt idx="19">
                  <c:v>7.7079999973648228E-3</c:v>
                </c:pt>
                <c:pt idx="20">
                  <c:v>8.113999996567145E-3</c:v>
                </c:pt>
                <c:pt idx="21">
                  <c:v>8.5189999954309314E-3</c:v>
                </c:pt>
                <c:pt idx="22">
                  <c:v>8.9239999942947179E-3</c:v>
                </c:pt>
                <c:pt idx="23">
                  <c:v>9.329000000434462E-3</c:v>
                </c:pt>
                <c:pt idx="24">
                  <c:v>9.7339999992982484E-3</c:v>
                </c:pt>
                <c:pt idx="25">
                  <c:v>1.0138999998162035E-2</c:v>
                </c:pt>
                <c:pt idx="26">
                  <c:v>1.0543999997025821E-2</c:v>
                </c:pt>
                <c:pt idx="27">
                  <c:v>1.0948999995889608E-2</c:v>
                </c:pt>
                <c:pt idx="28">
                  <c:v>1.1527999995450955E-2</c:v>
                </c:pt>
                <c:pt idx="29">
                  <c:v>1.1932999994314741E-2</c:v>
                </c:pt>
                <c:pt idx="30">
                  <c:v>1.2338000000454485E-2</c:v>
                </c:pt>
                <c:pt idx="31">
                  <c:v>1.2742999999318272E-2</c:v>
                </c:pt>
                <c:pt idx="32">
                  <c:v>1.3147999998182058E-2</c:v>
                </c:pt>
                <c:pt idx="33">
                  <c:v>1.3552999997045845E-2</c:v>
                </c:pt>
                <c:pt idx="34">
                  <c:v>1.3957999995909631E-2</c:v>
                </c:pt>
                <c:pt idx="35">
                  <c:v>1.4363999995111953E-2</c:v>
                </c:pt>
                <c:pt idx="36">
                  <c:v>1.4769000001251698E-2</c:v>
                </c:pt>
                <c:pt idx="37">
                  <c:v>1.5174000000115484E-2</c:v>
                </c:pt>
                <c:pt idx="38">
                  <c:v>1.557899999897927E-2</c:v>
                </c:pt>
                <c:pt idx="39">
                  <c:v>1.5983999997843057E-2</c:v>
                </c:pt>
                <c:pt idx="40">
                  <c:v>1.6388999996706843E-2</c:v>
                </c:pt>
                <c:pt idx="41">
                  <c:v>1.679399999557063E-2</c:v>
                </c:pt>
                <c:pt idx="42">
                  <c:v>1.7198999994434416E-2</c:v>
                </c:pt>
                <c:pt idx="43">
                  <c:v>1.760400000057416E-2</c:v>
                </c:pt>
                <c:pt idx="44">
                  <c:v>1.8008999999437947E-2</c:v>
                </c:pt>
                <c:pt idx="45">
                  <c:v>1.8413999998301733E-2</c:v>
                </c:pt>
                <c:pt idx="46">
                  <c:v>1.8819999997504056E-2</c:v>
                </c:pt>
                <c:pt idx="47">
                  <c:v>1.9236000000091735E-2</c:v>
                </c:pt>
                <c:pt idx="48">
                  <c:v>1.9640999998955522E-2</c:v>
                </c:pt>
                <c:pt idx="49">
                  <c:v>2.0045999997819308E-2</c:v>
                </c:pt>
                <c:pt idx="50">
                  <c:v>2.045199999702163E-2</c:v>
                </c:pt>
                <c:pt idx="51">
                  <c:v>2.0856999995885417E-2</c:v>
                </c:pt>
                <c:pt idx="52">
                  <c:v>2.1261999994749203E-2</c:v>
                </c:pt>
                <c:pt idx="53">
                  <c:v>2.1667000000888947E-2</c:v>
                </c:pt>
                <c:pt idx="54">
                  <c:v>2.2071999999752734E-2</c:v>
                </c:pt>
                <c:pt idx="55">
                  <c:v>2.247699999861652E-2</c:v>
                </c:pt>
                <c:pt idx="56">
                  <c:v>2.2881999997480307E-2</c:v>
                </c:pt>
                <c:pt idx="57">
                  <c:v>2.3286999996344093E-2</c:v>
                </c:pt>
                <c:pt idx="58">
                  <c:v>2.369199999520788E-2</c:v>
                </c:pt>
                <c:pt idx="59">
                  <c:v>2.4097000001347624E-2</c:v>
                </c:pt>
                <c:pt idx="60">
                  <c:v>2.450200000021141E-2</c:v>
                </c:pt>
                <c:pt idx="61">
                  <c:v>2.4907999999413732E-2</c:v>
                </c:pt>
                <c:pt idx="62">
                  <c:v>2.5312999998277519E-2</c:v>
                </c:pt>
                <c:pt idx="63">
                  <c:v>2.5717999997141305E-2</c:v>
                </c:pt>
                <c:pt idx="64">
                  <c:v>2.6122999996005092E-2</c:v>
                </c:pt>
                <c:pt idx="65">
                  <c:v>2.6527999994868878E-2</c:v>
                </c:pt>
                <c:pt idx="66">
                  <c:v>2.6933000001008622E-2</c:v>
                </c:pt>
                <c:pt idx="67">
                  <c:v>2.7337999999872409E-2</c:v>
                </c:pt>
                <c:pt idx="68">
                  <c:v>2.7742999998736195E-2</c:v>
                </c:pt>
                <c:pt idx="69">
                  <c:v>2.8147999997599982E-2</c:v>
                </c:pt>
                <c:pt idx="70">
                  <c:v>2.8552999996463768E-2</c:v>
                </c:pt>
                <c:pt idx="71">
                  <c:v>2.8957999995327555E-2</c:v>
                </c:pt>
                <c:pt idx="72">
                  <c:v>2.9363999994529877E-2</c:v>
                </c:pt>
                <c:pt idx="73">
                  <c:v>2.9769000000669621E-2</c:v>
                </c:pt>
                <c:pt idx="74">
                  <c:v>3.0173999999533407E-2</c:v>
                </c:pt>
                <c:pt idx="75">
                  <c:v>3.0578999998397194E-2</c:v>
                </c:pt>
                <c:pt idx="76">
                  <c:v>3.0996000001323409E-2</c:v>
                </c:pt>
                <c:pt idx="77">
                  <c:v>3.1401000000187196E-2</c:v>
                </c:pt>
                <c:pt idx="78">
                  <c:v>3.1805999999050982E-2</c:v>
                </c:pt>
                <c:pt idx="79">
                  <c:v>3.2383999998273794E-2</c:v>
                </c:pt>
                <c:pt idx="80">
                  <c:v>3.278899999713758E-2</c:v>
                </c:pt>
                <c:pt idx="81">
                  <c:v>3.3194999996339902E-2</c:v>
                </c:pt>
                <c:pt idx="82">
                  <c:v>3.3599999995203689E-2</c:v>
                </c:pt>
                <c:pt idx="83">
                  <c:v>3.4005000001343433E-2</c:v>
                </c:pt>
                <c:pt idx="84">
                  <c:v>3.4410000000207219E-2</c:v>
                </c:pt>
                <c:pt idx="85">
                  <c:v>3.4814999999071006E-2</c:v>
                </c:pt>
                <c:pt idx="86">
                  <c:v>3.5219999997934792E-2</c:v>
                </c:pt>
                <c:pt idx="87">
                  <c:v>3.5624999996798579E-2</c:v>
                </c:pt>
                <c:pt idx="88">
                  <c:v>3.6029999995662365E-2</c:v>
                </c:pt>
                <c:pt idx="89">
                  <c:v>3.6434999994526152E-2</c:v>
                </c:pt>
                <c:pt idx="90">
                  <c:v>3.6840000000665896E-2</c:v>
                </c:pt>
                <c:pt idx="91">
                  <c:v>3.7244999999529682E-2</c:v>
                </c:pt>
                <c:pt idx="92">
                  <c:v>3.7650999998732004E-2</c:v>
                </c:pt>
                <c:pt idx="93">
                  <c:v>3.8055999997595791E-2</c:v>
                </c:pt>
                <c:pt idx="94">
                  <c:v>3.8460999996459577E-2</c:v>
                </c:pt>
                <c:pt idx="95">
                  <c:v>3.8865999995323364E-2</c:v>
                </c:pt>
                <c:pt idx="96">
                  <c:v>3.927099999418715E-2</c:v>
                </c:pt>
                <c:pt idx="97">
                  <c:v>3.9676000000326894E-2</c:v>
                </c:pt>
                <c:pt idx="98">
                  <c:v>4.0080999999190681E-2</c:v>
                </c:pt>
                <c:pt idx="99">
                  <c:v>4.0485999998054467E-2</c:v>
                </c:pt>
                <c:pt idx="100">
                  <c:v>4.0890999996918254E-2</c:v>
                </c:pt>
                <c:pt idx="101">
                  <c:v>4.129599999578204E-2</c:v>
                </c:pt>
                <c:pt idx="102">
                  <c:v>4.1701999994984362E-2</c:v>
                </c:pt>
                <c:pt idx="103">
                  <c:v>4.2107000001124106E-2</c:v>
                </c:pt>
                <c:pt idx="104">
                  <c:v>4.2511999999987893E-2</c:v>
                </c:pt>
                <c:pt idx="105">
                  <c:v>4.2916999998851679E-2</c:v>
                </c:pt>
                <c:pt idx="106">
                  <c:v>4.3333000001439359E-2</c:v>
                </c:pt>
                <c:pt idx="107">
                  <c:v>4.3739000000641681E-2</c:v>
                </c:pt>
                <c:pt idx="108">
                  <c:v>4.4143999999505468E-2</c:v>
                </c:pt>
                <c:pt idx="109">
                  <c:v>4.4548999998369254E-2</c:v>
                </c:pt>
                <c:pt idx="110">
                  <c:v>4.4953999997233041E-2</c:v>
                </c:pt>
                <c:pt idx="111">
                  <c:v>4.5358999996096827E-2</c:v>
                </c:pt>
                <c:pt idx="112">
                  <c:v>4.5763999994960614E-2</c:v>
                </c:pt>
                <c:pt idx="113">
                  <c:v>4.6169000001100358E-2</c:v>
                </c:pt>
                <c:pt idx="114">
                  <c:v>4.6573999999964144E-2</c:v>
                </c:pt>
                <c:pt idx="115">
                  <c:v>4.6978999998827931E-2</c:v>
                </c:pt>
                <c:pt idx="116">
                  <c:v>4.7383999997691717E-2</c:v>
                </c:pt>
                <c:pt idx="117">
                  <c:v>4.7788999996555503E-2</c:v>
                </c:pt>
                <c:pt idx="118">
                  <c:v>4.8194999995757826E-2</c:v>
                </c:pt>
                <c:pt idx="119">
                  <c:v>4.8599999994621612E-2</c:v>
                </c:pt>
                <c:pt idx="120">
                  <c:v>4.9005000000761356E-2</c:v>
                </c:pt>
                <c:pt idx="121">
                  <c:v>4.9409999999625143E-2</c:v>
                </c:pt>
                <c:pt idx="122">
                  <c:v>4.9814999998488929E-2</c:v>
                </c:pt>
                <c:pt idx="123">
                  <c:v>5.0219999997352716E-2</c:v>
                </c:pt>
                <c:pt idx="124">
                  <c:v>5.0624999996216502E-2</c:v>
                </c:pt>
                <c:pt idx="125">
                  <c:v>5.1029999995080288E-2</c:v>
                </c:pt>
                <c:pt idx="126">
                  <c:v>5.1435000001220033E-2</c:v>
                </c:pt>
                <c:pt idx="127">
                  <c:v>5.1840000000083819E-2</c:v>
                </c:pt>
                <c:pt idx="128">
                  <c:v>5.2244999998947605E-2</c:v>
                </c:pt>
                <c:pt idx="129">
                  <c:v>5.2650999998149928E-2</c:v>
                </c:pt>
                <c:pt idx="130">
                  <c:v>5.3228999997372739E-2</c:v>
                </c:pt>
                <c:pt idx="131">
                  <c:v>5.3633999996236525E-2</c:v>
                </c:pt>
                <c:pt idx="132">
                  <c:v>5.4038999995100312E-2</c:v>
                </c:pt>
                <c:pt idx="133">
                  <c:v>5.4444999994302634E-2</c:v>
                </c:pt>
                <c:pt idx="134">
                  <c:v>5.4850000000442378E-2</c:v>
                </c:pt>
                <c:pt idx="135">
                  <c:v>5.5254999999306165E-2</c:v>
                </c:pt>
                <c:pt idx="136">
                  <c:v>5.5659999998169951E-2</c:v>
                </c:pt>
                <c:pt idx="137">
                  <c:v>5.6064999997033738E-2</c:v>
                </c:pt>
                <c:pt idx="138">
                  <c:v>5.6469999995897524E-2</c:v>
                </c:pt>
                <c:pt idx="139">
                  <c:v>5.688699999882374E-2</c:v>
                </c:pt>
                <c:pt idx="140">
                  <c:v>5.7291999997687526E-2</c:v>
                </c:pt>
                <c:pt idx="141">
                  <c:v>5.7696999996551313E-2</c:v>
                </c:pt>
                <c:pt idx="142">
                  <c:v>5.8101999995415099E-2</c:v>
                </c:pt>
                <c:pt idx="143">
                  <c:v>5.8506999994278885E-2</c:v>
                </c:pt>
                <c:pt idx="144">
                  <c:v>5.8912000000418629E-2</c:v>
                </c:pt>
                <c:pt idx="145">
                  <c:v>5.9316999999282416E-2</c:v>
                </c:pt>
                <c:pt idx="146">
                  <c:v>5.9721999998146202E-2</c:v>
                </c:pt>
                <c:pt idx="147">
                  <c:v>6.0126999997009989E-2</c:v>
                </c:pt>
                <c:pt idx="148">
                  <c:v>6.0532999996212311E-2</c:v>
                </c:pt>
                <c:pt idx="149">
                  <c:v>6.0937999995076098E-2</c:v>
                </c:pt>
                <c:pt idx="150">
                  <c:v>6.1343000001215842E-2</c:v>
                </c:pt>
                <c:pt idx="151">
                  <c:v>6.1748000000079628E-2</c:v>
                </c:pt>
                <c:pt idx="152">
                  <c:v>6.2152999998943415E-2</c:v>
                </c:pt>
                <c:pt idx="153">
                  <c:v>6.2557999997807201E-2</c:v>
                </c:pt>
                <c:pt idx="154">
                  <c:v>6.2962999996670987E-2</c:v>
                </c:pt>
                <c:pt idx="155">
                  <c:v>6.3367999995534774E-2</c:v>
                </c:pt>
                <c:pt idx="156">
                  <c:v>6.377299999439856E-2</c:v>
                </c:pt>
                <c:pt idx="157">
                  <c:v>6.4178000000538304E-2</c:v>
                </c:pt>
                <c:pt idx="158">
                  <c:v>6.4582999999402091E-2</c:v>
                </c:pt>
                <c:pt idx="159">
                  <c:v>6.4988999998604413E-2</c:v>
                </c:pt>
                <c:pt idx="160">
                  <c:v>6.53939999974682E-2</c:v>
                </c:pt>
                <c:pt idx="161">
                  <c:v>6.5798999996331986E-2</c:v>
                </c:pt>
                <c:pt idx="162">
                  <c:v>6.6203999995195772E-2</c:v>
                </c:pt>
                <c:pt idx="163">
                  <c:v>6.6609000001335517E-2</c:v>
                </c:pt>
                <c:pt idx="164">
                  <c:v>6.7014000000199303E-2</c:v>
                </c:pt>
                <c:pt idx="165">
                  <c:v>6.7418999999063089E-2</c:v>
                </c:pt>
                <c:pt idx="166">
                  <c:v>6.7823999997926876E-2</c:v>
                </c:pt>
                <c:pt idx="167">
                  <c:v>6.8228999996790662E-2</c:v>
                </c:pt>
                <c:pt idx="168">
                  <c:v>6.8633999995654449E-2</c:v>
                </c:pt>
                <c:pt idx="169">
                  <c:v>6.9050999998580664E-2</c:v>
                </c:pt>
                <c:pt idx="170">
                  <c:v>6.9455999997444451E-2</c:v>
                </c:pt>
                <c:pt idx="171">
                  <c:v>6.9860999996308237E-2</c:v>
                </c:pt>
                <c:pt idx="172">
                  <c:v>7.0265999995172024E-2</c:v>
                </c:pt>
                <c:pt idx="173">
                  <c:v>7.0671000001311768E-2</c:v>
                </c:pt>
                <c:pt idx="174">
                  <c:v>7.107700000051409E-2</c:v>
                </c:pt>
                <c:pt idx="175">
                  <c:v>7.1481999999377877E-2</c:v>
                </c:pt>
                <c:pt idx="176">
                  <c:v>7.1886999998241663E-2</c:v>
                </c:pt>
                <c:pt idx="177">
                  <c:v>7.2291999997105449E-2</c:v>
                </c:pt>
                <c:pt idx="178">
                  <c:v>7.2696999995969236E-2</c:v>
                </c:pt>
                <c:pt idx="179">
                  <c:v>7.3101999994833022E-2</c:v>
                </c:pt>
                <c:pt idx="180">
                  <c:v>7.3507000000972766E-2</c:v>
                </c:pt>
                <c:pt idx="181">
                  <c:v>7.4086000000534113E-2</c:v>
                </c:pt>
                <c:pt idx="182">
                  <c:v>7.44909999993979E-2</c:v>
                </c:pt>
                <c:pt idx="183">
                  <c:v>7.4895999998261686E-2</c:v>
                </c:pt>
                <c:pt idx="184">
                  <c:v>7.5300999997125473E-2</c:v>
                </c:pt>
                <c:pt idx="185">
                  <c:v>7.5705999995989259E-2</c:v>
                </c:pt>
                <c:pt idx="186">
                  <c:v>7.6110999994853046E-2</c:v>
                </c:pt>
                <c:pt idx="187">
                  <c:v>7.651600000099279E-2</c:v>
                </c:pt>
                <c:pt idx="188">
                  <c:v>7.6920999999856576E-2</c:v>
                </c:pt>
                <c:pt idx="189">
                  <c:v>7.7326999999058899E-2</c:v>
                </c:pt>
                <c:pt idx="190">
                  <c:v>7.7731999997922685E-2</c:v>
                </c:pt>
                <c:pt idx="191">
                  <c:v>7.8136999996786471E-2</c:v>
                </c:pt>
                <c:pt idx="192">
                  <c:v>7.8541999995650258E-2</c:v>
                </c:pt>
                <c:pt idx="193">
                  <c:v>7.8946999994514044E-2</c:v>
                </c:pt>
                <c:pt idx="194">
                  <c:v>7.9352000000653788E-2</c:v>
                </c:pt>
                <c:pt idx="195">
                  <c:v>7.9756999999517575E-2</c:v>
                </c:pt>
                <c:pt idx="196">
                  <c:v>8.0161999998381361E-2</c:v>
                </c:pt>
                <c:pt idx="197">
                  <c:v>8.0566999997245148E-2</c:v>
                </c:pt>
                <c:pt idx="198">
                  <c:v>8.0971999996108934E-2</c:v>
                </c:pt>
                <c:pt idx="199">
                  <c:v>8.1376999994972721E-2</c:v>
                </c:pt>
                <c:pt idx="200">
                  <c:v>8.1782999994175043E-2</c:v>
                </c:pt>
                <c:pt idx="201">
                  <c:v>8.2188000000314787E-2</c:v>
                </c:pt>
                <c:pt idx="202">
                  <c:v>8.2592999999178573E-2</c:v>
                </c:pt>
                <c:pt idx="203">
                  <c:v>8.3008999994490296E-2</c:v>
                </c:pt>
              </c:numCache>
            </c:numRef>
          </c:xVal>
          <c:yVal>
            <c:numRef>
              <c:f>'RW OFF_12 OM'!$C$2:$C$205</c:f>
              <c:numCache>
                <c:formatCode>0.00</c:formatCode>
                <c:ptCount val="204"/>
                <c:pt idx="0">
                  <c:v>0.61113305771469417</c:v>
                </c:pt>
                <c:pt idx="1">
                  <c:v>0.53384935574222925</c:v>
                </c:pt>
                <c:pt idx="2">
                  <c:v>0.4772790783975196</c:v>
                </c:pt>
                <c:pt idx="3">
                  <c:v>0.55804402820658194</c:v>
                </c:pt>
                <c:pt idx="4">
                  <c:v>0.68532715223217866</c:v>
                </c:pt>
                <c:pt idx="5">
                  <c:v>0.70865151273738203</c:v>
                </c:pt>
                <c:pt idx="6">
                  <c:v>1.1186555202082527</c:v>
                </c:pt>
                <c:pt idx="7">
                  <c:v>1.0131301516457925</c:v>
                </c:pt>
                <c:pt idx="8">
                  <c:v>0.58946228993187455</c:v>
                </c:pt>
                <c:pt idx="9">
                  <c:v>0.71504826212153205</c:v>
                </c:pt>
                <c:pt idx="10">
                  <c:v>0.68802511930554178</c:v>
                </c:pt>
                <c:pt idx="11">
                  <c:v>0.70268991933280678</c:v>
                </c:pt>
                <c:pt idx="12">
                  <c:v>0.98175544903405532</c:v>
                </c:pt>
                <c:pt idx="13">
                  <c:v>0.78019119929505898</c:v>
                </c:pt>
                <c:pt idx="14">
                  <c:v>0.77388139407562795</c:v>
                </c:pt>
                <c:pt idx="15">
                  <c:v>0.80830227557558398</c:v>
                </c:pt>
                <c:pt idx="16">
                  <c:v>0.75543082405725925</c:v>
                </c:pt>
                <c:pt idx="17">
                  <c:v>0.85190486121336995</c:v>
                </c:pt>
                <c:pt idx="18">
                  <c:v>1.6050292715476873</c:v>
                </c:pt>
                <c:pt idx="19">
                  <c:v>1.9562872652915726</c:v>
                </c:pt>
                <c:pt idx="20">
                  <c:v>1.074530703879379</c:v>
                </c:pt>
                <c:pt idx="21">
                  <c:v>1.5242208496562655</c:v>
                </c:pt>
                <c:pt idx="22">
                  <c:v>0.71761568240102258</c:v>
                </c:pt>
                <c:pt idx="23">
                  <c:v>0.76939928748600872</c:v>
                </c:pt>
                <c:pt idx="24">
                  <c:v>0.69651070442284624</c:v>
                </c:pt>
                <c:pt idx="25">
                  <c:v>1.3309245200135902</c:v>
                </c:pt>
                <c:pt idx="26">
                  <c:v>0.9663943994394707</c:v>
                </c:pt>
                <c:pt idx="27">
                  <c:v>0.63528421458108941</c:v>
                </c:pt>
                <c:pt idx="28">
                  <c:v>0.6928118350808633</c:v>
                </c:pt>
                <c:pt idx="29">
                  <c:v>1.0134783199450501</c:v>
                </c:pt>
                <c:pt idx="30">
                  <c:v>1.1468535841690946</c:v>
                </c:pt>
                <c:pt idx="31">
                  <c:v>0.67549262709379077</c:v>
                </c:pt>
                <c:pt idx="32">
                  <c:v>0.71926927512340655</c:v>
                </c:pt>
                <c:pt idx="33">
                  <c:v>1.3266165193313988</c:v>
                </c:pt>
                <c:pt idx="34">
                  <c:v>0.79489942788908552</c:v>
                </c:pt>
                <c:pt idx="35">
                  <c:v>1.6952806652270758</c:v>
                </c:pt>
                <c:pt idx="36">
                  <c:v>1.4459363324463768</c:v>
                </c:pt>
                <c:pt idx="37">
                  <c:v>0.78036526168688891</c:v>
                </c:pt>
                <c:pt idx="38">
                  <c:v>1.0839735451205519</c:v>
                </c:pt>
                <c:pt idx="39">
                  <c:v>1.0133477731511777</c:v>
                </c:pt>
                <c:pt idx="40">
                  <c:v>0.7276678290447961</c:v>
                </c:pt>
                <c:pt idx="41">
                  <c:v>1.0799701536240627</c:v>
                </c:pt>
                <c:pt idx="42">
                  <c:v>1.315128401470627</c:v>
                </c:pt>
                <c:pt idx="43">
                  <c:v>0.78863313826761217</c:v>
                </c:pt>
                <c:pt idx="44">
                  <c:v>0.749556174817403</c:v>
                </c:pt>
                <c:pt idx="45">
                  <c:v>0.70986994948019111</c:v>
                </c:pt>
                <c:pt idx="46">
                  <c:v>1.2175664308499816</c:v>
                </c:pt>
                <c:pt idx="47">
                  <c:v>1.096810646518005</c:v>
                </c:pt>
                <c:pt idx="48">
                  <c:v>0.79816305422029776</c:v>
                </c:pt>
                <c:pt idx="49">
                  <c:v>0.71761568240102258</c:v>
                </c:pt>
                <c:pt idx="50">
                  <c:v>0.72627537342575488</c:v>
                </c:pt>
                <c:pt idx="51">
                  <c:v>0.98558477813871459</c:v>
                </c:pt>
                <c:pt idx="52">
                  <c:v>1.3525953313120078</c:v>
                </c:pt>
                <c:pt idx="53">
                  <c:v>0.7349784059860528</c:v>
                </c:pt>
                <c:pt idx="54">
                  <c:v>0.74163629247354557</c:v>
                </c:pt>
                <c:pt idx="55">
                  <c:v>0.77997357778967358</c:v>
                </c:pt>
                <c:pt idx="56">
                  <c:v>1.0053409031270033</c:v>
                </c:pt>
                <c:pt idx="57">
                  <c:v>0.71261138863591378</c:v>
                </c:pt>
                <c:pt idx="58">
                  <c:v>0.96378350707762062</c:v>
                </c:pt>
                <c:pt idx="59">
                  <c:v>0.88053816818498243</c:v>
                </c:pt>
                <c:pt idx="60">
                  <c:v>0.82118284905539674</c:v>
                </c:pt>
                <c:pt idx="61">
                  <c:v>0.87940671912249024</c:v>
                </c:pt>
                <c:pt idx="62">
                  <c:v>1.3289228460231448</c:v>
                </c:pt>
                <c:pt idx="63">
                  <c:v>0.89659538031569053</c:v>
                </c:pt>
                <c:pt idx="64">
                  <c:v>1.1347562479369182</c:v>
                </c:pt>
                <c:pt idx="65">
                  <c:v>1.5172583974986682</c:v>
                </c:pt>
                <c:pt idx="66">
                  <c:v>0.80599586185264227</c:v>
                </c:pt>
                <c:pt idx="67">
                  <c:v>2.5108935177439164</c:v>
                </c:pt>
                <c:pt idx="68">
                  <c:v>0.79624841142576697</c:v>
                </c:pt>
                <c:pt idx="69">
                  <c:v>1.0924590867222583</c:v>
                </c:pt>
                <c:pt idx="70">
                  <c:v>1.3359723728922548</c:v>
                </c:pt>
                <c:pt idx="71">
                  <c:v>1.0145226072648332</c:v>
                </c:pt>
                <c:pt idx="72">
                  <c:v>0.77240186374507402</c:v>
                </c:pt>
                <c:pt idx="73">
                  <c:v>0.72331626924904913</c:v>
                </c:pt>
                <c:pt idx="74">
                  <c:v>1.2885838867165709</c:v>
                </c:pt>
                <c:pt idx="75">
                  <c:v>0.84624787699449688</c:v>
                </c:pt>
                <c:pt idx="76">
                  <c:v>0.75743249804770474</c:v>
                </c:pt>
                <c:pt idx="77">
                  <c:v>0.67362145638161952</c:v>
                </c:pt>
                <c:pt idx="78">
                  <c:v>1.7679081547024937</c:v>
                </c:pt>
                <c:pt idx="79">
                  <c:v>1.1464619873030752</c:v>
                </c:pt>
                <c:pt idx="80">
                  <c:v>1.3555979075710731</c:v>
                </c:pt>
                <c:pt idx="81">
                  <c:v>0.86817969484946333</c:v>
                </c:pt>
                <c:pt idx="82">
                  <c:v>1.0272727209819699</c:v>
                </c:pt>
                <c:pt idx="83">
                  <c:v>0.67170677007149093</c:v>
                </c:pt>
                <c:pt idx="84">
                  <c:v>1.3244842550314828</c:v>
                </c:pt>
                <c:pt idx="85">
                  <c:v>0.75704081415048963</c:v>
                </c:pt>
                <c:pt idx="86">
                  <c:v>0.76657073010317534</c:v>
                </c:pt>
                <c:pt idx="87">
                  <c:v>0.74829417896103834</c:v>
                </c:pt>
                <c:pt idx="88">
                  <c:v>0.76030452751289779</c:v>
                </c:pt>
                <c:pt idx="89">
                  <c:v>0.74563977100123069</c:v>
                </c:pt>
                <c:pt idx="90">
                  <c:v>1.1211358657762305</c:v>
                </c:pt>
                <c:pt idx="91">
                  <c:v>0.67353442518570461</c:v>
                </c:pt>
                <c:pt idx="92">
                  <c:v>0.86696125810665414</c:v>
                </c:pt>
                <c:pt idx="93">
                  <c:v>0.75617058922253622</c:v>
                </c:pt>
                <c:pt idx="94">
                  <c:v>0.7061711671694042</c:v>
                </c:pt>
                <c:pt idx="95">
                  <c:v>0.74790258209501903</c:v>
                </c:pt>
                <c:pt idx="96">
                  <c:v>0.83589112116502129</c:v>
                </c:pt>
                <c:pt idx="97">
                  <c:v>0.78306322876025181</c:v>
                </c:pt>
                <c:pt idx="98">
                  <c:v>1.0731817203426977</c:v>
                </c:pt>
                <c:pt idx="99">
                  <c:v>1.1058618908931588</c:v>
                </c:pt>
                <c:pt idx="100">
                  <c:v>0.75765003252189422</c:v>
                </c:pt>
                <c:pt idx="101">
                  <c:v>0.90059877181217962</c:v>
                </c:pt>
                <c:pt idx="102">
                  <c:v>0.69973081515610092</c:v>
                </c:pt>
                <c:pt idx="103">
                  <c:v>1.0654794595042254</c:v>
                </c:pt>
                <c:pt idx="104">
                  <c:v>1.43584058317345</c:v>
                </c:pt>
                <c:pt idx="105">
                  <c:v>0.91408869421019112</c:v>
                </c:pt>
                <c:pt idx="106">
                  <c:v>0.95799584551808126</c:v>
                </c:pt>
                <c:pt idx="107">
                  <c:v>0.89759628258431023</c:v>
                </c:pt>
                <c:pt idx="108">
                  <c:v>1.3840135930373005</c:v>
                </c:pt>
                <c:pt idx="109">
                  <c:v>0.77884221575837742</c:v>
                </c:pt>
                <c:pt idx="110">
                  <c:v>0.69176746072988415</c:v>
                </c:pt>
                <c:pt idx="111">
                  <c:v>0.69302941307065069</c:v>
                </c:pt>
                <c:pt idx="112">
                  <c:v>2.9338650428593191</c:v>
                </c:pt>
                <c:pt idx="113">
                  <c:v>1.2750505792673961</c:v>
                </c:pt>
                <c:pt idx="114">
                  <c:v>0.7225329884858146</c:v>
                </c:pt>
                <c:pt idx="115">
                  <c:v>1.1583852611434216</c:v>
                </c:pt>
                <c:pt idx="116">
                  <c:v>0.84350639432317631</c:v>
                </c:pt>
                <c:pt idx="117">
                  <c:v>0.82196612981863115</c:v>
                </c:pt>
                <c:pt idx="118">
                  <c:v>0.66813849103897849</c:v>
                </c:pt>
                <c:pt idx="119">
                  <c:v>0.68341246592205007</c:v>
                </c:pt>
                <c:pt idx="120">
                  <c:v>0.70804229436597754</c:v>
                </c:pt>
                <c:pt idx="121">
                  <c:v>0.69529222416443903</c:v>
                </c:pt>
                <c:pt idx="122">
                  <c:v>0.78114849893452531</c:v>
                </c:pt>
                <c:pt idx="123">
                  <c:v>0.90481978481405412</c:v>
                </c:pt>
                <c:pt idx="124">
                  <c:v>2.0575915338209625</c:v>
                </c:pt>
                <c:pt idx="125">
                  <c:v>0.94433199127503409</c:v>
                </c:pt>
                <c:pt idx="126">
                  <c:v>1.2206560818205596</c:v>
                </c:pt>
                <c:pt idx="127">
                  <c:v>1.0558189532420696</c:v>
                </c:pt>
                <c:pt idx="128">
                  <c:v>0.91404509158103764</c:v>
                </c:pt>
                <c:pt idx="129">
                  <c:v>0.79194032371237977</c:v>
                </c:pt>
                <c:pt idx="130">
                  <c:v>0.7613924174618345</c:v>
                </c:pt>
                <c:pt idx="131">
                  <c:v>1.4460667922090531</c:v>
                </c:pt>
                <c:pt idx="132">
                  <c:v>1.1780107087910445</c:v>
                </c:pt>
                <c:pt idx="133">
                  <c:v>0.65673740437412165</c:v>
                </c:pt>
                <c:pt idx="134">
                  <c:v>0.70856452505706502</c:v>
                </c:pt>
                <c:pt idx="135">
                  <c:v>0.85277517317251927</c:v>
                </c:pt>
                <c:pt idx="136">
                  <c:v>1.019222378875436</c:v>
                </c:pt>
                <c:pt idx="137">
                  <c:v>1.479356181130919</c:v>
                </c:pt>
                <c:pt idx="138">
                  <c:v>0.87888457546259857</c:v>
                </c:pt>
                <c:pt idx="139">
                  <c:v>0.73789403808039922</c:v>
                </c:pt>
                <c:pt idx="140">
                  <c:v>1.1406743257435359</c:v>
                </c:pt>
                <c:pt idx="141">
                  <c:v>0.7571714044599599</c:v>
                </c:pt>
                <c:pt idx="142">
                  <c:v>1.0132606984396648</c:v>
                </c:pt>
                <c:pt idx="143">
                  <c:v>0.70225471983763421</c:v>
                </c:pt>
                <c:pt idx="144">
                  <c:v>0.8062569989559849</c:v>
                </c:pt>
                <c:pt idx="145">
                  <c:v>2.0227356268882257</c:v>
                </c:pt>
                <c:pt idx="146">
                  <c:v>0.82823241944010473</c:v>
                </c:pt>
                <c:pt idx="147">
                  <c:v>0.83380232894746498</c:v>
                </c:pt>
                <c:pt idx="148">
                  <c:v>1.3200891796377785</c:v>
                </c:pt>
                <c:pt idx="149">
                  <c:v>1.0925461179181732</c:v>
                </c:pt>
                <c:pt idx="150">
                  <c:v>0.7497302372092326</c:v>
                </c:pt>
                <c:pt idx="151">
                  <c:v>0.69368214704001274</c:v>
                </c:pt>
                <c:pt idx="152">
                  <c:v>0.77801537588158765</c:v>
                </c:pt>
                <c:pt idx="153">
                  <c:v>0.671532707679661</c:v>
                </c:pt>
                <c:pt idx="154">
                  <c:v>0.79938157799430265</c:v>
                </c:pt>
                <c:pt idx="155">
                  <c:v>0.88049456555582917</c:v>
                </c:pt>
                <c:pt idx="156">
                  <c:v>0.75408179700497968</c:v>
                </c:pt>
                <c:pt idx="157">
                  <c:v>0.73423864082077583</c:v>
                </c:pt>
                <c:pt idx="158">
                  <c:v>0.69054902398707496</c:v>
                </c:pt>
                <c:pt idx="159">
                  <c:v>1.1081682175849046</c:v>
                </c:pt>
                <c:pt idx="160">
                  <c:v>0.94655133028646277</c:v>
                </c:pt>
                <c:pt idx="161">
                  <c:v>0.71148002660461762</c:v>
                </c:pt>
                <c:pt idx="162">
                  <c:v>1.0062111280549568</c:v>
                </c:pt>
                <c:pt idx="163">
                  <c:v>0.75734542333619181</c:v>
                </c:pt>
                <c:pt idx="164">
                  <c:v>1.485927079938095</c:v>
                </c:pt>
                <c:pt idx="165">
                  <c:v>0.79341989755853159</c:v>
                </c:pt>
                <c:pt idx="166">
                  <c:v>0.95003257812306041</c:v>
                </c:pt>
                <c:pt idx="167">
                  <c:v>1.0984207671580293</c:v>
                </c:pt>
                <c:pt idx="168">
                  <c:v>1.608815215601183</c:v>
                </c:pt>
                <c:pt idx="169">
                  <c:v>0.87757906400827657</c:v>
                </c:pt>
                <c:pt idx="170">
                  <c:v>1.2388890303335436</c:v>
                </c:pt>
                <c:pt idx="171">
                  <c:v>1.0666108215355217</c:v>
                </c:pt>
                <c:pt idx="172">
                  <c:v>1.1581676396380363</c:v>
                </c:pt>
                <c:pt idx="173">
                  <c:v>0.78867674089676543</c:v>
                </c:pt>
                <c:pt idx="174">
                  <c:v>0.73580524586284268</c:v>
                </c:pt>
                <c:pt idx="175">
                  <c:v>1.8815273809694453</c:v>
                </c:pt>
                <c:pt idx="176">
                  <c:v>0.85921552518582256</c:v>
                </c:pt>
                <c:pt idx="177">
                  <c:v>0.78776291333965853</c:v>
                </c:pt>
                <c:pt idx="178">
                  <c:v>0.71204577289366255</c:v>
                </c:pt>
                <c:pt idx="179">
                  <c:v>0.72980009334471208</c:v>
                </c:pt>
                <c:pt idx="180">
                  <c:v>0.89938033506937054</c:v>
                </c:pt>
                <c:pt idx="181">
                  <c:v>1.3096889517259434</c:v>
                </c:pt>
                <c:pt idx="182">
                  <c:v>0.80569125266693986</c:v>
                </c:pt>
                <c:pt idx="183">
                  <c:v>0.78019119929505898</c:v>
                </c:pt>
                <c:pt idx="184">
                  <c:v>0.84437661925112983</c:v>
                </c:pt>
                <c:pt idx="185">
                  <c:v>1.0012068342898479</c:v>
                </c:pt>
                <c:pt idx="186">
                  <c:v>0.85551665584383985</c:v>
                </c:pt>
                <c:pt idx="187">
                  <c:v>0.7074765480769325</c:v>
                </c:pt>
                <c:pt idx="188">
                  <c:v>0.73001762781890134</c:v>
                </c:pt>
                <c:pt idx="189">
                  <c:v>0.80804113847224124</c:v>
                </c:pt>
                <c:pt idx="190">
                  <c:v>0.68402168429345467</c:v>
                </c:pt>
                <c:pt idx="191">
                  <c:v>1.1577760427720172</c:v>
                </c:pt>
                <c:pt idx="192">
                  <c:v>1.0354101813156145</c:v>
                </c:pt>
                <c:pt idx="193">
                  <c:v>0.75825925089329882</c:v>
                </c:pt>
                <c:pt idx="194">
                  <c:v>1.2929789185946772</c:v>
                </c:pt>
                <c:pt idx="195">
                  <c:v>0.94228671465543501</c:v>
                </c:pt>
                <c:pt idx="196">
                  <c:v>0.77901623463460934</c:v>
                </c:pt>
                <c:pt idx="197">
                  <c:v>0.67000966175114962</c:v>
                </c:pt>
                <c:pt idx="198">
                  <c:v>0.79180977691850729</c:v>
                </c:pt>
                <c:pt idx="199">
                  <c:v>1.0089961698398329</c:v>
                </c:pt>
                <c:pt idx="200">
                  <c:v>1.2737450678130742</c:v>
                </c:pt>
                <c:pt idx="201">
                  <c:v>0.90447170354599249</c:v>
                </c:pt>
                <c:pt idx="202">
                  <c:v>1.8482379920475793</c:v>
                </c:pt>
                <c:pt idx="203">
                  <c:v>0.8789715196273175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7E2-4531-AD2F-D823B27802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333736992"/>
        <c:axId val="-1322290160"/>
      </c:scatterChart>
      <c:valAx>
        <c:axId val="-13337369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[s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[$-F400]h:mm:ss\ AM/PM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-1322290160"/>
        <c:crosses val="autoZero"/>
        <c:crossBetween val="midCat"/>
      </c:valAx>
      <c:valAx>
        <c:axId val="-13222901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_in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-13337369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RW OFF_12 OC'!$A$2:$A$205</c:f>
              <c:numCache>
                <c:formatCode>[$-F400]h:mm:ss\ AM/PM</c:formatCode>
                <c:ptCount val="204"/>
                <c:pt idx="0">
                  <c:v>0</c:v>
                </c:pt>
                <c:pt idx="1">
                  <c:v>3.9400000241585076E-4</c:v>
                </c:pt>
                <c:pt idx="2">
                  <c:v>8.1099999806610867E-4</c:v>
                </c:pt>
                <c:pt idx="3">
                  <c:v>1.2159999969298951E-3</c:v>
                </c:pt>
                <c:pt idx="4">
                  <c:v>1.6210000030696392E-3</c:v>
                </c:pt>
                <c:pt idx="5">
                  <c:v>2.0369999983813614E-3</c:v>
                </c:pt>
                <c:pt idx="6">
                  <c:v>2.4429999975836836E-3</c:v>
                </c:pt>
                <c:pt idx="7">
                  <c:v>2.84799999644747E-3</c:v>
                </c:pt>
                <c:pt idx="8">
                  <c:v>3.2530000025872141E-3</c:v>
                </c:pt>
                <c:pt idx="9">
                  <c:v>3.6580000014510006E-3</c:v>
                </c:pt>
                <c:pt idx="10">
                  <c:v>4.2370000010123476E-3</c:v>
                </c:pt>
                <c:pt idx="11">
                  <c:v>4.6419999998761341E-3</c:v>
                </c:pt>
                <c:pt idx="12">
                  <c:v>5.0469999987399206E-3</c:v>
                </c:pt>
                <c:pt idx="13">
                  <c:v>5.451999997603707E-3</c:v>
                </c:pt>
                <c:pt idx="14">
                  <c:v>5.8569999964674935E-3</c:v>
                </c:pt>
                <c:pt idx="15">
                  <c:v>6.2620000026072375E-3</c:v>
                </c:pt>
                <c:pt idx="16">
                  <c:v>6.667000001471024E-3</c:v>
                </c:pt>
                <c:pt idx="17">
                  <c:v>7.0720000003348105E-3</c:v>
                </c:pt>
                <c:pt idx="18">
                  <c:v>7.4769999991985969E-3</c:v>
                </c:pt>
                <c:pt idx="19">
                  <c:v>7.8819999980623834E-3</c:v>
                </c:pt>
                <c:pt idx="20">
                  <c:v>8.2869999969261698E-3</c:v>
                </c:pt>
                <c:pt idx="21">
                  <c:v>8.6929999961284921E-3</c:v>
                </c:pt>
                <c:pt idx="22">
                  <c:v>9.0980000022682361E-3</c:v>
                </c:pt>
                <c:pt idx="23">
                  <c:v>9.5030000011320226E-3</c:v>
                </c:pt>
                <c:pt idx="24">
                  <c:v>9.907999999995809E-3</c:v>
                </c:pt>
                <c:pt idx="25">
                  <c:v>1.0312999998859596E-2</c:v>
                </c:pt>
                <c:pt idx="26">
                  <c:v>1.0717999997723382E-2</c:v>
                </c:pt>
                <c:pt idx="27">
                  <c:v>1.1122999996587168E-2</c:v>
                </c:pt>
                <c:pt idx="28">
                  <c:v>1.1528000002726912E-2</c:v>
                </c:pt>
                <c:pt idx="29">
                  <c:v>1.1933000001590699E-2</c:v>
                </c:pt>
                <c:pt idx="30">
                  <c:v>1.2338000000454485E-2</c:v>
                </c:pt>
                <c:pt idx="31">
                  <c:v>1.2742999999318272E-2</c:v>
                </c:pt>
                <c:pt idx="32">
                  <c:v>1.3148999998520594E-2</c:v>
                </c:pt>
                <c:pt idx="33">
                  <c:v>1.3565000001108274E-2</c:v>
                </c:pt>
                <c:pt idx="34">
                  <c:v>1.396999999997206E-2</c:v>
                </c:pt>
                <c:pt idx="35">
                  <c:v>1.4374999998835847E-2</c:v>
                </c:pt>
                <c:pt idx="36">
                  <c:v>1.4780999998038169E-2</c:v>
                </c:pt>
                <c:pt idx="37">
                  <c:v>1.5185999996901955E-2</c:v>
                </c:pt>
                <c:pt idx="38">
                  <c:v>1.55910000030417E-2</c:v>
                </c:pt>
                <c:pt idx="39">
                  <c:v>1.5996000001905486E-2</c:v>
                </c:pt>
                <c:pt idx="40">
                  <c:v>1.6401000000769272E-2</c:v>
                </c:pt>
                <c:pt idx="41">
                  <c:v>1.6805999999633059E-2</c:v>
                </c:pt>
                <c:pt idx="42">
                  <c:v>1.7210999998496845E-2</c:v>
                </c:pt>
                <c:pt idx="43">
                  <c:v>1.7615999997360632E-2</c:v>
                </c:pt>
                <c:pt idx="44">
                  <c:v>1.8020999996224418E-2</c:v>
                </c:pt>
                <c:pt idx="45">
                  <c:v>1.8426000002364162E-2</c:v>
                </c:pt>
                <c:pt idx="46">
                  <c:v>1.8831000001227949E-2</c:v>
                </c:pt>
                <c:pt idx="47">
                  <c:v>1.9237000000430271E-2</c:v>
                </c:pt>
                <c:pt idx="48">
                  <c:v>1.9641999999294057E-2</c:v>
                </c:pt>
                <c:pt idx="49">
                  <c:v>2.0046999998157844E-2</c:v>
                </c:pt>
                <c:pt idx="50">
                  <c:v>2.045199999702163E-2</c:v>
                </c:pt>
                <c:pt idx="51">
                  <c:v>2.0857000003161374E-2</c:v>
                </c:pt>
                <c:pt idx="52">
                  <c:v>2.1262000002025161E-2</c:v>
                </c:pt>
                <c:pt idx="53">
                  <c:v>2.1667000000888947E-2</c:v>
                </c:pt>
                <c:pt idx="54">
                  <c:v>2.2071999999752734E-2</c:v>
                </c:pt>
                <c:pt idx="55">
                  <c:v>2.247699999861652E-2</c:v>
                </c:pt>
                <c:pt idx="56">
                  <c:v>2.2881999997480307E-2</c:v>
                </c:pt>
                <c:pt idx="57">
                  <c:v>2.3286999996344093E-2</c:v>
                </c:pt>
                <c:pt idx="58">
                  <c:v>2.3693000002822373E-2</c:v>
                </c:pt>
                <c:pt idx="59">
                  <c:v>2.409800000168616E-2</c:v>
                </c:pt>
                <c:pt idx="60">
                  <c:v>2.4503000000549946E-2</c:v>
                </c:pt>
                <c:pt idx="61">
                  <c:v>2.5080999999772757E-2</c:v>
                </c:pt>
                <c:pt idx="62">
                  <c:v>2.548699999897508E-2</c:v>
                </c:pt>
                <c:pt idx="63">
                  <c:v>2.5891999997838866E-2</c:v>
                </c:pt>
                <c:pt idx="64">
                  <c:v>2.6296999996702652E-2</c:v>
                </c:pt>
                <c:pt idx="65">
                  <c:v>2.6712999999290332E-2</c:v>
                </c:pt>
                <c:pt idx="66">
                  <c:v>2.7107000001706183E-2</c:v>
                </c:pt>
                <c:pt idx="67">
                  <c:v>2.7523999997356441E-2</c:v>
                </c:pt>
                <c:pt idx="68">
                  <c:v>2.7928999996220227E-2</c:v>
                </c:pt>
                <c:pt idx="69">
                  <c:v>2.8334000002359971E-2</c:v>
                </c:pt>
                <c:pt idx="70">
                  <c:v>2.8739000001223758E-2</c:v>
                </c:pt>
                <c:pt idx="71">
                  <c:v>2.9144000000087544E-2</c:v>
                </c:pt>
                <c:pt idx="72">
                  <c:v>2.9548999998951331E-2</c:v>
                </c:pt>
                <c:pt idx="73">
                  <c:v>2.9953999997815117E-2</c:v>
                </c:pt>
                <c:pt idx="74">
                  <c:v>3.0358999996678904E-2</c:v>
                </c:pt>
                <c:pt idx="75">
                  <c:v>3.0764000002818648E-2</c:v>
                </c:pt>
                <c:pt idx="76">
                  <c:v>3.1169000001682434E-2</c:v>
                </c:pt>
                <c:pt idx="77">
                  <c:v>3.1574000000546221E-2</c:v>
                </c:pt>
                <c:pt idx="78">
                  <c:v>3.1979999999748543E-2</c:v>
                </c:pt>
                <c:pt idx="79">
                  <c:v>3.2384999998612329E-2</c:v>
                </c:pt>
                <c:pt idx="80">
                  <c:v>3.2789999997476116E-2</c:v>
                </c:pt>
                <c:pt idx="81">
                  <c:v>3.3194999996339902E-2</c:v>
                </c:pt>
                <c:pt idx="82">
                  <c:v>3.3600000002479646E-2</c:v>
                </c:pt>
                <c:pt idx="83">
                  <c:v>3.4005000001343433E-2</c:v>
                </c:pt>
                <c:pt idx="84">
                  <c:v>3.4410000000207219E-2</c:v>
                </c:pt>
                <c:pt idx="85">
                  <c:v>3.4814999999071006E-2</c:v>
                </c:pt>
                <c:pt idx="86">
                  <c:v>3.5219999997934792E-2</c:v>
                </c:pt>
                <c:pt idx="87">
                  <c:v>3.5624999996798579E-2</c:v>
                </c:pt>
                <c:pt idx="88">
                  <c:v>3.6031000003276858E-2</c:v>
                </c:pt>
                <c:pt idx="89">
                  <c:v>3.6436000002140645E-2</c:v>
                </c:pt>
                <c:pt idx="90">
                  <c:v>3.6841000001004431E-2</c:v>
                </c:pt>
                <c:pt idx="91">
                  <c:v>3.7245999999868218E-2</c:v>
                </c:pt>
                <c:pt idx="92">
                  <c:v>3.7650999998732004E-2</c:v>
                </c:pt>
                <c:pt idx="93">
                  <c:v>3.8055999997595791E-2</c:v>
                </c:pt>
                <c:pt idx="94">
                  <c:v>3.8460999996459577E-2</c:v>
                </c:pt>
                <c:pt idx="95">
                  <c:v>3.8877999999385793E-2</c:v>
                </c:pt>
                <c:pt idx="96">
                  <c:v>3.9271000001463108E-2</c:v>
                </c:pt>
                <c:pt idx="97">
                  <c:v>3.9687999997113366E-2</c:v>
                </c:pt>
                <c:pt idx="98">
                  <c:v>4.009300000325311E-2</c:v>
                </c:pt>
                <c:pt idx="99">
                  <c:v>4.0498000002116896E-2</c:v>
                </c:pt>
                <c:pt idx="100">
                  <c:v>4.0903000000980683E-2</c:v>
                </c:pt>
                <c:pt idx="101">
                  <c:v>4.1307999999844469E-2</c:v>
                </c:pt>
                <c:pt idx="102">
                  <c:v>4.1712999998708256E-2</c:v>
                </c:pt>
                <c:pt idx="103">
                  <c:v>4.2117999997572042E-2</c:v>
                </c:pt>
                <c:pt idx="104">
                  <c:v>4.2523999996774364E-2</c:v>
                </c:pt>
                <c:pt idx="105">
                  <c:v>4.2929000002914108E-2</c:v>
                </c:pt>
                <c:pt idx="106">
                  <c:v>4.3334000001777895E-2</c:v>
                </c:pt>
                <c:pt idx="107">
                  <c:v>4.3739000000641681E-2</c:v>
                </c:pt>
                <c:pt idx="108">
                  <c:v>4.4143999999505468E-2</c:v>
                </c:pt>
                <c:pt idx="109">
                  <c:v>4.4548999998369254E-2</c:v>
                </c:pt>
                <c:pt idx="110">
                  <c:v>4.4953999997233041E-2</c:v>
                </c:pt>
                <c:pt idx="111">
                  <c:v>4.5358999996096827E-2</c:v>
                </c:pt>
                <c:pt idx="112">
                  <c:v>4.5938000002934132E-2</c:v>
                </c:pt>
                <c:pt idx="113">
                  <c:v>4.6343000001797918E-2</c:v>
                </c:pt>
                <c:pt idx="114">
                  <c:v>4.6748000000661705E-2</c:v>
                </c:pt>
                <c:pt idx="115">
                  <c:v>4.7152999999525491E-2</c:v>
                </c:pt>
                <c:pt idx="116">
                  <c:v>4.7557999998389278E-2</c:v>
                </c:pt>
                <c:pt idx="117">
                  <c:v>4.7962999997253064E-2</c:v>
                </c:pt>
                <c:pt idx="118">
                  <c:v>4.8367999996116851E-2</c:v>
                </c:pt>
                <c:pt idx="119">
                  <c:v>4.877400000259513E-2</c:v>
                </c:pt>
                <c:pt idx="120">
                  <c:v>4.9179000001458917E-2</c:v>
                </c:pt>
                <c:pt idx="121">
                  <c:v>4.9584000000322703E-2</c:v>
                </c:pt>
                <c:pt idx="122">
                  <c:v>4.998899999918649E-2</c:v>
                </c:pt>
                <c:pt idx="123">
                  <c:v>5.0393999998050276E-2</c:v>
                </c:pt>
                <c:pt idx="124">
                  <c:v>5.0798999996914063E-2</c:v>
                </c:pt>
                <c:pt idx="125">
                  <c:v>5.1204000003053807E-2</c:v>
                </c:pt>
                <c:pt idx="126">
                  <c:v>5.1620999998704065E-2</c:v>
                </c:pt>
                <c:pt idx="127">
                  <c:v>5.2025999997567851E-2</c:v>
                </c:pt>
                <c:pt idx="128">
                  <c:v>5.2430999996431638E-2</c:v>
                </c:pt>
                <c:pt idx="129">
                  <c:v>5.2836000002571382E-2</c:v>
                </c:pt>
                <c:pt idx="130">
                  <c:v>5.3241000001435168E-2</c:v>
                </c:pt>
                <c:pt idx="131">
                  <c:v>5.3646000000298955E-2</c:v>
                </c:pt>
                <c:pt idx="132">
                  <c:v>5.4050999999162741E-2</c:v>
                </c:pt>
                <c:pt idx="133">
                  <c:v>5.4455999998026527E-2</c:v>
                </c:pt>
                <c:pt idx="134">
                  <c:v>5.486199999722885E-2</c:v>
                </c:pt>
                <c:pt idx="135">
                  <c:v>5.5266999996092636E-2</c:v>
                </c:pt>
                <c:pt idx="136">
                  <c:v>5.567200000223238E-2</c:v>
                </c:pt>
                <c:pt idx="137">
                  <c:v>5.6077000001096167E-2</c:v>
                </c:pt>
                <c:pt idx="138">
                  <c:v>5.6481999999959953E-2</c:v>
                </c:pt>
                <c:pt idx="139">
                  <c:v>5.688699999882374E-2</c:v>
                </c:pt>
                <c:pt idx="140">
                  <c:v>5.7291999997687526E-2</c:v>
                </c:pt>
                <c:pt idx="141">
                  <c:v>5.7696999996551313E-2</c:v>
                </c:pt>
                <c:pt idx="142">
                  <c:v>5.8102000002691057E-2</c:v>
                </c:pt>
                <c:pt idx="143">
                  <c:v>5.8507000001554843E-2</c:v>
                </c:pt>
                <c:pt idx="144">
                  <c:v>5.8912000000418629E-2</c:v>
                </c:pt>
                <c:pt idx="145">
                  <c:v>5.9317999999620952E-2</c:v>
                </c:pt>
                <c:pt idx="146">
                  <c:v>5.9722999998484738E-2</c:v>
                </c:pt>
                <c:pt idx="147">
                  <c:v>6.0127999997348525E-2</c:v>
                </c:pt>
                <c:pt idx="148">
                  <c:v>6.0532999996212311E-2</c:v>
                </c:pt>
                <c:pt idx="149">
                  <c:v>6.0938000002352055E-2</c:v>
                </c:pt>
                <c:pt idx="150">
                  <c:v>6.1343000001215842E-2</c:v>
                </c:pt>
                <c:pt idx="151">
                  <c:v>6.1748000000079628E-2</c:v>
                </c:pt>
                <c:pt idx="152">
                  <c:v>6.2152999998943415E-2</c:v>
                </c:pt>
                <c:pt idx="153">
                  <c:v>6.2557999997807201E-2</c:v>
                </c:pt>
                <c:pt idx="154">
                  <c:v>6.2962999996670987E-2</c:v>
                </c:pt>
                <c:pt idx="155">
                  <c:v>6.3368000002810732E-2</c:v>
                </c:pt>
                <c:pt idx="156">
                  <c:v>6.3774000002013054E-2</c:v>
                </c:pt>
                <c:pt idx="157">
                  <c:v>6.417900000087684E-2</c:v>
                </c:pt>
                <c:pt idx="158">
                  <c:v>6.4594999996188562E-2</c:v>
                </c:pt>
                <c:pt idx="159">
                  <c:v>6.5000000002328306E-2</c:v>
                </c:pt>
                <c:pt idx="160">
                  <c:v>6.5406000001530629E-2</c:v>
                </c:pt>
                <c:pt idx="161">
                  <c:v>6.5811000000394415E-2</c:v>
                </c:pt>
                <c:pt idx="162">
                  <c:v>6.6215999999258202E-2</c:v>
                </c:pt>
                <c:pt idx="163">
                  <c:v>6.6793999998481013E-2</c:v>
                </c:pt>
                <c:pt idx="164">
                  <c:v>6.7198999997344799E-2</c:v>
                </c:pt>
                <c:pt idx="165">
                  <c:v>6.7604999996547122E-2</c:v>
                </c:pt>
                <c:pt idx="166">
                  <c:v>6.8010000002686866E-2</c:v>
                </c:pt>
                <c:pt idx="167">
                  <c:v>6.8415000001550652E-2</c:v>
                </c:pt>
                <c:pt idx="168">
                  <c:v>6.8820000000414439E-2</c:v>
                </c:pt>
                <c:pt idx="169">
                  <c:v>6.9224999999278225E-2</c:v>
                </c:pt>
                <c:pt idx="170">
                  <c:v>6.9629999998142011E-2</c:v>
                </c:pt>
                <c:pt idx="171">
                  <c:v>7.0034999997005798E-2</c:v>
                </c:pt>
                <c:pt idx="172">
                  <c:v>7.0440000003145542E-2</c:v>
                </c:pt>
                <c:pt idx="173">
                  <c:v>7.0845000002009328E-2</c:v>
                </c:pt>
                <c:pt idx="174">
                  <c:v>7.1250000000873115E-2</c:v>
                </c:pt>
                <c:pt idx="175">
                  <c:v>7.1656000000075437E-2</c:v>
                </c:pt>
                <c:pt idx="176">
                  <c:v>7.2060999998939224E-2</c:v>
                </c:pt>
                <c:pt idx="177">
                  <c:v>7.246599999780301E-2</c:v>
                </c:pt>
                <c:pt idx="178">
                  <c:v>7.2870999996666797E-2</c:v>
                </c:pt>
                <c:pt idx="179">
                  <c:v>7.3276000002806541E-2</c:v>
                </c:pt>
                <c:pt idx="180">
                  <c:v>7.3681000001670327E-2</c:v>
                </c:pt>
                <c:pt idx="181">
                  <c:v>7.4086000000534113E-2</c:v>
                </c:pt>
                <c:pt idx="182">
                  <c:v>7.44909999993979E-2</c:v>
                </c:pt>
                <c:pt idx="183">
                  <c:v>7.4895999998261686E-2</c:v>
                </c:pt>
                <c:pt idx="184">
                  <c:v>7.5300999997125473E-2</c:v>
                </c:pt>
                <c:pt idx="185">
                  <c:v>7.5706000003265217E-2</c:v>
                </c:pt>
                <c:pt idx="186">
                  <c:v>7.6112000002467539E-2</c:v>
                </c:pt>
                <c:pt idx="187">
                  <c:v>7.6527999997779261E-2</c:v>
                </c:pt>
                <c:pt idx="188">
                  <c:v>7.6932999996643048E-2</c:v>
                </c:pt>
                <c:pt idx="189">
                  <c:v>7.7338000002782792E-2</c:v>
                </c:pt>
                <c:pt idx="190">
                  <c:v>7.7743000001646578E-2</c:v>
                </c:pt>
                <c:pt idx="191">
                  <c:v>7.8149000000848901E-2</c:v>
                </c:pt>
                <c:pt idx="192">
                  <c:v>7.8553999999712687E-2</c:v>
                </c:pt>
                <c:pt idx="193">
                  <c:v>7.8958999998576473E-2</c:v>
                </c:pt>
                <c:pt idx="194">
                  <c:v>7.936399999744026E-2</c:v>
                </c:pt>
                <c:pt idx="195">
                  <c:v>7.9768999996304046E-2</c:v>
                </c:pt>
                <c:pt idx="196">
                  <c:v>8.017400000244379E-2</c:v>
                </c:pt>
                <c:pt idx="197">
                  <c:v>8.0579000001307577E-2</c:v>
                </c:pt>
                <c:pt idx="198">
                  <c:v>8.0984000000171363E-2</c:v>
                </c:pt>
                <c:pt idx="199">
                  <c:v>8.138899999903515E-2</c:v>
                </c:pt>
                <c:pt idx="200">
                  <c:v>8.1793999997898936E-2</c:v>
                </c:pt>
                <c:pt idx="201">
                  <c:v>8.2199999997101258E-2</c:v>
                </c:pt>
                <c:pt idx="202">
                  <c:v>8.2605000003241003E-2</c:v>
                </c:pt>
                <c:pt idx="203">
                  <c:v>8.3010000002104789E-2</c:v>
                </c:pt>
              </c:numCache>
            </c:numRef>
          </c:xVal>
          <c:yVal>
            <c:numRef>
              <c:f>'RW OFF_12 OC'!$C$2:$C$205</c:f>
              <c:numCache>
                <c:formatCode>0.00</c:formatCode>
                <c:ptCount val="204"/>
                <c:pt idx="0">
                  <c:v>0.58693838525034137</c:v>
                </c:pt>
                <c:pt idx="1">
                  <c:v>0.45069104804550608</c:v>
                </c:pt>
                <c:pt idx="2">
                  <c:v>0.51940217722034954</c:v>
                </c:pt>
                <c:pt idx="3">
                  <c:v>0.59912275267843274</c:v>
                </c:pt>
                <c:pt idx="4">
                  <c:v>0.965306553006132</c:v>
                </c:pt>
                <c:pt idx="5">
                  <c:v>1.3398887767084269</c:v>
                </c:pt>
                <c:pt idx="6">
                  <c:v>0.55830512179432679</c:v>
                </c:pt>
                <c:pt idx="7">
                  <c:v>0.65873912188016515</c:v>
                </c:pt>
                <c:pt idx="8">
                  <c:v>0.73750235418318399</c:v>
                </c:pt>
                <c:pt idx="9">
                  <c:v>0.61757336621239955</c:v>
                </c:pt>
                <c:pt idx="10">
                  <c:v>0.69289886627677832</c:v>
                </c:pt>
                <c:pt idx="11">
                  <c:v>0.71091432383117037</c:v>
                </c:pt>
                <c:pt idx="12">
                  <c:v>0.86465497493050625</c:v>
                </c:pt>
                <c:pt idx="13">
                  <c:v>1.259646057590452</c:v>
                </c:pt>
                <c:pt idx="14">
                  <c:v>1.1018584123654738</c:v>
                </c:pt>
                <c:pt idx="15">
                  <c:v>1.1719185685925966</c:v>
                </c:pt>
                <c:pt idx="16">
                  <c:v>2.0726479742298447</c:v>
                </c:pt>
                <c:pt idx="17">
                  <c:v>0.62740789135078745</c:v>
                </c:pt>
                <c:pt idx="18">
                  <c:v>1.6592933092318469</c:v>
                </c:pt>
                <c:pt idx="19">
                  <c:v>0.92509814049343075</c:v>
                </c:pt>
                <c:pt idx="20">
                  <c:v>0.6662238047288499</c:v>
                </c:pt>
                <c:pt idx="21">
                  <c:v>0.88097332416455709</c:v>
                </c:pt>
                <c:pt idx="22">
                  <c:v>0.88671738309494308</c:v>
                </c:pt>
                <c:pt idx="23">
                  <c:v>1.0406320095549129</c:v>
                </c:pt>
                <c:pt idx="24">
                  <c:v>0.76265432628700303</c:v>
                </c:pt>
                <c:pt idx="25">
                  <c:v>0.85168732673918046</c:v>
                </c:pt>
                <c:pt idx="26">
                  <c:v>0.73567469906897021</c:v>
                </c:pt>
                <c:pt idx="27">
                  <c:v>1.7624251893598526</c:v>
                </c:pt>
                <c:pt idx="28">
                  <c:v>0.63528421458108941</c:v>
                </c:pt>
                <c:pt idx="29">
                  <c:v>1.4196529112800653</c:v>
                </c:pt>
                <c:pt idx="30">
                  <c:v>1.0347138882326969</c:v>
                </c:pt>
                <c:pt idx="31">
                  <c:v>1.2610820288074505</c:v>
                </c:pt>
                <c:pt idx="32">
                  <c:v>1.1205266474048259</c:v>
                </c:pt>
                <c:pt idx="33">
                  <c:v>1.7599013717095153</c:v>
                </c:pt>
                <c:pt idx="34">
                  <c:v>3.0469185228372253</c:v>
                </c:pt>
                <c:pt idx="35">
                  <c:v>1.0612584029867531</c:v>
                </c:pt>
                <c:pt idx="36">
                  <c:v>0.88327960734070499</c:v>
                </c:pt>
                <c:pt idx="37">
                  <c:v>1.138933745340835</c:v>
                </c:pt>
                <c:pt idx="38">
                  <c:v>0.98571532493258696</c:v>
                </c:pt>
                <c:pt idx="39">
                  <c:v>2.8819073753825033</c:v>
                </c:pt>
                <c:pt idx="40">
                  <c:v>1.1417623027236685</c:v>
                </c:pt>
                <c:pt idx="41">
                  <c:v>0.80120923310851644</c:v>
                </c:pt>
                <c:pt idx="42">
                  <c:v>0.71156701428493452</c:v>
                </c:pt>
                <c:pt idx="43">
                  <c:v>0.68767699452188202</c:v>
                </c:pt>
                <c:pt idx="44">
                  <c:v>0.69503113057669419</c:v>
                </c:pt>
                <c:pt idx="45">
                  <c:v>0.72549209266252057</c:v>
                </c:pt>
                <c:pt idx="46">
                  <c:v>1.7371862295757161</c:v>
                </c:pt>
                <c:pt idx="47">
                  <c:v>0.87918914113270286</c:v>
                </c:pt>
                <c:pt idx="48">
                  <c:v>0.66082787058212367</c:v>
                </c:pt>
                <c:pt idx="49">
                  <c:v>1.1142604448145481</c:v>
                </c:pt>
                <c:pt idx="50">
                  <c:v>0.70556194879799972</c:v>
                </c:pt>
                <c:pt idx="51">
                  <c:v>1.0059065188692546</c:v>
                </c:pt>
                <c:pt idx="52">
                  <c:v>0.78410751608003526</c:v>
                </c:pt>
                <c:pt idx="53">
                  <c:v>2.8926992871915536</c:v>
                </c:pt>
                <c:pt idx="54">
                  <c:v>0.81892003796160839</c:v>
                </c:pt>
                <c:pt idx="55">
                  <c:v>1.1699603666845104</c:v>
                </c:pt>
                <c:pt idx="56">
                  <c:v>0.75138382993161656</c:v>
                </c:pt>
                <c:pt idx="57">
                  <c:v>0.70395182815797541</c:v>
                </c:pt>
                <c:pt idx="58">
                  <c:v>1.3639963744612669</c:v>
                </c:pt>
                <c:pt idx="59">
                  <c:v>0.75804171641910933</c:v>
                </c:pt>
                <c:pt idx="60">
                  <c:v>0.82710097037761254</c:v>
                </c:pt>
                <c:pt idx="61">
                  <c:v>0.81204452996873033</c:v>
                </c:pt>
                <c:pt idx="62">
                  <c:v>0.93436691934277361</c:v>
                </c:pt>
                <c:pt idx="63">
                  <c:v>0.71313361932700148</c:v>
                </c:pt>
                <c:pt idx="64">
                  <c:v>0.95534143755827361</c:v>
                </c:pt>
                <c:pt idx="65">
                  <c:v>2.6749473655591727</c:v>
                </c:pt>
                <c:pt idx="66">
                  <c:v>0.72270705087764453</c:v>
                </c:pt>
                <c:pt idx="67">
                  <c:v>0.88541187164062107</c:v>
                </c:pt>
                <c:pt idx="68">
                  <c:v>1.0207018221747939</c:v>
                </c:pt>
                <c:pt idx="69">
                  <c:v>1.2992887238141082</c:v>
                </c:pt>
                <c:pt idx="70">
                  <c:v>1.0958968189608984</c:v>
                </c:pt>
                <c:pt idx="71">
                  <c:v>0.72292467238302993</c:v>
                </c:pt>
                <c:pt idx="72">
                  <c:v>0.66874770941038308</c:v>
                </c:pt>
                <c:pt idx="73">
                  <c:v>0.99398324502890822</c:v>
                </c:pt>
                <c:pt idx="74">
                  <c:v>0.62209898839997635</c:v>
                </c:pt>
                <c:pt idx="75">
                  <c:v>0.79798899182846783</c:v>
                </c:pt>
                <c:pt idx="76">
                  <c:v>0.84824955098494248</c:v>
                </c:pt>
                <c:pt idx="77">
                  <c:v>0.66752927266757389</c:v>
                </c:pt>
                <c:pt idx="78">
                  <c:v>0.80582184297641035</c:v>
                </c:pt>
                <c:pt idx="79">
                  <c:v>0.75595296771715081</c:v>
                </c:pt>
                <c:pt idx="80">
                  <c:v>1.115435278928204</c:v>
                </c:pt>
                <c:pt idx="81">
                  <c:v>0.74929508122965804</c:v>
                </c:pt>
                <c:pt idx="82">
                  <c:v>0.85064290887260319</c:v>
                </c:pt>
                <c:pt idx="83">
                  <c:v>0.99011040032629127</c:v>
                </c:pt>
                <c:pt idx="84">
                  <c:v>0.66931341218383011</c:v>
                </c:pt>
                <c:pt idx="85">
                  <c:v>0.76935577188805127</c:v>
                </c:pt>
                <c:pt idx="86">
                  <c:v>0.94672539267829281</c:v>
                </c:pt>
                <c:pt idx="87">
                  <c:v>0.98279973635383866</c:v>
                </c:pt>
                <c:pt idx="88">
                  <c:v>0.81104371473130665</c:v>
                </c:pt>
                <c:pt idx="89">
                  <c:v>0.93815277636507344</c:v>
                </c:pt>
                <c:pt idx="90">
                  <c:v>0.85982474355722716</c:v>
                </c:pt>
                <c:pt idx="91">
                  <c:v>0.85225294248143169</c:v>
                </c:pt>
                <c:pt idx="92">
                  <c:v>0.86944164719022998</c:v>
                </c:pt>
                <c:pt idx="93">
                  <c:v>0.85042528736721801</c:v>
                </c:pt>
                <c:pt idx="94">
                  <c:v>0.79037380570150884</c:v>
                </c:pt>
                <c:pt idx="95">
                  <c:v>0.70290745380699604</c:v>
                </c:pt>
                <c:pt idx="96">
                  <c:v>0.76983444346558338</c:v>
                </c:pt>
                <c:pt idx="97">
                  <c:v>0.8998154910489452</c:v>
                </c:pt>
                <c:pt idx="98">
                  <c:v>0.75508261224240347</c:v>
                </c:pt>
                <c:pt idx="99">
                  <c:v>1.2352337636207138</c:v>
                </c:pt>
                <c:pt idx="100">
                  <c:v>0.69176746072988415</c:v>
                </c:pt>
                <c:pt idx="101">
                  <c:v>1.8722149994909489</c:v>
                </c:pt>
                <c:pt idx="102">
                  <c:v>0.67148919208170343</c:v>
                </c:pt>
                <c:pt idx="103">
                  <c:v>2.7162435374740168</c:v>
                </c:pt>
                <c:pt idx="104">
                  <c:v>1.2368003686627809</c:v>
                </c:pt>
                <c:pt idx="105">
                  <c:v>0.73702368260565188</c:v>
                </c:pt>
                <c:pt idx="106">
                  <c:v>0.85307978235822146</c:v>
                </c:pt>
                <c:pt idx="107">
                  <c:v>0.97487994104117703</c:v>
                </c:pt>
                <c:pt idx="108">
                  <c:v>0.85812754820569004</c:v>
                </c:pt>
                <c:pt idx="109">
                  <c:v>0.68376059070570983</c:v>
                </c:pt>
                <c:pt idx="110">
                  <c:v>1.3436311616483672</c:v>
                </c:pt>
                <c:pt idx="111">
                  <c:v>0.78793693221589045</c:v>
                </c:pt>
                <c:pt idx="112">
                  <c:v>0.82105230226152437</c:v>
                </c:pt>
                <c:pt idx="113">
                  <c:v>1.1139993077112056</c:v>
                </c:pt>
                <c:pt idx="114">
                  <c:v>1.1788375486678342</c:v>
                </c:pt>
                <c:pt idx="115">
                  <c:v>1.8560707996799237</c:v>
                </c:pt>
                <c:pt idx="116">
                  <c:v>1.0299271289417773</c:v>
                </c:pt>
                <c:pt idx="117">
                  <c:v>0.69411730301958741</c:v>
                </c:pt>
                <c:pt idx="118">
                  <c:v>0.94794378590550377</c:v>
                </c:pt>
                <c:pt idx="119">
                  <c:v>1.2026840963485272</c:v>
                </c:pt>
                <c:pt idx="120">
                  <c:v>0.69411730301958741</c:v>
                </c:pt>
                <c:pt idx="121">
                  <c:v>0.82949432826527347</c:v>
                </c:pt>
                <c:pt idx="122">
                  <c:v>1.4430642159499878</c:v>
                </c:pt>
                <c:pt idx="123">
                  <c:v>1.2427619620673562</c:v>
                </c:pt>
                <c:pt idx="124">
                  <c:v>1.9934931015452086</c:v>
                </c:pt>
                <c:pt idx="125">
                  <c:v>1.0839300295225944</c:v>
                </c:pt>
                <c:pt idx="126">
                  <c:v>1.2096465920217221</c:v>
                </c:pt>
                <c:pt idx="127">
                  <c:v>1.1125632494630109</c:v>
                </c:pt>
                <c:pt idx="128">
                  <c:v>1.1932412115917563</c:v>
                </c:pt>
                <c:pt idx="129">
                  <c:v>1.188846136198052</c:v>
                </c:pt>
                <c:pt idx="130">
                  <c:v>1.3929778932477348</c:v>
                </c:pt>
                <c:pt idx="131">
                  <c:v>0.77858107865503468</c:v>
                </c:pt>
                <c:pt idx="132">
                  <c:v>1.0340175951497794</c:v>
                </c:pt>
                <c:pt idx="133">
                  <c:v>0.85207888008960175</c:v>
                </c:pt>
                <c:pt idx="134">
                  <c:v>0.78310670084261147</c:v>
                </c:pt>
                <c:pt idx="135">
                  <c:v>1.0767935149731673</c:v>
                </c:pt>
                <c:pt idx="136">
                  <c:v>0.76382924743185476</c:v>
                </c:pt>
                <c:pt idx="137">
                  <c:v>0.7472498916412551</c:v>
                </c:pt>
                <c:pt idx="138">
                  <c:v>0.89576854043890064</c:v>
                </c:pt>
                <c:pt idx="139">
                  <c:v>1.0285346733227365</c:v>
                </c:pt>
                <c:pt idx="140">
                  <c:v>0.71517880891540453</c:v>
                </c:pt>
                <c:pt idx="141">
                  <c:v>0.83797986986697992</c:v>
                </c:pt>
                <c:pt idx="142">
                  <c:v>1.6488494786908585</c:v>
                </c:pt>
                <c:pt idx="143">
                  <c:v>1.1727888805517459</c:v>
                </c:pt>
                <c:pt idx="144">
                  <c:v>1.5668226635722253</c:v>
                </c:pt>
                <c:pt idx="145">
                  <c:v>1.6251770369175933</c:v>
                </c:pt>
                <c:pt idx="146">
                  <c:v>0.72496986197143287</c:v>
                </c:pt>
                <c:pt idx="147">
                  <c:v>0.69272480388494839</c:v>
                </c:pt>
                <c:pt idx="148">
                  <c:v>0.86178294546531331</c:v>
                </c:pt>
                <c:pt idx="149">
                  <c:v>0.92235657079091415</c:v>
                </c:pt>
                <c:pt idx="150">
                  <c:v>1.3579042342628189</c:v>
                </c:pt>
                <c:pt idx="151">
                  <c:v>0.81317597903122263</c:v>
                </c:pt>
                <c:pt idx="152">
                  <c:v>1.0969411933118776</c:v>
                </c:pt>
                <c:pt idx="153">
                  <c:v>0.96413158834568224</c:v>
                </c:pt>
                <c:pt idx="154">
                  <c:v>1.2389761050450563</c:v>
                </c:pt>
                <c:pt idx="155">
                  <c:v>0.91260912036403918</c:v>
                </c:pt>
                <c:pt idx="156">
                  <c:v>1.4904962177236289</c:v>
                </c:pt>
                <c:pt idx="157">
                  <c:v>1.9058961593412256</c:v>
                </c:pt>
                <c:pt idx="158">
                  <c:v>0.74838125367255126</c:v>
                </c:pt>
                <c:pt idx="159">
                  <c:v>0.94167749628403041</c:v>
                </c:pt>
                <c:pt idx="160">
                  <c:v>0.73306380670712012</c:v>
                </c:pt>
                <c:pt idx="161">
                  <c:v>1.3812721538815778</c:v>
                </c:pt>
                <c:pt idx="162">
                  <c:v>1.4118635757300806</c:v>
                </c:pt>
                <c:pt idx="163">
                  <c:v>2.1140313078873976</c:v>
                </c:pt>
                <c:pt idx="164">
                  <c:v>0.8911994461689644</c:v>
                </c:pt>
                <c:pt idx="165">
                  <c:v>1.5111662137846227</c:v>
                </c:pt>
                <c:pt idx="166">
                  <c:v>0.99990145338231973</c:v>
                </c:pt>
                <c:pt idx="167">
                  <c:v>0.99172052096631558</c:v>
                </c:pt>
                <c:pt idx="168">
                  <c:v>0.84298416363208883</c:v>
                </c:pt>
                <c:pt idx="169">
                  <c:v>2.3195554770405238</c:v>
                </c:pt>
                <c:pt idx="170">
                  <c:v>0.73053985850998904</c:v>
                </c:pt>
                <c:pt idx="171">
                  <c:v>3.0737678643549735</c:v>
                </c:pt>
                <c:pt idx="172">
                  <c:v>0.7340645784289459</c:v>
                </c:pt>
                <c:pt idx="173">
                  <c:v>0.6702272397409369</c:v>
                </c:pt>
                <c:pt idx="174">
                  <c:v>1.0988559231376041</c:v>
                </c:pt>
                <c:pt idx="175">
                  <c:v>0.91904947237734236</c:v>
                </c:pt>
                <c:pt idx="176">
                  <c:v>0.89437604130426163</c:v>
                </c:pt>
                <c:pt idx="177">
                  <c:v>1.0961143534350877</c:v>
                </c:pt>
                <c:pt idx="178">
                  <c:v>0.88445457200115474</c:v>
                </c:pt>
                <c:pt idx="179">
                  <c:v>0.67157622327761846</c:v>
                </c:pt>
                <c:pt idx="180">
                  <c:v>0.83053870261625262</c:v>
                </c:pt>
                <c:pt idx="181">
                  <c:v>1.5014622789557051</c:v>
                </c:pt>
                <c:pt idx="182">
                  <c:v>1.2778790061034355</c:v>
                </c:pt>
                <c:pt idx="183">
                  <c:v>0.80769305720417939</c:v>
                </c:pt>
                <c:pt idx="184">
                  <c:v>0.82810187264623225</c:v>
                </c:pt>
                <c:pt idx="185">
                  <c:v>1.3614725568109294</c:v>
                </c:pt>
                <c:pt idx="186">
                  <c:v>0.88097332416455709</c:v>
                </c:pt>
                <c:pt idx="187">
                  <c:v>1.3291839396108895</c:v>
                </c:pt>
                <c:pt idx="188">
                  <c:v>1.0586909827072624</c:v>
                </c:pt>
                <c:pt idx="189">
                  <c:v>0.97575025300032636</c:v>
                </c:pt>
                <c:pt idx="190">
                  <c:v>0.86034688721711883</c:v>
                </c:pt>
                <c:pt idx="191">
                  <c:v>0.81408980658832919</c:v>
                </c:pt>
                <c:pt idx="192">
                  <c:v>1.2153471788697487</c:v>
                </c:pt>
                <c:pt idx="193">
                  <c:v>0.75699734206813019</c:v>
                </c:pt>
                <c:pt idx="194">
                  <c:v>0.67449176834076896</c:v>
                </c:pt>
                <c:pt idx="195">
                  <c:v>0.77662287674694863</c:v>
                </c:pt>
                <c:pt idx="196">
                  <c:v>0.74259372265980572</c:v>
                </c:pt>
                <c:pt idx="197">
                  <c:v>0.72892973786996462</c:v>
                </c:pt>
                <c:pt idx="198">
                  <c:v>1.5545077058346639</c:v>
                </c:pt>
                <c:pt idx="199">
                  <c:v>0.56104660446564736</c:v>
                </c:pt>
                <c:pt idx="200">
                  <c:v>0.85634349572062973</c:v>
                </c:pt>
                <c:pt idx="201">
                  <c:v>0.87039903386089224</c:v>
                </c:pt>
                <c:pt idx="202">
                  <c:v>0.71430858398745101</c:v>
                </c:pt>
                <c:pt idx="203">
                  <c:v>0.8630448542904819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90D-4F95-95FC-7AFFDF0A7F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322291248"/>
        <c:axId val="-1322286896"/>
      </c:scatterChart>
      <c:valAx>
        <c:axId val="-13222912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[s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[$-F400]h:mm:ss\ AM/PM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-1322286896"/>
        <c:crosses val="autoZero"/>
        <c:crossBetween val="midCat"/>
      </c:valAx>
      <c:valAx>
        <c:axId val="-13222868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_in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-13222912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RW ON_6 NC'!$A$2:$A$205</c:f>
              <c:numCache>
                <c:formatCode>[$-F400]h:mm:ss\ AM/PM</c:formatCode>
                <c:ptCount val="204"/>
                <c:pt idx="0">
                  <c:v>0</c:v>
                </c:pt>
                <c:pt idx="1">
                  <c:v>3.9299999480135739E-4</c:v>
                </c:pt>
                <c:pt idx="2">
                  <c:v>8.0999999772757292E-4</c:v>
                </c:pt>
                <c:pt idx="3">
                  <c:v>1.2149999965913594E-3</c:v>
                </c:pt>
                <c:pt idx="4">
                  <c:v>1.6199999954551458E-3</c:v>
                </c:pt>
                <c:pt idx="5">
                  <c:v>2.0249999943189323E-3</c:v>
                </c:pt>
                <c:pt idx="6">
                  <c:v>2.4309999935212545E-3</c:v>
                </c:pt>
                <c:pt idx="7">
                  <c:v>2.8359999996609986E-3</c:v>
                </c:pt>
                <c:pt idx="8">
                  <c:v>3.240999998524785E-3</c:v>
                </c:pt>
                <c:pt idx="9">
                  <c:v>3.6459999973885715E-3</c:v>
                </c:pt>
                <c:pt idx="10">
                  <c:v>4.0619999999762513E-3</c:v>
                </c:pt>
                <c:pt idx="11">
                  <c:v>4.4679999991785735E-3</c:v>
                </c:pt>
                <c:pt idx="12">
                  <c:v>4.8729999980423599E-3</c:v>
                </c:pt>
                <c:pt idx="13">
                  <c:v>5.2779999969061464E-3</c:v>
                </c:pt>
                <c:pt idx="14">
                  <c:v>5.6829999957699329E-3</c:v>
                </c:pt>
                <c:pt idx="15">
                  <c:v>6.0879999946337193E-3</c:v>
                </c:pt>
                <c:pt idx="16">
                  <c:v>6.4929999934975058E-3</c:v>
                </c:pt>
                <c:pt idx="17">
                  <c:v>6.8979999996372499E-3</c:v>
                </c:pt>
                <c:pt idx="18">
                  <c:v>7.3029999985010363E-3</c:v>
                </c:pt>
                <c:pt idx="19">
                  <c:v>7.7079999973648228E-3</c:v>
                </c:pt>
                <c:pt idx="20">
                  <c:v>8.1129999962286092E-3</c:v>
                </c:pt>
                <c:pt idx="21">
                  <c:v>8.5179999950923957E-3</c:v>
                </c:pt>
                <c:pt idx="22">
                  <c:v>8.9239999942947179E-3</c:v>
                </c:pt>
                <c:pt idx="23">
                  <c:v>9.3289999931585044E-3</c:v>
                </c:pt>
                <c:pt idx="24">
                  <c:v>9.7339999992982484E-3</c:v>
                </c:pt>
                <c:pt idx="25">
                  <c:v>1.0138999998162035E-2</c:v>
                </c:pt>
                <c:pt idx="26">
                  <c:v>1.0543999997025821E-2</c:v>
                </c:pt>
                <c:pt idx="27">
                  <c:v>1.0948999995889608E-2</c:v>
                </c:pt>
                <c:pt idx="28">
                  <c:v>1.1353999994753394E-2</c:v>
                </c:pt>
                <c:pt idx="29">
                  <c:v>1.1758999993617181E-2</c:v>
                </c:pt>
                <c:pt idx="30">
                  <c:v>1.2163999999756925E-2</c:v>
                </c:pt>
                <c:pt idx="31">
                  <c:v>1.2568999998620711E-2</c:v>
                </c:pt>
                <c:pt idx="32">
                  <c:v>1.2973999997484498E-2</c:v>
                </c:pt>
                <c:pt idx="33">
                  <c:v>1.337999999668682E-2</c:v>
                </c:pt>
                <c:pt idx="34">
                  <c:v>1.3784999995550606E-2</c:v>
                </c:pt>
                <c:pt idx="35">
                  <c:v>1.4189999994414393E-2</c:v>
                </c:pt>
                <c:pt idx="36">
                  <c:v>1.4594999993278179E-2</c:v>
                </c:pt>
                <c:pt idx="37">
                  <c:v>1.4999999999417923E-2</c:v>
                </c:pt>
                <c:pt idx="38">
                  <c:v>1.540499999828171E-2</c:v>
                </c:pt>
                <c:pt idx="39">
                  <c:v>1.5809999997145496E-2</c:v>
                </c:pt>
                <c:pt idx="40">
                  <c:v>1.6226999992795754E-2</c:v>
                </c:pt>
                <c:pt idx="41">
                  <c:v>1.6631999998935498E-2</c:v>
                </c:pt>
                <c:pt idx="42">
                  <c:v>1.7036999997799285E-2</c:v>
                </c:pt>
                <c:pt idx="43">
                  <c:v>1.7441999996663071E-2</c:v>
                </c:pt>
                <c:pt idx="44">
                  <c:v>1.8020999996224418E-2</c:v>
                </c:pt>
                <c:pt idx="45">
                  <c:v>1.8425999995088205E-2</c:v>
                </c:pt>
                <c:pt idx="46">
                  <c:v>1.8830999993951991E-2</c:v>
                </c:pt>
                <c:pt idx="47">
                  <c:v>1.9235999992815778E-2</c:v>
                </c:pt>
                <c:pt idx="48">
                  <c:v>1.9640999998955522E-2</c:v>
                </c:pt>
                <c:pt idx="49">
                  <c:v>2.0045999997819308E-2</c:v>
                </c:pt>
                <c:pt idx="50">
                  <c:v>2.0450999996683095E-2</c:v>
                </c:pt>
                <c:pt idx="51">
                  <c:v>2.0855999995546881E-2</c:v>
                </c:pt>
                <c:pt idx="52">
                  <c:v>2.1261999994749203E-2</c:v>
                </c:pt>
                <c:pt idx="53">
                  <c:v>2.166699999361299E-2</c:v>
                </c:pt>
                <c:pt idx="54">
                  <c:v>2.2071999999752734E-2</c:v>
                </c:pt>
                <c:pt idx="55">
                  <c:v>2.247699999861652E-2</c:v>
                </c:pt>
                <c:pt idx="56">
                  <c:v>2.2881999997480307E-2</c:v>
                </c:pt>
                <c:pt idx="57">
                  <c:v>2.3286999996344093E-2</c:v>
                </c:pt>
                <c:pt idx="58">
                  <c:v>2.369199999520788E-2</c:v>
                </c:pt>
                <c:pt idx="59">
                  <c:v>2.4096999994071666E-2</c:v>
                </c:pt>
                <c:pt idx="60">
                  <c:v>2.4501999992935453E-2</c:v>
                </c:pt>
                <c:pt idx="61">
                  <c:v>2.4906999999075197E-2</c:v>
                </c:pt>
                <c:pt idx="62">
                  <c:v>2.5311999997938983E-2</c:v>
                </c:pt>
                <c:pt idx="63">
                  <c:v>2.5717999997141305E-2</c:v>
                </c:pt>
                <c:pt idx="64">
                  <c:v>2.6122999996005092E-2</c:v>
                </c:pt>
                <c:pt idx="65">
                  <c:v>2.6527999994868878E-2</c:v>
                </c:pt>
                <c:pt idx="66">
                  <c:v>2.6932999993732665E-2</c:v>
                </c:pt>
                <c:pt idx="67">
                  <c:v>2.7337999999872409E-2</c:v>
                </c:pt>
                <c:pt idx="68">
                  <c:v>2.7742999998736195E-2</c:v>
                </c:pt>
                <c:pt idx="69">
                  <c:v>2.8147999997599982E-2</c:v>
                </c:pt>
                <c:pt idx="70">
                  <c:v>2.856499999325024E-2</c:v>
                </c:pt>
                <c:pt idx="71">
                  <c:v>2.8969999999389984E-2</c:v>
                </c:pt>
                <c:pt idx="72">
                  <c:v>2.937499999825377E-2</c:v>
                </c:pt>
                <c:pt idx="73">
                  <c:v>2.9779999997117557E-2</c:v>
                </c:pt>
                <c:pt idx="74">
                  <c:v>3.0184999995981343E-2</c:v>
                </c:pt>
                <c:pt idx="75">
                  <c:v>3.058999999484513E-2</c:v>
                </c:pt>
                <c:pt idx="76">
                  <c:v>3.0994999993708916E-2</c:v>
                </c:pt>
                <c:pt idx="77">
                  <c:v>3.139999999984866E-2</c:v>
                </c:pt>
                <c:pt idx="78">
                  <c:v>3.1804999998712447E-2</c:v>
                </c:pt>
                <c:pt idx="79">
                  <c:v>3.2210999997914769E-2</c:v>
                </c:pt>
                <c:pt idx="80">
                  <c:v>3.2615999996778555E-2</c:v>
                </c:pt>
                <c:pt idx="81">
                  <c:v>3.3020999995642342E-2</c:v>
                </c:pt>
                <c:pt idx="82">
                  <c:v>3.3425999994506128E-2</c:v>
                </c:pt>
                <c:pt idx="83">
                  <c:v>3.3830999993369915E-2</c:v>
                </c:pt>
                <c:pt idx="84">
                  <c:v>3.4235999999509659E-2</c:v>
                </c:pt>
                <c:pt idx="85">
                  <c:v>3.4640999998373445E-2</c:v>
                </c:pt>
                <c:pt idx="86">
                  <c:v>3.5045999997237232E-2</c:v>
                </c:pt>
                <c:pt idx="87">
                  <c:v>3.5450999996101018E-2</c:v>
                </c:pt>
                <c:pt idx="88">
                  <c:v>3.5855999994964805E-2</c:v>
                </c:pt>
                <c:pt idx="89">
                  <c:v>3.6261999994167127E-2</c:v>
                </c:pt>
                <c:pt idx="90">
                  <c:v>3.6666999993030913E-2</c:v>
                </c:pt>
                <c:pt idx="91">
                  <c:v>3.7071999999170657E-2</c:v>
                </c:pt>
                <c:pt idx="92">
                  <c:v>3.7476999998034444E-2</c:v>
                </c:pt>
                <c:pt idx="93">
                  <c:v>3.788199999689823E-2</c:v>
                </c:pt>
                <c:pt idx="94">
                  <c:v>3.8286999995762017E-2</c:v>
                </c:pt>
                <c:pt idx="95">
                  <c:v>3.8865999995323364E-2</c:v>
                </c:pt>
                <c:pt idx="96">
                  <c:v>3.927099999418715E-2</c:v>
                </c:pt>
                <c:pt idx="97">
                  <c:v>3.9675999993050937E-2</c:v>
                </c:pt>
                <c:pt idx="98">
                  <c:v>4.0080999999190681E-2</c:v>
                </c:pt>
                <c:pt idx="99">
                  <c:v>4.0485999998054467E-2</c:v>
                </c:pt>
                <c:pt idx="100">
                  <c:v>4.0902999993704725E-2</c:v>
                </c:pt>
                <c:pt idx="101">
                  <c:v>4.1307999999844469E-2</c:v>
                </c:pt>
                <c:pt idx="102">
                  <c:v>4.1712999998708256E-2</c:v>
                </c:pt>
                <c:pt idx="103">
                  <c:v>4.2117999997572042E-2</c:v>
                </c:pt>
                <c:pt idx="104">
                  <c:v>4.2522999996435829E-2</c:v>
                </c:pt>
                <c:pt idx="105">
                  <c:v>4.2927999995299615E-2</c:v>
                </c:pt>
                <c:pt idx="106">
                  <c:v>4.3332999994163401E-2</c:v>
                </c:pt>
                <c:pt idx="107">
                  <c:v>4.3737999993027188E-2</c:v>
                </c:pt>
                <c:pt idx="108">
                  <c:v>4.4142999999166932E-2</c:v>
                </c:pt>
                <c:pt idx="109">
                  <c:v>4.4548999998369254E-2</c:v>
                </c:pt>
                <c:pt idx="110">
                  <c:v>4.4953999997233041E-2</c:v>
                </c:pt>
                <c:pt idx="111">
                  <c:v>4.5358999996096827E-2</c:v>
                </c:pt>
                <c:pt idx="112">
                  <c:v>4.5763999994960614E-2</c:v>
                </c:pt>
                <c:pt idx="113">
                  <c:v>4.61689999938244E-2</c:v>
                </c:pt>
                <c:pt idx="114">
                  <c:v>4.6573999999964144E-2</c:v>
                </c:pt>
                <c:pt idx="115">
                  <c:v>4.6978999998827931E-2</c:v>
                </c:pt>
                <c:pt idx="116">
                  <c:v>4.7383999997691717E-2</c:v>
                </c:pt>
                <c:pt idx="117">
                  <c:v>4.7788999996555503E-2</c:v>
                </c:pt>
                <c:pt idx="118">
                  <c:v>4.819399999541929E-2</c:v>
                </c:pt>
                <c:pt idx="119">
                  <c:v>4.8598999994283076E-2</c:v>
                </c:pt>
                <c:pt idx="120">
                  <c:v>4.9004999993485399E-2</c:v>
                </c:pt>
                <c:pt idx="121">
                  <c:v>4.9409999999625143E-2</c:v>
                </c:pt>
                <c:pt idx="122">
                  <c:v>4.9814999998488929E-2</c:v>
                </c:pt>
                <c:pt idx="123">
                  <c:v>5.0219999997352716E-2</c:v>
                </c:pt>
                <c:pt idx="124">
                  <c:v>5.0624999996216502E-2</c:v>
                </c:pt>
                <c:pt idx="125">
                  <c:v>5.1029999995080288E-2</c:v>
                </c:pt>
                <c:pt idx="126">
                  <c:v>5.1434999993944075E-2</c:v>
                </c:pt>
                <c:pt idx="127">
                  <c:v>5.1839999992807861E-2</c:v>
                </c:pt>
                <c:pt idx="128">
                  <c:v>5.2244999998947605E-2</c:v>
                </c:pt>
                <c:pt idx="129">
                  <c:v>5.2649999997811392E-2</c:v>
                </c:pt>
                <c:pt idx="130">
                  <c:v>5.3055999997013714E-2</c:v>
                </c:pt>
                <c:pt idx="131">
                  <c:v>5.3460999995877501E-2</c:v>
                </c:pt>
                <c:pt idx="132">
                  <c:v>5.3865999994741287E-2</c:v>
                </c:pt>
                <c:pt idx="133">
                  <c:v>5.4270999993605074E-2</c:v>
                </c:pt>
                <c:pt idx="134">
                  <c:v>5.4686999996192753E-2</c:v>
                </c:pt>
                <c:pt idx="135">
                  <c:v>5.5092999995395076E-2</c:v>
                </c:pt>
                <c:pt idx="136">
                  <c:v>5.5497999994258862E-2</c:v>
                </c:pt>
                <c:pt idx="137">
                  <c:v>5.5902999993122648E-2</c:v>
                </c:pt>
                <c:pt idx="138">
                  <c:v>5.6307999999262393E-2</c:v>
                </c:pt>
                <c:pt idx="139">
                  <c:v>5.6712999998126179E-2</c:v>
                </c:pt>
                <c:pt idx="140">
                  <c:v>5.7117999996989965E-2</c:v>
                </c:pt>
                <c:pt idx="141">
                  <c:v>5.7522999995853752E-2</c:v>
                </c:pt>
                <c:pt idx="142">
                  <c:v>5.7927999994717538E-2</c:v>
                </c:pt>
                <c:pt idx="143">
                  <c:v>5.8332999993581325E-2</c:v>
                </c:pt>
                <c:pt idx="144">
                  <c:v>5.8737999999721069E-2</c:v>
                </c:pt>
                <c:pt idx="145">
                  <c:v>5.9142999998584855E-2</c:v>
                </c:pt>
                <c:pt idx="146">
                  <c:v>5.9721999998146202E-2</c:v>
                </c:pt>
                <c:pt idx="147">
                  <c:v>6.0126999997009989E-2</c:v>
                </c:pt>
                <c:pt idx="148">
                  <c:v>6.0531999995873775E-2</c:v>
                </c:pt>
                <c:pt idx="149">
                  <c:v>6.0936999994737562E-2</c:v>
                </c:pt>
                <c:pt idx="150">
                  <c:v>6.1342999993939884E-2</c:v>
                </c:pt>
                <c:pt idx="151">
                  <c:v>6.174799999280367E-2</c:v>
                </c:pt>
                <c:pt idx="152">
                  <c:v>6.2152999998943415E-2</c:v>
                </c:pt>
                <c:pt idx="153">
                  <c:v>6.2557999997807201E-2</c:v>
                </c:pt>
                <c:pt idx="154">
                  <c:v>6.2962999996670987E-2</c:v>
                </c:pt>
                <c:pt idx="155">
                  <c:v>6.3367999995534774E-2</c:v>
                </c:pt>
                <c:pt idx="156">
                  <c:v>6.377299999439856E-2</c:v>
                </c:pt>
                <c:pt idx="157">
                  <c:v>6.4177999993262347E-2</c:v>
                </c:pt>
                <c:pt idx="158">
                  <c:v>6.4582999999402091E-2</c:v>
                </c:pt>
                <c:pt idx="159">
                  <c:v>6.4987999998265877E-2</c:v>
                </c:pt>
                <c:pt idx="160">
                  <c:v>6.5392999997129664E-2</c:v>
                </c:pt>
                <c:pt idx="161">
                  <c:v>6.5798999996331986E-2</c:v>
                </c:pt>
                <c:pt idx="162">
                  <c:v>6.6203999995195772E-2</c:v>
                </c:pt>
                <c:pt idx="163">
                  <c:v>6.6619999997783452E-2</c:v>
                </c:pt>
                <c:pt idx="164">
                  <c:v>6.7024999996647239E-2</c:v>
                </c:pt>
                <c:pt idx="165">
                  <c:v>6.7430999995849561E-2</c:v>
                </c:pt>
                <c:pt idx="166">
                  <c:v>6.7835999994713347E-2</c:v>
                </c:pt>
                <c:pt idx="167">
                  <c:v>6.8240999993577134E-2</c:v>
                </c:pt>
                <c:pt idx="168">
                  <c:v>6.8645999999716878E-2</c:v>
                </c:pt>
                <c:pt idx="169">
                  <c:v>6.9050999998580664E-2</c:v>
                </c:pt>
                <c:pt idx="170">
                  <c:v>6.9455999997444451E-2</c:v>
                </c:pt>
                <c:pt idx="171">
                  <c:v>6.9860999996308237E-2</c:v>
                </c:pt>
                <c:pt idx="172">
                  <c:v>7.0265999995172024E-2</c:v>
                </c:pt>
                <c:pt idx="173">
                  <c:v>7.067099999403581E-2</c:v>
                </c:pt>
                <c:pt idx="174">
                  <c:v>7.1075999992899597E-2</c:v>
                </c:pt>
                <c:pt idx="175">
                  <c:v>7.1480999999039341E-2</c:v>
                </c:pt>
                <c:pt idx="176">
                  <c:v>7.1886999998241663E-2</c:v>
                </c:pt>
                <c:pt idx="177">
                  <c:v>7.2291999997105449E-2</c:v>
                </c:pt>
                <c:pt idx="178">
                  <c:v>7.2696999995969236E-2</c:v>
                </c:pt>
                <c:pt idx="179">
                  <c:v>7.3101999994833022E-2</c:v>
                </c:pt>
                <c:pt idx="180">
                  <c:v>7.3506999993696809E-2</c:v>
                </c:pt>
                <c:pt idx="181">
                  <c:v>7.3911999999836553E-2</c:v>
                </c:pt>
                <c:pt idx="182">
                  <c:v>7.4316999998700339E-2</c:v>
                </c:pt>
                <c:pt idx="183">
                  <c:v>7.4721999997564126E-2</c:v>
                </c:pt>
                <c:pt idx="184">
                  <c:v>7.5126999996427912E-2</c:v>
                </c:pt>
                <c:pt idx="185">
                  <c:v>7.5531999995291699E-2</c:v>
                </c:pt>
                <c:pt idx="186">
                  <c:v>7.5936999994155485E-2</c:v>
                </c:pt>
                <c:pt idx="187">
                  <c:v>7.6342999993357807E-2</c:v>
                </c:pt>
                <c:pt idx="188">
                  <c:v>7.6747999999497551E-2</c:v>
                </c:pt>
                <c:pt idx="189">
                  <c:v>7.7152999998361338E-2</c:v>
                </c:pt>
                <c:pt idx="190">
                  <c:v>7.7557999997225124E-2</c:v>
                </c:pt>
                <c:pt idx="191">
                  <c:v>7.7962999996088911E-2</c:v>
                </c:pt>
                <c:pt idx="192">
                  <c:v>7.8367999994952697E-2</c:v>
                </c:pt>
                <c:pt idx="193">
                  <c:v>7.8772999993816484E-2</c:v>
                </c:pt>
                <c:pt idx="194">
                  <c:v>7.9177999999956228E-2</c:v>
                </c:pt>
                <c:pt idx="195">
                  <c:v>7.9582999998820014E-2</c:v>
                </c:pt>
                <c:pt idx="196">
                  <c:v>7.9987999997683801E-2</c:v>
                </c:pt>
                <c:pt idx="197">
                  <c:v>8.0578999994031619E-2</c:v>
                </c:pt>
                <c:pt idx="198">
                  <c:v>8.0983999992895406E-2</c:v>
                </c:pt>
                <c:pt idx="199">
                  <c:v>8.138899999903515E-2</c:v>
                </c:pt>
                <c:pt idx="200">
                  <c:v>8.1793999997898936E-2</c:v>
                </c:pt>
                <c:pt idx="201">
                  <c:v>8.2198999996762723E-2</c:v>
                </c:pt>
                <c:pt idx="202">
                  <c:v>8.2603999995626509E-2</c:v>
                </c:pt>
                <c:pt idx="203">
                  <c:v>8.3008999994490296E-2</c:v>
                </c:pt>
              </c:numCache>
            </c:numRef>
          </c:xVal>
          <c:yVal>
            <c:numRef>
              <c:f>'RW ON_6 NC'!$C$2:$C$205</c:f>
              <c:numCache>
                <c:formatCode>0.00</c:formatCode>
                <c:ptCount val="204"/>
                <c:pt idx="0">
                  <c:v>0.53541530156824468</c:v>
                </c:pt>
                <c:pt idx="1">
                  <c:v>0.54388483337391835</c:v>
                </c:pt>
                <c:pt idx="2">
                  <c:v>0.48909394035164966</c:v>
                </c:pt>
                <c:pt idx="3">
                  <c:v>0.45638338464071437</c:v>
                </c:pt>
                <c:pt idx="4">
                  <c:v>0.46984514216317796</c:v>
                </c:pt>
                <c:pt idx="5">
                  <c:v>0.48084804261374775</c:v>
                </c:pt>
                <c:pt idx="6">
                  <c:v>0.50153742271746016</c:v>
                </c:pt>
                <c:pt idx="7">
                  <c:v>0.55377001055506769</c:v>
                </c:pt>
                <c:pt idx="8">
                  <c:v>0.56656118875769912</c:v>
                </c:pt>
                <c:pt idx="9">
                  <c:v>0.69829762498904413</c:v>
                </c:pt>
                <c:pt idx="10">
                  <c:v>0.6305169307477102</c:v>
                </c:pt>
                <c:pt idx="11">
                  <c:v>0.70833182531619865</c:v>
                </c:pt>
                <c:pt idx="12">
                  <c:v>0.60925632008816921</c:v>
                </c:pt>
                <c:pt idx="13">
                  <c:v>0.61889310052211888</c:v>
                </c:pt>
                <c:pt idx="14">
                  <c:v>0.68016647555841991</c:v>
                </c:pt>
                <c:pt idx="15">
                  <c:v>0.66042090871273995</c:v>
                </c:pt>
                <c:pt idx="16">
                  <c:v>0.62562397928335078</c:v>
                </c:pt>
                <c:pt idx="17">
                  <c:v>0.73560311070951956</c:v>
                </c:pt>
                <c:pt idx="18">
                  <c:v>0.64889642725115215</c:v>
                </c:pt>
                <c:pt idx="19">
                  <c:v>0.70666775835633233</c:v>
                </c:pt>
                <c:pt idx="20">
                  <c:v>0.80912117123486005</c:v>
                </c:pt>
                <c:pt idx="21">
                  <c:v>0.72623946486500612</c:v>
                </c:pt>
                <c:pt idx="22">
                  <c:v>0.69792506712403135</c:v>
                </c:pt>
                <c:pt idx="23">
                  <c:v>0.74881647148478359</c:v>
                </c:pt>
                <c:pt idx="24">
                  <c:v>0.66310332534083227</c:v>
                </c:pt>
                <c:pt idx="25">
                  <c:v>0.7925795771910995</c:v>
                </c:pt>
                <c:pt idx="26">
                  <c:v>0.67865138207017661</c:v>
                </c:pt>
                <c:pt idx="27">
                  <c:v>0.71826675139092278</c:v>
                </c:pt>
                <c:pt idx="28">
                  <c:v>0.72514660362377759</c:v>
                </c:pt>
                <c:pt idx="29">
                  <c:v>0.78726446799129846</c:v>
                </c:pt>
                <c:pt idx="30">
                  <c:v>0.72698458059503179</c:v>
                </c:pt>
                <c:pt idx="31">
                  <c:v>0.75226884103390246</c:v>
                </c:pt>
                <c:pt idx="32">
                  <c:v>0.69852118454524281</c:v>
                </c:pt>
                <c:pt idx="33">
                  <c:v>0.79049327798421865</c:v>
                </c:pt>
                <c:pt idx="34">
                  <c:v>0.81217617056515623</c:v>
                </c:pt>
                <c:pt idx="35">
                  <c:v>0.72489828138815104</c:v>
                </c:pt>
                <c:pt idx="36">
                  <c:v>0.76727050439841904</c:v>
                </c:pt>
                <c:pt idx="37">
                  <c:v>0.76282462237207493</c:v>
                </c:pt>
                <c:pt idx="38">
                  <c:v>0.75194595755089133</c:v>
                </c:pt>
                <c:pt idx="39">
                  <c:v>0.70959854689443325</c:v>
                </c:pt>
                <c:pt idx="40">
                  <c:v>0.74332742743640356</c:v>
                </c:pt>
                <c:pt idx="41">
                  <c:v>0.78609709517706716</c:v>
                </c:pt>
                <c:pt idx="42">
                  <c:v>0.76379332249549026</c:v>
                </c:pt>
                <c:pt idx="43">
                  <c:v>0.85973941616898475</c:v>
                </c:pt>
                <c:pt idx="44">
                  <c:v>0.75202046912389386</c:v>
                </c:pt>
                <c:pt idx="45">
                  <c:v>0.71332410070737051</c:v>
                </c:pt>
                <c:pt idx="46">
                  <c:v>0.72479888294976569</c:v>
                </c:pt>
                <c:pt idx="47">
                  <c:v>0.76771757383643435</c:v>
                </c:pt>
                <c:pt idx="48">
                  <c:v>0.80127266855297175</c:v>
                </c:pt>
                <c:pt idx="49">
                  <c:v>0.86699185110404375</c:v>
                </c:pt>
                <c:pt idx="50">
                  <c:v>0.75348586339294432</c:v>
                </c:pt>
                <c:pt idx="51">
                  <c:v>0.74027247778048944</c:v>
                </c:pt>
                <c:pt idx="52">
                  <c:v>0.73383964531126789</c:v>
                </c:pt>
                <c:pt idx="53">
                  <c:v>0.77963940067965387</c:v>
                </c:pt>
                <c:pt idx="54">
                  <c:v>0.76478678529833355</c:v>
                </c:pt>
                <c:pt idx="55">
                  <c:v>0.76401683237730689</c:v>
                </c:pt>
                <c:pt idx="56">
                  <c:v>0.75296428238192648</c:v>
                </c:pt>
                <c:pt idx="57">
                  <c:v>0.76771757383643435</c:v>
                </c:pt>
                <c:pt idx="58">
                  <c:v>0.81756581617515089</c:v>
                </c:pt>
                <c:pt idx="59">
                  <c:v>0.76888494665066565</c:v>
                </c:pt>
                <c:pt idx="60">
                  <c:v>0.7405704992353086</c:v>
                </c:pt>
                <c:pt idx="61">
                  <c:v>0.82988501323719299</c:v>
                </c:pt>
                <c:pt idx="62">
                  <c:v>0.79101485899523649</c:v>
                </c:pt>
                <c:pt idx="63">
                  <c:v>0.78023551810086544</c:v>
                </c:pt>
                <c:pt idx="64">
                  <c:v>0.78411011989699886</c:v>
                </c:pt>
                <c:pt idx="65">
                  <c:v>0.83728652099263889</c:v>
                </c:pt>
                <c:pt idx="66">
                  <c:v>0.7922070441632777</c:v>
                </c:pt>
                <c:pt idx="67">
                  <c:v>0.86637089649183119</c:v>
                </c:pt>
                <c:pt idx="68">
                  <c:v>0.78629581754226507</c:v>
                </c:pt>
                <c:pt idx="69">
                  <c:v>0.77924205529802215</c:v>
                </c:pt>
                <c:pt idx="70">
                  <c:v>0.74648177553070316</c:v>
                </c:pt>
                <c:pt idx="71">
                  <c:v>0.76183115956923164</c:v>
                </c:pt>
                <c:pt idx="72">
                  <c:v>0.7396266859772761</c:v>
                </c:pt>
                <c:pt idx="73">
                  <c:v>0.83845386896967899</c:v>
                </c:pt>
                <c:pt idx="74">
                  <c:v>0.78028519248286721</c:v>
                </c:pt>
                <c:pt idx="75">
                  <c:v>0.79138744169744046</c:v>
                </c:pt>
                <c:pt idx="76">
                  <c:v>0.72939381295930583</c:v>
                </c:pt>
                <c:pt idx="77">
                  <c:v>0.74230910260536842</c:v>
                </c:pt>
                <c:pt idx="78">
                  <c:v>0.85631185897367601</c:v>
                </c:pt>
                <c:pt idx="79">
                  <c:v>0.83209554807346009</c:v>
                </c:pt>
                <c:pt idx="80">
                  <c:v>0.85497062582243877</c:v>
                </c:pt>
                <c:pt idx="81">
                  <c:v>0.77675831136074569</c:v>
                </c:pt>
                <c:pt idx="82">
                  <c:v>0.74673017227790273</c:v>
                </c:pt>
                <c:pt idx="83">
                  <c:v>0.79752222787465155</c:v>
                </c:pt>
                <c:pt idx="84">
                  <c:v>0.80591722327013182</c:v>
                </c:pt>
                <c:pt idx="85">
                  <c:v>0.91870280825625117</c:v>
                </c:pt>
                <c:pt idx="86">
                  <c:v>0.78264472562794829</c:v>
                </c:pt>
                <c:pt idx="87">
                  <c:v>0.82514115943041166</c:v>
                </c:pt>
                <c:pt idx="88">
                  <c:v>0.77951523956184066</c:v>
                </c:pt>
                <c:pt idx="89">
                  <c:v>0.75311333036512251</c:v>
                </c:pt>
                <c:pt idx="90">
                  <c:v>0.70885345600159855</c:v>
                </c:pt>
                <c:pt idx="91">
                  <c:v>0.69588841746196117</c:v>
                </c:pt>
                <c:pt idx="92">
                  <c:v>0.75681407182424998</c:v>
                </c:pt>
                <c:pt idx="93">
                  <c:v>0.70788475587818311</c:v>
                </c:pt>
                <c:pt idx="94">
                  <c:v>0.79411950787034347</c:v>
                </c:pt>
                <c:pt idx="95">
                  <c:v>0.70306634082401731</c:v>
                </c:pt>
                <c:pt idx="96">
                  <c:v>0.70098004161713645</c:v>
                </c:pt>
                <c:pt idx="97">
                  <c:v>0.71215677756752127</c:v>
                </c:pt>
                <c:pt idx="98">
                  <c:v>0.73845936283742697</c:v>
                </c:pt>
                <c:pt idx="99">
                  <c:v>0.72949313688611828</c:v>
                </c:pt>
                <c:pt idx="100">
                  <c:v>0.7543799774317842</c:v>
                </c:pt>
                <c:pt idx="101">
                  <c:v>0.80330924370346879</c:v>
                </c:pt>
                <c:pt idx="102">
                  <c:v>0.74268168530757228</c:v>
                </c:pt>
                <c:pt idx="103">
                  <c:v>0.72181844486685398</c:v>
                </c:pt>
                <c:pt idx="104">
                  <c:v>0.71871379599174712</c:v>
                </c:pt>
                <c:pt idx="105">
                  <c:v>0.69273411904204352</c:v>
                </c:pt>
                <c:pt idx="106">
                  <c:v>0.74993414507982203</c:v>
                </c:pt>
                <c:pt idx="107">
                  <c:v>0.68327112443352678</c:v>
                </c:pt>
                <c:pt idx="108">
                  <c:v>0.75162304923068923</c:v>
                </c:pt>
                <c:pt idx="109">
                  <c:v>0.78989716056300707</c:v>
                </c:pt>
                <c:pt idx="110">
                  <c:v>0.72368120935472713</c:v>
                </c:pt>
                <c:pt idx="111">
                  <c:v>0.71225612633152469</c:v>
                </c:pt>
                <c:pt idx="112">
                  <c:v>0.81769002696734616</c:v>
                </c:pt>
                <c:pt idx="113">
                  <c:v>0.72584209464618354</c:v>
                </c:pt>
                <c:pt idx="114">
                  <c:v>0.74687914574952596</c:v>
                </c:pt>
                <c:pt idx="115">
                  <c:v>0.69196416612101697</c:v>
                </c:pt>
                <c:pt idx="116">
                  <c:v>0.74777330946274767</c:v>
                </c:pt>
                <c:pt idx="117">
                  <c:v>0.70512782767708826</c:v>
                </c:pt>
                <c:pt idx="118">
                  <c:v>0.73982543317966498</c:v>
                </c:pt>
                <c:pt idx="119">
                  <c:v>0.74578633418267926</c:v>
                </c:pt>
                <c:pt idx="120">
                  <c:v>0.73803713059041243</c:v>
                </c:pt>
                <c:pt idx="121">
                  <c:v>0.81493309876625109</c:v>
                </c:pt>
                <c:pt idx="122">
                  <c:v>0.71749677363270514</c:v>
                </c:pt>
                <c:pt idx="123">
                  <c:v>0.72735713846004468</c:v>
                </c:pt>
                <c:pt idx="124">
                  <c:v>0.7845571644978232</c:v>
                </c:pt>
                <c:pt idx="125">
                  <c:v>0.74327780272878385</c:v>
                </c:pt>
                <c:pt idx="126">
                  <c:v>0.71933472576676849</c:v>
                </c:pt>
                <c:pt idx="127">
                  <c:v>0.78445784057101076</c:v>
                </c:pt>
                <c:pt idx="128">
                  <c:v>0.71685100666668289</c:v>
                </c:pt>
                <c:pt idx="129">
                  <c:v>0.71752161082370602</c:v>
                </c:pt>
                <c:pt idx="130">
                  <c:v>0.72760551037005328</c:v>
                </c:pt>
                <c:pt idx="131">
                  <c:v>0.7433771266555963</c:v>
                </c:pt>
                <c:pt idx="132">
                  <c:v>0.77246147731759773</c:v>
                </c:pt>
                <c:pt idx="133">
                  <c:v>0.76133441574921457</c:v>
                </c:pt>
                <c:pt idx="134">
                  <c:v>0.76789143417344041</c:v>
                </c:pt>
                <c:pt idx="135">
                  <c:v>0.74980993428762677</c:v>
                </c:pt>
                <c:pt idx="136">
                  <c:v>0.76709664406141309</c:v>
                </c:pt>
                <c:pt idx="137">
                  <c:v>0.78430879258781461</c:v>
                </c:pt>
                <c:pt idx="138">
                  <c:v>0.84039116986774576</c:v>
                </c:pt>
                <c:pt idx="139">
                  <c:v>0.79886343618869782</c:v>
                </c:pt>
                <c:pt idx="140">
                  <c:v>0.82673071481727523</c:v>
                </c:pt>
                <c:pt idx="141">
                  <c:v>0.81610047158048227</c:v>
                </c:pt>
                <c:pt idx="142">
                  <c:v>0.78398595877918553</c:v>
                </c:pt>
                <c:pt idx="143">
                  <c:v>0.78798472169313216</c:v>
                </c:pt>
                <c:pt idx="144">
                  <c:v>0.80003073449135598</c:v>
                </c:pt>
                <c:pt idx="145">
                  <c:v>0.80025431888474585</c:v>
                </c:pt>
                <c:pt idx="146">
                  <c:v>0.80810282156663382</c:v>
                </c:pt>
                <c:pt idx="147">
                  <c:v>0.78147740248809916</c:v>
                </c:pt>
                <c:pt idx="148">
                  <c:v>0.82144046764566625</c:v>
                </c:pt>
                <c:pt idx="149">
                  <c:v>0.76905880698767159</c:v>
                </c:pt>
                <c:pt idx="150">
                  <c:v>0.77814919405679361</c:v>
                </c:pt>
                <c:pt idx="151">
                  <c:v>0.8376591533692247</c:v>
                </c:pt>
                <c:pt idx="152">
                  <c:v>0.84036633267674499</c:v>
                </c:pt>
                <c:pt idx="153">
                  <c:v>0.76438936540512881</c:v>
                </c:pt>
                <c:pt idx="154">
                  <c:v>0.73483313295130204</c:v>
                </c:pt>
                <c:pt idx="155">
                  <c:v>0.73590113216433894</c:v>
                </c:pt>
                <c:pt idx="156">
                  <c:v>0.69767669521402276</c:v>
                </c:pt>
                <c:pt idx="157">
                  <c:v>0.74548826305347804</c:v>
                </c:pt>
                <c:pt idx="158">
                  <c:v>0.75274072282572768</c:v>
                </c:pt>
                <c:pt idx="159">
                  <c:v>0.73532990160851019</c:v>
                </c:pt>
                <c:pt idx="160">
                  <c:v>0.73657173632136197</c:v>
                </c:pt>
                <c:pt idx="161">
                  <c:v>0.76260111249025819</c:v>
                </c:pt>
                <c:pt idx="162">
                  <c:v>0.73555341149032683</c:v>
                </c:pt>
                <c:pt idx="163">
                  <c:v>0.76001804462616929</c:v>
                </c:pt>
                <c:pt idx="164">
                  <c:v>0.83207071088245921</c:v>
                </c:pt>
                <c:pt idx="165">
                  <c:v>0.75989383383397413</c:v>
                </c:pt>
                <c:pt idx="166">
                  <c:v>0.82859352897953042</c:v>
                </c:pt>
                <c:pt idx="167">
                  <c:v>0.80030396842955642</c:v>
                </c:pt>
                <c:pt idx="168">
                  <c:v>0.81165458955413816</c:v>
                </c:pt>
                <c:pt idx="169">
                  <c:v>0.84528414616929615</c:v>
                </c:pt>
                <c:pt idx="170">
                  <c:v>0.88037904737912265</c:v>
                </c:pt>
                <c:pt idx="171">
                  <c:v>0.83986958885672769</c:v>
                </c:pt>
                <c:pt idx="172">
                  <c:v>0.72969183441412511</c:v>
                </c:pt>
                <c:pt idx="173">
                  <c:v>0.74725172845172971</c:v>
                </c:pt>
                <c:pt idx="174">
                  <c:v>0.76903392012228877</c:v>
                </c:pt>
                <c:pt idx="175">
                  <c:v>0.79729871799283492</c:v>
                </c:pt>
                <c:pt idx="176">
                  <c:v>0.7649606456353395</c:v>
                </c:pt>
                <c:pt idx="177">
                  <c:v>0.78530230506503984</c:v>
                </c:pt>
                <c:pt idx="178">
                  <c:v>0.72276225812488648</c:v>
                </c:pt>
                <c:pt idx="179">
                  <c:v>0.8495809802124441</c:v>
                </c:pt>
                <c:pt idx="180">
                  <c:v>0.770698061593728</c:v>
                </c:pt>
                <c:pt idx="181">
                  <c:v>0.84739528256717789</c:v>
                </c:pt>
                <c:pt idx="182">
                  <c:v>0.79205799618008144</c:v>
                </c:pt>
                <c:pt idx="183">
                  <c:v>0.79255476483728959</c:v>
                </c:pt>
                <c:pt idx="184">
                  <c:v>0.74985963350681939</c:v>
                </c:pt>
                <c:pt idx="185">
                  <c:v>0.83033213234959036</c:v>
                </c:pt>
                <c:pt idx="186">
                  <c:v>0.79618099472341441</c:v>
                </c:pt>
                <c:pt idx="187">
                  <c:v>0.8269045751542814</c:v>
                </c:pt>
                <c:pt idx="188">
                  <c:v>0.79791957325628338</c:v>
                </c:pt>
                <c:pt idx="189">
                  <c:v>0.7613841149684073</c:v>
                </c:pt>
                <c:pt idx="190">
                  <c:v>0.82558827854280892</c:v>
                </c:pt>
                <c:pt idx="191">
                  <c:v>0.77631126675992135</c:v>
                </c:pt>
                <c:pt idx="192">
                  <c:v>0.82489283719478501</c:v>
                </c:pt>
                <c:pt idx="193">
                  <c:v>0.80534589336553908</c:v>
                </c:pt>
                <c:pt idx="194">
                  <c:v>0.84846325694302349</c:v>
                </c:pt>
                <c:pt idx="195">
                  <c:v>0.82144046764566625</c:v>
                </c:pt>
                <c:pt idx="196">
                  <c:v>0.80435238088831396</c:v>
                </c:pt>
                <c:pt idx="197">
                  <c:v>0.78341467854897495</c:v>
                </c:pt>
                <c:pt idx="198">
                  <c:v>0.82183783786448905</c:v>
                </c:pt>
                <c:pt idx="199">
                  <c:v>0.80524659427591749</c:v>
                </c:pt>
                <c:pt idx="200">
                  <c:v>0.78254537686394499</c:v>
                </c:pt>
                <c:pt idx="201">
                  <c:v>0.80147134124378772</c:v>
                </c:pt>
                <c:pt idx="202">
                  <c:v>0.80050266595756314</c:v>
                </c:pt>
                <c:pt idx="203">
                  <c:v>0.8508476521162966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254-4FA0-9E88-ECE765411D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628500816"/>
        <c:axId val="-1628506256"/>
      </c:scatterChart>
      <c:valAx>
        <c:axId val="-16285008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[s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[$-F400]h:mm:ss\ AM/PM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-1628506256"/>
        <c:crosses val="autoZero"/>
        <c:crossBetween val="midCat"/>
      </c:valAx>
      <c:valAx>
        <c:axId val="-1628506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_in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-16285008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RW ON_6 OM'!$A$2:$A$205</c:f>
              <c:numCache>
                <c:formatCode>[$-F400]h:mm:ss\ AM/PM</c:formatCode>
                <c:ptCount val="204"/>
                <c:pt idx="0">
                  <c:v>0</c:v>
                </c:pt>
                <c:pt idx="1">
                  <c:v>3.9400000241585076E-4</c:v>
                </c:pt>
                <c:pt idx="2">
                  <c:v>8.0999999772757292E-4</c:v>
                </c:pt>
                <c:pt idx="3">
                  <c:v>1.215000003867317E-3</c:v>
                </c:pt>
                <c:pt idx="4">
                  <c:v>1.6200000027311035E-3</c:v>
                </c:pt>
                <c:pt idx="5">
                  <c:v>2.0250000015948899E-3</c:v>
                </c:pt>
                <c:pt idx="6">
                  <c:v>2.604000001156237E-3</c:v>
                </c:pt>
                <c:pt idx="7">
                  <c:v>3.0090000000200234E-3</c:v>
                </c:pt>
                <c:pt idx="8">
                  <c:v>3.4139999988838099E-3</c:v>
                </c:pt>
                <c:pt idx="9">
                  <c:v>3.8189999977475964E-3</c:v>
                </c:pt>
                <c:pt idx="10">
                  <c:v>4.2250000042258762E-3</c:v>
                </c:pt>
                <c:pt idx="11">
                  <c:v>4.6300000030896626E-3</c:v>
                </c:pt>
                <c:pt idx="12">
                  <c:v>5.0350000019534491E-3</c:v>
                </c:pt>
                <c:pt idx="13">
                  <c:v>5.4400000008172356E-3</c:v>
                </c:pt>
                <c:pt idx="14">
                  <c:v>5.844999999681022E-3</c:v>
                </c:pt>
                <c:pt idx="15">
                  <c:v>6.2499999985448085E-3</c:v>
                </c:pt>
                <c:pt idx="16">
                  <c:v>6.6549999974085949E-3</c:v>
                </c:pt>
                <c:pt idx="17">
                  <c:v>7.060000003548339E-3</c:v>
                </c:pt>
                <c:pt idx="18">
                  <c:v>7.4650000024121255E-3</c:v>
                </c:pt>
                <c:pt idx="19">
                  <c:v>7.8700000012759119E-3</c:v>
                </c:pt>
                <c:pt idx="20">
                  <c:v>8.2750000001396984E-3</c:v>
                </c:pt>
                <c:pt idx="21">
                  <c:v>8.6809999993420206E-3</c:v>
                </c:pt>
                <c:pt idx="22">
                  <c:v>9.0859999982058071E-3</c:v>
                </c:pt>
                <c:pt idx="23">
                  <c:v>9.4910000043455511E-3</c:v>
                </c:pt>
                <c:pt idx="24">
                  <c:v>9.8960000032093376E-3</c:v>
                </c:pt>
                <c:pt idx="25">
                  <c:v>1.0301000002073124E-2</c:v>
                </c:pt>
                <c:pt idx="26">
                  <c:v>1.0706000000936911E-2</c:v>
                </c:pt>
                <c:pt idx="27">
                  <c:v>1.1110999999800697E-2</c:v>
                </c:pt>
                <c:pt idx="28">
                  <c:v>1.1515999998664483E-2</c:v>
                </c:pt>
                <c:pt idx="29">
                  <c:v>1.192099999752827E-2</c:v>
                </c:pt>
                <c:pt idx="30">
                  <c:v>1.2326000003668014E-2</c:v>
                </c:pt>
                <c:pt idx="31">
                  <c:v>1.2732000002870336E-2</c:v>
                </c:pt>
                <c:pt idx="32">
                  <c:v>1.3147999998182058E-2</c:v>
                </c:pt>
                <c:pt idx="33">
                  <c:v>1.3553000004321802E-2</c:v>
                </c:pt>
                <c:pt idx="34">
                  <c:v>1.3958000003185589E-2</c:v>
                </c:pt>
                <c:pt idx="35">
                  <c:v>1.4363000002049375E-2</c:v>
                </c:pt>
                <c:pt idx="36">
                  <c:v>1.4769000001251698E-2</c:v>
                </c:pt>
                <c:pt idx="37">
                  <c:v>1.5174000000115484E-2</c:v>
                </c:pt>
                <c:pt idx="38">
                  <c:v>1.557899999897927E-2</c:v>
                </c:pt>
                <c:pt idx="39">
                  <c:v>1.5983999997843057E-2</c:v>
                </c:pt>
                <c:pt idx="40">
                  <c:v>1.6389000003982801E-2</c:v>
                </c:pt>
                <c:pt idx="41">
                  <c:v>1.6794000002846587E-2</c:v>
                </c:pt>
                <c:pt idx="42">
                  <c:v>1.7199000001710374E-2</c:v>
                </c:pt>
                <c:pt idx="43">
                  <c:v>1.760400000057416E-2</c:v>
                </c:pt>
                <c:pt idx="44">
                  <c:v>1.8008999999437947E-2</c:v>
                </c:pt>
                <c:pt idx="45">
                  <c:v>1.8413999998301733E-2</c:v>
                </c:pt>
                <c:pt idx="46">
                  <c:v>1.881899999716552E-2</c:v>
                </c:pt>
                <c:pt idx="47">
                  <c:v>1.92250000036438E-2</c:v>
                </c:pt>
                <c:pt idx="48">
                  <c:v>1.9630000002507586E-2</c:v>
                </c:pt>
                <c:pt idx="49">
                  <c:v>2.0035000001371372E-2</c:v>
                </c:pt>
                <c:pt idx="50">
                  <c:v>2.0440000000235159E-2</c:v>
                </c:pt>
                <c:pt idx="51">
                  <c:v>2.0844999999098945E-2</c:v>
                </c:pt>
                <c:pt idx="52">
                  <c:v>2.1249999997962732E-2</c:v>
                </c:pt>
                <c:pt idx="53">
                  <c:v>2.1655000004102476E-2</c:v>
                </c:pt>
                <c:pt idx="54">
                  <c:v>2.2060000002966262E-2</c:v>
                </c:pt>
                <c:pt idx="55">
                  <c:v>2.2465000001830049E-2</c:v>
                </c:pt>
                <c:pt idx="56">
                  <c:v>2.2870000000693835E-2</c:v>
                </c:pt>
                <c:pt idx="57">
                  <c:v>2.3449000000255182E-2</c:v>
                </c:pt>
                <c:pt idx="58">
                  <c:v>2.3853999999118969E-2</c:v>
                </c:pt>
                <c:pt idx="59">
                  <c:v>2.4258999997982755E-2</c:v>
                </c:pt>
                <c:pt idx="60">
                  <c:v>2.4664000004122499E-2</c:v>
                </c:pt>
                <c:pt idx="61">
                  <c:v>2.5069000002986286E-2</c:v>
                </c:pt>
                <c:pt idx="62">
                  <c:v>2.5485999998636544E-2</c:v>
                </c:pt>
                <c:pt idx="63">
                  <c:v>2.589099999750033E-2</c:v>
                </c:pt>
                <c:pt idx="64">
                  <c:v>2.6296000003640074E-2</c:v>
                </c:pt>
                <c:pt idx="65">
                  <c:v>2.6701000002503861E-2</c:v>
                </c:pt>
                <c:pt idx="66">
                  <c:v>2.7107000001706183E-2</c:v>
                </c:pt>
                <c:pt idx="67">
                  <c:v>2.7512000000569969E-2</c:v>
                </c:pt>
                <c:pt idx="68">
                  <c:v>2.7916999999433756E-2</c:v>
                </c:pt>
                <c:pt idx="69">
                  <c:v>2.8321999998297542E-2</c:v>
                </c:pt>
                <c:pt idx="70">
                  <c:v>2.8726999997161329E-2</c:v>
                </c:pt>
                <c:pt idx="71">
                  <c:v>2.9132000003301073E-2</c:v>
                </c:pt>
                <c:pt idx="72">
                  <c:v>2.9537000002164859E-2</c:v>
                </c:pt>
                <c:pt idx="73">
                  <c:v>2.9942000001028646E-2</c:v>
                </c:pt>
                <c:pt idx="74">
                  <c:v>3.0346999999892432E-2</c:v>
                </c:pt>
                <c:pt idx="75">
                  <c:v>3.0751999998756219E-2</c:v>
                </c:pt>
                <c:pt idx="76">
                  <c:v>3.1156999997620005E-2</c:v>
                </c:pt>
                <c:pt idx="77">
                  <c:v>3.1563000004098285E-2</c:v>
                </c:pt>
                <c:pt idx="78">
                  <c:v>3.1968000002962071E-2</c:v>
                </c:pt>
                <c:pt idx="79">
                  <c:v>3.2373000001825858E-2</c:v>
                </c:pt>
                <c:pt idx="80">
                  <c:v>3.2778000000689644E-2</c:v>
                </c:pt>
                <c:pt idx="81">
                  <c:v>3.3182999999553431E-2</c:v>
                </c:pt>
                <c:pt idx="82">
                  <c:v>3.3587999998417217E-2</c:v>
                </c:pt>
                <c:pt idx="83">
                  <c:v>3.3992999997281004E-2</c:v>
                </c:pt>
                <c:pt idx="84">
                  <c:v>3.4398000003420748E-2</c:v>
                </c:pt>
                <c:pt idx="85">
                  <c:v>3.4803000002284534E-2</c:v>
                </c:pt>
                <c:pt idx="86">
                  <c:v>3.5208000001148321E-2</c:v>
                </c:pt>
                <c:pt idx="87">
                  <c:v>3.5613000000012107E-2</c:v>
                </c:pt>
                <c:pt idx="88">
                  <c:v>3.6018999999214429E-2</c:v>
                </c:pt>
                <c:pt idx="89">
                  <c:v>3.6423999998078216E-2</c:v>
                </c:pt>
                <c:pt idx="90">
                  <c:v>3.682900000421796E-2</c:v>
                </c:pt>
                <c:pt idx="91">
                  <c:v>3.7234000003081746E-2</c:v>
                </c:pt>
                <c:pt idx="92">
                  <c:v>3.7639000001945533E-2</c:v>
                </c:pt>
                <c:pt idx="93">
                  <c:v>3.8044000000809319E-2</c:v>
                </c:pt>
                <c:pt idx="94">
                  <c:v>3.8448999999673106E-2</c:v>
                </c:pt>
                <c:pt idx="95">
                  <c:v>3.8866000002599321E-2</c:v>
                </c:pt>
                <c:pt idx="96">
                  <c:v>3.9271000001463108E-2</c:v>
                </c:pt>
                <c:pt idx="97">
                  <c:v>3.9676000000326894E-2</c:v>
                </c:pt>
                <c:pt idx="98">
                  <c:v>4.0080999999190681E-2</c:v>
                </c:pt>
                <c:pt idx="99">
                  <c:v>4.0485999998054467E-2</c:v>
                </c:pt>
                <c:pt idx="100">
                  <c:v>4.0891000004194211E-2</c:v>
                </c:pt>
                <c:pt idx="101">
                  <c:v>4.1296000003057998E-2</c:v>
                </c:pt>
                <c:pt idx="102">
                  <c:v>4.1701000001921784E-2</c:v>
                </c:pt>
                <c:pt idx="103">
                  <c:v>4.2107000001124106E-2</c:v>
                </c:pt>
                <c:pt idx="104">
                  <c:v>4.2511999999987893E-2</c:v>
                </c:pt>
                <c:pt idx="105">
                  <c:v>4.2916999998851679E-2</c:v>
                </c:pt>
                <c:pt idx="106">
                  <c:v>4.3321999997715466E-2</c:v>
                </c:pt>
                <c:pt idx="107">
                  <c:v>4.372700000385521E-2</c:v>
                </c:pt>
                <c:pt idx="108">
                  <c:v>4.4306000003416557E-2</c:v>
                </c:pt>
                <c:pt idx="109">
                  <c:v>4.4711000002280343E-2</c:v>
                </c:pt>
                <c:pt idx="110">
                  <c:v>4.511600000114413E-2</c:v>
                </c:pt>
                <c:pt idx="111">
                  <c:v>4.5521000000007916E-2</c:v>
                </c:pt>
                <c:pt idx="112">
                  <c:v>4.5925999998871703E-2</c:v>
                </c:pt>
                <c:pt idx="113">
                  <c:v>4.6330999997735489E-2</c:v>
                </c:pt>
                <c:pt idx="114">
                  <c:v>4.6736000003875233E-2</c:v>
                </c:pt>
                <c:pt idx="115">
                  <c:v>4.714100000273902E-2</c:v>
                </c:pt>
                <c:pt idx="116">
                  <c:v>4.7546000001602806E-2</c:v>
                </c:pt>
                <c:pt idx="117">
                  <c:v>4.7951000000466593E-2</c:v>
                </c:pt>
                <c:pt idx="118">
                  <c:v>4.8356999999668915E-2</c:v>
                </c:pt>
                <c:pt idx="119">
                  <c:v>4.8761999998532701E-2</c:v>
                </c:pt>
                <c:pt idx="120">
                  <c:v>4.9166999997396488E-2</c:v>
                </c:pt>
                <c:pt idx="121">
                  <c:v>4.9572000003536232E-2</c:v>
                </c:pt>
                <c:pt idx="122">
                  <c:v>4.9977000002400018E-2</c:v>
                </c:pt>
                <c:pt idx="123">
                  <c:v>5.0382000001263805E-2</c:v>
                </c:pt>
                <c:pt idx="124">
                  <c:v>5.0787000000127591E-2</c:v>
                </c:pt>
                <c:pt idx="125">
                  <c:v>5.1204000003053807E-2</c:v>
                </c:pt>
                <c:pt idx="126">
                  <c:v>5.1609000001917593E-2</c:v>
                </c:pt>
                <c:pt idx="127">
                  <c:v>5.201400000078138E-2</c:v>
                </c:pt>
                <c:pt idx="128">
                  <c:v>5.2418999999645166E-2</c:v>
                </c:pt>
                <c:pt idx="129">
                  <c:v>5.2823999998508953E-2</c:v>
                </c:pt>
                <c:pt idx="130">
                  <c:v>5.3228999997372739E-2</c:v>
                </c:pt>
                <c:pt idx="131">
                  <c:v>5.3634000003512483E-2</c:v>
                </c:pt>
                <c:pt idx="132">
                  <c:v>5.403900000237627E-2</c:v>
                </c:pt>
                <c:pt idx="133">
                  <c:v>5.4444000001240056E-2</c:v>
                </c:pt>
                <c:pt idx="134">
                  <c:v>5.4850000000442378E-2</c:v>
                </c:pt>
                <c:pt idx="135">
                  <c:v>5.5254999999306165E-2</c:v>
                </c:pt>
                <c:pt idx="136">
                  <c:v>5.5659999998169951E-2</c:v>
                </c:pt>
                <c:pt idx="137">
                  <c:v>5.6065000004309695E-2</c:v>
                </c:pt>
                <c:pt idx="138">
                  <c:v>5.6470000003173482E-2</c:v>
                </c:pt>
                <c:pt idx="139">
                  <c:v>5.6875000002037268E-2</c:v>
                </c:pt>
                <c:pt idx="140">
                  <c:v>5.7280000000901055E-2</c:v>
                </c:pt>
                <c:pt idx="141">
                  <c:v>5.7684999999764841E-2</c:v>
                </c:pt>
                <c:pt idx="142">
                  <c:v>5.8089999998628628E-2</c:v>
                </c:pt>
                <c:pt idx="143">
                  <c:v>5.8494999997492414E-2</c:v>
                </c:pt>
                <c:pt idx="144">
                  <c:v>5.8900000003632158E-2</c:v>
                </c:pt>
                <c:pt idx="145">
                  <c:v>5.930600000283448E-2</c:v>
                </c:pt>
                <c:pt idx="146">
                  <c:v>5.9711000001698267E-2</c:v>
                </c:pt>
                <c:pt idx="147">
                  <c:v>6.0116000000562053E-2</c:v>
                </c:pt>
                <c:pt idx="148">
                  <c:v>6.052099999942584E-2</c:v>
                </c:pt>
                <c:pt idx="149">
                  <c:v>6.0925999998289626E-2</c:v>
                </c:pt>
                <c:pt idx="150">
                  <c:v>6.1330999997153413E-2</c:v>
                </c:pt>
                <c:pt idx="151">
                  <c:v>6.1736000003293157E-2</c:v>
                </c:pt>
                <c:pt idx="152">
                  <c:v>6.2141000002156943E-2</c:v>
                </c:pt>
                <c:pt idx="153">
                  <c:v>6.254600000102073E-2</c:v>
                </c:pt>
                <c:pt idx="154">
                  <c:v>6.2950999999884516E-2</c:v>
                </c:pt>
                <c:pt idx="155">
                  <c:v>6.3368000002810732E-2</c:v>
                </c:pt>
                <c:pt idx="156">
                  <c:v>6.3773000001674518E-2</c:v>
                </c:pt>
                <c:pt idx="157">
                  <c:v>6.4178000000538304E-2</c:v>
                </c:pt>
                <c:pt idx="158">
                  <c:v>6.4582999999402091E-2</c:v>
                </c:pt>
                <c:pt idx="159">
                  <c:v>6.5161999998963438E-2</c:v>
                </c:pt>
                <c:pt idx="160">
                  <c:v>6.5566999997827224E-2</c:v>
                </c:pt>
                <c:pt idx="161">
                  <c:v>6.5972000003966969E-2</c:v>
                </c:pt>
                <c:pt idx="162">
                  <c:v>6.6377000002830755E-2</c:v>
                </c:pt>
                <c:pt idx="163">
                  <c:v>6.6782000001694541E-2</c:v>
                </c:pt>
                <c:pt idx="164">
                  <c:v>6.7188000000896864E-2</c:v>
                </c:pt>
                <c:pt idx="165">
                  <c:v>6.759299999976065E-2</c:v>
                </c:pt>
                <c:pt idx="166">
                  <c:v>6.7997999998624437E-2</c:v>
                </c:pt>
                <c:pt idx="167">
                  <c:v>6.8402999997488223E-2</c:v>
                </c:pt>
                <c:pt idx="168">
                  <c:v>6.8808000003627967E-2</c:v>
                </c:pt>
                <c:pt idx="169">
                  <c:v>6.9213000002491754E-2</c:v>
                </c:pt>
                <c:pt idx="170">
                  <c:v>6.961800000135554E-2</c:v>
                </c:pt>
                <c:pt idx="171">
                  <c:v>7.0023000000219326E-2</c:v>
                </c:pt>
                <c:pt idx="172">
                  <c:v>7.0427999999083113E-2</c:v>
                </c:pt>
                <c:pt idx="173">
                  <c:v>7.0832999997946899E-2</c:v>
                </c:pt>
                <c:pt idx="174">
                  <c:v>7.1238000004086643E-2</c:v>
                </c:pt>
                <c:pt idx="175">
                  <c:v>7.1644000003288966E-2</c:v>
                </c:pt>
                <c:pt idx="176">
                  <c:v>7.2049000002152752E-2</c:v>
                </c:pt>
                <c:pt idx="177">
                  <c:v>7.2454000001016539E-2</c:v>
                </c:pt>
                <c:pt idx="178">
                  <c:v>7.2858999999880325E-2</c:v>
                </c:pt>
                <c:pt idx="179">
                  <c:v>7.3263999998744112E-2</c:v>
                </c:pt>
                <c:pt idx="180">
                  <c:v>7.3668999997607898E-2</c:v>
                </c:pt>
                <c:pt idx="181">
                  <c:v>7.4074000003747642E-2</c:v>
                </c:pt>
                <c:pt idx="182">
                  <c:v>7.4479000002611428E-2</c:v>
                </c:pt>
                <c:pt idx="183">
                  <c:v>7.4884000001475215E-2</c:v>
                </c:pt>
                <c:pt idx="184">
                  <c:v>7.5289000000339001E-2</c:v>
                </c:pt>
                <c:pt idx="185">
                  <c:v>7.5693999999202788E-2</c:v>
                </c:pt>
                <c:pt idx="186">
                  <c:v>7.609999999840511E-2</c:v>
                </c:pt>
                <c:pt idx="187">
                  <c:v>7.6504999997268897E-2</c:v>
                </c:pt>
                <c:pt idx="188">
                  <c:v>7.6910000003408641E-2</c:v>
                </c:pt>
                <c:pt idx="189">
                  <c:v>7.7325999998720363E-2</c:v>
                </c:pt>
                <c:pt idx="190">
                  <c:v>7.7731999997922685E-2</c:v>
                </c:pt>
                <c:pt idx="191">
                  <c:v>7.8137000004062429E-2</c:v>
                </c:pt>
                <c:pt idx="192">
                  <c:v>7.8542000002926216E-2</c:v>
                </c:pt>
                <c:pt idx="193">
                  <c:v>7.8947000001790002E-2</c:v>
                </c:pt>
                <c:pt idx="194">
                  <c:v>7.9352000000653788E-2</c:v>
                </c:pt>
                <c:pt idx="195">
                  <c:v>7.9756999999517575E-2</c:v>
                </c:pt>
                <c:pt idx="196">
                  <c:v>8.0161999998381361E-2</c:v>
                </c:pt>
                <c:pt idx="197">
                  <c:v>8.0566999997245148E-2</c:v>
                </c:pt>
                <c:pt idx="198">
                  <c:v>8.0926000002364162E-2</c:v>
                </c:pt>
                <c:pt idx="199">
                  <c:v>8.1377000002248678E-2</c:v>
                </c:pt>
                <c:pt idx="200">
                  <c:v>8.1782000001112465E-2</c:v>
                </c:pt>
                <c:pt idx="201">
                  <c:v>8.2188000000314787E-2</c:v>
                </c:pt>
                <c:pt idx="202">
                  <c:v>8.2592999999178573E-2</c:v>
                </c:pt>
                <c:pt idx="203">
                  <c:v>8.299799999804236E-2</c:v>
                </c:pt>
              </c:numCache>
            </c:numRef>
          </c:xVal>
          <c:yVal>
            <c:numRef>
              <c:f>'RW ON_6 OM'!$C$2:$C$205</c:f>
              <c:numCache>
                <c:formatCode>0.00</c:formatCode>
                <c:ptCount val="204"/>
                <c:pt idx="0">
                  <c:v>0.98000107015793492</c:v>
                </c:pt>
                <c:pt idx="1">
                  <c:v>0.89180413040232487</c:v>
                </c:pt>
                <c:pt idx="2">
                  <c:v>0.83443029370192257</c:v>
                </c:pt>
                <c:pt idx="3">
                  <c:v>0.76135922810302448</c:v>
                </c:pt>
                <c:pt idx="4">
                  <c:v>0.82630853224464285</c:v>
                </c:pt>
                <c:pt idx="5">
                  <c:v>0.91942318614404006</c:v>
                </c:pt>
                <c:pt idx="6">
                  <c:v>1.1446964836846056</c:v>
                </c:pt>
                <c:pt idx="7">
                  <c:v>1.4492500452255193</c:v>
                </c:pt>
                <c:pt idx="8">
                  <c:v>0.9099601915355231</c:v>
                </c:pt>
                <c:pt idx="9">
                  <c:v>0.90042263567962166</c:v>
                </c:pt>
                <c:pt idx="10">
                  <c:v>0.88658834512933649</c:v>
                </c:pt>
                <c:pt idx="11">
                  <c:v>1.082752554165664</c:v>
                </c:pt>
                <c:pt idx="12">
                  <c:v>0.9118230056977783</c:v>
                </c:pt>
                <c:pt idx="13">
                  <c:v>0.93752949838366351</c:v>
                </c:pt>
                <c:pt idx="14">
                  <c:v>0.98534106622311868</c:v>
                </c:pt>
                <c:pt idx="15">
                  <c:v>1.0418705377782562</c:v>
                </c:pt>
                <c:pt idx="16">
                  <c:v>1.0193431558660986</c:v>
                </c:pt>
                <c:pt idx="17">
                  <c:v>0.93693335612526085</c:v>
                </c:pt>
                <c:pt idx="18">
                  <c:v>1.1302908632297275</c:v>
                </c:pt>
                <c:pt idx="19">
                  <c:v>1.2330423472374568</c:v>
                </c:pt>
                <c:pt idx="20">
                  <c:v>1.0045401900295887</c:v>
                </c:pt>
                <c:pt idx="21">
                  <c:v>1.0025035155303277</c:v>
                </c:pt>
                <c:pt idx="22">
                  <c:v>1.1126316701025016</c:v>
                </c:pt>
                <c:pt idx="23">
                  <c:v>0.98608615711595327</c:v>
                </c:pt>
                <c:pt idx="24">
                  <c:v>0.95076764667554614</c:v>
                </c:pt>
                <c:pt idx="25">
                  <c:v>1.1825235007417172</c:v>
                </c:pt>
                <c:pt idx="26">
                  <c:v>0.96755763746650636</c:v>
                </c:pt>
                <c:pt idx="27">
                  <c:v>1.0097311381115766</c:v>
                </c:pt>
                <c:pt idx="28">
                  <c:v>1.0183000186812534</c:v>
                </c:pt>
                <c:pt idx="29">
                  <c:v>0.96974326060019955</c:v>
                </c:pt>
                <c:pt idx="30">
                  <c:v>0.99194773419215521</c:v>
                </c:pt>
                <c:pt idx="31">
                  <c:v>1.0109729976616193</c:v>
                </c:pt>
                <c:pt idx="32">
                  <c:v>1.001410703963481</c:v>
                </c:pt>
                <c:pt idx="33">
                  <c:v>1.4539194371336801</c:v>
                </c:pt>
                <c:pt idx="34">
                  <c:v>0.98695545880098323</c:v>
                </c:pt>
                <c:pt idx="35">
                  <c:v>1.0376233284427279</c:v>
                </c:pt>
                <c:pt idx="36">
                  <c:v>1.027291056986372</c:v>
                </c:pt>
                <c:pt idx="37">
                  <c:v>0.96440326453501579</c:v>
                </c:pt>
                <c:pt idx="38">
                  <c:v>0.97242570206548307</c:v>
                </c:pt>
                <c:pt idx="39">
                  <c:v>1.027340706531183</c:v>
                </c:pt>
                <c:pt idx="40">
                  <c:v>0.98171483633699397</c:v>
                </c:pt>
                <c:pt idx="41">
                  <c:v>1.085136849990173</c:v>
                </c:pt>
                <c:pt idx="42">
                  <c:v>1.0678998145983885</c:v>
                </c:pt>
                <c:pt idx="43">
                  <c:v>1.027961661143395</c:v>
                </c:pt>
                <c:pt idx="44">
                  <c:v>1.0079925595787076</c:v>
                </c:pt>
                <c:pt idx="45">
                  <c:v>1.038120097099936</c:v>
                </c:pt>
                <c:pt idx="46">
                  <c:v>1.4145028646897049</c:v>
                </c:pt>
                <c:pt idx="47">
                  <c:v>1.0472353461972499</c:v>
                </c:pt>
                <c:pt idx="48">
                  <c:v>1.1713219276003315</c:v>
                </c:pt>
                <c:pt idx="49">
                  <c:v>0.97997623296693392</c:v>
                </c:pt>
                <c:pt idx="50">
                  <c:v>1.0569963125862041</c:v>
                </c:pt>
                <c:pt idx="51">
                  <c:v>1.1867955224310553</c:v>
                </c:pt>
                <c:pt idx="52">
                  <c:v>1.0277132395590045</c:v>
                </c:pt>
                <c:pt idx="53">
                  <c:v>0.96797984487632982</c:v>
                </c:pt>
                <c:pt idx="54">
                  <c:v>0.9987034253071968</c:v>
                </c:pt>
                <c:pt idx="55">
                  <c:v>1.0086383513819208</c:v>
                </c:pt>
                <c:pt idx="56">
                  <c:v>1.0630565871904125</c:v>
                </c:pt>
                <c:pt idx="57">
                  <c:v>1.3282433251809256</c:v>
                </c:pt>
                <c:pt idx="58">
                  <c:v>0.98549008936912397</c:v>
                </c:pt>
                <c:pt idx="59">
                  <c:v>1.0038199114905639</c:v>
                </c:pt>
                <c:pt idx="60">
                  <c:v>1.0028263990133388</c:v>
                </c:pt>
                <c:pt idx="61">
                  <c:v>1.0174803665410344</c:v>
                </c:pt>
                <c:pt idx="62">
                  <c:v>1.024757638667094</c:v>
                </c:pt>
                <c:pt idx="63">
                  <c:v>1.0330532604613796</c:v>
                </c:pt>
                <c:pt idx="64">
                  <c:v>0.98874368687866288</c:v>
                </c:pt>
                <c:pt idx="65">
                  <c:v>1.0397593020316105</c:v>
                </c:pt>
                <c:pt idx="66">
                  <c:v>1.33365778314473</c:v>
                </c:pt>
                <c:pt idx="67">
                  <c:v>1.0188464120460814</c:v>
                </c:pt>
                <c:pt idx="68">
                  <c:v>1.1373198131201605</c:v>
                </c:pt>
                <c:pt idx="69">
                  <c:v>1.112259112237489</c:v>
                </c:pt>
                <c:pt idx="70">
                  <c:v>1.0654906070713055</c:v>
                </c:pt>
                <c:pt idx="71">
                  <c:v>1.0638017525948202</c:v>
                </c:pt>
                <c:pt idx="72">
                  <c:v>1.005359842169808</c:v>
                </c:pt>
                <c:pt idx="73">
                  <c:v>1.0078186992417018</c:v>
                </c:pt>
                <c:pt idx="74">
                  <c:v>1.0471359725960554</c:v>
                </c:pt>
                <c:pt idx="75">
                  <c:v>1.0116187894648325</c:v>
                </c:pt>
                <c:pt idx="76">
                  <c:v>1.0884650832586695</c:v>
                </c:pt>
                <c:pt idx="77">
                  <c:v>1.0056081644054347</c:v>
                </c:pt>
                <c:pt idx="78">
                  <c:v>1.3209411165151013</c:v>
                </c:pt>
                <c:pt idx="79">
                  <c:v>1.0383436069817527</c:v>
                </c:pt>
                <c:pt idx="80">
                  <c:v>1.0387907012569593</c:v>
                </c:pt>
                <c:pt idx="81">
                  <c:v>1.0475333428148781</c:v>
                </c:pt>
                <c:pt idx="82">
                  <c:v>1.0400573731608118</c:v>
                </c:pt>
                <c:pt idx="83">
                  <c:v>1.0088370240727367</c:v>
                </c:pt>
                <c:pt idx="84">
                  <c:v>1.1397290206472437</c:v>
                </c:pt>
                <c:pt idx="85">
                  <c:v>1.0278374503512</c:v>
                </c:pt>
                <c:pt idx="86">
                  <c:v>0.99808254520655737</c:v>
                </c:pt>
                <c:pt idx="87">
                  <c:v>1.1793194534282248</c:v>
                </c:pt>
                <c:pt idx="88">
                  <c:v>1.8310225826112376</c:v>
                </c:pt>
                <c:pt idx="89">
                  <c:v>1.0212556195731644</c:v>
                </c:pt>
                <c:pt idx="90">
                  <c:v>1.0115939522738318</c:v>
                </c:pt>
                <c:pt idx="91">
                  <c:v>1.1201076397565681</c:v>
                </c:pt>
                <c:pt idx="92">
                  <c:v>1.0090108844097427</c:v>
                </c:pt>
                <c:pt idx="93">
                  <c:v>1.5075181201507166</c:v>
                </c:pt>
                <c:pt idx="94">
                  <c:v>1.0143508804749266</c:v>
                </c:pt>
                <c:pt idx="95">
                  <c:v>1.0682475352724006</c:v>
                </c:pt>
                <c:pt idx="96">
                  <c:v>1.2620273491354548</c:v>
                </c:pt>
                <c:pt idx="97">
                  <c:v>2.4973796296475643</c:v>
                </c:pt>
                <c:pt idx="98">
                  <c:v>1.0659873757285137</c:v>
                </c:pt>
                <c:pt idx="99">
                  <c:v>1.0486758784381085</c:v>
                </c:pt>
                <c:pt idx="100">
                  <c:v>0.97433816577254895</c:v>
                </c:pt>
                <c:pt idx="101">
                  <c:v>1.0672293097901293</c:v>
                </c:pt>
                <c:pt idx="102">
                  <c:v>0.98809799442421353</c:v>
                </c:pt>
                <c:pt idx="103">
                  <c:v>1.0110475589090038</c:v>
                </c:pt>
                <c:pt idx="104">
                  <c:v>1.0554067571993402</c:v>
                </c:pt>
                <c:pt idx="105">
                  <c:v>1.0998405167370613</c:v>
                </c:pt>
                <c:pt idx="106">
                  <c:v>1.0740346504499816</c:v>
                </c:pt>
                <c:pt idx="107">
                  <c:v>1.0722712347261119</c:v>
                </c:pt>
                <c:pt idx="108">
                  <c:v>1.0433606947267344</c:v>
                </c:pt>
                <c:pt idx="109">
                  <c:v>1.163175353789242</c:v>
                </c:pt>
                <c:pt idx="110">
                  <c:v>1.0472353461972499</c:v>
                </c:pt>
                <c:pt idx="111">
                  <c:v>1.083075338299911</c:v>
                </c:pt>
                <c:pt idx="112">
                  <c:v>1.0423175575418895</c:v>
                </c:pt>
                <c:pt idx="113">
                  <c:v>1.0176542268780404</c:v>
                </c:pt>
                <c:pt idx="114">
                  <c:v>1.1025725332355822</c:v>
                </c:pt>
                <c:pt idx="115">
                  <c:v>1.0440313237209486</c:v>
                </c:pt>
                <c:pt idx="116">
                  <c:v>1.0542642215761098</c:v>
                </c:pt>
                <c:pt idx="117">
                  <c:v>1.0550838737163291</c:v>
                </c:pt>
                <c:pt idx="118">
                  <c:v>1.0417959765308715</c:v>
                </c:pt>
                <c:pt idx="119">
                  <c:v>1.0273904554247575</c:v>
                </c:pt>
                <c:pt idx="120">
                  <c:v>0.98134230330917194</c:v>
                </c:pt>
                <c:pt idx="121">
                  <c:v>1.0419698368678776</c:v>
                </c:pt>
                <c:pt idx="122">
                  <c:v>0.9946798252022494</c:v>
                </c:pt>
                <c:pt idx="123">
                  <c:v>0.98789932173339778</c:v>
                </c:pt>
                <c:pt idx="124">
                  <c:v>1.1166304330164483</c:v>
                </c:pt>
                <c:pt idx="125">
                  <c:v>1.1468324572734883</c:v>
                </c:pt>
                <c:pt idx="126">
                  <c:v>1.0885892195392919</c:v>
                </c:pt>
                <c:pt idx="127">
                  <c:v>1.0543387828234945</c:v>
                </c:pt>
                <c:pt idx="128">
                  <c:v>1.011171769701199</c:v>
                </c:pt>
                <c:pt idx="129">
                  <c:v>1.0187967625012706</c:v>
                </c:pt>
                <c:pt idx="130">
                  <c:v>1.0527740397904406</c:v>
                </c:pt>
                <c:pt idx="131">
                  <c:v>1.2517944761174844</c:v>
                </c:pt>
                <c:pt idx="132">
                  <c:v>1.04259079148009</c:v>
                </c:pt>
                <c:pt idx="133">
                  <c:v>1.1590771924369099</c:v>
                </c:pt>
                <c:pt idx="134">
                  <c:v>1.0503896446171674</c:v>
                </c:pt>
                <c:pt idx="135">
                  <c:v>1.0733640462929586</c:v>
                </c:pt>
                <c:pt idx="136">
                  <c:v>1.0955685198849141</c:v>
                </c:pt>
                <c:pt idx="137">
                  <c:v>1.177605687249166</c:v>
                </c:pt>
                <c:pt idx="138">
                  <c:v>1.0139783474471047</c:v>
                </c:pt>
                <c:pt idx="139">
                  <c:v>1.1314830732349597</c:v>
                </c:pt>
                <c:pt idx="140">
                  <c:v>1.1031686754939847</c:v>
                </c:pt>
                <c:pt idx="141">
                  <c:v>1.0305695661984851</c:v>
                </c:pt>
                <c:pt idx="142">
                  <c:v>1.8020127435222386</c:v>
                </c:pt>
                <c:pt idx="143">
                  <c:v>1.0659128889927019</c:v>
                </c:pt>
                <c:pt idx="144">
                  <c:v>1.1092289500981933</c:v>
                </c:pt>
                <c:pt idx="145">
                  <c:v>1.0298741248504613</c:v>
                </c:pt>
                <c:pt idx="146">
                  <c:v>1.107242024492507</c:v>
                </c:pt>
                <c:pt idx="147">
                  <c:v>1.1175493842462889</c:v>
                </c:pt>
                <c:pt idx="148">
                  <c:v>1.0134815787898965</c:v>
                </c:pt>
                <c:pt idx="149">
                  <c:v>1.0760216754044321</c:v>
                </c:pt>
                <c:pt idx="150">
                  <c:v>1.0349408869774446</c:v>
                </c:pt>
                <c:pt idx="151">
                  <c:v>1.0828766656090949</c:v>
                </c:pt>
                <c:pt idx="152">
                  <c:v>1.0314140306925141</c:v>
                </c:pt>
                <c:pt idx="153">
                  <c:v>1.0846898302265395</c:v>
                </c:pt>
                <c:pt idx="154">
                  <c:v>1.0417959765308715</c:v>
                </c:pt>
                <c:pt idx="155">
                  <c:v>1.0449006254059785</c:v>
                </c:pt>
                <c:pt idx="156">
                  <c:v>1.0510106240665709</c:v>
                </c:pt>
                <c:pt idx="157">
                  <c:v>1.0298244753056502</c:v>
                </c:pt>
                <c:pt idx="158">
                  <c:v>1.0307186141816811</c:v>
                </c:pt>
                <c:pt idx="159">
                  <c:v>1.0394861426049831</c:v>
                </c:pt>
                <c:pt idx="160">
                  <c:v>3.9764344282600645</c:v>
                </c:pt>
                <c:pt idx="161">
                  <c:v>1.0496445785615238</c:v>
                </c:pt>
                <c:pt idx="162">
                  <c:v>1.2739492008158653</c:v>
                </c:pt>
                <c:pt idx="163">
                  <c:v>1.1762893906376934</c:v>
                </c:pt>
                <c:pt idx="164">
                  <c:v>1.2963026975538259</c:v>
                </c:pt>
                <c:pt idx="165">
                  <c:v>1.3847478601962981</c:v>
                </c:pt>
                <c:pt idx="166">
                  <c:v>1.0236151775554365</c:v>
                </c:pt>
                <c:pt idx="167">
                  <c:v>1.0931096628130204</c:v>
                </c:pt>
                <c:pt idx="168">
                  <c:v>1.0557544778733521</c:v>
                </c:pt>
                <c:pt idx="169">
                  <c:v>1.017232019468217</c:v>
                </c:pt>
                <c:pt idx="170">
                  <c:v>1.0201130839499339</c:v>
                </c:pt>
                <c:pt idx="171">
                  <c:v>0.99617010633668257</c:v>
                </c:pt>
                <c:pt idx="172">
                  <c:v>1.0612931714665428</c:v>
                </c:pt>
                <c:pt idx="173">
                  <c:v>1.0404050938348239</c:v>
                </c:pt>
                <c:pt idx="174">
                  <c:v>1.0352389581066457</c:v>
                </c:pt>
                <c:pt idx="175">
                  <c:v>1.1351341154748944</c:v>
                </c:pt>
                <c:pt idx="176">
                  <c:v>1.0685207940477919</c:v>
                </c:pt>
                <c:pt idx="177">
                  <c:v>1.1878634968069011</c:v>
                </c:pt>
                <c:pt idx="178">
                  <c:v>1.0049624719509853</c:v>
                </c:pt>
                <c:pt idx="179">
                  <c:v>1.0750529752810165</c:v>
                </c:pt>
                <c:pt idx="180">
                  <c:v>1.1733586020995928</c:v>
                </c:pt>
                <c:pt idx="181">
                  <c:v>0.98852017699684624</c:v>
                </c:pt>
                <c:pt idx="182">
                  <c:v>1.0267943131663551</c:v>
                </c:pt>
                <c:pt idx="183">
                  <c:v>1.0579650127096192</c:v>
                </c:pt>
                <c:pt idx="184">
                  <c:v>1.1083348360593537</c:v>
                </c:pt>
                <c:pt idx="185">
                  <c:v>1.0908991279767533</c:v>
                </c:pt>
                <c:pt idx="186">
                  <c:v>1.1047582557180395</c:v>
                </c:pt>
                <c:pt idx="187">
                  <c:v>1.0560525490025536</c:v>
                </c:pt>
                <c:pt idx="188">
                  <c:v>1.0329043118269474</c:v>
                </c:pt>
                <c:pt idx="189">
                  <c:v>0.99778447407735615</c:v>
                </c:pt>
                <c:pt idx="190">
                  <c:v>1.0706816793392482</c:v>
                </c:pt>
                <c:pt idx="191">
                  <c:v>1.0069493975566719</c:v>
                </c:pt>
                <c:pt idx="192">
                  <c:v>0.99962247588580144</c:v>
                </c:pt>
                <c:pt idx="193">
                  <c:v>1.0353383317078402</c:v>
                </c:pt>
                <c:pt idx="194">
                  <c:v>1.1599464941219397</c:v>
                </c:pt>
                <c:pt idx="195">
                  <c:v>1.0935318453856528</c:v>
                </c:pt>
                <c:pt idx="196">
                  <c:v>1.0383932565265634</c:v>
                </c:pt>
                <c:pt idx="197">
                  <c:v>1.0391384219309712</c:v>
                </c:pt>
                <c:pt idx="198">
                  <c:v>1.028508079345414</c:v>
                </c:pt>
                <c:pt idx="199">
                  <c:v>1.0485516676459132</c:v>
                </c:pt>
                <c:pt idx="200">
                  <c:v>1.0485268552921032</c:v>
                </c:pt>
                <c:pt idx="201">
                  <c:v>1.0950221016828952</c:v>
                </c:pt>
                <c:pt idx="202">
                  <c:v>1.1203808736947685</c:v>
                </c:pt>
                <c:pt idx="203">
                  <c:v>1.0889121030223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B9D-4AC6-9EFE-74F4BA917E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628502992"/>
        <c:axId val="-1628505712"/>
      </c:scatterChart>
      <c:valAx>
        <c:axId val="-16285029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[s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[$-F400]h:mm:ss\ AM/PM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-1628505712"/>
        <c:crosses val="autoZero"/>
        <c:crossBetween val="midCat"/>
      </c:valAx>
      <c:valAx>
        <c:axId val="-16285057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_in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-16285029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RW ON_6 OC'!$A$2:$A$205</c:f>
              <c:numCache>
                <c:formatCode>[$-F400]h:mm:ss\ AM/PM</c:formatCode>
                <c:ptCount val="204"/>
                <c:pt idx="0">
                  <c:v>0</c:v>
                </c:pt>
                <c:pt idx="1">
                  <c:v>3.9299999480135739E-4</c:v>
                </c:pt>
                <c:pt idx="2">
                  <c:v>8.0999999772757292E-4</c:v>
                </c:pt>
                <c:pt idx="3">
                  <c:v>1.2149999965913594E-3</c:v>
                </c:pt>
                <c:pt idx="4">
                  <c:v>1.6199999954551458E-3</c:v>
                </c:pt>
                <c:pt idx="5">
                  <c:v>2.1989999950164929E-3</c:v>
                </c:pt>
                <c:pt idx="6">
                  <c:v>2.6039999938802794E-3</c:v>
                </c:pt>
                <c:pt idx="7">
                  <c:v>3.0090000000200234E-3</c:v>
                </c:pt>
                <c:pt idx="8">
                  <c:v>3.4139999988838099E-3</c:v>
                </c:pt>
                <c:pt idx="9">
                  <c:v>3.8189999977475964E-3</c:v>
                </c:pt>
                <c:pt idx="10">
                  <c:v>4.2239999966113828E-3</c:v>
                </c:pt>
                <c:pt idx="11">
                  <c:v>4.6289999954751693E-3</c:v>
                </c:pt>
                <c:pt idx="12">
                  <c:v>5.0349999946774915E-3</c:v>
                </c:pt>
                <c:pt idx="13">
                  <c:v>5.4399999935412779E-3</c:v>
                </c:pt>
                <c:pt idx="14">
                  <c:v>5.844999999681022E-3</c:v>
                </c:pt>
                <c:pt idx="15">
                  <c:v>6.2499999985448085E-3</c:v>
                </c:pt>
                <c:pt idx="16">
                  <c:v>6.6549999974085949E-3</c:v>
                </c:pt>
                <c:pt idx="17">
                  <c:v>7.0599999962723814E-3</c:v>
                </c:pt>
                <c:pt idx="18">
                  <c:v>7.4649999951361679E-3</c:v>
                </c:pt>
                <c:pt idx="19">
                  <c:v>7.8699999939999543E-3</c:v>
                </c:pt>
                <c:pt idx="20">
                  <c:v>8.2750000001396984E-3</c:v>
                </c:pt>
                <c:pt idx="21">
                  <c:v>8.6799999990034848E-3</c:v>
                </c:pt>
                <c:pt idx="22">
                  <c:v>9.0849999978672713E-3</c:v>
                </c:pt>
                <c:pt idx="23">
                  <c:v>9.4909999970695935E-3</c:v>
                </c:pt>
                <c:pt idx="24">
                  <c:v>9.89599999593338E-3</c:v>
                </c:pt>
                <c:pt idx="25">
                  <c:v>1.0300999994797166E-2</c:v>
                </c:pt>
                <c:pt idx="26">
                  <c:v>1.0716999997384846E-2</c:v>
                </c:pt>
                <c:pt idx="27">
                  <c:v>1.1121999996248633E-2</c:v>
                </c:pt>
                <c:pt idx="28">
                  <c:v>1.1527999995450955E-2</c:v>
                </c:pt>
                <c:pt idx="29">
                  <c:v>1.1932999994314741E-2</c:v>
                </c:pt>
                <c:pt idx="30">
                  <c:v>1.2338000000454485E-2</c:v>
                </c:pt>
                <c:pt idx="31">
                  <c:v>1.2742999999318272E-2</c:v>
                </c:pt>
                <c:pt idx="32">
                  <c:v>1.3147999998182058E-2</c:v>
                </c:pt>
                <c:pt idx="33">
                  <c:v>1.3552999997045845E-2</c:v>
                </c:pt>
                <c:pt idx="34">
                  <c:v>1.3957999995909631E-2</c:v>
                </c:pt>
                <c:pt idx="35">
                  <c:v>1.4362999994773418E-2</c:v>
                </c:pt>
                <c:pt idx="36">
                  <c:v>1.4767999993637204E-2</c:v>
                </c:pt>
                <c:pt idx="37">
                  <c:v>1.5172999999776948E-2</c:v>
                </c:pt>
                <c:pt idx="38">
                  <c:v>1.5577999998640735E-2</c:v>
                </c:pt>
                <c:pt idx="39">
                  <c:v>1.5983999997843057E-2</c:v>
                </c:pt>
                <c:pt idx="40">
                  <c:v>1.6388999996706843E-2</c:v>
                </c:pt>
                <c:pt idx="41">
                  <c:v>1.679399999557063E-2</c:v>
                </c:pt>
                <c:pt idx="42">
                  <c:v>1.7198999994434416E-2</c:v>
                </c:pt>
                <c:pt idx="43">
                  <c:v>1.7603999993298203E-2</c:v>
                </c:pt>
                <c:pt idx="44">
                  <c:v>1.8008999999437947E-2</c:v>
                </c:pt>
                <c:pt idx="45">
                  <c:v>1.8413999998301733E-2</c:v>
                </c:pt>
                <c:pt idx="46">
                  <c:v>1.881899999716552E-2</c:v>
                </c:pt>
                <c:pt idx="47">
                  <c:v>1.9223999996029306E-2</c:v>
                </c:pt>
                <c:pt idx="48">
                  <c:v>1.9628999994893093E-2</c:v>
                </c:pt>
                <c:pt idx="49">
                  <c:v>2.0034999994095415E-2</c:v>
                </c:pt>
                <c:pt idx="50">
                  <c:v>2.0440000000235159E-2</c:v>
                </c:pt>
                <c:pt idx="51">
                  <c:v>2.0844999999098945E-2</c:v>
                </c:pt>
                <c:pt idx="52">
                  <c:v>2.1249999997962732E-2</c:v>
                </c:pt>
                <c:pt idx="53">
                  <c:v>2.1654999996826518E-2</c:v>
                </c:pt>
                <c:pt idx="54">
                  <c:v>2.2059999995690305E-2</c:v>
                </c:pt>
                <c:pt idx="55">
                  <c:v>2.2464999994554091E-2</c:v>
                </c:pt>
                <c:pt idx="56">
                  <c:v>2.3054999997839332E-2</c:v>
                </c:pt>
                <c:pt idx="57">
                  <c:v>2.3459999996703118E-2</c:v>
                </c:pt>
                <c:pt idx="58">
                  <c:v>2.386599999590544E-2</c:v>
                </c:pt>
                <c:pt idx="59">
                  <c:v>2.4270999994769227E-2</c:v>
                </c:pt>
                <c:pt idx="60">
                  <c:v>2.4675999993633013E-2</c:v>
                </c:pt>
                <c:pt idx="61">
                  <c:v>2.5080999999772757E-2</c:v>
                </c:pt>
                <c:pt idx="62">
                  <c:v>2.5485999998636544E-2</c:v>
                </c:pt>
                <c:pt idx="63">
                  <c:v>2.589099999750033E-2</c:v>
                </c:pt>
                <c:pt idx="64">
                  <c:v>2.6295999996364117E-2</c:v>
                </c:pt>
                <c:pt idx="65">
                  <c:v>2.6700999995227903E-2</c:v>
                </c:pt>
                <c:pt idx="66">
                  <c:v>2.710599999409169E-2</c:v>
                </c:pt>
                <c:pt idx="67">
                  <c:v>2.7511000000231434E-2</c:v>
                </c:pt>
                <c:pt idx="68">
                  <c:v>2.791599999909522E-2</c:v>
                </c:pt>
                <c:pt idx="69">
                  <c:v>2.8321999998297542E-2</c:v>
                </c:pt>
                <c:pt idx="70">
                  <c:v>2.8726999997161329E-2</c:v>
                </c:pt>
                <c:pt idx="71">
                  <c:v>2.9131999996025115E-2</c:v>
                </c:pt>
                <c:pt idx="72">
                  <c:v>2.9536999994888902E-2</c:v>
                </c:pt>
                <c:pt idx="73">
                  <c:v>2.9941999993752688E-2</c:v>
                </c:pt>
                <c:pt idx="74">
                  <c:v>3.0346999999892432E-2</c:v>
                </c:pt>
                <c:pt idx="75">
                  <c:v>3.0751999998756219E-2</c:v>
                </c:pt>
                <c:pt idx="76">
                  <c:v>3.1156999997620005E-2</c:v>
                </c:pt>
                <c:pt idx="77">
                  <c:v>3.1561999996483792E-2</c:v>
                </c:pt>
                <c:pt idx="78">
                  <c:v>3.1966999995347578E-2</c:v>
                </c:pt>
                <c:pt idx="79">
                  <c:v>3.2371999994211365E-2</c:v>
                </c:pt>
                <c:pt idx="80">
                  <c:v>3.2777999993413687E-2</c:v>
                </c:pt>
                <c:pt idx="81">
                  <c:v>3.3182999999553431E-2</c:v>
                </c:pt>
                <c:pt idx="82">
                  <c:v>3.3587999998417217E-2</c:v>
                </c:pt>
                <c:pt idx="83">
                  <c:v>3.3992999997281004E-2</c:v>
                </c:pt>
                <c:pt idx="84">
                  <c:v>3.439799999614479E-2</c:v>
                </c:pt>
                <c:pt idx="85">
                  <c:v>3.4802999995008577E-2</c:v>
                </c:pt>
                <c:pt idx="86">
                  <c:v>3.5207999993872363E-2</c:v>
                </c:pt>
                <c:pt idx="87">
                  <c:v>3.5613000000012107E-2</c:v>
                </c:pt>
                <c:pt idx="88">
                  <c:v>3.6017999998875894E-2</c:v>
                </c:pt>
                <c:pt idx="89">
                  <c:v>3.6434999994526152E-2</c:v>
                </c:pt>
                <c:pt idx="90">
                  <c:v>3.6839999993389938E-2</c:v>
                </c:pt>
                <c:pt idx="91">
                  <c:v>3.7244999999529682E-2</c:v>
                </c:pt>
                <c:pt idx="92">
                  <c:v>3.7649999998393469E-2</c:v>
                </c:pt>
                <c:pt idx="93">
                  <c:v>3.8054999997257255E-2</c:v>
                </c:pt>
                <c:pt idx="94">
                  <c:v>3.8459999996121041E-2</c:v>
                </c:pt>
                <c:pt idx="95">
                  <c:v>3.8865999995323364E-2</c:v>
                </c:pt>
                <c:pt idx="96">
                  <c:v>3.927099999418715E-2</c:v>
                </c:pt>
                <c:pt idx="97">
                  <c:v>3.9676000000326894E-2</c:v>
                </c:pt>
                <c:pt idx="98">
                  <c:v>4.0080999999190681E-2</c:v>
                </c:pt>
                <c:pt idx="99">
                  <c:v>4.0485999998054467E-2</c:v>
                </c:pt>
                <c:pt idx="100">
                  <c:v>4.0890999996918254E-2</c:v>
                </c:pt>
                <c:pt idx="101">
                  <c:v>4.129599999578204E-2</c:v>
                </c:pt>
                <c:pt idx="102">
                  <c:v>4.1700999994645827E-2</c:v>
                </c:pt>
                <c:pt idx="103">
                  <c:v>4.2105999993509613E-2</c:v>
                </c:pt>
                <c:pt idx="104">
                  <c:v>4.2510999999649357E-2</c:v>
                </c:pt>
                <c:pt idx="105">
                  <c:v>4.2915999998513144E-2</c:v>
                </c:pt>
                <c:pt idx="106">
                  <c:v>4.3321999997715466E-2</c:v>
                </c:pt>
                <c:pt idx="107">
                  <c:v>4.3899999996938277E-2</c:v>
                </c:pt>
                <c:pt idx="108">
                  <c:v>4.4304999995802063E-2</c:v>
                </c:pt>
                <c:pt idx="109">
                  <c:v>4.470999999466585E-2</c:v>
                </c:pt>
                <c:pt idx="110">
                  <c:v>4.5115999993868172E-2</c:v>
                </c:pt>
                <c:pt idx="111">
                  <c:v>4.5521000000007916E-2</c:v>
                </c:pt>
                <c:pt idx="112">
                  <c:v>4.5925999998871703E-2</c:v>
                </c:pt>
                <c:pt idx="113">
                  <c:v>4.6330999997735489E-2</c:v>
                </c:pt>
                <c:pt idx="114">
                  <c:v>4.6735999996599276E-2</c:v>
                </c:pt>
                <c:pt idx="115">
                  <c:v>4.7140999995463062E-2</c:v>
                </c:pt>
                <c:pt idx="116">
                  <c:v>4.7545999994326849E-2</c:v>
                </c:pt>
                <c:pt idx="117">
                  <c:v>4.7951000000466593E-2</c:v>
                </c:pt>
                <c:pt idx="118">
                  <c:v>4.8355999999330379E-2</c:v>
                </c:pt>
                <c:pt idx="119">
                  <c:v>4.8772999994980637E-2</c:v>
                </c:pt>
                <c:pt idx="120">
                  <c:v>4.9177999993844423E-2</c:v>
                </c:pt>
                <c:pt idx="121">
                  <c:v>4.9582999999984168E-2</c:v>
                </c:pt>
                <c:pt idx="122">
                  <c:v>4.9987999998847954E-2</c:v>
                </c:pt>
                <c:pt idx="123">
                  <c:v>5.039299999771174E-2</c:v>
                </c:pt>
                <c:pt idx="124">
                  <c:v>5.0797999996575527E-2</c:v>
                </c:pt>
                <c:pt idx="125">
                  <c:v>5.1203999995777849E-2</c:v>
                </c:pt>
                <c:pt idx="126">
                  <c:v>5.1608999994641636E-2</c:v>
                </c:pt>
                <c:pt idx="127">
                  <c:v>5.2013999993505422E-2</c:v>
                </c:pt>
                <c:pt idx="128">
                  <c:v>5.2418999999645166E-2</c:v>
                </c:pt>
                <c:pt idx="129">
                  <c:v>5.2823999998508953E-2</c:v>
                </c:pt>
                <c:pt idx="130">
                  <c:v>5.3228999997372739E-2</c:v>
                </c:pt>
                <c:pt idx="131">
                  <c:v>5.3633999996236525E-2</c:v>
                </c:pt>
                <c:pt idx="132">
                  <c:v>5.4038999995100312E-2</c:v>
                </c:pt>
                <c:pt idx="133">
                  <c:v>5.4443999993964098E-2</c:v>
                </c:pt>
                <c:pt idx="134">
                  <c:v>5.4849000000103842E-2</c:v>
                </c:pt>
                <c:pt idx="135">
                  <c:v>5.5253999998967629E-2</c:v>
                </c:pt>
                <c:pt idx="136">
                  <c:v>5.5659999998169951E-2</c:v>
                </c:pt>
                <c:pt idx="137">
                  <c:v>5.6064999997033738E-2</c:v>
                </c:pt>
                <c:pt idx="138">
                  <c:v>5.6469999995897524E-2</c:v>
                </c:pt>
                <c:pt idx="139">
                  <c:v>5.6874999994761311E-2</c:v>
                </c:pt>
                <c:pt idx="140">
                  <c:v>5.7279999993625097E-2</c:v>
                </c:pt>
                <c:pt idx="141">
                  <c:v>5.7684999999764841E-2</c:v>
                </c:pt>
                <c:pt idx="142">
                  <c:v>5.8089999998628628E-2</c:v>
                </c:pt>
                <c:pt idx="143">
                  <c:v>5.8494999997492414E-2</c:v>
                </c:pt>
                <c:pt idx="144">
                  <c:v>5.88999999963562E-2</c:v>
                </c:pt>
                <c:pt idx="145">
                  <c:v>5.9304999995219987E-2</c:v>
                </c:pt>
                <c:pt idx="146">
                  <c:v>5.9709999994083773E-2</c:v>
                </c:pt>
                <c:pt idx="147">
                  <c:v>6.0115999993286096E-2</c:v>
                </c:pt>
                <c:pt idx="148">
                  <c:v>6.052099999942584E-2</c:v>
                </c:pt>
                <c:pt idx="149">
                  <c:v>6.0925999998289626E-2</c:v>
                </c:pt>
                <c:pt idx="150">
                  <c:v>6.1330999997153413E-2</c:v>
                </c:pt>
                <c:pt idx="151">
                  <c:v>6.1735999996017199E-2</c:v>
                </c:pt>
                <c:pt idx="152">
                  <c:v>6.2140999994880985E-2</c:v>
                </c:pt>
                <c:pt idx="153">
                  <c:v>6.2557999997807201E-2</c:v>
                </c:pt>
                <c:pt idx="154">
                  <c:v>6.2962999996670987E-2</c:v>
                </c:pt>
                <c:pt idx="155">
                  <c:v>6.3367999995534774E-2</c:v>
                </c:pt>
                <c:pt idx="156">
                  <c:v>6.377299999439856E-2</c:v>
                </c:pt>
                <c:pt idx="157">
                  <c:v>6.4178000000538304E-2</c:v>
                </c:pt>
                <c:pt idx="158">
                  <c:v>6.4757000000099652E-2</c:v>
                </c:pt>
                <c:pt idx="159">
                  <c:v>6.5161999998963438E-2</c:v>
                </c:pt>
                <c:pt idx="160">
                  <c:v>6.5566999997827224E-2</c:v>
                </c:pt>
                <c:pt idx="161">
                  <c:v>6.5971999996691011E-2</c:v>
                </c:pt>
                <c:pt idx="162">
                  <c:v>6.6376999995554797E-2</c:v>
                </c:pt>
                <c:pt idx="163">
                  <c:v>6.6781999994418584E-2</c:v>
                </c:pt>
                <c:pt idx="164">
                  <c:v>6.718699999328237E-2</c:v>
                </c:pt>
                <c:pt idx="165">
                  <c:v>6.7591999999422114E-2</c:v>
                </c:pt>
                <c:pt idx="166">
                  <c:v>6.7996999998285901E-2</c:v>
                </c:pt>
                <c:pt idx="167">
                  <c:v>6.8402999997488223E-2</c:v>
                </c:pt>
                <c:pt idx="168">
                  <c:v>6.8807999996352009E-2</c:v>
                </c:pt>
                <c:pt idx="169">
                  <c:v>6.9212999995215796E-2</c:v>
                </c:pt>
                <c:pt idx="170">
                  <c:v>6.9617999994079582E-2</c:v>
                </c:pt>
                <c:pt idx="171">
                  <c:v>7.0023000000219326E-2</c:v>
                </c:pt>
                <c:pt idx="172">
                  <c:v>7.0427999999083113E-2</c:v>
                </c:pt>
                <c:pt idx="173">
                  <c:v>7.0832999997946899E-2</c:v>
                </c:pt>
                <c:pt idx="174">
                  <c:v>7.1237999996810686E-2</c:v>
                </c:pt>
                <c:pt idx="175">
                  <c:v>7.1642999995674472E-2</c:v>
                </c:pt>
                <c:pt idx="176">
                  <c:v>7.2047999994538259E-2</c:v>
                </c:pt>
                <c:pt idx="177">
                  <c:v>7.2453999993740581E-2</c:v>
                </c:pt>
                <c:pt idx="178">
                  <c:v>7.2858999999880325E-2</c:v>
                </c:pt>
                <c:pt idx="179">
                  <c:v>7.3263999998744112E-2</c:v>
                </c:pt>
                <c:pt idx="180">
                  <c:v>7.3668999997607898E-2</c:v>
                </c:pt>
                <c:pt idx="181">
                  <c:v>7.4073999996471684E-2</c:v>
                </c:pt>
                <c:pt idx="182">
                  <c:v>7.44909999993979E-2</c:v>
                </c:pt>
                <c:pt idx="183">
                  <c:v>7.4895999998261686E-2</c:v>
                </c:pt>
                <c:pt idx="184">
                  <c:v>7.5300999997125473E-2</c:v>
                </c:pt>
                <c:pt idx="185">
                  <c:v>7.5705999995989259E-2</c:v>
                </c:pt>
                <c:pt idx="186">
                  <c:v>7.6110999994853046E-2</c:v>
                </c:pt>
                <c:pt idx="187">
                  <c:v>7.6515999993716832E-2</c:v>
                </c:pt>
                <c:pt idx="188">
                  <c:v>7.6920999999856576E-2</c:v>
                </c:pt>
                <c:pt idx="189">
                  <c:v>7.7325999998720363E-2</c:v>
                </c:pt>
                <c:pt idx="190">
                  <c:v>7.7730999997584149E-2</c:v>
                </c:pt>
                <c:pt idx="191">
                  <c:v>7.8135999996447936E-2</c:v>
                </c:pt>
                <c:pt idx="192">
                  <c:v>7.8540999995311722E-2</c:v>
                </c:pt>
                <c:pt idx="193">
                  <c:v>7.8946999994514044E-2</c:v>
                </c:pt>
                <c:pt idx="194">
                  <c:v>7.9351999993377831E-2</c:v>
                </c:pt>
                <c:pt idx="195">
                  <c:v>7.9756999999517575E-2</c:v>
                </c:pt>
                <c:pt idx="196">
                  <c:v>8.0161999998381361E-2</c:v>
                </c:pt>
                <c:pt idx="197">
                  <c:v>8.0566999997245148E-2</c:v>
                </c:pt>
                <c:pt idx="198">
                  <c:v>8.0971999996108934E-2</c:v>
                </c:pt>
                <c:pt idx="199">
                  <c:v>8.1376999994972721E-2</c:v>
                </c:pt>
                <c:pt idx="200">
                  <c:v>8.1781999993836507E-2</c:v>
                </c:pt>
                <c:pt idx="201">
                  <c:v>8.2186999999976251E-2</c:v>
                </c:pt>
                <c:pt idx="202">
                  <c:v>8.2591999998840038E-2</c:v>
                </c:pt>
                <c:pt idx="203">
                  <c:v>8.2996999997703824E-2</c:v>
                </c:pt>
              </c:numCache>
            </c:numRef>
          </c:xVal>
          <c:yVal>
            <c:numRef>
              <c:f>'RW ON_6 OC'!$C$2:$C$205</c:f>
              <c:numCache>
                <c:formatCode>0.00</c:formatCode>
                <c:ptCount val="204"/>
                <c:pt idx="0">
                  <c:v>0.97828727914168478</c:v>
                </c:pt>
                <c:pt idx="1">
                  <c:v>0.84620309739913679</c:v>
                </c:pt>
                <c:pt idx="2">
                  <c:v>0.77293340878380501</c:v>
                </c:pt>
                <c:pt idx="3">
                  <c:v>0.72867348474589899</c:v>
                </c:pt>
                <c:pt idx="4">
                  <c:v>0.81945344269121589</c:v>
                </c:pt>
                <c:pt idx="5">
                  <c:v>0.83559766651615375</c:v>
                </c:pt>
                <c:pt idx="6">
                  <c:v>0.85914327391058254</c:v>
                </c:pt>
                <c:pt idx="7">
                  <c:v>0.83929835830089916</c:v>
                </c:pt>
                <c:pt idx="8">
                  <c:v>0.86674342951965322</c:v>
                </c:pt>
                <c:pt idx="9">
                  <c:v>0.87846658367205677</c:v>
                </c:pt>
                <c:pt idx="10">
                  <c:v>0.8656258055989966</c:v>
                </c:pt>
                <c:pt idx="11">
                  <c:v>0.88976755525182794</c:v>
                </c:pt>
                <c:pt idx="12">
                  <c:v>0.91701395377976602</c:v>
                </c:pt>
                <c:pt idx="13">
                  <c:v>0.91614467693192703</c:v>
                </c:pt>
                <c:pt idx="14">
                  <c:v>0.85790141436053946</c:v>
                </c:pt>
                <c:pt idx="15">
                  <c:v>0.9267501078149103</c:v>
                </c:pt>
                <c:pt idx="16">
                  <c:v>0.89759124557990644</c:v>
                </c:pt>
                <c:pt idx="17">
                  <c:v>0.9267501078149103</c:v>
                </c:pt>
                <c:pt idx="18">
                  <c:v>0.90625940040201369</c:v>
                </c:pt>
                <c:pt idx="19">
                  <c:v>0.88480011705165684</c:v>
                </c:pt>
                <c:pt idx="20">
                  <c:v>0.90797316658107274</c:v>
                </c:pt>
                <c:pt idx="21">
                  <c:v>0.87253054469723434</c:v>
                </c:pt>
                <c:pt idx="22">
                  <c:v>0.93966544713535505</c:v>
                </c:pt>
                <c:pt idx="23">
                  <c:v>0.92883640702179116</c:v>
                </c:pt>
                <c:pt idx="24">
                  <c:v>1.0067755372196656</c:v>
                </c:pt>
                <c:pt idx="25">
                  <c:v>0.89001590232464545</c:v>
                </c:pt>
                <c:pt idx="26">
                  <c:v>0.96986747139239493</c:v>
                </c:pt>
                <c:pt idx="27">
                  <c:v>0.89351789658138392</c:v>
                </c:pt>
                <c:pt idx="28">
                  <c:v>0.9491532540976817</c:v>
                </c:pt>
                <c:pt idx="29">
                  <c:v>1.002776774305719</c:v>
                </c:pt>
                <c:pt idx="30">
                  <c:v>0.98052265116895276</c:v>
                </c:pt>
                <c:pt idx="31">
                  <c:v>0.99569817487047552</c:v>
                </c:pt>
                <c:pt idx="32">
                  <c:v>0.90300570354371057</c:v>
                </c:pt>
                <c:pt idx="33">
                  <c:v>0.98802343317682906</c:v>
                </c:pt>
                <c:pt idx="34">
                  <c:v>0.94577537128437439</c:v>
                </c:pt>
                <c:pt idx="35">
                  <c:v>1.0960652637049313</c:v>
                </c:pt>
                <c:pt idx="36">
                  <c:v>0.96783079689313389</c:v>
                </c:pt>
                <c:pt idx="37">
                  <c:v>1.0053350049788072</c:v>
                </c:pt>
                <c:pt idx="38">
                  <c:v>1.1607909586159688</c:v>
                </c:pt>
                <c:pt idx="39">
                  <c:v>0.90268291940946355</c:v>
                </c:pt>
                <c:pt idx="40">
                  <c:v>1.0557792902271621</c:v>
                </c:pt>
                <c:pt idx="41">
                  <c:v>0.98002588251174461</c:v>
                </c:pt>
                <c:pt idx="42">
                  <c:v>1.0174307169962236</c:v>
                </c:pt>
                <c:pt idx="43">
                  <c:v>0.99443140361785876</c:v>
                </c:pt>
                <c:pt idx="44">
                  <c:v>0.99030852926048085</c:v>
                </c:pt>
                <c:pt idx="45">
                  <c:v>1.0002433311492498</c:v>
                </c:pt>
                <c:pt idx="46">
                  <c:v>1.0039689594737602</c:v>
                </c:pt>
                <c:pt idx="47">
                  <c:v>0.99371114991602494</c:v>
                </c:pt>
                <c:pt idx="48">
                  <c:v>0.95012195422109691</c:v>
                </c:pt>
                <c:pt idx="49">
                  <c:v>0.93258684770011124</c:v>
                </c:pt>
                <c:pt idx="50">
                  <c:v>0.97177991026226973</c:v>
                </c:pt>
                <c:pt idx="51">
                  <c:v>1.0176542268780404</c:v>
                </c:pt>
                <c:pt idx="52">
                  <c:v>0.95869071060481914</c:v>
                </c:pt>
                <c:pt idx="53">
                  <c:v>0.93949158679834899</c:v>
                </c:pt>
                <c:pt idx="54">
                  <c:v>0.95364878566883637</c:v>
                </c:pt>
                <c:pt idx="55">
                  <c:v>0.94589958207656977</c:v>
                </c:pt>
                <c:pt idx="56">
                  <c:v>0.94676885892440854</c:v>
                </c:pt>
                <c:pt idx="57">
                  <c:v>0.97110930610524671</c:v>
                </c:pt>
                <c:pt idx="58">
                  <c:v>0.96730921588211582</c:v>
                </c:pt>
                <c:pt idx="59">
                  <c:v>0.97207798139147095</c:v>
                </c:pt>
                <c:pt idx="60">
                  <c:v>0.9304259872458458</c:v>
                </c:pt>
                <c:pt idx="61">
                  <c:v>0.96795500768532905</c:v>
                </c:pt>
                <c:pt idx="62">
                  <c:v>1.0182006202428682</c:v>
                </c:pt>
                <c:pt idx="63">
                  <c:v>0.99659228890931517</c:v>
                </c:pt>
                <c:pt idx="64">
                  <c:v>0.97155642521764407</c:v>
                </c:pt>
                <c:pt idx="65">
                  <c:v>1.0025035155303277</c:v>
                </c:pt>
                <c:pt idx="66">
                  <c:v>1.0659128889927019</c:v>
                </c:pt>
                <c:pt idx="67">
                  <c:v>1.0443293948501498</c:v>
                </c:pt>
                <c:pt idx="68">
                  <c:v>0.99924981867202467</c:v>
                </c:pt>
                <c:pt idx="69">
                  <c:v>1.0019074726206894</c:v>
                </c:pt>
                <c:pt idx="70">
                  <c:v>0.96209343060912722</c:v>
                </c:pt>
                <c:pt idx="71">
                  <c:v>1.018225432596678</c:v>
                </c:pt>
                <c:pt idx="72">
                  <c:v>0.95610764274073012</c:v>
                </c:pt>
                <c:pt idx="73">
                  <c:v>1.1473540382845062</c:v>
                </c:pt>
                <c:pt idx="74">
                  <c:v>1.0268191255201651</c:v>
                </c:pt>
                <c:pt idx="75">
                  <c:v>1.062336308651388</c:v>
                </c:pt>
                <c:pt idx="76">
                  <c:v>0.98243509003882756</c:v>
                </c:pt>
                <c:pt idx="77">
                  <c:v>0.93596465600184553</c:v>
                </c:pt>
                <c:pt idx="78">
                  <c:v>0.92829001365696329</c:v>
                </c:pt>
                <c:pt idx="79">
                  <c:v>1.4530998843422249</c:v>
                </c:pt>
                <c:pt idx="80">
                  <c:v>0.98399983307188155</c:v>
                </c:pt>
                <c:pt idx="81">
                  <c:v>0.96807921847752443</c:v>
                </c:pt>
                <c:pt idx="82">
                  <c:v>0.97759186263085185</c:v>
                </c:pt>
                <c:pt idx="83">
                  <c:v>1.00861351419092</c:v>
                </c:pt>
                <c:pt idx="84">
                  <c:v>0.93725623960827198</c:v>
                </c:pt>
                <c:pt idx="85">
                  <c:v>0.95975868498066486</c:v>
                </c:pt>
                <c:pt idx="86">
                  <c:v>1.02028694428694</c:v>
                </c:pt>
                <c:pt idx="87">
                  <c:v>0.94075825870220153</c:v>
                </c:pt>
                <c:pt idx="88">
                  <c:v>1.0042918429567711</c:v>
                </c:pt>
                <c:pt idx="89">
                  <c:v>1.0205353658713308</c:v>
                </c:pt>
                <c:pt idx="90">
                  <c:v>1.0290544727102418</c:v>
                </c:pt>
                <c:pt idx="91">
                  <c:v>0.94962518556388897</c:v>
                </c:pt>
                <c:pt idx="92">
                  <c:v>0.93400256758715994</c:v>
                </c:pt>
                <c:pt idx="93">
                  <c:v>0.90489335489696665</c:v>
                </c:pt>
                <c:pt idx="94">
                  <c:v>0.95399650634284827</c:v>
                </c:pt>
                <c:pt idx="95">
                  <c:v>1.0040682585633816</c:v>
                </c:pt>
                <c:pt idx="96">
                  <c:v>1.1098499047104058</c:v>
                </c:pt>
                <c:pt idx="97">
                  <c:v>1.0199889476693116</c:v>
                </c:pt>
                <c:pt idx="98">
                  <c:v>0.985291317329544</c:v>
                </c:pt>
                <c:pt idx="99">
                  <c:v>1.0171326458670222</c:v>
                </c:pt>
                <c:pt idx="100">
                  <c:v>0.95531290230308474</c:v>
                </c:pt>
                <c:pt idx="101">
                  <c:v>0.9909293845239292</c:v>
                </c:pt>
                <c:pt idx="102">
                  <c:v>1.0165116664176188</c:v>
                </c:pt>
                <c:pt idx="103">
                  <c:v>1.2420830599245769</c:v>
                </c:pt>
                <c:pt idx="104">
                  <c:v>1.0125874647510569</c:v>
                </c:pt>
                <c:pt idx="105">
                  <c:v>0.97212763093628185</c:v>
                </c:pt>
                <c:pt idx="106">
                  <c:v>0.90362668299311399</c:v>
                </c:pt>
                <c:pt idx="107">
                  <c:v>0.9499231573443262</c:v>
                </c:pt>
                <c:pt idx="108">
                  <c:v>0.97346886408751887</c:v>
                </c:pt>
                <c:pt idx="109">
                  <c:v>0.99013466892347457</c:v>
                </c:pt>
                <c:pt idx="110">
                  <c:v>1.1124826221193054</c:v>
                </c:pt>
                <c:pt idx="111">
                  <c:v>0.9905072019512966</c:v>
                </c:pt>
                <c:pt idx="112">
                  <c:v>0.98340379016224311</c:v>
                </c:pt>
                <c:pt idx="113">
                  <c:v>1.2861194492434753</c:v>
                </c:pt>
                <c:pt idx="114">
                  <c:v>1.0512092967573867</c:v>
                </c:pt>
                <c:pt idx="115">
                  <c:v>0.93238817500929527</c:v>
                </c:pt>
                <c:pt idx="116">
                  <c:v>0.99279219868618429</c:v>
                </c:pt>
                <c:pt idx="117">
                  <c:v>1.0373252573135268</c:v>
                </c:pt>
                <c:pt idx="118">
                  <c:v>1.035412818443652</c:v>
                </c:pt>
                <c:pt idx="119">
                  <c:v>0.97038905240341289</c:v>
                </c:pt>
                <c:pt idx="120">
                  <c:v>0.91254325939961201</c:v>
                </c:pt>
                <c:pt idx="121">
                  <c:v>0.97679702284444236</c:v>
                </c:pt>
                <c:pt idx="122">
                  <c:v>1.0001440568968196</c:v>
                </c:pt>
                <c:pt idx="123">
                  <c:v>1.0295015918226391</c:v>
                </c:pt>
                <c:pt idx="124">
                  <c:v>0.99910089487478349</c:v>
                </c:pt>
                <c:pt idx="125">
                  <c:v>0.9136608833202684</c:v>
                </c:pt>
                <c:pt idx="126">
                  <c:v>0.98139192801679176</c:v>
                </c:pt>
                <c:pt idx="127">
                  <c:v>1.0026773758673335</c:v>
                </c:pt>
                <c:pt idx="128">
                  <c:v>1.0317121018217155</c:v>
                </c:pt>
                <c:pt idx="129">
                  <c:v>0.97538132779458475</c:v>
                </c:pt>
                <c:pt idx="130">
                  <c:v>1.0467386023772327</c:v>
                </c:pt>
                <c:pt idx="131">
                  <c:v>1.025254382487111</c:v>
                </c:pt>
                <c:pt idx="132">
                  <c:v>1.0265708032845382</c:v>
                </c:pt>
                <c:pt idx="133">
                  <c:v>1.0052852560852323</c:v>
                </c:pt>
                <c:pt idx="134">
                  <c:v>1.0025035155303277</c:v>
                </c:pt>
                <c:pt idx="135">
                  <c:v>0.93395291804234926</c:v>
                </c:pt>
                <c:pt idx="136">
                  <c:v>1.058710078765263</c:v>
                </c:pt>
                <c:pt idx="137">
                  <c:v>1.1094524599800102</c:v>
                </c:pt>
                <c:pt idx="138">
                  <c:v>1.0951711496660916</c:v>
                </c:pt>
                <c:pt idx="139">
                  <c:v>1.0116187894648325</c:v>
                </c:pt>
                <c:pt idx="140">
                  <c:v>1.0029257974517243</c:v>
                </c:pt>
                <c:pt idx="141">
                  <c:v>2.3705856950766249</c:v>
                </c:pt>
                <c:pt idx="142">
                  <c:v>1.0155182532891578</c:v>
                </c:pt>
                <c:pt idx="143">
                  <c:v>0.97200342014408647</c:v>
                </c:pt>
                <c:pt idx="144">
                  <c:v>1.0103272803699792</c:v>
                </c:pt>
                <c:pt idx="145">
                  <c:v>1.0300976347322779</c:v>
                </c:pt>
                <c:pt idx="146">
                  <c:v>1.0048879107036008</c:v>
                </c:pt>
                <c:pt idx="147">
                  <c:v>0.96564519859663156</c:v>
                </c:pt>
                <c:pt idx="148">
                  <c:v>0.95973387262685494</c:v>
                </c:pt>
                <c:pt idx="149">
                  <c:v>1.0152698317047673</c:v>
                </c:pt>
                <c:pt idx="150">
                  <c:v>0.98926536723844483</c:v>
                </c:pt>
                <c:pt idx="151">
                  <c:v>1.1381146529065702</c:v>
                </c:pt>
                <c:pt idx="152">
                  <c:v>1.0661363988745187</c:v>
                </c:pt>
                <c:pt idx="153">
                  <c:v>1.0710044634734952</c:v>
                </c:pt>
                <c:pt idx="154">
                  <c:v>1.0264465924923429</c:v>
                </c:pt>
                <c:pt idx="155">
                  <c:v>1.0343944687754258</c:v>
                </c:pt>
                <c:pt idx="156">
                  <c:v>0.97431335341873904</c:v>
                </c:pt>
                <c:pt idx="157">
                  <c:v>0.99810738239755814</c:v>
                </c:pt>
                <c:pt idx="158">
                  <c:v>1.0239628982294486</c:v>
                </c:pt>
                <c:pt idx="159">
                  <c:v>0.98022458003975155</c:v>
                </c:pt>
                <c:pt idx="160">
                  <c:v>1.0070487711578662</c:v>
                </c:pt>
                <c:pt idx="161">
                  <c:v>1.0035466775523634</c:v>
                </c:pt>
                <c:pt idx="162">
                  <c:v>1.048054923825896</c:v>
                </c:pt>
                <c:pt idx="163">
                  <c:v>1.0064526288994635</c:v>
                </c:pt>
                <c:pt idx="164">
                  <c:v>1.0300479851874671</c:v>
                </c:pt>
                <c:pt idx="165">
                  <c:v>0.93439991296879166</c:v>
                </c:pt>
                <c:pt idx="166">
                  <c:v>0.95938615195284294</c:v>
                </c:pt>
                <c:pt idx="167">
                  <c:v>1.0538916637110969</c:v>
                </c:pt>
                <c:pt idx="168">
                  <c:v>1.0373998433981024</c:v>
                </c:pt>
                <c:pt idx="169">
                  <c:v>1.0156175523787792</c:v>
                </c:pt>
                <c:pt idx="170">
                  <c:v>1.0113207183356312</c:v>
                </c:pt>
                <c:pt idx="171">
                  <c:v>1.012239744077045</c:v>
                </c:pt>
                <c:pt idx="172">
                  <c:v>1.0073219305844934</c:v>
                </c:pt>
                <c:pt idx="173">
                  <c:v>1.0489242006737349</c:v>
                </c:pt>
                <c:pt idx="174">
                  <c:v>0.99972175013823195</c:v>
                </c:pt>
                <c:pt idx="175">
                  <c:v>0.9945804516010549</c:v>
                </c:pt>
                <c:pt idx="176">
                  <c:v>0.97883369734370362</c:v>
                </c:pt>
                <c:pt idx="177">
                  <c:v>1.0210817592361583</c:v>
                </c:pt>
                <c:pt idx="178">
                  <c:v>1.0071480702474875</c:v>
                </c:pt>
                <c:pt idx="179">
                  <c:v>1.4387191010783476</c:v>
                </c:pt>
                <c:pt idx="180">
                  <c:v>1.0454470187708065</c:v>
                </c:pt>
                <c:pt idx="181">
                  <c:v>1.0153692301431525</c:v>
                </c:pt>
                <c:pt idx="182">
                  <c:v>1.0905265701117406</c:v>
                </c:pt>
                <c:pt idx="183">
                  <c:v>1.0330532604613796</c:v>
                </c:pt>
                <c:pt idx="184">
                  <c:v>1.0287564015810406</c:v>
                </c:pt>
                <c:pt idx="185">
                  <c:v>1.0611441234833467</c:v>
                </c:pt>
                <c:pt idx="186">
                  <c:v>1.0562512216933693</c:v>
                </c:pt>
                <c:pt idx="187">
                  <c:v>0.99549947734246846</c:v>
                </c:pt>
                <c:pt idx="188">
                  <c:v>1.0571950101142107</c:v>
                </c:pt>
                <c:pt idx="189">
                  <c:v>1.0767419291062659</c:v>
                </c:pt>
                <c:pt idx="190">
                  <c:v>0.92349641095660717</c:v>
                </c:pt>
                <c:pt idx="191">
                  <c:v>1.0303212439628586</c:v>
                </c:pt>
                <c:pt idx="192">
                  <c:v>0.98067167431495794</c:v>
                </c:pt>
                <c:pt idx="193">
                  <c:v>1.4556829522063137</c:v>
                </c:pt>
                <c:pt idx="194">
                  <c:v>0.98313053138685158</c:v>
                </c:pt>
                <c:pt idx="195">
                  <c:v>1.0030748454349203</c:v>
                </c:pt>
                <c:pt idx="196">
                  <c:v>0.9979335220605523</c:v>
                </c:pt>
                <c:pt idx="197">
                  <c:v>1.0686450048399871</c:v>
                </c:pt>
                <c:pt idx="198">
                  <c:v>1.0126122771048667</c:v>
                </c:pt>
                <c:pt idx="199">
                  <c:v>1.0202621070959392</c:v>
                </c:pt>
                <c:pt idx="200">
                  <c:v>1.0136306267730928</c:v>
                </c:pt>
                <c:pt idx="201">
                  <c:v>1.0468627138206641</c:v>
                </c:pt>
                <c:pt idx="202">
                  <c:v>1.0888128039326814</c:v>
                </c:pt>
                <c:pt idx="203">
                  <c:v>1.120356061340958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D4B-4535-97A5-8827FF2522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628505168"/>
        <c:axId val="-1628502448"/>
      </c:scatterChart>
      <c:valAx>
        <c:axId val="-16285051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[s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[$-F400]h:mm:ss\ AM/PM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-1628502448"/>
        <c:crosses val="autoZero"/>
        <c:crossBetween val="midCat"/>
      </c:valAx>
      <c:valAx>
        <c:axId val="-16285024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_in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-16285051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RW ON_12 NC'!$A$2:$A$205</c:f>
              <c:numCache>
                <c:formatCode>[$-F400]h:mm:ss\ AM/PM</c:formatCode>
                <c:ptCount val="204"/>
                <c:pt idx="0">
                  <c:v>0</c:v>
                </c:pt>
                <c:pt idx="1">
                  <c:v>3.9399999513989314E-4</c:v>
                </c:pt>
                <c:pt idx="2">
                  <c:v>8.0999999772757292E-4</c:v>
                </c:pt>
                <c:pt idx="3">
                  <c:v>1.2149999965913594E-3</c:v>
                </c:pt>
                <c:pt idx="4">
                  <c:v>1.6209999957936816E-3</c:v>
                </c:pt>
                <c:pt idx="5">
                  <c:v>2.0260000019334257E-3</c:v>
                </c:pt>
                <c:pt idx="6">
                  <c:v>2.4310000007972121E-3</c:v>
                </c:pt>
                <c:pt idx="7">
                  <c:v>2.8359999996609986E-3</c:v>
                </c:pt>
                <c:pt idx="8">
                  <c:v>3.240999998524785E-3</c:v>
                </c:pt>
                <c:pt idx="9">
                  <c:v>3.6459999973885715E-3</c:v>
                </c:pt>
                <c:pt idx="10">
                  <c:v>4.050999996252358E-3</c:v>
                </c:pt>
                <c:pt idx="11">
                  <c:v>4.4559999951161444E-3</c:v>
                </c:pt>
                <c:pt idx="12">
                  <c:v>4.8610000012558885E-3</c:v>
                </c:pt>
                <c:pt idx="13">
                  <c:v>5.266000000119675E-3</c:v>
                </c:pt>
                <c:pt idx="14">
                  <c:v>5.6709999989834614E-3</c:v>
                </c:pt>
                <c:pt idx="15">
                  <c:v>6.0769999981857836E-3</c:v>
                </c:pt>
                <c:pt idx="16">
                  <c:v>6.4819999970495701E-3</c:v>
                </c:pt>
                <c:pt idx="17">
                  <c:v>6.8869999959133565E-3</c:v>
                </c:pt>
                <c:pt idx="18">
                  <c:v>7.2920000020531006E-3</c:v>
                </c:pt>
                <c:pt idx="19">
                  <c:v>7.6970000009168871E-3</c:v>
                </c:pt>
                <c:pt idx="20">
                  <c:v>8.2760000004782341E-3</c:v>
                </c:pt>
                <c:pt idx="21">
                  <c:v>8.6809999993420206E-3</c:v>
                </c:pt>
                <c:pt idx="22">
                  <c:v>9.0970000019297004E-3</c:v>
                </c:pt>
                <c:pt idx="23">
                  <c:v>9.5020000007934868E-3</c:v>
                </c:pt>
                <c:pt idx="24">
                  <c:v>9.907999999995809E-3</c:v>
                </c:pt>
                <c:pt idx="25">
                  <c:v>1.0312999998859596E-2</c:v>
                </c:pt>
                <c:pt idx="26">
                  <c:v>1.0717999997723382E-2</c:v>
                </c:pt>
                <c:pt idx="27">
                  <c:v>1.1122999996587168E-2</c:v>
                </c:pt>
                <c:pt idx="28">
                  <c:v>1.1527999995450955E-2</c:v>
                </c:pt>
                <c:pt idx="29">
                  <c:v>1.1933000001590699E-2</c:v>
                </c:pt>
                <c:pt idx="30">
                  <c:v>1.2338000000454485E-2</c:v>
                </c:pt>
                <c:pt idx="31">
                  <c:v>1.2742999999318272E-2</c:v>
                </c:pt>
                <c:pt idx="32">
                  <c:v>1.3147999998182058E-2</c:v>
                </c:pt>
                <c:pt idx="33">
                  <c:v>1.3552999997045845E-2</c:v>
                </c:pt>
                <c:pt idx="34">
                  <c:v>1.3958999996248167E-2</c:v>
                </c:pt>
                <c:pt idx="35">
                  <c:v>1.4363999995111953E-2</c:v>
                </c:pt>
                <c:pt idx="36">
                  <c:v>1.4769000001251698E-2</c:v>
                </c:pt>
                <c:pt idx="37">
                  <c:v>1.5174000000115484E-2</c:v>
                </c:pt>
                <c:pt idx="38">
                  <c:v>1.557899999897927E-2</c:v>
                </c:pt>
                <c:pt idx="39">
                  <c:v>1.5983999997843057E-2</c:v>
                </c:pt>
                <c:pt idx="40">
                  <c:v>1.6388999996706843E-2</c:v>
                </c:pt>
                <c:pt idx="41">
                  <c:v>1.679399999557063E-2</c:v>
                </c:pt>
                <c:pt idx="42">
                  <c:v>1.7199000001710374E-2</c:v>
                </c:pt>
                <c:pt idx="43">
                  <c:v>1.760400000057416E-2</c:v>
                </c:pt>
                <c:pt idx="44">
                  <c:v>1.8008999999437947E-2</c:v>
                </c:pt>
                <c:pt idx="45">
                  <c:v>1.8414999998640269E-2</c:v>
                </c:pt>
                <c:pt idx="46">
                  <c:v>1.8819999997504056E-2</c:v>
                </c:pt>
                <c:pt idx="47">
                  <c:v>1.9224999996367842E-2</c:v>
                </c:pt>
                <c:pt idx="48">
                  <c:v>1.9629999995231628E-2</c:v>
                </c:pt>
                <c:pt idx="49">
                  <c:v>2.0035000001371372E-2</c:v>
                </c:pt>
                <c:pt idx="50">
                  <c:v>2.0440000000235159E-2</c:v>
                </c:pt>
                <c:pt idx="51">
                  <c:v>2.0844999999098945E-2</c:v>
                </c:pt>
                <c:pt idx="52">
                  <c:v>2.1249999997962732E-2</c:v>
                </c:pt>
                <c:pt idx="53">
                  <c:v>2.1654999996826518E-2</c:v>
                </c:pt>
                <c:pt idx="54">
                  <c:v>2.2059999995690305E-2</c:v>
                </c:pt>
                <c:pt idx="55">
                  <c:v>2.247699999861652E-2</c:v>
                </c:pt>
                <c:pt idx="56">
                  <c:v>2.2881999997480307E-2</c:v>
                </c:pt>
                <c:pt idx="57">
                  <c:v>2.3286999996344093E-2</c:v>
                </c:pt>
                <c:pt idx="58">
                  <c:v>2.369199999520788E-2</c:v>
                </c:pt>
                <c:pt idx="59">
                  <c:v>2.4097000001347624E-2</c:v>
                </c:pt>
                <c:pt idx="60">
                  <c:v>2.450200000021141E-2</c:v>
                </c:pt>
                <c:pt idx="61">
                  <c:v>2.4907999999413732E-2</c:v>
                </c:pt>
                <c:pt idx="62">
                  <c:v>2.5312999998277519E-2</c:v>
                </c:pt>
                <c:pt idx="63">
                  <c:v>2.5717999997141305E-2</c:v>
                </c:pt>
                <c:pt idx="64">
                  <c:v>2.6122999996005092E-2</c:v>
                </c:pt>
                <c:pt idx="65">
                  <c:v>2.6527999994868878E-2</c:v>
                </c:pt>
                <c:pt idx="66">
                  <c:v>2.6933000001008622E-2</c:v>
                </c:pt>
                <c:pt idx="67">
                  <c:v>2.7337999999872409E-2</c:v>
                </c:pt>
                <c:pt idx="68">
                  <c:v>2.7742999998736195E-2</c:v>
                </c:pt>
                <c:pt idx="69">
                  <c:v>2.8147999997599982E-2</c:v>
                </c:pt>
                <c:pt idx="70">
                  <c:v>2.8552999996463768E-2</c:v>
                </c:pt>
                <c:pt idx="71">
                  <c:v>2.9073999998217914E-2</c:v>
                </c:pt>
                <c:pt idx="72">
                  <c:v>2.9478999997081701E-2</c:v>
                </c:pt>
                <c:pt idx="73">
                  <c:v>2.9883999995945487E-2</c:v>
                </c:pt>
                <c:pt idx="74">
                  <c:v>3.0289999995147809E-2</c:v>
                </c:pt>
                <c:pt idx="75">
                  <c:v>3.0695000001287553E-2</c:v>
                </c:pt>
                <c:pt idx="76">
                  <c:v>3.110000000015134E-2</c:v>
                </c:pt>
                <c:pt idx="77">
                  <c:v>3.1504999999015126E-2</c:v>
                </c:pt>
                <c:pt idx="78">
                  <c:v>3.1909999997878913E-2</c:v>
                </c:pt>
                <c:pt idx="79">
                  <c:v>3.2314999996742699E-2</c:v>
                </c:pt>
                <c:pt idx="80">
                  <c:v>3.2719999995606486E-2</c:v>
                </c:pt>
                <c:pt idx="81">
                  <c:v>3.312500000174623E-2</c:v>
                </c:pt>
                <c:pt idx="82">
                  <c:v>3.3530000000610016E-2</c:v>
                </c:pt>
                <c:pt idx="83">
                  <c:v>3.3946999996260274E-2</c:v>
                </c:pt>
                <c:pt idx="84">
                  <c:v>3.4351999995124061E-2</c:v>
                </c:pt>
                <c:pt idx="85">
                  <c:v>3.4757000001263805E-2</c:v>
                </c:pt>
                <c:pt idx="86">
                  <c:v>3.5162000000127591E-2</c:v>
                </c:pt>
                <c:pt idx="87">
                  <c:v>3.5566999998991378E-2</c:v>
                </c:pt>
                <c:pt idx="88">
                  <c:v>3.5971999997855164E-2</c:v>
                </c:pt>
                <c:pt idx="89">
                  <c:v>3.6376999996718951E-2</c:v>
                </c:pt>
                <c:pt idx="90">
                  <c:v>3.6782999995921273E-2</c:v>
                </c:pt>
                <c:pt idx="91">
                  <c:v>3.7188000002061017E-2</c:v>
                </c:pt>
                <c:pt idx="92">
                  <c:v>3.7593000000924803E-2</c:v>
                </c:pt>
                <c:pt idx="93">
                  <c:v>3.799799999978859E-2</c:v>
                </c:pt>
                <c:pt idx="94">
                  <c:v>3.8402999998652376E-2</c:v>
                </c:pt>
                <c:pt idx="95">
                  <c:v>3.8807999997516163E-2</c:v>
                </c:pt>
                <c:pt idx="96">
                  <c:v>3.9212999996379949E-2</c:v>
                </c:pt>
                <c:pt idx="97">
                  <c:v>3.9617999995243736E-2</c:v>
                </c:pt>
                <c:pt idx="98">
                  <c:v>4.002300000138348E-2</c:v>
                </c:pt>
                <c:pt idx="99">
                  <c:v>4.0428000000247266E-2</c:v>
                </c:pt>
                <c:pt idx="100">
                  <c:v>4.0833999999449588E-2</c:v>
                </c:pt>
                <c:pt idx="101">
                  <c:v>4.1238999998313375E-2</c:v>
                </c:pt>
                <c:pt idx="102">
                  <c:v>4.1643999997177161E-2</c:v>
                </c:pt>
                <c:pt idx="103">
                  <c:v>4.2048999996040948E-2</c:v>
                </c:pt>
                <c:pt idx="104">
                  <c:v>4.2453999994904734E-2</c:v>
                </c:pt>
                <c:pt idx="105">
                  <c:v>4.2859000001044478E-2</c:v>
                </c:pt>
                <c:pt idx="106">
                  <c:v>4.3263999999908265E-2</c:v>
                </c:pt>
                <c:pt idx="107">
                  <c:v>4.3668999998772051E-2</c:v>
                </c:pt>
                <c:pt idx="108">
                  <c:v>4.4073999997635838E-2</c:v>
                </c:pt>
                <c:pt idx="109">
                  <c:v>4.4478999996499624E-2</c:v>
                </c:pt>
                <c:pt idx="110">
                  <c:v>4.4883999995363411E-2</c:v>
                </c:pt>
                <c:pt idx="111">
                  <c:v>4.529000000184169E-2</c:v>
                </c:pt>
                <c:pt idx="112">
                  <c:v>4.5695000000705477E-2</c:v>
                </c:pt>
                <c:pt idx="113">
                  <c:v>4.6099999999569263E-2</c:v>
                </c:pt>
                <c:pt idx="114">
                  <c:v>4.650499999843305E-2</c:v>
                </c:pt>
                <c:pt idx="115">
                  <c:v>4.6909999997296836E-2</c:v>
                </c:pt>
                <c:pt idx="116">
                  <c:v>4.7327000000223052E-2</c:v>
                </c:pt>
                <c:pt idx="117">
                  <c:v>4.7731999999086838E-2</c:v>
                </c:pt>
                <c:pt idx="118">
                  <c:v>4.8136999997950625E-2</c:v>
                </c:pt>
                <c:pt idx="119">
                  <c:v>4.8541999996814411E-2</c:v>
                </c:pt>
                <c:pt idx="120">
                  <c:v>4.8946999995678198E-2</c:v>
                </c:pt>
                <c:pt idx="121">
                  <c:v>4.9352000001817942E-2</c:v>
                </c:pt>
                <c:pt idx="122">
                  <c:v>4.9931000001379289E-2</c:v>
                </c:pt>
                <c:pt idx="123">
                  <c:v>5.0336000000243075E-2</c:v>
                </c:pt>
                <c:pt idx="124">
                  <c:v>5.0740999999106862E-2</c:v>
                </c:pt>
                <c:pt idx="125">
                  <c:v>5.1145999997970648E-2</c:v>
                </c:pt>
                <c:pt idx="126">
                  <c:v>5.1550999996834435E-2</c:v>
                </c:pt>
                <c:pt idx="127">
                  <c:v>5.1955999995698221E-2</c:v>
                </c:pt>
                <c:pt idx="128">
                  <c:v>5.2361000001837965E-2</c:v>
                </c:pt>
                <c:pt idx="129">
                  <c:v>5.2766000000701752E-2</c:v>
                </c:pt>
                <c:pt idx="130">
                  <c:v>5.3170999999565538E-2</c:v>
                </c:pt>
                <c:pt idx="131">
                  <c:v>5.357699999876786E-2</c:v>
                </c:pt>
                <c:pt idx="132">
                  <c:v>5.3981999997631647E-2</c:v>
                </c:pt>
                <c:pt idx="133">
                  <c:v>5.4386999996495433E-2</c:v>
                </c:pt>
                <c:pt idx="134">
                  <c:v>5.479199999535922E-2</c:v>
                </c:pt>
                <c:pt idx="135">
                  <c:v>5.5197000001498964E-2</c:v>
                </c:pt>
                <c:pt idx="136">
                  <c:v>5.560200000036275E-2</c:v>
                </c:pt>
                <c:pt idx="137">
                  <c:v>5.6006999999226537E-2</c:v>
                </c:pt>
                <c:pt idx="138">
                  <c:v>5.6411999998090323E-2</c:v>
                </c:pt>
                <c:pt idx="139">
                  <c:v>5.681699999695411E-2</c:v>
                </c:pt>
                <c:pt idx="140">
                  <c:v>5.7221999995817896E-2</c:v>
                </c:pt>
                <c:pt idx="141">
                  <c:v>5.7627999995020218E-2</c:v>
                </c:pt>
                <c:pt idx="142">
                  <c:v>5.8033000001159962E-2</c:v>
                </c:pt>
                <c:pt idx="143">
                  <c:v>5.8438000000023749E-2</c:v>
                </c:pt>
                <c:pt idx="144">
                  <c:v>5.8853999995335471E-2</c:v>
                </c:pt>
                <c:pt idx="145">
                  <c:v>5.9259000001475215E-2</c:v>
                </c:pt>
                <c:pt idx="146">
                  <c:v>5.9665000000677537E-2</c:v>
                </c:pt>
                <c:pt idx="147">
                  <c:v>6.0069999999541324E-2</c:v>
                </c:pt>
                <c:pt idx="148">
                  <c:v>6.047499999840511E-2</c:v>
                </c:pt>
                <c:pt idx="149">
                  <c:v>6.0879999997268897E-2</c:v>
                </c:pt>
                <c:pt idx="150">
                  <c:v>6.1284999996132683E-2</c:v>
                </c:pt>
                <c:pt idx="151">
                  <c:v>6.1689999994996469E-2</c:v>
                </c:pt>
                <c:pt idx="152">
                  <c:v>6.2095000001136214E-2</c:v>
                </c:pt>
                <c:pt idx="153">
                  <c:v>6.25E-2</c:v>
                </c:pt>
                <c:pt idx="154">
                  <c:v>6.2904999998863786E-2</c:v>
                </c:pt>
                <c:pt idx="155">
                  <c:v>6.3309999997727573E-2</c:v>
                </c:pt>
                <c:pt idx="156">
                  <c:v>6.3714999996591359E-2</c:v>
                </c:pt>
                <c:pt idx="157">
                  <c:v>6.4120999995793682E-2</c:v>
                </c:pt>
                <c:pt idx="158">
                  <c:v>6.4526000001933426E-2</c:v>
                </c:pt>
                <c:pt idx="159">
                  <c:v>6.4931000000797212E-2</c:v>
                </c:pt>
                <c:pt idx="160">
                  <c:v>6.5335999999660999E-2</c:v>
                </c:pt>
                <c:pt idx="161">
                  <c:v>6.5740999998524785E-2</c:v>
                </c:pt>
                <c:pt idx="162">
                  <c:v>6.6145999997388572E-2</c:v>
                </c:pt>
                <c:pt idx="163">
                  <c:v>6.6550999996252358E-2</c:v>
                </c:pt>
                <c:pt idx="164">
                  <c:v>6.6955999995116144E-2</c:v>
                </c:pt>
                <c:pt idx="165">
                  <c:v>6.7361000001255888E-2</c:v>
                </c:pt>
                <c:pt idx="166">
                  <c:v>6.7766000000119675E-2</c:v>
                </c:pt>
                <c:pt idx="167">
                  <c:v>6.8170999998983461E-2</c:v>
                </c:pt>
                <c:pt idx="168">
                  <c:v>6.8576999998185784E-2</c:v>
                </c:pt>
                <c:pt idx="169">
                  <c:v>6.898199999704957E-2</c:v>
                </c:pt>
                <c:pt idx="170">
                  <c:v>6.9386999995913357E-2</c:v>
                </c:pt>
                <c:pt idx="171">
                  <c:v>6.9792000002053101E-2</c:v>
                </c:pt>
                <c:pt idx="172">
                  <c:v>7.0197000000916887E-2</c:v>
                </c:pt>
                <c:pt idx="173">
                  <c:v>7.0776000000478234E-2</c:v>
                </c:pt>
                <c:pt idx="174">
                  <c:v>7.1180999999342021E-2</c:v>
                </c:pt>
                <c:pt idx="175">
                  <c:v>7.1585999998205807E-2</c:v>
                </c:pt>
                <c:pt idx="176">
                  <c:v>7.2002000000793487E-2</c:v>
                </c:pt>
                <c:pt idx="177">
                  <c:v>7.2407999999995809E-2</c:v>
                </c:pt>
                <c:pt idx="178">
                  <c:v>7.2812999998859596E-2</c:v>
                </c:pt>
                <c:pt idx="179">
                  <c:v>7.3217999997723382E-2</c:v>
                </c:pt>
                <c:pt idx="180">
                  <c:v>7.3622999996587168E-2</c:v>
                </c:pt>
                <c:pt idx="181">
                  <c:v>7.4027999995450955E-2</c:v>
                </c:pt>
                <c:pt idx="182">
                  <c:v>7.4433000001590699E-2</c:v>
                </c:pt>
                <c:pt idx="183">
                  <c:v>7.4838000000454485E-2</c:v>
                </c:pt>
                <c:pt idx="184">
                  <c:v>7.5242999999318272E-2</c:v>
                </c:pt>
                <c:pt idx="185">
                  <c:v>7.5647999998182058E-2</c:v>
                </c:pt>
                <c:pt idx="186">
                  <c:v>7.6052999997045845E-2</c:v>
                </c:pt>
                <c:pt idx="187">
                  <c:v>7.6458999996248167E-2</c:v>
                </c:pt>
                <c:pt idx="188">
                  <c:v>7.6863999995111953E-2</c:v>
                </c:pt>
                <c:pt idx="189">
                  <c:v>7.7269000001251698E-2</c:v>
                </c:pt>
                <c:pt idx="190">
                  <c:v>7.7674000000115484E-2</c:v>
                </c:pt>
                <c:pt idx="191">
                  <c:v>7.807899999897927E-2</c:v>
                </c:pt>
                <c:pt idx="192">
                  <c:v>7.8483999997843057E-2</c:v>
                </c:pt>
                <c:pt idx="193">
                  <c:v>7.8888999996706843E-2</c:v>
                </c:pt>
                <c:pt idx="194">
                  <c:v>7.929399999557063E-2</c:v>
                </c:pt>
                <c:pt idx="195">
                  <c:v>7.9699000001710374E-2</c:v>
                </c:pt>
                <c:pt idx="196">
                  <c:v>8.010400000057416E-2</c:v>
                </c:pt>
                <c:pt idx="197">
                  <c:v>8.0508999999437947E-2</c:v>
                </c:pt>
                <c:pt idx="198">
                  <c:v>8.0914999998640269E-2</c:v>
                </c:pt>
                <c:pt idx="199">
                  <c:v>8.1319999997504056E-2</c:v>
                </c:pt>
                <c:pt idx="200">
                  <c:v>8.1724999996367842E-2</c:v>
                </c:pt>
                <c:pt idx="201">
                  <c:v>8.2129999995231628E-2</c:v>
                </c:pt>
                <c:pt idx="202">
                  <c:v>8.2535000001371372E-2</c:v>
                </c:pt>
                <c:pt idx="203">
                  <c:v>8.2940000000235159E-2</c:v>
                </c:pt>
              </c:numCache>
            </c:numRef>
          </c:xVal>
          <c:yVal>
            <c:numRef>
              <c:f>'RW ON_12 NC'!$C$2:$C$205</c:f>
              <c:numCache>
                <c:formatCode>0.00</c:formatCode>
                <c:ptCount val="204"/>
                <c:pt idx="0">
                  <c:v>0.58150908190626205</c:v>
                </c:pt>
                <c:pt idx="1">
                  <c:v>0.57611656024177038</c:v>
                </c:pt>
                <c:pt idx="2">
                  <c:v>3.1982300801390817</c:v>
                </c:pt>
                <c:pt idx="3">
                  <c:v>2.691519085674289</c:v>
                </c:pt>
                <c:pt idx="4">
                  <c:v>1.871437453857254</c:v>
                </c:pt>
                <c:pt idx="5">
                  <c:v>0.94992058355364617</c:v>
                </c:pt>
                <c:pt idx="6">
                  <c:v>2.3259433531135918</c:v>
                </c:pt>
                <c:pt idx="7">
                  <c:v>3.0696928180501204</c:v>
                </c:pt>
                <c:pt idx="8">
                  <c:v>2.4336544176107515</c:v>
                </c:pt>
                <c:pt idx="9">
                  <c:v>1.7524766594228502</c:v>
                </c:pt>
                <c:pt idx="10">
                  <c:v>2.833770134690377</c:v>
                </c:pt>
                <c:pt idx="11">
                  <c:v>2.3891660673914394</c:v>
                </c:pt>
                <c:pt idx="12">
                  <c:v>0.94657350114120298</c:v>
                </c:pt>
                <c:pt idx="13">
                  <c:v>1.3990804948884761</c:v>
                </c:pt>
                <c:pt idx="14">
                  <c:v>1.6112017962898022</c:v>
                </c:pt>
                <c:pt idx="15">
                  <c:v>2.3179475451283111</c:v>
                </c:pt>
                <c:pt idx="16">
                  <c:v>1.9202025851163211</c:v>
                </c:pt>
                <c:pt idx="17">
                  <c:v>2.9660729109805923</c:v>
                </c:pt>
                <c:pt idx="18">
                  <c:v>0.99310729061256364</c:v>
                </c:pt>
                <c:pt idx="19">
                  <c:v>2.8239614167062008</c:v>
                </c:pt>
                <c:pt idx="20">
                  <c:v>2.4718204080764932</c:v>
                </c:pt>
                <c:pt idx="21">
                  <c:v>1.7889691551696256</c:v>
                </c:pt>
                <c:pt idx="22">
                  <c:v>4.6705746295172466</c:v>
                </c:pt>
                <c:pt idx="23">
                  <c:v>1.2643139405319124</c:v>
                </c:pt>
                <c:pt idx="24">
                  <c:v>5.1414903905839333</c:v>
                </c:pt>
                <c:pt idx="25">
                  <c:v>2.5724187364981885</c:v>
                </c:pt>
                <c:pt idx="26">
                  <c:v>6.2957687178832442</c:v>
                </c:pt>
                <c:pt idx="27">
                  <c:v>2.1863886579042608</c:v>
                </c:pt>
                <c:pt idx="28">
                  <c:v>1.6781433980514089</c:v>
                </c:pt>
                <c:pt idx="29">
                  <c:v>3.2373724424368864</c:v>
                </c:pt>
                <c:pt idx="30">
                  <c:v>5.6728397700465329</c:v>
                </c:pt>
                <c:pt idx="31">
                  <c:v>10.889639654372203</c:v>
                </c:pt>
                <c:pt idx="32">
                  <c:v>2.5592629361015695</c:v>
                </c:pt>
                <c:pt idx="33">
                  <c:v>1.420418098780545</c:v>
                </c:pt>
                <c:pt idx="34">
                  <c:v>12.073204766831369</c:v>
                </c:pt>
                <c:pt idx="35">
                  <c:v>7.4030954747439637</c:v>
                </c:pt>
                <c:pt idx="36">
                  <c:v>4.3185732221164903</c:v>
                </c:pt>
                <c:pt idx="37">
                  <c:v>6.9089357139150414</c:v>
                </c:pt>
                <c:pt idx="38">
                  <c:v>1.1868196852327086</c:v>
                </c:pt>
                <c:pt idx="39">
                  <c:v>2.2510523841351771</c:v>
                </c:pt>
                <c:pt idx="40">
                  <c:v>3.8838706148769071</c:v>
                </c:pt>
                <c:pt idx="41">
                  <c:v>5.4636471192688383</c:v>
                </c:pt>
                <c:pt idx="42">
                  <c:v>2.221858294563245</c:v>
                </c:pt>
                <c:pt idx="43">
                  <c:v>1.7830651342303545</c:v>
                </c:pt>
                <c:pt idx="44">
                  <c:v>5.0968626715719481</c:v>
                </c:pt>
                <c:pt idx="45">
                  <c:v>4.7040455001289336</c:v>
                </c:pt>
                <c:pt idx="46">
                  <c:v>1.7106380362927998</c:v>
                </c:pt>
                <c:pt idx="47">
                  <c:v>3.4772468679443325</c:v>
                </c:pt>
                <c:pt idx="48">
                  <c:v>4.5719750671428487</c:v>
                </c:pt>
                <c:pt idx="49">
                  <c:v>7.7289709049636039</c:v>
                </c:pt>
                <c:pt idx="50">
                  <c:v>1.4359448421938228</c:v>
                </c:pt>
                <c:pt idx="51">
                  <c:v>2.3414700965268693</c:v>
                </c:pt>
                <c:pt idx="52">
                  <c:v>2.6757598594951135</c:v>
                </c:pt>
                <c:pt idx="53">
                  <c:v>5.5129234708791506</c:v>
                </c:pt>
                <c:pt idx="54">
                  <c:v>11.851461068366826</c:v>
                </c:pt>
                <c:pt idx="55">
                  <c:v>2.0210333498166584</c:v>
                </c:pt>
                <c:pt idx="56">
                  <c:v>2.6364317806106743</c:v>
                </c:pt>
                <c:pt idx="57">
                  <c:v>2.4838605608228863</c:v>
                </c:pt>
                <c:pt idx="58">
                  <c:v>3.029853518814436</c:v>
                </c:pt>
                <c:pt idx="59">
                  <c:v>1.5474212349432142</c:v>
                </c:pt>
                <c:pt idx="60">
                  <c:v>1.7276524183766411</c:v>
                </c:pt>
                <c:pt idx="61">
                  <c:v>3.549952703467234</c:v>
                </c:pt>
                <c:pt idx="62">
                  <c:v>10.134221748786086</c:v>
                </c:pt>
                <c:pt idx="63">
                  <c:v>2.1528713465241012</c:v>
                </c:pt>
                <c:pt idx="64">
                  <c:v>1.9646908888483774</c:v>
                </c:pt>
                <c:pt idx="65">
                  <c:v>1.9195982043045967</c:v>
                </c:pt>
                <c:pt idx="66">
                  <c:v>1.6878592344986398</c:v>
                </c:pt>
                <c:pt idx="67">
                  <c:v>1.4550046170424571</c:v>
                </c:pt>
                <c:pt idx="68">
                  <c:v>1.3934090496896141</c:v>
                </c:pt>
                <c:pt idx="69">
                  <c:v>5.2432976200908454</c:v>
                </c:pt>
                <c:pt idx="70">
                  <c:v>6.937758277339193</c:v>
                </c:pt>
                <c:pt idx="71">
                  <c:v>1.2063907734070995</c:v>
                </c:pt>
                <c:pt idx="72">
                  <c:v>1.6526683819122583</c:v>
                </c:pt>
                <c:pt idx="73">
                  <c:v>10.025906349964455</c:v>
                </c:pt>
                <c:pt idx="74">
                  <c:v>2.6481465225669698</c:v>
                </c:pt>
                <c:pt idx="75">
                  <c:v>1.9219691938085111</c:v>
                </c:pt>
                <c:pt idx="76">
                  <c:v>1.1942110659190091</c:v>
                </c:pt>
                <c:pt idx="77">
                  <c:v>1.6739130577801267</c:v>
                </c:pt>
                <c:pt idx="78">
                  <c:v>1.3961982385460607</c:v>
                </c:pt>
                <c:pt idx="79">
                  <c:v>3.1421202413984659</c:v>
                </c:pt>
                <c:pt idx="80">
                  <c:v>2.120609191048608</c:v>
                </c:pt>
                <c:pt idx="81">
                  <c:v>2.3988819038386699</c:v>
                </c:pt>
                <c:pt idx="82">
                  <c:v>1.897749333574027</c:v>
                </c:pt>
                <c:pt idx="83">
                  <c:v>2.5753009463533476</c:v>
                </c:pt>
                <c:pt idx="84">
                  <c:v>2.7489308464988338</c:v>
                </c:pt>
                <c:pt idx="85">
                  <c:v>1.650715917171667</c:v>
                </c:pt>
                <c:pt idx="86">
                  <c:v>1.5703858927857761</c:v>
                </c:pt>
                <c:pt idx="87">
                  <c:v>2.9577980864864295</c:v>
                </c:pt>
                <c:pt idx="88">
                  <c:v>1.479410379812599</c:v>
                </c:pt>
                <c:pt idx="89">
                  <c:v>3.5432122373356427</c:v>
                </c:pt>
                <c:pt idx="90">
                  <c:v>6.250211393218458</c:v>
                </c:pt>
                <c:pt idx="91">
                  <c:v>2.3194351837988747</c:v>
                </c:pt>
                <c:pt idx="92">
                  <c:v>2.3801475397801344</c:v>
                </c:pt>
                <c:pt idx="93">
                  <c:v>1.7088249868321375</c:v>
                </c:pt>
                <c:pt idx="94">
                  <c:v>1.5533716966509576</c:v>
                </c:pt>
                <c:pt idx="95">
                  <c:v>1.3516634475582761</c:v>
                </c:pt>
                <c:pt idx="96">
                  <c:v>1.8492164991318343</c:v>
                </c:pt>
                <c:pt idx="97">
                  <c:v>2.0673812367523614</c:v>
                </c:pt>
                <c:pt idx="98">
                  <c:v>1.3251657582803573</c:v>
                </c:pt>
                <c:pt idx="99">
                  <c:v>1.2744946030491711</c:v>
                </c:pt>
                <c:pt idx="100">
                  <c:v>4.8951081676598163</c:v>
                </c:pt>
                <c:pt idx="101">
                  <c:v>1.8693456203239887</c:v>
                </c:pt>
                <c:pt idx="102">
                  <c:v>1.9986730262985652</c:v>
                </c:pt>
                <c:pt idx="103">
                  <c:v>2.0650569204531983</c:v>
                </c:pt>
                <c:pt idx="104">
                  <c:v>2.1569620855664313</c:v>
                </c:pt>
                <c:pt idx="105">
                  <c:v>2.5923153284371896</c:v>
                </c:pt>
                <c:pt idx="106">
                  <c:v>0.95563846952098086</c:v>
                </c:pt>
                <c:pt idx="107">
                  <c:v>1.9731050821352139</c:v>
                </c:pt>
                <c:pt idx="108">
                  <c:v>3.3406206838968666</c:v>
                </c:pt>
                <c:pt idx="109">
                  <c:v>6.1102849859123234</c:v>
                </c:pt>
                <c:pt idx="110">
                  <c:v>20.623606828645801</c:v>
                </c:pt>
                <c:pt idx="111">
                  <c:v>2.5917574348811927</c:v>
                </c:pt>
                <c:pt idx="112">
                  <c:v>3.033061139459694</c:v>
                </c:pt>
                <c:pt idx="113">
                  <c:v>3.0062378069553977</c:v>
                </c:pt>
                <c:pt idx="114">
                  <c:v>1.7311388230945024</c:v>
                </c:pt>
                <c:pt idx="115">
                  <c:v>10.945889559214329</c:v>
                </c:pt>
                <c:pt idx="116">
                  <c:v>1.5827051550155633</c:v>
                </c:pt>
                <c:pt idx="117">
                  <c:v>1.5431444539034591</c:v>
                </c:pt>
                <c:pt idx="118">
                  <c:v>6.906146618033107</c:v>
                </c:pt>
                <c:pt idx="119">
                  <c:v>1.2519482840209084</c:v>
                </c:pt>
                <c:pt idx="120">
                  <c:v>2.6117005140759222</c:v>
                </c:pt>
                <c:pt idx="121">
                  <c:v>1.1661792972020537</c:v>
                </c:pt>
                <c:pt idx="122">
                  <c:v>7.6862026761807538</c:v>
                </c:pt>
                <c:pt idx="123">
                  <c:v>1.4639767038852896</c:v>
                </c:pt>
                <c:pt idx="124">
                  <c:v>2.108987377116514</c:v>
                </c:pt>
                <c:pt idx="125">
                  <c:v>2.8625457459862416</c:v>
                </c:pt>
                <c:pt idx="126">
                  <c:v>2.8000669672618153</c:v>
                </c:pt>
                <c:pt idx="127">
                  <c:v>1.554812708604026</c:v>
                </c:pt>
                <c:pt idx="128">
                  <c:v>1.4567711327601354</c:v>
                </c:pt>
                <c:pt idx="129">
                  <c:v>3.7895944602597593</c:v>
                </c:pt>
                <c:pt idx="130">
                  <c:v>9.6386674167725683</c:v>
                </c:pt>
                <c:pt idx="131">
                  <c:v>15.179948903929377</c:v>
                </c:pt>
                <c:pt idx="132">
                  <c:v>1.6016718623782296</c:v>
                </c:pt>
                <c:pt idx="133">
                  <c:v>4.0095258065724764</c:v>
                </c:pt>
                <c:pt idx="134">
                  <c:v>1.9298719343078237</c:v>
                </c:pt>
                <c:pt idx="135">
                  <c:v>2.2584903450517171</c:v>
                </c:pt>
                <c:pt idx="136">
                  <c:v>2.2319926092865425</c:v>
                </c:pt>
                <c:pt idx="137">
                  <c:v>5.4761988642645241</c:v>
                </c:pt>
                <c:pt idx="138">
                  <c:v>1.3202380626858936</c:v>
                </c:pt>
                <c:pt idx="139">
                  <c:v>2.0267978160142328</c:v>
                </c:pt>
                <c:pt idx="140">
                  <c:v>1.5189710344374476</c:v>
                </c:pt>
                <c:pt idx="141">
                  <c:v>1.6754007429379461</c:v>
                </c:pt>
                <c:pt idx="142">
                  <c:v>1.8722743174348764</c:v>
                </c:pt>
                <c:pt idx="143">
                  <c:v>6.6867266780206593</c:v>
                </c:pt>
                <c:pt idx="144">
                  <c:v>2.0838842125359349</c:v>
                </c:pt>
                <c:pt idx="145">
                  <c:v>1.4206504885719313</c:v>
                </c:pt>
                <c:pt idx="146">
                  <c:v>1.7099872147126023</c:v>
                </c:pt>
                <c:pt idx="147">
                  <c:v>1.8564219772824775</c:v>
                </c:pt>
                <c:pt idx="148">
                  <c:v>1.5362643865429153</c:v>
                </c:pt>
                <c:pt idx="149">
                  <c:v>1.1299656785023928</c:v>
                </c:pt>
                <c:pt idx="150">
                  <c:v>1.6906020755611255</c:v>
                </c:pt>
                <c:pt idx="151">
                  <c:v>2.1888059487148808</c:v>
                </c:pt>
                <c:pt idx="152">
                  <c:v>3.7018265214445845</c:v>
                </c:pt>
                <c:pt idx="153">
                  <c:v>1.4690437682724269</c:v>
                </c:pt>
                <c:pt idx="154">
                  <c:v>7.8870279928253861</c:v>
                </c:pt>
                <c:pt idx="155">
                  <c:v>1.8579096624402966</c:v>
                </c:pt>
                <c:pt idx="156">
                  <c:v>2.5098470297495603</c:v>
                </c:pt>
                <c:pt idx="157">
                  <c:v>1.1124865168357789</c:v>
                </c:pt>
                <c:pt idx="158">
                  <c:v>2.3046986772457232</c:v>
                </c:pt>
                <c:pt idx="159">
                  <c:v>1.7267226732620737</c:v>
                </c:pt>
                <c:pt idx="160">
                  <c:v>5.5110643060608053</c:v>
                </c:pt>
                <c:pt idx="161">
                  <c:v>1.3750465371896496</c:v>
                </c:pt>
                <c:pt idx="162">
                  <c:v>7.9590833786661355</c:v>
                </c:pt>
                <c:pt idx="163">
                  <c:v>4.9876177135847746</c:v>
                </c:pt>
                <c:pt idx="164">
                  <c:v>1.5510473803517943</c:v>
                </c:pt>
                <c:pt idx="165">
                  <c:v>3.1794492288248177</c:v>
                </c:pt>
                <c:pt idx="166">
                  <c:v>1.3802531098312276</c:v>
                </c:pt>
                <c:pt idx="167">
                  <c:v>1.9804501150275531</c:v>
                </c:pt>
                <c:pt idx="168">
                  <c:v>3.1307772115389745</c:v>
                </c:pt>
                <c:pt idx="169">
                  <c:v>6.7555283278584684</c:v>
                </c:pt>
                <c:pt idx="170">
                  <c:v>2.4503896902112001</c:v>
                </c:pt>
                <c:pt idx="171">
                  <c:v>1.6720070802952631</c:v>
                </c:pt>
                <c:pt idx="172">
                  <c:v>5.1145277357742192</c:v>
                </c:pt>
                <c:pt idx="173">
                  <c:v>1.0766448426692006</c:v>
                </c:pt>
                <c:pt idx="174">
                  <c:v>1.1377755839520158</c:v>
                </c:pt>
                <c:pt idx="175">
                  <c:v>2.0541323688697739</c:v>
                </c:pt>
                <c:pt idx="176">
                  <c:v>1.9234102057615792</c:v>
                </c:pt>
                <c:pt idx="177">
                  <c:v>2.2234855344627613</c:v>
                </c:pt>
                <c:pt idx="178">
                  <c:v>1.7394600883571374</c:v>
                </c:pt>
                <c:pt idx="179">
                  <c:v>2.6309462844347262</c:v>
                </c:pt>
                <c:pt idx="180">
                  <c:v>1.3249798092574439</c:v>
                </c:pt>
                <c:pt idx="181">
                  <c:v>2.0603616146501209</c:v>
                </c:pt>
                <c:pt idx="182">
                  <c:v>2.8072259581567294</c:v>
                </c:pt>
                <c:pt idx="183">
                  <c:v>5.3557966859790049</c:v>
                </c:pt>
                <c:pt idx="184">
                  <c:v>6.4375549873165596</c:v>
                </c:pt>
                <c:pt idx="185">
                  <c:v>1.7761850668698105</c:v>
                </c:pt>
                <c:pt idx="186">
                  <c:v>4.3693370729355996</c:v>
                </c:pt>
                <c:pt idx="187">
                  <c:v>2.1094985974677587</c:v>
                </c:pt>
                <c:pt idx="188">
                  <c:v>1.5325918003658618</c:v>
                </c:pt>
                <c:pt idx="189">
                  <c:v>2.2224626753749699</c:v>
                </c:pt>
                <c:pt idx="190">
                  <c:v>6.3627104591066166</c:v>
                </c:pt>
                <c:pt idx="191">
                  <c:v>4.3193634124893618</c:v>
                </c:pt>
                <c:pt idx="192">
                  <c:v>1.8506110703164302</c:v>
                </c:pt>
                <c:pt idx="193">
                  <c:v>1.8004514143600232</c:v>
                </c:pt>
                <c:pt idx="194">
                  <c:v>3.1888398404309726</c:v>
                </c:pt>
                <c:pt idx="195">
                  <c:v>2.5234677491907194</c:v>
                </c:pt>
                <c:pt idx="196">
                  <c:v>2.0502739266443188</c:v>
                </c:pt>
                <c:pt idx="197">
                  <c:v>2.8249376490764968</c:v>
                </c:pt>
                <c:pt idx="198">
                  <c:v>1.9621340897833168</c:v>
                </c:pt>
                <c:pt idx="199">
                  <c:v>1.1608333092805463</c:v>
                </c:pt>
                <c:pt idx="200">
                  <c:v>1.6021832686784976</c:v>
                </c:pt>
                <c:pt idx="201">
                  <c:v>1.9594379219255826</c:v>
                </c:pt>
                <c:pt idx="202">
                  <c:v>5.6523852380642801</c:v>
                </c:pt>
                <c:pt idx="203">
                  <c:v>2.768548514903464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4A5-4179-8B05-692952D2ED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325122736"/>
        <c:axId val="-1325124912"/>
      </c:scatterChart>
      <c:valAx>
        <c:axId val="-13251227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[s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[$-F400]h:mm:ss\ AM/PM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-1325124912"/>
        <c:crosses val="autoZero"/>
        <c:crossBetween val="midCat"/>
      </c:valAx>
      <c:valAx>
        <c:axId val="-13251249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_in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-13251227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RW ON_12 OM'!$A$2:$A$205</c:f>
              <c:numCache>
                <c:formatCode>[$-F400]h:mm:ss\ AM/PM</c:formatCode>
                <c:ptCount val="204"/>
                <c:pt idx="0">
                  <c:v>0</c:v>
                </c:pt>
                <c:pt idx="1">
                  <c:v>4.6299999667098746E-4</c:v>
                </c:pt>
                <c:pt idx="2">
                  <c:v>8.6899999587330967E-4</c:v>
                </c:pt>
                <c:pt idx="3">
                  <c:v>1.2739999947370961E-3</c:v>
                </c:pt>
                <c:pt idx="4">
                  <c:v>1.6790000008768402E-3</c:v>
                </c:pt>
                <c:pt idx="5">
                  <c:v>2.0839999997406267E-3</c:v>
                </c:pt>
                <c:pt idx="6">
                  <c:v>2.4889999986044131E-3</c:v>
                </c:pt>
                <c:pt idx="7">
                  <c:v>2.8939999974681996E-3</c:v>
                </c:pt>
                <c:pt idx="8">
                  <c:v>3.298999996331986E-3</c:v>
                </c:pt>
                <c:pt idx="9">
                  <c:v>3.7039999951957725E-3</c:v>
                </c:pt>
                <c:pt idx="10">
                  <c:v>4.108999994059559E-3</c:v>
                </c:pt>
                <c:pt idx="11">
                  <c:v>4.514000000199303E-3</c:v>
                </c:pt>
                <c:pt idx="12">
                  <c:v>4.9189999990630895E-3</c:v>
                </c:pt>
                <c:pt idx="13">
                  <c:v>5.3359999947133474E-3</c:v>
                </c:pt>
                <c:pt idx="14">
                  <c:v>5.7299999971291982E-3</c:v>
                </c:pt>
                <c:pt idx="15">
                  <c:v>6.1459999997168779E-3</c:v>
                </c:pt>
                <c:pt idx="16">
                  <c:v>6.5509999985806644E-3</c:v>
                </c:pt>
                <c:pt idx="17">
                  <c:v>6.9569999977829866E-3</c:v>
                </c:pt>
                <c:pt idx="18">
                  <c:v>7.3619999966467731E-3</c:v>
                </c:pt>
                <c:pt idx="19">
                  <c:v>7.7669999955105595E-3</c:v>
                </c:pt>
                <c:pt idx="20">
                  <c:v>8.171999994374346E-3</c:v>
                </c:pt>
                <c:pt idx="21">
                  <c:v>8.5770000005140901E-3</c:v>
                </c:pt>
                <c:pt idx="22">
                  <c:v>8.9819999993778765E-3</c:v>
                </c:pt>
                <c:pt idx="23">
                  <c:v>9.386999998241663E-3</c:v>
                </c:pt>
                <c:pt idx="24">
                  <c:v>9.7919999971054494E-3</c:v>
                </c:pt>
                <c:pt idx="25">
                  <c:v>1.0196999995969236E-2</c:v>
                </c:pt>
                <c:pt idx="26">
                  <c:v>1.0601999994833022E-2</c:v>
                </c:pt>
                <c:pt idx="27">
                  <c:v>1.1007000000972766E-2</c:v>
                </c:pt>
                <c:pt idx="28">
                  <c:v>1.1586000000534113E-2</c:v>
                </c:pt>
                <c:pt idx="29">
                  <c:v>1.19909999993979E-2</c:v>
                </c:pt>
                <c:pt idx="30">
                  <c:v>1.2395999998261686E-2</c:v>
                </c:pt>
                <c:pt idx="31">
                  <c:v>1.2800999997125473E-2</c:v>
                </c:pt>
                <c:pt idx="32">
                  <c:v>1.3206999996327795E-2</c:v>
                </c:pt>
                <c:pt idx="33">
                  <c:v>1.3611999995191582E-2</c:v>
                </c:pt>
                <c:pt idx="34">
                  <c:v>1.4016999994055368E-2</c:v>
                </c:pt>
                <c:pt idx="35">
                  <c:v>1.4422000000195112E-2</c:v>
                </c:pt>
                <c:pt idx="36">
                  <c:v>1.4826999999058899E-2</c:v>
                </c:pt>
                <c:pt idx="37">
                  <c:v>1.5231999997922685E-2</c:v>
                </c:pt>
                <c:pt idx="38">
                  <c:v>1.5636999996786471E-2</c:v>
                </c:pt>
                <c:pt idx="39">
                  <c:v>1.6041999995650258E-2</c:v>
                </c:pt>
                <c:pt idx="40">
                  <c:v>1.6446999994514044E-2</c:v>
                </c:pt>
                <c:pt idx="41">
                  <c:v>1.6852000000653788E-2</c:v>
                </c:pt>
                <c:pt idx="42">
                  <c:v>1.7256999999517575E-2</c:v>
                </c:pt>
                <c:pt idx="43">
                  <c:v>1.7662999998719897E-2</c:v>
                </c:pt>
                <c:pt idx="44">
                  <c:v>1.8067999997583684E-2</c:v>
                </c:pt>
                <c:pt idx="45">
                  <c:v>1.8484000000171363E-2</c:v>
                </c:pt>
                <c:pt idx="46">
                  <c:v>1.888899999903515E-2</c:v>
                </c:pt>
                <c:pt idx="47">
                  <c:v>1.9293999997898936E-2</c:v>
                </c:pt>
                <c:pt idx="48">
                  <c:v>1.9699999997101258E-2</c:v>
                </c:pt>
                <c:pt idx="49">
                  <c:v>2.0104999995965045E-2</c:v>
                </c:pt>
                <c:pt idx="50">
                  <c:v>2.0509999994828831E-2</c:v>
                </c:pt>
                <c:pt idx="51">
                  <c:v>2.0915000000968575E-2</c:v>
                </c:pt>
                <c:pt idx="52">
                  <c:v>2.1319999999832362E-2</c:v>
                </c:pt>
                <c:pt idx="53">
                  <c:v>2.1724999998696148E-2</c:v>
                </c:pt>
                <c:pt idx="54">
                  <c:v>2.2129999997559935E-2</c:v>
                </c:pt>
                <c:pt idx="55">
                  <c:v>2.2534999996423721E-2</c:v>
                </c:pt>
                <c:pt idx="56">
                  <c:v>2.2939999995287508E-2</c:v>
                </c:pt>
                <c:pt idx="57">
                  <c:v>2.3344999994151294E-2</c:v>
                </c:pt>
                <c:pt idx="58">
                  <c:v>2.3750000000291038E-2</c:v>
                </c:pt>
                <c:pt idx="59">
                  <c:v>2.4155999999493361E-2</c:v>
                </c:pt>
                <c:pt idx="60">
                  <c:v>2.4560999998357147E-2</c:v>
                </c:pt>
                <c:pt idx="61">
                  <c:v>2.4965999997220933E-2</c:v>
                </c:pt>
                <c:pt idx="62">
                  <c:v>2.537099999608472E-2</c:v>
                </c:pt>
                <c:pt idx="63">
                  <c:v>2.5775999994948506E-2</c:v>
                </c:pt>
                <c:pt idx="64">
                  <c:v>2.6180999993812293E-2</c:v>
                </c:pt>
                <c:pt idx="65">
                  <c:v>2.6585999999952037E-2</c:v>
                </c:pt>
                <c:pt idx="66">
                  <c:v>2.6990999998815823E-2</c:v>
                </c:pt>
                <c:pt idx="67">
                  <c:v>2.739599999767961E-2</c:v>
                </c:pt>
                <c:pt idx="68">
                  <c:v>2.7800999996543396E-2</c:v>
                </c:pt>
                <c:pt idx="69">
                  <c:v>2.8206999995745718E-2</c:v>
                </c:pt>
                <c:pt idx="70">
                  <c:v>2.8611999994609505E-2</c:v>
                </c:pt>
                <c:pt idx="71">
                  <c:v>2.9017000000749249E-2</c:v>
                </c:pt>
                <c:pt idx="72">
                  <c:v>2.9421999999613035E-2</c:v>
                </c:pt>
                <c:pt idx="73">
                  <c:v>2.9826999998476822E-2</c:v>
                </c:pt>
                <c:pt idx="74">
                  <c:v>3.0231999997340608E-2</c:v>
                </c:pt>
                <c:pt idx="75">
                  <c:v>3.0636999996204395E-2</c:v>
                </c:pt>
                <c:pt idx="76">
                  <c:v>3.105399999913061E-2</c:v>
                </c:pt>
                <c:pt idx="77">
                  <c:v>3.1458999997994397E-2</c:v>
                </c:pt>
                <c:pt idx="78">
                  <c:v>3.1863999996858183E-2</c:v>
                </c:pt>
                <c:pt idx="79">
                  <c:v>3.244299999641953E-2</c:v>
                </c:pt>
                <c:pt idx="80">
                  <c:v>3.2847999995283317E-2</c:v>
                </c:pt>
                <c:pt idx="81">
                  <c:v>3.3252999994147103E-2</c:v>
                </c:pt>
                <c:pt idx="82">
                  <c:v>3.3658000000286847E-2</c:v>
                </c:pt>
                <c:pt idx="83">
                  <c:v>3.4062999999150634E-2</c:v>
                </c:pt>
                <c:pt idx="84">
                  <c:v>3.446799999801442E-2</c:v>
                </c:pt>
                <c:pt idx="85">
                  <c:v>3.4872999996878207E-2</c:v>
                </c:pt>
                <c:pt idx="86">
                  <c:v>3.5277999995741993E-2</c:v>
                </c:pt>
                <c:pt idx="87">
                  <c:v>3.568299999460578E-2</c:v>
                </c:pt>
                <c:pt idx="88">
                  <c:v>3.6088000000745524E-2</c:v>
                </c:pt>
                <c:pt idx="89">
                  <c:v>3.6493999999947846E-2</c:v>
                </c:pt>
                <c:pt idx="90">
                  <c:v>3.6898999998811632E-2</c:v>
                </c:pt>
                <c:pt idx="91">
                  <c:v>3.7303999997675419E-2</c:v>
                </c:pt>
                <c:pt idx="92">
                  <c:v>3.7708999996539205E-2</c:v>
                </c:pt>
                <c:pt idx="93">
                  <c:v>3.8113999995402992E-2</c:v>
                </c:pt>
                <c:pt idx="94">
                  <c:v>3.8518999994266778E-2</c:v>
                </c:pt>
                <c:pt idx="95">
                  <c:v>3.8924000000406522E-2</c:v>
                </c:pt>
                <c:pt idx="96">
                  <c:v>3.9328999999270309E-2</c:v>
                </c:pt>
                <c:pt idx="97">
                  <c:v>3.9733999998134095E-2</c:v>
                </c:pt>
                <c:pt idx="98">
                  <c:v>4.0138999996997882E-2</c:v>
                </c:pt>
                <c:pt idx="99">
                  <c:v>4.0543999995861668E-2</c:v>
                </c:pt>
                <c:pt idx="100">
                  <c:v>4.094999999506399E-2</c:v>
                </c:pt>
                <c:pt idx="101">
                  <c:v>4.1354999993927777E-2</c:v>
                </c:pt>
                <c:pt idx="102">
                  <c:v>4.1760000000067521E-2</c:v>
                </c:pt>
                <c:pt idx="103">
                  <c:v>4.2164999998931307E-2</c:v>
                </c:pt>
                <c:pt idx="104">
                  <c:v>4.2569999997795094E-2</c:v>
                </c:pt>
                <c:pt idx="105">
                  <c:v>4.297499999665888E-2</c:v>
                </c:pt>
                <c:pt idx="106">
                  <c:v>4.3379999995522667E-2</c:v>
                </c:pt>
                <c:pt idx="107">
                  <c:v>4.3784999994386453E-2</c:v>
                </c:pt>
                <c:pt idx="108">
                  <c:v>4.4201999997312669E-2</c:v>
                </c:pt>
                <c:pt idx="109">
                  <c:v>4.4606999996176455E-2</c:v>
                </c:pt>
                <c:pt idx="110">
                  <c:v>4.5011999995040242E-2</c:v>
                </c:pt>
                <c:pt idx="111">
                  <c:v>4.5416999993904028E-2</c:v>
                </c:pt>
                <c:pt idx="112">
                  <c:v>4.5822000000043772E-2</c:v>
                </c:pt>
                <c:pt idx="113">
                  <c:v>4.6226999998907559E-2</c:v>
                </c:pt>
                <c:pt idx="114">
                  <c:v>4.6631999997771345E-2</c:v>
                </c:pt>
                <c:pt idx="115">
                  <c:v>4.7037999996973667E-2</c:v>
                </c:pt>
                <c:pt idx="116">
                  <c:v>4.7442999995837454E-2</c:v>
                </c:pt>
                <c:pt idx="117">
                  <c:v>4.784799999470124E-2</c:v>
                </c:pt>
                <c:pt idx="118">
                  <c:v>4.8253000000840984E-2</c:v>
                </c:pt>
                <c:pt idx="119">
                  <c:v>4.8657999999704771E-2</c:v>
                </c:pt>
                <c:pt idx="120">
                  <c:v>4.9062999998568557E-2</c:v>
                </c:pt>
                <c:pt idx="121">
                  <c:v>4.9467999997432344E-2</c:v>
                </c:pt>
                <c:pt idx="122">
                  <c:v>4.987299999629613E-2</c:v>
                </c:pt>
                <c:pt idx="123">
                  <c:v>5.0277999995159917E-2</c:v>
                </c:pt>
                <c:pt idx="124">
                  <c:v>5.0682999994023703E-2</c:v>
                </c:pt>
                <c:pt idx="125">
                  <c:v>5.1088000000163447E-2</c:v>
                </c:pt>
                <c:pt idx="126">
                  <c:v>5.1493999999365769E-2</c:v>
                </c:pt>
                <c:pt idx="127">
                  <c:v>5.1898999998229556E-2</c:v>
                </c:pt>
                <c:pt idx="128">
                  <c:v>5.2303999997093342E-2</c:v>
                </c:pt>
                <c:pt idx="129">
                  <c:v>5.2708999995957129E-2</c:v>
                </c:pt>
                <c:pt idx="130">
                  <c:v>5.3287999995518476E-2</c:v>
                </c:pt>
                <c:pt idx="131">
                  <c:v>5.3692999994382262E-2</c:v>
                </c:pt>
                <c:pt idx="132">
                  <c:v>5.4098000000522006E-2</c:v>
                </c:pt>
                <c:pt idx="133">
                  <c:v>5.4502999999385793E-2</c:v>
                </c:pt>
                <c:pt idx="134">
                  <c:v>5.4907999998249579E-2</c:v>
                </c:pt>
                <c:pt idx="135">
                  <c:v>5.5312999997113366E-2</c:v>
                </c:pt>
                <c:pt idx="136">
                  <c:v>5.5717999995977152E-2</c:v>
                </c:pt>
                <c:pt idx="137">
                  <c:v>5.6122999994840939E-2</c:v>
                </c:pt>
                <c:pt idx="138">
                  <c:v>5.6528000000980683E-2</c:v>
                </c:pt>
                <c:pt idx="139">
                  <c:v>5.6944999996630941E-2</c:v>
                </c:pt>
                <c:pt idx="140">
                  <c:v>5.7349999995494727E-2</c:v>
                </c:pt>
                <c:pt idx="141">
                  <c:v>5.7754999994358514E-2</c:v>
                </c:pt>
                <c:pt idx="142">
                  <c:v>5.8160000000498258E-2</c:v>
                </c:pt>
                <c:pt idx="143">
                  <c:v>5.8564999999362044E-2</c:v>
                </c:pt>
                <c:pt idx="144">
                  <c:v>5.896999999822583E-2</c:v>
                </c:pt>
                <c:pt idx="145">
                  <c:v>5.9375999997428153E-2</c:v>
                </c:pt>
                <c:pt idx="146">
                  <c:v>5.9780999996291939E-2</c:v>
                </c:pt>
                <c:pt idx="147">
                  <c:v>6.0185999995155726E-2</c:v>
                </c:pt>
                <c:pt idx="148">
                  <c:v>6.0590999994019512E-2</c:v>
                </c:pt>
                <c:pt idx="149">
                  <c:v>6.0996000000159256E-2</c:v>
                </c:pt>
                <c:pt idx="150">
                  <c:v>6.1400999999023043E-2</c:v>
                </c:pt>
                <c:pt idx="151">
                  <c:v>6.1805999997886829E-2</c:v>
                </c:pt>
                <c:pt idx="152">
                  <c:v>6.2210999996750616E-2</c:v>
                </c:pt>
                <c:pt idx="153">
                  <c:v>6.2615999995614402E-2</c:v>
                </c:pt>
                <c:pt idx="154">
                  <c:v>6.3020999994478188E-2</c:v>
                </c:pt>
                <c:pt idx="155">
                  <c:v>6.3426000000617933E-2</c:v>
                </c:pt>
                <c:pt idx="156">
                  <c:v>6.3831999999820255E-2</c:v>
                </c:pt>
                <c:pt idx="157">
                  <c:v>6.4236999998684041E-2</c:v>
                </c:pt>
                <c:pt idx="158">
                  <c:v>6.4641999997547828E-2</c:v>
                </c:pt>
                <c:pt idx="159">
                  <c:v>6.5046999996411614E-2</c:v>
                </c:pt>
                <c:pt idx="160">
                  <c:v>6.5451999995275401E-2</c:v>
                </c:pt>
                <c:pt idx="161">
                  <c:v>6.5856999994139187E-2</c:v>
                </c:pt>
                <c:pt idx="162">
                  <c:v>6.6262000000278931E-2</c:v>
                </c:pt>
                <c:pt idx="163">
                  <c:v>6.6666999999142718E-2</c:v>
                </c:pt>
                <c:pt idx="164">
                  <c:v>6.7071999998006504E-2</c:v>
                </c:pt>
                <c:pt idx="165">
                  <c:v>6.747699999687029E-2</c:v>
                </c:pt>
                <c:pt idx="166">
                  <c:v>6.7881999995734077E-2</c:v>
                </c:pt>
                <c:pt idx="167">
                  <c:v>6.8287999994936399E-2</c:v>
                </c:pt>
                <c:pt idx="168">
                  <c:v>6.8692999993800186E-2</c:v>
                </c:pt>
                <c:pt idx="169">
                  <c:v>6.909799999993993E-2</c:v>
                </c:pt>
                <c:pt idx="170">
                  <c:v>6.9502999998803716E-2</c:v>
                </c:pt>
                <c:pt idx="171">
                  <c:v>6.9907999997667503E-2</c:v>
                </c:pt>
                <c:pt idx="172">
                  <c:v>7.0312999996531289E-2</c:v>
                </c:pt>
                <c:pt idx="173">
                  <c:v>7.0729999999457505E-2</c:v>
                </c:pt>
                <c:pt idx="174">
                  <c:v>7.1134999998321291E-2</c:v>
                </c:pt>
                <c:pt idx="175">
                  <c:v>7.1539999997185078E-2</c:v>
                </c:pt>
                <c:pt idx="176">
                  <c:v>7.1944999996048864E-2</c:v>
                </c:pt>
                <c:pt idx="177">
                  <c:v>7.234999999491265E-2</c:v>
                </c:pt>
                <c:pt idx="178">
                  <c:v>7.2754999993776437E-2</c:v>
                </c:pt>
                <c:pt idx="179">
                  <c:v>7.3159999999916181E-2</c:v>
                </c:pt>
                <c:pt idx="180">
                  <c:v>7.3564999998779967E-2</c:v>
                </c:pt>
                <c:pt idx="181">
                  <c:v>7.4143999998341314E-2</c:v>
                </c:pt>
                <c:pt idx="182">
                  <c:v>7.4548999997205101E-2</c:v>
                </c:pt>
                <c:pt idx="183">
                  <c:v>7.4953999996068887E-2</c:v>
                </c:pt>
                <c:pt idx="184">
                  <c:v>7.5358999994932674E-2</c:v>
                </c:pt>
                <c:pt idx="185">
                  <c:v>7.576399999379646E-2</c:v>
                </c:pt>
                <c:pt idx="186">
                  <c:v>7.6168999999936204E-2</c:v>
                </c:pt>
                <c:pt idx="187">
                  <c:v>7.6574999999138527E-2</c:v>
                </c:pt>
                <c:pt idx="188">
                  <c:v>7.6979999998002313E-2</c:v>
                </c:pt>
                <c:pt idx="189">
                  <c:v>7.73849999968661E-2</c:v>
                </c:pt>
                <c:pt idx="190">
                  <c:v>7.7789999995729886E-2</c:v>
                </c:pt>
                <c:pt idx="191">
                  <c:v>7.8194999994593672E-2</c:v>
                </c:pt>
                <c:pt idx="192">
                  <c:v>7.8600000000733417E-2</c:v>
                </c:pt>
                <c:pt idx="193">
                  <c:v>7.9004999999597203E-2</c:v>
                </c:pt>
                <c:pt idx="194">
                  <c:v>7.9409999998460989E-2</c:v>
                </c:pt>
                <c:pt idx="195">
                  <c:v>7.9814999997324776E-2</c:v>
                </c:pt>
                <c:pt idx="196">
                  <c:v>8.0219999996188562E-2</c:v>
                </c:pt>
                <c:pt idx="197">
                  <c:v>8.0624999995052349E-2</c:v>
                </c:pt>
                <c:pt idx="198">
                  <c:v>8.1030999994254671E-2</c:v>
                </c:pt>
                <c:pt idx="199">
                  <c:v>8.1436000000394415E-2</c:v>
                </c:pt>
                <c:pt idx="200">
                  <c:v>8.1840999999258202E-2</c:v>
                </c:pt>
                <c:pt idx="201">
                  <c:v>8.2256999994569924E-2</c:v>
                </c:pt>
                <c:pt idx="202">
                  <c:v>8.2662999993772246E-2</c:v>
                </c:pt>
                <c:pt idx="203">
                  <c:v>8.306799999991199E-2</c:v>
                </c:pt>
              </c:numCache>
            </c:numRef>
          </c:xVal>
          <c:yVal>
            <c:numRef>
              <c:f>'RW ON_12 OM'!$C$2:$C$205</c:f>
              <c:numCache>
                <c:formatCode>0.00</c:formatCode>
                <c:ptCount val="204"/>
                <c:pt idx="0">
                  <c:v>2.6764572613055509E-2</c:v>
                </c:pt>
                <c:pt idx="1">
                  <c:v>2.0816993115167014E-2</c:v>
                </c:pt>
                <c:pt idx="2">
                  <c:v>0.11513033753689733</c:v>
                </c:pt>
                <c:pt idx="3">
                  <c:v>8.682889624946169E-2</c:v>
                </c:pt>
                <c:pt idx="4">
                  <c:v>0.16730298464085433</c:v>
                </c:pt>
                <c:pt idx="5">
                  <c:v>0.506804061950761</c:v>
                </c:pt>
                <c:pt idx="6">
                  <c:v>0.53451046636487332</c:v>
                </c:pt>
                <c:pt idx="7">
                  <c:v>0.68429240432170269</c:v>
                </c:pt>
                <c:pt idx="8">
                  <c:v>0.83969930022166528</c:v>
                </c:pt>
                <c:pt idx="9">
                  <c:v>0.35666882085039608</c:v>
                </c:pt>
                <c:pt idx="10">
                  <c:v>0.49257896169787779</c:v>
                </c:pt>
                <c:pt idx="11">
                  <c:v>0.52879253391028314</c:v>
                </c:pt>
                <c:pt idx="12">
                  <c:v>1.6154785773295572</c:v>
                </c:pt>
                <c:pt idx="13">
                  <c:v>0.68006206405042025</c:v>
                </c:pt>
                <c:pt idx="14">
                  <c:v>1.0145844027590736</c:v>
                </c:pt>
                <c:pt idx="15">
                  <c:v>0.62887959549347783</c:v>
                </c:pt>
                <c:pt idx="16">
                  <c:v>2.1559858531961353</c:v>
                </c:pt>
                <c:pt idx="17">
                  <c:v>0.97232744081472366</c:v>
                </c:pt>
                <c:pt idx="18">
                  <c:v>0.54580686950686885</c:v>
                </c:pt>
                <c:pt idx="19">
                  <c:v>0.74314527007382736</c:v>
                </c:pt>
                <c:pt idx="20">
                  <c:v>0.70033050754799253</c:v>
                </c:pt>
                <c:pt idx="21">
                  <c:v>0.67067163839328836</c:v>
                </c:pt>
                <c:pt idx="22">
                  <c:v>1.1831471455429112</c:v>
                </c:pt>
                <c:pt idx="23">
                  <c:v>0.84081499435914642</c:v>
                </c:pt>
                <c:pt idx="24">
                  <c:v>1.4767142119548646</c:v>
                </c:pt>
                <c:pt idx="25">
                  <c:v>0.74370311714256787</c:v>
                </c:pt>
                <c:pt idx="26">
                  <c:v>0.53195366729981264</c:v>
                </c:pt>
                <c:pt idx="27">
                  <c:v>1.4612803965657881</c:v>
                </c:pt>
                <c:pt idx="28">
                  <c:v>0.79535041176953858</c:v>
                </c:pt>
                <c:pt idx="29">
                  <c:v>0.92542179978479167</c:v>
                </c:pt>
                <c:pt idx="30">
                  <c:v>0.68740705045550388</c:v>
                </c:pt>
                <c:pt idx="31">
                  <c:v>0.72496875308403208</c:v>
                </c:pt>
                <c:pt idx="32">
                  <c:v>0.95419736459340099</c:v>
                </c:pt>
                <c:pt idx="33">
                  <c:v>1.1741286179316064</c:v>
                </c:pt>
                <c:pt idx="34">
                  <c:v>3.2421140495466689</c:v>
                </c:pt>
                <c:pt idx="35">
                  <c:v>0.5667726218403667</c:v>
                </c:pt>
                <c:pt idx="36">
                  <c:v>0.54682958913289326</c:v>
                </c:pt>
                <c:pt idx="37">
                  <c:v>0.79456012842215618</c:v>
                </c:pt>
                <c:pt idx="38">
                  <c:v>1.9433997257247813</c:v>
                </c:pt>
                <c:pt idx="39">
                  <c:v>0.74198308868061791</c:v>
                </c:pt>
                <c:pt idx="40">
                  <c:v>0.66667373440064781</c:v>
                </c:pt>
                <c:pt idx="41">
                  <c:v>0.49230003816350754</c:v>
                </c:pt>
                <c:pt idx="42">
                  <c:v>1.1864012534438975</c:v>
                </c:pt>
                <c:pt idx="43">
                  <c:v>0.50643216390493395</c:v>
                </c:pt>
                <c:pt idx="44">
                  <c:v>0.8201746528157472</c:v>
                </c:pt>
                <c:pt idx="45">
                  <c:v>0.56049684231703589</c:v>
                </c:pt>
                <c:pt idx="46">
                  <c:v>0.8535989896844498</c:v>
                </c:pt>
                <c:pt idx="47">
                  <c:v>0.68577999650501065</c:v>
                </c:pt>
                <c:pt idx="48">
                  <c:v>0.63501591324962348</c:v>
                </c:pt>
                <c:pt idx="49">
                  <c:v>0.7237135971793659</c:v>
                </c:pt>
                <c:pt idx="50">
                  <c:v>1.0616294590689348</c:v>
                </c:pt>
                <c:pt idx="51">
                  <c:v>0.6014521146137356</c:v>
                </c:pt>
                <c:pt idx="52">
                  <c:v>0.51001168259601903</c:v>
                </c:pt>
                <c:pt idx="53">
                  <c:v>1.2161996308530427</c:v>
                </c:pt>
                <c:pt idx="54">
                  <c:v>1.8699033279309618</c:v>
                </c:pt>
                <c:pt idx="55">
                  <c:v>2.4503432029554717</c:v>
                </c:pt>
                <c:pt idx="56">
                  <c:v>1.4452887805952266</c:v>
                </c:pt>
                <c:pt idx="57">
                  <c:v>0.6953098839293278</c:v>
                </c:pt>
                <c:pt idx="58">
                  <c:v>0.5852745496202606</c:v>
                </c:pt>
                <c:pt idx="59">
                  <c:v>0.54845664308338637</c:v>
                </c:pt>
                <c:pt idx="60">
                  <c:v>0.7041889497734477</c:v>
                </c:pt>
                <c:pt idx="61">
                  <c:v>0.94587619230527753</c:v>
                </c:pt>
                <c:pt idx="62">
                  <c:v>1.0985403866045218</c:v>
                </c:pt>
                <c:pt idx="63">
                  <c:v>0.75295412751977053</c:v>
                </c:pt>
                <c:pt idx="64">
                  <c:v>0.71506696761388777</c:v>
                </c:pt>
                <c:pt idx="65">
                  <c:v>0.76397156064014005</c:v>
                </c:pt>
                <c:pt idx="66">
                  <c:v>0.85522599714768754</c:v>
                </c:pt>
                <c:pt idx="67">
                  <c:v>0.54171599100277179</c:v>
                </c:pt>
                <c:pt idx="68">
                  <c:v>0.9930607568695794</c:v>
                </c:pt>
                <c:pt idx="69">
                  <c:v>0.61335285208019996</c:v>
                </c:pt>
                <c:pt idx="70">
                  <c:v>0.78730820950304081</c:v>
                </c:pt>
                <c:pt idx="71">
                  <c:v>1.0502865686712111</c:v>
                </c:pt>
                <c:pt idx="72">
                  <c:v>0.71674050882010942</c:v>
                </c:pt>
                <c:pt idx="73">
                  <c:v>0.64384849183801496</c:v>
                </c:pt>
                <c:pt idx="74">
                  <c:v>0.7966985886729171</c:v>
                </c:pt>
                <c:pt idx="75">
                  <c:v>1.7873421012191326</c:v>
                </c:pt>
                <c:pt idx="76">
                  <c:v>0.73566082190155857</c:v>
                </c:pt>
                <c:pt idx="77">
                  <c:v>0.60493865879336384</c:v>
                </c:pt>
                <c:pt idx="78">
                  <c:v>5.9141087202513187</c:v>
                </c:pt>
                <c:pt idx="79">
                  <c:v>0.58625078199055647</c:v>
                </c:pt>
                <c:pt idx="80">
                  <c:v>1.1883537181844894</c:v>
                </c:pt>
                <c:pt idx="81">
                  <c:v>0.86401213496760632</c:v>
                </c:pt>
                <c:pt idx="82">
                  <c:v>0.93955392552621808</c:v>
                </c:pt>
                <c:pt idx="83">
                  <c:v>3.0610463279464093</c:v>
                </c:pt>
                <c:pt idx="84">
                  <c:v>0.84606810074370875</c:v>
                </c:pt>
                <c:pt idx="85">
                  <c:v>0.87712154108300844</c:v>
                </c:pt>
                <c:pt idx="86">
                  <c:v>1.1631111383239809</c:v>
                </c:pt>
                <c:pt idx="87">
                  <c:v>1.3111730478188601</c:v>
                </c:pt>
                <c:pt idx="88">
                  <c:v>0.72245844127469971</c:v>
                </c:pt>
                <c:pt idx="89">
                  <c:v>0.76955007781480089</c:v>
                </c:pt>
                <c:pt idx="90">
                  <c:v>1.1779870601570614</c:v>
                </c:pt>
                <c:pt idx="91">
                  <c:v>1.0636749448082392</c:v>
                </c:pt>
                <c:pt idx="92">
                  <c:v>1.1627857275338824</c:v>
                </c:pt>
                <c:pt idx="93">
                  <c:v>1.0642791861581968</c:v>
                </c:pt>
                <c:pt idx="94">
                  <c:v>0.53204664181126948</c:v>
                </c:pt>
                <c:pt idx="95">
                  <c:v>0.70930254790356917</c:v>
                </c:pt>
                <c:pt idx="96">
                  <c:v>2.0240086736450418</c:v>
                </c:pt>
                <c:pt idx="97">
                  <c:v>1.0195120053790259</c:v>
                </c:pt>
                <c:pt idx="98">
                  <c:v>0.53841539584605702</c:v>
                </c:pt>
                <c:pt idx="99">
                  <c:v>0.83202894951373896</c:v>
                </c:pt>
                <c:pt idx="100">
                  <c:v>0.68810435929142943</c:v>
                </c:pt>
                <c:pt idx="101">
                  <c:v>1.0485200529535328</c:v>
                </c:pt>
                <c:pt idx="102">
                  <c:v>0.85648119953960922</c:v>
                </c:pt>
                <c:pt idx="103">
                  <c:v>0.49160272932758187</c:v>
                </c:pt>
                <c:pt idx="104">
                  <c:v>0.48114309678869716</c:v>
                </c:pt>
                <c:pt idx="105">
                  <c:v>0.53306936143729378</c:v>
                </c:pt>
                <c:pt idx="106">
                  <c:v>1.2522736948110071</c:v>
                </c:pt>
                <c:pt idx="107">
                  <c:v>1.4170245291123735</c:v>
                </c:pt>
                <c:pt idx="108">
                  <c:v>0.47779601437625407</c:v>
                </c:pt>
                <c:pt idx="109">
                  <c:v>0.57974256618858377</c:v>
                </c:pt>
                <c:pt idx="110">
                  <c:v>0.44853693562081387</c:v>
                </c:pt>
                <c:pt idx="111">
                  <c:v>0.65077509294154312</c:v>
                </c:pt>
                <c:pt idx="112">
                  <c:v>1.2248462139312648</c:v>
                </c:pt>
                <c:pt idx="113">
                  <c:v>0.47723816730751351</c:v>
                </c:pt>
                <c:pt idx="114">
                  <c:v>0.59062058402902384</c:v>
                </c:pt>
                <c:pt idx="115">
                  <c:v>0.58741296338376592</c:v>
                </c:pt>
                <c:pt idx="116">
                  <c:v>0.57225811801631521</c:v>
                </c:pt>
                <c:pt idx="117">
                  <c:v>0.77666262794124252</c:v>
                </c:pt>
                <c:pt idx="118">
                  <c:v>2.7574381537588941</c:v>
                </c:pt>
                <c:pt idx="119">
                  <c:v>1.6297966056066415</c:v>
                </c:pt>
                <c:pt idx="120">
                  <c:v>0.58350803390258221</c:v>
                </c:pt>
                <c:pt idx="121">
                  <c:v>0.9883190567852852</c:v>
                </c:pt>
                <c:pt idx="122">
                  <c:v>1.0244861417419622</c:v>
                </c:pt>
                <c:pt idx="123">
                  <c:v>1.1366598898145348</c:v>
                </c:pt>
                <c:pt idx="124">
                  <c:v>1.1134162619503463</c:v>
                </c:pt>
                <c:pt idx="125">
                  <c:v>1.5664810097918482</c:v>
                </c:pt>
                <c:pt idx="126">
                  <c:v>0.82552064073725495</c:v>
                </c:pt>
                <c:pt idx="127">
                  <c:v>0.52586383679939541</c:v>
                </c:pt>
                <c:pt idx="128">
                  <c:v>0.54417981555637573</c:v>
                </c:pt>
                <c:pt idx="129">
                  <c:v>0.60103372931218024</c:v>
                </c:pt>
                <c:pt idx="130">
                  <c:v>0.84602152051346891</c:v>
                </c:pt>
                <c:pt idx="131">
                  <c:v>0.48662859296464556</c:v>
                </c:pt>
                <c:pt idx="132">
                  <c:v>1.9562767420487972</c:v>
                </c:pt>
                <c:pt idx="133">
                  <c:v>2.23533964521173</c:v>
                </c:pt>
                <c:pt idx="134">
                  <c:v>0.89441480021396458</c:v>
                </c:pt>
                <c:pt idx="135">
                  <c:v>0.62413789540918341</c:v>
                </c:pt>
                <c:pt idx="136">
                  <c:v>0.6689516099313384</c:v>
                </c:pt>
                <c:pt idx="137">
                  <c:v>0.79865105341350884</c:v>
                </c:pt>
                <c:pt idx="138">
                  <c:v>0.74886315604116194</c:v>
                </c:pt>
                <c:pt idx="139">
                  <c:v>0.79363047628209993</c:v>
                </c:pt>
                <c:pt idx="140">
                  <c:v>0.73431269148543576</c:v>
                </c:pt>
                <c:pt idx="141">
                  <c:v>3.3568446896588142</c:v>
                </c:pt>
                <c:pt idx="142">
                  <c:v>1.857305281628572</c:v>
                </c:pt>
                <c:pt idx="143">
                  <c:v>0.59671041452944118</c:v>
                </c:pt>
                <c:pt idx="144">
                  <c:v>0.72073841281274975</c:v>
                </c:pt>
                <c:pt idx="145">
                  <c:v>0.67987611502750678</c:v>
                </c:pt>
                <c:pt idx="146">
                  <c:v>0.96442460734089963</c:v>
                </c:pt>
                <c:pt idx="147">
                  <c:v>0.69874994085322772</c:v>
                </c:pt>
                <c:pt idx="148">
                  <c:v>0.69056818384503349</c:v>
                </c:pt>
                <c:pt idx="149">
                  <c:v>1.1505595792773193</c:v>
                </c:pt>
                <c:pt idx="150">
                  <c:v>1.0497286751152148</c:v>
                </c:pt>
                <c:pt idx="151">
                  <c:v>0.81375936503797552</c:v>
                </c:pt>
                <c:pt idx="152">
                  <c:v>0.56138010017587503</c:v>
                </c:pt>
                <c:pt idx="153">
                  <c:v>0.64914803899104989</c:v>
                </c:pt>
                <c:pt idx="154">
                  <c:v>1.7804618479095655</c:v>
                </c:pt>
                <c:pt idx="155">
                  <c:v>1.4153975216491361</c:v>
                </c:pt>
                <c:pt idx="156">
                  <c:v>1.5644356170270555</c:v>
                </c:pt>
                <c:pt idx="157">
                  <c:v>0.54966531173232414</c:v>
                </c:pt>
                <c:pt idx="158">
                  <c:v>0.70827982827754488</c:v>
                </c:pt>
                <c:pt idx="159">
                  <c:v>1.3962447258017894</c:v>
                </c:pt>
                <c:pt idx="160">
                  <c:v>0.9443420663789851</c:v>
                </c:pt>
                <c:pt idx="161">
                  <c:v>1.347247204751336</c:v>
                </c:pt>
                <c:pt idx="162">
                  <c:v>0.54185545276995695</c:v>
                </c:pt>
                <c:pt idx="163">
                  <c:v>0.79279370567898921</c:v>
                </c:pt>
                <c:pt idx="164">
                  <c:v>0.77322247804283128</c:v>
                </c:pt>
                <c:pt idx="165">
                  <c:v>0.74082090728740846</c:v>
                </c:pt>
                <c:pt idx="166">
                  <c:v>0.68154965623372843</c:v>
                </c:pt>
                <c:pt idx="167">
                  <c:v>0.7966985886729171</c:v>
                </c:pt>
                <c:pt idx="168">
                  <c:v>0.70186458698702892</c:v>
                </c:pt>
                <c:pt idx="169">
                  <c:v>0.9411345387082386</c:v>
                </c:pt>
                <c:pt idx="170">
                  <c:v>0.70827982827754488</c:v>
                </c:pt>
                <c:pt idx="171">
                  <c:v>0.71650807254146753</c:v>
                </c:pt>
                <c:pt idx="172">
                  <c:v>0.544086841044919</c:v>
                </c:pt>
                <c:pt idx="173">
                  <c:v>0.7776853010800111</c:v>
                </c:pt>
                <c:pt idx="174">
                  <c:v>1.8685087567463667</c:v>
                </c:pt>
                <c:pt idx="175">
                  <c:v>3.389199773158508</c:v>
                </c:pt>
                <c:pt idx="176">
                  <c:v>2.3093008690755767</c:v>
                </c:pt>
                <c:pt idx="177">
                  <c:v>0.70200404875421407</c:v>
                </c:pt>
                <c:pt idx="178">
                  <c:v>0.5644017717982196</c:v>
                </c:pt>
                <c:pt idx="179">
                  <c:v>0.73979818766138417</c:v>
                </c:pt>
                <c:pt idx="180">
                  <c:v>0.6929390338871807</c:v>
                </c:pt>
                <c:pt idx="181">
                  <c:v>1.8101207635515255</c:v>
                </c:pt>
                <c:pt idx="182">
                  <c:v>0.68517566218054182</c:v>
                </c:pt>
                <c:pt idx="183">
                  <c:v>0.80250949563896412</c:v>
                </c:pt>
                <c:pt idx="184">
                  <c:v>0.94378426579750041</c:v>
                </c:pt>
                <c:pt idx="185">
                  <c:v>1.1900737466464395</c:v>
                </c:pt>
                <c:pt idx="186">
                  <c:v>0.80176569954731014</c:v>
                </c:pt>
                <c:pt idx="187">
                  <c:v>0.82826338882522899</c:v>
                </c:pt>
                <c:pt idx="188">
                  <c:v>0.95559202875250815</c:v>
                </c:pt>
                <c:pt idx="189">
                  <c:v>0.54455171360220278</c:v>
                </c:pt>
                <c:pt idx="190">
                  <c:v>1.3618441565627908</c:v>
                </c:pt>
                <c:pt idx="191">
                  <c:v>0.83188944125929798</c:v>
                </c:pt>
                <c:pt idx="192">
                  <c:v>0.76313479003702922</c:v>
                </c:pt>
                <c:pt idx="193">
                  <c:v>0.71167339794571638</c:v>
                </c:pt>
                <c:pt idx="194">
                  <c:v>0.95866018763058092</c:v>
                </c:pt>
                <c:pt idx="195">
                  <c:v>0.9495021517648351</c:v>
                </c:pt>
                <c:pt idx="196">
                  <c:v>0.83021585356582084</c:v>
                </c:pt>
                <c:pt idx="197">
                  <c:v>0.83007648477314711</c:v>
                </c:pt>
                <c:pt idx="198">
                  <c:v>0.83235436030383747</c:v>
                </c:pt>
                <c:pt idx="199">
                  <c:v>0.56932942090542737</c:v>
                </c:pt>
                <c:pt idx="200">
                  <c:v>0.61665344723691473</c:v>
                </c:pt>
                <c:pt idx="201">
                  <c:v>0.59931370085023028</c:v>
                </c:pt>
                <c:pt idx="202">
                  <c:v>0.79325848526176135</c:v>
                </c:pt>
                <c:pt idx="203">
                  <c:v>0.5121036091037959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7C6-4994-9381-3331CD061F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325123280"/>
        <c:axId val="-1325122192"/>
      </c:scatterChart>
      <c:valAx>
        <c:axId val="-13251232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[s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[$-F400]h:mm:ss\ AM/PM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-1325122192"/>
        <c:crosses val="autoZero"/>
        <c:crossBetween val="midCat"/>
      </c:valAx>
      <c:valAx>
        <c:axId val="-13251221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_in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-13251232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RW ON_12 OC'!$A$2:$A$205</c:f>
              <c:numCache>
                <c:formatCode>[$-F400]h:mm:ss\ AM/PM</c:formatCode>
                <c:ptCount val="204"/>
                <c:pt idx="0">
                  <c:v>0</c:v>
                </c:pt>
                <c:pt idx="1">
                  <c:v>4.0499999886378646E-4</c:v>
                </c:pt>
                <c:pt idx="2">
                  <c:v>8.0999999772757292E-4</c:v>
                </c:pt>
                <c:pt idx="3">
                  <c:v>1.2149999965913594E-3</c:v>
                </c:pt>
                <c:pt idx="4">
                  <c:v>1.6209999957936816E-3</c:v>
                </c:pt>
                <c:pt idx="5">
                  <c:v>2.0259999946574681E-3</c:v>
                </c:pt>
                <c:pt idx="6">
                  <c:v>2.4309999935212545E-3</c:v>
                </c:pt>
                <c:pt idx="7">
                  <c:v>2.8359999996609986E-3</c:v>
                </c:pt>
                <c:pt idx="8">
                  <c:v>3.240999998524785E-3</c:v>
                </c:pt>
                <c:pt idx="9">
                  <c:v>3.6459999973885715E-3</c:v>
                </c:pt>
                <c:pt idx="10">
                  <c:v>4.050999996252358E-3</c:v>
                </c:pt>
                <c:pt idx="11">
                  <c:v>4.4559999951161444E-3</c:v>
                </c:pt>
                <c:pt idx="12">
                  <c:v>4.8609999939799309E-3</c:v>
                </c:pt>
                <c:pt idx="13">
                  <c:v>5.266000000119675E-3</c:v>
                </c:pt>
                <c:pt idx="14">
                  <c:v>5.6709999989834614E-3</c:v>
                </c:pt>
                <c:pt idx="15">
                  <c:v>6.0769999981857836E-3</c:v>
                </c:pt>
                <c:pt idx="16">
                  <c:v>6.4819999970495701E-3</c:v>
                </c:pt>
                <c:pt idx="17">
                  <c:v>6.8869999959133565E-3</c:v>
                </c:pt>
                <c:pt idx="18">
                  <c:v>7.291999994777143E-3</c:v>
                </c:pt>
                <c:pt idx="19">
                  <c:v>7.6969999936409295E-3</c:v>
                </c:pt>
                <c:pt idx="20">
                  <c:v>8.1019999997806735E-3</c:v>
                </c:pt>
                <c:pt idx="21">
                  <c:v>8.50699999864446E-3</c:v>
                </c:pt>
                <c:pt idx="22">
                  <c:v>8.9119999975082465E-3</c:v>
                </c:pt>
                <c:pt idx="23">
                  <c:v>9.3169999963720329E-3</c:v>
                </c:pt>
                <c:pt idx="24">
                  <c:v>9.7339999992982484E-3</c:v>
                </c:pt>
                <c:pt idx="25">
                  <c:v>1.0138999998162035E-2</c:v>
                </c:pt>
                <c:pt idx="26">
                  <c:v>1.0543999997025821E-2</c:v>
                </c:pt>
                <c:pt idx="27">
                  <c:v>1.0948999995889608E-2</c:v>
                </c:pt>
                <c:pt idx="28">
                  <c:v>1.1353999994753394E-2</c:v>
                </c:pt>
                <c:pt idx="29">
                  <c:v>1.1758999993617181E-2</c:v>
                </c:pt>
                <c:pt idx="30">
                  <c:v>1.2165000000095461E-2</c:v>
                </c:pt>
                <c:pt idx="31">
                  <c:v>1.2569999998959247E-2</c:v>
                </c:pt>
                <c:pt idx="32">
                  <c:v>1.2974999997823033E-2</c:v>
                </c:pt>
                <c:pt idx="33">
                  <c:v>1.337999999668682E-2</c:v>
                </c:pt>
                <c:pt idx="34">
                  <c:v>1.3784999995550606E-2</c:v>
                </c:pt>
                <c:pt idx="35">
                  <c:v>1.4189999994414393E-2</c:v>
                </c:pt>
                <c:pt idx="36">
                  <c:v>1.4594999993278179E-2</c:v>
                </c:pt>
                <c:pt idx="37">
                  <c:v>1.4999999999417923E-2</c:v>
                </c:pt>
                <c:pt idx="38">
                  <c:v>1.540499999828171E-2</c:v>
                </c:pt>
                <c:pt idx="39">
                  <c:v>1.5809999997145496E-2</c:v>
                </c:pt>
                <c:pt idx="40">
                  <c:v>1.6214999996009283E-2</c:v>
                </c:pt>
                <c:pt idx="41">
                  <c:v>1.6620999995211605E-2</c:v>
                </c:pt>
                <c:pt idx="42">
                  <c:v>1.7025999994075391E-2</c:v>
                </c:pt>
                <c:pt idx="43">
                  <c:v>1.7431000000215136E-2</c:v>
                </c:pt>
                <c:pt idx="44">
                  <c:v>1.7835999999078922E-2</c:v>
                </c:pt>
                <c:pt idx="45">
                  <c:v>1.8240999997942708E-2</c:v>
                </c:pt>
                <c:pt idx="46">
                  <c:v>1.8645999996806495E-2</c:v>
                </c:pt>
                <c:pt idx="47">
                  <c:v>1.9050999995670281E-2</c:v>
                </c:pt>
                <c:pt idx="48">
                  <c:v>1.9455999994534068E-2</c:v>
                </c:pt>
                <c:pt idx="49">
                  <c:v>2.0034999994095415E-2</c:v>
                </c:pt>
                <c:pt idx="50">
                  <c:v>2.0440000000235159E-2</c:v>
                </c:pt>
                <c:pt idx="51">
                  <c:v>2.0844999999098945E-2</c:v>
                </c:pt>
                <c:pt idx="52">
                  <c:v>2.1249999997962732E-2</c:v>
                </c:pt>
                <c:pt idx="53">
                  <c:v>2.1654999996826518E-2</c:v>
                </c:pt>
                <c:pt idx="54">
                  <c:v>2.2059999995690305E-2</c:v>
                </c:pt>
                <c:pt idx="55">
                  <c:v>2.247699999861652E-2</c:v>
                </c:pt>
                <c:pt idx="56">
                  <c:v>2.2870999993756413E-2</c:v>
                </c:pt>
                <c:pt idx="57">
                  <c:v>2.3286999996344093E-2</c:v>
                </c:pt>
                <c:pt idx="58">
                  <c:v>2.369199999520788E-2</c:v>
                </c:pt>
                <c:pt idx="59">
                  <c:v>2.4096999994071666E-2</c:v>
                </c:pt>
                <c:pt idx="60">
                  <c:v>2.4502999993273988E-2</c:v>
                </c:pt>
                <c:pt idx="61">
                  <c:v>2.4907999999413732E-2</c:v>
                </c:pt>
                <c:pt idx="62">
                  <c:v>2.5312999998277519E-2</c:v>
                </c:pt>
                <c:pt idx="63">
                  <c:v>2.5717999997141305E-2</c:v>
                </c:pt>
                <c:pt idx="64">
                  <c:v>2.6122999996005092E-2</c:v>
                </c:pt>
                <c:pt idx="65">
                  <c:v>2.6527999994868878E-2</c:v>
                </c:pt>
                <c:pt idx="66">
                  <c:v>2.6932999993732665E-2</c:v>
                </c:pt>
                <c:pt idx="67">
                  <c:v>2.7337999999872409E-2</c:v>
                </c:pt>
                <c:pt idx="68">
                  <c:v>2.7742999998736195E-2</c:v>
                </c:pt>
                <c:pt idx="69">
                  <c:v>2.8147999997599982E-2</c:v>
                </c:pt>
                <c:pt idx="70">
                  <c:v>2.8552999996463768E-2</c:v>
                </c:pt>
                <c:pt idx="71">
                  <c:v>2.895899999566609E-2</c:v>
                </c:pt>
                <c:pt idx="72">
                  <c:v>2.9363999994529877E-2</c:v>
                </c:pt>
                <c:pt idx="73">
                  <c:v>2.9768999993393663E-2</c:v>
                </c:pt>
                <c:pt idx="74">
                  <c:v>3.0173999999533407E-2</c:v>
                </c:pt>
                <c:pt idx="75">
                  <c:v>3.0578999998397194E-2</c:v>
                </c:pt>
                <c:pt idx="76">
                  <c:v>3.098399999726098E-2</c:v>
                </c:pt>
                <c:pt idx="77">
                  <c:v>3.1388999996124767E-2</c:v>
                </c:pt>
                <c:pt idx="78">
                  <c:v>3.1793999994988553E-2</c:v>
                </c:pt>
                <c:pt idx="79">
                  <c:v>3.219899999385234E-2</c:v>
                </c:pt>
                <c:pt idx="80">
                  <c:v>3.2603999999992084E-2</c:v>
                </c:pt>
                <c:pt idx="81">
                  <c:v>3.300899999885587E-2</c:v>
                </c:pt>
                <c:pt idx="82">
                  <c:v>3.3414999998058192E-2</c:v>
                </c:pt>
                <c:pt idx="83">
                  <c:v>3.3819999996921979E-2</c:v>
                </c:pt>
                <c:pt idx="84">
                  <c:v>3.4224999995785765E-2</c:v>
                </c:pt>
                <c:pt idx="85">
                  <c:v>3.4640999998373445E-2</c:v>
                </c:pt>
                <c:pt idx="86">
                  <c:v>3.5034999993513338E-2</c:v>
                </c:pt>
                <c:pt idx="87">
                  <c:v>3.5451999996439554E-2</c:v>
                </c:pt>
                <c:pt idx="88">
                  <c:v>3.585699999530334E-2</c:v>
                </c:pt>
                <c:pt idx="89">
                  <c:v>3.6261999994167127E-2</c:v>
                </c:pt>
                <c:pt idx="90">
                  <c:v>3.6667000000306871E-2</c:v>
                </c:pt>
                <c:pt idx="91">
                  <c:v>3.7071999999170657E-2</c:v>
                </c:pt>
                <c:pt idx="92">
                  <c:v>3.7476999998034444E-2</c:v>
                </c:pt>
                <c:pt idx="93">
                  <c:v>3.788199999689823E-2</c:v>
                </c:pt>
                <c:pt idx="94">
                  <c:v>3.8286999995762017E-2</c:v>
                </c:pt>
                <c:pt idx="95">
                  <c:v>3.8691999994625803E-2</c:v>
                </c:pt>
                <c:pt idx="96">
                  <c:v>3.909699999348959E-2</c:v>
                </c:pt>
                <c:pt idx="97">
                  <c:v>3.9502999999967869E-2</c:v>
                </c:pt>
                <c:pt idx="98">
                  <c:v>3.9907999998831656E-2</c:v>
                </c:pt>
                <c:pt idx="99">
                  <c:v>4.0312999997695442E-2</c:v>
                </c:pt>
                <c:pt idx="100">
                  <c:v>4.0890999996918254E-2</c:v>
                </c:pt>
                <c:pt idx="101">
                  <c:v>4.1296999996120576E-2</c:v>
                </c:pt>
                <c:pt idx="102">
                  <c:v>4.1701999994984362E-2</c:v>
                </c:pt>
                <c:pt idx="103">
                  <c:v>4.2106999993848149E-2</c:v>
                </c:pt>
                <c:pt idx="104">
                  <c:v>4.2511999999987893E-2</c:v>
                </c:pt>
                <c:pt idx="105">
                  <c:v>4.2916999998851679E-2</c:v>
                </c:pt>
                <c:pt idx="106">
                  <c:v>4.3321999997715466E-2</c:v>
                </c:pt>
                <c:pt idx="107">
                  <c:v>4.3726999996579252E-2</c:v>
                </c:pt>
                <c:pt idx="108">
                  <c:v>4.4131999995443039E-2</c:v>
                </c:pt>
                <c:pt idx="109">
                  <c:v>4.4536999994306825E-2</c:v>
                </c:pt>
                <c:pt idx="110">
                  <c:v>4.4941999993170612E-2</c:v>
                </c:pt>
                <c:pt idx="111">
                  <c:v>4.5346999999310356E-2</c:v>
                </c:pt>
                <c:pt idx="112">
                  <c:v>4.5752999998512678E-2</c:v>
                </c:pt>
                <c:pt idx="113">
                  <c:v>4.6157999997376464E-2</c:v>
                </c:pt>
                <c:pt idx="114">
                  <c:v>4.6562999996240251E-2</c:v>
                </c:pt>
                <c:pt idx="115">
                  <c:v>4.6967999995104037E-2</c:v>
                </c:pt>
                <c:pt idx="116">
                  <c:v>4.7372999993967824E-2</c:v>
                </c:pt>
                <c:pt idx="117">
                  <c:v>4.7778000000107568E-2</c:v>
                </c:pt>
                <c:pt idx="118">
                  <c:v>4.8194999995757826E-2</c:v>
                </c:pt>
                <c:pt idx="119">
                  <c:v>4.8599999994621612E-2</c:v>
                </c:pt>
                <c:pt idx="120">
                  <c:v>4.9004999993485399E-2</c:v>
                </c:pt>
                <c:pt idx="121">
                  <c:v>4.9409999999625143E-2</c:v>
                </c:pt>
                <c:pt idx="122">
                  <c:v>4.9814999998488929E-2</c:v>
                </c:pt>
                <c:pt idx="123">
                  <c:v>5.0219999997352716E-2</c:v>
                </c:pt>
                <c:pt idx="124">
                  <c:v>5.0624999996216502E-2</c:v>
                </c:pt>
                <c:pt idx="125">
                  <c:v>5.1029999995080288E-2</c:v>
                </c:pt>
                <c:pt idx="126">
                  <c:v>5.1434999993944075E-2</c:v>
                </c:pt>
                <c:pt idx="127">
                  <c:v>5.1840000000083819E-2</c:v>
                </c:pt>
                <c:pt idx="128">
                  <c:v>5.2245999999286141E-2</c:v>
                </c:pt>
                <c:pt idx="129">
                  <c:v>5.2650999998149928E-2</c:v>
                </c:pt>
                <c:pt idx="130">
                  <c:v>5.3055999997013714E-2</c:v>
                </c:pt>
                <c:pt idx="131">
                  <c:v>5.3460999995877501E-2</c:v>
                </c:pt>
                <c:pt idx="132">
                  <c:v>5.3865999994741287E-2</c:v>
                </c:pt>
                <c:pt idx="133">
                  <c:v>5.4270999993605074E-2</c:v>
                </c:pt>
                <c:pt idx="134">
                  <c:v>5.4675999999744818E-2</c:v>
                </c:pt>
                <c:pt idx="135">
                  <c:v>5.5080999998608604E-2</c:v>
                </c:pt>
                <c:pt idx="136">
                  <c:v>5.5485999997472391E-2</c:v>
                </c:pt>
                <c:pt idx="137">
                  <c:v>5.5890999996336177E-2</c:v>
                </c:pt>
                <c:pt idx="138">
                  <c:v>5.6296999995538499E-2</c:v>
                </c:pt>
                <c:pt idx="139">
                  <c:v>5.6701999994402286E-2</c:v>
                </c:pt>
                <c:pt idx="140">
                  <c:v>5.7106999993266072E-2</c:v>
                </c:pt>
                <c:pt idx="141">
                  <c:v>5.7511999999405816E-2</c:v>
                </c:pt>
                <c:pt idx="142">
                  <c:v>5.7916999998269603E-2</c:v>
                </c:pt>
                <c:pt idx="143">
                  <c:v>5.8321999997133389E-2</c:v>
                </c:pt>
                <c:pt idx="144">
                  <c:v>5.8726999995997176E-2</c:v>
                </c:pt>
                <c:pt idx="145">
                  <c:v>5.9131999994860962E-2</c:v>
                </c:pt>
                <c:pt idx="146">
                  <c:v>5.9536999993724748E-2</c:v>
                </c:pt>
                <c:pt idx="147">
                  <c:v>5.9941999999864493E-2</c:v>
                </c:pt>
                <c:pt idx="148">
                  <c:v>6.0346999998728279E-2</c:v>
                </c:pt>
                <c:pt idx="149">
                  <c:v>6.0763999994378537E-2</c:v>
                </c:pt>
                <c:pt idx="150">
                  <c:v>6.1168999993242323E-2</c:v>
                </c:pt>
                <c:pt idx="151">
                  <c:v>6.1748000000079628E-2</c:v>
                </c:pt>
                <c:pt idx="152">
                  <c:v>6.2152999998943415E-2</c:v>
                </c:pt>
                <c:pt idx="153">
                  <c:v>6.2557999997807201E-2</c:v>
                </c:pt>
                <c:pt idx="154">
                  <c:v>6.2962999996670987E-2</c:v>
                </c:pt>
                <c:pt idx="155">
                  <c:v>6.3367999995534774E-2</c:v>
                </c:pt>
                <c:pt idx="156">
                  <c:v>6.377299999439856E-2</c:v>
                </c:pt>
                <c:pt idx="157">
                  <c:v>6.4177999993262347E-2</c:v>
                </c:pt>
                <c:pt idx="158">
                  <c:v>6.4583999999740627E-2</c:v>
                </c:pt>
                <c:pt idx="159">
                  <c:v>6.4988999998604413E-2</c:v>
                </c:pt>
                <c:pt idx="160">
                  <c:v>6.53939999974682E-2</c:v>
                </c:pt>
                <c:pt idx="161">
                  <c:v>6.5798999996331986E-2</c:v>
                </c:pt>
                <c:pt idx="162">
                  <c:v>6.6203999995195772E-2</c:v>
                </c:pt>
                <c:pt idx="163">
                  <c:v>6.6608999994059559E-2</c:v>
                </c:pt>
                <c:pt idx="164">
                  <c:v>6.7014000000199303E-2</c:v>
                </c:pt>
                <c:pt idx="165">
                  <c:v>6.7418999999063089E-2</c:v>
                </c:pt>
                <c:pt idx="166">
                  <c:v>6.7823999997926876E-2</c:v>
                </c:pt>
                <c:pt idx="167">
                  <c:v>6.8228999996790662E-2</c:v>
                </c:pt>
                <c:pt idx="168">
                  <c:v>6.8633999995654449E-2</c:v>
                </c:pt>
                <c:pt idx="169">
                  <c:v>6.9039999994856771E-2</c:v>
                </c:pt>
                <c:pt idx="170">
                  <c:v>6.9444999993720558E-2</c:v>
                </c:pt>
                <c:pt idx="171">
                  <c:v>6.9849999999860302E-2</c:v>
                </c:pt>
                <c:pt idx="172">
                  <c:v>7.0254999998724088E-2</c:v>
                </c:pt>
                <c:pt idx="173">
                  <c:v>7.0659999997587875E-2</c:v>
                </c:pt>
                <c:pt idx="174">
                  <c:v>7.1064999996451661E-2</c:v>
                </c:pt>
                <c:pt idx="175">
                  <c:v>7.1469999995315447E-2</c:v>
                </c:pt>
                <c:pt idx="176">
                  <c:v>7.1874999994179234E-2</c:v>
                </c:pt>
                <c:pt idx="177">
                  <c:v>7.227999999304302E-2</c:v>
                </c:pt>
                <c:pt idx="178">
                  <c:v>7.2696999995969236E-2</c:v>
                </c:pt>
                <c:pt idx="179">
                  <c:v>7.3101999994833022E-2</c:v>
                </c:pt>
                <c:pt idx="180">
                  <c:v>7.3518999997759238E-2</c:v>
                </c:pt>
                <c:pt idx="181">
                  <c:v>7.3911999999836553E-2</c:v>
                </c:pt>
                <c:pt idx="182">
                  <c:v>7.4316999998700339E-2</c:v>
                </c:pt>
                <c:pt idx="183">
                  <c:v>7.4721999997564126E-2</c:v>
                </c:pt>
                <c:pt idx="184">
                  <c:v>7.5127999996766448E-2</c:v>
                </c:pt>
                <c:pt idx="185">
                  <c:v>7.5532999995630234E-2</c:v>
                </c:pt>
                <c:pt idx="186">
                  <c:v>7.5937999994494021E-2</c:v>
                </c:pt>
                <c:pt idx="187">
                  <c:v>7.6342999993357807E-2</c:v>
                </c:pt>
                <c:pt idx="188">
                  <c:v>7.6747999999497551E-2</c:v>
                </c:pt>
                <c:pt idx="189">
                  <c:v>7.7152999998361338E-2</c:v>
                </c:pt>
                <c:pt idx="190">
                  <c:v>7.7557999997225124E-2</c:v>
                </c:pt>
                <c:pt idx="191">
                  <c:v>7.7962999996088911E-2</c:v>
                </c:pt>
                <c:pt idx="192">
                  <c:v>7.8367999994952697E-2</c:v>
                </c:pt>
                <c:pt idx="193">
                  <c:v>7.8772999993816484E-2</c:v>
                </c:pt>
                <c:pt idx="194">
                  <c:v>7.9177999999956228E-2</c:v>
                </c:pt>
                <c:pt idx="195">
                  <c:v>7.958399999915855E-2</c:v>
                </c:pt>
                <c:pt idx="196">
                  <c:v>7.9988999998022337E-2</c:v>
                </c:pt>
                <c:pt idx="197">
                  <c:v>8.0393999996886123E-2</c:v>
                </c:pt>
                <c:pt idx="198">
                  <c:v>8.0798999995749909E-2</c:v>
                </c:pt>
                <c:pt idx="199">
                  <c:v>8.1203999994613696E-2</c:v>
                </c:pt>
                <c:pt idx="200">
                  <c:v>8.1608999993477482E-2</c:v>
                </c:pt>
                <c:pt idx="201">
                  <c:v>8.2013999999617226E-2</c:v>
                </c:pt>
                <c:pt idx="202">
                  <c:v>8.2592999999178573E-2</c:v>
                </c:pt>
                <c:pt idx="203">
                  <c:v>8.299799999804236E-2</c:v>
                </c:pt>
              </c:numCache>
            </c:numRef>
          </c:xVal>
          <c:yVal>
            <c:numRef>
              <c:f>'RW ON_12 OC'!$C$2:$C$205</c:f>
              <c:numCache>
                <c:formatCode>0.00</c:formatCode>
                <c:ptCount val="204"/>
                <c:pt idx="0">
                  <c:v>0.45969387699562425</c:v>
                </c:pt>
                <c:pt idx="1">
                  <c:v>0.35023033593201597</c:v>
                </c:pt>
                <c:pt idx="2">
                  <c:v>0.29469201151332453</c:v>
                </c:pt>
                <c:pt idx="3">
                  <c:v>0.6614206745033413</c:v>
                </c:pt>
                <c:pt idx="4">
                  <c:v>0.54669012736570799</c:v>
                </c:pt>
                <c:pt idx="5">
                  <c:v>0.7824269546770497</c:v>
                </c:pt>
                <c:pt idx="6">
                  <c:v>0.73459161501980597</c:v>
                </c:pt>
                <c:pt idx="7">
                  <c:v>0.55050208233543496</c:v>
                </c:pt>
                <c:pt idx="8">
                  <c:v>0.68926654068463888</c:v>
                </c:pt>
                <c:pt idx="9">
                  <c:v>1.0176990024056192</c:v>
                </c:pt>
                <c:pt idx="10">
                  <c:v>0.59475794978884944</c:v>
                </c:pt>
                <c:pt idx="11">
                  <c:v>0.71855351179351623</c:v>
                </c:pt>
                <c:pt idx="12">
                  <c:v>0.78847034440899433</c:v>
                </c:pt>
                <c:pt idx="13">
                  <c:v>0.53348774673884913</c:v>
                </c:pt>
                <c:pt idx="14">
                  <c:v>0.65649302539613341</c:v>
                </c:pt>
                <c:pt idx="15">
                  <c:v>0.47505326628827982</c:v>
                </c:pt>
                <c:pt idx="16">
                  <c:v>0.51159224929078384</c:v>
                </c:pt>
                <c:pt idx="17">
                  <c:v>0.62702010526434271</c:v>
                </c:pt>
                <c:pt idx="18">
                  <c:v>0.63120395827989662</c:v>
                </c:pt>
                <c:pt idx="19">
                  <c:v>0.69600719276525347</c:v>
                </c:pt>
                <c:pt idx="20">
                  <c:v>1.0042176517571342</c:v>
                </c:pt>
                <c:pt idx="21">
                  <c:v>0.68233993958111083</c:v>
                </c:pt>
                <c:pt idx="22">
                  <c:v>1.0472184097931383</c:v>
                </c:pt>
                <c:pt idx="23">
                  <c:v>0.50341049228258949</c:v>
                </c:pt>
                <c:pt idx="24">
                  <c:v>0.88432711220816262</c:v>
                </c:pt>
                <c:pt idx="25">
                  <c:v>0.56853913755804508</c:v>
                </c:pt>
                <c:pt idx="26">
                  <c:v>0.49499629899575331</c:v>
                </c:pt>
                <c:pt idx="27">
                  <c:v>0.71743781765603509</c:v>
                </c:pt>
                <c:pt idx="28">
                  <c:v>0.58429831724996473</c:v>
                </c:pt>
                <c:pt idx="29">
                  <c:v>0.8102264265771304</c:v>
                </c:pt>
                <c:pt idx="30">
                  <c:v>0.63492293873816663</c:v>
                </c:pt>
                <c:pt idx="31">
                  <c:v>0.70711764688433554</c:v>
                </c:pt>
                <c:pt idx="32">
                  <c:v>1.0102146007206063</c:v>
                </c:pt>
                <c:pt idx="33">
                  <c:v>0.52507355345201301</c:v>
                </c:pt>
                <c:pt idx="34">
                  <c:v>2.5985910149860083</c:v>
                </c:pt>
                <c:pt idx="35">
                  <c:v>0.55673137460303745</c:v>
                </c:pt>
                <c:pt idx="36">
                  <c:v>0.51554366602769575</c:v>
                </c:pt>
                <c:pt idx="37">
                  <c:v>0.6731354629468923</c:v>
                </c:pt>
                <c:pt idx="38">
                  <c:v>0.75044376922318246</c:v>
                </c:pt>
                <c:pt idx="39">
                  <c:v>0.70195756149848565</c:v>
                </c:pt>
                <c:pt idx="40">
                  <c:v>0.91835569042682286</c:v>
                </c:pt>
                <c:pt idx="41">
                  <c:v>0.51675233467663351</c:v>
                </c:pt>
                <c:pt idx="42">
                  <c:v>0.62139514732120926</c:v>
                </c:pt>
                <c:pt idx="43">
                  <c:v>0.60958738436620141</c:v>
                </c:pt>
                <c:pt idx="44">
                  <c:v>0.95777697625899738</c:v>
                </c:pt>
                <c:pt idx="45">
                  <c:v>1.2760286360009518</c:v>
                </c:pt>
                <c:pt idx="46">
                  <c:v>0.66049092938877385</c:v>
                </c:pt>
                <c:pt idx="47">
                  <c:v>0.71683348333156616</c:v>
                </c:pt>
                <c:pt idx="48">
                  <c:v>1.5304069923211394</c:v>
                </c:pt>
                <c:pt idx="49">
                  <c:v>0.5834615466468539</c:v>
                </c:pt>
                <c:pt idx="50">
                  <c:v>0.96949171821529267</c:v>
                </c:pt>
                <c:pt idx="51">
                  <c:v>0.65156537628892552</c:v>
                </c:pt>
                <c:pt idx="52">
                  <c:v>0.70902362436919897</c:v>
                </c:pt>
                <c:pt idx="53">
                  <c:v>0.74904919803858683</c:v>
                </c:pt>
                <c:pt idx="54">
                  <c:v>0.81645567235747707</c:v>
                </c:pt>
                <c:pt idx="55">
                  <c:v>1.9530226341478105</c:v>
                </c:pt>
                <c:pt idx="56">
                  <c:v>1.4833618430367668</c:v>
                </c:pt>
                <c:pt idx="57">
                  <c:v>0.53176771827689917</c:v>
                </c:pt>
                <c:pt idx="58">
                  <c:v>0.76053155020349594</c:v>
                </c:pt>
                <c:pt idx="59">
                  <c:v>0.79869754066923737</c:v>
                </c:pt>
                <c:pt idx="60">
                  <c:v>0.66439585886995745</c:v>
                </c:pt>
                <c:pt idx="61">
                  <c:v>0.8269617921520902</c:v>
                </c:pt>
                <c:pt idx="62">
                  <c:v>1.0485200529535328</c:v>
                </c:pt>
                <c:pt idx="63">
                  <c:v>1.5415173999529659</c:v>
                </c:pt>
                <c:pt idx="64">
                  <c:v>1.2508791236264116</c:v>
                </c:pt>
                <c:pt idx="65">
                  <c:v>0.73603271994738573</c:v>
                </c:pt>
                <c:pt idx="66">
                  <c:v>0.73389430618388041</c:v>
                </c:pt>
                <c:pt idx="67">
                  <c:v>0.58336857213539717</c:v>
                </c:pt>
                <c:pt idx="68">
                  <c:v>0.6549124587013686</c:v>
                </c:pt>
                <c:pt idx="69">
                  <c:v>0.80571716277147787</c:v>
                </c:pt>
                <c:pt idx="70">
                  <c:v>0.6324591141845628</c:v>
                </c:pt>
                <c:pt idx="71">
                  <c:v>0.68410645529878911</c:v>
                </c:pt>
                <c:pt idx="72">
                  <c:v>1.0269034790398377</c:v>
                </c:pt>
                <c:pt idx="73">
                  <c:v>0.7878660100845255</c:v>
                </c:pt>
                <c:pt idx="74">
                  <c:v>0.76220504492246177</c:v>
                </c:pt>
                <c:pt idx="75">
                  <c:v>0.51210360910379593</c:v>
                </c:pt>
                <c:pt idx="76">
                  <c:v>0.55259400884321186</c:v>
                </c:pt>
                <c:pt idx="77">
                  <c:v>0.67239166685523821</c:v>
                </c:pt>
                <c:pt idx="78">
                  <c:v>0.9489443511833503</c:v>
                </c:pt>
                <c:pt idx="79">
                  <c:v>0.75276817849685695</c:v>
                </c:pt>
                <c:pt idx="80">
                  <c:v>0.70883767534628539</c:v>
                </c:pt>
                <c:pt idx="81">
                  <c:v>0.75574331637621739</c:v>
                </c:pt>
                <c:pt idx="82">
                  <c:v>0.76875979446741849</c:v>
                </c:pt>
                <c:pt idx="83">
                  <c:v>0.82789153726665776</c:v>
                </c:pt>
                <c:pt idx="84">
                  <c:v>0.68647730534093632</c:v>
                </c:pt>
                <c:pt idx="85">
                  <c:v>0.77447768043475307</c:v>
                </c:pt>
                <c:pt idx="86">
                  <c:v>0.55733570892750628</c:v>
                </c:pt>
                <c:pt idx="87">
                  <c:v>1.7580085963672711</c:v>
                </c:pt>
                <c:pt idx="88">
                  <c:v>1.3177742381322897</c:v>
                </c:pt>
                <c:pt idx="89">
                  <c:v>0.61023820594639888</c:v>
                </c:pt>
                <c:pt idx="90">
                  <c:v>0.61456152072913783</c:v>
                </c:pt>
                <c:pt idx="91">
                  <c:v>0.70465382233073159</c:v>
                </c:pt>
                <c:pt idx="92">
                  <c:v>0.64059438393702861</c:v>
                </c:pt>
                <c:pt idx="93">
                  <c:v>0.60345106661005588</c:v>
                </c:pt>
                <c:pt idx="94">
                  <c:v>1.4060535367604767</c:v>
                </c:pt>
                <c:pt idx="95">
                  <c:v>0.59066707128475227</c:v>
                </c:pt>
                <c:pt idx="96">
                  <c:v>0.71827458825914592</c:v>
                </c:pt>
                <c:pt idx="97">
                  <c:v>0.58606483296764289</c:v>
                </c:pt>
                <c:pt idx="98">
                  <c:v>0.70860523906764361</c:v>
                </c:pt>
                <c:pt idx="99">
                  <c:v>0.55891627562227109</c:v>
                </c:pt>
                <c:pt idx="100">
                  <c:v>2.0897415602704545</c:v>
                </c:pt>
                <c:pt idx="101">
                  <c:v>0.60238185972830316</c:v>
                </c:pt>
                <c:pt idx="102">
                  <c:v>0.76480833124325087</c:v>
                </c:pt>
                <c:pt idx="103">
                  <c:v>0.6851291749248134</c:v>
                </c:pt>
                <c:pt idx="104">
                  <c:v>0.92360879681138497</c:v>
                </c:pt>
                <c:pt idx="105">
                  <c:v>0.78493731297363789</c:v>
                </c:pt>
                <c:pt idx="106">
                  <c:v>0.79990625580543084</c:v>
                </c:pt>
                <c:pt idx="107">
                  <c:v>0.65193727433475246</c:v>
                </c:pt>
                <c:pt idx="108">
                  <c:v>0.59898829006013166</c:v>
                </c:pt>
                <c:pt idx="109">
                  <c:v>0.62692713075288597</c:v>
                </c:pt>
                <c:pt idx="110">
                  <c:v>0.55942763543528329</c:v>
                </c:pt>
                <c:pt idx="111">
                  <c:v>0.70525815665520042</c:v>
                </c:pt>
                <c:pt idx="112">
                  <c:v>0.53004768981494921</c:v>
                </c:pt>
                <c:pt idx="113">
                  <c:v>0.60907602455318932</c:v>
                </c:pt>
                <c:pt idx="114">
                  <c:v>0.95791643802618254</c:v>
                </c:pt>
                <c:pt idx="115">
                  <c:v>0.70814036651035983</c:v>
                </c:pt>
                <c:pt idx="116">
                  <c:v>0.6345510406923397</c:v>
                </c:pt>
                <c:pt idx="117">
                  <c:v>0.57704630535633794</c:v>
                </c:pt>
                <c:pt idx="118">
                  <c:v>0.95977588176806206</c:v>
                </c:pt>
                <c:pt idx="119">
                  <c:v>0.68810435929142943</c:v>
                </c:pt>
                <c:pt idx="120">
                  <c:v>0.61353880110311354</c:v>
                </c:pt>
                <c:pt idx="121">
                  <c:v>0.79465314942086851</c:v>
                </c:pt>
                <c:pt idx="122">
                  <c:v>1.0887315291585786</c:v>
                </c:pt>
                <c:pt idx="123">
                  <c:v>0.56519205514560189</c:v>
                </c:pt>
                <c:pt idx="124">
                  <c:v>0.53636995659400843</c:v>
                </c:pt>
                <c:pt idx="125">
                  <c:v>0.91761194082242437</c:v>
                </c:pt>
                <c:pt idx="126">
                  <c:v>0.50485159721016915</c:v>
                </c:pt>
                <c:pt idx="127">
                  <c:v>0.69075413286794696</c:v>
                </c:pt>
                <c:pt idx="128">
                  <c:v>1.2733324681432174</c:v>
                </c:pt>
                <c:pt idx="129">
                  <c:v>0.57021267876426662</c:v>
                </c:pt>
                <c:pt idx="130">
                  <c:v>0.50071423145034377</c:v>
                </c:pt>
                <c:pt idx="131">
                  <c:v>0.6301347513981439</c:v>
                </c:pt>
                <c:pt idx="132">
                  <c:v>0.63278452497466142</c:v>
                </c:pt>
                <c:pt idx="133">
                  <c:v>0.70191107424275734</c:v>
                </c:pt>
                <c:pt idx="134">
                  <c:v>0.92900127198862104</c:v>
                </c:pt>
                <c:pt idx="135">
                  <c:v>0.58592537120045785</c:v>
                </c:pt>
                <c:pt idx="136">
                  <c:v>2.2619304484628731</c:v>
                </c:pt>
                <c:pt idx="137">
                  <c:v>0.50866355217989601</c:v>
                </c:pt>
                <c:pt idx="138">
                  <c:v>1.0153745931319447</c:v>
                </c:pt>
                <c:pt idx="139">
                  <c:v>0.5805793367916946</c:v>
                </c:pt>
                <c:pt idx="140">
                  <c:v>1.7868771356873374</c:v>
                </c:pt>
                <c:pt idx="141">
                  <c:v>0.7920498631000793</c:v>
                </c:pt>
                <c:pt idx="142">
                  <c:v>0.59698933806381149</c:v>
                </c:pt>
                <c:pt idx="143">
                  <c:v>0.51800749058129969</c:v>
                </c:pt>
                <c:pt idx="144">
                  <c:v>0.67392574629427471</c:v>
                </c:pt>
                <c:pt idx="145">
                  <c:v>0.54669012736570799</c:v>
                </c:pt>
                <c:pt idx="146">
                  <c:v>0.91049939069598274</c:v>
                </c:pt>
                <c:pt idx="147">
                  <c:v>0.57788307595944866</c:v>
                </c:pt>
                <c:pt idx="148">
                  <c:v>0.55180372549582946</c:v>
                </c:pt>
                <c:pt idx="149">
                  <c:v>0.65342486651806064</c:v>
                </c:pt>
                <c:pt idx="150">
                  <c:v>0.68763948673414577</c:v>
                </c:pt>
                <c:pt idx="151">
                  <c:v>0.6992148134105115</c:v>
                </c:pt>
                <c:pt idx="152">
                  <c:v>1.565179366631454</c:v>
                </c:pt>
                <c:pt idx="153">
                  <c:v>0.85601632698232555</c:v>
                </c:pt>
                <c:pt idx="154">
                  <c:v>0.71813512649196076</c:v>
                </c:pt>
                <c:pt idx="155">
                  <c:v>0.60052236949916804</c:v>
                </c:pt>
                <c:pt idx="156">
                  <c:v>0.48267717622773354</c:v>
                </c:pt>
                <c:pt idx="157">
                  <c:v>1.3794163392281169</c:v>
                </c:pt>
                <c:pt idx="158">
                  <c:v>1.4710426737814914</c:v>
                </c:pt>
                <c:pt idx="159">
                  <c:v>0.62106973653111053</c:v>
                </c:pt>
                <c:pt idx="160">
                  <c:v>0.62557900033676306</c:v>
                </c:pt>
                <c:pt idx="161">
                  <c:v>0.69535637118505622</c:v>
                </c:pt>
                <c:pt idx="162">
                  <c:v>1.0347598717451891</c:v>
                </c:pt>
                <c:pt idx="163">
                  <c:v>0.74082090728740846</c:v>
                </c:pt>
                <c:pt idx="164">
                  <c:v>0.72431793150383483</c:v>
                </c:pt>
                <c:pt idx="165">
                  <c:v>2.693053211600581</c:v>
                </c:pt>
                <c:pt idx="166">
                  <c:v>0.55547621869837127</c:v>
                </c:pt>
                <c:pt idx="167">
                  <c:v>0.53032661334931952</c:v>
                </c:pt>
                <c:pt idx="168">
                  <c:v>0.68601243278365254</c:v>
                </c:pt>
                <c:pt idx="169">
                  <c:v>0.56463420807686149</c:v>
                </c:pt>
                <c:pt idx="170">
                  <c:v>4.1895245537272618</c:v>
                </c:pt>
                <c:pt idx="171">
                  <c:v>0.58183449269636078</c:v>
                </c:pt>
                <c:pt idx="172">
                  <c:v>0.63306344850903173</c:v>
                </c:pt>
                <c:pt idx="173">
                  <c:v>0.78572759632102029</c:v>
                </c:pt>
                <c:pt idx="174">
                  <c:v>0.80892469044222437</c:v>
                </c:pt>
                <c:pt idx="175">
                  <c:v>0.79879056166794982</c:v>
                </c:pt>
                <c:pt idx="176">
                  <c:v>0.70972093320512464</c:v>
                </c:pt>
                <c:pt idx="177">
                  <c:v>2.5806935145050955</c:v>
                </c:pt>
                <c:pt idx="178">
                  <c:v>5.8257828878801474</c:v>
                </c:pt>
                <c:pt idx="179">
                  <c:v>0.61776914137439576</c:v>
                </c:pt>
                <c:pt idx="180">
                  <c:v>1.1373107113947318</c:v>
                </c:pt>
                <c:pt idx="181">
                  <c:v>1.404612431832897</c:v>
                </c:pt>
                <c:pt idx="182">
                  <c:v>1.5659697429533477</c:v>
                </c:pt>
                <c:pt idx="183">
                  <c:v>1.3351605182619584</c:v>
                </c:pt>
                <c:pt idx="184">
                  <c:v>0.96493596715391183</c:v>
                </c:pt>
                <c:pt idx="185">
                  <c:v>1.0553536795456042</c:v>
                </c:pt>
                <c:pt idx="186">
                  <c:v>1.3397627100918119</c:v>
                </c:pt>
                <c:pt idx="187">
                  <c:v>4.1279751947066128</c:v>
                </c:pt>
                <c:pt idx="188">
                  <c:v>1.2761216569996643</c:v>
                </c:pt>
                <c:pt idx="189">
                  <c:v>1.5035838922531222</c:v>
                </c:pt>
                <c:pt idx="190">
                  <c:v>0.68285129939412292</c:v>
                </c:pt>
                <c:pt idx="191">
                  <c:v>1.186726664233996</c:v>
                </c:pt>
                <c:pt idx="192">
                  <c:v>0.86610410796263904</c:v>
                </c:pt>
                <c:pt idx="193">
                  <c:v>0.6061473274423016</c:v>
                </c:pt>
                <c:pt idx="194">
                  <c:v>0.64700962522754457</c:v>
                </c:pt>
                <c:pt idx="195">
                  <c:v>0.67704039242807579</c:v>
                </c:pt>
                <c:pt idx="196">
                  <c:v>0.9763253912946197</c:v>
                </c:pt>
                <c:pt idx="197">
                  <c:v>2.0488793554597233</c:v>
                </c:pt>
                <c:pt idx="198">
                  <c:v>0.67824906107701366</c:v>
                </c:pt>
                <c:pt idx="199">
                  <c:v>0.97149071669886866</c:v>
                </c:pt>
                <c:pt idx="200">
                  <c:v>0.6483577556436676</c:v>
                </c:pt>
                <c:pt idx="201">
                  <c:v>1.4668123335102092</c:v>
                </c:pt>
                <c:pt idx="202">
                  <c:v>0.50926788650436494</c:v>
                </c:pt>
                <c:pt idx="203">
                  <c:v>1.61594358934860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27A-4F10-9A55-A6D90A456C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325118928"/>
        <c:axId val="-1320165680"/>
      </c:scatterChart>
      <c:valAx>
        <c:axId val="-13251189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[s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[$-F400]h:mm:ss\ AM/PM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-1320165680"/>
        <c:crosses val="autoZero"/>
        <c:crossBetween val="midCat"/>
      </c:valAx>
      <c:valAx>
        <c:axId val="-13201656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_in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-13251189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RW OFF_6 NM'!$A$2:$A$205</c:f>
              <c:numCache>
                <c:formatCode>[$-F400]h:mm:ss\ AM/PM</c:formatCode>
                <c:ptCount val="204"/>
                <c:pt idx="0">
                  <c:v>0</c:v>
                </c:pt>
                <c:pt idx="1">
                  <c:v>3.9400000241585076E-4</c:v>
                </c:pt>
                <c:pt idx="2">
                  <c:v>8.2200000179000199E-4</c:v>
                </c:pt>
                <c:pt idx="3">
                  <c:v>1.2160000042058527E-3</c:v>
                </c:pt>
                <c:pt idx="4">
                  <c:v>1.6319999995175749E-3</c:v>
                </c:pt>
                <c:pt idx="5">
                  <c:v>2.0369999983813614E-3</c:v>
                </c:pt>
                <c:pt idx="6">
                  <c:v>2.4430000048596412E-3</c:v>
                </c:pt>
                <c:pt idx="7">
                  <c:v>2.8480000037234277E-3</c:v>
                </c:pt>
                <c:pt idx="8">
                  <c:v>3.2530000025872141E-3</c:v>
                </c:pt>
                <c:pt idx="9">
                  <c:v>3.6580000014510006E-3</c:v>
                </c:pt>
                <c:pt idx="10">
                  <c:v>4.063000000314787E-3</c:v>
                </c:pt>
                <c:pt idx="11">
                  <c:v>4.4679999991785735E-3</c:v>
                </c:pt>
                <c:pt idx="12">
                  <c:v>4.8729999980423599E-3</c:v>
                </c:pt>
                <c:pt idx="13">
                  <c:v>5.278000004182104E-3</c:v>
                </c:pt>
                <c:pt idx="14">
                  <c:v>5.6830000030458905E-3</c:v>
                </c:pt>
                <c:pt idx="15">
                  <c:v>6.0880000019096769E-3</c:v>
                </c:pt>
                <c:pt idx="16">
                  <c:v>6.4930000007734634E-3</c:v>
                </c:pt>
                <c:pt idx="17">
                  <c:v>6.8989999999757856E-3</c:v>
                </c:pt>
                <c:pt idx="18">
                  <c:v>7.3039999988395721E-3</c:v>
                </c:pt>
                <c:pt idx="19">
                  <c:v>7.7090000049793161E-3</c:v>
                </c:pt>
                <c:pt idx="20">
                  <c:v>8.1140000038431026E-3</c:v>
                </c:pt>
                <c:pt idx="21">
                  <c:v>8.5190000027068891E-3</c:v>
                </c:pt>
                <c:pt idx="22">
                  <c:v>8.9240000015706755E-3</c:v>
                </c:pt>
                <c:pt idx="23">
                  <c:v>9.329000000434462E-3</c:v>
                </c:pt>
                <c:pt idx="24">
                  <c:v>9.7339999992982484E-3</c:v>
                </c:pt>
                <c:pt idx="25">
                  <c:v>1.0138999998162035E-2</c:v>
                </c:pt>
                <c:pt idx="26">
                  <c:v>1.0544000004301779E-2</c:v>
                </c:pt>
                <c:pt idx="27">
                  <c:v>1.0949000003165565E-2</c:v>
                </c:pt>
                <c:pt idx="28">
                  <c:v>1.1355000002367888E-2</c:v>
                </c:pt>
                <c:pt idx="29">
                  <c:v>1.1760000001231674E-2</c:v>
                </c:pt>
                <c:pt idx="30">
                  <c:v>1.2338000000454485E-2</c:v>
                </c:pt>
                <c:pt idx="31">
                  <c:v>1.2742999999318272E-2</c:v>
                </c:pt>
                <c:pt idx="32">
                  <c:v>1.3148999998520594E-2</c:v>
                </c:pt>
                <c:pt idx="33">
                  <c:v>1.3554000004660338E-2</c:v>
                </c:pt>
                <c:pt idx="34">
                  <c:v>1.3959000003524125E-2</c:v>
                </c:pt>
                <c:pt idx="35">
                  <c:v>1.4364000002387911E-2</c:v>
                </c:pt>
                <c:pt idx="36">
                  <c:v>1.4780000004975591E-2</c:v>
                </c:pt>
                <c:pt idx="37">
                  <c:v>1.5186000004177913E-2</c:v>
                </c:pt>
                <c:pt idx="38">
                  <c:v>1.55910000030417E-2</c:v>
                </c:pt>
                <c:pt idx="39">
                  <c:v>1.5996000001905486E-2</c:v>
                </c:pt>
                <c:pt idx="40">
                  <c:v>1.6401000000769272E-2</c:v>
                </c:pt>
                <c:pt idx="41">
                  <c:v>1.6805999999633059E-2</c:v>
                </c:pt>
                <c:pt idx="42">
                  <c:v>1.7210999998496845E-2</c:v>
                </c:pt>
                <c:pt idx="43">
                  <c:v>1.7616000004636589E-2</c:v>
                </c:pt>
                <c:pt idx="44">
                  <c:v>1.8021000003500376E-2</c:v>
                </c:pt>
                <c:pt idx="45">
                  <c:v>1.8426000002364162E-2</c:v>
                </c:pt>
                <c:pt idx="46">
                  <c:v>1.8831000001227949E-2</c:v>
                </c:pt>
                <c:pt idx="47">
                  <c:v>1.9236000000091735E-2</c:v>
                </c:pt>
                <c:pt idx="48">
                  <c:v>1.9641999999294057E-2</c:v>
                </c:pt>
                <c:pt idx="49">
                  <c:v>2.0046999998157844E-2</c:v>
                </c:pt>
                <c:pt idx="50">
                  <c:v>2.0452000004297588E-2</c:v>
                </c:pt>
                <c:pt idx="51">
                  <c:v>2.0857000003161374E-2</c:v>
                </c:pt>
                <c:pt idx="52">
                  <c:v>2.1262000002025161E-2</c:v>
                </c:pt>
                <c:pt idx="53">
                  <c:v>2.1667000000888947E-2</c:v>
                </c:pt>
                <c:pt idx="54">
                  <c:v>2.2071999999752734E-2</c:v>
                </c:pt>
                <c:pt idx="55">
                  <c:v>2.247699999861652E-2</c:v>
                </c:pt>
                <c:pt idx="56">
                  <c:v>2.2882000004756264E-2</c:v>
                </c:pt>
                <c:pt idx="57">
                  <c:v>2.3287000003620051E-2</c:v>
                </c:pt>
                <c:pt idx="58">
                  <c:v>2.3692000002483837E-2</c:v>
                </c:pt>
                <c:pt idx="59">
                  <c:v>2.409800000168616E-2</c:v>
                </c:pt>
                <c:pt idx="60">
                  <c:v>2.4503000000549946E-2</c:v>
                </c:pt>
                <c:pt idx="61">
                  <c:v>2.4907999999413732E-2</c:v>
                </c:pt>
                <c:pt idx="62">
                  <c:v>2.5312999998277519E-2</c:v>
                </c:pt>
                <c:pt idx="63">
                  <c:v>2.5718000004417263E-2</c:v>
                </c:pt>
                <c:pt idx="64">
                  <c:v>2.6123000003281049E-2</c:v>
                </c:pt>
                <c:pt idx="65">
                  <c:v>2.6528000002144836E-2</c:v>
                </c:pt>
                <c:pt idx="66">
                  <c:v>2.6944999997795094E-2</c:v>
                </c:pt>
                <c:pt idx="67">
                  <c:v>2.7350000003934838E-2</c:v>
                </c:pt>
                <c:pt idx="68">
                  <c:v>2.7755000002798624E-2</c:v>
                </c:pt>
                <c:pt idx="69">
                  <c:v>2.8160000001662411E-2</c:v>
                </c:pt>
                <c:pt idx="70">
                  <c:v>2.8565000000526197E-2</c:v>
                </c:pt>
                <c:pt idx="71">
                  <c:v>2.8969999999389984E-2</c:v>
                </c:pt>
                <c:pt idx="72">
                  <c:v>2.937499999825377E-2</c:v>
                </c:pt>
                <c:pt idx="73">
                  <c:v>2.9780000004393514E-2</c:v>
                </c:pt>
                <c:pt idx="74">
                  <c:v>3.0186000003595836E-2</c:v>
                </c:pt>
                <c:pt idx="75">
                  <c:v>3.0591000002459623E-2</c:v>
                </c:pt>
                <c:pt idx="76">
                  <c:v>3.0996000001323409E-2</c:v>
                </c:pt>
                <c:pt idx="77">
                  <c:v>3.1401000000187196E-2</c:v>
                </c:pt>
                <c:pt idx="78">
                  <c:v>3.1805999999050982E-2</c:v>
                </c:pt>
                <c:pt idx="79">
                  <c:v>3.2210999997914769E-2</c:v>
                </c:pt>
                <c:pt idx="80">
                  <c:v>3.2616000004054513E-2</c:v>
                </c:pt>
                <c:pt idx="81">
                  <c:v>3.319500000361586E-2</c:v>
                </c:pt>
                <c:pt idx="82">
                  <c:v>3.3600000002479646E-2</c:v>
                </c:pt>
                <c:pt idx="83">
                  <c:v>3.4005000001343433E-2</c:v>
                </c:pt>
                <c:pt idx="84">
                  <c:v>3.4410000000207219E-2</c:v>
                </c:pt>
                <c:pt idx="85">
                  <c:v>3.4814999999071006E-2</c:v>
                </c:pt>
                <c:pt idx="86">
                  <c:v>3.5219999997934792E-2</c:v>
                </c:pt>
                <c:pt idx="87">
                  <c:v>3.5625000004074536E-2</c:v>
                </c:pt>
                <c:pt idx="88">
                  <c:v>3.6030000002938323E-2</c:v>
                </c:pt>
                <c:pt idx="89">
                  <c:v>3.6436000002140645E-2</c:v>
                </c:pt>
                <c:pt idx="90">
                  <c:v>3.6841000001004431E-2</c:v>
                </c:pt>
                <c:pt idx="91">
                  <c:v>3.7245999999868218E-2</c:v>
                </c:pt>
                <c:pt idx="92">
                  <c:v>3.7650999998732004E-2</c:v>
                </c:pt>
                <c:pt idx="93">
                  <c:v>3.8056000004871748E-2</c:v>
                </c:pt>
                <c:pt idx="94">
                  <c:v>3.8461000003735535E-2</c:v>
                </c:pt>
                <c:pt idx="95">
                  <c:v>3.8866000002599321E-2</c:v>
                </c:pt>
                <c:pt idx="96">
                  <c:v>3.9271000001463108E-2</c:v>
                </c:pt>
                <c:pt idx="97">
                  <c:v>3.9676000000326894E-2</c:v>
                </c:pt>
                <c:pt idx="98">
                  <c:v>4.0080999999190681E-2</c:v>
                </c:pt>
                <c:pt idx="99">
                  <c:v>4.0498000002116896E-2</c:v>
                </c:pt>
                <c:pt idx="100">
                  <c:v>4.0903000000980683E-2</c:v>
                </c:pt>
                <c:pt idx="101">
                  <c:v>4.1307999999844469E-2</c:v>
                </c:pt>
                <c:pt idx="102">
                  <c:v>4.1712999998708256E-2</c:v>
                </c:pt>
                <c:pt idx="103">
                  <c:v>4.2118000004848E-2</c:v>
                </c:pt>
                <c:pt idx="104">
                  <c:v>4.2524000004050322E-2</c:v>
                </c:pt>
                <c:pt idx="105">
                  <c:v>4.2929000002914108E-2</c:v>
                </c:pt>
                <c:pt idx="106">
                  <c:v>4.3334000001777895E-2</c:v>
                </c:pt>
                <c:pt idx="107">
                  <c:v>4.3739000000641681E-2</c:v>
                </c:pt>
                <c:pt idx="108">
                  <c:v>4.4143999999505468E-2</c:v>
                </c:pt>
                <c:pt idx="109">
                  <c:v>4.4548999998369254E-2</c:v>
                </c:pt>
                <c:pt idx="110">
                  <c:v>4.4954000004508998E-2</c:v>
                </c:pt>
                <c:pt idx="111">
                  <c:v>4.5359000003372785E-2</c:v>
                </c:pt>
                <c:pt idx="112">
                  <c:v>4.5764000002236571E-2</c:v>
                </c:pt>
                <c:pt idx="113">
                  <c:v>4.6169000001100358E-2</c:v>
                </c:pt>
                <c:pt idx="114">
                  <c:v>4.6573999999964144E-2</c:v>
                </c:pt>
                <c:pt idx="115">
                  <c:v>4.6979999999166466E-2</c:v>
                </c:pt>
                <c:pt idx="116">
                  <c:v>4.7384999998030253E-2</c:v>
                </c:pt>
                <c:pt idx="117">
                  <c:v>4.7790000004169997E-2</c:v>
                </c:pt>
                <c:pt idx="118">
                  <c:v>4.8195000003033783E-2</c:v>
                </c:pt>
                <c:pt idx="119">
                  <c:v>4.860000000189757E-2</c:v>
                </c:pt>
                <c:pt idx="120">
                  <c:v>4.9005000000761356E-2</c:v>
                </c:pt>
                <c:pt idx="121">
                  <c:v>4.9409999999625143E-2</c:v>
                </c:pt>
                <c:pt idx="122">
                  <c:v>4.9814999998488929E-2</c:v>
                </c:pt>
                <c:pt idx="123">
                  <c:v>5.0220000004628673E-2</c:v>
                </c:pt>
                <c:pt idx="124">
                  <c:v>5.062500000349246E-2</c:v>
                </c:pt>
                <c:pt idx="125">
                  <c:v>5.1030000002356246E-2</c:v>
                </c:pt>
                <c:pt idx="126">
                  <c:v>5.1446999998006504E-2</c:v>
                </c:pt>
                <c:pt idx="127">
                  <c:v>5.1841000000422355E-2</c:v>
                </c:pt>
                <c:pt idx="128">
                  <c:v>5.2257000003010035E-2</c:v>
                </c:pt>
                <c:pt idx="129">
                  <c:v>5.2662000001873821E-2</c:v>
                </c:pt>
                <c:pt idx="130">
                  <c:v>5.3067000000737607E-2</c:v>
                </c:pt>
                <c:pt idx="131">
                  <c:v>5.3646000000298955E-2</c:v>
                </c:pt>
                <c:pt idx="132">
                  <c:v>5.4050999999162741E-2</c:v>
                </c:pt>
                <c:pt idx="133">
                  <c:v>5.4455999998026527E-2</c:v>
                </c:pt>
                <c:pt idx="134">
                  <c:v>5.4861000004166272E-2</c:v>
                </c:pt>
                <c:pt idx="135">
                  <c:v>5.5267000003368594E-2</c:v>
                </c:pt>
                <c:pt idx="136">
                  <c:v>5.567200000223238E-2</c:v>
                </c:pt>
                <c:pt idx="137">
                  <c:v>5.6077000001096167E-2</c:v>
                </c:pt>
                <c:pt idx="138">
                  <c:v>5.6481999999959953E-2</c:v>
                </c:pt>
                <c:pt idx="139">
                  <c:v>5.688699999882374E-2</c:v>
                </c:pt>
                <c:pt idx="140">
                  <c:v>5.7292000004963484E-2</c:v>
                </c:pt>
                <c:pt idx="141">
                  <c:v>5.769700000382727E-2</c:v>
                </c:pt>
                <c:pt idx="142">
                  <c:v>5.8102000002691057E-2</c:v>
                </c:pt>
                <c:pt idx="143">
                  <c:v>5.8507000001554843E-2</c:v>
                </c:pt>
                <c:pt idx="144">
                  <c:v>5.8912000000418629E-2</c:v>
                </c:pt>
                <c:pt idx="145">
                  <c:v>5.9317999999620952E-2</c:v>
                </c:pt>
                <c:pt idx="146">
                  <c:v>5.9722999998484738E-2</c:v>
                </c:pt>
                <c:pt idx="147">
                  <c:v>6.0128000004624482E-2</c:v>
                </c:pt>
                <c:pt idx="148">
                  <c:v>6.0533000003488269E-2</c:v>
                </c:pt>
                <c:pt idx="149">
                  <c:v>6.0938000002352055E-2</c:v>
                </c:pt>
                <c:pt idx="150">
                  <c:v>6.1343000001215842E-2</c:v>
                </c:pt>
                <c:pt idx="151">
                  <c:v>6.1748000000079628E-2</c:v>
                </c:pt>
                <c:pt idx="152">
                  <c:v>6.2152999998943415E-2</c:v>
                </c:pt>
                <c:pt idx="153">
                  <c:v>6.2557999997807201E-2</c:v>
                </c:pt>
                <c:pt idx="154">
                  <c:v>6.2963000003946945E-2</c:v>
                </c:pt>
                <c:pt idx="155">
                  <c:v>6.3379999999597203E-2</c:v>
                </c:pt>
                <c:pt idx="156">
                  <c:v>6.3784999998460989E-2</c:v>
                </c:pt>
                <c:pt idx="157">
                  <c:v>6.4190000004600734E-2</c:v>
                </c:pt>
                <c:pt idx="158">
                  <c:v>6.459500000346452E-2</c:v>
                </c:pt>
                <c:pt idx="159">
                  <c:v>6.5000000002328306E-2</c:v>
                </c:pt>
                <c:pt idx="160">
                  <c:v>6.5405000001192093E-2</c:v>
                </c:pt>
                <c:pt idx="161">
                  <c:v>6.5811000000394415E-2</c:v>
                </c:pt>
                <c:pt idx="162">
                  <c:v>6.6215999999258202E-2</c:v>
                </c:pt>
                <c:pt idx="163">
                  <c:v>6.6620999998121988E-2</c:v>
                </c:pt>
                <c:pt idx="164">
                  <c:v>6.7026000004261732E-2</c:v>
                </c:pt>
                <c:pt idx="165">
                  <c:v>6.7431000003125519E-2</c:v>
                </c:pt>
                <c:pt idx="166">
                  <c:v>6.7836000001989305E-2</c:v>
                </c:pt>
                <c:pt idx="167">
                  <c:v>6.8241000000853091E-2</c:v>
                </c:pt>
                <c:pt idx="168">
                  <c:v>6.8645999999716878E-2</c:v>
                </c:pt>
                <c:pt idx="169">
                  <c:v>6.9050999998580664E-2</c:v>
                </c:pt>
                <c:pt idx="170">
                  <c:v>6.9456000004720408E-2</c:v>
                </c:pt>
                <c:pt idx="171">
                  <c:v>6.9861000003584195E-2</c:v>
                </c:pt>
                <c:pt idx="172">
                  <c:v>7.0267000002786517E-2</c:v>
                </c:pt>
                <c:pt idx="173">
                  <c:v>7.0672000001650304E-2</c:v>
                </c:pt>
                <c:pt idx="174">
                  <c:v>7.107700000051409E-2</c:v>
                </c:pt>
                <c:pt idx="175">
                  <c:v>7.1481999999377877E-2</c:v>
                </c:pt>
                <c:pt idx="176">
                  <c:v>7.1886999998241663E-2</c:v>
                </c:pt>
                <c:pt idx="177">
                  <c:v>7.2292000004381407E-2</c:v>
                </c:pt>
                <c:pt idx="178">
                  <c:v>7.2697000003245194E-2</c:v>
                </c:pt>
                <c:pt idx="179">
                  <c:v>7.310200000210898E-2</c:v>
                </c:pt>
                <c:pt idx="180">
                  <c:v>7.3507000000972766E-2</c:v>
                </c:pt>
                <c:pt idx="181">
                  <c:v>7.3911999999836553E-2</c:v>
                </c:pt>
                <c:pt idx="182">
                  <c:v>7.44909999993979E-2</c:v>
                </c:pt>
                <c:pt idx="183">
                  <c:v>7.4895999998261686E-2</c:v>
                </c:pt>
                <c:pt idx="184">
                  <c:v>7.530100000440143E-2</c:v>
                </c:pt>
                <c:pt idx="185">
                  <c:v>7.5706000003265217E-2</c:v>
                </c:pt>
                <c:pt idx="186">
                  <c:v>7.6111000002129003E-2</c:v>
                </c:pt>
                <c:pt idx="187">
                  <c:v>7.6527999997779261E-2</c:v>
                </c:pt>
                <c:pt idx="188">
                  <c:v>7.6933000003919005E-2</c:v>
                </c:pt>
                <c:pt idx="189">
                  <c:v>7.7338000002782792E-2</c:v>
                </c:pt>
                <c:pt idx="190">
                  <c:v>7.7743000001646578E-2</c:v>
                </c:pt>
                <c:pt idx="191">
                  <c:v>7.8149000000848901E-2</c:v>
                </c:pt>
                <c:pt idx="192">
                  <c:v>7.8553999999712687E-2</c:v>
                </c:pt>
                <c:pt idx="193">
                  <c:v>7.8958999998576473E-2</c:v>
                </c:pt>
                <c:pt idx="194">
                  <c:v>7.9364000004716218E-2</c:v>
                </c:pt>
                <c:pt idx="195">
                  <c:v>7.9769000003580004E-2</c:v>
                </c:pt>
                <c:pt idx="196">
                  <c:v>8.017400000244379E-2</c:v>
                </c:pt>
                <c:pt idx="197">
                  <c:v>8.0579000001307577E-2</c:v>
                </c:pt>
                <c:pt idx="198">
                  <c:v>8.0984000000171363E-2</c:v>
                </c:pt>
                <c:pt idx="199">
                  <c:v>8.138899999903515E-2</c:v>
                </c:pt>
                <c:pt idx="200">
                  <c:v>8.1793999997898936E-2</c:v>
                </c:pt>
                <c:pt idx="201">
                  <c:v>8.219900000403868E-2</c:v>
                </c:pt>
                <c:pt idx="202">
                  <c:v>8.2605000003241003E-2</c:v>
                </c:pt>
                <c:pt idx="203">
                  <c:v>8.3010000002104789E-2</c:v>
                </c:pt>
              </c:numCache>
            </c:numRef>
          </c:xVal>
          <c:yVal>
            <c:numRef>
              <c:f>'RW OFF_6 NM'!$C$2:$C$205</c:f>
              <c:numCache>
                <c:formatCode>0.00</c:formatCode>
                <c:ptCount val="204"/>
                <c:pt idx="0">
                  <c:v>0.8886744964492892</c:v>
                </c:pt>
                <c:pt idx="1">
                  <c:v>0.78954596872734217</c:v>
                </c:pt>
                <c:pt idx="2">
                  <c:v>0.71469375086006881</c:v>
                </c:pt>
                <c:pt idx="3">
                  <c:v>0.67697318830594178</c:v>
                </c:pt>
                <c:pt idx="4">
                  <c:v>0.78491086899990015</c:v>
                </c:pt>
                <c:pt idx="5">
                  <c:v>0.805550970493351</c:v>
                </c:pt>
                <c:pt idx="6">
                  <c:v>0.80560216089099934</c:v>
                </c:pt>
                <c:pt idx="7">
                  <c:v>0.76911075686449903</c:v>
                </c:pt>
                <c:pt idx="8">
                  <c:v>0.92037728077140812</c:v>
                </c:pt>
                <c:pt idx="9">
                  <c:v>0.86496151144077338</c:v>
                </c:pt>
                <c:pt idx="10">
                  <c:v>0.8470614918576661</c:v>
                </c:pt>
                <c:pt idx="11">
                  <c:v>0.82911028187691038</c:v>
                </c:pt>
                <c:pt idx="12">
                  <c:v>0.88042877075544701</c:v>
                </c:pt>
                <c:pt idx="13">
                  <c:v>0.84816261037116469</c:v>
                </c:pt>
                <c:pt idx="14">
                  <c:v>0.90099192020040708</c:v>
                </c:pt>
                <c:pt idx="15">
                  <c:v>0.83110778292131693</c:v>
                </c:pt>
                <c:pt idx="16">
                  <c:v>0.91581900505244318</c:v>
                </c:pt>
                <c:pt idx="17">
                  <c:v>0.91448736329750857</c:v>
                </c:pt>
                <c:pt idx="18">
                  <c:v>0.9122595182676857</c:v>
                </c:pt>
                <c:pt idx="19">
                  <c:v>0.90227239716569607</c:v>
                </c:pt>
                <c:pt idx="20">
                  <c:v>0.98923717476148221</c:v>
                </c:pt>
                <c:pt idx="21">
                  <c:v>0.98662513286526665</c:v>
                </c:pt>
                <c:pt idx="22">
                  <c:v>0.81717695256017431</c:v>
                </c:pt>
                <c:pt idx="23">
                  <c:v>0.92852054884594526</c:v>
                </c:pt>
                <c:pt idx="24">
                  <c:v>0.93502500717165393</c:v>
                </c:pt>
                <c:pt idx="25">
                  <c:v>0.90862310504244004</c:v>
                </c:pt>
                <c:pt idx="26">
                  <c:v>0.95310430838254334</c:v>
                </c:pt>
                <c:pt idx="27">
                  <c:v>0.87092812488313587</c:v>
                </c:pt>
                <c:pt idx="28">
                  <c:v>0.92424401237406761</c:v>
                </c:pt>
                <c:pt idx="29">
                  <c:v>0.93394949666098104</c:v>
                </c:pt>
                <c:pt idx="30">
                  <c:v>1.0387118106125661</c:v>
                </c:pt>
                <c:pt idx="31">
                  <c:v>1.0139233150933773</c:v>
                </c:pt>
                <c:pt idx="32">
                  <c:v>0.91487156016390114</c:v>
                </c:pt>
                <c:pt idx="33">
                  <c:v>0.91668970275651696</c:v>
                </c:pt>
                <c:pt idx="34">
                  <c:v>0.93151668517654207</c:v>
                </c:pt>
                <c:pt idx="35">
                  <c:v>1.0148707855899219</c:v>
                </c:pt>
                <c:pt idx="36">
                  <c:v>0.91592138584774008</c:v>
                </c:pt>
                <c:pt idx="37">
                  <c:v>0.93830280592532989</c:v>
                </c:pt>
                <c:pt idx="38">
                  <c:v>0.88741970431083417</c:v>
                </c:pt>
                <c:pt idx="39">
                  <c:v>0.8798910026961092</c:v>
                </c:pt>
                <c:pt idx="40">
                  <c:v>0.9214015240604243</c:v>
                </c:pt>
                <c:pt idx="41">
                  <c:v>0.85082584266502859</c:v>
                </c:pt>
                <c:pt idx="42">
                  <c:v>0.97481986917066132</c:v>
                </c:pt>
                <c:pt idx="43">
                  <c:v>0.99638178194182569</c:v>
                </c:pt>
                <c:pt idx="44">
                  <c:v>0.93750900905374124</c:v>
                </c:pt>
                <c:pt idx="45">
                  <c:v>0.92949370416932409</c:v>
                </c:pt>
                <c:pt idx="46">
                  <c:v>0.94455113300677684</c:v>
                </c:pt>
                <c:pt idx="47">
                  <c:v>0.99899384944604397</c:v>
                </c:pt>
                <c:pt idx="48">
                  <c:v>0.99512701541137349</c:v>
                </c:pt>
                <c:pt idx="49">
                  <c:v>0.98429480460813579</c:v>
                </c:pt>
                <c:pt idx="50">
                  <c:v>0.9970219307964604</c:v>
                </c:pt>
                <c:pt idx="51">
                  <c:v>1.0354596198617159</c:v>
                </c:pt>
                <c:pt idx="52">
                  <c:v>1.0065225510607689</c:v>
                </c:pt>
                <c:pt idx="53">
                  <c:v>1.0156901648563332</c:v>
                </c:pt>
                <c:pt idx="54">
                  <c:v>1.0191472964537969</c:v>
                </c:pt>
                <c:pt idx="55">
                  <c:v>1.0352803638419368</c:v>
                </c:pt>
                <c:pt idx="56">
                  <c:v>1.0342304357260863</c:v>
                </c:pt>
                <c:pt idx="57">
                  <c:v>0.96490954646914573</c:v>
                </c:pt>
                <c:pt idx="58">
                  <c:v>1.1464191217131054</c:v>
                </c:pt>
                <c:pt idx="59">
                  <c:v>1.1307469215518182</c:v>
                </c:pt>
                <c:pt idx="60">
                  <c:v>0.98152911469496662</c:v>
                </c:pt>
                <c:pt idx="61">
                  <c:v>0.93300192373242485</c:v>
                </c:pt>
                <c:pt idx="62">
                  <c:v>1.019787547740443</c:v>
                </c:pt>
                <c:pt idx="63">
                  <c:v>1.0684170938902788</c:v>
                </c:pt>
                <c:pt idx="64">
                  <c:v>1.0439358175809887</c:v>
                </c:pt>
                <c:pt idx="65">
                  <c:v>1.0073420583671941</c:v>
                </c:pt>
                <c:pt idx="66">
                  <c:v>0.97697094140801299</c:v>
                </c:pt>
                <c:pt idx="67">
                  <c:v>0.99133705660118543</c:v>
                </c:pt>
                <c:pt idx="68">
                  <c:v>1.0458820257957353</c:v>
                </c:pt>
                <c:pt idx="69">
                  <c:v>0.97015913583239111</c:v>
                </c:pt>
                <c:pt idx="70">
                  <c:v>0.98275829883059607</c:v>
                </c:pt>
                <c:pt idx="71">
                  <c:v>0.95837948014061136</c:v>
                </c:pt>
                <c:pt idx="72">
                  <c:v>0.89597277725458935</c:v>
                </c:pt>
                <c:pt idx="73">
                  <c:v>0.97223343527727157</c:v>
                </c:pt>
                <c:pt idx="74">
                  <c:v>1.0095442953941915</c:v>
                </c:pt>
                <c:pt idx="75">
                  <c:v>0.99231010949255316</c:v>
                </c:pt>
                <c:pt idx="76">
                  <c:v>0.94805945500188893</c:v>
                </c:pt>
                <c:pt idx="77">
                  <c:v>1.0394288346916833</c:v>
                </c:pt>
                <c:pt idx="78">
                  <c:v>0.99192601505817157</c:v>
                </c:pt>
                <c:pt idx="79">
                  <c:v>1.0459333186253952</c:v>
                </c:pt>
                <c:pt idx="80">
                  <c:v>1.0125916477304395</c:v>
                </c:pt>
                <c:pt idx="81">
                  <c:v>0.98493505589478181</c:v>
                </c:pt>
                <c:pt idx="82">
                  <c:v>1.089133916960195</c:v>
                </c:pt>
                <c:pt idx="83">
                  <c:v>0.9820156923566562</c:v>
                </c:pt>
                <c:pt idx="84">
                  <c:v>0.9420159663350437</c:v>
                </c:pt>
                <c:pt idx="85">
                  <c:v>1.0119258140489709</c:v>
                </c:pt>
                <c:pt idx="86">
                  <c:v>1.1094155576300928</c:v>
                </c:pt>
                <c:pt idx="87">
                  <c:v>1.0300818624443284</c:v>
                </c:pt>
                <c:pt idx="88">
                  <c:v>1.0019643009498067</c:v>
                </c:pt>
                <c:pt idx="89">
                  <c:v>1.0277515597952005</c:v>
                </c:pt>
                <c:pt idx="90">
                  <c:v>1.050389111117052</c:v>
                </c:pt>
                <c:pt idx="91">
                  <c:v>1.0273162749631706</c:v>
                </c:pt>
                <c:pt idx="92">
                  <c:v>0.99548552745093222</c:v>
                </c:pt>
                <c:pt idx="93">
                  <c:v>0.9978670204977087</c:v>
                </c:pt>
                <c:pt idx="94">
                  <c:v>1.0814515417205135</c:v>
                </c:pt>
                <c:pt idx="95">
                  <c:v>1.0117465580291916</c:v>
                </c:pt>
                <c:pt idx="96">
                  <c:v>1.0190704212293142</c:v>
                </c:pt>
                <c:pt idx="97">
                  <c:v>1.11056786654124</c:v>
                </c:pt>
                <c:pt idx="98">
                  <c:v>0.97968536409952522</c:v>
                </c:pt>
                <c:pt idx="99">
                  <c:v>0.96124757645708025</c:v>
                </c:pt>
                <c:pt idx="100">
                  <c:v>1.0014778257201287</c:v>
                </c:pt>
                <c:pt idx="101">
                  <c:v>0.96557538015061462</c:v>
                </c:pt>
                <c:pt idx="102">
                  <c:v>0.96391080875094404</c:v>
                </c:pt>
                <c:pt idx="103">
                  <c:v>1.0202484405752983</c:v>
                </c:pt>
                <c:pt idx="104">
                  <c:v>0.98841769306305971</c:v>
                </c:pt>
                <c:pt idx="105">
                  <c:v>1.0030654194633055</c:v>
                </c:pt>
                <c:pt idx="106">
                  <c:v>1.0778152565352821</c:v>
                </c:pt>
                <c:pt idx="107">
                  <c:v>0.91046695806989275</c:v>
                </c:pt>
                <c:pt idx="108">
                  <c:v>0.99044067407027758</c:v>
                </c:pt>
                <c:pt idx="109">
                  <c:v>0.99271981192976022</c:v>
                </c:pt>
                <c:pt idx="110">
                  <c:v>1.0157158496831673</c:v>
                </c:pt>
                <c:pt idx="111">
                  <c:v>1.0360485783187023</c:v>
                </c:pt>
                <c:pt idx="112">
                  <c:v>1.0452418769411005</c:v>
                </c:pt>
                <c:pt idx="113">
                  <c:v>0.89464121232366289</c:v>
                </c:pt>
                <c:pt idx="114">
                  <c:v>0.90240036035581572</c:v>
                </c:pt>
                <c:pt idx="115">
                  <c:v>0.98483257266747359</c:v>
                </c:pt>
                <c:pt idx="116">
                  <c:v>0.99315519919380113</c:v>
                </c:pt>
                <c:pt idx="117">
                  <c:v>1.0194546180957071</c:v>
                </c:pt>
                <c:pt idx="118">
                  <c:v>0.97269440493613535</c:v>
                </c:pt>
                <c:pt idx="119">
                  <c:v>1.0306453409385032</c:v>
                </c:pt>
                <c:pt idx="120">
                  <c:v>0.91902000540564488</c:v>
                </c:pt>
                <c:pt idx="121">
                  <c:v>0.97850737036154412</c:v>
                </c:pt>
                <c:pt idx="122">
                  <c:v>1.0085455576759899</c:v>
                </c:pt>
                <c:pt idx="123">
                  <c:v>0.98642026884266187</c:v>
                </c:pt>
                <c:pt idx="124">
                  <c:v>0.98017194176121469</c:v>
                </c:pt>
                <c:pt idx="125">
                  <c:v>1.009057717732502</c:v>
                </c:pt>
                <c:pt idx="126">
                  <c:v>1.0160230945010689</c:v>
                </c:pt>
                <c:pt idx="127">
                  <c:v>1.0451394193217953</c:v>
                </c:pt>
                <c:pt idx="128">
                  <c:v>1.0472648835563214</c:v>
                </c:pt>
                <c:pt idx="129">
                  <c:v>1.0085455576759899</c:v>
                </c:pt>
                <c:pt idx="130">
                  <c:v>0.99141382939365674</c:v>
                </c:pt>
                <c:pt idx="131">
                  <c:v>1.0357668646796176</c:v>
                </c:pt>
                <c:pt idx="132">
                  <c:v>0.98795680022820431</c:v>
                </c:pt>
                <c:pt idx="133">
                  <c:v>1.0166889281825378</c:v>
                </c:pt>
                <c:pt idx="134">
                  <c:v>0.94385981936249641</c:v>
                </c:pt>
                <c:pt idx="135">
                  <c:v>0.93633098970775752</c:v>
                </c:pt>
                <c:pt idx="136">
                  <c:v>0.97960859130705402</c:v>
                </c:pt>
                <c:pt idx="137">
                  <c:v>1.0600944673639514</c:v>
                </c:pt>
                <c:pt idx="138">
                  <c:v>1.0906960307405604</c:v>
                </c:pt>
                <c:pt idx="139">
                  <c:v>1.0437565615612092</c:v>
                </c:pt>
                <c:pt idx="140">
                  <c:v>0.98793111540137024</c:v>
                </c:pt>
                <c:pt idx="141">
                  <c:v>1.0598896289493493</c:v>
                </c:pt>
                <c:pt idx="142">
                  <c:v>1.0551778076454419</c:v>
                </c:pt>
                <c:pt idx="143">
                  <c:v>0.92199058494942199</c:v>
                </c:pt>
                <c:pt idx="144">
                  <c:v>1.0554850268553406</c:v>
                </c:pt>
                <c:pt idx="145">
                  <c:v>1.0213239510859713</c:v>
                </c:pt>
                <c:pt idx="146">
                  <c:v>1.0439613999758115</c:v>
                </c:pt>
                <c:pt idx="147">
                  <c:v>1.0939995143210701</c:v>
                </c:pt>
                <c:pt idx="148">
                  <c:v>0.99563917546788583</c:v>
                </c:pt>
                <c:pt idx="149">
                  <c:v>1.0371496968322009</c:v>
                </c:pt>
                <c:pt idx="150">
                  <c:v>0.99743173566567878</c:v>
                </c:pt>
                <c:pt idx="151">
                  <c:v>1.0225787432244264</c:v>
                </c:pt>
                <c:pt idx="152">
                  <c:v>0.99366735925031346</c:v>
                </c:pt>
                <c:pt idx="153">
                  <c:v>0.97126035677790101</c:v>
                </c:pt>
                <c:pt idx="154">
                  <c:v>0.93202887084105712</c:v>
                </c:pt>
                <c:pt idx="155">
                  <c:v>1.029492929595345</c:v>
                </c:pt>
                <c:pt idx="156">
                  <c:v>1.0215543975033989</c:v>
                </c:pt>
                <c:pt idx="157">
                  <c:v>1.019787547740443</c:v>
                </c:pt>
                <c:pt idx="158">
                  <c:v>0.95597237909100918</c:v>
                </c:pt>
                <c:pt idx="159">
                  <c:v>1.044960163302016</c:v>
                </c:pt>
                <c:pt idx="160">
                  <c:v>0.9898773236161168</c:v>
                </c:pt>
                <c:pt idx="161">
                  <c:v>1.0824502794387154</c:v>
                </c:pt>
                <c:pt idx="162">
                  <c:v>1.017431534656478</c:v>
                </c:pt>
                <c:pt idx="163">
                  <c:v>1.0232957673035437</c:v>
                </c:pt>
                <c:pt idx="164">
                  <c:v>0.96788010040491979</c:v>
                </c:pt>
                <c:pt idx="165">
                  <c:v>0.96936533896080268</c:v>
                </c:pt>
                <c:pt idx="166">
                  <c:v>1.011695367631543</c:v>
                </c:pt>
                <c:pt idx="167">
                  <c:v>1.0144097903230556</c:v>
                </c:pt>
                <c:pt idx="168">
                  <c:v>1.0366119543808656</c:v>
                </c:pt>
                <c:pt idx="169">
                  <c:v>1.0054470149420933</c:v>
                </c:pt>
                <c:pt idx="170">
                  <c:v>1.0675464217942079</c:v>
                </c:pt>
                <c:pt idx="171">
                  <c:v>1.010363802700617</c:v>
                </c:pt>
                <c:pt idx="172">
                  <c:v>1.0165096721627587</c:v>
                </c:pt>
                <c:pt idx="173">
                  <c:v>1.0308501793531053</c:v>
                </c:pt>
                <c:pt idx="174">
                  <c:v>1.0571752062578368</c:v>
                </c:pt>
                <c:pt idx="175">
                  <c:v>1.0069066711031531</c:v>
                </c:pt>
                <c:pt idx="176">
                  <c:v>1.0345889477656451</c:v>
                </c:pt>
                <c:pt idx="177">
                  <c:v>1.0456003889806593</c:v>
                </c:pt>
                <c:pt idx="178">
                  <c:v>1.015101206399347</c:v>
                </c:pt>
                <c:pt idx="179">
                  <c:v>1.067930516228589</c:v>
                </c:pt>
                <c:pt idx="180">
                  <c:v>0.9224258697814518</c:v>
                </c:pt>
                <c:pt idx="181">
                  <c:v>1.0107990875326467</c:v>
                </c:pt>
                <c:pt idx="182">
                  <c:v>1.0251395947229935</c:v>
                </c:pt>
                <c:pt idx="183">
                  <c:v>0.96931414856315434</c:v>
                </c:pt>
                <c:pt idx="184">
                  <c:v>1.006727415083374</c:v>
                </c:pt>
                <c:pt idx="185">
                  <c:v>1.0044995700535513</c:v>
                </c:pt>
                <c:pt idx="186">
                  <c:v>1.0521303784851852</c:v>
                </c:pt>
                <c:pt idx="187">
                  <c:v>1.042757900667016</c:v>
                </c:pt>
                <c:pt idx="188">
                  <c:v>0.95666382077530354</c:v>
                </c:pt>
                <c:pt idx="189">
                  <c:v>0.95727836162711266</c:v>
                </c:pt>
                <c:pt idx="190">
                  <c:v>0.94869970628853473</c:v>
                </c:pt>
                <c:pt idx="191">
                  <c:v>0.95786732008409903</c:v>
                </c:pt>
                <c:pt idx="192">
                  <c:v>0.99341122800605175</c:v>
                </c:pt>
                <c:pt idx="193">
                  <c:v>1.042757900667016</c:v>
                </c:pt>
                <c:pt idx="194">
                  <c:v>1.048801389333861</c:v>
                </c:pt>
                <c:pt idx="195">
                  <c:v>1.0002742239793219</c:v>
                </c:pt>
                <c:pt idx="196">
                  <c:v>0.96700942830884884</c:v>
                </c:pt>
                <c:pt idx="197">
                  <c:v>0.98936513795160175</c:v>
                </c:pt>
                <c:pt idx="198">
                  <c:v>1.029953899254209</c:v>
                </c:pt>
                <c:pt idx="199">
                  <c:v>0.98626662082570826</c:v>
                </c:pt>
                <c:pt idx="200">
                  <c:v>1.1006831262345469</c:v>
                </c:pt>
                <c:pt idx="201">
                  <c:v>1.054281425114534</c:v>
                </c:pt>
                <c:pt idx="202">
                  <c:v>1.0575593006922184</c:v>
                </c:pt>
                <c:pt idx="203">
                  <c:v>1.020427696595077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799-4606-9790-F502E4E3DF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320162416"/>
        <c:axId val="-1320162960"/>
      </c:scatterChart>
      <c:valAx>
        <c:axId val="-13201624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[s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[$-F400]h:mm:ss\ AM/PM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-1320162960"/>
        <c:crosses val="autoZero"/>
        <c:crossBetween val="midCat"/>
      </c:valAx>
      <c:valAx>
        <c:axId val="-13201629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_in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-13201624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RW OFF_6 NC'!$A$2:$A$205</c:f>
              <c:numCache>
                <c:formatCode>[$-F400]h:mm:ss\ AM/PM</c:formatCode>
                <c:ptCount val="204"/>
                <c:pt idx="0">
                  <c:v>0</c:v>
                </c:pt>
                <c:pt idx="1">
                  <c:v>4.5200000022305176E-4</c:v>
                </c:pt>
                <c:pt idx="2">
                  <c:v>8.6800000281073153E-4</c:v>
                </c:pt>
                <c:pt idx="3">
                  <c:v>1.2740000020130537E-3</c:v>
                </c:pt>
                <c:pt idx="4">
                  <c:v>1.6790000008768402E-3</c:v>
                </c:pt>
                <c:pt idx="5">
                  <c:v>2.0839999997406267E-3</c:v>
                </c:pt>
                <c:pt idx="6">
                  <c:v>2.4889999986044131E-3</c:v>
                </c:pt>
                <c:pt idx="7">
                  <c:v>2.8940000047441572E-3</c:v>
                </c:pt>
                <c:pt idx="8">
                  <c:v>3.4730000043055043E-3</c:v>
                </c:pt>
                <c:pt idx="9">
                  <c:v>3.8780000031692907E-3</c:v>
                </c:pt>
                <c:pt idx="10">
                  <c:v>4.2830000020330772E-3</c:v>
                </c:pt>
                <c:pt idx="11">
                  <c:v>4.6880000008968636E-3</c:v>
                </c:pt>
                <c:pt idx="12">
                  <c:v>5.0929999997606501E-3</c:v>
                </c:pt>
                <c:pt idx="13">
                  <c:v>5.4979999986244366E-3</c:v>
                </c:pt>
                <c:pt idx="14">
                  <c:v>5.9030000047641806E-3</c:v>
                </c:pt>
                <c:pt idx="15">
                  <c:v>6.3080000036279671E-3</c:v>
                </c:pt>
                <c:pt idx="16">
                  <c:v>6.7130000024917535E-3</c:v>
                </c:pt>
                <c:pt idx="17">
                  <c:v>7.11800000135554E-3</c:v>
                </c:pt>
                <c:pt idx="18">
                  <c:v>7.5230000002193265E-3</c:v>
                </c:pt>
                <c:pt idx="19">
                  <c:v>7.9289999994216487E-3</c:v>
                </c:pt>
                <c:pt idx="20">
                  <c:v>8.3450000020093285E-3</c:v>
                </c:pt>
                <c:pt idx="21">
                  <c:v>8.7500000008731149E-3</c:v>
                </c:pt>
                <c:pt idx="22">
                  <c:v>9.1549999997369014E-3</c:v>
                </c:pt>
                <c:pt idx="23">
                  <c:v>9.5609999989392236E-3</c:v>
                </c:pt>
                <c:pt idx="24">
                  <c:v>9.96599999780301E-3</c:v>
                </c:pt>
                <c:pt idx="25">
                  <c:v>1.0371000003942754E-2</c:v>
                </c:pt>
                <c:pt idx="26">
                  <c:v>1.0776000002806541E-2</c:v>
                </c:pt>
                <c:pt idx="27">
                  <c:v>1.1181000001670327E-2</c:v>
                </c:pt>
                <c:pt idx="28">
                  <c:v>1.1586000000534113E-2</c:v>
                </c:pt>
                <c:pt idx="29">
                  <c:v>1.19909999993979E-2</c:v>
                </c:pt>
                <c:pt idx="30">
                  <c:v>1.2395999998261686E-2</c:v>
                </c:pt>
                <c:pt idx="31">
                  <c:v>1.280100000440143E-2</c:v>
                </c:pt>
                <c:pt idx="32">
                  <c:v>1.3206000003265217E-2</c:v>
                </c:pt>
                <c:pt idx="33">
                  <c:v>1.3611000002129003E-2</c:v>
                </c:pt>
                <c:pt idx="34">
                  <c:v>1.4017000001331326E-2</c:v>
                </c:pt>
                <c:pt idx="35">
                  <c:v>1.4422000000195112E-2</c:v>
                </c:pt>
                <c:pt idx="36">
                  <c:v>1.4826999999058899E-2</c:v>
                </c:pt>
                <c:pt idx="37">
                  <c:v>1.5231999997922685E-2</c:v>
                </c:pt>
                <c:pt idx="38">
                  <c:v>1.5637000004062429E-2</c:v>
                </c:pt>
                <c:pt idx="39">
                  <c:v>1.6042000002926216E-2</c:v>
                </c:pt>
                <c:pt idx="40">
                  <c:v>1.6447000001790002E-2</c:v>
                </c:pt>
                <c:pt idx="41">
                  <c:v>1.6852000000653788E-2</c:v>
                </c:pt>
                <c:pt idx="42">
                  <c:v>1.7256999999517575E-2</c:v>
                </c:pt>
                <c:pt idx="43">
                  <c:v>1.7661999998381361E-2</c:v>
                </c:pt>
                <c:pt idx="44">
                  <c:v>1.8067000004521105E-2</c:v>
                </c:pt>
                <c:pt idx="45">
                  <c:v>1.8473000003723428E-2</c:v>
                </c:pt>
                <c:pt idx="46">
                  <c:v>1.8878000002587214E-2</c:v>
                </c:pt>
                <c:pt idx="47">
                  <c:v>1.9283000001451001E-2</c:v>
                </c:pt>
                <c:pt idx="48">
                  <c:v>1.9688000000314787E-2</c:v>
                </c:pt>
                <c:pt idx="49">
                  <c:v>2.0092999999178573E-2</c:v>
                </c:pt>
                <c:pt idx="50">
                  <c:v>2.0510000002104789E-2</c:v>
                </c:pt>
                <c:pt idx="51">
                  <c:v>2.0915000000968575E-2</c:v>
                </c:pt>
                <c:pt idx="52">
                  <c:v>2.1319999999832362E-2</c:v>
                </c:pt>
                <c:pt idx="53">
                  <c:v>2.1724999998696148E-2</c:v>
                </c:pt>
                <c:pt idx="54">
                  <c:v>2.2130000004835892E-2</c:v>
                </c:pt>
                <c:pt idx="55">
                  <c:v>2.2535000003699679E-2</c:v>
                </c:pt>
                <c:pt idx="56">
                  <c:v>2.2940000002563465E-2</c:v>
                </c:pt>
                <c:pt idx="57">
                  <c:v>2.3345000001427252E-2</c:v>
                </c:pt>
                <c:pt idx="58">
                  <c:v>2.3750000000291038E-2</c:v>
                </c:pt>
                <c:pt idx="59">
                  <c:v>2.4328999999852385E-2</c:v>
                </c:pt>
                <c:pt idx="60">
                  <c:v>2.4733999998716172E-2</c:v>
                </c:pt>
                <c:pt idx="61">
                  <c:v>2.5139000004855916E-2</c:v>
                </c:pt>
                <c:pt idx="62">
                  <c:v>2.5544000003719702E-2</c:v>
                </c:pt>
                <c:pt idx="63">
                  <c:v>2.5949000002583489E-2</c:v>
                </c:pt>
                <c:pt idx="64">
                  <c:v>2.6355000001785811E-2</c:v>
                </c:pt>
                <c:pt idx="65">
                  <c:v>2.6760000000649597E-2</c:v>
                </c:pt>
                <c:pt idx="66">
                  <c:v>2.7164999999513384E-2</c:v>
                </c:pt>
                <c:pt idx="67">
                  <c:v>2.756999999837717E-2</c:v>
                </c:pt>
                <c:pt idx="68">
                  <c:v>2.7975000004516914E-2</c:v>
                </c:pt>
                <c:pt idx="69">
                  <c:v>2.8380000003380701E-2</c:v>
                </c:pt>
                <c:pt idx="70">
                  <c:v>2.8785000002244487E-2</c:v>
                </c:pt>
                <c:pt idx="71">
                  <c:v>2.9190000001108274E-2</c:v>
                </c:pt>
                <c:pt idx="72">
                  <c:v>2.959499999997206E-2</c:v>
                </c:pt>
                <c:pt idx="73">
                  <c:v>2.9999999998835847E-2</c:v>
                </c:pt>
                <c:pt idx="74">
                  <c:v>3.0405000004975591E-2</c:v>
                </c:pt>
                <c:pt idx="75">
                  <c:v>3.0811000004177913E-2</c:v>
                </c:pt>
                <c:pt idx="76">
                  <c:v>3.12160000030417E-2</c:v>
                </c:pt>
                <c:pt idx="77">
                  <c:v>3.1621000001905486E-2</c:v>
                </c:pt>
                <c:pt idx="78">
                  <c:v>3.2026000000769272E-2</c:v>
                </c:pt>
                <c:pt idx="79">
                  <c:v>3.2430999999633059E-2</c:v>
                </c:pt>
                <c:pt idx="80">
                  <c:v>3.2835999998496845E-2</c:v>
                </c:pt>
                <c:pt idx="81">
                  <c:v>3.3241000004636589E-2</c:v>
                </c:pt>
                <c:pt idx="82">
                  <c:v>3.3646000003500376E-2</c:v>
                </c:pt>
                <c:pt idx="83">
                  <c:v>3.4051000002364162E-2</c:v>
                </c:pt>
                <c:pt idx="84">
                  <c:v>3.446799999801442E-2</c:v>
                </c:pt>
                <c:pt idx="85">
                  <c:v>3.4873000004154164E-2</c:v>
                </c:pt>
                <c:pt idx="86">
                  <c:v>3.5278000003017951E-2</c:v>
                </c:pt>
                <c:pt idx="87">
                  <c:v>3.5683000001881737E-2</c:v>
                </c:pt>
                <c:pt idx="88">
                  <c:v>3.6088000000745524E-2</c:v>
                </c:pt>
                <c:pt idx="89">
                  <c:v>3.649299999960931E-2</c:v>
                </c:pt>
                <c:pt idx="90">
                  <c:v>3.6898999998811632E-2</c:v>
                </c:pt>
                <c:pt idx="91">
                  <c:v>3.7304000004951376E-2</c:v>
                </c:pt>
                <c:pt idx="92">
                  <c:v>3.7709000003815163E-2</c:v>
                </c:pt>
                <c:pt idx="93">
                  <c:v>3.8114000002678949E-2</c:v>
                </c:pt>
                <c:pt idx="94">
                  <c:v>3.8519000001542736E-2</c:v>
                </c:pt>
                <c:pt idx="95">
                  <c:v>3.8924000000406522E-2</c:v>
                </c:pt>
                <c:pt idx="96">
                  <c:v>3.9328999999270309E-2</c:v>
                </c:pt>
                <c:pt idx="97">
                  <c:v>3.9733999998134095E-2</c:v>
                </c:pt>
                <c:pt idx="98">
                  <c:v>4.0139000004273839E-2</c:v>
                </c:pt>
                <c:pt idx="99">
                  <c:v>4.0544000003137626E-2</c:v>
                </c:pt>
                <c:pt idx="100">
                  <c:v>4.0949000002001412E-2</c:v>
                </c:pt>
                <c:pt idx="101">
                  <c:v>4.1355000001203734E-2</c:v>
                </c:pt>
                <c:pt idx="102">
                  <c:v>4.1760000000067521E-2</c:v>
                </c:pt>
                <c:pt idx="103">
                  <c:v>4.2164999998931307E-2</c:v>
                </c:pt>
                <c:pt idx="104">
                  <c:v>4.2569999997795094E-2</c:v>
                </c:pt>
                <c:pt idx="105">
                  <c:v>4.2975000003934838E-2</c:v>
                </c:pt>
                <c:pt idx="106">
                  <c:v>4.3380000002798624E-2</c:v>
                </c:pt>
                <c:pt idx="107">
                  <c:v>4.3785000001662411E-2</c:v>
                </c:pt>
                <c:pt idx="108">
                  <c:v>4.4190000000526197E-2</c:v>
                </c:pt>
                <c:pt idx="109">
                  <c:v>4.4594999999389984E-2</c:v>
                </c:pt>
                <c:pt idx="110">
                  <c:v>4.5173999998951331E-2</c:v>
                </c:pt>
                <c:pt idx="111">
                  <c:v>4.5578999997815117E-2</c:v>
                </c:pt>
                <c:pt idx="112">
                  <c:v>4.5984000003954861E-2</c:v>
                </c:pt>
                <c:pt idx="113">
                  <c:v>4.6400999999605119E-2</c:v>
                </c:pt>
                <c:pt idx="114">
                  <c:v>4.6805999998468906E-2</c:v>
                </c:pt>
                <c:pt idx="115">
                  <c:v>4.721100000460865E-2</c:v>
                </c:pt>
                <c:pt idx="116">
                  <c:v>4.7616000003472436E-2</c:v>
                </c:pt>
                <c:pt idx="117">
                  <c:v>4.8021000002336223E-2</c:v>
                </c:pt>
                <c:pt idx="118">
                  <c:v>4.8426000001200009E-2</c:v>
                </c:pt>
                <c:pt idx="119">
                  <c:v>4.8831000000063796E-2</c:v>
                </c:pt>
                <c:pt idx="120">
                  <c:v>4.9235999998927582E-2</c:v>
                </c:pt>
                <c:pt idx="121">
                  <c:v>4.9641999998129904E-2</c:v>
                </c:pt>
                <c:pt idx="122">
                  <c:v>5.0047000004269648E-2</c:v>
                </c:pt>
                <c:pt idx="123">
                  <c:v>5.0452000003133435E-2</c:v>
                </c:pt>
                <c:pt idx="124">
                  <c:v>5.0857000001997221E-2</c:v>
                </c:pt>
                <c:pt idx="125">
                  <c:v>5.1262000000861008E-2</c:v>
                </c:pt>
                <c:pt idx="126">
                  <c:v>5.1666999999724794E-2</c:v>
                </c:pt>
                <c:pt idx="127">
                  <c:v>5.2071999998588581E-2</c:v>
                </c:pt>
                <c:pt idx="128">
                  <c:v>5.2477000004728325E-2</c:v>
                </c:pt>
                <c:pt idx="129">
                  <c:v>5.2882000003592111E-2</c:v>
                </c:pt>
                <c:pt idx="130">
                  <c:v>5.3287000002455898E-2</c:v>
                </c:pt>
                <c:pt idx="131">
                  <c:v>5.3692000001319684E-2</c:v>
                </c:pt>
                <c:pt idx="132">
                  <c:v>5.4098000000522006E-2</c:v>
                </c:pt>
                <c:pt idx="133">
                  <c:v>5.4502999999385793E-2</c:v>
                </c:pt>
                <c:pt idx="134">
                  <c:v>5.4907999998249579E-2</c:v>
                </c:pt>
                <c:pt idx="135">
                  <c:v>5.5313000004389323E-2</c:v>
                </c:pt>
                <c:pt idx="136">
                  <c:v>5.571800000325311E-2</c:v>
                </c:pt>
                <c:pt idx="137">
                  <c:v>5.6123000002116896E-2</c:v>
                </c:pt>
                <c:pt idx="138">
                  <c:v>5.6528000000980683E-2</c:v>
                </c:pt>
                <c:pt idx="139">
                  <c:v>5.6932999999844469E-2</c:v>
                </c:pt>
                <c:pt idx="140">
                  <c:v>5.7337999998708256E-2</c:v>
                </c:pt>
                <c:pt idx="141">
                  <c:v>5.7743000004848E-2</c:v>
                </c:pt>
                <c:pt idx="142">
                  <c:v>5.8148000003711786E-2</c:v>
                </c:pt>
                <c:pt idx="143">
                  <c:v>5.8564999999362044E-2</c:v>
                </c:pt>
                <c:pt idx="144">
                  <c:v>5.896999999822583E-2</c:v>
                </c:pt>
                <c:pt idx="145">
                  <c:v>5.9375000004365575E-2</c:v>
                </c:pt>
                <c:pt idx="146">
                  <c:v>5.9780000003229361E-2</c:v>
                </c:pt>
                <c:pt idx="147">
                  <c:v>6.0186000002431683E-2</c:v>
                </c:pt>
                <c:pt idx="148">
                  <c:v>6.059100000129547E-2</c:v>
                </c:pt>
                <c:pt idx="149">
                  <c:v>6.0996000000159256E-2</c:v>
                </c:pt>
                <c:pt idx="150">
                  <c:v>6.1400999999023043E-2</c:v>
                </c:pt>
                <c:pt idx="151">
                  <c:v>6.1805999997886829E-2</c:v>
                </c:pt>
                <c:pt idx="152">
                  <c:v>6.2211000004026573E-2</c:v>
                </c:pt>
                <c:pt idx="153">
                  <c:v>6.261600000289036E-2</c:v>
                </c:pt>
                <c:pt idx="154">
                  <c:v>6.3021000001754146E-2</c:v>
                </c:pt>
                <c:pt idx="155">
                  <c:v>6.3426000000617933E-2</c:v>
                </c:pt>
                <c:pt idx="156">
                  <c:v>6.3830999999481719E-2</c:v>
                </c:pt>
                <c:pt idx="157">
                  <c:v>6.4235999998345505E-2</c:v>
                </c:pt>
                <c:pt idx="158">
                  <c:v>6.4642000004823785E-2</c:v>
                </c:pt>
                <c:pt idx="159">
                  <c:v>6.5047000003687572E-2</c:v>
                </c:pt>
                <c:pt idx="160">
                  <c:v>6.5452000002551358E-2</c:v>
                </c:pt>
                <c:pt idx="161">
                  <c:v>6.603000000177417E-2</c:v>
                </c:pt>
                <c:pt idx="162">
                  <c:v>6.6436000000976492E-2</c:v>
                </c:pt>
                <c:pt idx="163">
                  <c:v>6.6840999999840278E-2</c:v>
                </c:pt>
                <c:pt idx="164">
                  <c:v>6.7245999998704065E-2</c:v>
                </c:pt>
                <c:pt idx="165">
                  <c:v>6.7651000004843809E-2</c:v>
                </c:pt>
                <c:pt idx="166">
                  <c:v>6.8056000003707595E-2</c:v>
                </c:pt>
                <c:pt idx="167">
                  <c:v>6.8461000002571382E-2</c:v>
                </c:pt>
                <c:pt idx="168">
                  <c:v>6.8866000001435168E-2</c:v>
                </c:pt>
                <c:pt idx="169">
                  <c:v>6.9271000000298955E-2</c:v>
                </c:pt>
                <c:pt idx="170">
                  <c:v>6.9675999999162741E-2</c:v>
                </c:pt>
                <c:pt idx="171">
                  <c:v>7.0080999998026527E-2</c:v>
                </c:pt>
                <c:pt idx="172">
                  <c:v>7.0486000004166272E-2</c:v>
                </c:pt>
                <c:pt idx="173">
                  <c:v>7.0892000003368594E-2</c:v>
                </c:pt>
                <c:pt idx="174">
                  <c:v>7.129700000223238E-2</c:v>
                </c:pt>
                <c:pt idx="175">
                  <c:v>7.1702000001096167E-2</c:v>
                </c:pt>
                <c:pt idx="176">
                  <c:v>7.2106999999959953E-2</c:v>
                </c:pt>
                <c:pt idx="177">
                  <c:v>7.2523000002547633E-2</c:v>
                </c:pt>
                <c:pt idx="178">
                  <c:v>7.2929000001749955E-2</c:v>
                </c:pt>
                <c:pt idx="179">
                  <c:v>7.3334000000613742E-2</c:v>
                </c:pt>
                <c:pt idx="180">
                  <c:v>7.3738999999477528E-2</c:v>
                </c:pt>
                <c:pt idx="181">
                  <c:v>7.4143999998341314E-2</c:v>
                </c:pt>
                <c:pt idx="182">
                  <c:v>7.4549000004481059E-2</c:v>
                </c:pt>
                <c:pt idx="183">
                  <c:v>7.4954000003344845E-2</c:v>
                </c:pt>
                <c:pt idx="184">
                  <c:v>7.5359000002208631E-2</c:v>
                </c:pt>
                <c:pt idx="185">
                  <c:v>7.5764000001072418E-2</c:v>
                </c:pt>
                <c:pt idx="186">
                  <c:v>7.6168999999936204E-2</c:v>
                </c:pt>
                <c:pt idx="187">
                  <c:v>7.6573999998799991E-2</c:v>
                </c:pt>
                <c:pt idx="188">
                  <c:v>7.6979999998002313E-2</c:v>
                </c:pt>
                <c:pt idx="189">
                  <c:v>7.7385000004142057E-2</c:v>
                </c:pt>
                <c:pt idx="190">
                  <c:v>7.7790000003005844E-2</c:v>
                </c:pt>
                <c:pt idx="191">
                  <c:v>7.819500000186963E-2</c:v>
                </c:pt>
                <c:pt idx="192">
                  <c:v>7.8600000000733417E-2</c:v>
                </c:pt>
                <c:pt idx="193">
                  <c:v>7.9004999999597203E-2</c:v>
                </c:pt>
                <c:pt idx="194">
                  <c:v>7.9409999998460989E-2</c:v>
                </c:pt>
                <c:pt idx="195">
                  <c:v>7.9815000004600734E-2</c:v>
                </c:pt>
                <c:pt idx="196">
                  <c:v>8.022000000346452E-2</c:v>
                </c:pt>
                <c:pt idx="197">
                  <c:v>8.0625000002328306E-2</c:v>
                </c:pt>
                <c:pt idx="198">
                  <c:v>8.1030000001192093E-2</c:v>
                </c:pt>
                <c:pt idx="199">
                  <c:v>8.1436000000394415E-2</c:v>
                </c:pt>
                <c:pt idx="200">
                  <c:v>8.1840999999258202E-2</c:v>
                </c:pt>
                <c:pt idx="201">
                  <c:v>8.2245999998121988E-2</c:v>
                </c:pt>
                <c:pt idx="202">
                  <c:v>8.2651000004261732E-2</c:v>
                </c:pt>
                <c:pt idx="203">
                  <c:v>8.3056000003125519E-2</c:v>
                </c:pt>
              </c:numCache>
            </c:numRef>
          </c:xVal>
          <c:yVal>
            <c:numRef>
              <c:f>'RW OFF_6 NC'!$C$2:$C$205</c:f>
              <c:numCache>
                <c:formatCode>0.00</c:formatCode>
                <c:ptCount val="204"/>
                <c:pt idx="0">
                  <c:v>0.75715179393693444</c:v>
                </c:pt>
                <c:pt idx="1">
                  <c:v>0.71197927695255081</c:v>
                </c:pt>
                <c:pt idx="2">
                  <c:v>0.67133940207630383</c:v>
                </c:pt>
                <c:pt idx="3">
                  <c:v>0.65016158373952082</c:v>
                </c:pt>
                <c:pt idx="4">
                  <c:v>0.67592323458208869</c:v>
                </c:pt>
                <c:pt idx="5">
                  <c:v>0.65751110615847497</c:v>
                </c:pt>
                <c:pt idx="6">
                  <c:v>0.68406655387263127</c:v>
                </c:pt>
                <c:pt idx="7">
                  <c:v>0.66060967450037422</c:v>
                </c:pt>
                <c:pt idx="8">
                  <c:v>0.69894485473031875</c:v>
                </c:pt>
                <c:pt idx="9">
                  <c:v>0.74905966504404031</c:v>
                </c:pt>
                <c:pt idx="10">
                  <c:v>0.79474436769293899</c:v>
                </c:pt>
                <c:pt idx="11">
                  <c:v>0.79884164814503722</c:v>
                </c:pt>
                <c:pt idx="12">
                  <c:v>0.78083924776663316</c:v>
                </c:pt>
                <c:pt idx="13">
                  <c:v>0.81279800968499694</c:v>
                </c:pt>
                <c:pt idx="14">
                  <c:v>0.75010961876789328</c:v>
                </c:pt>
                <c:pt idx="15">
                  <c:v>0.73290106647708331</c:v>
                </c:pt>
                <c:pt idx="16">
                  <c:v>0.7312109382905928</c:v>
                </c:pt>
                <c:pt idx="17">
                  <c:v>0.7682913263820822</c:v>
                </c:pt>
                <c:pt idx="18">
                  <c:v>0.78135135660713995</c:v>
                </c:pt>
                <c:pt idx="19">
                  <c:v>0.8450640932452711</c:v>
                </c:pt>
                <c:pt idx="20">
                  <c:v>0.83187599739808238</c:v>
                </c:pt>
                <c:pt idx="21">
                  <c:v>0.83850841891391104</c:v>
                </c:pt>
                <c:pt idx="22">
                  <c:v>0.77566643119585921</c:v>
                </c:pt>
                <c:pt idx="23">
                  <c:v>0.86619072118440565</c:v>
                </c:pt>
                <c:pt idx="24">
                  <c:v>0.80606307933385768</c:v>
                </c:pt>
                <c:pt idx="25">
                  <c:v>0.77307997169446652</c:v>
                </c:pt>
                <c:pt idx="26">
                  <c:v>0.76260634975479591</c:v>
                </c:pt>
                <c:pt idx="27">
                  <c:v>0.78040388611059497</c:v>
                </c:pt>
                <c:pt idx="28">
                  <c:v>0.82240106196060792</c:v>
                </c:pt>
                <c:pt idx="29">
                  <c:v>0.77443724706022965</c:v>
                </c:pt>
                <c:pt idx="30">
                  <c:v>0.86918685751500246</c:v>
                </c:pt>
                <c:pt idx="31">
                  <c:v>0.82245225235825647</c:v>
                </c:pt>
                <c:pt idx="32">
                  <c:v>0.85776561143077001</c:v>
                </c:pt>
                <c:pt idx="33">
                  <c:v>1.0070347367252843</c:v>
                </c:pt>
                <c:pt idx="34">
                  <c:v>0.80444980076384687</c:v>
                </c:pt>
                <c:pt idx="35">
                  <c:v>0.835512282583314</c:v>
                </c:pt>
                <c:pt idx="36">
                  <c:v>0.89863600954845324</c:v>
                </c:pt>
                <c:pt idx="37">
                  <c:v>0.86652362522113857</c:v>
                </c:pt>
                <c:pt idx="38">
                  <c:v>0.84926383131667449</c:v>
                </c:pt>
                <c:pt idx="39">
                  <c:v>0.94534503231037637</c:v>
                </c:pt>
                <c:pt idx="40">
                  <c:v>0.86670288124091799</c:v>
                </c:pt>
                <c:pt idx="41">
                  <c:v>0.89282306973104708</c:v>
                </c:pt>
                <c:pt idx="42">
                  <c:v>0.86849544143871082</c:v>
                </c:pt>
                <c:pt idx="43">
                  <c:v>0.87054403044875439</c:v>
                </c:pt>
                <c:pt idx="44">
                  <c:v>0.92101742962604294</c:v>
                </c:pt>
                <c:pt idx="45">
                  <c:v>0.83069797805209866</c:v>
                </c:pt>
                <c:pt idx="46">
                  <c:v>0.87394986921655815</c:v>
                </c:pt>
                <c:pt idx="47">
                  <c:v>0.8597375300803537</c:v>
                </c:pt>
                <c:pt idx="48">
                  <c:v>0.80529489046509484</c:v>
                </c:pt>
                <c:pt idx="49">
                  <c:v>0.80552531127451965</c:v>
                </c:pt>
                <c:pt idx="50">
                  <c:v>0.8226059003752102</c:v>
                </c:pt>
                <c:pt idx="51">
                  <c:v>0.83305388870405217</c:v>
                </c:pt>
                <c:pt idx="52">
                  <c:v>0.98675319848739762</c:v>
                </c:pt>
                <c:pt idx="53">
                  <c:v>0.88229810374571138</c:v>
                </c:pt>
                <c:pt idx="54">
                  <c:v>0.88452602559954241</c:v>
                </c:pt>
                <c:pt idx="55">
                  <c:v>0.91730424360832596</c:v>
                </c:pt>
                <c:pt idx="56">
                  <c:v>0.88283584619704636</c:v>
                </c:pt>
                <c:pt idx="57">
                  <c:v>0.85023690981604505</c:v>
                </c:pt>
                <c:pt idx="58">
                  <c:v>0.81382235540602432</c:v>
                </c:pt>
                <c:pt idx="59">
                  <c:v>0.87535833497996995</c:v>
                </c:pt>
                <c:pt idx="60">
                  <c:v>0.84537141488718115</c:v>
                </c:pt>
                <c:pt idx="61">
                  <c:v>0.82055720893315542</c:v>
                </c:pt>
                <c:pt idx="62">
                  <c:v>0.83807313408188122</c:v>
                </c:pt>
                <c:pt idx="63">
                  <c:v>0.92147839928490671</c:v>
                </c:pt>
                <c:pt idx="64">
                  <c:v>0.93978812130522105</c:v>
                </c:pt>
                <c:pt idx="65">
                  <c:v>0.84050584313430876</c:v>
                </c:pt>
                <c:pt idx="66">
                  <c:v>0.83648543790669305</c:v>
                </c:pt>
                <c:pt idx="67">
                  <c:v>0.8082142027872149</c:v>
                </c:pt>
                <c:pt idx="68">
                  <c:v>0.82998095397298133</c:v>
                </c:pt>
                <c:pt idx="69">
                  <c:v>0.81774037983834347</c:v>
                </c:pt>
                <c:pt idx="70">
                  <c:v>0.8453458324923584</c:v>
                </c:pt>
                <c:pt idx="71">
                  <c:v>0.84245205134905554</c:v>
                </c:pt>
                <c:pt idx="72">
                  <c:v>0.81528198595908163</c:v>
                </c:pt>
                <c:pt idx="73">
                  <c:v>0.83471848571172569</c:v>
                </c:pt>
                <c:pt idx="74">
                  <c:v>0.89668980133370657</c:v>
                </c:pt>
                <c:pt idx="75">
                  <c:v>0.9447048066317334</c:v>
                </c:pt>
                <c:pt idx="76">
                  <c:v>0.89400096103701709</c:v>
                </c:pt>
                <c:pt idx="77">
                  <c:v>0.90306619403728461</c:v>
                </c:pt>
                <c:pt idx="78">
                  <c:v>0.83576841382757583</c:v>
                </c:pt>
                <c:pt idx="79">
                  <c:v>0.91953219107016015</c:v>
                </c:pt>
                <c:pt idx="80">
                  <c:v>0.99981322871245526</c:v>
                </c:pt>
                <c:pt idx="81">
                  <c:v>0.97100422553363919</c:v>
                </c:pt>
                <c:pt idx="82">
                  <c:v>0.8575351906213452</c:v>
                </c:pt>
                <c:pt idx="83">
                  <c:v>0.86567853551989049</c:v>
                </c:pt>
                <c:pt idx="84">
                  <c:v>0.84104361119364679</c:v>
                </c:pt>
                <c:pt idx="85">
                  <c:v>0.88887936047189431</c:v>
                </c:pt>
                <c:pt idx="86">
                  <c:v>1.0295698048198276</c:v>
                </c:pt>
                <c:pt idx="87">
                  <c:v>0.90977551638559839</c:v>
                </c:pt>
                <c:pt idx="88">
                  <c:v>0.89287426012869564</c:v>
                </c:pt>
                <c:pt idx="89">
                  <c:v>0.97497354279561788</c:v>
                </c:pt>
                <c:pt idx="90">
                  <c:v>0.93866131796488839</c:v>
                </c:pt>
                <c:pt idx="91">
                  <c:v>0.91692014917394471</c:v>
                </c:pt>
                <c:pt idx="92">
                  <c:v>0.83315637193136027</c:v>
                </c:pt>
                <c:pt idx="93">
                  <c:v>0.97697094140801299</c:v>
                </c:pt>
                <c:pt idx="94">
                  <c:v>0.86424451296965887</c:v>
                </c:pt>
                <c:pt idx="95">
                  <c:v>0.83966083025706917</c:v>
                </c:pt>
                <c:pt idx="96">
                  <c:v>0.90670258165452755</c:v>
                </c:pt>
                <c:pt idx="97">
                  <c:v>0.93671510975014172</c:v>
                </c:pt>
                <c:pt idx="98">
                  <c:v>0.8774070008140219</c:v>
                </c:pt>
                <c:pt idx="99">
                  <c:v>0.85925095241866423</c:v>
                </c:pt>
                <c:pt idx="100">
                  <c:v>0.85377081420597989</c:v>
                </c:pt>
                <c:pt idx="101">
                  <c:v>0.85338671977159852</c:v>
                </c:pt>
                <c:pt idx="102">
                  <c:v>0.84142780806003936</c:v>
                </c:pt>
                <c:pt idx="103">
                  <c:v>0.85241356444821959</c:v>
                </c:pt>
                <c:pt idx="104">
                  <c:v>0.82670318082730843</c:v>
                </c:pt>
                <c:pt idx="105">
                  <c:v>0.92319408425821725</c:v>
                </c:pt>
                <c:pt idx="106">
                  <c:v>0.84800906478622218</c:v>
                </c:pt>
                <c:pt idx="107">
                  <c:v>0.87205495383147125</c:v>
                </c:pt>
                <c:pt idx="108">
                  <c:v>0.85648523689749223</c:v>
                </c:pt>
                <c:pt idx="109">
                  <c:v>0.83612692586713455</c:v>
                </c:pt>
                <c:pt idx="110">
                  <c:v>0.86324574964345446</c:v>
                </c:pt>
                <c:pt idx="111">
                  <c:v>0.97079938711903691</c:v>
                </c:pt>
                <c:pt idx="112">
                  <c:v>0.90288693801750508</c:v>
                </c:pt>
                <c:pt idx="113">
                  <c:v>0.8969459325779684</c:v>
                </c:pt>
                <c:pt idx="114">
                  <c:v>1.0681353802511941</c:v>
                </c:pt>
                <c:pt idx="115">
                  <c:v>0.83645982990386736</c:v>
                </c:pt>
                <c:pt idx="116">
                  <c:v>0.89108169993090269</c:v>
                </c:pt>
                <c:pt idx="117">
                  <c:v>0.86821370219162353</c:v>
                </c:pt>
                <c:pt idx="118">
                  <c:v>0.89556307481738229</c:v>
                </c:pt>
                <c:pt idx="119">
                  <c:v>0.91453863051916529</c:v>
                </c:pt>
                <c:pt idx="120">
                  <c:v>0.86503830984124719</c:v>
                </c:pt>
                <c:pt idx="121">
                  <c:v>0.83948157423728997</c:v>
                </c:pt>
                <c:pt idx="122">
                  <c:v>0.82685682884426204</c:v>
                </c:pt>
                <c:pt idx="123">
                  <c:v>0.85779132186560703</c:v>
                </c:pt>
                <c:pt idx="124">
                  <c:v>0.8427593729909657</c:v>
                </c:pt>
                <c:pt idx="125">
                  <c:v>0.80158170444737797</c:v>
                </c:pt>
                <c:pt idx="126">
                  <c:v>0.81981460245921545</c:v>
                </c:pt>
                <c:pt idx="127">
                  <c:v>0.83482084089901964</c:v>
                </c:pt>
                <c:pt idx="128">
                  <c:v>0.8597375300803537</c:v>
                </c:pt>
                <c:pt idx="129">
                  <c:v>0.82414232932874143</c:v>
                </c:pt>
                <c:pt idx="130">
                  <c:v>0.83589637701769548</c:v>
                </c:pt>
                <c:pt idx="131">
                  <c:v>0.84544818767965246</c:v>
                </c:pt>
                <c:pt idx="132">
                  <c:v>0.96467910005171809</c:v>
                </c:pt>
                <c:pt idx="133">
                  <c:v>0.88593449136295421</c:v>
                </c:pt>
                <c:pt idx="134">
                  <c:v>0.97935243445478948</c:v>
                </c:pt>
                <c:pt idx="135">
                  <c:v>0.97955729847739437</c:v>
                </c:pt>
                <c:pt idx="136">
                  <c:v>0.85151728434932294</c:v>
                </c:pt>
                <c:pt idx="137">
                  <c:v>0.88224691334806282</c:v>
                </c:pt>
                <c:pt idx="138">
                  <c:v>0.85133802832954375</c:v>
                </c:pt>
                <c:pt idx="139">
                  <c:v>0.88135063324916652</c:v>
                </c:pt>
                <c:pt idx="140">
                  <c:v>0.90508930308451663</c:v>
                </c:pt>
                <c:pt idx="141">
                  <c:v>0.86565295312506774</c:v>
                </c:pt>
                <c:pt idx="142">
                  <c:v>0.84567863409708011</c:v>
                </c:pt>
                <c:pt idx="143">
                  <c:v>0.88921226450862711</c:v>
                </c:pt>
                <c:pt idx="144">
                  <c:v>0.89889214079271496</c:v>
                </c:pt>
                <c:pt idx="145">
                  <c:v>0.81115912311216054</c:v>
                </c:pt>
                <c:pt idx="146">
                  <c:v>0.86677967964139191</c:v>
                </c:pt>
                <c:pt idx="147">
                  <c:v>0.88534553290596807</c:v>
                </c:pt>
                <c:pt idx="148">
                  <c:v>0.89622890849885117</c:v>
                </c:pt>
                <c:pt idx="149">
                  <c:v>0.92101742962604294</c:v>
                </c:pt>
                <c:pt idx="150">
                  <c:v>0.86854663183635938</c:v>
                </c:pt>
                <c:pt idx="151">
                  <c:v>0.86099232221880873</c:v>
                </c:pt>
                <c:pt idx="152">
                  <c:v>0.83630618188691375</c:v>
                </c:pt>
                <c:pt idx="153">
                  <c:v>0.86091542138632349</c:v>
                </c:pt>
                <c:pt idx="154">
                  <c:v>0.82849574102510137</c:v>
                </c:pt>
                <c:pt idx="155">
                  <c:v>0.86662600601643536</c:v>
                </c:pt>
                <c:pt idx="156">
                  <c:v>0.9021699395463908</c:v>
                </c:pt>
                <c:pt idx="157">
                  <c:v>0.94949350316012315</c:v>
                </c:pt>
                <c:pt idx="158">
                  <c:v>0.82841884019261602</c:v>
                </c:pt>
                <c:pt idx="159">
                  <c:v>0.80104393638804006</c:v>
                </c:pt>
                <c:pt idx="160">
                  <c:v>0.87945561543206818</c:v>
                </c:pt>
                <c:pt idx="161">
                  <c:v>0.90114559382536341</c:v>
                </c:pt>
                <c:pt idx="162">
                  <c:v>0.96065861800009389</c:v>
                </c:pt>
                <c:pt idx="163">
                  <c:v>0.84037785433618639</c:v>
                </c:pt>
                <c:pt idx="164">
                  <c:v>0.83379659761000358</c:v>
                </c:pt>
                <c:pt idx="165">
                  <c:v>0.8843723775825888</c:v>
                </c:pt>
                <c:pt idx="166">
                  <c:v>1.0207606006318106</c:v>
                </c:pt>
                <c:pt idx="167">
                  <c:v>0.91087666050709959</c:v>
                </c:pt>
                <c:pt idx="168">
                  <c:v>0.89131214634833045</c:v>
                </c:pt>
                <c:pt idx="169">
                  <c:v>0.85827779709528518</c:v>
                </c:pt>
                <c:pt idx="170">
                  <c:v>0.89039025824660833</c:v>
                </c:pt>
                <c:pt idx="171">
                  <c:v>0.94944231276247482</c:v>
                </c:pt>
                <c:pt idx="172">
                  <c:v>0.93871258518654532</c:v>
                </c:pt>
                <c:pt idx="173">
                  <c:v>0.9089560346871759</c:v>
                </c:pt>
                <c:pt idx="174">
                  <c:v>0.93156787557419041</c:v>
                </c:pt>
                <c:pt idx="175">
                  <c:v>0.88934033013075808</c:v>
                </c:pt>
                <c:pt idx="176">
                  <c:v>0.95207996266151584</c:v>
                </c:pt>
                <c:pt idx="177">
                  <c:v>0.85840586271741603</c:v>
                </c:pt>
                <c:pt idx="178">
                  <c:v>0.86014723251756076</c:v>
                </c:pt>
                <c:pt idx="179">
                  <c:v>0.87307929955249874</c:v>
                </c:pt>
                <c:pt idx="180">
                  <c:v>0.86706139328047649</c:v>
                </c:pt>
                <c:pt idx="181">
                  <c:v>0.85873876675414906</c:v>
                </c:pt>
                <c:pt idx="182">
                  <c:v>0.86398835611739444</c:v>
                </c:pt>
                <c:pt idx="183">
                  <c:v>0.8611971606334109</c:v>
                </c:pt>
                <c:pt idx="184">
                  <c:v>0.93336053820399478</c:v>
                </c:pt>
                <c:pt idx="185">
                  <c:v>0.91085105250427412</c:v>
                </c:pt>
                <c:pt idx="186">
                  <c:v>0.85912288679653326</c:v>
                </c:pt>
                <c:pt idx="187">
                  <c:v>0.87587049503648218</c:v>
                </c:pt>
                <c:pt idx="188">
                  <c:v>1.005139693300183</c:v>
                </c:pt>
                <c:pt idx="189">
                  <c:v>0.88293832942435457</c:v>
                </c:pt>
                <c:pt idx="190">
                  <c:v>0.8688795358730923</c:v>
                </c:pt>
                <c:pt idx="191">
                  <c:v>0.84969914175670713</c:v>
                </c:pt>
                <c:pt idx="192">
                  <c:v>0.89820072471642354</c:v>
                </c:pt>
                <c:pt idx="193">
                  <c:v>0.89223400884204962</c:v>
                </c:pt>
                <c:pt idx="194">
                  <c:v>0.8868563538566735</c:v>
                </c:pt>
                <c:pt idx="195">
                  <c:v>0.85617791525558207</c:v>
                </c:pt>
                <c:pt idx="196">
                  <c:v>0.84626769498607779</c:v>
                </c:pt>
                <c:pt idx="197">
                  <c:v>0.84411662274872601</c:v>
                </c:pt>
                <c:pt idx="198">
                  <c:v>0.89576793883998718</c:v>
                </c:pt>
                <c:pt idx="199">
                  <c:v>0.81909757838009811</c:v>
                </c:pt>
                <c:pt idx="200">
                  <c:v>0.87044164965345749</c:v>
                </c:pt>
                <c:pt idx="201">
                  <c:v>0.81448813787148755</c:v>
                </c:pt>
                <c:pt idx="202">
                  <c:v>0.87817521529078746</c:v>
                </c:pt>
                <c:pt idx="203">
                  <c:v>0.9081110474179389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DA3-4572-99DF-049C0AB0EB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320160240"/>
        <c:axId val="-1320159152"/>
      </c:scatterChart>
      <c:valAx>
        <c:axId val="-13201602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[s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[$-F400]h:mm:ss\ AM/PM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-1320159152"/>
        <c:crosses val="autoZero"/>
        <c:crossBetween val="midCat"/>
      </c:valAx>
      <c:valAx>
        <c:axId val="-13201591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_in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-13201602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1</xdr:row>
      <xdr:rowOff>0</xdr:rowOff>
    </xdr:from>
    <xdr:to>
      <xdr:col>14</xdr:col>
      <xdr:colOff>296635</xdr:colOff>
      <xdr:row>15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1</xdr:row>
      <xdr:rowOff>0</xdr:rowOff>
    </xdr:from>
    <xdr:to>
      <xdr:col>14</xdr:col>
      <xdr:colOff>296635</xdr:colOff>
      <xdr:row>15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A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1</xdr:row>
      <xdr:rowOff>0</xdr:rowOff>
    </xdr:from>
    <xdr:to>
      <xdr:col>14</xdr:col>
      <xdr:colOff>296635</xdr:colOff>
      <xdr:row>15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B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1</xdr:row>
      <xdr:rowOff>0</xdr:rowOff>
    </xdr:from>
    <xdr:to>
      <xdr:col>14</xdr:col>
      <xdr:colOff>296635</xdr:colOff>
      <xdr:row>15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C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1</xdr:row>
      <xdr:rowOff>0</xdr:rowOff>
    </xdr:from>
    <xdr:to>
      <xdr:col>14</xdr:col>
      <xdr:colOff>296635</xdr:colOff>
      <xdr:row>15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D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1</xdr:row>
      <xdr:rowOff>0</xdr:rowOff>
    </xdr:from>
    <xdr:to>
      <xdr:col>14</xdr:col>
      <xdr:colOff>296635</xdr:colOff>
      <xdr:row>15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E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1</xdr:row>
      <xdr:rowOff>0</xdr:rowOff>
    </xdr:from>
    <xdr:to>
      <xdr:col>14</xdr:col>
      <xdr:colOff>296635</xdr:colOff>
      <xdr:row>15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F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1</xdr:row>
      <xdr:rowOff>0</xdr:rowOff>
    </xdr:from>
    <xdr:to>
      <xdr:col>14</xdr:col>
      <xdr:colOff>296635</xdr:colOff>
      <xdr:row>15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98714</xdr:colOff>
      <xdr:row>4</xdr:row>
      <xdr:rowOff>81643</xdr:rowOff>
    </xdr:from>
    <xdr:to>
      <xdr:col>14</xdr:col>
      <xdr:colOff>283028</xdr:colOff>
      <xdr:row>18</xdr:row>
      <xdr:rowOff>15784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1</xdr:row>
      <xdr:rowOff>0</xdr:rowOff>
    </xdr:from>
    <xdr:to>
      <xdr:col>14</xdr:col>
      <xdr:colOff>296635</xdr:colOff>
      <xdr:row>15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1</xdr:row>
      <xdr:rowOff>0</xdr:rowOff>
    </xdr:from>
    <xdr:to>
      <xdr:col>14</xdr:col>
      <xdr:colOff>296635</xdr:colOff>
      <xdr:row>15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1</xdr:row>
      <xdr:rowOff>0</xdr:rowOff>
    </xdr:from>
    <xdr:to>
      <xdr:col>14</xdr:col>
      <xdr:colOff>296635</xdr:colOff>
      <xdr:row>15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1</xdr:row>
      <xdr:rowOff>0</xdr:rowOff>
    </xdr:from>
    <xdr:to>
      <xdr:col>14</xdr:col>
      <xdr:colOff>296635</xdr:colOff>
      <xdr:row>15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7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1</xdr:row>
      <xdr:rowOff>0</xdr:rowOff>
    </xdr:from>
    <xdr:to>
      <xdr:col>14</xdr:col>
      <xdr:colOff>296635</xdr:colOff>
      <xdr:row>15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8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1</xdr:row>
      <xdr:rowOff>0</xdr:rowOff>
    </xdr:from>
    <xdr:to>
      <xdr:col>14</xdr:col>
      <xdr:colOff>296635</xdr:colOff>
      <xdr:row>15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9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felix_4gncuy4/Google%20Drive/1_PHD/Trabajos/20180529_EnsayosPosicionesRelativas/3.%20Resultados/LM_RB_I/LM_RB_I.xlsx" TargetMode="External"/></Relationships>
</file>

<file path=xl/externalLinks/_rels/externalLink10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felix_4gncuy4/Google%20Drive/1_PHD/Trabajos/20180529_EnsayosPosicionesRelativas/3.%20Resultados/LM_NO_I_12/LM_NO_I_12.xlsx" TargetMode="External"/></Relationships>
</file>

<file path=xl/externalLinks/_rels/externalLink1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felix_4gncuy4/Google%20Drive/1_PHD/Trabajos/20180529_EnsayosPosicionesRelativas/3.%20Resultados/LM_RB_I_OFF/LM_RB_I_OFF.xlsx" TargetMode="External"/></Relationships>
</file>

<file path=xl/externalLinks/_rels/externalLink1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felix_4gncuy4/Google%20Drive/1_PHD/Trabajos/20180529_EnsayosPosicionesRelativas/3.%20Resultados/LM_OFF/LM_OFF.xlsx" TargetMode="External"/></Relationships>
</file>

<file path=xl/externalLinks/_rels/externalLink1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felix_4gncuy4/Google%20Drive/1_PHD/Trabajos/20180529_EnsayosPosicionesRelativas/3.%20Resultados/LM_RO_I_OFF/LM_RO_I_OFF.xlsx" TargetMode="External"/></Relationships>
</file>

<file path=xl/externalLinks/_rels/externalLink1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felix_4gncuy4/Google%20Drive/1_PHD/Trabajos/20180529_EnsayosPosicionesRelativas/3.%20Resultados/LM_NB_I_OFF/LM_NB_I_OFF.xlsx" TargetMode="External"/></Relationships>
</file>

<file path=xl/externalLinks/_rels/externalLink15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felix_4gncuy4/Google%20Drive/1_PHD/Trabajos/20180529_EnsayosPosicionesRelativas/3.%20Resultados/LM_NO_I_OFF/LM_NO_I_OFF.xlsx" TargetMode="External"/></Relationships>
</file>

<file path=xl/externalLinks/_rels/externalLink16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felix_4gncuy4/Google%20Drive/1_PHD/Trabajos/20180529_EnsayosPosicionesRelativas/3.%20Resultados/LM_RB_I_12_OFF/LM_RB_I_12_OFF.xlsx" TargetMode="External"/></Relationships>
</file>

<file path=xl/externalLinks/_rels/externalLink17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felix_4gncuy4/Google%20Drive/1_PHD/Trabajos/20180529_EnsayosPosicionesRelativas/3.%20Resultados/LM_12_OFF/LM_12_OFF.xlsx" TargetMode="External"/></Relationships>
</file>

<file path=xl/externalLinks/_rels/externalLink18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felix_4gncuy4/Google%20Drive/1_PHD/Trabajos/20180529_EnsayosPosicionesRelativas/3.%20Resultados/LM_RO_I_12_OFF/LM_RO_I_12_OFF.xlsx" TargetMode="External"/></Relationships>
</file>

<file path=xl/externalLinks/_rels/externalLink19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felix_4gncuy4/Google%20Drive/1_PHD/Trabajos/20180529_EnsayosPosicionesRelativas/3.%20Resultados/LM_NB_I_12_OFF/LM_NB_I_12_OFF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felix_4gncuy4/Google%20Drive/1_PHD/Trabajos/20180529_EnsayosPosicionesRelativas/3.%20Resultados/LM/LM.xlsx" TargetMode="External"/></Relationships>
</file>

<file path=xl/externalLinks/_rels/externalLink20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felix_4gncuy4/Google%20Drive/1_PHD/Trabajos/20180529_EnsayosPosicionesRelativas/3.%20Resultados/LM_NO_I_12_OFF/LM_NO_I_12_OFF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felix_4gncuy4/Google%20Drive/1_PHD/Trabajos/20180529_EnsayosPosicionesRelativas/3.%20Resultados/LM_RO_I/LM_RO_I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felix_4gncuy4/Google%20Drive/1_PHD/Trabajos/20180529_EnsayosPosicionesRelativas/3.%20Resultados/LM_NB_I/LM_NB_I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felix_4gncuy4/Google%20Drive/1_PHD/Trabajos/20180529_EnsayosPosicionesRelativas/3.%20Resultados/LM_NO_I/LM_NO_I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felix_4gncuy4/Google%20Drive/1_PHD/Trabajos/20180529_EnsayosPosicionesRelativas/3.%20Resultados/LM_RB_I_12/LM_RB_I_12.xlsx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felix_4gncuy4/Google%20Drive/1_PHD/Trabajos/20180529_EnsayosPosicionesRelativas/3.%20Resultados/LM_12/LM_12.xlsx" TargetMode="External"/></Relationships>
</file>

<file path=xl/externalLinks/_rels/externalLink8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felix_4gncuy4/Google%20Drive/1_PHD/Trabajos/20180529_EnsayosPosicionesRelativas/3.%20Resultados/LM_RO_I_12/LM_RO_I_12.xlsx" TargetMode="External"/></Relationships>
</file>

<file path=xl/externalLinks/_rels/externalLink9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felix_4gncuy4/Google%20Drive/1_PHD/Trabajos/20180529_EnsayosPosicionesRelativas/3.%20Resultados/LM_NB_I_12/LM_NB_I_1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nstantes"/>
      <sheetName val="imc"/>
      <sheetName val="adam_raw"/>
      <sheetName val="adam_cal_coef"/>
      <sheetName val="ADAM"/>
      <sheetName val="innova_Canal 1"/>
      <sheetName val="imc_resumen"/>
      <sheetName val="Perfiles Velocidad"/>
      <sheetName val="adam_resumen"/>
      <sheetName val="innova_representación"/>
      <sheetName val="innova_resumen"/>
      <sheetName val="ProgresiónTiempo"/>
      <sheetName val="Confort_salida"/>
      <sheetName val="iNM_resumen"/>
    </sheetNames>
    <sheetDataSet>
      <sheetData sheetId="0"/>
      <sheetData sheetId="1"/>
      <sheetData sheetId="2"/>
      <sheetData sheetId="3"/>
      <sheetData sheetId="4"/>
      <sheetData sheetId="5">
        <row r="3">
          <cell r="AF3">
            <v>0</v>
          </cell>
          <cell r="AH3">
            <v>6.3374826209488022</v>
          </cell>
        </row>
        <row r="4">
          <cell r="AF4">
            <v>3.9299999480135739E-4</v>
          </cell>
          <cell r="AH4">
            <v>5.9403478158759988</v>
          </cell>
        </row>
        <row r="5">
          <cell r="AF5">
            <v>8.0999999772757292E-4</v>
          </cell>
          <cell r="AH5">
            <v>5.4920150305307658</v>
          </cell>
        </row>
        <row r="6">
          <cell r="AF6">
            <v>1.2149999965913594E-3</v>
          </cell>
          <cell r="AH6">
            <v>5.0342886331611085</v>
          </cell>
        </row>
        <row r="7">
          <cell r="AF7">
            <v>1.6199999954551458E-3</v>
          </cell>
          <cell r="AH7">
            <v>5.1033348990136211</v>
          </cell>
        </row>
        <row r="8">
          <cell r="AF8">
            <v>2.0250000015948899E-3</v>
          </cell>
          <cell r="AH8">
            <v>6.3853919680601221</v>
          </cell>
        </row>
        <row r="9">
          <cell r="AF9">
            <v>2.4300000004586764E-3</v>
          </cell>
          <cell r="AH9">
            <v>5.3651946923438238</v>
          </cell>
        </row>
        <row r="10">
          <cell r="AF10">
            <v>2.8469999961089343E-3</v>
          </cell>
          <cell r="AH10">
            <v>5.6550023485204326</v>
          </cell>
        </row>
        <row r="11">
          <cell r="AF11">
            <v>3.2399999981862493E-3</v>
          </cell>
          <cell r="AH11">
            <v>6.4260216063879749</v>
          </cell>
        </row>
        <row r="12">
          <cell r="AF12">
            <v>3.6570000011124648E-3</v>
          </cell>
          <cell r="AH12">
            <v>6.5460307656176608</v>
          </cell>
        </row>
        <row r="13">
          <cell r="AF13">
            <v>4.0619999999762513E-3</v>
          </cell>
          <cell r="AH13">
            <v>6.6272898074213247</v>
          </cell>
        </row>
        <row r="14">
          <cell r="AF14">
            <v>4.4669999988400377E-3</v>
          </cell>
          <cell r="AH14">
            <v>6.1524192108971345</v>
          </cell>
        </row>
        <row r="15">
          <cell r="AF15">
            <v>4.8719999977038242E-3</v>
          </cell>
          <cell r="AH15">
            <v>6.9208548614372951</v>
          </cell>
        </row>
        <row r="16">
          <cell r="AF16">
            <v>5.2779999969061464E-3</v>
          </cell>
          <cell r="AH16">
            <v>7.6178957256928133</v>
          </cell>
        </row>
        <row r="17">
          <cell r="AF17">
            <v>5.6829999957699329E-3</v>
          </cell>
          <cell r="AH17">
            <v>6.7515263034288395</v>
          </cell>
        </row>
        <row r="18">
          <cell r="AF18">
            <v>6.0879999946337193E-3</v>
          </cell>
          <cell r="AH18">
            <v>6.8656643964302493</v>
          </cell>
        </row>
        <row r="19">
          <cell r="AF19">
            <v>6.4930000007734634E-3</v>
          </cell>
          <cell r="AH19">
            <v>7.54344739314232</v>
          </cell>
        </row>
        <row r="20">
          <cell r="AF20">
            <v>6.8979999996372499E-3</v>
          </cell>
          <cell r="AH20">
            <v>7.3370124471582896</v>
          </cell>
        </row>
        <row r="21">
          <cell r="AF21">
            <v>7.3029999985010363E-3</v>
          </cell>
          <cell r="AH21">
            <v>8.0695164396430243</v>
          </cell>
        </row>
        <row r="22">
          <cell r="AF22">
            <v>7.7079999973648228E-3</v>
          </cell>
          <cell r="AH22">
            <v>7.8884455143259755</v>
          </cell>
        </row>
        <row r="23">
          <cell r="AF23">
            <v>8.1129999962286092E-3</v>
          </cell>
          <cell r="AH23">
            <v>7.2548147017379048</v>
          </cell>
        </row>
        <row r="24">
          <cell r="AF24">
            <v>8.5179999950923957E-3</v>
          </cell>
          <cell r="AH24">
            <v>8.0979330671676841</v>
          </cell>
        </row>
        <row r="25">
          <cell r="AF25">
            <v>8.9230000012321398E-3</v>
          </cell>
          <cell r="AH25">
            <v>7.793800140911225</v>
          </cell>
        </row>
        <row r="26">
          <cell r="AF26">
            <v>9.3280000000959262E-3</v>
          </cell>
          <cell r="AH26">
            <v>7.9840295913574453</v>
          </cell>
        </row>
        <row r="27">
          <cell r="AF27">
            <v>9.7339999992982484E-3</v>
          </cell>
          <cell r="AH27">
            <v>6.7186472522310945</v>
          </cell>
        </row>
        <row r="28">
          <cell r="AF28">
            <v>1.0138999998162035E-2</v>
          </cell>
          <cell r="AH28">
            <v>6.9936587599812112</v>
          </cell>
        </row>
        <row r="29">
          <cell r="AF29">
            <v>1.0543999997025821E-2</v>
          </cell>
          <cell r="AH29">
            <v>7.8926721465476746</v>
          </cell>
        </row>
        <row r="30">
          <cell r="AF30">
            <v>1.0948999995889608E-2</v>
          </cell>
          <cell r="AH30">
            <v>7.0220760920620009</v>
          </cell>
        </row>
        <row r="31">
          <cell r="AF31">
            <v>1.1353999994753394E-2</v>
          </cell>
          <cell r="AH31">
            <v>8.0098635509628924</v>
          </cell>
        </row>
        <row r="32">
          <cell r="AF32">
            <v>1.1759000000893138E-2</v>
          </cell>
          <cell r="AH32">
            <v>7.8473464067637382</v>
          </cell>
        </row>
        <row r="33">
          <cell r="AF33">
            <v>1.2163999999756925E-2</v>
          </cell>
          <cell r="AH33">
            <v>7.137623297322687</v>
          </cell>
        </row>
        <row r="34">
          <cell r="AF34">
            <v>1.2742999999318272E-2</v>
          </cell>
          <cell r="AH34">
            <v>7.7660875998121188</v>
          </cell>
        </row>
        <row r="35">
          <cell r="AF35">
            <v>1.3147999998182058E-2</v>
          </cell>
          <cell r="AH35">
            <v>7.5533111789572569</v>
          </cell>
        </row>
        <row r="36">
          <cell r="AF36">
            <v>1.3552999997045845E-2</v>
          </cell>
          <cell r="AH36">
            <v>7.5833727101925783</v>
          </cell>
        </row>
        <row r="37">
          <cell r="AF37">
            <v>1.3957999995909631E-2</v>
          </cell>
          <cell r="AH37">
            <v>7.7355565993424147</v>
          </cell>
        </row>
        <row r="38">
          <cell r="AF38">
            <v>1.4362999994773418E-2</v>
          </cell>
          <cell r="AH38">
            <v>8.1747296852982618</v>
          </cell>
        </row>
        <row r="39">
          <cell r="AF39">
            <v>1.4768000000913162E-2</v>
          </cell>
          <cell r="AH39">
            <v>7.1197745420385159</v>
          </cell>
        </row>
        <row r="40">
          <cell r="AF40">
            <v>1.5172999999776948E-2</v>
          </cell>
          <cell r="AH40">
            <v>8.3966646312822917</v>
          </cell>
        </row>
        <row r="41">
          <cell r="AF41">
            <v>1.5577999998640735E-2</v>
          </cell>
          <cell r="AH41">
            <v>6.5274779239079379</v>
          </cell>
        </row>
        <row r="42">
          <cell r="AF42">
            <v>1.5983999997843057E-2</v>
          </cell>
          <cell r="AH42">
            <v>6.4800373414748709</v>
          </cell>
        </row>
        <row r="43">
          <cell r="AF43">
            <v>1.6388999996706843E-2</v>
          </cell>
          <cell r="AH43">
            <v>7.4201500704556134</v>
          </cell>
        </row>
        <row r="44">
          <cell r="AF44">
            <v>1.6804999999294523E-2</v>
          </cell>
          <cell r="AH44">
            <v>7.7303898543917322</v>
          </cell>
        </row>
        <row r="45">
          <cell r="AF45">
            <v>1.720999999815831E-2</v>
          </cell>
          <cell r="AH45">
            <v>7.7007987317989661</v>
          </cell>
        </row>
        <row r="46">
          <cell r="AF46">
            <v>1.7614999997022096E-2</v>
          </cell>
          <cell r="AH46">
            <v>8.6303431188351336</v>
          </cell>
        </row>
        <row r="47">
          <cell r="AF47">
            <v>1.8020999996224418E-2</v>
          </cell>
          <cell r="AH47">
            <v>7.8515732738374817</v>
          </cell>
        </row>
        <row r="48">
          <cell r="AF48">
            <v>1.8425999995088205E-2</v>
          </cell>
          <cell r="AH48">
            <v>9.051432597463597</v>
          </cell>
        </row>
        <row r="49">
          <cell r="AF49">
            <v>1.8831000001227949E-2</v>
          </cell>
          <cell r="AH49">
            <v>9.0093940817285123</v>
          </cell>
        </row>
        <row r="50">
          <cell r="AF50">
            <v>1.9236000000091735E-2</v>
          </cell>
          <cell r="AH50">
            <v>7.2618600281822454</v>
          </cell>
        </row>
        <row r="51">
          <cell r="AF51">
            <v>1.9640999998955522E-2</v>
          </cell>
          <cell r="AH51">
            <v>8.7851106153123535</v>
          </cell>
        </row>
        <row r="52">
          <cell r="AF52">
            <v>2.0045999997819308E-2</v>
          </cell>
          <cell r="AH52">
            <v>7.4718179896665102</v>
          </cell>
        </row>
        <row r="53">
          <cell r="AF53">
            <v>2.0450999996683095E-2</v>
          </cell>
          <cell r="AH53">
            <v>6.9429309534992951</v>
          </cell>
        </row>
        <row r="54">
          <cell r="AF54">
            <v>2.0855999995546881E-2</v>
          </cell>
          <cell r="AH54">
            <v>8.0521369187411924</v>
          </cell>
        </row>
        <row r="55">
          <cell r="AF55">
            <v>2.1261000001686625E-2</v>
          </cell>
          <cell r="AH55">
            <v>7.8762327383748243</v>
          </cell>
        </row>
        <row r="56">
          <cell r="AF56">
            <v>2.1666000000550412E-2</v>
          </cell>
          <cell r="AH56">
            <v>8.359558713010804</v>
          </cell>
        </row>
        <row r="57">
          <cell r="AF57">
            <v>2.2071999999752734E-2</v>
          </cell>
          <cell r="AH57">
            <v>6.995068107092532</v>
          </cell>
        </row>
        <row r="58">
          <cell r="AF58">
            <v>2.247699999861652E-2</v>
          </cell>
          <cell r="AH58">
            <v>7.6000469704086422</v>
          </cell>
        </row>
        <row r="59">
          <cell r="AF59">
            <v>2.2881999997480307E-2</v>
          </cell>
          <cell r="AH59">
            <v>7.0749178017848759</v>
          </cell>
        </row>
        <row r="60">
          <cell r="AF60">
            <v>2.3286999996344093E-2</v>
          </cell>
          <cell r="AH60">
            <v>7.7062000939408177</v>
          </cell>
        </row>
        <row r="61">
          <cell r="AF61">
            <v>2.369199999520788E-2</v>
          </cell>
          <cell r="AH61">
            <v>6.7916864725223114</v>
          </cell>
        </row>
        <row r="62">
          <cell r="AF62">
            <v>2.4097000001347624E-2</v>
          </cell>
          <cell r="AH62">
            <v>6.5302959135744487</v>
          </cell>
        </row>
        <row r="63">
          <cell r="AF63">
            <v>2.450200000021141E-2</v>
          </cell>
          <cell r="AH63">
            <v>6.9434008924377641</v>
          </cell>
        </row>
        <row r="64">
          <cell r="AF64">
            <v>2.4906999999075197E-2</v>
          </cell>
          <cell r="AH64">
            <v>7.2999060591827147</v>
          </cell>
        </row>
        <row r="65">
          <cell r="AF65">
            <v>2.5311999997938983E-2</v>
          </cell>
          <cell r="AH65">
            <v>7.6103802254579609</v>
          </cell>
        </row>
        <row r="66">
          <cell r="AF66">
            <v>2.571699999680277E-2</v>
          </cell>
          <cell r="AH66">
            <v>6.995068107092532</v>
          </cell>
        </row>
        <row r="67">
          <cell r="AF67">
            <v>2.6121999995666556E-2</v>
          </cell>
          <cell r="AH67">
            <v>7.5032876937529354</v>
          </cell>
        </row>
        <row r="68">
          <cell r="AF68">
            <v>2.6527999994868878E-2</v>
          </cell>
          <cell r="AH68">
            <v>8.00023461719117</v>
          </cell>
        </row>
        <row r="69">
          <cell r="AF69">
            <v>2.6933000001008622E-2</v>
          </cell>
          <cell r="AH69">
            <v>6.7872240488492244</v>
          </cell>
        </row>
        <row r="70">
          <cell r="AF70">
            <v>2.7337999999872409E-2</v>
          </cell>
          <cell r="AH70">
            <v>7.8006106153123538</v>
          </cell>
        </row>
        <row r="71">
          <cell r="AF71">
            <v>2.7742999998736195E-2</v>
          </cell>
          <cell r="AH71">
            <v>7.0690465007045562</v>
          </cell>
        </row>
        <row r="72">
          <cell r="AF72">
            <v>2.8147999997599982E-2</v>
          </cell>
          <cell r="AH72">
            <v>6.8337247534053542</v>
          </cell>
        </row>
        <row r="73">
          <cell r="AF73">
            <v>2.8552999996463768E-2</v>
          </cell>
          <cell r="AH73">
            <v>7.7127759511507756</v>
          </cell>
        </row>
        <row r="74">
          <cell r="AF74">
            <v>2.8957999995327555E-2</v>
          </cell>
          <cell r="AH74">
            <v>7.0514325974635979</v>
          </cell>
        </row>
        <row r="75">
          <cell r="AF75">
            <v>2.937499999825377E-2</v>
          </cell>
          <cell r="AH75">
            <v>7.4800375763269145</v>
          </cell>
        </row>
        <row r="76">
          <cell r="AF76">
            <v>2.9779999997117557E-2</v>
          </cell>
          <cell r="AH76">
            <v>7.9887268670737441</v>
          </cell>
        </row>
        <row r="77">
          <cell r="AF77">
            <v>3.0184999995981343E-2</v>
          </cell>
          <cell r="AH77">
            <v>7.3593236261155468</v>
          </cell>
        </row>
        <row r="78">
          <cell r="AF78">
            <v>3.058999999484513E-2</v>
          </cell>
          <cell r="AH78">
            <v>8.7851106153123535</v>
          </cell>
        </row>
        <row r="79">
          <cell r="AF79">
            <v>3.0995000000984874E-2</v>
          </cell>
          <cell r="AH79">
            <v>8.3640201972757175</v>
          </cell>
        </row>
        <row r="80">
          <cell r="AF80">
            <v>3.139999999984866E-2</v>
          </cell>
          <cell r="AH80">
            <v>8.3835131517144195</v>
          </cell>
        </row>
        <row r="81">
          <cell r="AF81">
            <v>3.1804999998712447E-2</v>
          </cell>
          <cell r="AH81">
            <v>8.0171444340065747</v>
          </cell>
        </row>
        <row r="82">
          <cell r="AF82">
            <v>3.2209999997576233E-2</v>
          </cell>
          <cell r="AH82">
            <v>8.135509394081728</v>
          </cell>
        </row>
        <row r="83">
          <cell r="AF83">
            <v>3.2614999996440019E-2</v>
          </cell>
          <cell r="AH83">
            <v>7.1092062000939409</v>
          </cell>
        </row>
        <row r="84">
          <cell r="AF84">
            <v>3.3020999995642342E-2</v>
          </cell>
          <cell r="AH84">
            <v>6.949741427900423</v>
          </cell>
        </row>
        <row r="85">
          <cell r="AF85">
            <v>3.3598999994865153E-2</v>
          </cell>
          <cell r="AH85">
            <v>8.853922263973697</v>
          </cell>
        </row>
        <row r="86">
          <cell r="AF86">
            <v>3.4004000001004897E-2</v>
          </cell>
          <cell r="AH86">
            <v>6.6615782057303896</v>
          </cell>
        </row>
        <row r="87">
          <cell r="AF87">
            <v>3.4408999999868684E-2</v>
          </cell>
          <cell r="AH87">
            <v>7.5335836073273832</v>
          </cell>
        </row>
        <row r="88">
          <cell r="AF88">
            <v>3.4814999999071006E-2</v>
          </cell>
          <cell r="AH88">
            <v>8.0800843118835122</v>
          </cell>
        </row>
        <row r="89">
          <cell r="AF89">
            <v>3.5219999997934792E-2</v>
          </cell>
          <cell r="AH89">
            <v>7.0622355565993429</v>
          </cell>
        </row>
        <row r="90">
          <cell r="AF90">
            <v>3.5624999996798579E-2</v>
          </cell>
          <cell r="AH90">
            <v>8.5542508219821514</v>
          </cell>
        </row>
        <row r="91">
          <cell r="AF91">
            <v>3.6029999995662365E-2</v>
          </cell>
          <cell r="AH91">
            <v>7.715829027712541</v>
          </cell>
        </row>
        <row r="92">
          <cell r="AF92">
            <v>3.6435000001802109E-2</v>
          </cell>
          <cell r="AH92">
            <v>6.9776890558947855</v>
          </cell>
        </row>
        <row r="93">
          <cell r="AF93">
            <v>3.6840000000665896E-2</v>
          </cell>
          <cell r="AH93">
            <v>7.003522545796149</v>
          </cell>
        </row>
        <row r="94">
          <cell r="AF94">
            <v>3.7244999999529682E-2</v>
          </cell>
          <cell r="AH94">
            <v>7.1587599812118361</v>
          </cell>
        </row>
        <row r="95">
          <cell r="AF95">
            <v>3.7649999998393469E-2</v>
          </cell>
          <cell r="AH95">
            <v>8.0845467355566001</v>
          </cell>
        </row>
        <row r="96">
          <cell r="AF96">
            <v>3.8054999997257255E-2</v>
          </cell>
          <cell r="AH96">
            <v>7.8668393612024428</v>
          </cell>
        </row>
        <row r="97">
          <cell r="AF97">
            <v>3.8459999996121041E-2</v>
          </cell>
          <cell r="AH97">
            <v>7.8391268201033348</v>
          </cell>
        </row>
        <row r="98">
          <cell r="AF98">
            <v>3.8865999995323364E-2</v>
          </cell>
          <cell r="AH98">
            <v>6.9293093001409112</v>
          </cell>
        </row>
        <row r="99">
          <cell r="AF99">
            <v>3.9271000001463108E-2</v>
          </cell>
          <cell r="AH99">
            <v>7.9441052137153596</v>
          </cell>
        </row>
        <row r="100">
          <cell r="AF100">
            <v>3.9676000000326894E-2</v>
          </cell>
          <cell r="AH100">
            <v>7.2721935180836077</v>
          </cell>
        </row>
        <row r="101">
          <cell r="AF101">
            <v>4.0080999999190681E-2</v>
          </cell>
          <cell r="AH101">
            <v>6.7343821042743075</v>
          </cell>
        </row>
        <row r="102">
          <cell r="AF102">
            <v>4.0485999998054467E-2</v>
          </cell>
          <cell r="AH102">
            <v>6.8722402536402063</v>
          </cell>
        </row>
        <row r="103">
          <cell r="AF103">
            <v>4.0890999996918254E-2</v>
          </cell>
          <cell r="AH103">
            <v>8.4565521371535937</v>
          </cell>
        </row>
        <row r="104">
          <cell r="AF104">
            <v>4.129599999578204E-2</v>
          </cell>
          <cell r="AH104">
            <v>8.1235321747299203</v>
          </cell>
        </row>
        <row r="105">
          <cell r="AF105">
            <v>4.1712999998708256E-2</v>
          </cell>
          <cell r="AH105">
            <v>8.0967595115077504</v>
          </cell>
        </row>
        <row r="106">
          <cell r="AF106">
            <v>4.2117999997572042E-2</v>
          </cell>
          <cell r="AH106">
            <v>7.3302019727571626</v>
          </cell>
        </row>
        <row r="107">
          <cell r="AF107">
            <v>4.2522999996435829E-2</v>
          </cell>
          <cell r="AH107">
            <v>7.1322214654767491</v>
          </cell>
        </row>
        <row r="108">
          <cell r="AF108">
            <v>4.2927999995299615E-2</v>
          </cell>
          <cell r="AH108">
            <v>7.8384215594175668</v>
          </cell>
        </row>
        <row r="109">
          <cell r="AF109">
            <v>4.3333000001439359E-2</v>
          </cell>
          <cell r="AH109">
            <v>6.9828558008454671</v>
          </cell>
        </row>
        <row r="110">
          <cell r="AF110">
            <v>4.3738000000303145E-2</v>
          </cell>
          <cell r="AH110">
            <v>7.5140913574448094</v>
          </cell>
        </row>
        <row r="111">
          <cell r="AF111">
            <v>4.4142999999166932E-2</v>
          </cell>
          <cell r="AH111">
            <v>7.9166275246594653</v>
          </cell>
        </row>
        <row r="112">
          <cell r="AF112">
            <v>4.4547999998030718E-2</v>
          </cell>
          <cell r="AH112">
            <v>8.4774542038515737</v>
          </cell>
        </row>
        <row r="113">
          <cell r="AF113">
            <v>4.4952999996894505E-2</v>
          </cell>
          <cell r="AH113">
            <v>7.9356507750117418</v>
          </cell>
        </row>
        <row r="114">
          <cell r="AF114">
            <v>4.5358999996096827E-2</v>
          </cell>
          <cell r="AH114">
            <v>7.8628464067637385</v>
          </cell>
        </row>
        <row r="115">
          <cell r="AF115">
            <v>4.5763999994960614E-2</v>
          </cell>
          <cell r="AH115">
            <v>8.0004701737905108</v>
          </cell>
        </row>
        <row r="116">
          <cell r="AF116">
            <v>4.6169000001100358E-2</v>
          </cell>
          <cell r="AH116">
            <v>7.0093943165805541</v>
          </cell>
        </row>
        <row r="117">
          <cell r="AF117">
            <v>4.6573999999964144E-2</v>
          </cell>
          <cell r="AH117">
            <v>6.8675436824800373</v>
          </cell>
        </row>
        <row r="118">
          <cell r="AF118">
            <v>4.6978999998827931E-2</v>
          </cell>
          <cell r="AH118">
            <v>7.5528417097228742</v>
          </cell>
        </row>
        <row r="119">
          <cell r="AF119">
            <v>4.7383999997691717E-2</v>
          </cell>
          <cell r="AH119">
            <v>7.2435415688116489</v>
          </cell>
        </row>
        <row r="120">
          <cell r="AF120">
            <v>4.7788999996555503E-2</v>
          </cell>
          <cell r="AH120">
            <v>8.4274304837952094</v>
          </cell>
        </row>
        <row r="121">
          <cell r="AF121">
            <v>4.819399999541929E-2</v>
          </cell>
          <cell r="AH121">
            <v>7.7383750587130109</v>
          </cell>
        </row>
        <row r="122">
          <cell r="AF122">
            <v>4.8599000001559034E-2</v>
          </cell>
          <cell r="AH122">
            <v>8.445749647721934</v>
          </cell>
        </row>
        <row r="123">
          <cell r="AF123">
            <v>4.900400000042282E-2</v>
          </cell>
          <cell r="AH123">
            <v>7.525598637858149</v>
          </cell>
        </row>
        <row r="124">
          <cell r="AF124">
            <v>4.9408999999286607E-2</v>
          </cell>
          <cell r="AH124">
            <v>7.0591829497416629</v>
          </cell>
        </row>
        <row r="125">
          <cell r="AF125">
            <v>4.9814999998488929E-2</v>
          </cell>
          <cell r="AH125">
            <v>7.8078905589478627</v>
          </cell>
        </row>
        <row r="126">
          <cell r="AF126">
            <v>5.0219999997352716E-2</v>
          </cell>
          <cell r="AH126">
            <v>7.2665570690465007</v>
          </cell>
        </row>
        <row r="127">
          <cell r="AF127">
            <v>5.0624999996216502E-2</v>
          </cell>
          <cell r="AH127">
            <v>7.3024894316580555</v>
          </cell>
        </row>
        <row r="128">
          <cell r="AF128">
            <v>5.1029999995080288E-2</v>
          </cell>
          <cell r="AH128">
            <v>7.8555662282761869</v>
          </cell>
        </row>
        <row r="129">
          <cell r="AF129">
            <v>5.1435000001220033E-2</v>
          </cell>
          <cell r="AH129">
            <v>7.7916857679661806</v>
          </cell>
        </row>
        <row r="130">
          <cell r="AF130">
            <v>5.1840000000083819E-2</v>
          </cell>
          <cell r="AH130">
            <v>7.5213717707844063</v>
          </cell>
        </row>
        <row r="131">
          <cell r="AF131">
            <v>5.2244999998947605E-2</v>
          </cell>
          <cell r="AH131">
            <v>7.4044152184123995</v>
          </cell>
        </row>
        <row r="132">
          <cell r="AF132">
            <v>5.2649999997811392E-2</v>
          </cell>
          <cell r="AH132">
            <v>8.2968527477689058</v>
          </cell>
        </row>
        <row r="133">
          <cell r="AF133">
            <v>5.3054999996675178E-2</v>
          </cell>
          <cell r="AH133">
            <v>6.8466416157820573</v>
          </cell>
        </row>
        <row r="134">
          <cell r="AF134">
            <v>5.3459999995538965E-2</v>
          </cell>
          <cell r="AH134">
            <v>7.7322686707374348</v>
          </cell>
        </row>
        <row r="135">
          <cell r="AF135">
            <v>5.3865999994741287E-2</v>
          </cell>
          <cell r="AH135">
            <v>8.7658527477689052</v>
          </cell>
        </row>
        <row r="136">
          <cell r="AF136">
            <v>5.4444000001240056E-2</v>
          </cell>
          <cell r="AH136">
            <v>7.9290749178017847</v>
          </cell>
        </row>
        <row r="137">
          <cell r="AF137">
            <v>5.4860999996890314E-2</v>
          </cell>
          <cell r="AH137">
            <v>6.7815873649600755</v>
          </cell>
        </row>
        <row r="138">
          <cell r="AF138">
            <v>5.52659999957541E-2</v>
          </cell>
          <cell r="AH138">
            <v>6.9309532644434002</v>
          </cell>
        </row>
        <row r="139">
          <cell r="AF139">
            <v>5.5670999994617887E-2</v>
          </cell>
          <cell r="AH139">
            <v>8.1155472052606843</v>
          </cell>
        </row>
        <row r="140">
          <cell r="AF140">
            <v>5.6076000000757631E-2</v>
          </cell>
          <cell r="AH140">
            <v>8.052606387975576</v>
          </cell>
        </row>
        <row r="141">
          <cell r="AF141">
            <v>5.6480999999621417E-2</v>
          </cell>
          <cell r="AH141">
            <v>7.7775953499295447</v>
          </cell>
        </row>
        <row r="142">
          <cell r="AF142">
            <v>5.6885999998485204E-2</v>
          </cell>
          <cell r="AH142">
            <v>7.0462658525129171</v>
          </cell>
        </row>
        <row r="143">
          <cell r="AF143">
            <v>5.729099999734899E-2</v>
          </cell>
          <cell r="AH143">
            <v>7.4356503053076564</v>
          </cell>
        </row>
        <row r="144">
          <cell r="AF144">
            <v>5.7696999996551313E-2</v>
          </cell>
          <cell r="AH144">
            <v>7.4513858619069984</v>
          </cell>
        </row>
        <row r="145">
          <cell r="AF145">
            <v>5.8101999995415099E-2</v>
          </cell>
          <cell r="AH145">
            <v>7.2858151714419916</v>
          </cell>
        </row>
        <row r="146">
          <cell r="AF146">
            <v>5.8507000001554843E-2</v>
          </cell>
          <cell r="AH146">
            <v>7.2984969469234384</v>
          </cell>
        </row>
        <row r="147">
          <cell r="AF147">
            <v>5.8912000000418629E-2</v>
          </cell>
          <cell r="AH147">
            <v>7.6456082667919212</v>
          </cell>
        </row>
        <row r="148">
          <cell r="AF148">
            <v>5.9316999999282416E-2</v>
          </cell>
          <cell r="AH148">
            <v>7.6991547674964771</v>
          </cell>
        </row>
        <row r="149">
          <cell r="AF149">
            <v>5.9721999998146202E-2</v>
          </cell>
          <cell r="AH149">
            <v>7.2069046500704559</v>
          </cell>
        </row>
        <row r="150">
          <cell r="AF150">
            <v>6.0126999997009989E-2</v>
          </cell>
          <cell r="AH150">
            <v>7.4013619069985905</v>
          </cell>
        </row>
        <row r="151">
          <cell r="AF151">
            <v>6.0531999995873775E-2</v>
          </cell>
          <cell r="AH151">
            <v>7.3835131517144195</v>
          </cell>
        </row>
        <row r="152">
          <cell r="AF152">
            <v>6.0936999994737562E-2</v>
          </cell>
          <cell r="AH152">
            <v>8.1963367778299681</v>
          </cell>
        </row>
        <row r="153">
          <cell r="AF153">
            <v>6.1342000000877306E-2</v>
          </cell>
          <cell r="AH153">
            <v>8.4917804133395958</v>
          </cell>
        </row>
        <row r="154">
          <cell r="AF154">
            <v>6.1746999999741092E-2</v>
          </cell>
          <cell r="AH154">
            <v>7.663457256928135</v>
          </cell>
        </row>
        <row r="155">
          <cell r="AF155">
            <v>6.2152999998943415E-2</v>
          </cell>
          <cell r="AH155">
            <v>8.3478154062940355</v>
          </cell>
        </row>
        <row r="156">
          <cell r="AF156">
            <v>6.2557999997807201E-2</v>
          </cell>
          <cell r="AH156">
            <v>8.1409114607797086</v>
          </cell>
        </row>
        <row r="157">
          <cell r="AF157">
            <v>6.2962999996670987E-2</v>
          </cell>
          <cell r="AH157">
            <v>7.7693755284170969</v>
          </cell>
        </row>
        <row r="158">
          <cell r="AF158">
            <v>6.3367999995534774E-2</v>
          </cell>
          <cell r="AH158">
            <v>7.9699391733208076</v>
          </cell>
        </row>
        <row r="159">
          <cell r="AF159">
            <v>6.3773000001674518E-2</v>
          </cell>
          <cell r="AH159">
            <v>8.1087364960075163</v>
          </cell>
        </row>
        <row r="160">
          <cell r="AF160">
            <v>6.4178000000538304E-2</v>
          </cell>
          <cell r="AH160">
            <v>7.6909349459840302</v>
          </cell>
        </row>
        <row r="161">
          <cell r="AF161">
            <v>6.4582999999402091E-2</v>
          </cell>
          <cell r="AH161">
            <v>7.7538748238609676</v>
          </cell>
        </row>
        <row r="162">
          <cell r="AF162">
            <v>6.4987999998265877E-2</v>
          </cell>
          <cell r="AH162">
            <v>7.2369659464537337</v>
          </cell>
        </row>
        <row r="163">
          <cell r="AF163">
            <v>6.5392999997129664E-2</v>
          </cell>
          <cell r="AH163">
            <v>8.3421794269610139</v>
          </cell>
        </row>
        <row r="164">
          <cell r="AF164">
            <v>6.579799999599345E-2</v>
          </cell>
          <cell r="AH164">
            <v>9.1723813997181765</v>
          </cell>
        </row>
        <row r="165">
          <cell r="AF165">
            <v>6.6202999994857237E-2</v>
          </cell>
          <cell r="AH165">
            <v>8.3302022076092062</v>
          </cell>
        </row>
        <row r="166">
          <cell r="AF166">
            <v>6.6609000001335517E-2</v>
          </cell>
          <cell r="AH166">
            <v>7.4701740253640212</v>
          </cell>
        </row>
        <row r="167">
          <cell r="AF167">
            <v>6.7024999996647239E-2</v>
          </cell>
          <cell r="AH167">
            <v>7.4579617191169563</v>
          </cell>
        </row>
        <row r="168">
          <cell r="AF168">
            <v>6.7429999995511025E-2</v>
          </cell>
          <cell r="AH168">
            <v>7.0119774542038513</v>
          </cell>
        </row>
        <row r="169">
          <cell r="AF169">
            <v>6.7835000001650769E-2</v>
          </cell>
          <cell r="AH169">
            <v>8.7505866604039468</v>
          </cell>
        </row>
        <row r="170">
          <cell r="AF170">
            <v>6.8240000000514556E-2</v>
          </cell>
          <cell r="AH170">
            <v>8.699858853922029</v>
          </cell>
        </row>
        <row r="171">
          <cell r="AF171">
            <v>6.8645999999716878E-2</v>
          </cell>
          <cell r="AH171">
            <v>6.9875528417097232</v>
          </cell>
        </row>
        <row r="172">
          <cell r="AF172">
            <v>6.9050999998580664E-2</v>
          </cell>
          <cell r="AH172">
            <v>7.5946456082667915</v>
          </cell>
        </row>
        <row r="173">
          <cell r="AF173">
            <v>6.9455999997444451E-2</v>
          </cell>
          <cell r="AH173">
            <v>7.6301075622357919</v>
          </cell>
        </row>
        <row r="174">
          <cell r="AF174">
            <v>6.9860999996308237E-2</v>
          </cell>
          <cell r="AH174">
            <v>8.6284645373414737</v>
          </cell>
        </row>
        <row r="175">
          <cell r="AF175">
            <v>7.0265999995172024E-2</v>
          </cell>
          <cell r="AH175">
            <v>7.2571627524659466</v>
          </cell>
        </row>
        <row r="176">
          <cell r="AF176">
            <v>7.0671000001311768E-2</v>
          </cell>
          <cell r="AH176">
            <v>8.0502583372475343</v>
          </cell>
        </row>
        <row r="177">
          <cell r="AF177">
            <v>7.1076000000175554E-2</v>
          </cell>
          <cell r="AH177">
            <v>7.9617193518083607</v>
          </cell>
        </row>
        <row r="178">
          <cell r="AF178">
            <v>7.1480999999039341E-2</v>
          </cell>
          <cell r="AH178">
            <v>7.8097703147017379</v>
          </cell>
        </row>
        <row r="179">
          <cell r="AF179">
            <v>7.1885999997903127E-2</v>
          </cell>
          <cell r="AH179">
            <v>8.1284640676373883</v>
          </cell>
        </row>
        <row r="180">
          <cell r="AF180">
            <v>7.2290999996766914E-2</v>
          </cell>
          <cell r="AH180">
            <v>8.5387510568341938</v>
          </cell>
        </row>
        <row r="181">
          <cell r="AF181">
            <v>7.2696999995969236E-2</v>
          </cell>
          <cell r="AH181">
            <v>8.104508924377642</v>
          </cell>
        </row>
        <row r="182">
          <cell r="AF182">
            <v>7.3101999994833022E-2</v>
          </cell>
          <cell r="AH182">
            <v>8.6632221700328795</v>
          </cell>
        </row>
        <row r="183">
          <cell r="AF183">
            <v>7.3507000000972766E-2</v>
          </cell>
          <cell r="AH183">
            <v>7.8137623297322687</v>
          </cell>
        </row>
        <row r="184">
          <cell r="AF184">
            <v>7.3911999999836553E-2</v>
          </cell>
          <cell r="AH184">
            <v>7.2508222170032877</v>
          </cell>
        </row>
        <row r="185">
          <cell r="AF185">
            <v>7.4316999998700339E-2</v>
          </cell>
          <cell r="AH185">
            <v>7.5032876937529354</v>
          </cell>
        </row>
        <row r="186">
          <cell r="AF186">
            <v>7.4721999997564126E-2</v>
          </cell>
          <cell r="AH186">
            <v>7.8950213715359325</v>
          </cell>
        </row>
        <row r="187">
          <cell r="AF187">
            <v>7.5300999997125473E-2</v>
          </cell>
          <cell r="AH187">
            <v>6.9638327853452324</v>
          </cell>
        </row>
        <row r="188">
          <cell r="AF188">
            <v>7.5705999995989259E-2</v>
          </cell>
          <cell r="AH188">
            <v>8.0735084546735543</v>
          </cell>
        </row>
        <row r="189">
          <cell r="AF189">
            <v>7.6110999994853046E-2</v>
          </cell>
          <cell r="AH189">
            <v>8.4206200093940815</v>
          </cell>
        </row>
        <row r="190">
          <cell r="AF190">
            <v>7.651600000099279E-2</v>
          </cell>
          <cell r="AH190">
            <v>8.2191174260216062</v>
          </cell>
        </row>
        <row r="191">
          <cell r="AF191">
            <v>7.6920999999856576E-2</v>
          </cell>
          <cell r="AH191">
            <v>8.3708318459370599</v>
          </cell>
        </row>
        <row r="192">
          <cell r="AF192">
            <v>7.7325999998720363E-2</v>
          </cell>
          <cell r="AH192">
            <v>8.4170972287458916</v>
          </cell>
        </row>
        <row r="193">
          <cell r="AF193">
            <v>7.7730999997584149E-2</v>
          </cell>
          <cell r="AH193">
            <v>8.6730859558478155</v>
          </cell>
        </row>
        <row r="194">
          <cell r="AF194">
            <v>7.8135999996447936E-2</v>
          </cell>
          <cell r="AH194">
            <v>7.5652891028651945</v>
          </cell>
        </row>
        <row r="195">
          <cell r="AF195">
            <v>7.8540999995311722E-2</v>
          </cell>
          <cell r="AH195">
            <v>7.3696568811648664</v>
          </cell>
        </row>
        <row r="196">
          <cell r="AF196">
            <v>7.8947000001790002E-2</v>
          </cell>
          <cell r="AH196">
            <v>7.3414748708313766</v>
          </cell>
        </row>
        <row r="197">
          <cell r="AF197">
            <v>7.9352000000653788E-2</v>
          </cell>
          <cell r="AH197">
            <v>8.5023482855800836</v>
          </cell>
        </row>
        <row r="198">
          <cell r="AF198">
            <v>7.9756999999517575E-2</v>
          </cell>
          <cell r="AH198">
            <v>9.0288868013151706</v>
          </cell>
        </row>
        <row r="199">
          <cell r="AF199">
            <v>8.0161999998381361E-2</v>
          </cell>
          <cell r="AH199">
            <v>7.4434006575857206</v>
          </cell>
        </row>
        <row r="200">
          <cell r="AF200">
            <v>8.0578000000969041E-2</v>
          </cell>
          <cell r="AH200">
            <v>7.8936120244246117</v>
          </cell>
        </row>
        <row r="201">
          <cell r="AF201">
            <v>8.0984000000171363E-2</v>
          </cell>
          <cell r="AH201">
            <v>7.2743074213245658</v>
          </cell>
        </row>
        <row r="202">
          <cell r="AF202">
            <v>8.138899999903515E-2</v>
          </cell>
          <cell r="AH202">
            <v>7.8720058713010808</v>
          </cell>
        </row>
        <row r="203">
          <cell r="AF203">
            <v>8.1793999997898936E-2</v>
          </cell>
          <cell r="AH203">
            <v>7.1855333489901367</v>
          </cell>
        </row>
        <row r="204">
          <cell r="AF204">
            <v>8.2198999996762723E-2</v>
          </cell>
          <cell r="AH204">
            <v>7.4159229685298262</v>
          </cell>
        </row>
        <row r="205">
          <cell r="AF205">
            <v>8.2603999995626509E-2</v>
          </cell>
          <cell r="AH205">
            <v>6.8191636918741194</v>
          </cell>
        </row>
        <row r="206">
          <cell r="AF206">
            <v>8.3009000001766253E-2</v>
          </cell>
          <cell r="AH206">
            <v>8.0782054955378122</v>
          </cell>
        </row>
      </sheetData>
      <sheetData sheetId="6">
        <row r="2">
          <cell r="B2">
            <v>25.388107069155406</v>
          </cell>
        </row>
      </sheetData>
      <sheetData sheetId="7"/>
      <sheetData sheetId="8"/>
      <sheetData sheetId="9"/>
      <sheetData sheetId="10">
        <row r="3">
          <cell r="A3" t="str">
            <v>Canal 1</v>
          </cell>
        </row>
      </sheetData>
      <sheetData sheetId="11"/>
      <sheetData sheetId="12"/>
      <sheetData sheetId="13" refreshError="1"/>
    </sheetDataSet>
  </externalBook>
</externalLink>
</file>

<file path=xl/externalLinks/externalLink1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nstantes"/>
      <sheetName val="imc"/>
      <sheetName val="adam_raw"/>
      <sheetName val="adam_cal_coef"/>
      <sheetName val="ADAM"/>
      <sheetName val="innova_Canal 1"/>
      <sheetName val="imc_resumen"/>
      <sheetName val="Perfiles Velocidad"/>
      <sheetName val="adam_resumen"/>
      <sheetName val="innova_representación"/>
      <sheetName val="innova_resumen"/>
      <sheetName val="ProgresiónTiempo"/>
      <sheetName val="Confort_salida"/>
    </sheetNames>
    <sheetDataSet>
      <sheetData sheetId="0"/>
      <sheetData sheetId="1"/>
      <sheetData sheetId="2"/>
      <sheetData sheetId="3"/>
      <sheetData sheetId="4"/>
      <sheetData sheetId="5">
        <row r="3">
          <cell r="AF3">
            <v>0</v>
          </cell>
          <cell r="AH3">
            <v>2.3223579145138564</v>
          </cell>
        </row>
        <row r="4">
          <cell r="AF4">
            <v>4.0499999886378646E-4</v>
          </cell>
          <cell r="AH4">
            <v>1.7693518083607327</v>
          </cell>
        </row>
        <row r="5">
          <cell r="AF5">
            <v>8.0999999772757292E-4</v>
          </cell>
          <cell r="AH5">
            <v>1.4887740723344294</v>
          </cell>
        </row>
        <row r="6">
          <cell r="AF6">
            <v>1.2149999965913594E-3</v>
          </cell>
          <cell r="AH6">
            <v>3.3414748708313762</v>
          </cell>
        </row>
        <row r="7">
          <cell r="AF7">
            <v>1.6209999957936816E-3</v>
          </cell>
          <cell r="AH7">
            <v>2.761860028182245</v>
          </cell>
        </row>
        <row r="8">
          <cell r="AF8">
            <v>2.0259999946574681E-3</v>
          </cell>
          <cell r="AH8">
            <v>3.9527945044621884</v>
          </cell>
        </row>
        <row r="9">
          <cell r="AF9">
            <v>2.4309999935212545E-3</v>
          </cell>
          <cell r="AH9">
            <v>3.7111319868482853</v>
          </cell>
        </row>
        <row r="10">
          <cell r="AF10">
            <v>2.8359999996609986E-3</v>
          </cell>
          <cell r="AH10">
            <v>2.7811178957256928</v>
          </cell>
        </row>
        <row r="11">
          <cell r="AF11">
            <v>3.240999998524785E-3</v>
          </cell>
          <cell r="AH11">
            <v>3.4821512447158289</v>
          </cell>
        </row>
        <row r="12">
          <cell r="AF12">
            <v>3.6459999973885715E-3</v>
          </cell>
          <cell r="AH12">
            <v>5.1413809300140914</v>
          </cell>
        </row>
        <row r="13">
          <cell r="AF13">
            <v>4.050999996252358E-3</v>
          </cell>
          <cell r="AH13">
            <v>3.0046970408642557</v>
          </cell>
        </row>
        <row r="14">
          <cell r="AF14">
            <v>4.4559999951161444E-3</v>
          </cell>
          <cell r="AH14">
            <v>3.6301080319398782</v>
          </cell>
        </row>
        <row r="15">
          <cell r="AF15">
            <v>4.8609999939799309E-3</v>
          </cell>
          <cell r="AH15">
            <v>3.9833255049318925</v>
          </cell>
        </row>
        <row r="16">
          <cell r="AF16">
            <v>5.266000000119675E-3</v>
          </cell>
          <cell r="AH16">
            <v>2.6951620479098168</v>
          </cell>
        </row>
        <row r="17">
          <cell r="AF17">
            <v>5.6709999989834614E-3</v>
          </cell>
          <cell r="AH17">
            <v>3.3165805542508218</v>
          </cell>
        </row>
        <row r="18">
          <cell r="AF18">
            <v>6.0769999981857836E-3</v>
          </cell>
          <cell r="AH18">
            <v>2.3999530295913574</v>
          </cell>
        </row>
        <row r="19">
          <cell r="AF19">
            <v>6.4819999970495701E-3</v>
          </cell>
          <cell r="AH19">
            <v>2.5845467355565996</v>
          </cell>
        </row>
        <row r="20">
          <cell r="AF20">
            <v>6.8869999959133565E-3</v>
          </cell>
          <cell r="AH20">
            <v>3.1676843588539221</v>
          </cell>
        </row>
        <row r="21">
          <cell r="AF21">
            <v>7.291999994777143E-3</v>
          </cell>
          <cell r="AH21">
            <v>3.1888210427430717</v>
          </cell>
        </row>
        <row r="22">
          <cell r="AF22">
            <v>7.6969999936409295E-3</v>
          </cell>
          <cell r="AH22">
            <v>3.5162047909816816</v>
          </cell>
        </row>
        <row r="23">
          <cell r="AF23">
            <v>8.1019999997806735E-3</v>
          </cell>
          <cell r="AH23">
            <v>5.0732736026303424</v>
          </cell>
        </row>
        <row r="24">
          <cell r="AF24">
            <v>8.50699999864446E-3</v>
          </cell>
          <cell r="AH24">
            <v>3.4471582902771254</v>
          </cell>
        </row>
        <row r="25">
          <cell r="AF25">
            <v>8.9119999975082465E-3</v>
          </cell>
          <cell r="AH25">
            <v>5.2905119774542042</v>
          </cell>
        </row>
        <row r="26">
          <cell r="AF26">
            <v>9.3169999963720329E-3</v>
          </cell>
          <cell r="AH26">
            <v>2.5432127759511509</v>
          </cell>
        </row>
        <row r="27">
          <cell r="AF27">
            <v>9.7339999992982484E-3</v>
          </cell>
          <cell r="AH27">
            <v>4.4675906528886804</v>
          </cell>
        </row>
        <row r="28">
          <cell r="AF28">
            <v>1.0138999998162035E-2</v>
          </cell>
          <cell r="AH28">
            <v>2.8722404884922499</v>
          </cell>
        </row>
        <row r="29">
          <cell r="AF29">
            <v>1.0543999997025821E-2</v>
          </cell>
          <cell r="AH29">
            <v>2.5007045561296382</v>
          </cell>
        </row>
        <row r="30">
          <cell r="AF30">
            <v>1.0948999995889608E-2</v>
          </cell>
          <cell r="AH30">
            <v>3.6244715829027712</v>
          </cell>
        </row>
        <row r="31">
          <cell r="AF31">
            <v>1.1353999994753394E-2</v>
          </cell>
          <cell r="AH31">
            <v>2.9518553311413811</v>
          </cell>
        </row>
        <row r="32">
          <cell r="AF32">
            <v>1.1758999993617181E-2</v>
          </cell>
          <cell r="AH32">
            <v>4.0932364960075152</v>
          </cell>
        </row>
        <row r="33">
          <cell r="AF33">
            <v>1.2165000000095461E-2</v>
          </cell>
          <cell r="AH33">
            <v>3.2076092062000936</v>
          </cell>
        </row>
        <row r="34">
          <cell r="AF34">
            <v>1.2569999998959247E-2</v>
          </cell>
          <cell r="AH34">
            <v>3.5723344293095352</v>
          </cell>
        </row>
        <row r="35">
          <cell r="AF35">
            <v>1.2974999997823033E-2</v>
          </cell>
          <cell r="AH35">
            <v>5.1035699859088774</v>
          </cell>
        </row>
        <row r="36">
          <cell r="AF36">
            <v>1.337999999668682E-2</v>
          </cell>
          <cell r="AH36">
            <v>2.6526538280883045</v>
          </cell>
        </row>
        <row r="37">
          <cell r="AF37">
            <v>1.3784999995550606E-2</v>
          </cell>
          <cell r="AH37">
            <v>13.127993893846876</v>
          </cell>
        </row>
        <row r="38">
          <cell r="AF38">
            <v>1.4189999994414393E-2</v>
          </cell>
          <cell r="AH38">
            <v>2.8125880695162051</v>
          </cell>
        </row>
        <row r="39">
          <cell r="AF39">
            <v>1.4594999993278179E-2</v>
          </cell>
          <cell r="AH39">
            <v>2.6045091592296852</v>
          </cell>
        </row>
        <row r="40">
          <cell r="AF40">
            <v>1.4999999999417923E-2</v>
          </cell>
          <cell r="AH40">
            <v>3.400657585720996</v>
          </cell>
        </row>
        <row r="41">
          <cell r="AF41">
            <v>1.540499999828171E-2</v>
          </cell>
          <cell r="AH41">
            <v>3.7912165335838424</v>
          </cell>
        </row>
        <row r="42">
          <cell r="AF42">
            <v>1.5809999997145496E-2</v>
          </cell>
          <cell r="AH42">
            <v>3.5462658525129167</v>
          </cell>
        </row>
        <row r="43">
          <cell r="AF43">
            <v>1.6214999996009283E-2</v>
          </cell>
          <cell r="AH43">
            <v>4.639501878816346</v>
          </cell>
        </row>
        <row r="44">
          <cell r="AF44">
            <v>1.6620999995211605E-2</v>
          </cell>
          <cell r="AH44">
            <v>2.6106153123532172</v>
          </cell>
        </row>
        <row r="45">
          <cell r="AF45">
            <v>1.7025999994075391E-2</v>
          </cell>
          <cell r="AH45">
            <v>3.1392672616251764</v>
          </cell>
        </row>
        <row r="46">
          <cell r="AF46">
            <v>1.7431000000215136E-2</v>
          </cell>
          <cell r="AH46">
            <v>3.0796148426491308</v>
          </cell>
        </row>
        <row r="47">
          <cell r="AF47">
            <v>1.7835999999078922E-2</v>
          </cell>
          <cell r="AH47">
            <v>4.8386568811648658</v>
          </cell>
        </row>
        <row r="48">
          <cell r="AF48">
            <v>1.8240999997942708E-2</v>
          </cell>
          <cell r="AH48">
            <v>6.4464534992954441</v>
          </cell>
        </row>
        <row r="49">
          <cell r="AF49">
            <v>1.8645999996806495E-2</v>
          </cell>
          <cell r="AH49">
            <v>3.3367778299671209</v>
          </cell>
        </row>
        <row r="50">
          <cell r="AF50">
            <v>1.9050999995670281E-2</v>
          </cell>
          <cell r="AH50">
            <v>3.6214185063410049</v>
          </cell>
        </row>
        <row r="51">
          <cell r="AF51">
            <v>1.9455999994534068E-2</v>
          </cell>
          <cell r="AH51">
            <v>7.7315643494598394</v>
          </cell>
        </row>
        <row r="52">
          <cell r="AF52">
            <v>2.0034999994095415E-2</v>
          </cell>
          <cell r="AH52">
            <v>2.9476279943635508</v>
          </cell>
        </row>
        <row r="53">
          <cell r="AF53">
            <v>2.0440000000235159E-2</v>
          </cell>
          <cell r="AH53">
            <v>4.8978393612024425</v>
          </cell>
        </row>
        <row r="54">
          <cell r="AF54">
            <v>2.0844999999098945E-2</v>
          </cell>
          <cell r="AH54">
            <v>3.2916862376702678</v>
          </cell>
        </row>
        <row r="55">
          <cell r="AF55">
            <v>2.1249999997962732E-2</v>
          </cell>
          <cell r="AH55">
            <v>3.5819633630812588</v>
          </cell>
        </row>
        <row r="56">
          <cell r="AF56">
            <v>2.1654999996826518E-2</v>
          </cell>
          <cell r="AH56">
            <v>3.7841712071395022</v>
          </cell>
        </row>
        <row r="57">
          <cell r="AF57">
            <v>2.2059999995690305E-2</v>
          </cell>
          <cell r="AH57">
            <v>4.1247064349459839</v>
          </cell>
        </row>
        <row r="58">
          <cell r="AF58">
            <v>2.247699999861652E-2</v>
          </cell>
          <cell r="AH58">
            <v>9.8666042743071856</v>
          </cell>
        </row>
        <row r="59">
          <cell r="AF59">
            <v>2.2870999993756413E-2</v>
          </cell>
          <cell r="AH59">
            <v>7.4938938468764675</v>
          </cell>
        </row>
        <row r="60">
          <cell r="AF60">
            <v>2.3286999996344093E-2</v>
          </cell>
          <cell r="AH60">
            <v>2.686472522310944</v>
          </cell>
        </row>
        <row r="61">
          <cell r="AF61">
            <v>2.369199999520788E-2</v>
          </cell>
          <cell r="AH61">
            <v>3.8421796618130579</v>
          </cell>
        </row>
        <row r="62">
          <cell r="AF62">
            <v>2.4096999994071666E-2</v>
          </cell>
          <cell r="AH62">
            <v>4.034992954438704</v>
          </cell>
        </row>
        <row r="63">
          <cell r="AF63">
            <v>2.4502999993273988E-2</v>
          </cell>
          <cell r="AH63">
            <v>3.3565054015969937</v>
          </cell>
        </row>
        <row r="64">
          <cell r="AF64">
            <v>2.4907999999413732E-2</v>
          </cell>
          <cell r="AH64">
            <v>4.1777829967120717</v>
          </cell>
        </row>
        <row r="65">
          <cell r="AF65">
            <v>2.5312999998277519E-2</v>
          </cell>
          <cell r="AH65">
            <v>5.2970878346641612</v>
          </cell>
        </row>
        <row r="66">
          <cell r="AF66">
            <v>2.5717999997141305E-2</v>
          </cell>
          <cell r="AH66">
            <v>7.7876937529356498</v>
          </cell>
        </row>
        <row r="67">
          <cell r="AF67">
            <v>2.6122999996005092E-2</v>
          </cell>
          <cell r="AH67">
            <v>6.3193990136214184</v>
          </cell>
        </row>
        <row r="68">
          <cell r="AF68">
            <v>2.6527999994868878E-2</v>
          </cell>
          <cell r="AH68">
            <v>3.7184124001878818</v>
          </cell>
        </row>
        <row r="69">
          <cell r="AF69">
            <v>2.6932999993732665E-2</v>
          </cell>
          <cell r="AH69">
            <v>3.707609206200094</v>
          </cell>
        </row>
        <row r="70">
          <cell r="AF70">
            <v>2.7337999999872409E-2</v>
          </cell>
          <cell r="AH70">
            <v>2.9471582902771254</v>
          </cell>
        </row>
        <row r="71">
          <cell r="AF71">
            <v>2.7742999998736195E-2</v>
          </cell>
          <cell r="AH71">
            <v>3.3085955847815876</v>
          </cell>
        </row>
        <row r="72">
          <cell r="AF72">
            <v>2.8147999997599982E-2</v>
          </cell>
          <cell r="AH72">
            <v>4.0704558478158761</v>
          </cell>
        </row>
        <row r="73">
          <cell r="AF73">
            <v>2.8552999996463768E-2</v>
          </cell>
          <cell r="AH73">
            <v>3.1951620479098168</v>
          </cell>
        </row>
        <row r="74">
          <cell r="AF74">
            <v>2.895899999566609E-2</v>
          </cell>
          <cell r="AH74">
            <v>3.4560826679192109</v>
          </cell>
        </row>
        <row r="75">
          <cell r="AF75">
            <v>2.9363999994529877E-2</v>
          </cell>
          <cell r="AH75">
            <v>5.1878816345702203</v>
          </cell>
        </row>
        <row r="76">
          <cell r="AF76">
            <v>2.9768999993393663E-2</v>
          </cell>
          <cell r="AH76">
            <v>3.9802724283701267</v>
          </cell>
        </row>
        <row r="77">
          <cell r="AF77">
            <v>3.0173999999533407E-2</v>
          </cell>
          <cell r="AH77">
            <v>3.8506341005166749</v>
          </cell>
        </row>
        <row r="78">
          <cell r="AF78">
            <v>3.0578999998397194E-2</v>
          </cell>
          <cell r="AH78">
            <v>2.58713010803194</v>
          </cell>
        </row>
        <row r="79">
          <cell r="AF79">
            <v>3.098399999726098E-2</v>
          </cell>
          <cell r="AH79">
            <v>2.7916862376702678</v>
          </cell>
        </row>
        <row r="80">
          <cell r="AF80">
            <v>3.1388999996124767E-2</v>
          </cell>
          <cell r="AH80">
            <v>3.3968999530295916</v>
          </cell>
        </row>
        <row r="81">
          <cell r="AF81">
            <v>3.1793999994988553E-2</v>
          </cell>
          <cell r="AH81">
            <v>4.7940347581023959</v>
          </cell>
        </row>
        <row r="82">
          <cell r="AF82">
            <v>3.219899999385234E-2</v>
          </cell>
          <cell r="AH82">
            <v>3.8029593705965241</v>
          </cell>
        </row>
        <row r="83">
          <cell r="AF83">
            <v>3.2603999999992084E-2</v>
          </cell>
          <cell r="AH83">
            <v>3.5810239549084075</v>
          </cell>
        </row>
        <row r="84">
          <cell r="AF84">
            <v>3.300899999885587E-2</v>
          </cell>
          <cell r="AH84">
            <v>3.817989666510099</v>
          </cell>
        </row>
        <row r="85">
          <cell r="AF85">
            <v>3.3414999998058192E-2</v>
          </cell>
          <cell r="AH85">
            <v>3.8837484734617189</v>
          </cell>
        </row>
        <row r="86">
          <cell r="AF86">
            <v>3.3819999996921979E-2</v>
          </cell>
          <cell r="AH86">
            <v>4.1824800375763269</v>
          </cell>
        </row>
        <row r="87">
          <cell r="AF87">
            <v>3.4224999995785765E-2</v>
          </cell>
          <cell r="AH87">
            <v>3.4680601221230622</v>
          </cell>
        </row>
        <row r="88">
          <cell r="AF88">
            <v>3.4640999998373445E-2</v>
          </cell>
          <cell r="AH88">
            <v>3.9126350399248473</v>
          </cell>
        </row>
        <row r="89">
          <cell r="AF89">
            <v>3.5034999993513338E-2</v>
          </cell>
          <cell r="AH89">
            <v>2.8156411460779709</v>
          </cell>
        </row>
        <row r="90">
          <cell r="AF90">
            <v>3.5451999996439554E-2</v>
          </cell>
          <cell r="AH90">
            <v>8.8813999530295913</v>
          </cell>
        </row>
        <row r="91">
          <cell r="AF91">
            <v>3.585699999530334E-2</v>
          </cell>
          <cell r="AH91">
            <v>6.6573508689525598</v>
          </cell>
        </row>
        <row r="92">
          <cell r="AF92">
            <v>3.6261999994167127E-2</v>
          </cell>
          <cell r="AH92">
            <v>3.0829027712541102</v>
          </cell>
        </row>
        <row r="93">
          <cell r="AF93">
            <v>3.6667000000306871E-2</v>
          </cell>
          <cell r="AH93">
            <v>3.1047440112728983</v>
          </cell>
        </row>
        <row r="94">
          <cell r="AF94">
            <v>3.7071999999170657E-2</v>
          </cell>
          <cell r="AH94">
            <v>3.5598872710192579</v>
          </cell>
        </row>
        <row r="95">
          <cell r="AF95">
            <v>3.7476999998034444E-2</v>
          </cell>
          <cell r="AH95">
            <v>3.2362611554720524</v>
          </cell>
        </row>
        <row r="96">
          <cell r="AF96">
            <v>3.788199999689823E-2</v>
          </cell>
          <cell r="AH96">
            <v>3.0486143729450448</v>
          </cell>
        </row>
        <row r="97">
          <cell r="AF97">
            <v>3.8286999995762017E-2</v>
          </cell>
          <cell r="AH97">
            <v>7.1033348990136211</v>
          </cell>
        </row>
        <row r="98">
          <cell r="AF98">
            <v>3.8691999994625803E-2</v>
          </cell>
          <cell r="AH98">
            <v>2.9840300610615311</v>
          </cell>
        </row>
        <row r="99">
          <cell r="AF99">
            <v>3.909699999348959E-2</v>
          </cell>
          <cell r="AH99">
            <v>3.6286989196806014</v>
          </cell>
        </row>
        <row r="100">
          <cell r="AF100">
            <v>3.9502999999967869E-2</v>
          </cell>
          <cell r="AH100">
            <v>2.9607797087834662</v>
          </cell>
        </row>
        <row r="101">
          <cell r="AF101">
            <v>3.9907999998831656E-2</v>
          </cell>
          <cell r="AH101">
            <v>3.5798496946923439</v>
          </cell>
        </row>
        <row r="102">
          <cell r="AF102">
            <v>4.0312999997695442E-2</v>
          </cell>
          <cell r="AH102">
            <v>2.8236261155472051</v>
          </cell>
        </row>
        <row r="103">
          <cell r="AF103">
            <v>4.0890999996918254E-2</v>
          </cell>
          <cell r="AH103">
            <v>10.557303663691874</v>
          </cell>
        </row>
        <row r="104">
          <cell r="AF104">
            <v>4.1296999996120576E-2</v>
          </cell>
          <cell r="AH104">
            <v>3.0432127759511509</v>
          </cell>
        </row>
        <row r="105">
          <cell r="AF105">
            <v>4.1701999994984362E-2</v>
          </cell>
          <cell r="AH105">
            <v>3.8637858149365902</v>
          </cell>
        </row>
        <row r="106">
          <cell r="AF106">
            <v>4.2106999993848149E-2</v>
          </cell>
          <cell r="AH106">
            <v>3.4612494128698921</v>
          </cell>
        </row>
        <row r="107">
          <cell r="AF107">
            <v>4.2511999999987893E-2</v>
          </cell>
          <cell r="AH107">
            <v>4.6660403945514322</v>
          </cell>
        </row>
        <row r="108">
          <cell r="AF108">
            <v>4.2916999998851679E-2</v>
          </cell>
          <cell r="AH108">
            <v>3.9654767496477223</v>
          </cell>
        </row>
        <row r="109">
          <cell r="AF109">
            <v>4.3321999997715466E-2</v>
          </cell>
          <cell r="AH109">
            <v>4.0410993424142791</v>
          </cell>
        </row>
        <row r="110">
          <cell r="AF110">
            <v>4.3726999996579252E-2</v>
          </cell>
          <cell r="AH110">
            <v>3.2935650540159696</v>
          </cell>
        </row>
        <row r="111">
          <cell r="AF111">
            <v>4.4131999995443039E-2</v>
          </cell>
          <cell r="AH111">
            <v>3.026068576796618</v>
          </cell>
        </row>
        <row r="112">
          <cell r="AF112">
            <v>4.4536999994306825E-2</v>
          </cell>
          <cell r="AH112">
            <v>3.1672146547674966</v>
          </cell>
        </row>
        <row r="113">
          <cell r="AF113">
            <v>4.4941999993170612E-2</v>
          </cell>
          <cell r="AH113">
            <v>2.8262094880225459</v>
          </cell>
        </row>
        <row r="114">
          <cell r="AF114">
            <v>4.5346999999310356E-2</v>
          </cell>
          <cell r="AH114">
            <v>3.5629403475810237</v>
          </cell>
        </row>
        <row r="115">
          <cell r="AF115">
            <v>4.5752999998512678E-2</v>
          </cell>
          <cell r="AH115">
            <v>2.6777829967120712</v>
          </cell>
        </row>
        <row r="116">
          <cell r="AF116">
            <v>4.6157999997376464E-2</v>
          </cell>
          <cell r="AH116">
            <v>3.0770314701737904</v>
          </cell>
        </row>
        <row r="117">
          <cell r="AF117">
            <v>4.6562999996240251E-2</v>
          </cell>
          <cell r="AH117">
            <v>4.839361437294504</v>
          </cell>
        </row>
        <row r="118">
          <cell r="AF118">
            <v>4.6967999995104037E-2</v>
          </cell>
          <cell r="AH118">
            <v>3.5775011742602163</v>
          </cell>
        </row>
        <row r="119">
          <cell r="AF119">
            <v>4.7372999993967824E-2</v>
          </cell>
          <cell r="AH119">
            <v>3.2057303898543918</v>
          </cell>
        </row>
        <row r="120">
          <cell r="AF120">
            <v>4.7778000000107568E-2</v>
          </cell>
          <cell r="AH120">
            <v>2.9152184124001881</v>
          </cell>
        </row>
        <row r="121">
          <cell r="AF121">
            <v>4.8194999995757826E-2</v>
          </cell>
          <cell r="AH121">
            <v>4.8487552841709727</v>
          </cell>
        </row>
        <row r="122">
          <cell r="AF122">
            <v>4.8599999994621612E-2</v>
          </cell>
          <cell r="AH122">
            <v>3.4762799436355096</v>
          </cell>
        </row>
        <row r="123">
          <cell r="AF123">
            <v>4.9004999993485399E-2</v>
          </cell>
          <cell r="AH123">
            <v>3.0995772663222172</v>
          </cell>
        </row>
        <row r="124">
          <cell r="AF124">
            <v>4.9409999999625143E-2</v>
          </cell>
          <cell r="AH124">
            <v>4.0145608266791921</v>
          </cell>
        </row>
        <row r="125">
          <cell r="AF125">
            <v>4.9814999998488929E-2</v>
          </cell>
          <cell r="AH125">
            <v>5.5002348520432136</v>
          </cell>
        </row>
        <row r="126">
          <cell r="AF126">
            <v>5.0219999997352716E-2</v>
          </cell>
          <cell r="AH126">
            <v>2.8553311413809297</v>
          </cell>
        </row>
        <row r="127">
          <cell r="AF127">
            <v>5.0624999996216502E-2</v>
          </cell>
          <cell r="AH127">
            <v>2.709722874589009</v>
          </cell>
        </row>
        <row r="128">
          <cell r="AF128">
            <v>5.1029999995080288E-2</v>
          </cell>
          <cell r="AH128">
            <v>4.6357444809769843</v>
          </cell>
        </row>
        <row r="129">
          <cell r="AF129">
            <v>5.1434999993944075E-2</v>
          </cell>
          <cell r="AH129">
            <v>2.5504931892907465</v>
          </cell>
        </row>
        <row r="130">
          <cell r="AF130">
            <v>5.1840000000083819E-2</v>
          </cell>
          <cell r="AH130">
            <v>3.4896665100986377</v>
          </cell>
        </row>
        <row r="131">
          <cell r="AF131">
            <v>5.2245999999286141E-2</v>
          </cell>
          <cell r="AH131">
            <v>6.4328325504931891</v>
          </cell>
        </row>
        <row r="132">
          <cell r="AF132">
            <v>5.2650999998149928E-2</v>
          </cell>
          <cell r="AH132">
            <v>2.88069516204791</v>
          </cell>
        </row>
        <row r="133">
          <cell r="AF133">
            <v>5.3055999997013714E-2</v>
          </cell>
          <cell r="AH133">
            <v>2.5295913574448101</v>
          </cell>
        </row>
        <row r="134">
          <cell r="AF134">
            <v>5.3460999995877501E-2</v>
          </cell>
          <cell r="AH134">
            <v>3.1834194457491778</v>
          </cell>
        </row>
        <row r="135">
          <cell r="AF135">
            <v>5.3865999994741287E-2</v>
          </cell>
          <cell r="AH135">
            <v>3.1968060122123063</v>
          </cell>
        </row>
        <row r="136">
          <cell r="AF136">
            <v>5.4270999993605074E-2</v>
          </cell>
          <cell r="AH136">
            <v>3.546031000469704</v>
          </cell>
        </row>
        <row r="137">
          <cell r="AF137">
            <v>5.4675999999744818E-2</v>
          </cell>
          <cell r="AH137">
            <v>4.6932829967120719</v>
          </cell>
        </row>
        <row r="138">
          <cell r="AF138">
            <v>5.5080999998608604E-2</v>
          </cell>
          <cell r="AH138">
            <v>2.960075152653828</v>
          </cell>
        </row>
        <row r="139">
          <cell r="AF139">
            <v>5.5485999997472391E-2</v>
          </cell>
          <cell r="AH139">
            <v>11.427196101456083</v>
          </cell>
        </row>
        <row r="140">
          <cell r="AF140">
            <v>5.5890999996336177E-2</v>
          </cell>
          <cell r="AH140">
            <v>2.5697510568341944</v>
          </cell>
        </row>
        <row r="141">
          <cell r="AF141">
            <v>5.6296999995538499E-2</v>
          </cell>
          <cell r="AH141">
            <v>5.1296380930014092</v>
          </cell>
        </row>
        <row r="142">
          <cell r="AF142">
            <v>5.6701999994402286E-2</v>
          </cell>
          <cell r="AH142">
            <v>2.9330671676843592</v>
          </cell>
        </row>
        <row r="143">
          <cell r="AF143">
            <v>5.7106999993266072E-2</v>
          </cell>
          <cell r="AH143">
            <v>9.0272428370126825</v>
          </cell>
        </row>
        <row r="144">
          <cell r="AF144">
            <v>5.7511999999405816E-2</v>
          </cell>
          <cell r="AH144">
            <v>4.0014091122592763</v>
          </cell>
        </row>
        <row r="145">
          <cell r="AF145">
            <v>5.7916999998269603E-2</v>
          </cell>
          <cell r="AH145">
            <v>3.0159699389384689</v>
          </cell>
        </row>
        <row r="146">
          <cell r="AF146">
            <v>5.8321999997133389E-2</v>
          </cell>
          <cell r="AH146">
            <v>2.6169563175199624</v>
          </cell>
        </row>
        <row r="147">
          <cell r="AF147">
            <v>5.8726999995997176E-2</v>
          </cell>
          <cell r="AH147">
            <v>3.4046500704556131</v>
          </cell>
        </row>
        <row r="148">
          <cell r="AF148">
            <v>5.9131999994860962E-2</v>
          </cell>
          <cell r="AH148">
            <v>2.761860028182245</v>
          </cell>
        </row>
        <row r="149">
          <cell r="AF149">
            <v>5.9536999993724748E-2</v>
          </cell>
          <cell r="AH149">
            <v>4.5998121183654295</v>
          </cell>
        </row>
        <row r="150">
          <cell r="AF150">
            <v>5.9941999999864493E-2</v>
          </cell>
          <cell r="AH150">
            <v>2.9194457491780175</v>
          </cell>
        </row>
        <row r="151">
          <cell r="AF151">
            <v>6.0346999998728279E-2</v>
          </cell>
          <cell r="AH151">
            <v>2.7876937529356502</v>
          </cell>
        </row>
        <row r="152">
          <cell r="AF152">
            <v>6.0763999994378537E-2</v>
          </cell>
          <cell r="AH152">
            <v>3.3010803193987788</v>
          </cell>
        </row>
        <row r="153">
          <cell r="AF153">
            <v>6.1168999993242323E-2</v>
          </cell>
          <cell r="AH153">
            <v>3.473931423203382</v>
          </cell>
        </row>
        <row r="154">
          <cell r="AF154">
            <v>6.1748000000079628E-2</v>
          </cell>
          <cell r="AH154">
            <v>3.5324095819633632</v>
          </cell>
        </row>
        <row r="155">
          <cell r="AF155">
            <v>6.2152999998943415E-2</v>
          </cell>
          <cell r="AH155">
            <v>7.9072332080789103</v>
          </cell>
        </row>
        <row r="156">
          <cell r="AF156">
            <v>6.2557999997807201E-2</v>
          </cell>
          <cell r="AH156">
            <v>4.3245655237200564</v>
          </cell>
        </row>
        <row r="157">
          <cell r="AF157">
            <v>6.2962999996670987E-2</v>
          </cell>
          <cell r="AH157">
            <v>3.6279943635509628</v>
          </cell>
        </row>
        <row r="158">
          <cell r="AF158">
            <v>6.3367999995534774E-2</v>
          </cell>
          <cell r="AH158">
            <v>3.0338186942226395</v>
          </cell>
        </row>
        <row r="159">
          <cell r="AF159">
            <v>6.377299999439856E-2</v>
          </cell>
          <cell r="AH159">
            <v>2.4384687646782526</v>
          </cell>
        </row>
        <row r="160">
          <cell r="AF160">
            <v>6.4177999993262347E-2</v>
          </cell>
          <cell r="AH160">
            <v>6.9687646782527004</v>
          </cell>
        </row>
        <row r="161">
          <cell r="AF161">
            <v>6.4583999999740627E-2</v>
          </cell>
          <cell r="AH161">
            <v>7.4316578205730393</v>
          </cell>
        </row>
        <row r="162">
          <cell r="AF162">
            <v>6.4988999998604413E-2</v>
          </cell>
          <cell r="AH162">
            <v>3.1376232973226865</v>
          </cell>
        </row>
        <row r="163">
          <cell r="AF163">
            <v>6.53939999974682E-2</v>
          </cell>
          <cell r="AH163">
            <v>3.160403945514326</v>
          </cell>
        </row>
        <row r="164">
          <cell r="AF164">
            <v>6.5798999996331986E-2</v>
          </cell>
          <cell r="AH164">
            <v>3.5129168623767026</v>
          </cell>
        </row>
        <row r="165">
          <cell r="AF165">
            <v>6.6203999995195772E-2</v>
          </cell>
          <cell r="AH165">
            <v>5.2275718647252232</v>
          </cell>
        </row>
        <row r="166">
          <cell r="AF166">
            <v>6.6608999994059559E-2</v>
          </cell>
          <cell r="AH166">
            <v>3.7426021606387976</v>
          </cell>
        </row>
        <row r="167">
          <cell r="AF167">
            <v>6.7014000000199303E-2</v>
          </cell>
          <cell r="AH167">
            <v>3.659229685298262</v>
          </cell>
        </row>
        <row r="168">
          <cell r="AF168">
            <v>6.7418999999063089E-2</v>
          </cell>
          <cell r="AH168">
            <v>13.605213715359323</v>
          </cell>
        </row>
        <row r="169">
          <cell r="AF169">
            <v>6.7823999997926876E-2</v>
          </cell>
          <cell r="AH169">
            <v>2.8062470643494599</v>
          </cell>
        </row>
        <row r="170">
          <cell r="AF170">
            <v>6.8228999996790662E-2</v>
          </cell>
          <cell r="AH170">
            <v>2.679192108971348</v>
          </cell>
        </row>
        <row r="171">
          <cell r="AF171">
            <v>6.8633999995654449E-2</v>
          </cell>
          <cell r="AH171">
            <v>3.4657116016909346</v>
          </cell>
        </row>
        <row r="172">
          <cell r="AF172">
            <v>6.9039999994856771E-2</v>
          </cell>
          <cell r="AH172">
            <v>2.8525129168623771</v>
          </cell>
        </row>
        <row r="173">
          <cell r="AF173">
            <v>6.9444999993720558E-2</v>
          </cell>
          <cell r="AH173">
            <v>21.16533630812588</v>
          </cell>
        </row>
        <row r="174">
          <cell r="AF174">
            <v>6.9849999999860302E-2</v>
          </cell>
          <cell r="AH174">
            <v>2.9394081728511039</v>
          </cell>
        </row>
        <row r="175">
          <cell r="AF175">
            <v>7.0254999998724088E-2</v>
          </cell>
          <cell r="AH175">
            <v>3.1982151244715831</v>
          </cell>
        </row>
        <row r="176">
          <cell r="AF176">
            <v>7.0659999997587875E-2</v>
          </cell>
          <cell r="AH176">
            <v>3.9694692343823395</v>
          </cell>
        </row>
        <row r="177">
          <cell r="AF177">
            <v>7.1064999996451661E-2</v>
          </cell>
          <cell r="AH177">
            <v>4.086660169093471</v>
          </cell>
        </row>
        <row r="178">
          <cell r="AF178">
            <v>7.1469999995315447E-2</v>
          </cell>
          <cell r="AH178">
            <v>4.035462893377173</v>
          </cell>
        </row>
        <row r="179">
          <cell r="AF179">
            <v>7.1874999994179234E-2</v>
          </cell>
          <cell r="AH179">
            <v>3.5854861437294505</v>
          </cell>
        </row>
        <row r="180">
          <cell r="AF180">
            <v>7.227999999304302E-2</v>
          </cell>
          <cell r="AH180">
            <v>13.037576326914046</v>
          </cell>
        </row>
        <row r="181">
          <cell r="AF181">
            <v>7.2696999995969236E-2</v>
          </cell>
          <cell r="AH181">
            <v>29.431658055425082</v>
          </cell>
        </row>
        <row r="182">
          <cell r="AF182">
            <v>7.3101999994833022E-2</v>
          </cell>
          <cell r="AH182">
            <v>3.1209488022545795</v>
          </cell>
        </row>
        <row r="183">
          <cell r="AF183">
            <v>7.3518999997759238E-2</v>
          </cell>
          <cell r="AH183">
            <v>5.7456552372005634</v>
          </cell>
        </row>
        <row r="184">
          <cell r="AF184">
            <v>7.3911999999836553E-2</v>
          </cell>
          <cell r="AH184">
            <v>7.0960544856740251</v>
          </cell>
        </row>
        <row r="185">
          <cell r="AF185">
            <v>7.4316999998700339E-2</v>
          </cell>
          <cell r="AH185">
            <v>7.9112261625176137</v>
          </cell>
        </row>
        <row r="186">
          <cell r="AF186">
            <v>7.4721999997564126E-2</v>
          </cell>
          <cell r="AH186">
            <v>6.7451857679661815</v>
          </cell>
        </row>
        <row r="187">
          <cell r="AF187">
            <v>7.5127999996766448E-2</v>
          </cell>
          <cell r="AH187">
            <v>4.8748238609675907</v>
          </cell>
        </row>
        <row r="188">
          <cell r="AF188">
            <v>7.5532999995630234E-2</v>
          </cell>
          <cell r="AH188">
            <v>5.3316110850164398</v>
          </cell>
        </row>
        <row r="189">
          <cell r="AF189">
            <v>7.5937999994494021E-2</v>
          </cell>
          <cell r="AH189">
            <v>6.7684358853922033</v>
          </cell>
        </row>
        <row r="190">
          <cell r="AF190">
            <v>7.6342999993357807E-2</v>
          </cell>
          <cell r="AH190">
            <v>20.85439102865195</v>
          </cell>
        </row>
        <row r="191">
          <cell r="AF191">
            <v>7.6747999999497551E-2</v>
          </cell>
          <cell r="AH191">
            <v>6.4469234382339131</v>
          </cell>
        </row>
        <row r="192">
          <cell r="AF192">
            <v>7.7152999998361338E-2</v>
          </cell>
          <cell r="AH192">
            <v>7.5960549553781123</v>
          </cell>
        </row>
        <row r="193">
          <cell r="AF193">
            <v>7.7557999997225124E-2</v>
          </cell>
          <cell r="AH193">
            <v>3.4497416627524657</v>
          </cell>
        </row>
        <row r="194">
          <cell r="AF194">
            <v>7.7962999996088911E-2</v>
          </cell>
          <cell r="AH194">
            <v>5.9953029591357438</v>
          </cell>
        </row>
        <row r="195">
          <cell r="AF195">
            <v>7.8367999994952697E-2</v>
          </cell>
          <cell r="AH195">
            <v>4.3755286519492724</v>
          </cell>
        </row>
        <row r="196">
          <cell r="AF196">
            <v>7.8772999993816484E-2</v>
          </cell>
          <cell r="AH196">
            <v>3.0622357914513856</v>
          </cell>
        </row>
        <row r="197">
          <cell r="AF197">
            <v>7.9177999999956228E-2</v>
          </cell>
          <cell r="AH197">
            <v>3.2686707374354156</v>
          </cell>
        </row>
        <row r="198">
          <cell r="AF198">
            <v>7.958399999915855E-2</v>
          </cell>
          <cell r="AH198">
            <v>3.4203851573508688</v>
          </cell>
        </row>
        <row r="199">
          <cell r="AF199">
            <v>7.9988999998022337E-2</v>
          </cell>
          <cell r="AH199">
            <v>4.9323628464067637</v>
          </cell>
        </row>
        <row r="200">
          <cell r="AF200">
            <v>8.0393999996886123E-2</v>
          </cell>
          <cell r="AH200">
            <v>10.350869187411931</v>
          </cell>
        </row>
        <row r="201">
          <cell r="AF201">
            <v>8.0798999995749909E-2</v>
          </cell>
          <cell r="AH201">
            <v>3.4264913104744013</v>
          </cell>
        </row>
        <row r="202">
          <cell r="AF202">
            <v>8.1203999994613696E-2</v>
          </cell>
          <cell r="AH202">
            <v>4.9079382339126356</v>
          </cell>
        </row>
        <row r="203">
          <cell r="AF203">
            <v>8.1608999993477482E-2</v>
          </cell>
          <cell r="AH203">
            <v>3.2754814466885862</v>
          </cell>
        </row>
        <row r="204">
          <cell r="AF204">
            <v>8.2013999999617226E-2</v>
          </cell>
          <cell r="AH204">
            <v>7.4102862846406765</v>
          </cell>
        </row>
        <row r="205">
          <cell r="AF205">
            <v>8.2592999999178573E-2</v>
          </cell>
          <cell r="AH205">
            <v>2.5728041333959606</v>
          </cell>
        </row>
        <row r="206">
          <cell r="AF206">
            <v>8.299799999804236E-2</v>
          </cell>
          <cell r="AH206">
            <v>8.1636923438233904</v>
          </cell>
        </row>
      </sheetData>
      <sheetData sheetId="6">
        <row r="2">
          <cell r="L2">
            <v>24.449356531435239</v>
          </cell>
        </row>
      </sheetData>
      <sheetData sheetId="7"/>
      <sheetData sheetId="8"/>
      <sheetData sheetId="9"/>
      <sheetData sheetId="10"/>
      <sheetData sheetId="11"/>
      <sheetData sheetId="12"/>
    </sheetDataSet>
  </externalBook>
</externalLink>
</file>

<file path=xl/externalLinks/externalLink1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nstantes"/>
      <sheetName val="imc"/>
      <sheetName val="adam_raw"/>
      <sheetName val="adam_cal_coef"/>
      <sheetName val="ADAM"/>
      <sheetName val="innova_Canal 1"/>
      <sheetName val="imc_resumen"/>
      <sheetName val="Perfiles Velocidad"/>
      <sheetName val="adam_resumen"/>
      <sheetName val="innova_representación"/>
      <sheetName val="innova_resumen"/>
      <sheetName val="ProgresiónTiempo"/>
      <sheetName val="Confort_salida"/>
    </sheetNames>
    <sheetDataSet>
      <sheetData sheetId="0"/>
      <sheetData sheetId="1"/>
      <sheetData sheetId="2"/>
      <sheetData sheetId="3"/>
      <sheetData sheetId="4"/>
      <sheetData sheetId="5">
        <row r="3">
          <cell r="AF3">
            <v>0</v>
          </cell>
          <cell r="AH3">
            <v>8.1500702207609201</v>
          </cell>
        </row>
        <row r="4">
          <cell r="AF4">
            <v>3.9400000241585076E-4</v>
          </cell>
          <cell r="AH4">
            <v>7.2409584311883517</v>
          </cell>
        </row>
        <row r="5">
          <cell r="AF5">
            <v>8.2200000179000199E-4</v>
          </cell>
          <cell r="AH5">
            <v>6.5544856740253641</v>
          </cell>
        </row>
        <row r="6">
          <cell r="AF6">
            <v>1.2160000042058527E-3</v>
          </cell>
          <cell r="AH6">
            <v>6.2085488492249885</v>
          </cell>
        </row>
        <row r="7">
          <cell r="AF7">
            <v>1.6319999995175749E-3</v>
          </cell>
          <cell r="AH7">
            <v>7.1984497416627518</v>
          </cell>
        </row>
        <row r="8">
          <cell r="AF8">
            <v>2.0369999983813614E-3</v>
          </cell>
          <cell r="AH8">
            <v>7.3877409581963365</v>
          </cell>
        </row>
        <row r="9">
          <cell r="AF9">
            <v>2.4430000048596412E-3</v>
          </cell>
          <cell r="AH9">
            <v>7.3882104274307183</v>
          </cell>
        </row>
        <row r="10">
          <cell r="AF10">
            <v>2.8480000037234277E-3</v>
          </cell>
          <cell r="AH10">
            <v>7.0535462658525123</v>
          </cell>
        </row>
        <row r="11">
          <cell r="AF11">
            <v>3.2530000025872141E-3</v>
          </cell>
          <cell r="AH11">
            <v>8.4408177548144661</v>
          </cell>
        </row>
        <row r="12">
          <cell r="AF12">
            <v>3.6580000014510006E-3</v>
          </cell>
          <cell r="AH12">
            <v>7.9325974635979337</v>
          </cell>
        </row>
        <row r="13">
          <cell r="AF13">
            <v>4.063000000314787E-3</v>
          </cell>
          <cell r="AH13">
            <v>7.7684356505401597</v>
          </cell>
        </row>
        <row r="14">
          <cell r="AF14">
            <v>4.4679999991785735E-3</v>
          </cell>
          <cell r="AH14">
            <v>7.603804368248003</v>
          </cell>
        </row>
        <row r="15">
          <cell r="AF15">
            <v>4.8729999980423599E-3</v>
          </cell>
          <cell r="AH15">
            <v>8.0744483325504923</v>
          </cell>
        </row>
        <row r="16">
          <cell r="AF16">
            <v>5.278000004182104E-3</v>
          </cell>
          <cell r="AH16">
            <v>7.7785340535462657</v>
          </cell>
        </row>
        <row r="17">
          <cell r="AF17">
            <v>5.6830000030458905E-3</v>
          </cell>
          <cell r="AH17">
            <v>8.2630338186942236</v>
          </cell>
        </row>
        <row r="18">
          <cell r="AF18">
            <v>6.0880000019096769E-3</v>
          </cell>
          <cell r="AH18">
            <v>7.6221235321747303</v>
          </cell>
        </row>
        <row r="19">
          <cell r="AF19">
            <v>6.4930000007734634E-3</v>
          </cell>
          <cell r="AH19">
            <v>8.399013621418506</v>
          </cell>
        </row>
        <row r="20">
          <cell r="AF20">
            <v>6.8989999999757856E-3</v>
          </cell>
          <cell r="AH20">
            <v>8.3868010803193993</v>
          </cell>
        </row>
        <row r="21">
          <cell r="AF21">
            <v>7.3039999988395721E-3</v>
          </cell>
          <cell r="AH21">
            <v>8.3663694222639737</v>
          </cell>
        </row>
        <row r="22">
          <cell r="AF22">
            <v>7.7090000049793161E-3</v>
          </cell>
          <cell r="AH22">
            <v>8.2747771254109903</v>
          </cell>
        </row>
        <row r="23">
          <cell r="AF23">
            <v>8.1140000038431026E-3</v>
          </cell>
          <cell r="AH23">
            <v>9.0723346641615787</v>
          </cell>
        </row>
        <row r="24">
          <cell r="AF24">
            <v>8.5190000027068891E-3</v>
          </cell>
          <cell r="AH24">
            <v>9.0483795209018307</v>
          </cell>
        </row>
        <row r="25">
          <cell r="AF25">
            <v>8.9240000015706755E-3</v>
          </cell>
          <cell r="AH25">
            <v>7.4943633161108503</v>
          </cell>
        </row>
        <row r="26">
          <cell r="AF26">
            <v>9.329000000434462E-3</v>
          </cell>
          <cell r="AH26">
            <v>8.5155000000000012</v>
          </cell>
        </row>
        <row r="27">
          <cell r="AF27">
            <v>9.7339999992982484E-3</v>
          </cell>
          <cell r="AH27">
            <v>8.5751526538280878</v>
          </cell>
        </row>
        <row r="28">
          <cell r="AF28">
            <v>1.0138999998162035E-2</v>
          </cell>
          <cell r="AH28">
            <v>8.3330197275716298</v>
          </cell>
        </row>
        <row r="29">
          <cell r="AF29">
            <v>1.0544000004301779E-2</v>
          </cell>
          <cell r="AH29">
            <v>8.7409586660403953</v>
          </cell>
        </row>
        <row r="30">
          <cell r="AF30">
            <v>1.0949000003165565E-2</v>
          </cell>
          <cell r="AH30">
            <v>7.9873175199624242</v>
          </cell>
        </row>
        <row r="31">
          <cell r="AF31">
            <v>1.1355000002367888E-2</v>
          </cell>
          <cell r="AH31">
            <v>8.4762797087834674</v>
          </cell>
        </row>
        <row r="32">
          <cell r="AF32">
            <v>1.1760000001231674E-2</v>
          </cell>
          <cell r="AH32">
            <v>8.5652891028651954</v>
          </cell>
        </row>
        <row r="33">
          <cell r="AF33">
            <v>1.2338000000454485E-2</v>
          </cell>
          <cell r="AH33">
            <v>9.526068576796618</v>
          </cell>
        </row>
        <row r="34">
          <cell r="AF34">
            <v>1.2742999999318272E-2</v>
          </cell>
          <cell r="AH34">
            <v>9.2987322686707383</v>
          </cell>
        </row>
        <row r="35">
          <cell r="AF35">
            <v>1.3148999998520594E-2</v>
          </cell>
          <cell r="AH35">
            <v>8.39032456552372</v>
          </cell>
        </row>
        <row r="36">
          <cell r="AF36">
            <v>1.3554000004660338E-2</v>
          </cell>
          <cell r="AH36">
            <v>8.4069988257397839</v>
          </cell>
        </row>
        <row r="37">
          <cell r="AF37">
            <v>1.3959000003524125E-2</v>
          </cell>
          <cell r="AH37">
            <v>8.5429776890558955</v>
          </cell>
        </row>
        <row r="38">
          <cell r="AF38">
            <v>1.4364000002387911E-2</v>
          </cell>
          <cell r="AH38">
            <v>9.3074215594175662</v>
          </cell>
        </row>
        <row r="39">
          <cell r="AF39">
            <v>1.4780000004975591E-2</v>
          </cell>
          <cell r="AH39">
            <v>8.3999525598872715</v>
          </cell>
        </row>
        <row r="40">
          <cell r="AF40">
            <v>1.5186000004177913E-2</v>
          </cell>
          <cell r="AH40">
            <v>8.6052134805072811</v>
          </cell>
        </row>
        <row r="41">
          <cell r="AF41">
            <v>1.55910000030417E-2</v>
          </cell>
          <cell r="AH41">
            <v>8.1385624706434943</v>
          </cell>
        </row>
        <row r="42">
          <cell r="AF42">
            <v>1.5996000001905486E-2</v>
          </cell>
          <cell r="AH42">
            <v>8.0695164396430243</v>
          </cell>
        </row>
        <row r="43">
          <cell r="AF43">
            <v>1.6401000000769272E-2</v>
          </cell>
          <cell r="AH43">
            <v>8.4502111319868476</v>
          </cell>
        </row>
        <row r="44">
          <cell r="AF44">
            <v>1.6805999999633059E-2</v>
          </cell>
          <cell r="AH44">
            <v>7.8029586660403947</v>
          </cell>
        </row>
        <row r="45">
          <cell r="AF45">
            <v>1.7210999998496845E-2</v>
          </cell>
          <cell r="AH45">
            <v>8.9401129638327852</v>
          </cell>
        </row>
        <row r="46">
          <cell r="AF46">
            <v>1.7616000004636589E-2</v>
          </cell>
          <cell r="AH46">
            <v>9.1378581493658988</v>
          </cell>
        </row>
        <row r="47">
          <cell r="AF47">
            <v>1.8021000003500376E-2</v>
          </cell>
          <cell r="AH47">
            <v>8.5979335368717695</v>
          </cell>
        </row>
        <row r="48">
          <cell r="AF48">
            <v>1.8426000002364162E-2</v>
          </cell>
          <cell r="AH48">
            <v>8.5244248473461717</v>
          </cell>
        </row>
        <row r="49">
          <cell r="AF49">
            <v>1.8831000001227949E-2</v>
          </cell>
          <cell r="AH49">
            <v>8.6625171441991551</v>
          </cell>
        </row>
        <row r="50">
          <cell r="AF50">
            <v>1.9236000000091735E-2</v>
          </cell>
          <cell r="AH50">
            <v>9.1618135274776886</v>
          </cell>
        </row>
        <row r="51">
          <cell r="AF51">
            <v>1.9641999999294057E-2</v>
          </cell>
          <cell r="AH51">
            <v>9.1263506341005165</v>
          </cell>
        </row>
        <row r="52">
          <cell r="AF52">
            <v>2.0046999998157844E-2</v>
          </cell>
          <cell r="AH52">
            <v>9.0270079849694689</v>
          </cell>
        </row>
        <row r="53">
          <cell r="AF53">
            <v>2.0452000004297588E-2</v>
          </cell>
          <cell r="AH53">
            <v>9.1437289807421323</v>
          </cell>
        </row>
        <row r="54">
          <cell r="AF54">
            <v>2.0857000003161374E-2</v>
          </cell>
          <cell r="AH54">
            <v>9.4962426021606383</v>
          </cell>
        </row>
        <row r="55">
          <cell r="AF55">
            <v>2.1262000002025161E-2</v>
          </cell>
          <cell r="AH55">
            <v>9.2308595584781585</v>
          </cell>
        </row>
        <row r="56">
          <cell r="AF56">
            <v>2.1667000000888947E-2</v>
          </cell>
          <cell r="AH56">
            <v>9.314936120244246</v>
          </cell>
        </row>
        <row r="57">
          <cell r="AF57">
            <v>2.2071999999752734E-2</v>
          </cell>
          <cell r="AH57">
            <v>9.3466416157820582</v>
          </cell>
        </row>
        <row r="58">
          <cell r="AF58">
            <v>2.247699999861652E-2</v>
          </cell>
          <cell r="AH58">
            <v>9.4945986378581502</v>
          </cell>
        </row>
        <row r="59">
          <cell r="AF59">
            <v>2.2882000004756264E-2</v>
          </cell>
          <cell r="AH59">
            <v>9.4849697040864243</v>
          </cell>
        </row>
        <row r="60">
          <cell r="AF60">
            <v>2.3287000003620051E-2</v>
          </cell>
          <cell r="AH60">
            <v>8.8492249882573972</v>
          </cell>
        </row>
        <row r="61">
          <cell r="AF61">
            <v>2.3692000002483837E-2</v>
          </cell>
          <cell r="AH61">
            <v>10.51385674025364</v>
          </cell>
        </row>
        <row r="62">
          <cell r="AF62">
            <v>2.409800000168616E-2</v>
          </cell>
          <cell r="AH62">
            <v>10.370126350399248</v>
          </cell>
        </row>
        <row r="63">
          <cell r="AF63">
            <v>2.4503000000549946E-2</v>
          </cell>
          <cell r="AH63">
            <v>9.0016437294504463</v>
          </cell>
        </row>
        <row r="64">
          <cell r="AF64">
            <v>2.4907999999413732E-2</v>
          </cell>
          <cell r="AH64">
            <v>8.5565988727101931</v>
          </cell>
        </row>
        <row r="65">
          <cell r="AF65">
            <v>2.5312999998277519E-2</v>
          </cell>
          <cell r="AH65">
            <v>9.3525133865664642</v>
          </cell>
        </row>
        <row r="66">
          <cell r="AF66">
            <v>2.5718000004417263E-2</v>
          </cell>
          <cell r="AH66">
            <v>9.7984969469234393</v>
          </cell>
        </row>
        <row r="67">
          <cell r="AF67">
            <v>2.6123000003281049E-2</v>
          </cell>
          <cell r="AH67">
            <v>9.5739781587599815</v>
          </cell>
        </row>
        <row r="68">
          <cell r="AF68">
            <v>2.6528000002144836E-2</v>
          </cell>
          <cell r="AH68">
            <v>9.2383752935650527</v>
          </cell>
        </row>
        <row r="69">
          <cell r="AF69">
            <v>2.6944999997795094E-2</v>
          </cell>
          <cell r="AH69">
            <v>8.9598405354626589</v>
          </cell>
        </row>
        <row r="70">
          <cell r="AF70">
            <v>2.7350000003934838E-2</v>
          </cell>
          <cell r="AH70">
            <v>9.0915927665570688</v>
          </cell>
        </row>
        <row r="71">
          <cell r="AF71">
            <v>2.7755000002798624E-2</v>
          </cell>
          <cell r="AH71">
            <v>9.5918269140441517</v>
          </cell>
        </row>
        <row r="72">
          <cell r="AF72">
            <v>2.8160000001662411E-2</v>
          </cell>
          <cell r="AH72">
            <v>8.8973691874119307</v>
          </cell>
        </row>
        <row r="73">
          <cell r="AF73">
            <v>2.8565000000526197E-2</v>
          </cell>
          <cell r="AH73">
            <v>9.0129166275246586</v>
          </cell>
        </row>
        <row r="74">
          <cell r="AF74">
            <v>2.8969999999389984E-2</v>
          </cell>
          <cell r="AH74">
            <v>8.789337482386097</v>
          </cell>
        </row>
        <row r="75">
          <cell r="AF75">
            <v>2.937499999825377E-2</v>
          </cell>
          <cell r="AH75">
            <v>8.2170030530765619</v>
          </cell>
        </row>
        <row r="76">
          <cell r="AF76">
            <v>2.9780000004393514E-2</v>
          </cell>
          <cell r="AH76">
            <v>8.9163926726162526</v>
          </cell>
        </row>
        <row r="77">
          <cell r="AF77">
            <v>3.0186000003595836E-2</v>
          </cell>
          <cell r="AH77">
            <v>9.2585720995772665</v>
          </cell>
        </row>
        <row r="78">
          <cell r="AF78">
            <v>3.0591000002459623E-2</v>
          </cell>
          <cell r="AH78">
            <v>9.1005166744950685</v>
          </cell>
        </row>
        <row r="79">
          <cell r="AF79">
            <v>3.0996000001323409E-2</v>
          </cell>
          <cell r="AH79">
            <v>8.6946921089713491</v>
          </cell>
        </row>
        <row r="80">
          <cell r="AF80">
            <v>3.1401000000187196E-2</v>
          </cell>
          <cell r="AH80">
            <v>9.5326444340065759</v>
          </cell>
        </row>
        <row r="81">
          <cell r="AF81">
            <v>3.1805999999050982E-2</v>
          </cell>
          <cell r="AH81">
            <v>9.0969941286989187</v>
          </cell>
        </row>
        <row r="82">
          <cell r="AF82">
            <v>3.2210999997914769E-2</v>
          </cell>
          <cell r="AH82">
            <v>9.5922973226867079</v>
          </cell>
        </row>
        <row r="83">
          <cell r="AF83">
            <v>3.2616000004054513E-2</v>
          </cell>
          <cell r="AH83">
            <v>9.2865194927195862</v>
          </cell>
        </row>
        <row r="84">
          <cell r="AF84">
            <v>3.319500000361586E-2</v>
          </cell>
          <cell r="AH84">
            <v>9.0328797557538749</v>
          </cell>
        </row>
        <row r="85">
          <cell r="AF85">
            <v>3.3600000002479646E-2</v>
          </cell>
          <cell r="AH85">
            <v>9.9884917801784869</v>
          </cell>
        </row>
        <row r="86">
          <cell r="AF86">
            <v>3.4005000001343433E-2</v>
          </cell>
          <cell r="AH86">
            <v>9.0061061531235325</v>
          </cell>
        </row>
        <row r="87">
          <cell r="AF87">
            <v>3.4410000000207219E-2</v>
          </cell>
          <cell r="AH87">
            <v>8.6392670267731315</v>
          </cell>
        </row>
        <row r="88">
          <cell r="AF88">
            <v>3.4814999999071006E-2</v>
          </cell>
          <cell r="AH88">
            <v>9.2804131047440119</v>
          </cell>
        </row>
        <row r="89">
          <cell r="AF89">
            <v>3.5219999997934792E-2</v>
          </cell>
          <cell r="AH89">
            <v>10.174495537811179</v>
          </cell>
        </row>
        <row r="90">
          <cell r="AF90">
            <v>3.5625000004074536E-2</v>
          </cell>
          <cell r="AH90">
            <v>9.4469229685298259</v>
          </cell>
        </row>
        <row r="91">
          <cell r="AF91">
            <v>3.6030000002938323E-2</v>
          </cell>
          <cell r="AH91">
            <v>9.1890556599342403</v>
          </cell>
        </row>
        <row r="92">
          <cell r="AF92">
            <v>3.6436000002140645E-2</v>
          </cell>
          <cell r="AH92">
            <v>9.4255516674495077</v>
          </cell>
        </row>
        <row r="93">
          <cell r="AF93">
            <v>3.6841000001004431E-2</v>
          </cell>
          <cell r="AH93">
            <v>9.6331615782057316</v>
          </cell>
        </row>
        <row r="94">
          <cell r="AF94">
            <v>3.7245999999868218E-2</v>
          </cell>
          <cell r="AH94">
            <v>9.421559652418976</v>
          </cell>
        </row>
        <row r="95">
          <cell r="AF95">
            <v>3.7650999998732004E-2</v>
          </cell>
          <cell r="AH95">
            <v>9.1296385627054963</v>
          </cell>
        </row>
        <row r="96">
          <cell r="AF96">
            <v>3.8056000004871748E-2</v>
          </cell>
          <cell r="AH96">
            <v>9.1514793330201982</v>
          </cell>
        </row>
        <row r="97">
          <cell r="AF97">
            <v>3.8461000003735535E-2</v>
          </cell>
          <cell r="AH97">
            <v>9.9180364020666971</v>
          </cell>
        </row>
        <row r="98">
          <cell r="AF98">
            <v>3.8866000002599321E-2</v>
          </cell>
          <cell r="AH98">
            <v>9.278769140441522</v>
          </cell>
        </row>
        <row r="99">
          <cell r="AF99">
            <v>3.9271000001463108E-2</v>
          </cell>
          <cell r="AH99">
            <v>9.345936589948332</v>
          </cell>
        </row>
        <row r="100">
          <cell r="AF100">
            <v>3.9676000000326894E-2</v>
          </cell>
          <cell r="AH100">
            <v>10.185063410051669</v>
          </cell>
        </row>
        <row r="101">
          <cell r="AF101">
            <v>4.0080999999190681E-2</v>
          </cell>
          <cell r="AH101">
            <v>8.9847346171911688</v>
          </cell>
        </row>
        <row r="102">
          <cell r="AF102">
            <v>4.0498000002116896E-2</v>
          </cell>
          <cell r="AH102">
            <v>8.8156409112259286</v>
          </cell>
        </row>
        <row r="103">
          <cell r="AF103">
            <v>4.0903000000980683E-2</v>
          </cell>
          <cell r="AH103">
            <v>9.1845941756693286</v>
          </cell>
        </row>
        <row r="104">
          <cell r="AF104">
            <v>4.1307999999844469E-2</v>
          </cell>
          <cell r="AH104">
            <v>8.8553313762329733</v>
          </cell>
        </row>
        <row r="105">
          <cell r="AF105">
            <v>4.1712999998708256E-2</v>
          </cell>
          <cell r="AH105">
            <v>8.8400655237200567</v>
          </cell>
        </row>
        <row r="106">
          <cell r="AF106">
            <v>4.2118000004848E-2</v>
          </cell>
          <cell r="AH106">
            <v>9.3567402536402078</v>
          </cell>
        </row>
        <row r="107">
          <cell r="AF107">
            <v>4.2524000004050322E-2</v>
          </cell>
          <cell r="AH107">
            <v>9.0648191639267264</v>
          </cell>
        </row>
        <row r="108">
          <cell r="AF108">
            <v>4.2929000002914108E-2</v>
          </cell>
          <cell r="AH108">
            <v>9.1991540629403481</v>
          </cell>
        </row>
        <row r="109">
          <cell r="AF109">
            <v>4.3334000001777895E-2</v>
          </cell>
          <cell r="AH109">
            <v>9.8846878816345711</v>
          </cell>
        </row>
        <row r="110">
          <cell r="AF110">
            <v>4.3739000000641681E-2</v>
          </cell>
          <cell r="AH110">
            <v>8.3499297792390799</v>
          </cell>
        </row>
        <row r="111">
          <cell r="AF111">
            <v>4.4143999999505468E-2</v>
          </cell>
          <cell r="AH111">
            <v>9.0833720056364484</v>
          </cell>
        </row>
        <row r="112">
          <cell r="AF112">
            <v>4.4548999998369254E-2</v>
          </cell>
          <cell r="AH112">
            <v>9.1042740723344302</v>
          </cell>
        </row>
        <row r="113">
          <cell r="AF113">
            <v>4.4954000004508998E-2</v>
          </cell>
          <cell r="AH113">
            <v>9.3151716768435886</v>
          </cell>
        </row>
        <row r="114">
          <cell r="AF114">
            <v>4.5359000003372785E-2</v>
          </cell>
          <cell r="AH114">
            <v>9.5016439643024899</v>
          </cell>
        </row>
        <row r="115">
          <cell r="AF115">
            <v>4.5764000002236571E-2</v>
          </cell>
          <cell r="AH115">
            <v>9.5859560826679182</v>
          </cell>
        </row>
        <row r="116">
          <cell r="AF116">
            <v>4.6169000001100358E-2</v>
          </cell>
          <cell r="AH116">
            <v>8.2047912165335823</v>
          </cell>
        </row>
        <row r="117">
          <cell r="AF117">
            <v>4.6573999999964144E-2</v>
          </cell>
          <cell r="AH117">
            <v>8.2759506810709258</v>
          </cell>
        </row>
        <row r="118">
          <cell r="AF118">
            <v>4.6979999999166466E-2</v>
          </cell>
          <cell r="AH118">
            <v>9.0319398778769369</v>
          </cell>
        </row>
        <row r="119">
          <cell r="AF119">
            <v>4.7384999998030253E-2</v>
          </cell>
          <cell r="AH119">
            <v>9.1082670267731327</v>
          </cell>
        </row>
        <row r="120">
          <cell r="AF120">
            <v>4.7790000004169997E-2</v>
          </cell>
          <cell r="AH120">
            <v>9.3494600751526544</v>
          </cell>
        </row>
        <row r="121">
          <cell r="AF121">
            <v>4.8195000003033783E-2</v>
          </cell>
          <cell r="AH121">
            <v>8.9206202442461251</v>
          </cell>
        </row>
        <row r="122">
          <cell r="AF122">
            <v>4.860000000189757E-2</v>
          </cell>
          <cell r="AH122">
            <v>9.4520906528886801</v>
          </cell>
        </row>
        <row r="123">
          <cell r="AF123">
            <v>4.9005000000761356E-2</v>
          </cell>
          <cell r="AH123">
            <v>8.4283701268201021</v>
          </cell>
        </row>
        <row r="124">
          <cell r="AF124">
            <v>4.9409999999625143E-2</v>
          </cell>
          <cell r="AH124">
            <v>8.9739311883513384</v>
          </cell>
        </row>
        <row r="125">
          <cell r="AF125">
            <v>4.9814999998488929E-2</v>
          </cell>
          <cell r="AH125">
            <v>9.2494126350399259</v>
          </cell>
        </row>
        <row r="126">
          <cell r="AF126">
            <v>5.0220000004628673E-2</v>
          </cell>
          <cell r="AH126">
            <v>9.0465007045561308</v>
          </cell>
        </row>
        <row r="127">
          <cell r="AF127">
            <v>5.062500000349246E-2</v>
          </cell>
          <cell r="AH127">
            <v>8.989197040864255</v>
          </cell>
        </row>
        <row r="128">
          <cell r="AF128">
            <v>5.1030000002356246E-2</v>
          </cell>
          <cell r="AH128">
            <v>9.2541096759041803</v>
          </cell>
        </row>
        <row r="129">
          <cell r="AF129">
            <v>5.1446999998006504E-2</v>
          </cell>
          <cell r="AH129">
            <v>9.317989431658054</v>
          </cell>
        </row>
        <row r="130">
          <cell r="AF130">
            <v>5.1841000000422355E-2</v>
          </cell>
          <cell r="AH130">
            <v>9.5850164396430255</v>
          </cell>
        </row>
        <row r="131">
          <cell r="AF131">
            <v>5.2257000003010035E-2</v>
          </cell>
          <cell r="AH131">
            <v>9.6045091592296856</v>
          </cell>
        </row>
        <row r="132">
          <cell r="AF132">
            <v>5.2662000001873821E-2</v>
          </cell>
          <cell r="AH132">
            <v>9.2494126350399259</v>
          </cell>
        </row>
        <row r="133">
          <cell r="AF133">
            <v>5.3067000000737607E-2</v>
          </cell>
          <cell r="AH133">
            <v>9.0922968529826225</v>
          </cell>
        </row>
        <row r="134">
          <cell r="AF134">
            <v>5.3646000000298955E-2</v>
          </cell>
          <cell r="AH134">
            <v>9.4990603569751055</v>
          </cell>
        </row>
        <row r="135">
          <cell r="AF135">
            <v>5.4050999999162741E-2</v>
          </cell>
          <cell r="AH135">
            <v>9.0605922968529828</v>
          </cell>
        </row>
        <row r="136">
          <cell r="AF136">
            <v>5.4455999998026527E-2</v>
          </cell>
          <cell r="AH136">
            <v>9.3240958196336301</v>
          </cell>
        </row>
        <row r="137">
          <cell r="AF137">
            <v>5.4861000004166272E-2</v>
          </cell>
          <cell r="AH137">
            <v>8.6561770784405816</v>
          </cell>
        </row>
        <row r="138">
          <cell r="AF138">
            <v>5.5267000003368594E-2</v>
          </cell>
          <cell r="AH138">
            <v>8.5871298731798973</v>
          </cell>
        </row>
        <row r="139">
          <cell r="AF139">
            <v>5.567200000223238E-2</v>
          </cell>
          <cell r="AH139">
            <v>8.984030530765617</v>
          </cell>
        </row>
        <row r="140">
          <cell r="AF140">
            <v>5.6077000001096167E-2</v>
          </cell>
          <cell r="AH140">
            <v>9.7221697980272435</v>
          </cell>
        </row>
        <row r="141">
          <cell r="AF141">
            <v>5.6481999999959953E-2</v>
          </cell>
          <cell r="AH141">
            <v>10.002817989666511</v>
          </cell>
        </row>
        <row r="142">
          <cell r="AF142">
            <v>5.688699999882374E-2</v>
          </cell>
          <cell r="AH142">
            <v>9.5723341944574916</v>
          </cell>
        </row>
        <row r="143">
          <cell r="AF143">
            <v>5.7292000004963484E-2</v>
          </cell>
          <cell r="AH143">
            <v>9.0603567402536402</v>
          </cell>
        </row>
        <row r="144">
          <cell r="AF144">
            <v>5.769700000382727E-2</v>
          </cell>
          <cell r="AH144">
            <v>9.7202912165335853</v>
          </cell>
        </row>
        <row r="145">
          <cell r="AF145">
            <v>5.8102000002691057E-2</v>
          </cell>
          <cell r="AH145">
            <v>9.6770789102865198</v>
          </cell>
        </row>
        <row r="146">
          <cell r="AF146">
            <v>5.8507000001554843E-2</v>
          </cell>
          <cell r="AH146">
            <v>8.4556134335368718</v>
          </cell>
        </row>
        <row r="147">
          <cell r="AF147">
            <v>5.8912000000418629E-2</v>
          </cell>
          <cell r="AH147">
            <v>9.6798964302489434</v>
          </cell>
        </row>
        <row r="148">
          <cell r="AF148">
            <v>5.9317999999620952E-2</v>
          </cell>
          <cell r="AH148">
            <v>9.3666038046031002</v>
          </cell>
        </row>
        <row r="149">
          <cell r="AF149">
            <v>5.9722999998484738E-2</v>
          </cell>
          <cell r="AH149">
            <v>9.5742127759511515</v>
          </cell>
        </row>
        <row r="150">
          <cell r="AF150">
            <v>6.0128000004624482E-2</v>
          </cell>
          <cell r="AH150">
            <v>10.033114372945045</v>
          </cell>
        </row>
        <row r="151">
          <cell r="AF151">
            <v>6.0533000003488269E-2</v>
          </cell>
          <cell r="AH151">
            <v>9.1310476749647727</v>
          </cell>
        </row>
        <row r="152">
          <cell r="AF152">
            <v>6.0938000002352055E-2</v>
          </cell>
          <cell r="AH152">
            <v>9.5117423673085959</v>
          </cell>
        </row>
        <row r="153">
          <cell r="AF153">
            <v>6.1343000001215842E-2</v>
          </cell>
          <cell r="AH153">
            <v>9.1474873179896665</v>
          </cell>
        </row>
        <row r="154">
          <cell r="AF154">
            <v>6.1748000000079628E-2</v>
          </cell>
          <cell r="AH154">
            <v>9.378111554720526</v>
          </cell>
        </row>
        <row r="155">
          <cell r="AF155">
            <v>6.2152999998943415E-2</v>
          </cell>
          <cell r="AH155">
            <v>9.1129640676373889</v>
          </cell>
        </row>
        <row r="156">
          <cell r="AF156">
            <v>6.2557999997807201E-2</v>
          </cell>
          <cell r="AH156">
            <v>8.9074685298262093</v>
          </cell>
        </row>
        <row r="157">
          <cell r="AF157">
            <v>6.2963000003946945E-2</v>
          </cell>
          <cell r="AH157">
            <v>8.5476749647721935</v>
          </cell>
        </row>
        <row r="158">
          <cell r="AF158">
            <v>6.3379999999597203E-2</v>
          </cell>
          <cell r="AH158">
            <v>9.4415218412400179</v>
          </cell>
        </row>
        <row r="159">
          <cell r="AF159">
            <v>6.3784999998460989E-2</v>
          </cell>
          <cell r="AH159">
            <v>9.3687172381399719</v>
          </cell>
        </row>
        <row r="160">
          <cell r="AF160">
            <v>6.4190000004600734E-2</v>
          </cell>
          <cell r="AH160">
            <v>9.3525133865664642</v>
          </cell>
        </row>
        <row r="161">
          <cell r="AF161">
            <v>6.459500000346452E-2</v>
          </cell>
          <cell r="AH161">
            <v>8.7672618600281815</v>
          </cell>
        </row>
        <row r="162">
          <cell r="AF162">
            <v>6.5000000002328306E-2</v>
          </cell>
          <cell r="AH162">
            <v>9.5833724753405356</v>
          </cell>
        </row>
        <row r="163">
          <cell r="AF163">
            <v>6.5405000001192093E-2</v>
          </cell>
          <cell r="AH163">
            <v>9.0782054955378104</v>
          </cell>
        </row>
        <row r="164">
          <cell r="AF164">
            <v>6.5811000000394415E-2</v>
          </cell>
          <cell r="AH164">
            <v>9.9271958666040394</v>
          </cell>
        </row>
        <row r="165">
          <cell r="AF165">
            <v>6.6215999999258202E-2</v>
          </cell>
          <cell r="AH165">
            <v>9.330906294034758</v>
          </cell>
        </row>
        <row r="166">
          <cell r="AF166">
            <v>6.6620999998121988E-2</v>
          </cell>
          <cell r="AH166">
            <v>9.3846874119304839</v>
          </cell>
        </row>
        <row r="167">
          <cell r="AF167">
            <v>6.7026000004261732E-2</v>
          </cell>
          <cell r="AH167">
            <v>8.8764680601221215</v>
          </cell>
        </row>
        <row r="168">
          <cell r="AF168">
            <v>6.7431000003125519E-2</v>
          </cell>
          <cell r="AH168">
            <v>8.890089243776421</v>
          </cell>
        </row>
        <row r="169">
          <cell r="AF169">
            <v>6.7836000001989305E-2</v>
          </cell>
          <cell r="AH169">
            <v>9.2782996712071384</v>
          </cell>
        </row>
        <row r="170">
          <cell r="AF170">
            <v>6.8241000000853091E-2</v>
          </cell>
          <cell r="AH170">
            <v>9.3031937529356519</v>
          </cell>
        </row>
        <row r="171">
          <cell r="AF171">
            <v>6.8645999999716878E-2</v>
          </cell>
          <cell r="AH171">
            <v>9.5068107092531697</v>
          </cell>
        </row>
        <row r="172">
          <cell r="AF172">
            <v>6.9050999998580664E-2</v>
          </cell>
          <cell r="AH172">
            <v>9.2209957726632226</v>
          </cell>
        </row>
        <row r="173">
          <cell r="AF173">
            <v>6.9456000004720408E-2</v>
          </cell>
          <cell r="AH173">
            <v>9.7905119774542051</v>
          </cell>
        </row>
        <row r="174">
          <cell r="AF174">
            <v>6.9861000003584195E-2</v>
          </cell>
          <cell r="AH174">
            <v>9.2660878346641624</v>
          </cell>
        </row>
        <row r="175">
          <cell r="AF175">
            <v>7.0267000002786517E-2</v>
          </cell>
          <cell r="AH175">
            <v>9.322451855331142</v>
          </cell>
        </row>
        <row r="176">
          <cell r="AF176">
            <v>7.0672000001650304E-2</v>
          </cell>
          <cell r="AH176">
            <v>9.4539692343823383</v>
          </cell>
        </row>
        <row r="177">
          <cell r="AF177">
            <v>7.107700000051409E-2</v>
          </cell>
          <cell r="AH177">
            <v>9.6953971348050718</v>
          </cell>
        </row>
        <row r="178">
          <cell r="AF178">
            <v>7.1481999999377877E-2</v>
          </cell>
          <cell r="AH178">
            <v>9.2343823391263502</v>
          </cell>
        </row>
        <row r="179">
          <cell r="AF179">
            <v>7.1886999998241663E-2</v>
          </cell>
          <cell r="AH179">
            <v>9.4882576326914041</v>
          </cell>
        </row>
        <row r="180">
          <cell r="AF180">
            <v>7.2292000004381407E-2</v>
          </cell>
          <cell r="AH180">
            <v>9.589244011272898</v>
          </cell>
        </row>
        <row r="181">
          <cell r="AF181">
            <v>7.2697000003245194E-2</v>
          </cell>
          <cell r="AH181">
            <v>9.3095347581023962</v>
          </cell>
        </row>
        <row r="182">
          <cell r="AF182">
            <v>7.310200000210898E-2</v>
          </cell>
          <cell r="AH182">
            <v>9.7940345232503514</v>
          </cell>
        </row>
        <row r="183">
          <cell r="AF183">
            <v>7.3507000000972766E-2</v>
          </cell>
          <cell r="AH183">
            <v>8.4596054485674035</v>
          </cell>
        </row>
        <row r="184">
          <cell r="AF184">
            <v>7.3911999999836553E-2</v>
          </cell>
          <cell r="AH184">
            <v>9.2700798496946923</v>
          </cell>
        </row>
        <row r="185">
          <cell r="AF185">
            <v>7.44909999993979E-2</v>
          </cell>
          <cell r="AH185">
            <v>9.4015972287458904</v>
          </cell>
        </row>
        <row r="186">
          <cell r="AF186">
            <v>7.4895999998261686E-2</v>
          </cell>
          <cell r="AH186">
            <v>8.8896197745420391</v>
          </cell>
        </row>
        <row r="187">
          <cell r="AF187">
            <v>7.530100000440143E-2</v>
          </cell>
          <cell r="AH187">
            <v>9.2327383748238621</v>
          </cell>
        </row>
        <row r="188">
          <cell r="AF188">
            <v>7.5706000003265217E-2</v>
          </cell>
          <cell r="AH188">
            <v>9.2123067167684365</v>
          </cell>
        </row>
        <row r="189">
          <cell r="AF189">
            <v>7.6111000002129003E-2</v>
          </cell>
          <cell r="AH189">
            <v>9.6491308125880693</v>
          </cell>
        </row>
        <row r="190">
          <cell r="AF190">
            <v>7.6527999997779261E-2</v>
          </cell>
          <cell r="AH190">
            <v>9.56317543447628</v>
          </cell>
        </row>
        <row r="191">
          <cell r="AF191">
            <v>7.6933000003919005E-2</v>
          </cell>
          <cell r="AH191">
            <v>8.7736031000469694</v>
          </cell>
        </row>
        <row r="192">
          <cell r="AF192">
            <v>7.7338000002782792E-2</v>
          </cell>
          <cell r="AH192">
            <v>8.7792390793799893</v>
          </cell>
        </row>
        <row r="193">
          <cell r="AF193">
            <v>7.7743000001646578E-2</v>
          </cell>
          <cell r="AH193">
            <v>8.7005638797557534</v>
          </cell>
        </row>
        <row r="194">
          <cell r="AF194">
            <v>7.8149000000848901E-2</v>
          </cell>
          <cell r="AH194">
            <v>8.7846404415218409</v>
          </cell>
        </row>
        <row r="195">
          <cell r="AF195">
            <v>7.8553999999712687E-2</v>
          </cell>
          <cell r="AH195">
            <v>9.1106150775011745</v>
          </cell>
        </row>
        <row r="196">
          <cell r="AF196">
            <v>7.8958999998576473E-2</v>
          </cell>
          <cell r="AH196">
            <v>9.56317543447628</v>
          </cell>
        </row>
        <row r="197">
          <cell r="AF197">
            <v>7.9364000004716218E-2</v>
          </cell>
          <cell r="AH197">
            <v>9.6186005166744959</v>
          </cell>
        </row>
        <row r="198">
          <cell r="AF198">
            <v>7.9769000003580004E-2</v>
          </cell>
          <cell r="AH198">
            <v>9.1735558947862845</v>
          </cell>
        </row>
        <row r="199">
          <cell r="AF199">
            <v>8.017400000244379E-2</v>
          </cell>
          <cell r="AH199">
            <v>8.8684830906528873</v>
          </cell>
        </row>
        <row r="200">
          <cell r="AF200">
            <v>8.0579000001307577E-2</v>
          </cell>
          <cell r="AH200">
            <v>9.0735082198215125</v>
          </cell>
        </row>
        <row r="201">
          <cell r="AF201">
            <v>8.0984000000171363E-2</v>
          </cell>
          <cell r="AH201">
            <v>9.4457494128698922</v>
          </cell>
        </row>
        <row r="202">
          <cell r="AF202">
            <v>8.138899999903515E-2</v>
          </cell>
          <cell r="AH202">
            <v>9.0450915922968544</v>
          </cell>
        </row>
        <row r="203">
          <cell r="AF203">
            <v>8.1793999997898936E-2</v>
          </cell>
          <cell r="AH203">
            <v>10.094410051667449</v>
          </cell>
        </row>
        <row r="204">
          <cell r="AF204">
            <v>8.219900000403868E-2</v>
          </cell>
          <cell r="AH204">
            <v>9.6688581493658994</v>
          </cell>
        </row>
        <row r="205">
          <cell r="AF205">
            <v>8.2605000003241003E-2</v>
          </cell>
          <cell r="AH205">
            <v>9.6989196806012217</v>
          </cell>
        </row>
        <row r="206">
          <cell r="AF206">
            <v>8.3010000002104789E-2</v>
          </cell>
          <cell r="AH206">
            <v>9.3583842179426959</v>
          </cell>
        </row>
      </sheetData>
      <sheetData sheetId="6">
        <row r="2">
          <cell r="C2">
            <v>25.468760998046509</v>
          </cell>
        </row>
      </sheetData>
      <sheetData sheetId="7"/>
      <sheetData sheetId="8"/>
      <sheetData sheetId="9"/>
      <sheetData sheetId="10">
        <row r="3">
          <cell r="A3" t="str">
            <v>Canal 1</v>
          </cell>
        </row>
      </sheetData>
      <sheetData sheetId="11"/>
      <sheetData sheetId="12"/>
    </sheetDataSet>
  </externalBook>
</externalLink>
</file>

<file path=xl/externalLinks/externalLink1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nstantes"/>
      <sheetName val="imc"/>
      <sheetName val="adam_raw"/>
      <sheetName val="adam_cal_coef"/>
      <sheetName val="ADAM"/>
      <sheetName val="innova_Canal 1"/>
      <sheetName val="innova_Canal 2"/>
      <sheetName val="innova_Canal 3"/>
      <sheetName val="innova_Canal 4"/>
      <sheetName val="innova_Canal 5"/>
      <sheetName val="innova_Canal 6"/>
      <sheetName val="imc_resumen"/>
      <sheetName val="Perfiles Velocidad"/>
      <sheetName val="adam_resumen"/>
      <sheetName val="innova_representación"/>
      <sheetName val="innova_resumen"/>
      <sheetName val="ProgresiónTiempo"/>
      <sheetName val="Confort_salida"/>
      <sheetName val="LM_OFF"/>
    </sheetNames>
    <sheetDataSet>
      <sheetData sheetId="0">
        <row r="3">
          <cell r="C3">
            <v>43270.146180999996</v>
          </cell>
        </row>
      </sheetData>
      <sheetData sheetId="1">
        <row r="3">
          <cell r="C3">
            <v>92.595299999999995</v>
          </cell>
        </row>
      </sheetData>
      <sheetData sheetId="2">
        <row r="3">
          <cell r="C3" t="str">
            <v>RTD1</v>
          </cell>
        </row>
      </sheetData>
      <sheetData sheetId="3">
        <row r="3">
          <cell r="C3">
            <v>-6.5626469549201829</v>
          </cell>
        </row>
      </sheetData>
      <sheetData sheetId="4">
        <row r="3">
          <cell r="C3">
            <v>0</v>
          </cell>
        </row>
      </sheetData>
      <sheetData sheetId="5">
        <row r="3">
          <cell r="C3">
            <v>0</v>
          </cell>
        </row>
      </sheetData>
      <sheetData sheetId="6">
        <row r="3">
          <cell r="C3">
            <v>0</v>
          </cell>
        </row>
      </sheetData>
      <sheetData sheetId="7">
        <row r="3">
          <cell r="C3">
            <v>0</v>
          </cell>
        </row>
      </sheetData>
      <sheetData sheetId="8">
        <row r="3">
          <cell r="C3">
            <v>0</v>
          </cell>
        </row>
      </sheetData>
      <sheetData sheetId="9">
        <row r="3">
          <cell r="C3">
            <v>0</v>
          </cell>
        </row>
      </sheetData>
      <sheetData sheetId="10">
        <row r="3">
          <cell r="C3">
            <v>0</v>
          </cell>
        </row>
      </sheetData>
      <sheetData sheetId="11">
        <row r="3">
          <cell r="C3">
            <v>6.4511390019078269E-2</v>
          </cell>
        </row>
      </sheetData>
      <sheetData sheetId="12">
        <row r="3">
          <cell r="C3">
            <v>7.5249167840593753E-2</v>
          </cell>
        </row>
      </sheetData>
      <sheetData sheetId="13">
        <row r="3">
          <cell r="C3" t="str">
            <v>100.1</v>
          </cell>
        </row>
      </sheetData>
      <sheetData sheetId="14"/>
      <sheetData sheetId="15">
        <row r="3">
          <cell r="A3" t="str">
            <v>Canal 1</v>
          </cell>
          <cell r="C3">
            <v>10.535495150555152</v>
          </cell>
        </row>
        <row r="4">
          <cell r="C4">
            <v>7.8065868003157997</v>
          </cell>
        </row>
      </sheetData>
      <sheetData sheetId="16">
        <row r="4">
          <cell r="C4">
            <v>43270.146180555559</v>
          </cell>
        </row>
      </sheetData>
      <sheetData sheetId="17"/>
      <sheetData sheetId="18" refreshError="1"/>
    </sheetDataSet>
  </externalBook>
</externalLink>
</file>

<file path=xl/externalLinks/externalLink1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nstantes"/>
      <sheetName val="imc"/>
      <sheetName val="adam_raw"/>
      <sheetName val="adam_cal_coef"/>
      <sheetName val="ADAM"/>
      <sheetName val="innova_Canal 1"/>
      <sheetName val="imc_resumen"/>
      <sheetName val="Perfiles Velocidad"/>
      <sheetName val="adam_resumen"/>
      <sheetName val="innova_representación"/>
      <sheetName val="innova_resumen"/>
      <sheetName val="ProgresiónTiempo"/>
      <sheetName val="Confort_salida"/>
      <sheetName val="LM_RO_I_OFF"/>
    </sheetNames>
    <sheetDataSet>
      <sheetData sheetId="0">
        <row r="3">
          <cell r="C3">
            <v>43270.573413999999</v>
          </cell>
        </row>
      </sheetData>
      <sheetData sheetId="1">
        <row r="3">
          <cell r="C3">
            <v>25.871500000000001</v>
          </cell>
        </row>
      </sheetData>
      <sheetData sheetId="2">
        <row r="3">
          <cell r="C3" t="str">
            <v>RTD1</v>
          </cell>
        </row>
      </sheetData>
      <sheetData sheetId="3">
        <row r="3">
          <cell r="C3">
            <v>-6.5626469549201829</v>
          </cell>
        </row>
      </sheetData>
      <sheetData sheetId="4">
        <row r="3">
          <cell r="C3">
            <v>0</v>
          </cell>
        </row>
      </sheetData>
      <sheetData sheetId="5">
        <row r="3">
          <cell r="C3">
            <v>0</v>
          </cell>
          <cell r="AF3">
            <v>0</v>
          </cell>
          <cell r="AH3">
            <v>6.9438701268201033</v>
          </cell>
        </row>
        <row r="4">
          <cell r="AF4">
            <v>4.5200000022305176E-4</v>
          </cell>
          <cell r="AH4">
            <v>6.5295911225927661</v>
          </cell>
        </row>
        <row r="5">
          <cell r="AF5">
            <v>8.6800000281073153E-4</v>
          </cell>
          <cell r="AH5">
            <v>6.1568811648661343</v>
          </cell>
        </row>
        <row r="6">
          <cell r="AF6">
            <v>1.2740000020130537E-3</v>
          </cell>
          <cell r="AH6">
            <v>5.9626585251291688</v>
          </cell>
        </row>
        <row r="7">
          <cell r="AF7">
            <v>1.6790000008768402E-3</v>
          </cell>
          <cell r="AH7">
            <v>6.1989196806012208</v>
          </cell>
        </row>
        <row r="8">
          <cell r="AF8">
            <v>2.0839999997406267E-3</v>
          </cell>
          <cell r="AH8">
            <v>6.0300612963832787</v>
          </cell>
        </row>
        <row r="9">
          <cell r="AF9">
            <v>2.4889999986044131E-3</v>
          </cell>
          <cell r="AH9">
            <v>6.2736023954908404</v>
          </cell>
        </row>
        <row r="10">
          <cell r="AF10">
            <v>2.8940000047441572E-3</v>
          </cell>
          <cell r="AH10">
            <v>6.0584783936120248</v>
          </cell>
        </row>
        <row r="11">
          <cell r="AF11">
            <v>3.4730000043055043E-3</v>
          </cell>
          <cell r="AH11">
            <v>6.4100519023015501</v>
          </cell>
        </row>
        <row r="12">
          <cell r="AF12">
            <v>3.8780000031692907E-3</v>
          </cell>
          <cell r="AH12">
            <v>6.8696568811648664</v>
          </cell>
        </row>
        <row r="13">
          <cell r="AF13">
            <v>4.2830000020330772E-3</v>
          </cell>
          <cell r="AH13">
            <v>7.2886331611085016</v>
          </cell>
        </row>
        <row r="14">
          <cell r="AF14">
            <v>4.6880000008968636E-3</v>
          </cell>
          <cell r="AH14">
            <v>7.3262094880225455</v>
          </cell>
        </row>
        <row r="15">
          <cell r="AF15">
            <v>5.0929999997606501E-3</v>
          </cell>
          <cell r="AH15">
            <v>7.1611087364960069</v>
          </cell>
        </row>
        <row r="16">
          <cell r="AF16">
            <v>5.4979999986244366E-3</v>
          </cell>
          <cell r="AH16">
            <v>7.4542038515735083</v>
          </cell>
        </row>
        <row r="17">
          <cell r="AF17">
            <v>5.9030000047641806E-3</v>
          </cell>
          <cell r="AH17">
            <v>6.8792860497886332</v>
          </cell>
        </row>
        <row r="18">
          <cell r="AF18">
            <v>6.3080000036279671E-3</v>
          </cell>
          <cell r="AH18">
            <v>6.7214657116016907</v>
          </cell>
        </row>
        <row r="19">
          <cell r="AF19">
            <v>6.7130000024917535E-3</v>
          </cell>
          <cell r="AH19">
            <v>6.7059654767496477</v>
          </cell>
        </row>
        <row r="20">
          <cell r="AF20">
            <v>7.11800000135554E-3</v>
          </cell>
          <cell r="AH20">
            <v>7.0460312353217471</v>
          </cell>
        </row>
        <row r="21">
          <cell r="AF21">
            <v>7.5230000002193265E-3</v>
          </cell>
          <cell r="AH21">
            <v>7.1658053076561767</v>
          </cell>
        </row>
        <row r="22">
          <cell r="AF22">
            <v>7.9289999994216487E-3</v>
          </cell>
          <cell r="AH22">
            <v>7.7501174260216068</v>
          </cell>
        </row>
        <row r="23">
          <cell r="AF23">
            <v>8.3450000020093285E-3</v>
          </cell>
          <cell r="AH23">
            <v>7.6291688586190691</v>
          </cell>
        </row>
        <row r="24">
          <cell r="AF24">
            <v>8.7500000008731149E-3</v>
          </cell>
          <cell r="AH24">
            <v>7.689995068107093</v>
          </cell>
        </row>
        <row r="25">
          <cell r="AF25">
            <v>9.1549999997369014E-3</v>
          </cell>
          <cell r="AH25">
            <v>7.113668623767027</v>
          </cell>
        </row>
        <row r="26">
          <cell r="AF26">
            <v>9.5609999989392236E-3</v>
          </cell>
          <cell r="AH26">
            <v>7.9438705965241896</v>
          </cell>
        </row>
        <row r="27">
          <cell r="AF27">
            <v>9.96599999780301E-3</v>
          </cell>
          <cell r="AH27">
            <v>7.3924375293565054</v>
          </cell>
        </row>
        <row r="28">
          <cell r="AF28">
            <v>1.0371000003942754E-2</v>
          </cell>
          <cell r="AH28">
            <v>7.0899480976984499</v>
          </cell>
        </row>
        <row r="29">
          <cell r="AF29">
            <v>1.0776000002806541E-2</v>
          </cell>
          <cell r="AH29">
            <v>6.9938940817285111</v>
          </cell>
        </row>
        <row r="30">
          <cell r="AF30">
            <v>1.1181000001670327E-2</v>
          </cell>
          <cell r="AH30">
            <v>7.1571160169093471</v>
          </cell>
        </row>
        <row r="31">
          <cell r="AF31">
            <v>1.1586000000534113E-2</v>
          </cell>
          <cell r="AH31">
            <v>7.5422738374823854</v>
          </cell>
        </row>
        <row r="32">
          <cell r="AF32">
            <v>1.19909999993979E-2</v>
          </cell>
          <cell r="AH32">
            <v>7.102395725692813</v>
          </cell>
        </row>
        <row r="33">
          <cell r="AF33">
            <v>1.2395999998261686E-2</v>
          </cell>
          <cell r="AH33">
            <v>7.9713482855800839</v>
          </cell>
        </row>
        <row r="34">
          <cell r="AF34">
            <v>1.280100000440143E-2</v>
          </cell>
          <cell r="AH34">
            <v>7.5427433067167691</v>
          </cell>
        </row>
        <row r="35">
          <cell r="AF35">
            <v>1.3206000003265217E-2</v>
          </cell>
          <cell r="AH35">
            <v>7.8666035697510566</v>
          </cell>
        </row>
        <row r="36">
          <cell r="AF36">
            <v>1.3611000002129003E-2</v>
          </cell>
          <cell r="AH36">
            <v>9.2355568341944583</v>
          </cell>
        </row>
        <row r="37">
          <cell r="AF37">
            <v>1.4017000001331326E-2</v>
          </cell>
          <cell r="AH37">
            <v>7.3776420854861442</v>
          </cell>
        </row>
        <row r="38">
          <cell r="AF38">
            <v>1.4422000000195112E-2</v>
          </cell>
          <cell r="AH38">
            <v>7.6625173790511969</v>
          </cell>
        </row>
        <row r="39">
          <cell r="AF39">
            <v>1.4826999999058899E-2</v>
          </cell>
          <cell r="AH39">
            <v>8.24142766557069</v>
          </cell>
        </row>
        <row r="40">
          <cell r="AF40">
            <v>1.5231999997922685E-2</v>
          </cell>
          <cell r="AH40">
            <v>7.9469236730859558</v>
          </cell>
        </row>
        <row r="41">
          <cell r="AF41">
            <v>1.5637000004062429E-2</v>
          </cell>
          <cell r="AH41">
            <v>7.7886333959605443</v>
          </cell>
        </row>
        <row r="42">
          <cell r="AF42">
            <v>1.6042000002926216E-2</v>
          </cell>
          <cell r="AH42">
            <v>8.6697980272428357</v>
          </cell>
        </row>
        <row r="43">
          <cell r="AF43">
            <v>1.6447000001790002E-2</v>
          </cell>
          <cell r="AH43">
            <v>7.9485676373884457</v>
          </cell>
        </row>
        <row r="44">
          <cell r="AF44">
            <v>1.6852000000653788E-2</v>
          </cell>
          <cell r="AH44">
            <v>8.1881169563175185</v>
          </cell>
        </row>
        <row r="45">
          <cell r="AF45">
            <v>1.7256999999517575E-2</v>
          </cell>
          <cell r="AH45">
            <v>7.9650072804133387</v>
          </cell>
        </row>
        <row r="46">
          <cell r="AF46">
            <v>1.7661999998381361E-2</v>
          </cell>
          <cell r="AH46">
            <v>7.9837949741662753</v>
          </cell>
        </row>
        <row r="47">
          <cell r="AF47">
            <v>1.8067000004521105E-2</v>
          </cell>
          <cell r="AH47">
            <v>8.4466885861906995</v>
          </cell>
        </row>
        <row r="48">
          <cell r="AF48">
            <v>1.8473000003723428E-2</v>
          </cell>
          <cell r="AH48">
            <v>7.6183651949271969</v>
          </cell>
        </row>
        <row r="49">
          <cell r="AF49">
            <v>1.8878000002587214E-2</v>
          </cell>
          <cell r="AH49">
            <v>8.0150300610615304</v>
          </cell>
        </row>
        <row r="50">
          <cell r="AF50">
            <v>1.9283000001451001E-2</v>
          </cell>
          <cell r="AH50">
            <v>7.8846881164866138</v>
          </cell>
        </row>
        <row r="51">
          <cell r="AF51">
            <v>1.9688000000314787E-2</v>
          </cell>
          <cell r="AH51">
            <v>7.3853924377642084</v>
          </cell>
        </row>
        <row r="52">
          <cell r="AF52">
            <v>2.0092999999178573E-2</v>
          </cell>
          <cell r="AH52">
            <v>7.3875056364490366</v>
          </cell>
        </row>
        <row r="53">
          <cell r="AF53">
            <v>2.0510000002104789E-2</v>
          </cell>
          <cell r="AH53">
            <v>7.5441524189760454</v>
          </cell>
        </row>
        <row r="54">
          <cell r="AF54">
            <v>2.0915000000968575E-2</v>
          </cell>
          <cell r="AH54">
            <v>7.639971348050727</v>
          </cell>
        </row>
        <row r="55">
          <cell r="AF55">
            <v>2.1319999999832362E-2</v>
          </cell>
          <cell r="AH55">
            <v>9.0495540159699388</v>
          </cell>
        </row>
        <row r="56">
          <cell r="AF56">
            <v>2.1724999998696148E-2</v>
          </cell>
          <cell r="AH56">
            <v>8.0915920620009398</v>
          </cell>
        </row>
        <row r="57">
          <cell r="AF57">
            <v>2.2130000004835892E-2</v>
          </cell>
          <cell r="AH57">
            <v>8.1120244246124926</v>
          </cell>
        </row>
        <row r="58">
          <cell r="AF58">
            <v>2.2535000003699679E-2</v>
          </cell>
          <cell r="AH58">
            <v>8.4126348050728037</v>
          </cell>
        </row>
        <row r="59">
          <cell r="AF59">
            <v>2.2940000002563465E-2</v>
          </cell>
          <cell r="AH59">
            <v>8.0965237200563642</v>
          </cell>
        </row>
        <row r="60">
          <cell r="AF60">
            <v>2.3345000001427252E-2</v>
          </cell>
          <cell r="AH60">
            <v>7.7975575387505867</v>
          </cell>
        </row>
        <row r="61">
          <cell r="AF61">
            <v>2.3750000000291038E-2</v>
          </cell>
          <cell r="AH61">
            <v>7.4635981681540624</v>
          </cell>
        </row>
        <row r="62">
          <cell r="AF62">
            <v>2.4328999999852385E-2</v>
          </cell>
          <cell r="AH62">
            <v>8.0279471582902779</v>
          </cell>
        </row>
        <row r="63">
          <cell r="AF63">
            <v>2.4733999998716172E-2</v>
          </cell>
          <cell r="AH63">
            <v>7.7529358853922021</v>
          </cell>
        </row>
        <row r="64">
          <cell r="AF64">
            <v>2.5139000004855916E-2</v>
          </cell>
          <cell r="AH64">
            <v>7.5253637858149371</v>
          </cell>
        </row>
        <row r="65">
          <cell r="AF65">
            <v>2.5544000003719702E-2</v>
          </cell>
          <cell r="AH65">
            <v>7.6860030530765622</v>
          </cell>
        </row>
        <row r="66">
          <cell r="AF66">
            <v>2.5949000002583489E-2</v>
          </cell>
          <cell r="AH66">
            <v>8.450916157820572</v>
          </cell>
        </row>
        <row r="67">
          <cell r="AF67">
            <v>2.6355000001785811E-2</v>
          </cell>
          <cell r="AH67">
            <v>8.6188353687177077</v>
          </cell>
        </row>
        <row r="68">
          <cell r="AF68">
            <v>2.6760000000649597E-2</v>
          </cell>
          <cell r="AH68">
            <v>7.7083135274776886</v>
          </cell>
        </row>
        <row r="69">
          <cell r="AF69">
            <v>2.7164999999513384E-2</v>
          </cell>
          <cell r="AH69">
            <v>7.6714422263973692</v>
          </cell>
        </row>
        <row r="70">
          <cell r="AF70">
            <v>2.756999999837717E-2</v>
          </cell>
          <cell r="AH70">
            <v>7.4121655706904654</v>
          </cell>
        </row>
        <row r="71">
          <cell r="AF71">
            <v>2.7975000004516914E-2</v>
          </cell>
          <cell r="AH71">
            <v>7.6117893377172372</v>
          </cell>
        </row>
        <row r="72">
          <cell r="AF72">
            <v>2.8380000003380701E-2</v>
          </cell>
          <cell r="AH72">
            <v>7.4995305307656182</v>
          </cell>
        </row>
        <row r="73">
          <cell r="AF73">
            <v>2.8785000002244487E-2</v>
          </cell>
          <cell r="AH73">
            <v>7.752701268201033</v>
          </cell>
        </row>
        <row r="74">
          <cell r="AF74">
            <v>2.9190000001108274E-2</v>
          </cell>
          <cell r="AH74">
            <v>7.7261622827618597</v>
          </cell>
        </row>
        <row r="75">
          <cell r="AF75">
            <v>2.959499999997206E-2</v>
          </cell>
          <cell r="AH75">
            <v>7.4769844997651482</v>
          </cell>
        </row>
        <row r="76">
          <cell r="AF76">
            <v>2.9999999998835847E-2</v>
          </cell>
          <cell r="AH76">
            <v>7.655237435415688</v>
          </cell>
        </row>
        <row r="77">
          <cell r="AF77">
            <v>3.0405000004975591E-2</v>
          </cell>
          <cell r="AH77">
            <v>8.2235789102865198</v>
          </cell>
        </row>
        <row r="78">
          <cell r="AF78">
            <v>3.0811000004177913E-2</v>
          </cell>
          <cell r="AH78">
            <v>8.663926491310475</v>
          </cell>
        </row>
        <row r="79">
          <cell r="AF79">
            <v>3.12160000030417E-2</v>
          </cell>
          <cell r="AH79">
            <v>8.1989194457491781</v>
          </cell>
        </row>
        <row r="80">
          <cell r="AF80">
            <v>3.1621000001905486E-2</v>
          </cell>
          <cell r="AH80">
            <v>8.2820570690465019</v>
          </cell>
        </row>
        <row r="81">
          <cell r="AF81">
            <v>3.2026000000769272E-2</v>
          </cell>
          <cell r="AH81">
            <v>7.6648663691874113</v>
          </cell>
        </row>
        <row r="82">
          <cell r="AF82">
            <v>3.2430999999633059E-2</v>
          </cell>
          <cell r="AH82">
            <v>8.4330674025364019</v>
          </cell>
        </row>
        <row r="83">
          <cell r="AF83">
            <v>3.2835999998496845E-2</v>
          </cell>
          <cell r="AH83">
            <v>9.1693280883043684</v>
          </cell>
        </row>
        <row r="84">
          <cell r="AF84">
            <v>3.3241000004636589E-2</v>
          </cell>
          <cell r="AH84">
            <v>8.9051195396899949</v>
          </cell>
        </row>
        <row r="85">
          <cell r="AF85">
            <v>3.3646000003500376E-2</v>
          </cell>
          <cell r="AH85">
            <v>7.8644903710662284</v>
          </cell>
        </row>
        <row r="86">
          <cell r="AF86">
            <v>3.4051000002364162E-2</v>
          </cell>
          <cell r="AH86">
            <v>7.9391733208078907</v>
          </cell>
        </row>
        <row r="87">
          <cell r="AF87">
            <v>3.446799999801442E-2</v>
          </cell>
          <cell r="AH87">
            <v>7.7132454203851575</v>
          </cell>
        </row>
        <row r="88">
          <cell r="AF88">
            <v>3.4873000004154164E-2</v>
          </cell>
          <cell r="AH88">
            <v>8.1519490371066237</v>
          </cell>
        </row>
        <row r="89">
          <cell r="AF89">
            <v>3.5278000003017951E-2</v>
          </cell>
          <cell r="AH89">
            <v>9.4422268670737441</v>
          </cell>
        </row>
        <row r="90">
          <cell r="AF90">
            <v>3.5683000001881737E-2</v>
          </cell>
          <cell r="AH90">
            <v>8.343588539220292</v>
          </cell>
        </row>
        <row r="91">
          <cell r="AF91">
            <v>3.6088000000745524E-2</v>
          </cell>
          <cell r="AH91">
            <v>8.1885864255519021</v>
          </cell>
        </row>
        <row r="92">
          <cell r="AF92">
            <v>3.649299999960931E-2</v>
          </cell>
          <cell r="AH92">
            <v>8.9415223109441051</v>
          </cell>
        </row>
        <row r="93">
          <cell r="AF93">
            <v>3.6898999998811632E-2</v>
          </cell>
          <cell r="AH93">
            <v>8.6085014091122591</v>
          </cell>
        </row>
        <row r="94">
          <cell r="AF94">
            <v>3.7304000004951376E-2</v>
          </cell>
          <cell r="AH94">
            <v>8.4091122592766556</v>
          </cell>
        </row>
        <row r="95">
          <cell r="AF95">
            <v>3.7709000003815163E-2</v>
          </cell>
          <cell r="AH95">
            <v>7.640911225927665</v>
          </cell>
        </row>
        <row r="96">
          <cell r="AF96">
            <v>3.8114000002678949E-2</v>
          </cell>
          <cell r="AH96">
            <v>8.9598405354626589</v>
          </cell>
        </row>
        <row r="97">
          <cell r="AF97">
            <v>3.8519000001542736E-2</v>
          </cell>
          <cell r="AH97">
            <v>7.9260218412400185</v>
          </cell>
        </row>
        <row r="98">
          <cell r="AF98">
            <v>3.8924000000406522E-2</v>
          </cell>
          <cell r="AH98">
            <v>7.7005638797557534</v>
          </cell>
        </row>
        <row r="99">
          <cell r="AF99">
            <v>3.9328999999270309E-2</v>
          </cell>
          <cell r="AH99">
            <v>8.3154065288868022</v>
          </cell>
        </row>
        <row r="100">
          <cell r="AF100">
            <v>3.9733999998134095E-2</v>
          </cell>
          <cell r="AH100">
            <v>8.590652653828089</v>
          </cell>
        </row>
        <row r="101">
          <cell r="AF101">
            <v>4.0139000004273839E-2</v>
          </cell>
          <cell r="AH101">
            <v>8.0467355565993426</v>
          </cell>
        </row>
        <row r="102">
          <cell r="AF102">
            <v>4.0544000003137626E-2</v>
          </cell>
          <cell r="AH102">
            <v>7.8802256928135277</v>
          </cell>
        </row>
        <row r="103">
          <cell r="AF103">
            <v>4.0949000002001412E-2</v>
          </cell>
          <cell r="AH103">
            <v>7.8299671207139507</v>
          </cell>
        </row>
        <row r="104">
          <cell r="AF104">
            <v>4.1355000001203734E-2</v>
          </cell>
          <cell r="AH104">
            <v>7.8264445749178018</v>
          </cell>
        </row>
        <row r="105">
          <cell r="AF105">
            <v>4.1760000000067521E-2</v>
          </cell>
          <cell r="AH105">
            <v>7.7167689055894781</v>
          </cell>
        </row>
        <row r="106">
          <cell r="AF106">
            <v>4.2164999998931307E-2</v>
          </cell>
          <cell r="AH106">
            <v>7.8175197275716304</v>
          </cell>
        </row>
        <row r="107">
          <cell r="AF107">
            <v>4.2569999997795094E-2</v>
          </cell>
          <cell r="AH107">
            <v>7.5817287458900893</v>
          </cell>
        </row>
        <row r="108">
          <cell r="AF108">
            <v>4.2975000003934838E-2</v>
          </cell>
          <cell r="AH108">
            <v>8.4666507750117415</v>
          </cell>
        </row>
        <row r="109">
          <cell r="AF109">
            <v>4.3380000002798624E-2</v>
          </cell>
          <cell r="AH109">
            <v>7.7771258806951611</v>
          </cell>
        </row>
        <row r="110">
          <cell r="AF110">
            <v>4.3785000001662411E-2</v>
          </cell>
          <cell r="AH110">
            <v>7.9976517144199155</v>
          </cell>
        </row>
        <row r="111">
          <cell r="AF111">
            <v>4.4190000000526197E-2</v>
          </cell>
          <cell r="AH111">
            <v>7.8548612024424616</v>
          </cell>
        </row>
        <row r="112">
          <cell r="AF112">
            <v>4.4594999999389984E-2</v>
          </cell>
          <cell r="AH112">
            <v>7.6681542977923911</v>
          </cell>
        </row>
        <row r="113">
          <cell r="AF113">
            <v>4.5173999998951331E-2</v>
          </cell>
          <cell r="AH113">
            <v>7.9168621418506353</v>
          </cell>
        </row>
        <row r="114">
          <cell r="AF114">
            <v>4.5578999997815117E-2</v>
          </cell>
          <cell r="AH114">
            <v>8.903240958196335</v>
          </cell>
        </row>
        <row r="115">
          <cell r="AF115">
            <v>4.5984000003954861E-2</v>
          </cell>
          <cell r="AH115">
            <v>8.2804131047440102</v>
          </cell>
        </row>
        <row r="116">
          <cell r="AF116">
            <v>4.6400999999605119E-2</v>
          </cell>
          <cell r="AH116">
            <v>8.2259279004227341</v>
          </cell>
        </row>
        <row r="117">
          <cell r="AF117">
            <v>4.6805999998468906E-2</v>
          </cell>
          <cell r="AH117">
            <v>9.7959133395960549</v>
          </cell>
        </row>
        <row r="118">
          <cell r="AF118">
            <v>4.721100000460865E-2</v>
          </cell>
          <cell r="AH118">
            <v>7.6712073743541564</v>
          </cell>
        </row>
        <row r="119">
          <cell r="AF119">
            <v>4.7616000003472436E-2</v>
          </cell>
          <cell r="AH119">
            <v>8.1721467825270082</v>
          </cell>
        </row>
        <row r="120">
          <cell r="AF120">
            <v>4.8021000002336223E-2</v>
          </cell>
          <cell r="AH120">
            <v>7.9624234382339125</v>
          </cell>
        </row>
        <row r="121">
          <cell r="AF121">
            <v>4.8426000001200009E-2</v>
          </cell>
          <cell r="AH121">
            <v>8.2132456552372002</v>
          </cell>
        </row>
        <row r="122">
          <cell r="AF122">
            <v>4.8831000000063796E-2</v>
          </cell>
          <cell r="AH122">
            <v>8.3872712541099101</v>
          </cell>
        </row>
        <row r="123">
          <cell r="AF123">
            <v>4.9235999998927582E-2</v>
          </cell>
          <cell r="AH123">
            <v>7.9333017848755274</v>
          </cell>
        </row>
        <row r="124">
          <cell r="AF124">
            <v>4.9641999998129904E-2</v>
          </cell>
          <cell r="AH124">
            <v>7.6989199154532644</v>
          </cell>
        </row>
        <row r="125">
          <cell r="AF125">
            <v>5.0047000004269648E-2</v>
          </cell>
          <cell r="AH125">
            <v>7.5831378581493656</v>
          </cell>
        </row>
        <row r="126">
          <cell r="AF126">
            <v>5.0452000003133435E-2</v>
          </cell>
          <cell r="AH126">
            <v>7.8668393612024428</v>
          </cell>
        </row>
        <row r="127">
          <cell r="AF127">
            <v>5.0857000001997221E-2</v>
          </cell>
          <cell r="AH127">
            <v>7.7289807421324559</v>
          </cell>
        </row>
        <row r="128">
          <cell r="AF128">
            <v>5.1262000000861008E-2</v>
          </cell>
          <cell r="AH128">
            <v>7.3513386566463126</v>
          </cell>
        </row>
        <row r="129">
          <cell r="AF129">
            <v>5.1666999999724794E-2</v>
          </cell>
          <cell r="AH129">
            <v>7.5185533114138101</v>
          </cell>
        </row>
        <row r="130">
          <cell r="AF130">
            <v>5.2071999998588581E-2</v>
          </cell>
          <cell r="AH130">
            <v>7.656176139032409</v>
          </cell>
        </row>
        <row r="131">
          <cell r="AF131">
            <v>5.2477000004728325E-2</v>
          </cell>
          <cell r="AH131">
            <v>7.8846881164866138</v>
          </cell>
        </row>
        <row r="132">
          <cell r="AF132">
            <v>5.2882000003592111E-2</v>
          </cell>
          <cell r="AH132">
            <v>7.5582430718647258</v>
          </cell>
        </row>
        <row r="133">
          <cell r="AF133">
            <v>5.3287000002455898E-2</v>
          </cell>
          <cell r="AH133">
            <v>7.6660399248473468</v>
          </cell>
        </row>
        <row r="134">
          <cell r="AF134">
            <v>5.3692000001319684E-2</v>
          </cell>
          <cell r="AH134">
            <v>7.7536399718177558</v>
          </cell>
        </row>
        <row r="135">
          <cell r="AF135">
            <v>5.4098000000522006E-2</v>
          </cell>
          <cell r="AH135">
            <v>8.8471115547205255</v>
          </cell>
        </row>
        <row r="136">
          <cell r="AF136">
            <v>5.4502999999385793E-2</v>
          </cell>
          <cell r="AH136">
            <v>8.1249415218412402</v>
          </cell>
        </row>
        <row r="137">
          <cell r="AF137">
            <v>5.4907999998249579E-2</v>
          </cell>
          <cell r="AH137">
            <v>8.9816813057773608</v>
          </cell>
        </row>
        <row r="138">
          <cell r="AF138">
            <v>5.5313000004389323E-2</v>
          </cell>
          <cell r="AH138">
            <v>8.9835601221230625</v>
          </cell>
        </row>
        <row r="139">
          <cell r="AF139">
            <v>5.571800000325311E-2</v>
          </cell>
          <cell r="AH139">
            <v>7.8092999060591826</v>
          </cell>
        </row>
        <row r="140">
          <cell r="AF140">
            <v>5.6123000002116896E-2</v>
          </cell>
          <cell r="AH140">
            <v>8.0911225927665562</v>
          </cell>
        </row>
        <row r="141">
          <cell r="AF141">
            <v>5.6528000000980683E-2</v>
          </cell>
          <cell r="AH141">
            <v>7.8076559417566935</v>
          </cell>
        </row>
        <row r="142">
          <cell r="AF142">
            <v>5.6932999999844469E-2</v>
          </cell>
          <cell r="AH142">
            <v>8.0829027712541102</v>
          </cell>
        </row>
        <row r="143">
          <cell r="AF143">
            <v>5.7337999998708256E-2</v>
          </cell>
          <cell r="AH143">
            <v>8.3006110850164401</v>
          </cell>
        </row>
        <row r="144">
          <cell r="AF144">
            <v>5.7743000004848E-2</v>
          </cell>
          <cell r="AH144">
            <v>7.9389387036167216</v>
          </cell>
        </row>
        <row r="145">
          <cell r="AF145">
            <v>5.8148000003711786E-2</v>
          </cell>
          <cell r="AH145">
            <v>7.7557534053546267</v>
          </cell>
        </row>
        <row r="146">
          <cell r="AF146">
            <v>5.8564999999362044E-2</v>
          </cell>
          <cell r="AH146">
            <v>8.1550021136683881</v>
          </cell>
        </row>
        <row r="147">
          <cell r="AF147">
            <v>5.896999999822583E-2</v>
          </cell>
          <cell r="AH147">
            <v>8.2437766557069043</v>
          </cell>
        </row>
        <row r="148">
          <cell r="AF148">
            <v>5.9375000004365575E-2</v>
          </cell>
          <cell r="AH148">
            <v>7.4391735556599343</v>
          </cell>
        </row>
        <row r="149">
          <cell r="AF149">
            <v>5.9780000003229361E-2</v>
          </cell>
          <cell r="AH149">
            <v>7.9492719586660403</v>
          </cell>
        </row>
        <row r="150">
          <cell r="AF150">
            <v>6.0186000002431683E-2</v>
          </cell>
          <cell r="AH150">
            <v>8.1195401596993904</v>
          </cell>
        </row>
        <row r="151">
          <cell r="AF151">
            <v>6.059100000129547E-2</v>
          </cell>
          <cell r="AH151">
            <v>8.2193520432127762</v>
          </cell>
        </row>
        <row r="152">
          <cell r="AF152">
            <v>6.0996000000159256E-2</v>
          </cell>
          <cell r="AH152">
            <v>8.4466885861906995</v>
          </cell>
        </row>
        <row r="153">
          <cell r="AF153">
            <v>6.1400999999023043E-2</v>
          </cell>
          <cell r="AH153">
            <v>7.9654767496477223</v>
          </cell>
        </row>
        <row r="154">
          <cell r="AF154">
            <v>6.1805999997886829E-2</v>
          </cell>
          <cell r="AH154">
            <v>7.8961958666040397</v>
          </cell>
        </row>
        <row r="155">
          <cell r="AF155">
            <v>6.2211000004026573E-2</v>
          </cell>
          <cell r="AH155">
            <v>7.6697982620948801</v>
          </cell>
        </row>
        <row r="156">
          <cell r="AF156">
            <v>6.261600000289036E-2</v>
          </cell>
          <cell r="AH156">
            <v>7.8954906059182717</v>
          </cell>
        </row>
        <row r="157">
          <cell r="AF157">
            <v>6.3021000001754146E-2</v>
          </cell>
          <cell r="AH157">
            <v>7.5981683889149831</v>
          </cell>
        </row>
        <row r="158">
          <cell r="AF158">
            <v>6.3426000000617933E-2</v>
          </cell>
          <cell r="AH158">
            <v>7.9478626115547204</v>
          </cell>
        </row>
        <row r="159">
          <cell r="AF159">
            <v>6.3830999999481719E-2</v>
          </cell>
          <cell r="AH159">
            <v>8.2738374823860958</v>
          </cell>
        </row>
        <row r="160">
          <cell r="AF160">
            <v>6.4235999998345505E-2</v>
          </cell>
          <cell r="AH160">
            <v>8.7078438233912632</v>
          </cell>
        </row>
        <row r="161">
          <cell r="AF161">
            <v>6.4642000004823785E-2</v>
          </cell>
          <cell r="AH161">
            <v>7.5974631282292151</v>
          </cell>
        </row>
        <row r="162">
          <cell r="AF162">
            <v>6.5047000003687572E-2</v>
          </cell>
          <cell r="AH162">
            <v>7.3464067637388446</v>
          </cell>
        </row>
        <row r="163">
          <cell r="AF163">
            <v>6.5452000002551358E-2</v>
          </cell>
          <cell r="AH163">
            <v>8.0655234852043218</v>
          </cell>
        </row>
        <row r="164">
          <cell r="AF164">
            <v>6.603000000177417E-2</v>
          </cell>
          <cell r="AH164">
            <v>8.2644431658055417</v>
          </cell>
        </row>
        <row r="165">
          <cell r="AF165">
            <v>6.6436000000976492E-2</v>
          </cell>
          <cell r="AH165">
            <v>8.810239549084077</v>
          </cell>
        </row>
        <row r="166">
          <cell r="AF166">
            <v>6.6840999999840278E-2</v>
          </cell>
          <cell r="AH166">
            <v>7.7071397369657113</v>
          </cell>
        </row>
        <row r="167">
          <cell r="AF167">
            <v>6.7245999998704065E-2</v>
          </cell>
          <cell r="AH167">
            <v>7.6467827618600284</v>
          </cell>
        </row>
        <row r="168">
          <cell r="AF168">
            <v>6.7651000004843809E-2</v>
          </cell>
          <cell r="AH168">
            <v>8.1106153123532163</v>
          </cell>
        </row>
        <row r="169">
          <cell r="AF169">
            <v>6.8056000003707595E-2</v>
          </cell>
          <cell r="AH169">
            <v>9.3614372945044622</v>
          </cell>
        </row>
        <row r="170">
          <cell r="AF170">
            <v>6.8461000002571382E-2</v>
          </cell>
          <cell r="AH170">
            <v>8.3536871770784398</v>
          </cell>
        </row>
        <row r="171">
          <cell r="AF171">
            <v>6.8866000001435168E-2</v>
          </cell>
          <cell r="AH171">
            <v>8.17426021606388</v>
          </cell>
        </row>
        <row r="172">
          <cell r="AF172">
            <v>6.9271000000298955E-2</v>
          </cell>
          <cell r="AH172">
            <v>7.8713008454673554</v>
          </cell>
        </row>
        <row r="173">
          <cell r="AF173">
            <v>6.9675999999162741E-2</v>
          </cell>
          <cell r="AH173">
            <v>8.1658055425082203</v>
          </cell>
        </row>
        <row r="174">
          <cell r="AF174">
            <v>7.0080999998026527E-2</v>
          </cell>
          <cell r="AH174">
            <v>8.7073743541568813</v>
          </cell>
        </row>
        <row r="175">
          <cell r="AF175">
            <v>7.0486000004166272E-2</v>
          </cell>
          <cell r="AH175">
            <v>8.6089715829027718</v>
          </cell>
        </row>
        <row r="176">
          <cell r="AF176">
            <v>7.0892000003368594E-2</v>
          </cell>
          <cell r="AH176">
            <v>8.3360730389854396</v>
          </cell>
        </row>
        <row r="177">
          <cell r="AF177">
            <v>7.129700000223238E-2</v>
          </cell>
          <cell r="AH177">
            <v>8.5434471582902773</v>
          </cell>
        </row>
        <row r="178">
          <cell r="AF178">
            <v>7.1702000001096167E-2</v>
          </cell>
          <cell r="AH178">
            <v>8.1561766087364962</v>
          </cell>
        </row>
        <row r="179">
          <cell r="AF179">
            <v>7.2106999999959953E-2</v>
          </cell>
          <cell r="AH179">
            <v>8.7315643494598394</v>
          </cell>
        </row>
        <row r="180">
          <cell r="AF180">
            <v>7.2523000002547633E-2</v>
          </cell>
          <cell r="AH180">
            <v>7.8724753405354626</v>
          </cell>
        </row>
        <row r="181">
          <cell r="AF181">
            <v>7.2929000001749955E-2</v>
          </cell>
          <cell r="AH181">
            <v>7.8884455143259755</v>
          </cell>
        </row>
        <row r="182">
          <cell r="AF182">
            <v>7.3334000000613742E-2</v>
          </cell>
          <cell r="AH182">
            <v>8.0070460310004705</v>
          </cell>
        </row>
        <row r="183">
          <cell r="AF183">
            <v>7.3738999999477528E-2</v>
          </cell>
          <cell r="AH183">
            <v>7.9518555659934238</v>
          </cell>
        </row>
        <row r="184">
          <cell r="AF184">
            <v>7.4143999998341314E-2</v>
          </cell>
          <cell r="AH184">
            <v>7.8755284170972288</v>
          </cell>
        </row>
        <row r="185">
          <cell r="AF185">
            <v>7.4549000004481059E-2</v>
          </cell>
          <cell r="AH185">
            <v>7.9236726162517623</v>
          </cell>
        </row>
        <row r="186">
          <cell r="AF186">
            <v>7.4954000003344845E-2</v>
          </cell>
          <cell r="AH186">
            <v>7.8980744480976988</v>
          </cell>
        </row>
        <row r="187">
          <cell r="AF187">
            <v>7.5359000002208631E-2</v>
          </cell>
          <cell r="AH187">
            <v>8.5598877407233456</v>
          </cell>
        </row>
        <row r="188">
          <cell r="AF188">
            <v>7.5764000001072418E-2</v>
          </cell>
          <cell r="AH188">
            <v>8.3534523250352279</v>
          </cell>
        </row>
        <row r="189">
          <cell r="AF189">
            <v>7.6168999999936204E-2</v>
          </cell>
          <cell r="AH189">
            <v>7.8790511977454205</v>
          </cell>
        </row>
        <row r="190">
          <cell r="AF190">
            <v>7.6573999998799991E-2</v>
          </cell>
          <cell r="AH190">
            <v>8.0326441991545323</v>
          </cell>
        </row>
        <row r="191">
          <cell r="AF191">
            <v>7.6979999998002313E-2</v>
          </cell>
          <cell r="AH191">
            <v>9.2181773132926264</v>
          </cell>
        </row>
        <row r="192">
          <cell r="AF192">
            <v>7.7385000004142057E-2</v>
          </cell>
          <cell r="AH192">
            <v>8.0974635979333023</v>
          </cell>
        </row>
        <row r="193">
          <cell r="AF193">
            <v>7.7790000003005844E-2</v>
          </cell>
          <cell r="AH193">
            <v>7.9685298262094877</v>
          </cell>
        </row>
        <row r="194">
          <cell r="AF194">
            <v>7.819500000186963E-2</v>
          </cell>
          <cell r="AH194">
            <v>7.7926256458431178</v>
          </cell>
        </row>
        <row r="195">
          <cell r="AF195">
            <v>7.8600000000733417E-2</v>
          </cell>
          <cell r="AH195">
            <v>8.23743565054016</v>
          </cell>
        </row>
        <row r="196">
          <cell r="AF196">
            <v>7.9004999999597203E-2</v>
          </cell>
          <cell r="AH196">
            <v>8.182714654767496</v>
          </cell>
        </row>
        <row r="197">
          <cell r="AF197">
            <v>7.9409999998460989E-2</v>
          </cell>
          <cell r="AH197">
            <v>8.1333959605448563</v>
          </cell>
        </row>
        <row r="198">
          <cell r="AF198">
            <v>7.9815000004600734E-2</v>
          </cell>
          <cell r="AH198">
            <v>7.8520427430718653</v>
          </cell>
        </row>
        <row r="199">
          <cell r="AF199">
            <v>8.022000000346452E-2</v>
          </cell>
          <cell r="AH199">
            <v>7.7611557069046508</v>
          </cell>
        </row>
        <row r="200">
          <cell r="AF200">
            <v>8.0625000002328306E-2</v>
          </cell>
          <cell r="AH200">
            <v>7.7414281352747762</v>
          </cell>
        </row>
        <row r="201">
          <cell r="AF201">
            <v>8.1030000001192093E-2</v>
          </cell>
          <cell r="AH201">
            <v>8.2151244715829019</v>
          </cell>
        </row>
        <row r="202">
          <cell r="AF202">
            <v>8.1436000000394415E-2</v>
          </cell>
          <cell r="AH202">
            <v>7.5119774542038513</v>
          </cell>
        </row>
        <row r="203">
          <cell r="AF203">
            <v>8.1840999999258202E-2</v>
          </cell>
          <cell r="AH203">
            <v>7.9828560356975098</v>
          </cell>
        </row>
        <row r="204">
          <cell r="AF204">
            <v>8.2245999998121988E-2</v>
          </cell>
          <cell r="AH204">
            <v>7.4697040864255522</v>
          </cell>
        </row>
        <row r="205">
          <cell r="AF205">
            <v>8.2651000004261732E-2</v>
          </cell>
          <cell r="AH205">
            <v>8.0537808830436823</v>
          </cell>
        </row>
        <row r="206">
          <cell r="AF206">
            <v>8.3056000003125519E-2</v>
          </cell>
          <cell r="AH206">
            <v>8.3283236261155462</v>
          </cell>
        </row>
      </sheetData>
      <sheetData sheetId="6">
        <row r="3">
          <cell r="C3">
            <v>5.6661721741558743E-2</v>
          </cell>
        </row>
      </sheetData>
      <sheetData sheetId="7">
        <row r="3">
          <cell r="C3">
            <v>7.4925100000000203E-2</v>
          </cell>
        </row>
      </sheetData>
      <sheetData sheetId="8">
        <row r="3">
          <cell r="C3" t="str">
            <v>100.1</v>
          </cell>
        </row>
      </sheetData>
      <sheetData sheetId="9"/>
      <sheetData sheetId="10">
        <row r="3">
          <cell r="A3" t="str">
            <v>Canal 1</v>
          </cell>
        </row>
      </sheetData>
      <sheetData sheetId="11">
        <row r="4">
          <cell r="C4">
            <v>43270.57340277778</v>
          </cell>
        </row>
      </sheetData>
      <sheetData sheetId="12"/>
      <sheetData sheetId="13" refreshError="1"/>
    </sheetDataSet>
  </externalBook>
</externalLink>
</file>

<file path=xl/externalLinks/externalLink1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nstantes"/>
      <sheetName val="imc"/>
      <sheetName val="adam_raw"/>
      <sheetName val="adam_cal_coef"/>
      <sheetName val="ADAM"/>
      <sheetName val="innova_Canal 1"/>
      <sheetName val="imc_resumen"/>
      <sheetName val="Perfiles Velocidad"/>
      <sheetName val="adam_resumen"/>
      <sheetName val="innova_representación"/>
      <sheetName val="innova_resumen"/>
      <sheetName val="ProgresiónTiempo"/>
      <sheetName val="Confort_salida"/>
    </sheetNames>
    <sheetDataSet>
      <sheetData sheetId="0"/>
      <sheetData sheetId="1"/>
      <sheetData sheetId="2"/>
      <sheetData sheetId="3"/>
      <sheetData sheetId="4"/>
      <sheetData sheetId="5">
        <row r="3">
          <cell r="AF3">
            <v>0</v>
          </cell>
          <cell r="AH3">
            <v>7.6157822921559424</v>
          </cell>
        </row>
        <row r="4">
          <cell r="AF4">
            <v>4.0499999886378646E-4</v>
          </cell>
          <cell r="AH4">
            <v>6.8799906059182723</v>
          </cell>
        </row>
        <row r="5">
          <cell r="AF5">
            <v>8.2100000145146623E-4</v>
          </cell>
          <cell r="AH5">
            <v>6.386801315171442</v>
          </cell>
        </row>
        <row r="6">
          <cell r="AF6">
            <v>1.2260000003152527E-3</v>
          </cell>
          <cell r="AH6">
            <v>6.1526538280883045</v>
          </cell>
        </row>
        <row r="7">
          <cell r="AF7">
            <v>1.6309999991790392E-3</v>
          </cell>
          <cell r="AH7">
            <v>6.5495537811178961</v>
          </cell>
        </row>
        <row r="8">
          <cell r="AF8">
            <v>2.0369999983813614E-3</v>
          </cell>
          <cell r="AH8">
            <v>7.0824330671676847</v>
          </cell>
        </row>
        <row r="9">
          <cell r="AF9">
            <v>2.4419999972451478E-3</v>
          </cell>
          <cell r="AH9">
            <v>7.3412402536402066</v>
          </cell>
        </row>
        <row r="10">
          <cell r="AF10">
            <v>2.8469999961089343E-3</v>
          </cell>
          <cell r="AH10">
            <v>7.9354159229685299</v>
          </cell>
        </row>
        <row r="11">
          <cell r="AF11">
            <v>3.2520000022486784E-3</v>
          </cell>
          <cell r="AH11">
            <v>7.4452794739314232</v>
          </cell>
        </row>
        <row r="12">
          <cell r="AF12">
            <v>3.6570000011124648E-3</v>
          </cell>
          <cell r="AH12">
            <v>7.6190702207609204</v>
          </cell>
        </row>
        <row r="13">
          <cell r="AF13">
            <v>4.0619999999762513E-3</v>
          </cell>
          <cell r="AH13">
            <v>8.0887743071864726</v>
          </cell>
        </row>
        <row r="14">
          <cell r="AF14">
            <v>4.4669999988400377E-3</v>
          </cell>
          <cell r="AH14">
            <v>8.3449978863316101</v>
          </cell>
        </row>
        <row r="15">
          <cell r="AF15">
            <v>4.8719999977038242E-3</v>
          </cell>
          <cell r="AH15">
            <v>7.6263503992484729</v>
          </cell>
        </row>
        <row r="16">
          <cell r="AF16">
            <v>5.2769999965676107E-3</v>
          </cell>
          <cell r="AH16">
            <v>7.7245183184593706</v>
          </cell>
        </row>
        <row r="17">
          <cell r="AF17">
            <v>5.6820000027073547E-3</v>
          </cell>
          <cell r="AH17">
            <v>7.8907935650540155</v>
          </cell>
        </row>
        <row r="18">
          <cell r="AF18">
            <v>6.0870000015711412E-3</v>
          </cell>
          <cell r="AH18">
            <v>8.1272895725692802</v>
          </cell>
        </row>
        <row r="19">
          <cell r="AF19">
            <v>6.6660000011324883E-3</v>
          </cell>
          <cell r="AH19">
            <v>8.8015502583372474</v>
          </cell>
        </row>
        <row r="20">
          <cell r="AF20">
            <v>7.0709999999962747E-3</v>
          </cell>
          <cell r="AH20">
            <v>8.7362613903240955</v>
          </cell>
        </row>
        <row r="21">
          <cell r="AF21">
            <v>7.4759999988600612E-3</v>
          </cell>
          <cell r="AH21">
            <v>8.7235791451385634</v>
          </cell>
        </row>
        <row r="22">
          <cell r="AF22">
            <v>7.8809999977238476E-3</v>
          </cell>
          <cell r="AH22">
            <v>7.7287458900892432</v>
          </cell>
        </row>
        <row r="23">
          <cell r="AF23">
            <v>8.2869999969261698E-3</v>
          </cell>
          <cell r="AH23">
            <v>8.2038513386566461</v>
          </cell>
        </row>
        <row r="24">
          <cell r="AF24">
            <v>8.6920000030659139E-3</v>
          </cell>
          <cell r="AH24">
            <v>9.5821979802724275</v>
          </cell>
        </row>
        <row r="25">
          <cell r="AF25">
            <v>9.0970000019297004E-3</v>
          </cell>
          <cell r="AH25">
            <v>8.8377174729920149</v>
          </cell>
        </row>
        <row r="26">
          <cell r="AF26">
            <v>9.5020000007934868E-3</v>
          </cell>
          <cell r="AH26">
            <v>8.6897602160638794</v>
          </cell>
        </row>
        <row r="27">
          <cell r="AF27">
            <v>9.9069999996572733E-3</v>
          </cell>
          <cell r="AH27">
            <v>8.5356977454203857</v>
          </cell>
        </row>
        <row r="28">
          <cell r="AF28">
            <v>1.031199999852106E-2</v>
          </cell>
          <cell r="AH28">
            <v>8.3410049318929076</v>
          </cell>
        </row>
        <row r="29">
          <cell r="AF29">
            <v>1.0716999997384846E-2</v>
          </cell>
          <cell r="AH29">
            <v>8.7247538750587132</v>
          </cell>
        </row>
        <row r="30">
          <cell r="AF30">
            <v>1.1121999996248633E-2</v>
          </cell>
          <cell r="AH30">
            <v>8.398779004227336</v>
          </cell>
        </row>
        <row r="31">
          <cell r="AF31">
            <v>1.1527000002388377E-2</v>
          </cell>
          <cell r="AH31">
            <v>8.8088302019727571</v>
          </cell>
        </row>
        <row r="32">
          <cell r="AF32">
            <v>1.1932000001252163E-2</v>
          </cell>
          <cell r="AH32">
            <v>8.5465004697040872</v>
          </cell>
        </row>
        <row r="33">
          <cell r="AF33">
            <v>1.233700000011595E-2</v>
          </cell>
          <cell r="AH33">
            <v>8.3285582433067162</v>
          </cell>
        </row>
        <row r="34">
          <cell r="AF34">
            <v>1.2742999999318272E-2</v>
          </cell>
          <cell r="AH34">
            <v>8.6099105213715355</v>
          </cell>
        </row>
        <row r="35">
          <cell r="AF35">
            <v>1.3147999998182058E-2</v>
          </cell>
          <cell r="AH35">
            <v>8.398779004227336</v>
          </cell>
        </row>
        <row r="36">
          <cell r="AF36">
            <v>1.3564000000769738E-2</v>
          </cell>
          <cell r="AH36">
            <v>8.4126348050728037</v>
          </cell>
        </row>
        <row r="37">
          <cell r="AF37">
            <v>1.3968999999633525E-2</v>
          </cell>
          <cell r="AH37">
            <v>9.0824330671676847</v>
          </cell>
        </row>
        <row r="38">
          <cell r="AF38">
            <v>1.4374999998835847E-2</v>
          </cell>
          <cell r="AH38">
            <v>9.2085483795209022</v>
          </cell>
        </row>
        <row r="39">
          <cell r="AF39">
            <v>1.4779999997699633E-2</v>
          </cell>
          <cell r="AH39">
            <v>8.861202207609205</v>
          </cell>
        </row>
        <row r="40">
          <cell r="AF40">
            <v>1.518499999656342E-2</v>
          </cell>
          <cell r="AH40">
            <v>8.8062475340535471</v>
          </cell>
        </row>
        <row r="41">
          <cell r="AF41">
            <v>1.5590000002703164E-2</v>
          </cell>
          <cell r="AH41">
            <v>8.5328792860497877</v>
          </cell>
        </row>
        <row r="42">
          <cell r="AF42">
            <v>1.599500000156695E-2</v>
          </cell>
          <cell r="AH42">
            <v>7.9114607797087828</v>
          </cell>
        </row>
        <row r="43">
          <cell r="AF43">
            <v>1.6400000000430737E-2</v>
          </cell>
          <cell r="AH43">
            <v>8.7545796148426493</v>
          </cell>
        </row>
        <row r="44">
          <cell r="AF44">
            <v>1.6804999999294523E-2</v>
          </cell>
          <cell r="AH44">
            <v>8.4767501174260218</v>
          </cell>
        </row>
        <row r="45">
          <cell r="AF45">
            <v>1.720999999815831E-2</v>
          </cell>
          <cell r="AH45">
            <v>9.0671681540629407</v>
          </cell>
        </row>
        <row r="46">
          <cell r="AF46">
            <v>1.7614999997022096E-2</v>
          </cell>
          <cell r="AH46">
            <v>8.9189762799436352</v>
          </cell>
        </row>
        <row r="47">
          <cell r="AF47">
            <v>1.802000000316184E-2</v>
          </cell>
          <cell r="AH47">
            <v>8.9758107092531709</v>
          </cell>
        </row>
        <row r="48">
          <cell r="AF48">
            <v>1.8425000002025627E-2</v>
          </cell>
          <cell r="AH48">
            <v>9.0016437294504463</v>
          </cell>
        </row>
        <row r="49">
          <cell r="AF49">
            <v>1.8831000001227949E-2</v>
          </cell>
          <cell r="AH49">
            <v>9.3588534523250342</v>
          </cell>
        </row>
        <row r="50">
          <cell r="AF50">
            <v>1.9236000000091735E-2</v>
          </cell>
          <cell r="AH50">
            <v>9.0798494598403003</v>
          </cell>
        </row>
        <row r="51">
          <cell r="AF51">
            <v>1.9640999998955522E-2</v>
          </cell>
          <cell r="AH51">
            <v>8.9384689995302953</v>
          </cell>
        </row>
        <row r="52">
          <cell r="AF52">
            <v>2.0045999997819308E-2</v>
          </cell>
          <cell r="AH52">
            <v>8.9880225457961487</v>
          </cell>
        </row>
        <row r="53">
          <cell r="AF53">
            <v>2.0450999996683095E-2</v>
          </cell>
          <cell r="AH53">
            <v>9.1404410521371542</v>
          </cell>
        </row>
        <row r="54">
          <cell r="AF54">
            <v>2.0856000002822839E-2</v>
          </cell>
          <cell r="AH54">
            <v>9.1939875528417101</v>
          </cell>
        </row>
        <row r="55">
          <cell r="AF55">
            <v>2.1261000001686625E-2</v>
          </cell>
          <cell r="AH55">
            <v>8.8583846876467831</v>
          </cell>
        </row>
        <row r="56">
          <cell r="AF56">
            <v>2.1666000000550412E-2</v>
          </cell>
          <cell r="AH56">
            <v>9.4762794739314238</v>
          </cell>
        </row>
        <row r="57">
          <cell r="AF57">
            <v>2.2070999999414198E-2</v>
          </cell>
          <cell r="AH57">
            <v>9.3071867073743544</v>
          </cell>
        </row>
        <row r="58">
          <cell r="AF58">
            <v>2.2475999998277985E-2</v>
          </cell>
          <cell r="AH58">
            <v>8.8316110850164389</v>
          </cell>
        </row>
        <row r="59">
          <cell r="AF59">
            <v>2.2880999997141771E-2</v>
          </cell>
          <cell r="AH59">
            <v>8.7205260685767954</v>
          </cell>
        </row>
        <row r="60">
          <cell r="AF60">
            <v>2.3286999996344093E-2</v>
          </cell>
          <cell r="AH60">
            <v>9.2536402066697985</v>
          </cell>
        </row>
        <row r="61">
          <cell r="AF61">
            <v>2.3692000002483837E-2</v>
          </cell>
          <cell r="AH61">
            <v>8.4903710662282759</v>
          </cell>
        </row>
        <row r="62">
          <cell r="AF62">
            <v>2.4097000001347624E-2</v>
          </cell>
          <cell r="AH62">
            <v>9.025364020666979</v>
          </cell>
        </row>
        <row r="63">
          <cell r="AF63">
            <v>2.450200000021141E-2</v>
          </cell>
          <cell r="AH63">
            <v>8.4455140911225932</v>
          </cell>
        </row>
        <row r="64">
          <cell r="AF64">
            <v>2.4906999999075197E-2</v>
          </cell>
          <cell r="AH64">
            <v>9.2660878346641624</v>
          </cell>
        </row>
        <row r="65">
          <cell r="AF65">
            <v>2.5311999997938983E-2</v>
          </cell>
          <cell r="AH65">
            <v>8.8217472992015029</v>
          </cell>
        </row>
        <row r="66">
          <cell r="AF66">
            <v>2.571699999680277E-2</v>
          </cell>
          <cell r="AH66">
            <v>9.590653358384218</v>
          </cell>
        </row>
        <row r="67">
          <cell r="AF67">
            <v>2.6133999999728985E-2</v>
          </cell>
          <cell r="AH67">
            <v>9.3553309065288879</v>
          </cell>
        </row>
        <row r="68">
          <cell r="AF68">
            <v>2.6538999998592772E-2</v>
          </cell>
          <cell r="AH68">
            <v>8.2411930483795217</v>
          </cell>
        </row>
        <row r="69">
          <cell r="AF69">
            <v>2.6943999997456558E-2</v>
          </cell>
          <cell r="AH69">
            <v>8.8628461719116967</v>
          </cell>
        </row>
        <row r="70">
          <cell r="AF70">
            <v>2.7522999997017905E-2</v>
          </cell>
          <cell r="AH70">
            <v>8.8999530295913569</v>
          </cell>
        </row>
        <row r="71">
          <cell r="AF71">
            <v>2.7928000003157649E-2</v>
          </cell>
          <cell r="AH71">
            <v>8.9058245655237194</v>
          </cell>
        </row>
        <row r="72">
          <cell r="AF72">
            <v>2.8333000002021436E-2</v>
          </cell>
          <cell r="AH72">
            <v>9.2409581963363081</v>
          </cell>
        </row>
        <row r="73">
          <cell r="AF73">
            <v>2.8738000000885222E-2</v>
          </cell>
          <cell r="AH73">
            <v>9.2642083137623299</v>
          </cell>
        </row>
        <row r="74">
          <cell r="AF74">
            <v>2.9142999999749009E-2</v>
          </cell>
          <cell r="AH74">
            <v>8.8677780648191646</v>
          </cell>
        </row>
        <row r="75">
          <cell r="AF75">
            <v>2.9547999998612795E-2</v>
          </cell>
          <cell r="AH75">
            <v>8.9852040864255525</v>
          </cell>
        </row>
        <row r="76">
          <cell r="AF76">
            <v>2.9952999997476581E-2</v>
          </cell>
          <cell r="AH76">
            <v>8.755518553311413</v>
          </cell>
        </row>
        <row r="77">
          <cell r="AF77">
            <v>3.0357999996340368E-2</v>
          </cell>
          <cell r="AH77">
            <v>8.9889624236730867</v>
          </cell>
        </row>
        <row r="78">
          <cell r="AF78">
            <v>3.0763000002480112E-2</v>
          </cell>
          <cell r="AH78">
            <v>8.6176608736496014</v>
          </cell>
        </row>
        <row r="79">
          <cell r="AF79">
            <v>3.1169000001682434E-2</v>
          </cell>
          <cell r="AH79">
            <v>9.1575857209957725</v>
          </cell>
        </row>
        <row r="80">
          <cell r="AF80">
            <v>3.1574000000546221E-2</v>
          </cell>
          <cell r="AH80">
            <v>8.9765147956787228</v>
          </cell>
        </row>
        <row r="81">
          <cell r="AF81">
            <v>3.1978999999410007E-2</v>
          </cell>
          <cell r="AH81">
            <v>8.6338656646312817</v>
          </cell>
        </row>
        <row r="82">
          <cell r="AF82">
            <v>3.2383999998273794E-2</v>
          </cell>
          <cell r="AH82">
            <v>9.5004694692343818</v>
          </cell>
        </row>
        <row r="83">
          <cell r="AF83">
            <v>3.278899999713758E-2</v>
          </cell>
          <cell r="AH83">
            <v>9.0068111789572569</v>
          </cell>
        </row>
        <row r="84">
          <cell r="AF84">
            <v>3.3193999996001367E-2</v>
          </cell>
          <cell r="AH84">
            <v>9.1939875528417101</v>
          </cell>
        </row>
        <row r="85">
          <cell r="AF85">
            <v>3.3599000002141111E-2</v>
          </cell>
          <cell r="AH85">
            <v>8.9520901831845947</v>
          </cell>
        </row>
        <row r="86">
          <cell r="AF86">
            <v>3.4004000001004897E-2</v>
          </cell>
          <cell r="AH86">
            <v>8.6756697980272417</v>
          </cell>
        </row>
        <row r="87">
          <cell r="AF87">
            <v>3.4408999999868684E-2</v>
          </cell>
          <cell r="AH87">
            <v>8.7851106153123535</v>
          </cell>
        </row>
        <row r="88">
          <cell r="AF88">
            <v>3.481399999873247E-2</v>
          </cell>
          <cell r="AH88">
            <v>9.0173790511977447</v>
          </cell>
        </row>
        <row r="89">
          <cell r="AF89">
            <v>3.5218999997596256E-2</v>
          </cell>
          <cell r="AH89">
            <v>8.7106622827618612</v>
          </cell>
        </row>
        <row r="90">
          <cell r="AF90">
            <v>3.5624999996798579E-2</v>
          </cell>
          <cell r="AH90">
            <v>9.5930014091122597</v>
          </cell>
        </row>
        <row r="91">
          <cell r="AF91">
            <v>3.6030000002938323E-2</v>
          </cell>
          <cell r="AH91">
            <v>8.5528414748708315</v>
          </cell>
        </row>
        <row r="92">
          <cell r="AF92">
            <v>3.6435000001802109E-2</v>
          </cell>
          <cell r="AH92">
            <v>8.9476277595115068</v>
          </cell>
        </row>
        <row r="93">
          <cell r="AF93">
            <v>3.6840000000665896E-2</v>
          </cell>
          <cell r="AH93">
            <v>9.1622827618600269</v>
          </cell>
        </row>
        <row r="94">
          <cell r="AF94">
            <v>3.7244999999529682E-2</v>
          </cell>
          <cell r="AH94">
            <v>9.1420850164396423</v>
          </cell>
        </row>
        <row r="95">
          <cell r="AF95">
            <v>3.7649999998393469E-2</v>
          </cell>
          <cell r="AH95">
            <v>9.5962893377172378</v>
          </cell>
        </row>
        <row r="96">
          <cell r="AF96">
            <v>3.8054999997257255E-2</v>
          </cell>
          <cell r="AH96">
            <v>9.1662750117426022</v>
          </cell>
        </row>
        <row r="97">
          <cell r="AF97">
            <v>3.8472000000183471E-2</v>
          </cell>
          <cell r="AH97">
            <v>8.6272900422733674</v>
          </cell>
        </row>
        <row r="98">
          <cell r="AF98">
            <v>3.8876999999047257E-2</v>
          </cell>
          <cell r="AH98">
            <v>8.782996477219351</v>
          </cell>
        </row>
        <row r="99">
          <cell r="AF99">
            <v>3.9281999997911043E-2</v>
          </cell>
          <cell r="AH99">
            <v>8.9995302959135746</v>
          </cell>
        </row>
        <row r="100">
          <cell r="AF100">
            <v>3.968699999677483E-2</v>
          </cell>
          <cell r="AH100">
            <v>9.5937054955378116</v>
          </cell>
        </row>
        <row r="101">
          <cell r="AF101">
            <v>4.0092000002914574E-2</v>
          </cell>
          <cell r="AH101">
            <v>9.2449511507750106</v>
          </cell>
        </row>
        <row r="102">
          <cell r="AF102">
            <v>4.049700000177836E-2</v>
          </cell>
          <cell r="AH102">
            <v>9.0861904650070464</v>
          </cell>
        </row>
        <row r="103">
          <cell r="AF103">
            <v>4.0902000000642147E-2</v>
          </cell>
          <cell r="AH103">
            <v>9.3393607327383759</v>
          </cell>
        </row>
        <row r="104">
          <cell r="AF104">
            <v>4.1306999999505933E-2</v>
          </cell>
          <cell r="AH104">
            <v>9.468999530295914</v>
          </cell>
        </row>
        <row r="105">
          <cell r="AF105">
            <v>4.171199999836972E-2</v>
          </cell>
          <cell r="AH105">
            <v>9.0263029591357444</v>
          </cell>
        </row>
        <row r="106">
          <cell r="AF106">
            <v>4.2117999997572042E-2</v>
          </cell>
          <cell r="AH106">
            <v>9.656176843588538</v>
          </cell>
        </row>
        <row r="107">
          <cell r="AF107">
            <v>4.2522999996435829E-2</v>
          </cell>
          <cell r="AH107">
            <v>9.0042273367778307</v>
          </cell>
        </row>
        <row r="108">
          <cell r="AF108">
            <v>4.2928000002575573E-2</v>
          </cell>
          <cell r="AH108">
            <v>9.1103804603100045</v>
          </cell>
        </row>
        <row r="109">
          <cell r="AF109">
            <v>4.3333000001439359E-2</v>
          </cell>
          <cell r="AH109">
            <v>9.6733205730389855</v>
          </cell>
        </row>
        <row r="110">
          <cell r="AF110">
            <v>4.3738000000303145E-2</v>
          </cell>
          <cell r="AH110">
            <v>8.9241430248943168</v>
          </cell>
        </row>
        <row r="111">
          <cell r="AF111">
            <v>4.4142999999166932E-2</v>
          </cell>
          <cell r="AH111">
            <v>9.0887743071864726</v>
          </cell>
        </row>
        <row r="112">
          <cell r="AF112">
            <v>4.4547999998030718E-2</v>
          </cell>
          <cell r="AH112">
            <v>9.2451857679661806</v>
          </cell>
        </row>
        <row r="113">
          <cell r="AF113">
            <v>4.4952999996894505E-2</v>
          </cell>
          <cell r="AH113">
            <v>9.2825274776890563</v>
          </cell>
        </row>
        <row r="114">
          <cell r="AF114">
            <v>4.5358000003034249E-2</v>
          </cell>
          <cell r="AH114">
            <v>8.6653356035697513</v>
          </cell>
        </row>
        <row r="115">
          <cell r="AF115">
            <v>4.5763000001898035E-2</v>
          </cell>
          <cell r="AH115">
            <v>8.7374351808360746</v>
          </cell>
        </row>
        <row r="116">
          <cell r="AF116">
            <v>4.6169000001100358E-2</v>
          </cell>
          <cell r="AH116">
            <v>8.9241430248943168</v>
          </cell>
        </row>
        <row r="117">
          <cell r="AF117">
            <v>4.6573999999964144E-2</v>
          </cell>
          <cell r="AH117">
            <v>8.9340065758572091</v>
          </cell>
        </row>
        <row r="118">
          <cell r="AF118">
            <v>4.6978999998827931E-2</v>
          </cell>
          <cell r="AH118">
            <v>11.112024189760451</v>
          </cell>
        </row>
        <row r="119">
          <cell r="AF119">
            <v>4.7383999997691717E-2</v>
          </cell>
          <cell r="AH119">
            <v>9.1639267261625186</v>
          </cell>
        </row>
        <row r="120">
          <cell r="AF120">
            <v>4.7788999996555503E-2</v>
          </cell>
          <cell r="AH120">
            <v>9.3722407233442926</v>
          </cell>
        </row>
        <row r="121">
          <cell r="AF121">
            <v>4.8367999996116851E-2</v>
          </cell>
          <cell r="AH121">
            <v>8.5711596993893853</v>
          </cell>
        </row>
        <row r="122">
          <cell r="AF122">
            <v>4.8773000002256595E-2</v>
          </cell>
          <cell r="AH122">
            <v>9.2679664161578206</v>
          </cell>
        </row>
        <row r="123">
          <cell r="AF123">
            <v>4.9178000001120381E-2</v>
          </cell>
          <cell r="AH123">
            <v>8.8576796618130587</v>
          </cell>
        </row>
        <row r="124">
          <cell r="AF124">
            <v>4.9582999999984168E-2</v>
          </cell>
          <cell r="AH124">
            <v>8.7977921559417567</v>
          </cell>
        </row>
        <row r="125">
          <cell r="AF125">
            <v>4.9987999998847954E-2</v>
          </cell>
          <cell r="AH125">
            <v>8.9048849224988267</v>
          </cell>
        </row>
        <row r="126">
          <cell r="AF126">
            <v>5.039299999771174E-2</v>
          </cell>
          <cell r="AH126">
            <v>9.6209488022545795</v>
          </cell>
        </row>
        <row r="127">
          <cell r="AF127">
            <v>5.0797999996575527E-2</v>
          </cell>
          <cell r="AH127">
            <v>8.9941289337717247</v>
          </cell>
        </row>
        <row r="128">
          <cell r="AF128">
            <v>5.1203000002715271E-2</v>
          </cell>
          <cell r="AH128">
            <v>9.4333020197275719</v>
          </cell>
        </row>
        <row r="129">
          <cell r="AF129">
            <v>5.1608000001579057E-2</v>
          </cell>
          <cell r="AH129">
            <v>8.7585718647252229</v>
          </cell>
        </row>
        <row r="130">
          <cell r="AF130">
            <v>5.2013000000442844E-2</v>
          </cell>
          <cell r="AH130">
            <v>8.7153595584781574</v>
          </cell>
        </row>
        <row r="131">
          <cell r="AF131">
            <v>5.2429999996093102E-2</v>
          </cell>
          <cell r="AH131">
            <v>9.098403240958195</v>
          </cell>
        </row>
        <row r="132">
          <cell r="AF132">
            <v>5.2835000002232846E-2</v>
          </cell>
          <cell r="AH132">
            <v>9.8445277125410993</v>
          </cell>
        </row>
        <row r="133">
          <cell r="AF133">
            <v>5.3240000001096632E-2</v>
          </cell>
          <cell r="AH133">
            <v>8.9635979333020206</v>
          </cell>
        </row>
        <row r="134">
          <cell r="AF134">
            <v>5.3644999999960419E-2</v>
          </cell>
          <cell r="AH134">
            <v>9.3088306716768425</v>
          </cell>
        </row>
        <row r="135">
          <cell r="AF135">
            <v>5.4049999998824205E-2</v>
          </cell>
          <cell r="AH135">
            <v>9.3240958196336301</v>
          </cell>
        </row>
        <row r="136">
          <cell r="AF136">
            <v>5.4455999998026527E-2</v>
          </cell>
          <cell r="AH136">
            <v>8.9445746829497423</v>
          </cell>
        </row>
        <row r="137">
          <cell r="AF137">
            <v>5.4860999996890314E-2</v>
          </cell>
          <cell r="AH137">
            <v>9.0960542508219806</v>
          </cell>
        </row>
        <row r="138">
          <cell r="AF138">
            <v>5.5266000003030058E-2</v>
          </cell>
          <cell r="AH138">
            <v>9.422734147487084</v>
          </cell>
        </row>
        <row r="139">
          <cell r="AF139">
            <v>5.5671000001893844E-2</v>
          </cell>
          <cell r="AH139">
            <v>9.2355568341944583</v>
          </cell>
        </row>
        <row r="140">
          <cell r="AF140">
            <v>5.6076000000757631E-2</v>
          </cell>
          <cell r="AH140">
            <v>9.1120244246124944</v>
          </cell>
        </row>
        <row r="141">
          <cell r="AF141">
            <v>5.6480999999621417E-2</v>
          </cell>
          <cell r="AH141">
            <v>9.2881634570220761</v>
          </cell>
        </row>
        <row r="142">
          <cell r="AF142">
            <v>5.6885999998485204E-2</v>
          </cell>
          <cell r="AH142">
            <v>9.1796622827618588</v>
          </cell>
        </row>
        <row r="143">
          <cell r="AF143">
            <v>5.729099999734899E-2</v>
          </cell>
          <cell r="AH143">
            <v>8.6897602160638794</v>
          </cell>
        </row>
        <row r="144">
          <cell r="AF144">
            <v>5.7695999996212777E-2</v>
          </cell>
          <cell r="AH144">
            <v>9.1258811648661347</v>
          </cell>
        </row>
        <row r="145">
          <cell r="AF145">
            <v>5.8101000002352521E-2</v>
          </cell>
          <cell r="AH145">
            <v>10.023015735086895</v>
          </cell>
        </row>
        <row r="146">
          <cell r="AF146">
            <v>5.8506000001216307E-2</v>
          </cell>
          <cell r="AH146">
            <v>10.344997651479568</v>
          </cell>
        </row>
        <row r="147">
          <cell r="AF147">
            <v>5.8912000000418629E-2</v>
          </cell>
          <cell r="AH147">
            <v>8.9647724283701269</v>
          </cell>
        </row>
        <row r="148">
          <cell r="AF148">
            <v>5.9316999999282416E-2</v>
          </cell>
          <cell r="AH148">
            <v>8.8071862376702672</v>
          </cell>
        </row>
        <row r="149">
          <cell r="AF149">
            <v>5.9721999998146202E-2</v>
          </cell>
          <cell r="AH149">
            <v>9.0122125410991067</v>
          </cell>
        </row>
        <row r="150">
          <cell r="AF150">
            <v>6.0126999997009989E-2</v>
          </cell>
          <cell r="AH150">
            <v>8.9377639736965708</v>
          </cell>
        </row>
        <row r="151">
          <cell r="AF151">
            <v>6.0532000003149733E-2</v>
          </cell>
          <cell r="AH151">
            <v>9.3337247534053542</v>
          </cell>
        </row>
        <row r="152">
          <cell r="AF152">
            <v>6.0937000002013519E-2</v>
          </cell>
          <cell r="AH152">
            <v>9.3076561766087362</v>
          </cell>
        </row>
        <row r="153">
          <cell r="AF153">
            <v>6.1342000000877306E-2</v>
          </cell>
          <cell r="AH153">
            <v>9.5805540159699394</v>
          </cell>
        </row>
        <row r="154">
          <cell r="AF154">
            <v>6.1746999999741092E-2</v>
          </cell>
          <cell r="AH154">
            <v>9.1540631751996244</v>
          </cell>
        </row>
        <row r="155">
          <cell r="AF155">
            <v>6.2151999998604879E-2</v>
          </cell>
          <cell r="AH155">
            <v>9.5300608266791933</v>
          </cell>
        </row>
        <row r="156">
          <cell r="AF156">
            <v>6.2556999997468665E-2</v>
          </cell>
          <cell r="AH156">
            <v>9.2287461249412868</v>
          </cell>
        </row>
        <row r="157">
          <cell r="AF157">
            <v>6.2974000000394881E-2</v>
          </cell>
          <cell r="AH157">
            <v>9.3983095349929542</v>
          </cell>
        </row>
        <row r="158">
          <cell r="AF158">
            <v>6.3378999999258667E-2</v>
          </cell>
          <cell r="AH158">
            <v>9.1242372005636447</v>
          </cell>
        </row>
        <row r="159">
          <cell r="AF159">
            <v>6.3783999998122454E-2</v>
          </cell>
          <cell r="AH159">
            <v>8.8384215594175668</v>
          </cell>
        </row>
        <row r="160">
          <cell r="AF160">
            <v>6.418899999698624E-2</v>
          </cell>
          <cell r="AH160">
            <v>9.2437766557069043</v>
          </cell>
        </row>
        <row r="161">
          <cell r="AF161">
            <v>6.4594000003125984E-2</v>
          </cell>
          <cell r="AH161">
            <v>9.0507275716298743</v>
          </cell>
        </row>
        <row r="162">
          <cell r="AF162">
            <v>6.5000000002328306E-2</v>
          </cell>
          <cell r="AH162">
            <v>9.547205260685768</v>
          </cell>
        </row>
        <row r="163">
          <cell r="AF163">
            <v>6.5405000001192093E-2</v>
          </cell>
          <cell r="AH163">
            <v>9.2245185533114142</v>
          </cell>
        </row>
        <row r="164">
          <cell r="AF164">
            <v>6.5810000000055879E-2</v>
          </cell>
          <cell r="AH164">
            <v>9.4001881164866141</v>
          </cell>
        </row>
        <row r="165">
          <cell r="AF165">
            <v>6.6214999998919666E-2</v>
          </cell>
          <cell r="AH165">
            <v>9.3006108501643965</v>
          </cell>
        </row>
        <row r="166">
          <cell r="AF166">
            <v>6.6619999997783452E-2</v>
          </cell>
          <cell r="AH166">
            <v>8.9945984030061066</v>
          </cell>
        </row>
        <row r="167">
          <cell r="AF167">
            <v>6.7024999996647239E-2</v>
          </cell>
          <cell r="AH167">
            <v>10.003992484734617</v>
          </cell>
        </row>
        <row r="168">
          <cell r="AF168">
            <v>6.7430000002786983E-2</v>
          </cell>
          <cell r="AH168">
            <v>8.736965711601691</v>
          </cell>
        </row>
        <row r="169">
          <cell r="AF169">
            <v>6.7835000001650769E-2</v>
          </cell>
          <cell r="AH169">
            <v>9.0819635979333011</v>
          </cell>
        </row>
        <row r="170">
          <cell r="AF170">
            <v>6.8240000000514556E-2</v>
          </cell>
          <cell r="AH170">
            <v>9.3337247534053542</v>
          </cell>
        </row>
        <row r="171">
          <cell r="AF171">
            <v>6.8644999999378342E-2</v>
          </cell>
          <cell r="AH171">
            <v>8.7447160638797552</v>
          </cell>
        </row>
        <row r="172">
          <cell r="AF172">
            <v>6.9223999998939689E-2</v>
          </cell>
          <cell r="AH172">
            <v>9.3313767026773125</v>
          </cell>
        </row>
        <row r="173">
          <cell r="AF173">
            <v>6.9628999997803476E-2</v>
          </cell>
          <cell r="AH173">
            <v>9.1251761390324084</v>
          </cell>
        </row>
        <row r="174">
          <cell r="AF174">
            <v>7.0033999996667262E-2</v>
          </cell>
          <cell r="AH174">
            <v>9.7160634100516674</v>
          </cell>
        </row>
        <row r="175">
          <cell r="AF175">
            <v>7.0439000002807006E-2</v>
          </cell>
          <cell r="AH175">
            <v>8.8877411930483809</v>
          </cell>
        </row>
        <row r="176">
          <cell r="AF176">
            <v>7.0844000001670793E-2</v>
          </cell>
          <cell r="AH176">
            <v>9.3966655706904643</v>
          </cell>
        </row>
        <row r="177">
          <cell r="AF177">
            <v>7.1250000000873115E-2</v>
          </cell>
          <cell r="AH177">
            <v>9.0906528886801308</v>
          </cell>
        </row>
        <row r="178">
          <cell r="AF178">
            <v>7.1654999999736901E-2</v>
          </cell>
          <cell r="AH178">
            <v>9.5103332550493196</v>
          </cell>
        </row>
        <row r="179">
          <cell r="AF179">
            <v>7.2059999998600688E-2</v>
          </cell>
          <cell r="AH179">
            <v>9.5920617660873653</v>
          </cell>
        </row>
        <row r="180">
          <cell r="AF180">
            <v>7.2464999997464474E-2</v>
          </cell>
          <cell r="AH180">
            <v>8.9551434945984028</v>
          </cell>
        </row>
        <row r="181">
          <cell r="AF181">
            <v>7.2869999996328261E-2</v>
          </cell>
          <cell r="AH181">
            <v>8.6925786754344756</v>
          </cell>
        </row>
        <row r="182">
          <cell r="AF182">
            <v>7.3275000002468005E-2</v>
          </cell>
          <cell r="AH182">
            <v>9.2092534053546267</v>
          </cell>
        </row>
        <row r="183">
          <cell r="AF183">
            <v>7.3680000001331791E-2</v>
          </cell>
          <cell r="AH183">
            <v>9.0817280413339603</v>
          </cell>
        </row>
        <row r="184">
          <cell r="AF184">
            <v>7.4085000000195578E-2</v>
          </cell>
          <cell r="AH184">
            <v>9.1909342414279003</v>
          </cell>
        </row>
        <row r="185">
          <cell r="AF185">
            <v>7.4489999999059364E-2</v>
          </cell>
          <cell r="AH185">
            <v>8.8208074213245666</v>
          </cell>
        </row>
        <row r="186">
          <cell r="AF186">
            <v>7.4894999997923151E-2</v>
          </cell>
          <cell r="AH186">
            <v>9.3391261155472058</v>
          </cell>
        </row>
        <row r="187">
          <cell r="AF187">
            <v>7.5312000000849366E-2</v>
          </cell>
          <cell r="AH187">
            <v>9.3684826209488019</v>
          </cell>
        </row>
        <row r="188">
          <cell r="AF188">
            <v>7.5716999999713153E-2</v>
          </cell>
          <cell r="AH188">
            <v>9.0310002348520442</v>
          </cell>
        </row>
        <row r="189">
          <cell r="AF189">
            <v>7.6121999998576939E-2</v>
          </cell>
          <cell r="AH189">
            <v>9.3966655706904643</v>
          </cell>
        </row>
        <row r="190">
          <cell r="AF190">
            <v>7.6526999997440726E-2</v>
          </cell>
          <cell r="AH190">
            <v>8.8092996712071407</v>
          </cell>
        </row>
        <row r="191">
          <cell r="AF191">
            <v>7.6931999996304512E-2</v>
          </cell>
          <cell r="AH191">
            <v>8.6803661343353689</v>
          </cell>
        </row>
        <row r="192">
          <cell r="AF192">
            <v>7.7337000002444256E-2</v>
          </cell>
          <cell r="AH192">
            <v>8.917097698449977</v>
          </cell>
        </row>
        <row r="193">
          <cell r="AF193">
            <v>7.7743000001646578E-2</v>
          </cell>
          <cell r="AH193">
            <v>9.0603567402536402</v>
          </cell>
        </row>
        <row r="194">
          <cell r="AF194">
            <v>7.8148000000510365E-2</v>
          </cell>
          <cell r="AH194">
            <v>9.140676608736495</v>
          </cell>
        </row>
        <row r="195">
          <cell r="AF195">
            <v>7.8552999999374151E-2</v>
          </cell>
          <cell r="AH195">
            <v>8.9459837952090187</v>
          </cell>
        </row>
        <row r="196">
          <cell r="AF196">
            <v>7.8957999998237938E-2</v>
          </cell>
          <cell r="AH196">
            <v>8.7388442930953509</v>
          </cell>
        </row>
        <row r="197">
          <cell r="AF197">
            <v>7.9362999997101724E-2</v>
          </cell>
          <cell r="AH197">
            <v>9.4901362141850623</v>
          </cell>
        </row>
        <row r="198">
          <cell r="AF198">
            <v>7.9767999995965511E-2</v>
          </cell>
          <cell r="AH198">
            <v>9.504931892907468</v>
          </cell>
        </row>
        <row r="199">
          <cell r="AF199">
            <v>8.0173000002105255E-2</v>
          </cell>
          <cell r="AH199">
            <v>9.6146075622357916</v>
          </cell>
        </row>
        <row r="200">
          <cell r="AF200">
            <v>8.0578000000969041E-2</v>
          </cell>
          <cell r="AH200">
            <v>8.8922026773132927</v>
          </cell>
        </row>
        <row r="201">
          <cell r="AF201">
            <v>8.0982999999832828E-2</v>
          </cell>
          <cell r="AH201">
            <v>9.2073748238609685</v>
          </cell>
        </row>
        <row r="202">
          <cell r="AF202">
            <v>8.1387999998696614E-2</v>
          </cell>
          <cell r="AH202">
            <v>8.7719591357444813</v>
          </cell>
        </row>
        <row r="203">
          <cell r="AF203">
            <v>8.1793999997898936E-2</v>
          </cell>
          <cell r="AH203">
            <v>9.1432595115077504</v>
          </cell>
        </row>
        <row r="204">
          <cell r="AF204">
            <v>8.2198999996762723E-2</v>
          </cell>
          <cell r="AH204">
            <v>9.6498358384217955</v>
          </cell>
        </row>
        <row r="205">
          <cell r="AF205">
            <v>8.2604000002902467E-2</v>
          </cell>
          <cell r="AH205">
            <v>8.9055890089243768</v>
          </cell>
        </row>
        <row r="206">
          <cell r="AF206">
            <v>8.3009000001766253E-2</v>
          </cell>
          <cell r="AH206">
            <v>11.147721700328793</v>
          </cell>
        </row>
      </sheetData>
      <sheetData sheetId="6">
        <row r="2">
          <cell r="B2">
            <v>25.349273225403206</v>
          </cell>
        </row>
      </sheetData>
      <sheetData sheetId="7"/>
      <sheetData sheetId="8"/>
      <sheetData sheetId="9" refreshError="1"/>
      <sheetData sheetId="10">
        <row r="3">
          <cell r="A3" t="str">
            <v>Canal 1</v>
          </cell>
        </row>
      </sheetData>
      <sheetData sheetId="11"/>
      <sheetData sheetId="12"/>
    </sheetDataSet>
  </externalBook>
</externalLink>
</file>

<file path=xl/externalLinks/externalLink1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nstantes"/>
      <sheetName val="imc"/>
      <sheetName val="adam_raw"/>
      <sheetName val="adam_cal_coef"/>
      <sheetName val="ADAM"/>
      <sheetName val="innova_Canal 1"/>
      <sheetName val="imc_resumen"/>
      <sheetName val="Perfiles Velocidad"/>
      <sheetName val="adam_resumen"/>
      <sheetName val="innova_representación"/>
      <sheetName val="innova_resumen"/>
      <sheetName val="ProgresiónTiempo"/>
      <sheetName val="Confort_salida"/>
    </sheetNames>
    <sheetDataSet>
      <sheetData sheetId="0"/>
      <sheetData sheetId="1"/>
      <sheetData sheetId="2"/>
      <sheetData sheetId="3"/>
      <sheetData sheetId="4"/>
      <sheetData sheetId="5">
        <row r="3">
          <cell r="AF3">
            <v>0</v>
          </cell>
        </row>
        <row r="54">
          <cell r="AF54">
            <v>2.091400000063004E-2</v>
          </cell>
          <cell r="AH54">
            <v>8.2040861906998597</v>
          </cell>
        </row>
        <row r="55">
          <cell r="AF55">
            <v>2.1318999999493826E-2</v>
          </cell>
          <cell r="AH55">
            <v>8.9051195396899949</v>
          </cell>
        </row>
        <row r="56">
          <cell r="AF56">
            <v>2.1723999998357613E-2</v>
          </cell>
          <cell r="AH56">
            <v>7.0735084546735552</v>
          </cell>
        </row>
        <row r="57">
          <cell r="AF57">
            <v>2.2128999997221399E-2</v>
          </cell>
          <cell r="AH57">
            <v>7.9896665100986386</v>
          </cell>
        </row>
        <row r="58">
          <cell r="AF58">
            <v>2.2533999996085186E-2</v>
          </cell>
          <cell r="AH58">
            <v>7.5958193987787688</v>
          </cell>
        </row>
        <row r="59">
          <cell r="AF59">
            <v>2.2938999994948972E-2</v>
          </cell>
          <cell r="AH59">
            <v>9.0401596993893847</v>
          </cell>
        </row>
        <row r="60">
          <cell r="AF60">
            <v>2.3344999994151294E-2</v>
          </cell>
          <cell r="AH60">
            <v>7.6237674964772193</v>
          </cell>
        </row>
        <row r="61">
          <cell r="AF61">
            <v>2.3750000000291038E-2</v>
          </cell>
          <cell r="AH61">
            <v>8.6517146547674972</v>
          </cell>
        </row>
        <row r="62">
          <cell r="AF62">
            <v>2.4154999999154825E-2</v>
          </cell>
          <cell r="AH62">
            <v>7.9546730859558474</v>
          </cell>
        </row>
        <row r="63">
          <cell r="AF63">
            <v>2.4559999998018611E-2</v>
          </cell>
          <cell r="AH63">
            <v>7.2790039924847347</v>
          </cell>
        </row>
        <row r="64">
          <cell r="AF64">
            <v>2.4964999996882398E-2</v>
          </cell>
          <cell r="AH64">
            <v>7.2193518083607326</v>
          </cell>
        </row>
        <row r="65">
          <cell r="AF65">
            <v>2.5369999995746184E-2</v>
          </cell>
          <cell r="AH65">
            <v>7.4708785814936594</v>
          </cell>
        </row>
        <row r="66">
          <cell r="AF66">
            <v>2.5774999994609971E-2</v>
          </cell>
          <cell r="AH66">
            <v>7.9048849224988258</v>
          </cell>
        </row>
        <row r="67">
          <cell r="AF67">
            <v>2.6179999993473757E-2</v>
          </cell>
          <cell r="AH67">
            <v>7.0500232503522779</v>
          </cell>
        </row>
        <row r="68">
          <cell r="AF68">
            <v>2.6596999996399973E-2</v>
          </cell>
          <cell r="AH68">
            <v>7.5716303428839824</v>
          </cell>
        </row>
        <row r="69">
          <cell r="AF69">
            <v>2.7001999995263759E-2</v>
          </cell>
          <cell r="AH69">
            <v>7.7949746359793322</v>
          </cell>
        </row>
        <row r="70">
          <cell r="AF70">
            <v>2.7406999994127546E-2</v>
          </cell>
          <cell r="AH70">
            <v>8.2869889619539681</v>
          </cell>
        </row>
        <row r="71">
          <cell r="AF71">
            <v>2.781200000026729E-2</v>
          </cell>
          <cell r="AH71">
            <v>9.0605922968529828</v>
          </cell>
        </row>
        <row r="72">
          <cell r="AF72">
            <v>2.8216999999131076E-2</v>
          </cell>
          <cell r="AH72">
            <v>7.7757165335838421</v>
          </cell>
        </row>
        <row r="73">
          <cell r="AF73">
            <v>2.8621999997994862E-2</v>
          </cell>
          <cell r="AH73">
            <v>8.937059887271019</v>
          </cell>
        </row>
        <row r="74">
          <cell r="AF74">
            <v>2.9026999996858649E-2</v>
          </cell>
          <cell r="AH74">
            <v>7.8508691874119307</v>
          </cell>
        </row>
        <row r="75">
          <cell r="AF75">
            <v>2.9432999996060971E-2</v>
          </cell>
          <cell r="AH75">
            <v>7.8680129168623765</v>
          </cell>
        </row>
        <row r="76">
          <cell r="AF76">
            <v>2.9837999994924758E-2</v>
          </cell>
          <cell r="AH76">
            <v>7.3976047440112724</v>
          </cell>
        </row>
        <row r="77">
          <cell r="AF77">
            <v>3.0242999993788544E-2</v>
          </cell>
          <cell r="AH77">
            <v>7.6124943635509625</v>
          </cell>
        </row>
        <row r="78">
          <cell r="AF78">
            <v>3.0647999999928288E-2</v>
          </cell>
          <cell r="AH78">
            <v>7.8959600751526535</v>
          </cell>
        </row>
        <row r="79">
          <cell r="AF79">
            <v>3.1052999998792075E-2</v>
          </cell>
          <cell r="AH79">
            <v>7.5739783936120242</v>
          </cell>
        </row>
        <row r="80">
          <cell r="AF80">
            <v>3.1457999997655861E-2</v>
          </cell>
          <cell r="AH80">
            <v>7.1939877876937537</v>
          </cell>
        </row>
        <row r="81">
          <cell r="AF81">
            <v>3.1862999996519648E-2</v>
          </cell>
          <cell r="AH81">
            <v>7.8339591357444807</v>
          </cell>
        </row>
        <row r="82">
          <cell r="AF82">
            <v>3.2267999995383434E-2</v>
          </cell>
          <cell r="AH82">
            <v>8.2322689055894784</v>
          </cell>
        </row>
        <row r="83">
          <cell r="AF83">
            <v>3.267299999424722E-2</v>
          </cell>
          <cell r="AH83">
            <v>8.2031472522310942</v>
          </cell>
        </row>
        <row r="84">
          <cell r="AF84">
            <v>3.3078000000386965E-2</v>
          </cell>
          <cell r="AH84">
            <v>7.2785347581023947</v>
          </cell>
        </row>
        <row r="85">
          <cell r="AF85">
            <v>3.3482999999250751E-2</v>
          </cell>
          <cell r="AH85">
            <v>7.5199624236730864</v>
          </cell>
        </row>
        <row r="86">
          <cell r="AF86">
            <v>3.3888999998453073E-2</v>
          </cell>
          <cell r="AH86">
            <v>7.4748705965241893</v>
          </cell>
        </row>
        <row r="87">
          <cell r="AF87">
            <v>3.429399999731686E-2</v>
          </cell>
          <cell r="AH87">
            <v>8.1298734147487082</v>
          </cell>
        </row>
        <row r="88">
          <cell r="AF88">
            <v>3.4871999996539671E-2</v>
          </cell>
          <cell r="AH88">
            <v>8.333255519023016</v>
          </cell>
        </row>
        <row r="89">
          <cell r="AF89">
            <v>3.5276999995403457E-2</v>
          </cell>
          <cell r="AH89">
            <v>7.3898543917332082</v>
          </cell>
        </row>
        <row r="90">
          <cell r="AF90">
            <v>3.568299999460578E-2</v>
          </cell>
          <cell r="AH90">
            <v>7.7433069516204798</v>
          </cell>
        </row>
        <row r="91">
          <cell r="AF91">
            <v>3.6087999993469566E-2</v>
          </cell>
          <cell r="AH91">
            <v>8.1270549553781102</v>
          </cell>
        </row>
        <row r="92">
          <cell r="AF92">
            <v>3.649299999960931E-2</v>
          </cell>
          <cell r="AH92">
            <v>7.6124943635509625</v>
          </cell>
        </row>
        <row r="93">
          <cell r="AF93">
            <v>3.6897999998473097E-2</v>
          </cell>
          <cell r="AH93">
            <v>8.8156409112259286</v>
          </cell>
        </row>
        <row r="94">
          <cell r="AF94">
            <v>3.7302999997336883E-2</v>
          </cell>
          <cell r="AH94">
            <v>8.0392200563644902</v>
          </cell>
        </row>
        <row r="95">
          <cell r="AF95">
            <v>3.770799999620067E-2</v>
          </cell>
          <cell r="AH95">
            <v>8.9511503053076567</v>
          </cell>
        </row>
        <row r="96">
          <cell r="AF96">
            <v>3.8112999995064456E-2</v>
          </cell>
          <cell r="AH96">
            <v>9.1150775011742589</v>
          </cell>
        </row>
        <row r="97">
          <cell r="AF97">
            <v>3.8517999993928242E-2</v>
          </cell>
          <cell r="AH97">
            <v>8.805307656176609</v>
          </cell>
        </row>
        <row r="98">
          <cell r="AF98">
            <v>3.8923000000067987E-2</v>
          </cell>
          <cell r="AH98">
            <v>8.5394551432597456</v>
          </cell>
        </row>
        <row r="99">
          <cell r="AF99">
            <v>3.9327999998931773E-2</v>
          </cell>
          <cell r="AH99">
            <v>7.6723811648661338</v>
          </cell>
        </row>
        <row r="100">
          <cell r="AF100">
            <v>3.9732999997795559E-2</v>
          </cell>
          <cell r="AH100">
            <v>7.9647724283701269</v>
          </cell>
        </row>
        <row r="101">
          <cell r="AF101">
            <v>4.0149999993445817E-2</v>
          </cell>
          <cell r="AH101">
            <v>7.9100516674495065</v>
          </cell>
        </row>
        <row r="102">
          <cell r="AF102">
            <v>4.0554999999585561E-2</v>
          </cell>
          <cell r="AH102">
            <v>7.7832313292625646</v>
          </cell>
        </row>
        <row r="103">
          <cell r="AF103">
            <v>4.0959999998449348E-2</v>
          </cell>
          <cell r="AH103">
            <v>8.5704556129638334</v>
          </cell>
        </row>
        <row r="104">
          <cell r="AF104">
            <v>4.1364999997313134E-2</v>
          </cell>
          <cell r="AH104">
            <v>8.1115549553781108</v>
          </cell>
        </row>
        <row r="105">
          <cell r="AF105">
            <v>4.1770999996515457E-2</v>
          </cell>
          <cell r="AH105">
            <v>7.3565051667449506</v>
          </cell>
        </row>
        <row r="106">
          <cell r="AF106">
            <v>4.2175999995379243E-2</v>
          </cell>
          <cell r="AH106">
            <v>7.9870829027712551</v>
          </cell>
        </row>
        <row r="107">
          <cell r="AF107">
            <v>4.258099999424303E-2</v>
          </cell>
          <cell r="AH107">
            <v>7.9643022545796152</v>
          </cell>
        </row>
        <row r="108">
          <cell r="AF108">
            <v>4.2986000000382774E-2</v>
          </cell>
          <cell r="AH108">
            <v>7.2606857679661818</v>
          </cell>
        </row>
        <row r="109">
          <cell r="AF109">
            <v>4.339099999924656E-2</v>
          </cell>
          <cell r="AH109">
            <v>7.9351803663691882</v>
          </cell>
        </row>
        <row r="110">
          <cell r="AF110">
            <v>4.3795999998110346E-2</v>
          </cell>
          <cell r="AH110">
            <v>8.4868485204321278</v>
          </cell>
        </row>
        <row r="111">
          <cell r="AF111">
            <v>4.4200999996974133E-2</v>
          </cell>
          <cell r="AH111">
            <v>7.7592768905589473</v>
          </cell>
        </row>
        <row r="112">
          <cell r="AF112">
            <v>4.4605999995837919E-2</v>
          </cell>
          <cell r="AH112">
            <v>7.2512914513856268</v>
          </cell>
        </row>
        <row r="113">
          <cell r="AF113">
            <v>4.5010999994701706E-2</v>
          </cell>
          <cell r="AH113">
            <v>7.574447862846406</v>
          </cell>
        </row>
        <row r="114">
          <cell r="AF114">
            <v>4.5415999993565492E-2</v>
          </cell>
          <cell r="AH114">
            <v>7.1963363081258809</v>
          </cell>
        </row>
        <row r="115">
          <cell r="AF115">
            <v>4.5820999999705236E-2</v>
          </cell>
          <cell r="AH115">
            <v>7.4511505401596994</v>
          </cell>
        </row>
        <row r="116">
          <cell r="AF116">
            <v>4.6226999998907559E-2</v>
          </cell>
          <cell r="AH116">
            <v>7.4687646782527004</v>
          </cell>
        </row>
        <row r="117">
          <cell r="AF117">
            <v>4.6631999997771345E-2</v>
          </cell>
          <cell r="AH117">
            <v>7.6568813997181771</v>
          </cell>
        </row>
        <row r="118">
          <cell r="AF118">
            <v>4.7036999996635132E-2</v>
          </cell>
          <cell r="AH118">
            <v>7.6385631751996241</v>
          </cell>
        </row>
        <row r="119">
          <cell r="AF119">
            <v>4.7441999995498918E-2</v>
          </cell>
          <cell r="AH119">
            <v>7.755989196806012</v>
          </cell>
        </row>
        <row r="120">
          <cell r="AF120">
            <v>4.7846999994362704E-2</v>
          </cell>
          <cell r="AH120">
            <v>7.2996714419915456</v>
          </cell>
        </row>
        <row r="121">
          <cell r="AF121">
            <v>4.8252000000502449E-2</v>
          </cell>
          <cell r="AH121">
            <v>8.5147959135744475</v>
          </cell>
        </row>
        <row r="122">
          <cell r="AF122">
            <v>4.8656999999366235E-2</v>
          </cell>
          <cell r="AH122">
            <v>7.5046970408642553</v>
          </cell>
        </row>
        <row r="123">
          <cell r="AF123">
            <v>4.9061999998230021E-2</v>
          </cell>
          <cell r="AH123">
            <v>7.6632224048849222</v>
          </cell>
        </row>
        <row r="124">
          <cell r="AF124">
            <v>4.9466999997093808E-2</v>
          </cell>
          <cell r="AH124">
            <v>8.4220291216533578</v>
          </cell>
        </row>
        <row r="125">
          <cell r="AF125">
            <v>4.9871999995957594E-2</v>
          </cell>
          <cell r="AH125">
            <v>8.1030995772663221</v>
          </cell>
        </row>
        <row r="126">
          <cell r="AF126">
            <v>5.0276999994821381E-2</v>
          </cell>
          <cell r="AH126">
            <v>8.0737430718647243</v>
          </cell>
        </row>
        <row r="127">
          <cell r="AF127">
            <v>5.0682999994023703E-2</v>
          </cell>
          <cell r="AH127">
            <v>8.5023482855800836</v>
          </cell>
        </row>
        <row r="128">
          <cell r="AF128">
            <v>5.1088000000163447E-2</v>
          </cell>
          <cell r="AH128">
            <v>8.2566935180836083</v>
          </cell>
        </row>
        <row r="129">
          <cell r="AF129">
            <v>5.1492999999027234E-2</v>
          </cell>
          <cell r="AH129">
            <v>7.8482853452325037</v>
          </cell>
        </row>
        <row r="130">
          <cell r="AF130">
            <v>5.189799999789102E-2</v>
          </cell>
          <cell r="AH130">
            <v>8.253405824330672</v>
          </cell>
        </row>
        <row r="131">
          <cell r="AF131">
            <v>5.23140000004787E-2</v>
          </cell>
          <cell r="AH131">
            <v>7.5901831845937062</v>
          </cell>
        </row>
        <row r="132">
          <cell r="AF132">
            <v>5.2719999999681022E-2</v>
          </cell>
          <cell r="AH132">
            <v>8.5147959135744475</v>
          </cell>
        </row>
        <row r="133">
          <cell r="AF133">
            <v>5.3124999998544808E-2</v>
          </cell>
          <cell r="AH133">
            <v>8.6014560826679194</v>
          </cell>
        </row>
        <row r="134">
          <cell r="AF134">
            <v>5.3529999997408595E-2</v>
          </cell>
          <cell r="AH134">
            <v>9.080319633630813</v>
          </cell>
        </row>
        <row r="135">
          <cell r="AF135">
            <v>5.3934999996272381E-2</v>
          </cell>
          <cell r="AH135">
            <v>7.698214889619539</v>
          </cell>
        </row>
        <row r="136">
          <cell r="AF136">
            <v>5.4339999995136168E-2</v>
          </cell>
          <cell r="AH136">
            <v>7.3651949271958665</v>
          </cell>
        </row>
        <row r="137">
          <cell r="AF137">
            <v>5.4744999993999954E-2</v>
          </cell>
          <cell r="AH137">
            <v>7.687881869422263</v>
          </cell>
        </row>
        <row r="138">
          <cell r="AF138">
            <v>5.5150000000139698E-2</v>
          </cell>
          <cell r="AH138">
            <v>8.3947860497886335</v>
          </cell>
        </row>
        <row r="139">
          <cell r="AF139">
            <v>5.5728999999701045E-2</v>
          </cell>
          <cell r="AH139">
            <v>9.2865194927195862</v>
          </cell>
        </row>
        <row r="140">
          <cell r="AF140">
            <v>5.6133999998564832E-2</v>
          </cell>
          <cell r="AH140">
            <v>9.8116486613433533</v>
          </cell>
        </row>
        <row r="141">
          <cell r="AF141">
            <v>5.6538999997428618E-2</v>
          </cell>
          <cell r="AH141">
            <v>8.1463128229215584</v>
          </cell>
        </row>
        <row r="142">
          <cell r="AF142">
            <v>5.6943999996292405E-2</v>
          </cell>
          <cell r="AH142">
            <v>9.1540631751996244</v>
          </cell>
        </row>
        <row r="143">
          <cell r="AF143">
            <v>5.7348999995156191E-2</v>
          </cell>
          <cell r="AH143">
            <v>7.4699387036167213</v>
          </cell>
        </row>
        <row r="144">
          <cell r="AF144">
            <v>5.7753999994019978E-2</v>
          </cell>
          <cell r="AH144">
            <v>7.118835133865665</v>
          </cell>
        </row>
        <row r="145">
          <cell r="AF145">
            <v>5.8159000000159722E-2</v>
          </cell>
          <cell r="AH145">
            <v>7.4323623767026774</v>
          </cell>
        </row>
        <row r="146">
          <cell r="AF146">
            <v>5.8563999999023508E-2</v>
          </cell>
          <cell r="AH146">
            <v>7.3579145138562705</v>
          </cell>
        </row>
        <row r="147">
          <cell r="AF147">
            <v>5.896999999822583E-2</v>
          </cell>
          <cell r="AH147">
            <v>7.9077033818694211</v>
          </cell>
        </row>
        <row r="148">
          <cell r="AF148">
            <v>5.9374999997089617E-2</v>
          </cell>
          <cell r="AH148">
            <v>7.644199154532644</v>
          </cell>
        </row>
        <row r="149">
          <cell r="AF149">
            <v>5.9779999995953403E-2</v>
          </cell>
          <cell r="AH149">
            <v>9.2010335838421806</v>
          </cell>
        </row>
        <row r="150">
          <cell r="AF150">
            <v>6.018499999481719E-2</v>
          </cell>
          <cell r="AH150">
            <v>8.6416160169093459</v>
          </cell>
        </row>
        <row r="151">
          <cell r="AF151">
            <v>6.0589999993680976E-2</v>
          </cell>
          <cell r="AH151">
            <v>7.4955378111789575</v>
          </cell>
        </row>
        <row r="152">
          <cell r="AF152">
            <v>6.099499999982072E-2</v>
          </cell>
          <cell r="AH152">
            <v>7.512212306247064</v>
          </cell>
        </row>
        <row r="153">
          <cell r="AF153">
            <v>6.1399999998684507E-2</v>
          </cell>
          <cell r="AH153">
            <v>7.767262094880226</v>
          </cell>
        </row>
        <row r="154">
          <cell r="AF154">
            <v>6.1804999997548293E-2</v>
          </cell>
          <cell r="AH154">
            <v>7.1766089713480508</v>
          </cell>
        </row>
        <row r="155">
          <cell r="AF155">
            <v>6.220999999641208E-2</v>
          </cell>
          <cell r="AH155">
            <v>7.6695634100516674</v>
          </cell>
        </row>
        <row r="156">
          <cell r="AF156">
            <v>6.2614999995275866E-2</v>
          </cell>
          <cell r="AH156">
            <v>8.3696571160169082</v>
          </cell>
        </row>
        <row r="157">
          <cell r="AF157">
            <v>6.3020999994478188E-2</v>
          </cell>
          <cell r="AH157">
            <v>9.0274774542038525</v>
          </cell>
        </row>
        <row r="158">
          <cell r="AF158">
            <v>6.3426000000617933E-2</v>
          </cell>
          <cell r="AH158">
            <v>7.8154062940347577</v>
          </cell>
        </row>
        <row r="159">
          <cell r="AF159">
            <v>6.3830999999481719E-2</v>
          </cell>
          <cell r="AH159">
            <v>7.8663689525598874</v>
          </cell>
        </row>
        <row r="160">
          <cell r="AF160">
            <v>6.4235999998345505E-2</v>
          </cell>
          <cell r="AH160">
            <v>7.9220286519492715</v>
          </cell>
        </row>
        <row r="161">
          <cell r="AF161">
            <v>6.4640999997209292E-2</v>
          </cell>
          <cell r="AH161">
            <v>8.799201268201033</v>
          </cell>
        </row>
        <row r="162">
          <cell r="AF162">
            <v>6.5045999996073078E-2</v>
          </cell>
          <cell r="AH162">
            <v>7.4513858619069984</v>
          </cell>
        </row>
        <row r="163">
          <cell r="AF163">
            <v>6.5450999994936865E-2</v>
          </cell>
          <cell r="AH163">
            <v>8.1399718177548142</v>
          </cell>
        </row>
        <row r="164">
          <cell r="AF164">
            <v>6.5855999993800651E-2</v>
          </cell>
          <cell r="AH164">
            <v>7.691639032409582</v>
          </cell>
        </row>
        <row r="165">
          <cell r="AF165">
            <v>6.6272999996726867E-2</v>
          </cell>
          <cell r="AH165">
            <v>7.4309537341474865</v>
          </cell>
        </row>
        <row r="166">
          <cell r="AF166">
            <v>6.6677999995590653E-2</v>
          </cell>
          <cell r="AH166">
            <v>7.7339126350399239</v>
          </cell>
        </row>
        <row r="167">
          <cell r="AF167">
            <v>6.708299999445444E-2</v>
          </cell>
          <cell r="AH167">
            <v>7.6080319398778773</v>
          </cell>
        </row>
        <row r="168">
          <cell r="AF168">
            <v>6.7488000000594184E-2</v>
          </cell>
          <cell r="AH168">
            <v>7.642789807421325</v>
          </cell>
        </row>
        <row r="169">
          <cell r="AF169">
            <v>6.789299999945797E-2</v>
          </cell>
          <cell r="AH169">
            <v>7.764443635509628</v>
          </cell>
        </row>
        <row r="170">
          <cell r="AF170">
            <v>6.8297999998321757E-2</v>
          </cell>
          <cell r="AH170">
            <v>7.4271958666040394</v>
          </cell>
        </row>
        <row r="171">
          <cell r="AF171">
            <v>6.8702999997185543E-2</v>
          </cell>
          <cell r="AH171">
            <v>7.4457491780178486</v>
          </cell>
        </row>
        <row r="172">
          <cell r="AF172">
            <v>6.910799999604933E-2</v>
          </cell>
          <cell r="AH172">
            <v>7.2146545326444347</v>
          </cell>
        </row>
        <row r="173">
          <cell r="AF173">
            <v>6.9513999995251652E-2</v>
          </cell>
          <cell r="AH173">
            <v>7.9159232033818698</v>
          </cell>
        </row>
        <row r="174">
          <cell r="AF174">
            <v>6.9918999994115438E-2</v>
          </cell>
          <cell r="AH174">
            <v>7.8727099577266326</v>
          </cell>
        </row>
        <row r="175">
          <cell r="AF175">
            <v>7.0324000000255182E-2</v>
          </cell>
          <cell r="AH175">
            <v>7.5758569751056832</v>
          </cell>
        </row>
        <row r="176">
          <cell r="AF176">
            <v>7.0728999999118969E-2</v>
          </cell>
          <cell r="AH176">
            <v>8.3231561766087374</v>
          </cell>
        </row>
        <row r="177">
          <cell r="AF177">
            <v>7.1133999997982755E-2</v>
          </cell>
          <cell r="AH177">
            <v>7.4692346171911694</v>
          </cell>
        </row>
        <row r="178">
          <cell r="AF178">
            <v>7.1538999996846542E-2</v>
          </cell>
          <cell r="AH178">
            <v>7.3604978863316113</v>
          </cell>
        </row>
        <row r="179">
          <cell r="AF179">
            <v>7.1943999995710328E-2</v>
          </cell>
          <cell r="AH179">
            <v>7.8572101925786759</v>
          </cell>
        </row>
        <row r="180">
          <cell r="AF180">
            <v>7.2348999994574115E-2</v>
          </cell>
          <cell r="AH180">
            <v>9.531000469704086</v>
          </cell>
        </row>
        <row r="181">
          <cell r="AF181">
            <v>7.2753999993437901E-2</v>
          </cell>
          <cell r="AH181">
            <v>8.2200561296383281</v>
          </cell>
        </row>
        <row r="182">
          <cell r="AF182">
            <v>7.3158999999577645E-2</v>
          </cell>
          <cell r="AH182">
            <v>7.3576796618130578</v>
          </cell>
        </row>
        <row r="183">
          <cell r="AF183">
            <v>7.3563999998441432E-2</v>
          </cell>
          <cell r="AH183">
            <v>8.1496007515265383</v>
          </cell>
        </row>
        <row r="184">
          <cell r="AF184">
            <v>7.3969999997643754E-2</v>
          </cell>
          <cell r="AH184">
            <v>8.5561294034758095</v>
          </cell>
        </row>
        <row r="185">
          <cell r="AF185">
            <v>7.437499999650754E-2</v>
          </cell>
          <cell r="AH185">
            <v>8.3790514325974641</v>
          </cell>
        </row>
        <row r="186">
          <cell r="AF186">
            <v>7.4779999995371327E-2</v>
          </cell>
          <cell r="AH186">
            <v>7.7649131047440116</v>
          </cell>
        </row>
        <row r="187">
          <cell r="AF187">
            <v>7.5184999994235113E-2</v>
          </cell>
          <cell r="AH187">
            <v>8.5075147956787216</v>
          </cell>
        </row>
        <row r="188">
          <cell r="AF188">
            <v>7.5590000000374857E-2</v>
          </cell>
          <cell r="AH188">
            <v>7.7411935180836071</v>
          </cell>
        </row>
        <row r="189">
          <cell r="AF189">
            <v>7.5994999999238644E-2</v>
          </cell>
          <cell r="AH189">
            <v>8.7980277125410993</v>
          </cell>
        </row>
        <row r="190">
          <cell r="AF190">
            <v>7.6573999998799991E-2</v>
          </cell>
          <cell r="AH190">
            <v>8.5730394551432596</v>
          </cell>
        </row>
        <row r="191">
          <cell r="AF191">
            <v>7.6978999997663777E-2</v>
          </cell>
          <cell r="AH191">
            <v>9.5032879286049798</v>
          </cell>
        </row>
        <row r="192">
          <cell r="AF192">
            <v>7.7383999996527564E-2</v>
          </cell>
          <cell r="AH192">
            <v>7.754814466885863</v>
          </cell>
        </row>
        <row r="193">
          <cell r="AF193">
            <v>7.778899999539135E-2</v>
          </cell>
          <cell r="AH193">
            <v>7.6308128229215599</v>
          </cell>
        </row>
        <row r="194">
          <cell r="AF194">
            <v>7.8205999998317566E-2</v>
          </cell>
          <cell r="AH194">
            <v>7.5925314701737916</v>
          </cell>
        </row>
        <row r="195">
          <cell r="AF195">
            <v>7.8610999997181352E-2</v>
          </cell>
          <cell r="AH195">
            <v>8.1195401596993904</v>
          </cell>
        </row>
        <row r="196">
          <cell r="AF196">
            <v>7.9015999996045139E-2</v>
          </cell>
          <cell r="AH196">
            <v>7.6822449506810715</v>
          </cell>
        </row>
        <row r="197">
          <cell r="AF197">
            <v>7.9420999994908925E-2</v>
          </cell>
          <cell r="AH197">
            <v>7.2801787224048846</v>
          </cell>
        </row>
        <row r="198">
          <cell r="AF198">
            <v>7.9825999993772712E-2</v>
          </cell>
          <cell r="AH198">
            <v>8.0349931892907467</v>
          </cell>
        </row>
        <row r="199">
          <cell r="AF199">
            <v>8.0230999999912456E-2</v>
          </cell>
          <cell r="AH199">
            <v>8.5833724753405356</v>
          </cell>
        </row>
        <row r="200">
          <cell r="AF200">
            <v>8.0635999998776242E-2</v>
          </cell>
          <cell r="AH200">
            <v>7.8790511977454205</v>
          </cell>
        </row>
        <row r="201">
          <cell r="AF201">
            <v>8.1040999997640029E-2</v>
          </cell>
          <cell r="AH201">
            <v>7.1836540629403478</v>
          </cell>
        </row>
        <row r="202">
          <cell r="AF202">
            <v>8.1445999996503815E-2</v>
          </cell>
          <cell r="AH202">
            <v>7.2837012682010336</v>
          </cell>
        </row>
        <row r="203">
          <cell r="AF203">
            <v>8.1851999995706137E-2</v>
          </cell>
          <cell r="AH203">
            <v>7.4589008924377644</v>
          </cell>
        </row>
        <row r="204">
          <cell r="AF204">
            <v>8.2256999994569924E-2</v>
          </cell>
          <cell r="AH204">
            <v>7.9812120713950208</v>
          </cell>
        </row>
        <row r="205">
          <cell r="AF205">
            <v>8.2662000000709668E-2</v>
          </cell>
          <cell r="AH205">
            <v>8.3083604978863317</v>
          </cell>
        </row>
        <row r="206">
          <cell r="AF206">
            <v>8.3066999999573454E-2</v>
          </cell>
          <cell r="AH206">
            <v>8.0713950211366843</v>
          </cell>
        </row>
        <row r="207">
          <cell r="AF207">
            <v>8.3471999998437241E-2</v>
          </cell>
          <cell r="AH207">
            <v>7.6279943635509619</v>
          </cell>
        </row>
        <row r="208">
          <cell r="AF208">
            <v>8.3876999997301027E-2</v>
          </cell>
          <cell r="AH208">
            <v>7.7191169563175208</v>
          </cell>
        </row>
        <row r="209">
          <cell r="AF209">
            <v>8.4281999996164814E-2</v>
          </cell>
          <cell r="AH209">
            <v>9.1599337717238143</v>
          </cell>
        </row>
        <row r="210">
          <cell r="AF210">
            <v>8.46869999950286E-2</v>
          </cell>
          <cell r="AH210">
            <v>7.6085014091122591</v>
          </cell>
        </row>
        <row r="211">
          <cell r="AF211">
            <v>8.5091999993892387E-2</v>
          </cell>
          <cell r="AH211">
            <v>8.9234377642085487</v>
          </cell>
        </row>
        <row r="212">
          <cell r="AF212">
            <v>8.5497000000032131E-2</v>
          </cell>
          <cell r="AH212">
            <v>7.8010800845467356</v>
          </cell>
        </row>
        <row r="213">
          <cell r="AF213">
            <v>8.5901999998895917E-2</v>
          </cell>
          <cell r="AH213">
            <v>7.5462658525129163</v>
          </cell>
        </row>
        <row r="214">
          <cell r="AF214">
            <v>8.6307999998098239E-2</v>
          </cell>
          <cell r="AH214">
            <v>7.8731794269610145</v>
          </cell>
        </row>
        <row r="215">
          <cell r="AF215">
            <v>8.6712999996962026E-2</v>
          </cell>
          <cell r="AH215">
            <v>7.7261622827618597</v>
          </cell>
        </row>
        <row r="216">
          <cell r="AF216">
            <v>8.7117999995825812E-2</v>
          </cell>
          <cell r="AH216">
            <v>7.2552841709722875</v>
          </cell>
        </row>
        <row r="217">
          <cell r="AF217">
            <v>8.7522999994689599E-2</v>
          </cell>
          <cell r="AH217">
            <v>7.7447160638797561</v>
          </cell>
        </row>
        <row r="218">
          <cell r="AF218">
            <v>8.7927999993553385E-2</v>
          </cell>
          <cell r="AH218">
            <v>8.755283936120243</v>
          </cell>
        </row>
        <row r="219">
          <cell r="AF219">
            <v>8.8332999999693129E-2</v>
          </cell>
          <cell r="AH219">
            <v>7.8527477689055889</v>
          </cell>
        </row>
        <row r="220">
          <cell r="AF220">
            <v>8.8737999998556916E-2</v>
          </cell>
          <cell r="AH220">
            <v>9.3130575387505861</v>
          </cell>
        </row>
        <row r="221">
          <cell r="AF221">
            <v>8.9142999997420702E-2</v>
          </cell>
          <cell r="AH221">
            <v>7.5704558478158752</v>
          </cell>
        </row>
        <row r="222">
          <cell r="AF222">
            <v>8.9547999996284489E-2</v>
          </cell>
          <cell r="AH222">
            <v>8.7268670737435414</v>
          </cell>
        </row>
        <row r="223">
          <cell r="AF223">
            <v>8.9952999995148275E-2</v>
          </cell>
          <cell r="AH223">
            <v>7.5007045561296382</v>
          </cell>
        </row>
        <row r="224">
          <cell r="AF224">
            <v>9.0369999998074491E-2</v>
          </cell>
          <cell r="AH224">
            <v>8.7120716298731793</v>
          </cell>
        </row>
        <row r="225">
          <cell r="AF225">
            <v>9.0774999996938277E-2</v>
          </cell>
          <cell r="AH225">
            <v>8.1625178487552841</v>
          </cell>
        </row>
        <row r="226">
          <cell r="AF226">
            <v>9.1179999995802063E-2</v>
          </cell>
          <cell r="AH226">
            <v>7.5425084546735546</v>
          </cell>
        </row>
        <row r="227">
          <cell r="AF227">
            <v>9.158499999466585E-2</v>
          </cell>
          <cell r="AH227">
            <v>8.3717705495537817</v>
          </cell>
        </row>
        <row r="228">
          <cell r="AF228">
            <v>9.1989999993529636E-2</v>
          </cell>
          <cell r="AH228">
            <v>7.8468762329732273</v>
          </cell>
        </row>
        <row r="229">
          <cell r="AF229">
            <v>9.239499999966938E-2</v>
          </cell>
          <cell r="AH229">
            <v>8.7606860028182254</v>
          </cell>
        </row>
        <row r="230">
          <cell r="AF230">
            <v>9.2800999998871703E-2</v>
          </cell>
          <cell r="AH230">
            <v>7.9729922498825747</v>
          </cell>
        </row>
        <row r="231">
          <cell r="AF231">
            <v>9.3205999997735489E-2</v>
          </cell>
          <cell r="AH231">
            <v>8.2310944105213721</v>
          </cell>
        </row>
        <row r="232">
          <cell r="AF232">
            <v>9.3610999996599276E-2</v>
          </cell>
          <cell r="AH232">
            <v>10.148191404415218</v>
          </cell>
        </row>
        <row r="233">
          <cell r="AF233">
            <v>9.4015999995463062E-2</v>
          </cell>
          <cell r="AH233">
            <v>11.595585016439642</v>
          </cell>
        </row>
        <row r="234">
          <cell r="AF234">
            <v>9.4420999994326849E-2</v>
          </cell>
          <cell r="AH234">
            <v>8.232503757632692</v>
          </cell>
        </row>
        <row r="235">
          <cell r="AF235">
            <v>9.4826000000466593E-2</v>
          </cell>
          <cell r="AH235">
            <v>8.273602630342884</v>
          </cell>
        </row>
        <row r="236">
          <cell r="AF236">
            <v>9.5230999999330379E-2</v>
          </cell>
          <cell r="AH236">
            <v>7.6411458431188342</v>
          </cell>
        </row>
        <row r="237">
          <cell r="AF237">
            <v>9.5635999998194166E-2</v>
          </cell>
          <cell r="AH237">
            <v>7.7682010333489897</v>
          </cell>
        </row>
        <row r="238">
          <cell r="AF238">
            <v>9.6040999997057952E-2</v>
          </cell>
          <cell r="AH238">
            <v>7.7386096759041809</v>
          </cell>
        </row>
        <row r="239">
          <cell r="AF239">
            <v>9.6445999995921738E-2</v>
          </cell>
          <cell r="AH239">
            <v>7.9354159229685299</v>
          </cell>
        </row>
        <row r="240">
          <cell r="AF240">
            <v>9.6851999995124061E-2</v>
          </cell>
          <cell r="AH240">
            <v>7.495068107092532</v>
          </cell>
        </row>
        <row r="241">
          <cell r="AF241">
            <v>9.7429999994346872E-2</v>
          </cell>
          <cell r="AH241">
            <v>8.0117421324565523</v>
          </cell>
        </row>
        <row r="242">
          <cell r="AF242">
            <v>9.7835000000486616E-2</v>
          </cell>
          <cell r="AH242">
            <v>7.4018318459370596</v>
          </cell>
        </row>
        <row r="243">
          <cell r="AF243">
            <v>9.8239999999350403E-2</v>
          </cell>
          <cell r="AH243">
            <v>8.3344290746829497</v>
          </cell>
        </row>
        <row r="244">
          <cell r="AF244">
            <v>9.8644999998214189E-2</v>
          </cell>
          <cell r="AH244">
            <v>8.8877411930483809</v>
          </cell>
        </row>
        <row r="245">
          <cell r="AF245">
            <v>9.9050999997416511E-2</v>
          </cell>
          <cell r="AH245">
            <v>7.8821042743071859</v>
          </cell>
        </row>
        <row r="246">
          <cell r="AF246">
            <v>9.9455999996280298E-2</v>
          </cell>
          <cell r="AH246">
            <v>8.0420385157350882</v>
          </cell>
        </row>
        <row r="247">
          <cell r="AF247">
            <v>9.9860999995144084E-2</v>
          </cell>
          <cell r="AH247">
            <v>9.945748943165805</v>
          </cell>
        </row>
        <row r="248">
          <cell r="AF248">
            <v>0.10026599999400787</v>
          </cell>
          <cell r="AH248">
            <v>8.0065756223579143</v>
          </cell>
        </row>
        <row r="249">
          <cell r="AF249">
            <v>0.10067100000014761</v>
          </cell>
          <cell r="AH249">
            <v>8.864020666979803</v>
          </cell>
        </row>
        <row r="250">
          <cell r="AF250">
            <v>0.1010759999990114</v>
          </cell>
          <cell r="AH250">
            <v>8.0030530765617662</v>
          </cell>
        </row>
        <row r="251">
          <cell r="AF251">
            <v>0.10148099999787519</v>
          </cell>
          <cell r="AH251">
            <v>7.5793797557538749</v>
          </cell>
        </row>
        <row r="252">
          <cell r="AF252">
            <v>0.10188599999673897</v>
          </cell>
          <cell r="AH252">
            <v>8.0927665570690479</v>
          </cell>
        </row>
        <row r="253">
          <cell r="AF253">
            <v>0.10229099999560276</v>
          </cell>
          <cell r="AH253">
            <v>7.4363550962893381</v>
          </cell>
        </row>
        <row r="254">
          <cell r="AF254">
            <v>0.10269599999446655</v>
          </cell>
          <cell r="AH254">
            <v>7.8311416157820579</v>
          </cell>
        </row>
        <row r="255">
          <cell r="AF255">
            <v>0.10310199999366887</v>
          </cell>
          <cell r="AH255">
            <v>7.6096759041803663</v>
          </cell>
        </row>
        <row r="256">
          <cell r="AF256">
            <v>0.10350699999980861</v>
          </cell>
          <cell r="AH256">
            <v>8.0807893377172384</v>
          </cell>
        </row>
        <row r="257">
          <cell r="AF257">
            <v>0.1039119999986724</v>
          </cell>
          <cell r="AH257">
            <v>7.8137623297322687</v>
          </cell>
        </row>
      </sheetData>
      <sheetData sheetId="6">
        <row r="2">
          <cell r="L2">
            <v>25.314247767008023</v>
          </cell>
        </row>
      </sheetData>
      <sheetData sheetId="7"/>
      <sheetData sheetId="8"/>
      <sheetData sheetId="9"/>
      <sheetData sheetId="10">
        <row r="3">
          <cell r="A3" t="str">
            <v>Canal 1</v>
          </cell>
        </row>
      </sheetData>
      <sheetData sheetId="11"/>
      <sheetData sheetId="12"/>
    </sheetDataSet>
  </externalBook>
</externalLink>
</file>

<file path=xl/externalLinks/externalLink1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nstantes"/>
      <sheetName val="imc"/>
      <sheetName val="adam_raw"/>
      <sheetName val="adam_cal_coef"/>
      <sheetName val="ADAM"/>
      <sheetName val="innova_Canal 1"/>
      <sheetName val="imc_resumen"/>
      <sheetName val="Perfiles Velocidad"/>
      <sheetName val="adam_resumen"/>
      <sheetName val="innova_representación"/>
      <sheetName val="innova_resumen"/>
      <sheetName val="ProgresiónTiempo"/>
      <sheetName val="Confort_salida"/>
    </sheetNames>
    <sheetDataSet>
      <sheetData sheetId="0"/>
      <sheetData sheetId="1"/>
      <sheetData sheetId="2"/>
      <sheetData sheetId="3"/>
      <sheetData sheetId="4"/>
      <sheetData sheetId="5">
        <row r="3">
          <cell r="AF3">
            <v>0</v>
          </cell>
          <cell r="AH3">
            <v>9.3332552841709724</v>
          </cell>
        </row>
        <row r="4">
          <cell r="AF4">
            <v>3.9400000241585076E-4</v>
          </cell>
          <cell r="AH4">
            <v>3.1275246594645374</v>
          </cell>
        </row>
        <row r="5">
          <cell r="AF5">
            <v>8.2200000179000199E-4</v>
          </cell>
          <cell r="AH5">
            <v>2.414044152184124</v>
          </cell>
        </row>
        <row r="6">
          <cell r="AF6">
            <v>1.2270000006537884E-3</v>
          </cell>
          <cell r="AH6">
            <v>7.7073745890089249</v>
          </cell>
        </row>
        <row r="7">
          <cell r="AF7">
            <v>1.6319999995175749E-3</v>
          </cell>
          <cell r="AH7">
            <v>4.4431660403945514</v>
          </cell>
        </row>
        <row r="8">
          <cell r="AF8">
            <v>2.0369999983813614E-3</v>
          </cell>
          <cell r="AH8">
            <v>4.4262564584311885</v>
          </cell>
        </row>
        <row r="9">
          <cell r="AF9">
            <v>2.4429999975836836E-3</v>
          </cell>
          <cell r="AH9">
            <v>4.1625178487552841</v>
          </cell>
        </row>
        <row r="10">
          <cell r="AF10">
            <v>2.84799999644747E-3</v>
          </cell>
          <cell r="AH10">
            <v>3.8860969938938474</v>
          </cell>
        </row>
        <row r="11">
          <cell r="AF11">
            <v>3.2529999953112565E-3</v>
          </cell>
          <cell r="AH11">
            <v>3.0603569751056834</v>
          </cell>
        </row>
        <row r="12">
          <cell r="AF12">
            <v>3.6580000014510006E-3</v>
          </cell>
          <cell r="AH12">
            <v>3.1742602160638795</v>
          </cell>
        </row>
        <row r="13">
          <cell r="AF13">
            <v>4.063000000314787E-3</v>
          </cell>
          <cell r="AH13">
            <v>3.9934241427900425</v>
          </cell>
        </row>
        <row r="14">
          <cell r="AF14">
            <v>4.4679999991785735E-3</v>
          </cell>
          <cell r="AH14">
            <v>4.7987320338186947</v>
          </cell>
        </row>
        <row r="15">
          <cell r="AF15">
            <v>4.8729999980423599E-3</v>
          </cell>
          <cell r="AH15">
            <v>3.4297792390793798</v>
          </cell>
        </row>
        <row r="16">
          <cell r="AF16">
            <v>5.2779999969061464E-3</v>
          </cell>
          <cell r="AH16">
            <v>6.2186472522310945</v>
          </cell>
        </row>
        <row r="17">
          <cell r="AF17">
            <v>5.6829999957699329E-3</v>
          </cell>
          <cell r="AH17">
            <v>3.8788165805542505</v>
          </cell>
        </row>
        <row r="18">
          <cell r="AF18">
            <v>6.0880000019096769E-3</v>
          </cell>
          <cell r="AH18">
            <v>3.6606387975575387</v>
          </cell>
        </row>
        <row r="19">
          <cell r="AF19">
            <v>6.4930000007734634E-3</v>
          </cell>
          <cell r="AH19">
            <v>3.5488492249882575</v>
          </cell>
        </row>
        <row r="20">
          <cell r="AF20">
            <v>6.8989999999757856E-3</v>
          </cell>
          <cell r="AH20">
            <v>4.4581963363081263</v>
          </cell>
        </row>
        <row r="21">
          <cell r="AF21">
            <v>7.3039999988395721E-3</v>
          </cell>
          <cell r="AH21">
            <v>5.3168154062940349</v>
          </cell>
        </row>
        <row r="22">
          <cell r="AF22">
            <v>7.7089999977033585E-3</v>
          </cell>
          <cell r="AH22">
            <v>3.7548144668858616</v>
          </cell>
        </row>
        <row r="23">
          <cell r="AF23">
            <v>8.113999996567145E-3</v>
          </cell>
          <cell r="AH23">
            <v>3.7374354156881164</v>
          </cell>
        </row>
        <row r="24">
          <cell r="AF24">
            <v>8.5189999954309314E-3</v>
          </cell>
          <cell r="AH24">
            <v>3.526068576796618</v>
          </cell>
        </row>
        <row r="25">
          <cell r="AF25">
            <v>8.9240000015706755E-3</v>
          </cell>
          <cell r="AH25">
            <v>3.3821042743071863</v>
          </cell>
        </row>
        <row r="26">
          <cell r="AF26">
            <v>9.329000000434462E-3</v>
          </cell>
          <cell r="AH26">
            <v>3.7296852982620949</v>
          </cell>
        </row>
        <row r="27">
          <cell r="AF27">
            <v>9.7339999992982484E-3</v>
          </cell>
          <cell r="AH27">
            <v>3.489431658055425</v>
          </cell>
        </row>
        <row r="28">
          <cell r="AF28">
            <v>1.0138999998162035E-2</v>
          </cell>
          <cell r="AH28">
            <v>3.7238139971817756</v>
          </cell>
        </row>
        <row r="29">
          <cell r="AF29">
            <v>1.0543999997025821E-2</v>
          </cell>
          <cell r="AH29">
            <v>5.4504462188821039</v>
          </cell>
        </row>
        <row r="30">
          <cell r="AF30">
            <v>1.0948999995889608E-2</v>
          </cell>
          <cell r="AH30">
            <v>5.4542040864255519</v>
          </cell>
        </row>
        <row r="31">
          <cell r="AF31">
            <v>1.1355000002367888E-2</v>
          </cell>
          <cell r="AH31">
            <v>7.2101925786754348</v>
          </cell>
        </row>
        <row r="32">
          <cell r="AF32">
            <v>1.1760000001231674E-2</v>
          </cell>
          <cell r="AH32">
            <v>5.9589006575857209</v>
          </cell>
        </row>
        <row r="33">
          <cell r="AF33">
            <v>1.2165000000095461E-2</v>
          </cell>
          <cell r="AH33">
            <v>3.6204790981681541</v>
          </cell>
        </row>
        <row r="34">
          <cell r="AF34">
            <v>1.2580999995407183E-2</v>
          </cell>
          <cell r="AH34">
            <v>3.1989196806012212</v>
          </cell>
        </row>
        <row r="35">
          <cell r="AF35">
            <v>1.2974999997823033E-2</v>
          </cell>
          <cell r="AH35">
            <v>7.5951150775011751</v>
          </cell>
        </row>
        <row r="36">
          <cell r="AF36">
            <v>1.3392000000749249E-2</v>
          </cell>
          <cell r="AH36">
            <v>3.3492249882573977</v>
          </cell>
        </row>
        <row r="37">
          <cell r="AF37">
            <v>1.3796999999613035E-2</v>
          </cell>
          <cell r="AH37">
            <v>4.73884429309535</v>
          </cell>
        </row>
        <row r="38">
          <cell r="AF38">
            <v>1.4201999998476822E-2</v>
          </cell>
          <cell r="AH38">
            <v>7.0218412400187882</v>
          </cell>
        </row>
        <row r="39">
          <cell r="AF39">
            <v>1.4606999997340608E-2</v>
          </cell>
          <cell r="AH39">
            <v>3.579379990605918</v>
          </cell>
        </row>
        <row r="40">
          <cell r="AF40">
            <v>1.5011999996204395E-2</v>
          </cell>
          <cell r="AH40">
            <v>5.4699389384687649</v>
          </cell>
        </row>
        <row r="41">
          <cell r="AF41">
            <v>1.5417000002344139E-2</v>
          </cell>
          <cell r="AH41">
            <v>3.5836073273837483</v>
          </cell>
        </row>
        <row r="42">
          <cell r="AF42">
            <v>1.5822000001207925E-2</v>
          </cell>
          <cell r="AH42">
            <v>4.2653830436824798</v>
          </cell>
        </row>
        <row r="43">
          <cell r="AF43">
            <v>1.6227000000071712E-2</v>
          </cell>
          <cell r="AH43">
            <v>7.6730861906998591</v>
          </cell>
        </row>
        <row r="44">
          <cell r="AF44">
            <v>1.6631999998935498E-2</v>
          </cell>
          <cell r="AH44">
            <v>3.5086895255988724</v>
          </cell>
        </row>
        <row r="45">
          <cell r="AF45">
            <v>1.7036999997799285E-2</v>
          </cell>
          <cell r="AH45">
            <v>4.052371770784406</v>
          </cell>
        </row>
        <row r="46">
          <cell r="AF46">
            <v>1.7442999997001607E-2</v>
          </cell>
          <cell r="AH46">
            <v>4.8478158759981209</v>
          </cell>
        </row>
        <row r="47">
          <cell r="AF47">
            <v>1.8020999996224418E-2</v>
          </cell>
          <cell r="AH47">
            <v>3.7022076092061997</v>
          </cell>
        </row>
        <row r="48">
          <cell r="AF48">
            <v>1.8426000002364162E-2</v>
          </cell>
          <cell r="AH48">
            <v>4.8734145138562708</v>
          </cell>
        </row>
        <row r="49">
          <cell r="AF49">
            <v>1.8831000001227949E-2</v>
          </cell>
          <cell r="AH49">
            <v>3.4884922498825737</v>
          </cell>
        </row>
        <row r="50">
          <cell r="AF50">
            <v>1.9237000000430271E-2</v>
          </cell>
          <cell r="AH50">
            <v>3.5955847815876001</v>
          </cell>
        </row>
        <row r="51">
          <cell r="AF51">
            <v>1.9641999999294057E-2</v>
          </cell>
          <cell r="AH51">
            <v>20.986848285580084</v>
          </cell>
        </row>
        <row r="52">
          <cell r="AF52">
            <v>2.0046999998157844E-2</v>
          </cell>
          <cell r="AH52">
            <v>4.8757632691404416</v>
          </cell>
        </row>
        <row r="53">
          <cell r="AF53">
            <v>2.045199999702163E-2</v>
          </cell>
          <cell r="AH53">
            <v>4.3208081258806956</v>
          </cell>
        </row>
        <row r="54">
          <cell r="AF54">
            <v>2.0856999995885417E-2</v>
          </cell>
          <cell r="AH54">
            <v>4.2357912165335838</v>
          </cell>
        </row>
        <row r="55">
          <cell r="AF55">
            <v>2.1262000002025161E-2</v>
          </cell>
          <cell r="AH55">
            <v>4.3830436824800376</v>
          </cell>
        </row>
        <row r="56">
          <cell r="AF56">
            <v>2.1667000000888947E-2</v>
          </cell>
          <cell r="AH56">
            <v>3.4398778769375293</v>
          </cell>
        </row>
        <row r="57">
          <cell r="AF57">
            <v>2.2071999999752734E-2</v>
          </cell>
          <cell r="AH57">
            <v>4.4840300610615316</v>
          </cell>
        </row>
        <row r="58">
          <cell r="AF58">
            <v>2.247699999861652E-2</v>
          </cell>
          <cell r="AH58">
            <v>3.3590887740723345</v>
          </cell>
        </row>
        <row r="59">
          <cell r="AF59">
            <v>2.2881999997480307E-2</v>
          </cell>
          <cell r="AH59">
            <v>4.2696101456082669</v>
          </cell>
        </row>
        <row r="60">
          <cell r="AF60">
            <v>2.3286999996344093E-2</v>
          </cell>
          <cell r="AH60">
            <v>3.3095349929544389</v>
          </cell>
        </row>
        <row r="61">
          <cell r="AF61">
            <v>2.3692999995546415E-2</v>
          </cell>
          <cell r="AH61">
            <v>5.5749180366369187</v>
          </cell>
        </row>
        <row r="62">
          <cell r="AF62">
            <v>2.409800000168616E-2</v>
          </cell>
          <cell r="AH62">
            <v>3.5861906998590887</v>
          </cell>
        </row>
        <row r="63">
          <cell r="AF63">
            <v>2.4503000000549946E-2</v>
          </cell>
          <cell r="AH63">
            <v>3.3964302489431657</v>
          </cell>
        </row>
        <row r="64">
          <cell r="AF64">
            <v>2.4907999999413732E-2</v>
          </cell>
          <cell r="AH64">
            <v>6.2249884922498833</v>
          </cell>
        </row>
        <row r="65">
          <cell r="AF65">
            <v>2.5324000002001412E-2</v>
          </cell>
          <cell r="AH65">
            <v>3.5643494598403005</v>
          </cell>
        </row>
        <row r="66">
          <cell r="AF66">
            <v>2.5730000001203734E-2</v>
          </cell>
          <cell r="AH66">
            <v>9.7073743541568813</v>
          </cell>
        </row>
        <row r="67">
          <cell r="AF67">
            <v>2.6135000000067521E-2</v>
          </cell>
          <cell r="AH67">
            <v>4.0025831376232972</v>
          </cell>
        </row>
        <row r="68">
          <cell r="AF68">
            <v>2.6539999998931307E-2</v>
          </cell>
          <cell r="AH68">
            <v>4.7047912165335832</v>
          </cell>
        </row>
        <row r="69">
          <cell r="AF69">
            <v>2.6944999997795094E-2</v>
          </cell>
          <cell r="AH69">
            <v>3.7047909816815405</v>
          </cell>
        </row>
        <row r="70">
          <cell r="AF70">
            <v>2.734999999665888E-2</v>
          </cell>
          <cell r="AH70">
            <v>3.0103334899013618</v>
          </cell>
        </row>
        <row r="71">
          <cell r="AF71">
            <v>2.7754999995522667E-2</v>
          </cell>
          <cell r="AH71">
            <v>3.2865194927195867</v>
          </cell>
        </row>
        <row r="72">
          <cell r="AF72">
            <v>2.8160000001662411E-2</v>
          </cell>
          <cell r="AH72">
            <v>4.9375293565054017</v>
          </cell>
        </row>
        <row r="73">
          <cell r="AF73">
            <v>2.8565000000526197E-2</v>
          </cell>
          <cell r="AH73">
            <v>4.1707376702677319</v>
          </cell>
        </row>
        <row r="74">
          <cell r="AF74">
            <v>2.8969999999389984E-2</v>
          </cell>
          <cell r="AH74">
            <v>3.8215122123062475</v>
          </cell>
        </row>
        <row r="75">
          <cell r="AF75">
            <v>2.937499999825377E-2</v>
          </cell>
          <cell r="AH75">
            <v>3.7745422733677785</v>
          </cell>
        </row>
        <row r="76">
          <cell r="AF76">
            <v>2.9779999997117557E-2</v>
          </cell>
          <cell r="AH76">
            <v>3.9131049788633163</v>
          </cell>
        </row>
        <row r="77">
          <cell r="AF77">
            <v>3.0185999996319879E-2</v>
          </cell>
          <cell r="AH77">
            <v>5.9553781117895728</v>
          </cell>
        </row>
        <row r="78">
          <cell r="AF78">
            <v>3.0591000002459623E-2</v>
          </cell>
          <cell r="AH78">
            <v>5.7743071864725222</v>
          </cell>
        </row>
        <row r="79">
          <cell r="AF79">
            <v>3.0996000001323409E-2</v>
          </cell>
          <cell r="AH79">
            <v>3.5255988727101926</v>
          </cell>
        </row>
        <row r="80">
          <cell r="AF80">
            <v>3.1401000000187196E-2</v>
          </cell>
          <cell r="AH80">
            <v>4.7242834664161579</v>
          </cell>
        </row>
        <row r="81">
          <cell r="AF81">
            <v>3.1805999999050982E-2</v>
          </cell>
          <cell r="AH81">
            <v>4.4589008924377644</v>
          </cell>
        </row>
        <row r="82">
          <cell r="AF82">
            <v>3.2210999997914769E-2</v>
          </cell>
          <cell r="AH82">
            <v>4.9391733208078907</v>
          </cell>
        </row>
        <row r="83">
          <cell r="AF83">
            <v>3.2615999996778555E-2</v>
          </cell>
          <cell r="AH83">
            <v>3.2804133395960546</v>
          </cell>
        </row>
        <row r="84">
          <cell r="AF84">
            <v>3.3020999995642342E-2</v>
          </cell>
          <cell r="AH84">
            <v>4.4830908877407234</v>
          </cell>
        </row>
        <row r="85">
          <cell r="AF85">
            <v>3.3426000001782086E-2</v>
          </cell>
          <cell r="AH85">
            <v>4.6735556599342409</v>
          </cell>
        </row>
        <row r="86">
          <cell r="AF86">
            <v>3.3831000000645872E-2</v>
          </cell>
          <cell r="AH86">
            <v>5.242132221700329</v>
          </cell>
        </row>
        <row r="87">
          <cell r="AF87">
            <v>3.4236999999848194E-2</v>
          </cell>
          <cell r="AH87">
            <v>4.2726634570220758</v>
          </cell>
        </row>
        <row r="88">
          <cell r="AF88">
            <v>3.4641999998711981E-2</v>
          </cell>
          <cell r="AH88">
            <v>3.2278064819163927</v>
          </cell>
        </row>
        <row r="89">
          <cell r="AF89">
            <v>3.5046999997575767E-2</v>
          </cell>
          <cell r="AH89">
            <v>4.2883983090652888</v>
          </cell>
        </row>
        <row r="90">
          <cell r="AF90">
            <v>3.5451999996439554E-2</v>
          </cell>
          <cell r="AH90">
            <v>4.5793802254579612</v>
          </cell>
        </row>
        <row r="91">
          <cell r="AF91">
            <v>3.585699999530334E-2</v>
          </cell>
          <cell r="AH91">
            <v>4.068341944574918</v>
          </cell>
        </row>
        <row r="92">
          <cell r="AF92">
            <v>3.6262000001443084E-2</v>
          </cell>
          <cell r="AH92">
            <v>4.4899013621418504</v>
          </cell>
        </row>
        <row r="93">
          <cell r="AF93">
            <v>3.6667000000306871E-2</v>
          </cell>
          <cell r="AH93">
            <v>4.2292153593236268</v>
          </cell>
        </row>
        <row r="94">
          <cell r="AF94">
            <v>3.7071999999170657E-2</v>
          </cell>
          <cell r="AH94">
            <v>3.1740253640206673</v>
          </cell>
        </row>
        <row r="95">
          <cell r="AF95">
            <v>3.7476999998034444E-2</v>
          </cell>
          <cell r="AH95">
            <v>4.1817754814466888</v>
          </cell>
        </row>
        <row r="96">
          <cell r="AF96">
            <v>3.788199999689823E-2</v>
          </cell>
          <cell r="AH96">
            <v>3.3555659934241429</v>
          </cell>
        </row>
        <row r="97">
          <cell r="AF97">
            <v>3.8298999999824446E-2</v>
          </cell>
          <cell r="AH97">
            <v>3.9023013151714419</v>
          </cell>
        </row>
        <row r="98">
          <cell r="AF98">
            <v>3.8877999999385793E-2</v>
          </cell>
          <cell r="AH98">
            <v>3.4955378111789575</v>
          </cell>
        </row>
        <row r="99">
          <cell r="AF99">
            <v>3.9282999998249579E-2</v>
          </cell>
          <cell r="AH99">
            <v>3.536636918741193</v>
          </cell>
        </row>
        <row r="100">
          <cell r="AF100">
            <v>3.9687999997113366E-2</v>
          </cell>
          <cell r="AH100">
            <v>3.8078912635039925</v>
          </cell>
        </row>
        <row r="101">
          <cell r="AF101">
            <v>4.0092999995977152E-2</v>
          </cell>
          <cell r="AH101">
            <v>3.3442930953499297</v>
          </cell>
        </row>
        <row r="102">
          <cell r="AF102">
            <v>4.0498000002116896E-2</v>
          </cell>
          <cell r="AH102">
            <v>3.521606387975575</v>
          </cell>
        </row>
        <row r="103">
          <cell r="AF103">
            <v>4.0903000000980683E-2</v>
          </cell>
          <cell r="AH103">
            <v>3.7496477219351805</v>
          </cell>
        </row>
        <row r="104">
          <cell r="AF104">
            <v>4.1307999999844469E-2</v>
          </cell>
          <cell r="AH104">
            <v>4.9767496477219346</v>
          </cell>
        </row>
        <row r="105">
          <cell r="AF105">
            <v>4.1712999998708256E-2</v>
          </cell>
          <cell r="AH105">
            <v>3.2620948802254581</v>
          </cell>
        </row>
        <row r="106">
          <cell r="AF106">
            <v>4.2117999997572042E-2</v>
          </cell>
          <cell r="AH106">
            <v>4.74048825739784</v>
          </cell>
        </row>
        <row r="107">
          <cell r="AF107">
            <v>4.2523999996774364E-2</v>
          </cell>
          <cell r="AH107">
            <v>7.6390324095819633</v>
          </cell>
        </row>
        <row r="108">
          <cell r="AF108">
            <v>4.2928999995638151E-2</v>
          </cell>
          <cell r="AH108">
            <v>3.1834194457491778</v>
          </cell>
        </row>
        <row r="109">
          <cell r="AF109">
            <v>4.3334000001777895E-2</v>
          </cell>
          <cell r="AH109">
            <v>5.8100046970408643</v>
          </cell>
        </row>
        <row r="110">
          <cell r="AF110">
            <v>4.3739000000641681E-2</v>
          </cell>
          <cell r="AH110">
            <v>3.6350399248473462</v>
          </cell>
        </row>
        <row r="111">
          <cell r="AF111">
            <v>4.4143999999505468E-2</v>
          </cell>
          <cell r="AH111">
            <v>4.8172848755284168</v>
          </cell>
        </row>
        <row r="112">
          <cell r="AF112">
            <v>4.4548999998369254E-2</v>
          </cell>
          <cell r="AH112">
            <v>6.1042745420385156</v>
          </cell>
        </row>
        <row r="113">
          <cell r="AF113">
            <v>4.4953999997233041E-2</v>
          </cell>
          <cell r="AH113">
            <v>4.810004931892907</v>
          </cell>
        </row>
        <row r="114">
          <cell r="AF114">
            <v>4.5358999996096827E-2</v>
          </cell>
          <cell r="AH114">
            <v>4.8905587130108037</v>
          </cell>
        </row>
        <row r="115">
          <cell r="AF115">
            <v>4.5764000002236571E-2</v>
          </cell>
          <cell r="AH115">
            <v>4.4969471582902774</v>
          </cell>
        </row>
        <row r="116">
          <cell r="AF116">
            <v>4.6169000001100358E-2</v>
          </cell>
          <cell r="AH116">
            <v>3.4748708313762329</v>
          </cell>
        </row>
        <row r="117">
          <cell r="AF117">
            <v>4.6573999999964144E-2</v>
          </cell>
          <cell r="AH117">
            <v>3.2461249412869888</v>
          </cell>
        </row>
        <row r="118">
          <cell r="AF118">
            <v>4.6979999999166466E-2</v>
          </cell>
          <cell r="AH118">
            <v>5.6322217003287927</v>
          </cell>
        </row>
        <row r="119">
          <cell r="AF119">
            <v>4.7384999998030253E-2</v>
          </cell>
          <cell r="AH119">
            <v>3.4318929074682947</v>
          </cell>
        </row>
        <row r="120">
          <cell r="AF120">
            <v>4.7789999996894039E-2</v>
          </cell>
          <cell r="AH120">
            <v>3.602630342883983</v>
          </cell>
        </row>
        <row r="121">
          <cell r="AF121">
            <v>4.8194999995757826E-2</v>
          </cell>
          <cell r="AH121">
            <v>3.2754814466885862</v>
          </cell>
        </row>
        <row r="122">
          <cell r="AF122">
            <v>4.860000000189757E-2</v>
          </cell>
          <cell r="AH122">
            <v>3.1033348990136216</v>
          </cell>
        </row>
        <row r="123">
          <cell r="AF123">
            <v>4.9005000000761356E-2</v>
          </cell>
          <cell r="AH123">
            <v>3.1275246594645374</v>
          </cell>
        </row>
        <row r="124">
          <cell r="AF124">
            <v>4.9409999999625143E-2</v>
          </cell>
          <cell r="AH124">
            <v>4.705730624706435</v>
          </cell>
        </row>
        <row r="125">
          <cell r="AF125">
            <v>4.9814999998488929E-2</v>
          </cell>
          <cell r="AH125">
            <v>4.7689055894786287</v>
          </cell>
        </row>
        <row r="126">
          <cell r="AF126">
            <v>5.0219999997352716E-2</v>
          </cell>
          <cell r="AH126">
            <v>3.3637858149365902</v>
          </cell>
        </row>
        <row r="127">
          <cell r="AF127">
            <v>5.0637000000278931E-2</v>
          </cell>
          <cell r="AH127">
            <v>3.3330201972757165</v>
          </cell>
        </row>
        <row r="128">
          <cell r="AF128">
            <v>5.1041999999142718E-2</v>
          </cell>
          <cell r="AH128">
            <v>3.7956789572569281</v>
          </cell>
        </row>
        <row r="129">
          <cell r="AF129">
            <v>5.1446999998006504E-2</v>
          </cell>
          <cell r="AH129">
            <v>3.5270079849694693</v>
          </cell>
        </row>
        <row r="130">
          <cell r="AF130">
            <v>5.185199999687029E-2</v>
          </cell>
          <cell r="AH130">
            <v>3.1305777360263036</v>
          </cell>
        </row>
        <row r="131">
          <cell r="AF131">
            <v>5.2256999995734077E-2</v>
          </cell>
          <cell r="AH131">
            <v>3.4638327853452324</v>
          </cell>
        </row>
        <row r="132">
          <cell r="AF132">
            <v>5.2662000001873821E-2</v>
          </cell>
          <cell r="AH132">
            <v>6.2155941756693283</v>
          </cell>
        </row>
        <row r="133">
          <cell r="AF133">
            <v>5.3068000001076143E-2</v>
          </cell>
          <cell r="AH133">
            <v>3.4342414279004227</v>
          </cell>
        </row>
        <row r="134">
          <cell r="AF134">
            <v>5.347299999993993E-2</v>
          </cell>
          <cell r="AH134">
            <v>5.2782996712071402</v>
          </cell>
        </row>
        <row r="135">
          <cell r="AF135">
            <v>5.3877999998803716E-2</v>
          </cell>
          <cell r="AH135">
            <v>3.2031470173790511</v>
          </cell>
        </row>
        <row r="136">
          <cell r="AF136">
            <v>5.4282999997667503E-2</v>
          </cell>
          <cell r="AH136">
            <v>3.6235321747299203</v>
          </cell>
        </row>
        <row r="137">
          <cell r="AF137">
            <v>5.4687999996531289E-2</v>
          </cell>
          <cell r="AH137">
            <v>3.2491780178487555</v>
          </cell>
        </row>
        <row r="138">
          <cell r="AF138">
            <v>5.5092999995395076E-2</v>
          </cell>
          <cell r="AH138">
            <v>5.1047440112728983</v>
          </cell>
        </row>
        <row r="139">
          <cell r="AF139">
            <v>5.549800000153482E-2</v>
          </cell>
          <cell r="AH139">
            <v>3.2522310944105217</v>
          </cell>
        </row>
        <row r="140">
          <cell r="AF140">
            <v>5.5903000000398606E-2</v>
          </cell>
          <cell r="AH140">
            <v>3.480037576326914</v>
          </cell>
        </row>
        <row r="141">
          <cell r="AF141">
            <v>5.6307999999262393E-2</v>
          </cell>
          <cell r="AH141">
            <v>4.9187411930483789</v>
          </cell>
        </row>
        <row r="142">
          <cell r="AF142">
            <v>5.6712999998126179E-2</v>
          </cell>
          <cell r="AH142">
            <v>9.1611082667919206</v>
          </cell>
        </row>
        <row r="143">
          <cell r="AF143">
            <v>5.7117999996989965E-2</v>
          </cell>
          <cell r="AH143">
            <v>4.3929074682949736</v>
          </cell>
        </row>
        <row r="144">
          <cell r="AF144">
            <v>5.7523999996192288E-2</v>
          </cell>
          <cell r="AH144">
            <v>3.7430718647252235</v>
          </cell>
        </row>
        <row r="145">
          <cell r="AF145">
            <v>5.7929000002332032E-2</v>
          </cell>
          <cell r="AH145">
            <v>4.8475812588069518</v>
          </cell>
        </row>
        <row r="146">
          <cell r="AF146">
            <v>5.8334000001195818E-2</v>
          </cell>
          <cell r="AH146">
            <v>10.155706904650071</v>
          </cell>
        </row>
        <row r="147">
          <cell r="AF147">
            <v>5.8739000000059605E-2</v>
          </cell>
          <cell r="AH147">
            <v>3.9732266322216998</v>
          </cell>
        </row>
        <row r="148">
          <cell r="AF148">
            <v>5.9143999998923391E-2</v>
          </cell>
          <cell r="AH148">
            <v>4.026773132926257</v>
          </cell>
        </row>
        <row r="149">
          <cell r="AF149">
            <v>5.9722999998484738E-2</v>
          </cell>
          <cell r="AH149">
            <v>4.7099577266322212</v>
          </cell>
        </row>
        <row r="150">
          <cell r="AF150">
            <v>6.0127999997348525E-2</v>
          </cell>
          <cell r="AH150">
            <v>5.1533586190699854</v>
          </cell>
        </row>
        <row r="151">
          <cell r="AF151">
            <v>6.0532999996212311E-2</v>
          </cell>
          <cell r="AH151">
            <v>4.1214185063410049</v>
          </cell>
        </row>
        <row r="152">
          <cell r="AF152">
            <v>6.0938000002352055E-2</v>
          </cell>
          <cell r="AH152">
            <v>3.4091122592766556</v>
          </cell>
        </row>
        <row r="153">
          <cell r="AF153">
            <v>6.1343000001215842E-2</v>
          </cell>
          <cell r="AH153">
            <v>2.8306716768435889</v>
          </cell>
        </row>
        <row r="154">
          <cell r="AF154">
            <v>6.1748000000079628E-2</v>
          </cell>
          <cell r="AH154">
            <v>4.6186002818224523</v>
          </cell>
        </row>
        <row r="155">
          <cell r="AF155">
            <v>6.2152999998943415E-2</v>
          </cell>
          <cell r="AH155">
            <v>3.1406763738844528</v>
          </cell>
        </row>
        <row r="156">
          <cell r="AF156">
            <v>6.2557999997807201E-2</v>
          </cell>
          <cell r="AH156">
            <v>3.3339596054485674</v>
          </cell>
        </row>
        <row r="157">
          <cell r="AF157">
            <v>6.2962999996670987E-2</v>
          </cell>
          <cell r="AH157">
            <v>5.6768438233912635</v>
          </cell>
        </row>
        <row r="158">
          <cell r="AF158">
            <v>6.3379999999597203E-2</v>
          </cell>
          <cell r="AH158">
            <v>4.628933536871771</v>
          </cell>
        </row>
        <row r="159">
          <cell r="AF159">
            <v>6.3784999998460989E-2</v>
          </cell>
          <cell r="AH159">
            <v>3.6843588539220291</v>
          </cell>
        </row>
        <row r="160">
          <cell r="AF160">
            <v>6.4189999997324776E-2</v>
          </cell>
          <cell r="AH160">
            <v>8.439877876937528</v>
          </cell>
        </row>
        <row r="161">
          <cell r="AF161">
            <v>6.4594999996188562E-2</v>
          </cell>
          <cell r="AH161">
            <v>5.4236730859558477</v>
          </cell>
        </row>
        <row r="162">
          <cell r="AF162">
            <v>6.5000000002328306E-2</v>
          </cell>
          <cell r="AH162">
            <v>4.5674025364020672</v>
          </cell>
        </row>
        <row r="163">
          <cell r="AF163">
            <v>6.5405000001192093E-2</v>
          </cell>
          <cell r="AH163">
            <v>3.1446688586190703</v>
          </cell>
        </row>
        <row r="164">
          <cell r="AF164">
            <v>6.5811000000394415E-2</v>
          </cell>
          <cell r="AH164">
            <v>4.7165335838421791</v>
          </cell>
        </row>
        <row r="165">
          <cell r="AF165">
            <v>6.6215999999258202E-2</v>
          </cell>
          <cell r="AH165">
            <v>3.1352747768905589</v>
          </cell>
        </row>
        <row r="166">
          <cell r="AF166">
            <v>6.6620999998121988E-2</v>
          </cell>
          <cell r="AH166">
            <v>4.9499765147956793</v>
          </cell>
        </row>
        <row r="167">
          <cell r="AF167">
            <v>6.7025999996985774E-2</v>
          </cell>
          <cell r="AH167">
            <v>3.5091592296852983</v>
          </cell>
        </row>
        <row r="168">
          <cell r="AF168">
            <v>6.7430999995849561E-2</v>
          </cell>
          <cell r="AH168">
            <v>3.4814466885861908</v>
          </cell>
        </row>
        <row r="169">
          <cell r="AF169">
            <v>6.7836000001989305E-2</v>
          </cell>
          <cell r="AH169">
            <v>3.0521371535932365</v>
          </cell>
        </row>
        <row r="170">
          <cell r="AF170">
            <v>6.8241000000853091E-2</v>
          </cell>
          <cell r="AH170">
            <v>5.6841237670267724</v>
          </cell>
        </row>
        <row r="171">
          <cell r="AF171">
            <v>6.8645999999716878E-2</v>
          </cell>
          <cell r="AH171">
            <v>3.3898543917332078</v>
          </cell>
        </row>
        <row r="172">
          <cell r="AF172">
            <v>6.9050999998580664E-2</v>
          </cell>
          <cell r="AH172">
            <v>4.9445751526538277</v>
          </cell>
        </row>
        <row r="173">
          <cell r="AF173">
            <v>6.9455999997444451E-2</v>
          </cell>
          <cell r="AH173">
            <v>4.4267263973696576</v>
          </cell>
        </row>
        <row r="174">
          <cell r="AF174">
            <v>6.9861999996646773E-2</v>
          </cell>
          <cell r="AH174">
            <v>5.7818222170032874</v>
          </cell>
        </row>
        <row r="175">
          <cell r="AF175">
            <v>7.026699999551056E-2</v>
          </cell>
          <cell r="AH175">
            <v>4.2726634570220758</v>
          </cell>
        </row>
        <row r="176">
          <cell r="AF176">
            <v>7.0672000001650304E-2</v>
          </cell>
          <cell r="AH176">
            <v>3.9013621418506337</v>
          </cell>
        </row>
        <row r="177">
          <cell r="AF177">
            <v>7.107700000051409E-2</v>
          </cell>
          <cell r="AH177">
            <v>3.9368248003757635</v>
          </cell>
        </row>
        <row r="178">
          <cell r="AF178">
            <v>7.1481999999377877E-2</v>
          </cell>
          <cell r="AH178">
            <v>4.8689525598872709</v>
          </cell>
        </row>
        <row r="179">
          <cell r="AF179">
            <v>7.1886999998241663E-2</v>
          </cell>
          <cell r="AH179">
            <v>5.7038518083607324</v>
          </cell>
        </row>
        <row r="180">
          <cell r="AF180">
            <v>7.2291999997105449E-2</v>
          </cell>
          <cell r="AH180">
            <v>3.4542038515735087</v>
          </cell>
        </row>
        <row r="181">
          <cell r="AF181">
            <v>7.2696999995969236E-2</v>
          </cell>
          <cell r="AH181">
            <v>3.2698449976514796</v>
          </cell>
        </row>
        <row r="182">
          <cell r="AF182">
            <v>7.310200000210898E-2</v>
          </cell>
          <cell r="AH182">
            <v>6.4572571629873172</v>
          </cell>
        </row>
        <row r="183">
          <cell r="AF183">
            <v>7.3507000000972766E-2</v>
          </cell>
          <cell r="AH183">
            <v>3.5164396430248943</v>
          </cell>
        </row>
        <row r="184">
          <cell r="AF184">
            <v>7.3911999999836553E-2</v>
          </cell>
          <cell r="AH184">
            <v>18.290982386096761</v>
          </cell>
        </row>
        <row r="185">
          <cell r="AF185">
            <v>7.4317999999038875E-2</v>
          </cell>
          <cell r="AH185">
            <v>3.9894316580554245</v>
          </cell>
        </row>
        <row r="186">
          <cell r="AF186">
            <v>7.4722999997902662E-2</v>
          </cell>
          <cell r="AH186">
            <v>3.3386566463128227</v>
          </cell>
        </row>
        <row r="187">
          <cell r="AF187">
            <v>7.5127999996766448E-2</v>
          </cell>
          <cell r="AH187">
            <v>3.6049788633161106</v>
          </cell>
        </row>
        <row r="188">
          <cell r="AF188">
            <v>7.5532999995630234E-2</v>
          </cell>
          <cell r="AH188">
            <v>4.0145608266791921</v>
          </cell>
        </row>
        <row r="189">
          <cell r="AF189">
            <v>7.5948999998217914E-2</v>
          </cell>
          <cell r="AH189">
            <v>3.3447627994363551</v>
          </cell>
        </row>
        <row r="190">
          <cell r="AF190">
            <v>7.6354999997420236E-2</v>
          </cell>
          <cell r="AH190">
            <v>5.8203384217942693</v>
          </cell>
        </row>
        <row r="191">
          <cell r="AF191">
            <v>7.6759999996284023E-2</v>
          </cell>
          <cell r="AH191">
            <v>3.2418976045091594</v>
          </cell>
        </row>
        <row r="192">
          <cell r="AF192">
            <v>7.7165000002423767E-2</v>
          </cell>
          <cell r="AH192">
            <v>8.854156881164867</v>
          </cell>
        </row>
        <row r="193">
          <cell r="AF193">
            <v>7.7570000001287553E-2</v>
          </cell>
          <cell r="AH193">
            <v>3.406763738844528</v>
          </cell>
        </row>
        <row r="194">
          <cell r="AF194">
            <v>7.797500000015134E-2</v>
          </cell>
          <cell r="AH194">
            <v>4.6740253640206673</v>
          </cell>
        </row>
        <row r="195">
          <cell r="AF195">
            <v>7.8379999999015126E-2</v>
          </cell>
          <cell r="AH195">
            <v>7.2773602630342884</v>
          </cell>
        </row>
        <row r="196">
          <cell r="AF196">
            <v>7.8784999997878913E-2</v>
          </cell>
          <cell r="AH196">
            <v>6.1120244246124935</v>
          </cell>
        </row>
        <row r="197">
          <cell r="AF197">
            <v>7.9189999996742699E-2</v>
          </cell>
          <cell r="AH197">
            <v>4.7940347581023959</v>
          </cell>
        </row>
        <row r="198">
          <cell r="AF198">
            <v>7.9594999995606486E-2</v>
          </cell>
          <cell r="AH198">
            <v>6.0868950211366837</v>
          </cell>
        </row>
        <row r="199">
          <cell r="AF199">
            <v>8.000000000174623E-2</v>
          </cell>
          <cell r="AH199">
            <v>3.3107092531705025</v>
          </cell>
        </row>
        <row r="200">
          <cell r="AF200">
            <v>8.0579000001307577E-2</v>
          </cell>
          <cell r="AH200">
            <v>4.7355565993424147</v>
          </cell>
        </row>
        <row r="201">
          <cell r="AF201">
            <v>8.0984000000171363E-2</v>
          </cell>
          <cell r="AH201">
            <v>3.9840302959135743</v>
          </cell>
        </row>
        <row r="202">
          <cell r="AF202">
            <v>8.138899999903515E-2</v>
          </cell>
          <cell r="AH202">
            <v>4.7292153593236259</v>
          </cell>
        </row>
        <row r="203">
          <cell r="AF203">
            <v>8.1793999997898936E-2</v>
          </cell>
          <cell r="AH203">
            <v>3.0483795209018321</v>
          </cell>
        </row>
        <row r="204">
          <cell r="AF204">
            <v>8.2198999996762723E-2</v>
          </cell>
          <cell r="AH204">
            <v>3.7611552372005637</v>
          </cell>
        </row>
        <row r="205">
          <cell r="AF205">
            <v>8.2604999995965045E-2</v>
          </cell>
          <cell r="AH205">
            <v>6.3689523250352273</v>
          </cell>
        </row>
        <row r="206">
          <cell r="AF206">
            <v>8.3010000002104789E-2</v>
          </cell>
          <cell r="AH206">
            <v>2.9074682949741666</v>
          </cell>
        </row>
      </sheetData>
      <sheetData sheetId="6"/>
      <sheetData sheetId="7"/>
      <sheetData sheetId="8"/>
      <sheetData sheetId="9"/>
      <sheetData sheetId="10"/>
      <sheetData sheetId="11"/>
      <sheetData sheetId="12"/>
    </sheetDataSet>
  </externalBook>
</externalLink>
</file>

<file path=xl/externalLinks/externalLink1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nstantes"/>
      <sheetName val="imc"/>
      <sheetName val="adam_raw"/>
      <sheetName val="adam_cal_coef"/>
      <sheetName val="ADAM"/>
      <sheetName val="innova_Canal 1"/>
      <sheetName val="innova_Canal 2"/>
      <sheetName val="innova_Canal 3"/>
      <sheetName val="innova_Canal 4"/>
      <sheetName val="innova_Canal 5"/>
      <sheetName val="innova_Canal 6"/>
      <sheetName val="imc_resumen"/>
      <sheetName val="Perfiles Velocidad"/>
      <sheetName val="adam_resumen"/>
      <sheetName val="innova_representación"/>
      <sheetName val="innova_resumen"/>
      <sheetName val="ProgresiónTiempo"/>
      <sheetName val="Confort_salida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>
        <row r="3">
          <cell r="C3">
            <v>6.71239945109091</v>
          </cell>
        </row>
        <row r="4">
          <cell r="C4">
            <v>4.081525221267464</v>
          </cell>
        </row>
      </sheetData>
      <sheetData sheetId="16"/>
      <sheetData sheetId="17"/>
    </sheetDataSet>
  </externalBook>
</externalLink>
</file>

<file path=xl/externalLinks/externalLink1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nstantes"/>
      <sheetName val="imc"/>
      <sheetName val="adam_raw"/>
      <sheetName val="adam_cal_coef"/>
      <sheetName val="ADAM"/>
      <sheetName val="innova_Canal 1"/>
      <sheetName val="imc_resumen"/>
      <sheetName val="Perfiles Velocidad"/>
      <sheetName val="adam_resumen"/>
      <sheetName val="innova_representación"/>
      <sheetName val="innova_resumen"/>
      <sheetName val="ProgresiónTiempo"/>
      <sheetName val="Confort_salida"/>
    </sheetNames>
    <sheetDataSet>
      <sheetData sheetId="0"/>
      <sheetData sheetId="1"/>
      <sheetData sheetId="2"/>
      <sheetData sheetId="3"/>
      <sheetData sheetId="4"/>
      <sheetData sheetId="5">
        <row r="3">
          <cell r="AF3">
            <v>0</v>
          </cell>
          <cell r="AH3">
            <v>2.5904180366369185</v>
          </cell>
        </row>
        <row r="4">
          <cell r="AF4">
            <v>4.6299999667098746E-4</v>
          </cell>
          <cell r="AH4">
            <v>2.4109910756223578</v>
          </cell>
        </row>
        <row r="5">
          <cell r="AF5">
            <v>8.7999999959720299E-4</v>
          </cell>
          <cell r="AH5">
            <v>2.782996712071395</v>
          </cell>
        </row>
        <row r="6">
          <cell r="AF6">
            <v>1.2849999984609894E-3</v>
          </cell>
          <cell r="AH6">
            <v>4.9964772193518083</v>
          </cell>
        </row>
        <row r="7">
          <cell r="AF7">
            <v>1.6899999973247759E-3</v>
          </cell>
          <cell r="AH7">
            <v>2.7994363550962893</v>
          </cell>
        </row>
        <row r="8">
          <cell r="AF8">
            <v>2.0949999961885624E-3</v>
          </cell>
          <cell r="AH8">
            <v>6.0204321277595119</v>
          </cell>
        </row>
        <row r="9">
          <cell r="AF9">
            <v>2.4999999950523488E-3</v>
          </cell>
          <cell r="AH9">
            <v>3.663691874119305</v>
          </cell>
        </row>
        <row r="10">
          <cell r="AF10">
            <v>3.0789999946136959E-3</v>
          </cell>
          <cell r="AH10">
            <v>4.6925789102865192</v>
          </cell>
        </row>
        <row r="11">
          <cell r="AF11">
            <v>3.4839999934774823E-3</v>
          </cell>
          <cell r="AH11">
            <v>4.0873647252231091</v>
          </cell>
        </row>
        <row r="12">
          <cell r="AF12">
            <v>3.8889999996172264E-3</v>
          </cell>
          <cell r="AH12">
            <v>18.382574682949741</v>
          </cell>
        </row>
        <row r="13">
          <cell r="AF13">
            <v>4.2939999984810129E-3</v>
          </cell>
          <cell r="AH13">
            <v>3.2376702677313292</v>
          </cell>
        </row>
        <row r="14">
          <cell r="AF14">
            <v>4.6989999973447993E-3</v>
          </cell>
          <cell r="AH14">
            <v>4.5998121183654295</v>
          </cell>
        </row>
        <row r="15">
          <cell r="AF15">
            <v>5.1049999965471216E-3</v>
          </cell>
          <cell r="AH15">
            <v>3.3940817285110381</v>
          </cell>
        </row>
        <row r="16">
          <cell r="AF16">
            <v>5.509999995410908E-3</v>
          </cell>
          <cell r="AH16">
            <v>3.348990136214185</v>
          </cell>
        </row>
        <row r="17">
          <cell r="AF17">
            <v>5.9149999942746945E-3</v>
          </cell>
          <cell r="AH17">
            <v>5.4976514795678719</v>
          </cell>
        </row>
        <row r="18">
          <cell r="AF18">
            <v>6.3199999931384809E-3</v>
          </cell>
          <cell r="AH18">
            <v>5.3767024424612497</v>
          </cell>
        </row>
        <row r="19">
          <cell r="AF19">
            <v>6.724999999278225E-3</v>
          </cell>
          <cell r="AH19">
            <v>3.6277595115077501</v>
          </cell>
        </row>
        <row r="20">
          <cell r="AF20">
            <v>7.1299999981420115E-3</v>
          </cell>
          <cell r="AH20">
            <v>4.7569279004227338</v>
          </cell>
        </row>
        <row r="21">
          <cell r="AF21">
            <v>7.5349999970057979E-3</v>
          </cell>
          <cell r="AH21">
            <v>6.0183182245185529</v>
          </cell>
        </row>
        <row r="22">
          <cell r="AF22">
            <v>7.9399999958695844E-3</v>
          </cell>
          <cell r="AH22">
            <v>7.0070455612963833</v>
          </cell>
        </row>
        <row r="23">
          <cell r="AF23">
            <v>8.3449999947333708E-3</v>
          </cell>
          <cell r="AH23">
            <v>4.1848285580084541</v>
          </cell>
        </row>
        <row r="24">
          <cell r="AF24">
            <v>8.7499999935971573E-3</v>
          </cell>
          <cell r="AH24">
            <v>17.648427195866603</v>
          </cell>
        </row>
        <row r="25">
          <cell r="AF25">
            <v>9.1549999997369014E-3</v>
          </cell>
          <cell r="AH25">
            <v>4.1089713480507273</v>
          </cell>
        </row>
        <row r="26">
          <cell r="AF26">
            <v>9.5609999989392236E-3</v>
          </cell>
          <cell r="AH26">
            <v>8.1106153123532163</v>
          </cell>
        </row>
        <row r="27">
          <cell r="AF27">
            <v>9.96599999780301E-3</v>
          </cell>
          <cell r="AH27">
            <v>7.2259276655706906</v>
          </cell>
        </row>
        <row r="28">
          <cell r="AF28">
            <v>1.0370999996666797E-2</v>
          </cell>
          <cell r="AH28">
            <v>4.4891968060122123</v>
          </cell>
        </row>
        <row r="29">
          <cell r="AF29">
            <v>1.0775999995530583E-2</v>
          </cell>
          <cell r="AH29">
            <v>8.9325974635979328</v>
          </cell>
        </row>
        <row r="30">
          <cell r="AF30">
            <v>1.1180999994394369E-2</v>
          </cell>
          <cell r="AH30">
            <v>5.4978863316110846</v>
          </cell>
        </row>
        <row r="31">
          <cell r="AF31">
            <v>1.1585999993258156E-2</v>
          </cell>
          <cell r="AH31">
            <v>5.6364490371066225</v>
          </cell>
        </row>
        <row r="32">
          <cell r="AF32">
            <v>1.19909999993979E-2</v>
          </cell>
          <cell r="AH32">
            <v>9.208783231564114</v>
          </cell>
        </row>
        <row r="33">
          <cell r="AF33">
            <v>1.2395999998261686E-2</v>
          </cell>
          <cell r="AH33">
            <v>6.6646312822921558</v>
          </cell>
        </row>
        <row r="34">
          <cell r="AF34">
            <v>1.2800999997125473E-2</v>
          </cell>
          <cell r="AH34">
            <v>6.374589008924378</v>
          </cell>
        </row>
        <row r="35">
          <cell r="AF35">
            <v>1.3218000000051688E-2</v>
          </cell>
          <cell r="AH35">
            <v>6.0688116486613435</v>
          </cell>
        </row>
        <row r="36">
          <cell r="AF36">
            <v>1.3622999998915475E-2</v>
          </cell>
          <cell r="AH36">
            <v>6.6918738844527947</v>
          </cell>
        </row>
        <row r="37">
          <cell r="AF37">
            <v>1.4027999997779261E-2</v>
          </cell>
          <cell r="AH37">
            <v>5.5551899953029586</v>
          </cell>
        </row>
        <row r="38">
          <cell r="AF38">
            <v>1.4432999996643048E-2</v>
          </cell>
          <cell r="AH38">
            <v>4.0486143729450452</v>
          </cell>
        </row>
        <row r="39">
          <cell r="AF39">
            <v>1.4837999995506834E-2</v>
          </cell>
          <cell r="AH39">
            <v>4.5753875058713005</v>
          </cell>
        </row>
        <row r="40">
          <cell r="AF40">
            <v>1.5242999994370621E-2</v>
          </cell>
          <cell r="AH40">
            <v>5.4044149835603568</v>
          </cell>
        </row>
        <row r="41">
          <cell r="AF41">
            <v>1.5648999993572943E-2</v>
          </cell>
          <cell r="AH41">
            <v>5.6106150775011745</v>
          </cell>
        </row>
        <row r="42">
          <cell r="AF42">
            <v>1.6053999999712687E-2</v>
          </cell>
          <cell r="AH42">
            <v>6.2517616251761385</v>
          </cell>
        </row>
        <row r="43">
          <cell r="AF43">
            <v>1.6458999998576473E-2</v>
          </cell>
          <cell r="AH43">
            <v>3.9513858619069988</v>
          </cell>
        </row>
        <row r="44">
          <cell r="AF44">
            <v>1.686399999744026E-2</v>
          </cell>
          <cell r="AH44">
            <v>8.4452792390793814</v>
          </cell>
        </row>
        <row r="45">
          <cell r="AF45">
            <v>1.7268999996304046E-2</v>
          </cell>
          <cell r="AH45">
            <v>12.104039689995302</v>
          </cell>
        </row>
        <row r="46">
          <cell r="AF46">
            <v>1.7673999995167833E-2</v>
          </cell>
          <cell r="AH46">
            <v>3.452794739314232</v>
          </cell>
        </row>
        <row r="47">
          <cell r="AF47">
            <v>1.8078999994031619E-2</v>
          </cell>
          <cell r="AH47">
            <v>8.7430720995772653</v>
          </cell>
        </row>
        <row r="48">
          <cell r="AF48">
            <v>1.8483999992895406E-2</v>
          </cell>
          <cell r="AH48">
            <v>5.2827616251761391</v>
          </cell>
        </row>
        <row r="49">
          <cell r="AF49">
            <v>1.888899999903515E-2</v>
          </cell>
          <cell r="AH49">
            <v>6.9612496477219352</v>
          </cell>
        </row>
        <row r="50">
          <cell r="AF50">
            <v>1.9293999997898936E-2</v>
          </cell>
          <cell r="AH50">
            <v>8.1286989196806019</v>
          </cell>
        </row>
        <row r="51">
          <cell r="AF51">
            <v>1.9698999996762723E-2</v>
          </cell>
          <cell r="AH51">
            <v>4.092296618130578</v>
          </cell>
        </row>
        <row r="52">
          <cell r="AF52">
            <v>2.0104999995965045E-2</v>
          </cell>
          <cell r="AH52">
            <v>8.2146550023485201</v>
          </cell>
        </row>
        <row r="53">
          <cell r="AF53">
            <v>2.0509999994828831E-2</v>
          </cell>
          <cell r="AH53">
            <v>8.5584783936120239</v>
          </cell>
        </row>
        <row r="54">
          <cell r="AF54">
            <v>2.0914999993692618E-2</v>
          </cell>
          <cell r="AH54">
            <v>5.2355563644903702</v>
          </cell>
        </row>
        <row r="55">
          <cell r="AF55">
            <v>2.1319999999832362E-2</v>
          </cell>
          <cell r="AH55">
            <v>13.757162752465947</v>
          </cell>
        </row>
        <row r="56">
          <cell r="AF56">
            <v>2.1724999998696148E-2</v>
          </cell>
          <cell r="AH56">
            <v>5.7818222170032874</v>
          </cell>
        </row>
        <row r="57">
          <cell r="AF57">
            <v>2.2129999997559935E-2</v>
          </cell>
          <cell r="AH57">
            <v>7.1042743071864729</v>
          </cell>
        </row>
        <row r="58">
          <cell r="AF58">
            <v>2.2534999996423721E-2</v>
          </cell>
          <cell r="AH58">
            <v>10.970409112259276</v>
          </cell>
        </row>
        <row r="59">
          <cell r="AF59">
            <v>2.2939999995287508E-2</v>
          </cell>
          <cell r="AH59">
            <v>5.1679189760450921</v>
          </cell>
        </row>
        <row r="60">
          <cell r="AF60">
            <v>2.3344999994151294E-2</v>
          </cell>
          <cell r="AH60">
            <v>4.9626587599812124</v>
          </cell>
        </row>
        <row r="61">
          <cell r="AF61">
            <v>2.3923999993712641E-2</v>
          </cell>
          <cell r="AH61">
            <v>8.1488966651009864</v>
          </cell>
        </row>
        <row r="62">
          <cell r="AF62">
            <v>2.4328999999852385E-2</v>
          </cell>
          <cell r="AH62">
            <v>5.9957728980742129</v>
          </cell>
        </row>
        <row r="63">
          <cell r="AF63">
            <v>2.4733999998716172E-2</v>
          </cell>
          <cell r="AH63">
            <v>9.8560354626585251</v>
          </cell>
        </row>
        <row r="64">
          <cell r="AF64">
            <v>2.5138999997579958E-2</v>
          </cell>
          <cell r="AH64">
            <v>31.749648191639267</v>
          </cell>
        </row>
        <row r="65">
          <cell r="AF65">
            <v>2.5555999993230216E-2</v>
          </cell>
          <cell r="AH65">
            <v>4.8233912635039928</v>
          </cell>
        </row>
        <row r="66">
          <cell r="AF66">
            <v>2.5948999995307531E-2</v>
          </cell>
          <cell r="AH66">
            <v>4.5958196336308124</v>
          </cell>
        </row>
        <row r="67">
          <cell r="AF67">
            <v>2.6365999998233747E-2</v>
          </cell>
          <cell r="AH67">
            <v>5.8839833255049321</v>
          </cell>
        </row>
        <row r="68">
          <cell r="AF68">
            <v>2.6770999997097533E-2</v>
          </cell>
          <cell r="AH68">
            <v>3.4497416627524657</v>
          </cell>
        </row>
        <row r="69">
          <cell r="AF69">
            <v>2.717599999596132E-2</v>
          </cell>
          <cell r="AH69">
            <v>6.8851571160169094</v>
          </cell>
        </row>
        <row r="70">
          <cell r="AF70">
            <v>2.7580999994825106E-2</v>
          </cell>
          <cell r="AH70">
            <v>4.5702205260685771</v>
          </cell>
        </row>
        <row r="71">
          <cell r="AF71">
            <v>2.7985999993688893E-2</v>
          </cell>
          <cell r="AH71">
            <v>3.416157820573039</v>
          </cell>
        </row>
        <row r="72">
          <cell r="AF72">
            <v>2.8391999992891215E-2</v>
          </cell>
          <cell r="AH72">
            <v>4.1035697510568339</v>
          </cell>
        </row>
        <row r="73">
          <cell r="AF73">
            <v>2.8796999999030959E-2</v>
          </cell>
          <cell r="AH73">
            <v>5.0342886331611085</v>
          </cell>
        </row>
        <row r="74">
          <cell r="AF74">
            <v>2.9201999997894745E-2</v>
          </cell>
          <cell r="AH74">
            <v>3.4178017848755284</v>
          </cell>
        </row>
        <row r="75">
          <cell r="AF75">
            <v>2.9606999996758532E-2</v>
          </cell>
          <cell r="AH75">
            <v>4.2007982620948798</v>
          </cell>
        </row>
        <row r="76">
          <cell r="AF76">
            <v>3.0011999995622318E-2</v>
          </cell>
          <cell r="AH76">
            <v>6.6937531705025837</v>
          </cell>
        </row>
        <row r="77">
          <cell r="AF77">
            <v>3.0416999994486105E-2</v>
          </cell>
          <cell r="AH77">
            <v>5.361906763738844</v>
          </cell>
        </row>
        <row r="78">
          <cell r="AF78">
            <v>3.0821999993349891E-2</v>
          </cell>
          <cell r="AH78">
            <v>5.5295913574448106</v>
          </cell>
        </row>
        <row r="79">
          <cell r="AF79">
            <v>3.1226999999489635E-2</v>
          </cell>
          <cell r="AH79">
            <v>5.8186939877876931</v>
          </cell>
        </row>
        <row r="80">
          <cell r="AF80">
            <v>3.1631999998353422E-2</v>
          </cell>
          <cell r="AH80">
            <v>5.3774069985908879</v>
          </cell>
        </row>
        <row r="81">
          <cell r="AF81">
            <v>3.2036999997217208E-2</v>
          </cell>
          <cell r="AH81">
            <v>9.3085960544856743</v>
          </cell>
        </row>
        <row r="82">
          <cell r="AF82">
            <v>3.2441999996080995E-2</v>
          </cell>
          <cell r="AH82">
            <v>4.8644901362141848</v>
          </cell>
        </row>
        <row r="83">
          <cell r="AF83">
            <v>3.2847999995283317E-2</v>
          </cell>
          <cell r="AH83">
            <v>11.693518083607326</v>
          </cell>
        </row>
        <row r="84">
          <cell r="AF84">
            <v>3.3252999994147103E-2</v>
          </cell>
          <cell r="AH84">
            <v>5.9863785814936588</v>
          </cell>
        </row>
        <row r="85">
          <cell r="AF85">
            <v>3.365799999301089E-2</v>
          </cell>
          <cell r="AH85">
            <v>18.272898074213245</v>
          </cell>
        </row>
        <row r="86">
          <cell r="AF86">
            <v>3.4062999999150634E-2</v>
          </cell>
          <cell r="AH86">
            <v>3.3149365899483327</v>
          </cell>
        </row>
        <row r="87">
          <cell r="AF87">
            <v>3.446799999801442E-2</v>
          </cell>
          <cell r="AH87">
            <v>10.985674025364021</v>
          </cell>
        </row>
        <row r="88">
          <cell r="AF88">
            <v>3.4872999996878207E-2</v>
          </cell>
          <cell r="AH88">
            <v>11.154062705495539</v>
          </cell>
        </row>
        <row r="89">
          <cell r="AF89">
            <v>3.5277999995741993E-2</v>
          </cell>
          <cell r="AH89">
            <v>6.1632221700328786</v>
          </cell>
        </row>
        <row r="90">
          <cell r="AF90">
            <v>3.568299999460578E-2</v>
          </cell>
          <cell r="AH90">
            <v>4.1000469704086422</v>
          </cell>
        </row>
        <row r="91">
          <cell r="AF91">
            <v>3.6087999993469566E-2</v>
          </cell>
          <cell r="AH91">
            <v>3.1305777360263036</v>
          </cell>
        </row>
        <row r="92">
          <cell r="AF92">
            <v>3.649299999960931E-2</v>
          </cell>
          <cell r="AH92">
            <v>4.5690465007045553</v>
          </cell>
        </row>
        <row r="93">
          <cell r="AF93">
            <v>3.6897999998473097E-2</v>
          </cell>
          <cell r="AH93">
            <v>4.9093468764678247</v>
          </cell>
        </row>
        <row r="94">
          <cell r="AF94">
            <v>3.7303999997675419E-2</v>
          </cell>
          <cell r="AH94">
            <v>5.0490843118835134</v>
          </cell>
        </row>
        <row r="95">
          <cell r="AF95">
            <v>3.7708999996539205E-2</v>
          </cell>
          <cell r="AH95">
            <v>4.0584781587599812</v>
          </cell>
        </row>
        <row r="96">
          <cell r="AF96">
            <v>3.8113999995402992E-2</v>
          </cell>
          <cell r="AH96">
            <v>4.8788163457022078</v>
          </cell>
        </row>
        <row r="97">
          <cell r="AF97">
            <v>3.8518999994266778E-2</v>
          </cell>
          <cell r="AH97">
            <v>3.6129638327853453</v>
          </cell>
        </row>
        <row r="98">
          <cell r="AF98">
            <v>3.8923999993130565E-2</v>
          </cell>
          <cell r="AH98">
            <v>5.9241427900422741</v>
          </cell>
        </row>
        <row r="99">
          <cell r="AF99">
            <v>3.9328999999270309E-2</v>
          </cell>
          <cell r="AH99">
            <v>5.2728980742132459</v>
          </cell>
        </row>
        <row r="100">
          <cell r="AF100">
            <v>3.9745999994920567E-2</v>
          </cell>
          <cell r="AH100">
            <v>6.1416155472052605</v>
          </cell>
        </row>
        <row r="101">
          <cell r="AF101">
            <v>4.0150999993784353E-2</v>
          </cell>
          <cell r="AH101">
            <v>5.8663691874119301</v>
          </cell>
        </row>
        <row r="102">
          <cell r="AF102">
            <v>4.0555999999924097E-2</v>
          </cell>
          <cell r="AH102">
            <v>7.6336312822921562</v>
          </cell>
        </row>
        <row r="103">
          <cell r="AF103">
            <v>4.0960999998787884E-2</v>
          </cell>
          <cell r="AH103">
            <v>3.53217472992015</v>
          </cell>
        </row>
        <row r="104">
          <cell r="AF104">
            <v>4.136599999765167E-2</v>
          </cell>
          <cell r="AH104">
            <v>3.2733677782996713</v>
          </cell>
        </row>
        <row r="105">
          <cell r="AF105">
            <v>4.1770999996515457E-2</v>
          </cell>
          <cell r="AH105">
            <v>71.592295913574446</v>
          </cell>
        </row>
        <row r="106">
          <cell r="AF106">
            <v>4.2175999995379243E-2</v>
          </cell>
          <cell r="AH106">
            <v>10.659934006575858</v>
          </cell>
        </row>
        <row r="107">
          <cell r="AF107">
            <v>4.258099999424303E-2</v>
          </cell>
          <cell r="AH107">
            <v>8.7703151714419931</v>
          </cell>
        </row>
        <row r="108">
          <cell r="AF108">
            <v>4.2985999993106816E-2</v>
          </cell>
          <cell r="AH108">
            <v>5.0739783936120242</v>
          </cell>
        </row>
        <row r="109">
          <cell r="AF109">
            <v>4.3391999999585096E-2</v>
          </cell>
          <cell r="AH109">
            <v>12.484265147956787</v>
          </cell>
        </row>
        <row r="110">
          <cell r="AF110">
            <v>4.3796999998448882E-2</v>
          </cell>
          <cell r="AH110">
            <v>5.8879753405354629</v>
          </cell>
        </row>
        <row r="111">
          <cell r="AF111">
            <v>4.4201999997312669E-2</v>
          </cell>
          <cell r="AH111">
            <v>4.6352747768905589</v>
          </cell>
        </row>
        <row r="112">
          <cell r="AF112">
            <v>4.477999999653548E-2</v>
          </cell>
          <cell r="AH112">
            <v>4.7019727571629879</v>
          </cell>
        </row>
        <row r="113">
          <cell r="AF113">
            <v>4.5185999995737802E-2</v>
          </cell>
          <cell r="AH113">
            <v>4.5314701737905123</v>
          </cell>
        </row>
        <row r="114">
          <cell r="AF114">
            <v>4.5590999994601589E-2</v>
          </cell>
          <cell r="AH114">
            <v>14.953734147487083</v>
          </cell>
        </row>
        <row r="115">
          <cell r="AF115">
            <v>4.5995999993465375E-2</v>
          </cell>
          <cell r="AH115">
            <v>3.8311413809300139</v>
          </cell>
        </row>
        <row r="116">
          <cell r="AF116">
            <v>4.6400999999605119E-2</v>
          </cell>
          <cell r="AH116">
            <v>24.57726679192109</v>
          </cell>
        </row>
        <row r="117">
          <cell r="AF117">
            <v>4.6805999998468906E-2</v>
          </cell>
          <cell r="AH117">
            <v>4.3945514325974635</v>
          </cell>
        </row>
        <row r="118">
          <cell r="AF118">
            <v>4.7210999997332692E-2</v>
          </cell>
          <cell r="AH118">
            <v>7.6033348990136211</v>
          </cell>
        </row>
        <row r="119">
          <cell r="AF119">
            <v>4.7615999996196479E-2</v>
          </cell>
          <cell r="AH119">
            <v>3.6514795678722405</v>
          </cell>
        </row>
        <row r="120">
          <cell r="AF120">
            <v>4.8020999995060265E-2</v>
          </cell>
          <cell r="AH120">
            <v>4.7233442930953498</v>
          </cell>
        </row>
        <row r="121">
          <cell r="AF121">
            <v>4.8425999993924052E-2</v>
          </cell>
          <cell r="AH121">
            <v>3.3891498356035696</v>
          </cell>
        </row>
        <row r="122">
          <cell r="AF122">
            <v>4.8831000000063796E-2</v>
          </cell>
          <cell r="AH122">
            <v>3.3670737435415687</v>
          </cell>
        </row>
        <row r="123">
          <cell r="AF123">
            <v>4.9235999998927582E-2</v>
          </cell>
          <cell r="AH123">
            <v>6.5263034288398316</v>
          </cell>
        </row>
        <row r="124">
          <cell r="AF124">
            <v>4.9641999998129904E-2</v>
          </cell>
          <cell r="AH124">
            <v>35.201972522310939</v>
          </cell>
        </row>
        <row r="125">
          <cell r="AF125">
            <v>5.0046999996993691E-2</v>
          </cell>
          <cell r="AH125">
            <v>6.3243309065288864</v>
          </cell>
        </row>
        <row r="126">
          <cell r="AF126">
            <v>5.0451999995857477E-2</v>
          </cell>
          <cell r="AH126">
            <v>6.6968057773602627</v>
          </cell>
        </row>
        <row r="127">
          <cell r="AF127">
            <v>5.0856999994721264E-2</v>
          </cell>
          <cell r="AH127">
            <v>9.0779706434945986</v>
          </cell>
        </row>
        <row r="128">
          <cell r="AF128">
            <v>5.1272999997308943E-2</v>
          </cell>
          <cell r="AH128">
            <v>3.9452794739314232</v>
          </cell>
        </row>
        <row r="129">
          <cell r="AF129">
            <v>5.1678999996511266E-2</v>
          </cell>
          <cell r="AH129">
            <v>5.9325974635979328</v>
          </cell>
        </row>
        <row r="130">
          <cell r="AF130">
            <v>5.2083999995375052E-2</v>
          </cell>
          <cell r="AH130">
            <v>3.3971348050728043</v>
          </cell>
        </row>
        <row r="131">
          <cell r="AF131">
            <v>5.2488999994238839E-2</v>
          </cell>
          <cell r="AH131">
            <v>13.023720526068576</v>
          </cell>
        </row>
        <row r="132">
          <cell r="AF132">
            <v>5.2893999993102625E-2</v>
          </cell>
          <cell r="AH132">
            <v>3.5373414748708312</v>
          </cell>
        </row>
        <row r="133">
          <cell r="AF133">
            <v>5.3298999999242369E-2</v>
          </cell>
          <cell r="AH133">
            <v>15.589477923907939</v>
          </cell>
        </row>
        <row r="134">
          <cell r="AF134">
            <v>5.3703999998106156E-2</v>
          </cell>
          <cell r="AH134">
            <v>6.0359323626115549</v>
          </cell>
        </row>
        <row r="135">
          <cell r="AF135">
            <v>5.4108999996969942E-2</v>
          </cell>
          <cell r="AH135">
            <v>4.1676843588539221</v>
          </cell>
        </row>
        <row r="136">
          <cell r="AF136">
            <v>5.4513999995833728E-2</v>
          </cell>
          <cell r="AH136">
            <v>33.734147252231089</v>
          </cell>
        </row>
        <row r="137">
          <cell r="AF137">
            <v>5.4918999994697515E-2</v>
          </cell>
          <cell r="AH137">
            <v>4.7174729920150309</v>
          </cell>
        </row>
        <row r="138">
          <cell r="AF138">
            <v>5.5323999993561301E-2</v>
          </cell>
          <cell r="AH138">
            <v>22.150540394551435</v>
          </cell>
        </row>
        <row r="139">
          <cell r="AF139">
            <v>5.5730000000039581E-2</v>
          </cell>
          <cell r="AH139">
            <v>29.041804603100047</v>
          </cell>
        </row>
        <row r="140">
          <cell r="AF140">
            <v>5.6134999998903368E-2</v>
          </cell>
          <cell r="AH140">
            <v>3.6120244246124944</v>
          </cell>
        </row>
        <row r="141">
          <cell r="AF141">
            <v>5.6539999997767154E-2</v>
          </cell>
          <cell r="AH141">
            <v>4.2494128698919686</v>
          </cell>
        </row>
        <row r="142">
          <cell r="AF142">
            <v>5.6944999996630941E-2</v>
          </cell>
          <cell r="AH142">
            <v>7.3379523250352277</v>
          </cell>
        </row>
        <row r="143">
          <cell r="AF143">
            <v>5.7349999995494727E-2</v>
          </cell>
          <cell r="AH143">
            <v>6.3959603100046971</v>
          </cell>
        </row>
        <row r="144">
          <cell r="AF144">
            <v>5.7754999994358514E-2</v>
          </cell>
          <cell r="AH144">
            <v>3.8344293095349933</v>
          </cell>
        </row>
        <row r="145">
          <cell r="AF145">
            <v>5.81599999932223E-2</v>
          </cell>
          <cell r="AH145">
            <v>5.3846874119304839</v>
          </cell>
        </row>
        <row r="146">
          <cell r="AF146">
            <v>5.8564999999362044E-2</v>
          </cell>
          <cell r="AH146">
            <v>4.599342414279004</v>
          </cell>
        </row>
        <row r="147">
          <cell r="AF147">
            <v>5.896999999822583E-2</v>
          </cell>
          <cell r="AH147">
            <v>27.987317519962424</v>
          </cell>
        </row>
        <row r="148">
          <cell r="AF148">
            <v>5.9374999997089617E-2</v>
          </cell>
          <cell r="AH148">
            <v>12.558712541099107</v>
          </cell>
        </row>
        <row r="149">
          <cell r="AF149">
            <v>5.9779999995953403E-2</v>
          </cell>
          <cell r="AH149">
            <v>6.7822921559417573</v>
          </cell>
        </row>
        <row r="150">
          <cell r="AF150">
            <v>6.0185999995155726E-2</v>
          </cell>
          <cell r="AH150">
            <v>4.9687646782527004</v>
          </cell>
        </row>
        <row r="151">
          <cell r="AF151">
            <v>6.0590999994019512E-2</v>
          </cell>
          <cell r="AH151">
            <v>4.697275481446689</v>
          </cell>
        </row>
        <row r="152">
          <cell r="AF152">
            <v>6.0995999992883299E-2</v>
          </cell>
          <cell r="AH152">
            <v>8.8029596054485673</v>
          </cell>
        </row>
        <row r="153">
          <cell r="AF153">
            <v>6.1400999999023043E-2</v>
          </cell>
          <cell r="AH153">
            <v>3.8294974166275249</v>
          </cell>
        </row>
        <row r="154">
          <cell r="AF154">
            <v>6.1805999997886829E-2</v>
          </cell>
          <cell r="AH154">
            <v>7.9840295913574453</v>
          </cell>
        </row>
        <row r="155">
          <cell r="AF155">
            <v>6.2210999996750616E-2</v>
          </cell>
          <cell r="AH155">
            <v>4.8088304368247998</v>
          </cell>
        </row>
        <row r="156">
          <cell r="AF156">
            <v>6.2615999995614402E-2</v>
          </cell>
          <cell r="AH156">
            <v>3.8410051667449507</v>
          </cell>
        </row>
        <row r="157">
          <cell r="AF157">
            <v>6.3020999994478188E-2</v>
          </cell>
          <cell r="AH157">
            <v>5.3085955847815871</v>
          </cell>
        </row>
        <row r="158">
          <cell r="AF158">
            <v>6.3425999993341975E-2</v>
          </cell>
          <cell r="AH158">
            <v>19.328793330201972</v>
          </cell>
        </row>
        <row r="159">
          <cell r="AF159">
            <v>6.3830999999481719E-2</v>
          </cell>
          <cell r="AH159">
            <v>4.1056834194457492</v>
          </cell>
        </row>
        <row r="160">
          <cell r="AF160">
            <v>6.4235999998345505E-2</v>
          </cell>
          <cell r="AH160">
            <v>3.473931423203382</v>
          </cell>
        </row>
        <row r="161">
          <cell r="AF161">
            <v>6.4641999997547828E-2</v>
          </cell>
          <cell r="AH161">
            <v>7.805073038985439</v>
          </cell>
        </row>
        <row r="162">
          <cell r="AF162">
            <v>6.505799999285955E-2</v>
          </cell>
          <cell r="AH162">
            <v>9.3154065288868004</v>
          </cell>
        </row>
        <row r="163">
          <cell r="AF163">
            <v>6.5636999999696855E-2</v>
          </cell>
          <cell r="AH163">
            <v>4.2954441052137158</v>
          </cell>
        </row>
        <row r="164">
          <cell r="AF164">
            <v>6.6041999998560641E-2</v>
          </cell>
          <cell r="AH164">
            <v>5.3896193048379519</v>
          </cell>
        </row>
        <row r="165">
          <cell r="AF165">
            <v>6.6446999997424427E-2</v>
          </cell>
          <cell r="AH165">
            <v>9.6272898074213256</v>
          </cell>
        </row>
        <row r="166">
          <cell r="AF166">
            <v>6.6851999996288214E-2</v>
          </cell>
          <cell r="AH166">
            <v>3.223109441052137</v>
          </cell>
        </row>
        <row r="167">
          <cell r="AF167">
            <v>6.7256999995152E-2</v>
          </cell>
          <cell r="AH167">
            <v>6.2456552372005643</v>
          </cell>
        </row>
        <row r="168">
          <cell r="AF168">
            <v>6.7661999994015787E-2</v>
          </cell>
          <cell r="AH168">
            <v>4.0596521841240021</v>
          </cell>
        </row>
        <row r="169">
          <cell r="AF169">
            <v>6.8066999992879573E-2</v>
          </cell>
          <cell r="AH169">
            <v>8.4830901831845935</v>
          </cell>
        </row>
        <row r="170">
          <cell r="AF170">
            <v>6.8472999999357853E-2</v>
          </cell>
          <cell r="AH170">
            <v>5.8222170032879283</v>
          </cell>
        </row>
        <row r="171">
          <cell r="AF171">
            <v>6.887799999822164E-2</v>
          </cell>
          <cell r="AH171">
            <v>4.0025831376232972</v>
          </cell>
        </row>
        <row r="172">
          <cell r="AF172">
            <v>6.9282999997085426E-2</v>
          </cell>
          <cell r="AH172">
            <v>5.1012214654767503</v>
          </cell>
        </row>
        <row r="173">
          <cell r="AF173">
            <v>6.9687999995949212E-2</v>
          </cell>
          <cell r="AH173">
            <v>12.813997181775481</v>
          </cell>
        </row>
        <row r="174">
          <cell r="AF174">
            <v>7.0092999994812999E-2</v>
          </cell>
          <cell r="AH174">
            <v>4.5915925317050261</v>
          </cell>
        </row>
        <row r="175">
          <cell r="AF175">
            <v>7.0497999993676785E-2</v>
          </cell>
          <cell r="AH175">
            <v>7.6557069046500699</v>
          </cell>
        </row>
        <row r="176">
          <cell r="AF176">
            <v>7.0902999999816529E-2</v>
          </cell>
          <cell r="AH176">
            <v>4.1352747768905589</v>
          </cell>
        </row>
        <row r="177">
          <cell r="AF177">
            <v>7.1307999998680316E-2</v>
          </cell>
          <cell r="AH177">
            <v>6.6965711601690936</v>
          </cell>
        </row>
        <row r="178">
          <cell r="AF178">
            <v>7.1712999997544102E-2</v>
          </cell>
          <cell r="AH178">
            <v>19.862375998121184</v>
          </cell>
        </row>
        <row r="179">
          <cell r="AF179">
            <v>7.2117999996407889E-2</v>
          </cell>
          <cell r="AH179">
            <v>5.1914044152184129</v>
          </cell>
        </row>
        <row r="180">
          <cell r="AF180">
            <v>7.2522999995271675E-2</v>
          </cell>
          <cell r="AH180">
            <v>3.5981681540629404</v>
          </cell>
        </row>
        <row r="181">
          <cell r="AF181">
            <v>7.2928999994473998E-2</v>
          </cell>
          <cell r="AH181">
            <v>7.5643494598403009</v>
          </cell>
        </row>
        <row r="182">
          <cell r="AF182">
            <v>7.3333999993337784E-2</v>
          </cell>
          <cell r="AH182">
            <v>12.521136449037106</v>
          </cell>
        </row>
        <row r="183">
          <cell r="AF183">
            <v>7.3738999999477528E-2</v>
          </cell>
          <cell r="AH183">
            <v>5.0840772663222173</v>
          </cell>
        </row>
        <row r="184">
          <cell r="AF184">
            <v>7.4143999998341314E-2</v>
          </cell>
          <cell r="AH184">
            <v>3.8485201972757164</v>
          </cell>
        </row>
        <row r="185">
          <cell r="AF185">
            <v>7.4548999997205101E-2</v>
          </cell>
          <cell r="AH185">
            <v>7.6911697980272429</v>
          </cell>
        </row>
        <row r="186">
          <cell r="AF186">
            <v>7.4953999996068887E-2</v>
          </cell>
          <cell r="AH186">
            <v>5.5239549084077035</v>
          </cell>
        </row>
        <row r="187">
          <cell r="AF187">
            <v>7.5358999994932674E-2</v>
          </cell>
          <cell r="AH187">
            <v>6.6756690934711127</v>
          </cell>
        </row>
        <row r="188">
          <cell r="AF188">
            <v>7.576399999379646E-2</v>
          </cell>
          <cell r="AH188">
            <v>6.3464069985908882</v>
          </cell>
        </row>
        <row r="189">
          <cell r="AF189">
            <v>7.6168999999936204E-2</v>
          </cell>
          <cell r="AH189">
            <v>3.623767026773133</v>
          </cell>
        </row>
        <row r="190">
          <cell r="AF190">
            <v>7.6573999998799991E-2</v>
          </cell>
          <cell r="AH190">
            <v>4.4765150305307655</v>
          </cell>
        </row>
        <row r="191">
          <cell r="AF191">
            <v>7.6979999998002313E-2</v>
          </cell>
          <cell r="AH191">
            <v>4.5016437294504454</v>
          </cell>
        </row>
        <row r="192">
          <cell r="AF192">
            <v>7.7395999993314035E-2</v>
          </cell>
          <cell r="AH192">
            <v>4.5998121183654295</v>
          </cell>
        </row>
        <row r="193">
          <cell r="AF193">
            <v>7.7800999999453779E-2</v>
          </cell>
          <cell r="AH193">
            <v>10.925317050258338</v>
          </cell>
        </row>
        <row r="194">
          <cell r="AF194">
            <v>7.8205999998317566E-2</v>
          </cell>
          <cell r="AH194">
            <v>11.158994598403007</v>
          </cell>
        </row>
        <row r="195">
          <cell r="AF195">
            <v>7.8610999997181352E-2</v>
          </cell>
          <cell r="AH195">
            <v>4.3356035697510569</v>
          </cell>
        </row>
        <row r="196">
          <cell r="AF196">
            <v>7.9016999996383674E-2</v>
          </cell>
          <cell r="AH196">
            <v>5.7937999060591832</v>
          </cell>
        </row>
        <row r="197">
          <cell r="AF197">
            <v>7.9421999995247461E-2</v>
          </cell>
          <cell r="AH197">
            <v>3.6272898074213247</v>
          </cell>
        </row>
        <row r="198">
          <cell r="AF198">
            <v>7.9826999994111247E-2</v>
          </cell>
          <cell r="AH198">
            <v>4.7494128698919678</v>
          </cell>
        </row>
        <row r="199">
          <cell r="AF199">
            <v>8.0231999992975034E-2</v>
          </cell>
          <cell r="AH199">
            <v>6.526538515735087</v>
          </cell>
        </row>
        <row r="200">
          <cell r="AF200">
            <v>8.0636999999114778E-2</v>
          </cell>
          <cell r="AH200">
            <v>3.5767966181305777</v>
          </cell>
        </row>
        <row r="201">
          <cell r="AF201">
            <v>8.1041999997978564E-2</v>
          </cell>
          <cell r="AH201">
            <v>3.2341474870831379</v>
          </cell>
        </row>
        <row r="202">
          <cell r="AF202">
            <v>8.1446999996842351E-2</v>
          </cell>
          <cell r="AH202">
            <v>4.8543917332080797</v>
          </cell>
        </row>
        <row r="203">
          <cell r="AF203">
            <v>8.1851999995706137E-2</v>
          </cell>
          <cell r="AH203">
            <v>9.891263738844529</v>
          </cell>
        </row>
        <row r="204">
          <cell r="AF204">
            <v>8.2256999994569924E-2</v>
          </cell>
          <cell r="AH204">
            <v>4.7106625176139039</v>
          </cell>
        </row>
        <row r="205">
          <cell r="AF205">
            <v>8.266199999343371E-2</v>
          </cell>
          <cell r="AH205">
            <v>8.7372003287928592</v>
          </cell>
        </row>
        <row r="206">
          <cell r="AF206">
            <v>8.3066999999573454E-2</v>
          </cell>
          <cell r="AH206">
            <v>17.144903240958197</v>
          </cell>
        </row>
      </sheetData>
      <sheetData sheetId="6"/>
      <sheetData sheetId="7"/>
      <sheetData sheetId="8"/>
      <sheetData sheetId="9"/>
      <sheetData sheetId="10"/>
      <sheetData sheetId="11"/>
      <sheetData sheetId="12"/>
    </sheetDataSet>
  </externalBook>
</externalLink>
</file>

<file path=xl/externalLinks/externalLink1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nstantes"/>
      <sheetName val="imc"/>
      <sheetName val="adam_raw"/>
      <sheetName val="adam_cal_coef"/>
      <sheetName val="ADAM"/>
      <sheetName val="innova_Canal 1"/>
      <sheetName val="imc_resumen"/>
      <sheetName val="Perfiles Velocidad"/>
      <sheetName val="adam_resumen"/>
      <sheetName val="innova_representación"/>
      <sheetName val="innova_resumen"/>
      <sheetName val="ProgresiónTiempo"/>
      <sheetName val="Confort_salida"/>
    </sheetNames>
    <sheetDataSet>
      <sheetData sheetId="0"/>
      <sheetData sheetId="1"/>
      <sheetData sheetId="2"/>
      <sheetData sheetId="3"/>
      <sheetData sheetId="4"/>
      <sheetData sheetId="5">
        <row r="3">
          <cell r="AF3">
            <v>0</v>
          </cell>
          <cell r="AH3">
            <v>3.2982620948802257</v>
          </cell>
        </row>
        <row r="4">
          <cell r="AF4">
            <v>4.0499999886378646E-4</v>
          </cell>
          <cell r="AH4">
            <v>2.8811648661343354</v>
          </cell>
        </row>
        <row r="5">
          <cell r="AF5">
            <v>8.0999999772757292E-4</v>
          </cell>
          <cell r="AH5">
            <v>2.5758572099577268</v>
          </cell>
        </row>
        <row r="6">
          <cell r="AF6">
            <v>1.2149999965913594E-3</v>
          </cell>
          <cell r="AH6">
            <v>3.0117426021606386</v>
          </cell>
        </row>
        <row r="7">
          <cell r="AF7">
            <v>1.6199999954551458E-3</v>
          </cell>
          <cell r="AH7">
            <v>3.6986848285580085</v>
          </cell>
        </row>
        <row r="8">
          <cell r="AF8">
            <v>2.0259999946574681E-3</v>
          </cell>
          <cell r="AH8">
            <v>3.8245655237200564</v>
          </cell>
        </row>
        <row r="9">
          <cell r="AF9">
            <v>2.4310000007972121E-3</v>
          </cell>
          <cell r="AH9">
            <v>6.0373417097228748</v>
          </cell>
        </row>
        <row r="10">
          <cell r="AF10">
            <v>2.8359999996609986E-3</v>
          </cell>
          <cell r="AH10">
            <v>5.4678252700798495</v>
          </cell>
        </row>
        <row r="11">
          <cell r="AF11">
            <v>3.240999998524785E-3</v>
          </cell>
          <cell r="AH11">
            <v>3.1813057773602629</v>
          </cell>
        </row>
        <row r="12">
          <cell r="AF12">
            <v>3.6459999973885715E-3</v>
          </cell>
          <cell r="AH12">
            <v>3.8590885392202914</v>
          </cell>
        </row>
        <row r="13">
          <cell r="AF13">
            <v>4.050999996252358E-3</v>
          </cell>
          <cell r="AH13">
            <v>3.7132456552372006</v>
          </cell>
        </row>
        <row r="14">
          <cell r="AF14">
            <v>4.4559999951161444E-3</v>
          </cell>
          <cell r="AH14">
            <v>3.7923910286519495</v>
          </cell>
        </row>
        <row r="15">
          <cell r="AF15">
            <v>4.8610000012558885E-3</v>
          </cell>
          <cell r="AH15">
            <v>5.298497181775482</v>
          </cell>
        </row>
        <row r="16">
          <cell r="AF16">
            <v>5.266000000119675E-3</v>
          </cell>
          <cell r="AH16">
            <v>4.210662517613903</v>
          </cell>
        </row>
        <row r="17">
          <cell r="AF17">
            <v>5.6709999989834614E-3</v>
          </cell>
          <cell r="AH17">
            <v>4.1766087364960072</v>
          </cell>
        </row>
        <row r="18">
          <cell r="AF18">
            <v>6.0879999946337193E-3</v>
          </cell>
          <cell r="AH18">
            <v>4.3623769375293566</v>
          </cell>
        </row>
        <row r="19">
          <cell r="AF19">
            <v>6.4930000007734634E-3</v>
          </cell>
          <cell r="AH19">
            <v>4.077031705025834</v>
          </cell>
        </row>
        <row r="20">
          <cell r="AF20">
            <v>6.8979999996372499E-3</v>
          </cell>
          <cell r="AH20">
            <v>4.597698449976515</v>
          </cell>
        </row>
        <row r="21">
          <cell r="AF21">
            <v>7.3029999985010363E-3</v>
          </cell>
          <cell r="AH21">
            <v>8.6622825270079851</v>
          </cell>
        </row>
        <row r="22">
          <cell r="AF22">
            <v>7.7079999973648228E-3</v>
          </cell>
          <cell r="AH22">
            <v>10.558008689525598</v>
          </cell>
        </row>
        <row r="23">
          <cell r="AF23">
            <v>8.113999996567145E-3</v>
          </cell>
          <cell r="AH23">
            <v>5.7992017379051193</v>
          </cell>
        </row>
        <row r="24">
          <cell r="AF24">
            <v>8.5189999954309314E-3</v>
          </cell>
          <cell r="AH24">
            <v>8.2261625176139042</v>
          </cell>
        </row>
        <row r="25">
          <cell r="AF25">
            <v>8.9239999942947179E-3</v>
          </cell>
          <cell r="AH25">
            <v>3.8729448097698445</v>
          </cell>
        </row>
        <row r="26">
          <cell r="AF26">
            <v>9.329000000434462E-3</v>
          </cell>
          <cell r="AH26">
            <v>4.1524189760450918</v>
          </cell>
        </row>
        <row r="27">
          <cell r="AF27">
            <v>9.7339999992982484E-3</v>
          </cell>
          <cell r="AH27">
            <v>3.7590420385157355</v>
          </cell>
        </row>
        <row r="28">
          <cell r="AF28">
            <v>1.0138999998162035E-2</v>
          </cell>
          <cell r="AH28">
            <v>7.1829495068107088</v>
          </cell>
        </row>
        <row r="29">
          <cell r="AF29">
            <v>1.0543999997025821E-2</v>
          </cell>
          <cell r="AH29">
            <v>5.2155941756693283</v>
          </cell>
        </row>
        <row r="30">
          <cell r="AF30">
            <v>1.0948999995889608E-2</v>
          </cell>
          <cell r="AH30">
            <v>3.4286049788633162</v>
          </cell>
        </row>
        <row r="31">
          <cell r="AF31">
            <v>1.1527999995450955E-2</v>
          </cell>
          <cell r="AH31">
            <v>3.7390793799906059</v>
          </cell>
        </row>
        <row r="32">
          <cell r="AF32">
            <v>1.1932999994314741E-2</v>
          </cell>
          <cell r="AH32">
            <v>5.4697043212775949</v>
          </cell>
        </row>
        <row r="33">
          <cell r="AF33">
            <v>1.2338000000454485E-2</v>
          </cell>
          <cell r="AH33">
            <v>6.1895255988727103</v>
          </cell>
        </row>
        <row r="34">
          <cell r="AF34">
            <v>1.2742999999318272E-2</v>
          </cell>
          <cell r="AH34">
            <v>3.6456082667919212</v>
          </cell>
        </row>
        <row r="35">
          <cell r="AF35">
            <v>1.3147999998182058E-2</v>
          </cell>
          <cell r="AH35">
            <v>3.8818691874119304</v>
          </cell>
        </row>
        <row r="36">
          <cell r="AF36">
            <v>1.3552999997045845E-2</v>
          </cell>
          <cell r="AH36">
            <v>7.1596993893846879</v>
          </cell>
        </row>
        <row r="37">
          <cell r="AF37">
            <v>1.3957999995909631E-2</v>
          </cell>
          <cell r="AH37">
            <v>4.2900422733677779</v>
          </cell>
        </row>
        <row r="38">
          <cell r="AF38">
            <v>1.4363999995111953E-2</v>
          </cell>
          <cell r="AH38">
            <v>9.1493658994833247</v>
          </cell>
        </row>
        <row r="39">
          <cell r="AF39">
            <v>1.4769000001251698E-2</v>
          </cell>
          <cell r="AH39">
            <v>7.8036639267261627</v>
          </cell>
        </row>
        <row r="40">
          <cell r="AF40">
            <v>1.5174000000115484E-2</v>
          </cell>
          <cell r="AH40">
            <v>4.2116019257867547</v>
          </cell>
        </row>
        <row r="41">
          <cell r="AF41">
            <v>1.557899999897927E-2</v>
          </cell>
          <cell r="AH41">
            <v>5.850164396430249</v>
          </cell>
        </row>
        <row r="42">
          <cell r="AF42">
            <v>1.5983999997843057E-2</v>
          </cell>
          <cell r="AH42">
            <v>5.4689997651479567</v>
          </cell>
        </row>
        <row r="43">
          <cell r="AF43">
            <v>1.6388999996706843E-2</v>
          </cell>
          <cell r="AH43">
            <v>3.9271958666040399</v>
          </cell>
        </row>
        <row r="44">
          <cell r="AF44">
            <v>1.679399999557063E-2</v>
          </cell>
          <cell r="AH44">
            <v>5.8285582433067162</v>
          </cell>
        </row>
        <row r="45">
          <cell r="AF45">
            <v>1.7198999994434416E-2</v>
          </cell>
          <cell r="AH45">
            <v>7.097698449976515</v>
          </cell>
        </row>
        <row r="46">
          <cell r="AF46">
            <v>1.760400000057416E-2</v>
          </cell>
          <cell r="AH46">
            <v>4.2562233442930957</v>
          </cell>
        </row>
        <row r="47">
          <cell r="AF47">
            <v>1.8008999999437947E-2</v>
          </cell>
          <cell r="AH47">
            <v>4.0453264443400663</v>
          </cell>
        </row>
        <row r="48">
          <cell r="AF48">
            <v>1.8413999998301733E-2</v>
          </cell>
          <cell r="AH48">
            <v>3.8311413809300139</v>
          </cell>
        </row>
        <row r="49">
          <cell r="AF49">
            <v>1.8819999997504056E-2</v>
          </cell>
          <cell r="AH49">
            <v>6.5711601690934716</v>
          </cell>
        </row>
        <row r="50">
          <cell r="AF50">
            <v>1.9236000000091735E-2</v>
          </cell>
          <cell r="AH50">
            <v>5.919445749178017</v>
          </cell>
        </row>
        <row r="51">
          <cell r="AF51">
            <v>1.9640999998955522E-2</v>
          </cell>
          <cell r="AH51">
            <v>4.3076559417566935</v>
          </cell>
        </row>
        <row r="52">
          <cell r="AF52">
            <v>2.0045999997819308E-2</v>
          </cell>
          <cell r="AH52">
            <v>3.8729448097698445</v>
          </cell>
        </row>
        <row r="53">
          <cell r="AF53">
            <v>2.045199999702163E-2</v>
          </cell>
          <cell r="AH53">
            <v>3.9196808360732733</v>
          </cell>
        </row>
        <row r="54">
          <cell r="AF54">
            <v>2.0856999995885417E-2</v>
          </cell>
          <cell r="AH54">
            <v>5.319163926726163</v>
          </cell>
        </row>
        <row r="55">
          <cell r="AF55">
            <v>2.1261999994749203E-2</v>
          </cell>
          <cell r="AH55">
            <v>7.2999060591827147</v>
          </cell>
        </row>
        <row r="56">
          <cell r="AF56">
            <v>2.1667000000888947E-2</v>
          </cell>
          <cell r="AH56">
            <v>3.9666507750117423</v>
          </cell>
        </row>
        <row r="57">
          <cell r="AF57">
            <v>2.2071999999752734E-2</v>
          </cell>
          <cell r="AH57">
            <v>4.0025831376232972</v>
          </cell>
        </row>
        <row r="58">
          <cell r="AF58">
            <v>2.247699999861652E-2</v>
          </cell>
          <cell r="AH58">
            <v>4.2094880225457958</v>
          </cell>
        </row>
        <row r="59">
          <cell r="AF59">
            <v>2.2881999997480307E-2</v>
          </cell>
          <cell r="AH59">
            <v>5.4257869891968058</v>
          </cell>
        </row>
        <row r="60">
          <cell r="AF60">
            <v>2.3286999996344093E-2</v>
          </cell>
          <cell r="AH60">
            <v>3.845936824800376</v>
          </cell>
        </row>
        <row r="61">
          <cell r="AF61">
            <v>2.369199999520788E-2</v>
          </cell>
          <cell r="AH61">
            <v>5.2015032879286052</v>
          </cell>
        </row>
        <row r="62">
          <cell r="AF62">
            <v>2.4097000001347624E-2</v>
          </cell>
          <cell r="AH62">
            <v>4.7522313292625649</v>
          </cell>
        </row>
        <row r="63">
          <cell r="AF63">
            <v>2.450200000021141E-2</v>
          </cell>
          <cell r="AH63">
            <v>4.4318929074682947</v>
          </cell>
        </row>
        <row r="64">
          <cell r="AF64">
            <v>2.4907999999413732E-2</v>
          </cell>
          <cell r="AH64">
            <v>4.7461249412869888</v>
          </cell>
        </row>
        <row r="65">
          <cell r="AF65">
            <v>2.5312999998277519E-2</v>
          </cell>
          <cell r="AH65">
            <v>7.1721465476749655</v>
          </cell>
        </row>
        <row r="66">
          <cell r="AF66">
            <v>2.5717999997141305E-2</v>
          </cell>
          <cell r="AH66">
            <v>4.8388914983560358</v>
          </cell>
        </row>
        <row r="67">
          <cell r="AF67">
            <v>2.6122999996005092E-2</v>
          </cell>
          <cell r="AH67">
            <v>6.1242367308595584</v>
          </cell>
        </row>
        <row r="68">
          <cell r="AF68">
            <v>2.6527999994868878E-2</v>
          </cell>
          <cell r="AH68">
            <v>8.1885864255519021</v>
          </cell>
        </row>
        <row r="69">
          <cell r="AF69">
            <v>2.6933000001008622E-2</v>
          </cell>
          <cell r="AH69">
            <v>4.3499293095349936</v>
          </cell>
        </row>
        <row r="70">
          <cell r="AF70">
            <v>2.7337999999872409E-2</v>
          </cell>
          <cell r="AH70">
            <v>13.551197745420385</v>
          </cell>
        </row>
        <row r="71">
          <cell r="AF71">
            <v>2.7742999998736195E-2</v>
          </cell>
          <cell r="AH71">
            <v>4.2973226867073739</v>
          </cell>
        </row>
        <row r="72">
          <cell r="AF72">
            <v>2.8147999997599982E-2</v>
          </cell>
          <cell r="AH72">
            <v>5.8959605448567407</v>
          </cell>
        </row>
        <row r="73">
          <cell r="AF73">
            <v>2.8552999996463768E-2</v>
          </cell>
          <cell r="AH73">
            <v>7.2101925786754348</v>
          </cell>
        </row>
        <row r="74">
          <cell r="AF74">
            <v>2.8957999995327555E-2</v>
          </cell>
          <cell r="AH74">
            <v>5.4753403006106147</v>
          </cell>
        </row>
        <row r="75">
          <cell r="AF75">
            <v>2.9363999994529877E-2</v>
          </cell>
          <cell r="AH75">
            <v>4.168623767026773</v>
          </cell>
        </row>
        <row r="76">
          <cell r="AF76">
            <v>2.9769000000669621E-2</v>
          </cell>
          <cell r="AH76">
            <v>3.9037106622827618</v>
          </cell>
        </row>
        <row r="77">
          <cell r="AF77">
            <v>3.0173999999533407E-2</v>
          </cell>
          <cell r="AH77">
            <v>6.954438703616721</v>
          </cell>
        </row>
        <row r="78">
          <cell r="AF78">
            <v>3.0578999998397194E-2</v>
          </cell>
          <cell r="AH78">
            <v>4.5671679192108972</v>
          </cell>
        </row>
        <row r="79">
          <cell r="AF79">
            <v>3.0996000001323409E-2</v>
          </cell>
          <cell r="AH79">
            <v>4.0878346641615781</v>
          </cell>
        </row>
        <row r="80">
          <cell r="AF80">
            <v>3.1401000000187196E-2</v>
          </cell>
          <cell r="AH80">
            <v>3.6355096289337716</v>
          </cell>
        </row>
        <row r="81">
          <cell r="AF81">
            <v>3.1805999999050982E-2</v>
          </cell>
          <cell r="AH81">
            <v>9.5413337247534056</v>
          </cell>
        </row>
        <row r="82">
          <cell r="AF82">
            <v>3.2383999998273794E-2</v>
          </cell>
          <cell r="AH82">
            <v>6.1874121653358385</v>
          </cell>
        </row>
        <row r="83">
          <cell r="AF83">
            <v>3.278899999713758E-2</v>
          </cell>
          <cell r="AH83">
            <v>7.3161108501643968</v>
          </cell>
        </row>
        <row r="84">
          <cell r="AF84">
            <v>3.3194999996339902E-2</v>
          </cell>
          <cell r="AH84">
            <v>4.6855331141380931</v>
          </cell>
        </row>
        <row r="85">
          <cell r="AF85">
            <v>3.3599999995203689E-2</v>
          </cell>
          <cell r="AH85">
            <v>5.5441521841240018</v>
          </cell>
        </row>
        <row r="86">
          <cell r="AF86">
            <v>3.4005000001343433E-2</v>
          </cell>
          <cell r="AH86">
            <v>3.6251761390324098</v>
          </cell>
        </row>
        <row r="87">
          <cell r="AF87">
            <v>3.4410000000207219E-2</v>
          </cell>
          <cell r="AH87">
            <v>7.148191639267262</v>
          </cell>
        </row>
        <row r="88">
          <cell r="AF88">
            <v>3.4814999999071006E-2</v>
          </cell>
          <cell r="AH88">
            <v>4.0857207609206201</v>
          </cell>
        </row>
        <row r="89">
          <cell r="AF89">
            <v>3.5219999997934792E-2</v>
          </cell>
          <cell r="AH89">
            <v>4.1371533583842179</v>
          </cell>
        </row>
        <row r="90">
          <cell r="AF90">
            <v>3.5624999996798579E-2</v>
          </cell>
          <cell r="AH90">
            <v>4.0385155002348521</v>
          </cell>
        </row>
        <row r="91">
          <cell r="AF91">
            <v>3.6029999995662365E-2</v>
          </cell>
          <cell r="AH91">
            <v>4.103334899013622</v>
          </cell>
        </row>
        <row r="92">
          <cell r="AF92">
            <v>3.6434999994526152E-2</v>
          </cell>
          <cell r="AH92">
            <v>4.0241897604509163</v>
          </cell>
        </row>
        <row r="93">
          <cell r="AF93">
            <v>3.6840000000665896E-2</v>
          </cell>
          <cell r="AH93">
            <v>6.0507280413339597</v>
          </cell>
        </row>
        <row r="94">
          <cell r="AF94">
            <v>3.7244999999529682E-2</v>
          </cell>
          <cell r="AH94">
            <v>3.6350399248473462</v>
          </cell>
        </row>
        <row r="95">
          <cell r="AF95">
            <v>3.7650999998732004E-2</v>
          </cell>
          <cell r="AH95">
            <v>4.6789572569281352</v>
          </cell>
        </row>
        <row r="96">
          <cell r="AF96">
            <v>3.8055999997595791E-2</v>
          </cell>
          <cell r="AH96">
            <v>4.0810241897604511</v>
          </cell>
        </row>
        <row r="97">
          <cell r="AF97">
            <v>3.8460999996459577E-2</v>
          </cell>
          <cell r="AH97">
            <v>3.811179192108971</v>
          </cell>
        </row>
        <row r="98">
          <cell r="AF98">
            <v>3.8865999995323364E-2</v>
          </cell>
          <cell r="AH98">
            <v>4.0364020666979803</v>
          </cell>
        </row>
        <row r="99">
          <cell r="AF99">
            <v>3.927099999418715E-2</v>
          </cell>
          <cell r="AH99">
            <v>4.5112728980742132</v>
          </cell>
        </row>
        <row r="100">
          <cell r="AF100">
            <v>3.9676000000326894E-2</v>
          </cell>
          <cell r="AH100">
            <v>4.226162752465946</v>
          </cell>
        </row>
        <row r="101">
          <cell r="AF101">
            <v>4.0080999999190681E-2</v>
          </cell>
          <cell r="AH101">
            <v>5.7919213245655241</v>
          </cell>
        </row>
        <row r="102">
          <cell r="AF102">
            <v>4.0485999998054467E-2</v>
          </cell>
          <cell r="AH102">
            <v>5.968294974166275</v>
          </cell>
        </row>
        <row r="103">
          <cell r="AF103">
            <v>4.0890999996918254E-2</v>
          </cell>
          <cell r="AH103">
            <v>4.089008689525599</v>
          </cell>
        </row>
        <row r="104">
          <cell r="AF104">
            <v>4.129599999578204E-2</v>
          </cell>
          <cell r="AH104">
            <v>4.8604976514795677</v>
          </cell>
        </row>
        <row r="105">
          <cell r="AF105">
            <v>4.1701999994984362E-2</v>
          </cell>
          <cell r="AH105">
            <v>3.7764208548614371</v>
          </cell>
        </row>
        <row r="106">
          <cell r="AF106">
            <v>4.2107000001124106E-2</v>
          </cell>
          <cell r="AH106">
            <v>5.7503525129168622</v>
          </cell>
        </row>
        <row r="107">
          <cell r="AF107">
            <v>4.2511999999987893E-2</v>
          </cell>
          <cell r="AH107">
            <v>7.7491775481446687</v>
          </cell>
        </row>
        <row r="108">
          <cell r="AF108">
            <v>4.2916999998851679E-2</v>
          </cell>
          <cell r="AH108">
            <v>4.9333022545796155</v>
          </cell>
        </row>
        <row r="109">
          <cell r="AF109">
            <v>4.3333000001439359E-2</v>
          </cell>
          <cell r="AH109">
            <v>5.1702674964772193</v>
          </cell>
        </row>
        <row r="110">
          <cell r="AF110">
            <v>4.3739000000641681E-2</v>
          </cell>
          <cell r="AH110">
            <v>4.8442933302019728</v>
          </cell>
        </row>
        <row r="111">
          <cell r="AF111">
            <v>4.4143999999505468E-2</v>
          </cell>
          <cell r="AH111">
            <v>7.4694692343823395</v>
          </cell>
        </row>
        <row r="112">
          <cell r="AF112">
            <v>4.4548999998369254E-2</v>
          </cell>
          <cell r="AH112">
            <v>4.2033821042743069</v>
          </cell>
        </row>
        <row r="113">
          <cell r="AF113">
            <v>4.4953999997233041E-2</v>
          </cell>
          <cell r="AH113">
            <v>3.7334429309534993</v>
          </cell>
        </row>
        <row r="114">
          <cell r="AF114">
            <v>4.5358999996096827E-2</v>
          </cell>
          <cell r="AH114">
            <v>3.7402536402066699</v>
          </cell>
        </row>
        <row r="115">
          <cell r="AF115">
            <v>4.5763999994960614E-2</v>
          </cell>
          <cell r="AH115">
            <v>15.833959135744481</v>
          </cell>
        </row>
        <row r="116">
          <cell r="AF116">
            <v>4.6169000001100358E-2</v>
          </cell>
          <cell r="AH116">
            <v>6.8813999530295913</v>
          </cell>
        </row>
        <row r="117">
          <cell r="AF117">
            <v>4.6573999999964144E-2</v>
          </cell>
          <cell r="AH117">
            <v>3.8994833255049315</v>
          </cell>
        </row>
        <row r="118">
          <cell r="AF118">
            <v>4.6978999998827931E-2</v>
          </cell>
          <cell r="AH118">
            <v>6.2517616251761385</v>
          </cell>
        </row>
        <row r="119">
          <cell r="AF119">
            <v>4.7383999997691717E-2</v>
          </cell>
          <cell r="AH119">
            <v>4.5523722404884923</v>
          </cell>
        </row>
        <row r="120">
          <cell r="AF120">
            <v>4.7788999996555503E-2</v>
          </cell>
          <cell r="AH120">
            <v>4.4361202442461245</v>
          </cell>
        </row>
        <row r="121">
          <cell r="AF121">
            <v>4.8194999995757826E-2</v>
          </cell>
          <cell r="AH121">
            <v>3.6059182714889619</v>
          </cell>
        </row>
        <row r="122">
          <cell r="AF122">
            <v>4.8599999994621612E-2</v>
          </cell>
          <cell r="AH122">
            <v>3.6883513386566462</v>
          </cell>
        </row>
        <row r="123">
          <cell r="AF123">
            <v>4.9005000000761356E-2</v>
          </cell>
          <cell r="AH123">
            <v>3.8212775951150775</v>
          </cell>
        </row>
        <row r="124">
          <cell r="AF124">
            <v>4.9409999999625143E-2</v>
          </cell>
          <cell r="AH124">
            <v>3.752465946453734</v>
          </cell>
        </row>
        <row r="125">
          <cell r="AF125">
            <v>4.9814999998488929E-2</v>
          </cell>
          <cell r="AH125">
            <v>4.215829027712541</v>
          </cell>
        </row>
        <row r="126">
          <cell r="AF126">
            <v>5.0219999997352716E-2</v>
          </cell>
          <cell r="AH126">
            <v>4.8832782996712067</v>
          </cell>
        </row>
        <row r="127">
          <cell r="AF127">
            <v>5.0624999996216502E-2</v>
          </cell>
          <cell r="AH127">
            <v>11.104744011272897</v>
          </cell>
        </row>
        <row r="128">
          <cell r="AF128">
            <v>5.1029999995080288E-2</v>
          </cell>
          <cell r="AH128">
            <v>5.0965241897604514</v>
          </cell>
        </row>
        <row r="129">
          <cell r="AF129">
            <v>5.1435000001220033E-2</v>
          </cell>
          <cell r="AH129">
            <v>6.5878348990136208</v>
          </cell>
        </row>
        <row r="130">
          <cell r="AF130">
            <v>5.1840000000083819E-2</v>
          </cell>
          <cell r="AH130">
            <v>5.6982151244715835</v>
          </cell>
        </row>
        <row r="131">
          <cell r="AF131">
            <v>5.2244999998947605E-2</v>
          </cell>
          <cell r="AH131">
            <v>4.9330669328323156</v>
          </cell>
        </row>
        <row r="132">
          <cell r="AF132">
            <v>5.2650999998149928E-2</v>
          </cell>
          <cell r="AH132">
            <v>4.2740720995772667</v>
          </cell>
        </row>
        <row r="133">
          <cell r="AF133">
            <v>5.3228999997372739E-2</v>
          </cell>
          <cell r="AH133">
            <v>4.1092062000939409</v>
          </cell>
        </row>
        <row r="134">
          <cell r="AF134">
            <v>5.3633999996236525E-2</v>
          </cell>
          <cell r="AH134">
            <v>7.8043680131517137</v>
          </cell>
        </row>
        <row r="135">
          <cell r="AF135">
            <v>5.4038999995100312E-2</v>
          </cell>
          <cell r="AH135">
            <v>6.3576794269610151</v>
          </cell>
        </row>
        <row r="136">
          <cell r="AF136">
            <v>5.4444999994302634E-2</v>
          </cell>
          <cell r="AH136">
            <v>3.544387036167215</v>
          </cell>
        </row>
        <row r="137">
          <cell r="AF137">
            <v>5.4850000000442378E-2</v>
          </cell>
          <cell r="AH137">
            <v>3.8240960544856737</v>
          </cell>
        </row>
        <row r="138">
          <cell r="AF138">
            <v>5.5254999999306165E-2</v>
          </cell>
          <cell r="AH138">
            <v>4.6023954908407703</v>
          </cell>
        </row>
        <row r="139">
          <cell r="AF139">
            <v>5.5659999998169951E-2</v>
          </cell>
          <cell r="AH139">
            <v>5.5007047909816817</v>
          </cell>
        </row>
        <row r="140">
          <cell r="AF140">
            <v>5.6064999997033738E-2</v>
          </cell>
          <cell r="AH140">
            <v>7.9840295913574453</v>
          </cell>
        </row>
        <row r="141">
          <cell r="AF141">
            <v>5.6469999995897524E-2</v>
          </cell>
          <cell r="AH141">
            <v>4.7433069516204789</v>
          </cell>
        </row>
        <row r="142">
          <cell r="AF142">
            <v>5.688699999882374E-2</v>
          </cell>
          <cell r="AH142">
            <v>3.9823863316110852</v>
          </cell>
        </row>
        <row r="143">
          <cell r="AF143">
            <v>5.7291999997687526E-2</v>
          </cell>
          <cell r="AH143">
            <v>6.1561763738844526</v>
          </cell>
        </row>
        <row r="144">
          <cell r="AF144">
            <v>5.7696999996551313E-2</v>
          </cell>
          <cell r="AH144">
            <v>4.0864255519023009</v>
          </cell>
        </row>
        <row r="145">
          <cell r="AF145">
            <v>5.8101999995415099E-2</v>
          </cell>
          <cell r="AH145">
            <v>5.4685298262094877</v>
          </cell>
        </row>
        <row r="146">
          <cell r="AF146">
            <v>5.8506999994278885E-2</v>
          </cell>
          <cell r="AH146">
            <v>3.7900422733677788</v>
          </cell>
        </row>
        <row r="147">
          <cell r="AF147">
            <v>5.8912000000418629E-2</v>
          </cell>
          <cell r="AH147">
            <v>4.3513386566463126</v>
          </cell>
        </row>
        <row r="148">
          <cell r="AF148">
            <v>5.9316999999282416E-2</v>
          </cell>
          <cell r="AH148">
            <v>10.916627994363552</v>
          </cell>
        </row>
        <row r="149">
          <cell r="AF149">
            <v>5.9721999998146202E-2</v>
          </cell>
          <cell r="AH149">
            <v>4.4699391733208076</v>
          </cell>
        </row>
        <row r="150">
          <cell r="AF150">
            <v>6.0126999997009989E-2</v>
          </cell>
          <cell r="AH150">
            <v>4.4999997651479573</v>
          </cell>
        </row>
        <row r="151">
          <cell r="AF151">
            <v>6.0532999996212311E-2</v>
          </cell>
          <cell r="AH151">
            <v>7.1244715829027712</v>
          </cell>
        </row>
        <row r="152">
          <cell r="AF152">
            <v>6.0937999995076098E-2</v>
          </cell>
          <cell r="AH152">
            <v>5.8964302489431653</v>
          </cell>
        </row>
        <row r="153">
          <cell r="AF153">
            <v>6.1343000001215842E-2</v>
          </cell>
          <cell r="AH153">
            <v>4.0462658525129163</v>
          </cell>
        </row>
        <row r="154">
          <cell r="AF154">
            <v>6.1748000000079628E-2</v>
          </cell>
          <cell r="AH154">
            <v>3.7437764208548616</v>
          </cell>
        </row>
        <row r="155">
          <cell r="AF155">
            <v>6.2152999998943415E-2</v>
          </cell>
          <cell r="AH155">
            <v>4.1989196806012217</v>
          </cell>
        </row>
        <row r="156">
          <cell r="AF156">
            <v>6.2557999997807201E-2</v>
          </cell>
          <cell r="AH156">
            <v>3.6242367308595584</v>
          </cell>
        </row>
        <row r="157">
          <cell r="AF157">
            <v>6.2962999996670987E-2</v>
          </cell>
          <cell r="AH157">
            <v>4.3142322686707368</v>
          </cell>
        </row>
        <row r="158">
          <cell r="AF158">
            <v>6.3367999995534774E-2</v>
          </cell>
          <cell r="AH158">
            <v>4.7519960075152659</v>
          </cell>
        </row>
        <row r="159">
          <cell r="AF159">
            <v>6.377299999439856E-2</v>
          </cell>
          <cell r="AH159">
            <v>4.0697510568341944</v>
          </cell>
        </row>
        <row r="160">
          <cell r="AF160">
            <v>6.4178000000538304E-2</v>
          </cell>
          <cell r="AH160">
            <v>3.9626582902771252</v>
          </cell>
        </row>
        <row r="161">
          <cell r="AF161">
            <v>6.4582999999402091E-2</v>
          </cell>
          <cell r="AH161">
            <v>3.7268670737435414</v>
          </cell>
        </row>
        <row r="162">
          <cell r="AF162">
            <v>6.4988999998604413E-2</v>
          </cell>
          <cell r="AH162">
            <v>5.9807421324565526</v>
          </cell>
        </row>
        <row r="163">
          <cell r="AF163">
            <v>6.53939999974682E-2</v>
          </cell>
          <cell r="AH163">
            <v>5.1085018788163454</v>
          </cell>
        </row>
        <row r="164">
          <cell r="AF164">
            <v>6.5798999996331986E-2</v>
          </cell>
          <cell r="AH164">
            <v>3.8398309065288871</v>
          </cell>
        </row>
        <row r="165">
          <cell r="AF165">
            <v>6.6203999995195772E-2</v>
          </cell>
          <cell r="AH165">
            <v>5.4304835603569748</v>
          </cell>
        </row>
        <row r="166">
          <cell r="AF166">
            <v>6.6609000001335517E-2</v>
          </cell>
          <cell r="AH166">
            <v>4.0873647252231091</v>
          </cell>
        </row>
        <row r="167">
          <cell r="AF167">
            <v>6.7014000000199303E-2</v>
          </cell>
          <cell r="AH167">
            <v>8.0194924847346183</v>
          </cell>
        </row>
        <row r="168">
          <cell r="AF168">
            <v>6.7418999999063089E-2</v>
          </cell>
          <cell r="AH168">
            <v>4.2820573038985437</v>
          </cell>
        </row>
        <row r="169">
          <cell r="AF169">
            <v>6.7823999997926876E-2</v>
          </cell>
          <cell r="AH169">
            <v>5.1272900422733683</v>
          </cell>
        </row>
        <row r="170">
          <cell r="AF170">
            <v>6.8228999996790662E-2</v>
          </cell>
          <cell r="AH170">
            <v>5.928135509628933</v>
          </cell>
        </row>
        <row r="171">
          <cell r="AF171">
            <v>6.8633999995654449E-2</v>
          </cell>
          <cell r="AH171">
            <v>8.6827151244715832</v>
          </cell>
        </row>
        <row r="172">
          <cell r="AF172">
            <v>6.9050999998580664E-2</v>
          </cell>
          <cell r="AH172">
            <v>4.7362611554720528</v>
          </cell>
        </row>
        <row r="173">
          <cell r="AF173">
            <v>6.9455999997444451E-2</v>
          </cell>
          <cell r="AH173">
            <v>6.6862374354156886</v>
          </cell>
        </row>
        <row r="174">
          <cell r="AF174">
            <v>6.9860999996308237E-2</v>
          </cell>
          <cell r="AH174">
            <v>5.7564584311883511</v>
          </cell>
        </row>
        <row r="175">
          <cell r="AF175">
            <v>7.0265999995172024E-2</v>
          </cell>
          <cell r="AH175">
            <v>6.2505871301080314</v>
          </cell>
        </row>
        <row r="176">
          <cell r="AF176">
            <v>7.0671000001311768E-2</v>
          </cell>
          <cell r="AH176">
            <v>4.2564586660403947</v>
          </cell>
        </row>
        <row r="177">
          <cell r="AF177">
            <v>7.107700000051409E-2</v>
          </cell>
          <cell r="AH177">
            <v>3.9711131986848285</v>
          </cell>
        </row>
        <row r="178">
          <cell r="AF178">
            <v>7.1481999999377877E-2</v>
          </cell>
          <cell r="AH178">
            <v>10.154532409581964</v>
          </cell>
        </row>
        <row r="179">
          <cell r="AF179">
            <v>7.1886999998241663E-2</v>
          </cell>
          <cell r="AH179">
            <v>4.6371538280883042</v>
          </cell>
        </row>
        <row r="180">
          <cell r="AF180">
            <v>7.2291999997105449E-2</v>
          </cell>
          <cell r="AH180">
            <v>4.2515267731329258</v>
          </cell>
        </row>
        <row r="181">
          <cell r="AF181">
            <v>7.2696999995969236E-2</v>
          </cell>
          <cell r="AH181">
            <v>3.8428842179426961</v>
          </cell>
        </row>
        <row r="182">
          <cell r="AF182">
            <v>7.3101999994833022E-2</v>
          </cell>
          <cell r="AH182">
            <v>3.9387036167214657</v>
          </cell>
        </row>
        <row r="183">
          <cell r="AF183">
            <v>7.3507000000972766E-2</v>
          </cell>
          <cell r="AH183">
            <v>4.8539217942696098</v>
          </cell>
        </row>
        <row r="184">
          <cell r="AF184">
            <v>7.4086000000534113E-2</v>
          </cell>
          <cell r="AH184">
            <v>7.068341944574918</v>
          </cell>
        </row>
        <row r="185">
          <cell r="AF185">
            <v>7.44909999993979E-2</v>
          </cell>
          <cell r="AH185">
            <v>4.3482853452325037</v>
          </cell>
        </row>
        <row r="186">
          <cell r="AF186">
            <v>7.4895999998261686E-2</v>
          </cell>
          <cell r="AH186">
            <v>4.210662517613903</v>
          </cell>
        </row>
        <row r="187">
          <cell r="AF187">
            <v>7.5300999997125473E-2</v>
          </cell>
          <cell r="AH187">
            <v>4.5570688116486613</v>
          </cell>
        </row>
        <row r="188">
          <cell r="AF188">
            <v>7.5705999995989259E-2</v>
          </cell>
          <cell r="AH188">
            <v>5.4034755753875059</v>
          </cell>
        </row>
        <row r="189">
          <cell r="AF189">
            <v>7.6110999994853046E-2</v>
          </cell>
          <cell r="AH189">
            <v>4.6171911695631751</v>
          </cell>
        </row>
        <row r="190">
          <cell r="AF190">
            <v>7.651600000099279E-2</v>
          </cell>
          <cell r="AH190">
            <v>3.8182242837012685</v>
          </cell>
        </row>
        <row r="191">
          <cell r="AF191">
            <v>7.6920999999856576E-2</v>
          </cell>
          <cell r="AH191">
            <v>3.9398776420854857</v>
          </cell>
        </row>
        <row r="192">
          <cell r="AF192">
            <v>7.7326999999058899E-2</v>
          </cell>
          <cell r="AH192">
            <v>4.3609675904180367</v>
          </cell>
        </row>
        <row r="193">
          <cell r="AF193">
            <v>7.7731999997922685E-2</v>
          </cell>
          <cell r="AH193">
            <v>3.6916392672616252</v>
          </cell>
        </row>
        <row r="194">
          <cell r="AF194">
            <v>7.8136999996786471E-2</v>
          </cell>
          <cell r="AH194">
            <v>6.2484736965711596</v>
          </cell>
        </row>
        <row r="195">
          <cell r="AF195">
            <v>7.8541999995650258E-2</v>
          </cell>
          <cell r="AH195">
            <v>5.5880697510568345</v>
          </cell>
        </row>
        <row r="196">
          <cell r="AF196">
            <v>7.8946999994514044E-2</v>
          </cell>
          <cell r="AH196">
            <v>4.092296618130578</v>
          </cell>
        </row>
        <row r="197">
          <cell r="AF197">
            <v>7.9352000000653788E-2</v>
          </cell>
          <cell r="AH197">
            <v>6.9781585251291682</v>
          </cell>
        </row>
        <row r="198">
          <cell r="AF198">
            <v>7.9756999999517575E-2</v>
          </cell>
          <cell r="AH198">
            <v>5.0854859088774074</v>
          </cell>
        </row>
        <row r="199">
          <cell r="AF199">
            <v>8.0161999998381361E-2</v>
          </cell>
          <cell r="AH199">
            <v>4.2043212775951151</v>
          </cell>
        </row>
        <row r="200">
          <cell r="AF200">
            <v>8.0566999997245148E-2</v>
          </cell>
          <cell r="AH200">
            <v>3.6160169093471115</v>
          </cell>
        </row>
        <row r="201">
          <cell r="AF201">
            <v>8.0971999996108934E-2</v>
          </cell>
          <cell r="AH201">
            <v>4.2733675434476277</v>
          </cell>
        </row>
        <row r="202">
          <cell r="AF202">
            <v>8.1376999994972721E-2</v>
          </cell>
          <cell r="AH202">
            <v>5.4455143259746359</v>
          </cell>
        </row>
        <row r="203">
          <cell r="AF203">
            <v>8.1782999994175043E-2</v>
          </cell>
          <cell r="AH203">
            <v>6.8743541568811652</v>
          </cell>
        </row>
        <row r="204">
          <cell r="AF204">
            <v>8.2188000000314787E-2</v>
          </cell>
          <cell r="AH204">
            <v>4.8813997181775486</v>
          </cell>
        </row>
        <row r="205">
          <cell r="AF205">
            <v>8.2592999999178573E-2</v>
          </cell>
          <cell r="AH205">
            <v>9.9748708313762329</v>
          </cell>
        </row>
        <row r="206">
          <cell r="AF206">
            <v>8.3008999994490296E-2</v>
          </cell>
          <cell r="AH206">
            <v>4.743776186002818</v>
          </cell>
        </row>
      </sheetData>
      <sheetData sheetId="6"/>
      <sheetData sheetId="7"/>
      <sheetData sheetId="8"/>
      <sheetData sheetId="9"/>
      <sheetData sheetId="10"/>
      <sheetData sheetId="11"/>
      <sheetData sheetId="12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nstantes"/>
      <sheetName val="imc"/>
      <sheetName val="adam_raw"/>
      <sheetName val="adam_cal_coef"/>
      <sheetName val="ADAM"/>
      <sheetName val="innova_Canal 1"/>
      <sheetName val="innova_Canal 2"/>
      <sheetName val="innova_Canal 3"/>
      <sheetName val="innova_Canal 4"/>
      <sheetName val="innova_Canal 5"/>
      <sheetName val="innova_Canal 6"/>
      <sheetName val="imc_resumen"/>
      <sheetName val="Perfiles Velocidad"/>
      <sheetName val="adam_resumen"/>
      <sheetName val="innova_representación"/>
      <sheetName val="innova_resumen"/>
      <sheetName val="ProgresiónTiempo"/>
      <sheetName val="Confort_salida"/>
      <sheetName val="LM"/>
    </sheetNames>
    <sheetDataSet>
      <sheetData sheetId="0">
        <row r="3">
          <cell r="C3">
            <v>43263.145833333336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>
        <row r="4">
          <cell r="C4">
            <v>25.333080942132941</v>
          </cell>
        </row>
      </sheetData>
      <sheetData sheetId="14"/>
      <sheetData sheetId="15">
        <row r="3">
          <cell r="A3" t="str">
            <v>Canal 1</v>
          </cell>
          <cell r="C3">
            <v>9.88294868982541</v>
          </cell>
        </row>
        <row r="4">
          <cell r="C4">
            <v>9.028372095579785</v>
          </cell>
        </row>
      </sheetData>
      <sheetData sheetId="16"/>
      <sheetData sheetId="17"/>
      <sheetData sheetId="18" refreshError="1"/>
    </sheetDataSet>
  </externalBook>
</externalLink>
</file>

<file path=xl/externalLinks/externalLink2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nstantes"/>
      <sheetName val="imc"/>
      <sheetName val="adam_raw"/>
      <sheetName val="adam_cal_coef"/>
      <sheetName val="ADAM"/>
      <sheetName val="innova_Canal 1"/>
      <sheetName val="imc_resumen"/>
      <sheetName val="Perfiles Velocidad"/>
      <sheetName val="adam_resumen"/>
      <sheetName val="innova_representación"/>
      <sheetName val="innova_resumen"/>
      <sheetName val="ProgresiónTiempo"/>
      <sheetName val="Confort_salida"/>
    </sheetNames>
    <sheetDataSet>
      <sheetData sheetId="0"/>
      <sheetData sheetId="1"/>
      <sheetData sheetId="2"/>
      <sheetData sheetId="3"/>
      <sheetData sheetId="4"/>
      <sheetData sheetId="5">
        <row r="3">
          <cell r="AF3">
            <v>0</v>
          </cell>
          <cell r="AH3">
            <v>3.1676843588539221</v>
          </cell>
        </row>
        <row r="4">
          <cell r="AF4">
            <v>3.9400000241585076E-4</v>
          </cell>
          <cell r="AH4">
            <v>2.4323626115547206</v>
          </cell>
        </row>
        <row r="5">
          <cell r="AF5">
            <v>8.1099999806610867E-4</v>
          </cell>
          <cell r="AH5">
            <v>2.8031939877876937</v>
          </cell>
        </row>
        <row r="6">
          <cell r="AF6">
            <v>1.2159999969298951E-3</v>
          </cell>
          <cell r="AH6">
            <v>3.2334429309534993</v>
          </cell>
        </row>
        <row r="7">
          <cell r="AF7">
            <v>1.6210000030696392E-3</v>
          </cell>
          <cell r="AH7">
            <v>5.2097231094410521</v>
          </cell>
        </row>
        <row r="8">
          <cell r="AF8">
            <v>2.0369999983813614E-3</v>
          </cell>
          <cell r="AH8">
            <v>7.231329262564584</v>
          </cell>
        </row>
        <row r="9">
          <cell r="AF9">
            <v>2.4429999975836836E-3</v>
          </cell>
          <cell r="AH9">
            <v>3.0131517144199154</v>
          </cell>
        </row>
        <row r="10">
          <cell r="AF10">
            <v>2.84799999644747E-3</v>
          </cell>
          <cell r="AH10">
            <v>3.5551902301550022</v>
          </cell>
        </row>
        <row r="11">
          <cell r="AF11">
            <v>3.2530000025872141E-3</v>
          </cell>
          <cell r="AH11">
            <v>3.9802724283701267</v>
          </cell>
        </row>
        <row r="12">
          <cell r="AF12">
            <v>3.6580000014510006E-3</v>
          </cell>
          <cell r="AH12">
            <v>3.3330201972757165</v>
          </cell>
        </row>
        <row r="13">
          <cell r="AF13">
            <v>4.2370000010123476E-3</v>
          </cell>
          <cell r="AH13">
            <v>3.7395490840770313</v>
          </cell>
        </row>
        <row r="14">
          <cell r="AF14">
            <v>4.6419999998761341E-3</v>
          </cell>
          <cell r="AH14">
            <v>3.8367778299671205</v>
          </cell>
        </row>
        <row r="15">
          <cell r="AF15">
            <v>5.0469999987399206E-3</v>
          </cell>
          <cell r="AH15">
            <v>4.6665103334899012</v>
          </cell>
        </row>
        <row r="16">
          <cell r="AF16">
            <v>5.451999997603707E-3</v>
          </cell>
          <cell r="AH16">
            <v>6.7982623297322684</v>
          </cell>
        </row>
        <row r="17">
          <cell r="AF17">
            <v>5.8569999964674935E-3</v>
          </cell>
          <cell r="AH17">
            <v>5.9466883513386568</v>
          </cell>
        </row>
        <row r="18">
          <cell r="AF18">
            <v>6.2620000026072375E-3</v>
          </cell>
          <cell r="AH18">
            <v>6.3248003757632691</v>
          </cell>
        </row>
        <row r="19">
          <cell r="AF19">
            <v>6.667000001471024E-3</v>
          </cell>
          <cell r="AH19">
            <v>11.186003053076561</v>
          </cell>
        </row>
        <row r="20">
          <cell r="AF20">
            <v>7.0720000003348105E-3</v>
          </cell>
          <cell r="AH20">
            <v>3.3860967590418034</v>
          </cell>
        </row>
        <row r="21">
          <cell r="AF21">
            <v>7.4769999991985969E-3</v>
          </cell>
          <cell r="AH21">
            <v>8.9551434945984028</v>
          </cell>
        </row>
        <row r="22">
          <cell r="AF22">
            <v>7.8819999980623834E-3</v>
          </cell>
          <cell r="AH22">
            <v>4.9927198215124475</v>
          </cell>
        </row>
        <row r="23">
          <cell r="AF23">
            <v>8.2869999969261698E-3</v>
          </cell>
          <cell r="AH23">
            <v>3.5955847815876001</v>
          </cell>
        </row>
        <row r="24">
          <cell r="AF24">
            <v>8.6929999961284921E-3</v>
          </cell>
          <cell r="AH24">
            <v>4.7545798496946921</v>
          </cell>
        </row>
        <row r="25">
          <cell r="AF25">
            <v>9.0980000022682361E-3</v>
          </cell>
          <cell r="AH25">
            <v>4.7855803193987789</v>
          </cell>
        </row>
        <row r="26">
          <cell r="AF26">
            <v>9.5030000011320226E-3</v>
          </cell>
          <cell r="AH26">
            <v>5.6162517613903242</v>
          </cell>
        </row>
        <row r="27">
          <cell r="AF27">
            <v>9.907999999995809E-3</v>
          </cell>
          <cell r="AH27">
            <v>4.1160166744950679</v>
          </cell>
        </row>
        <row r="28">
          <cell r="AF28">
            <v>1.0312999998859596E-2</v>
          </cell>
          <cell r="AH28">
            <v>4.5965244246124941</v>
          </cell>
        </row>
        <row r="29">
          <cell r="AF29">
            <v>1.0717999997723382E-2</v>
          </cell>
          <cell r="AH29">
            <v>3.9704086425551899</v>
          </cell>
        </row>
        <row r="30">
          <cell r="AF30">
            <v>1.1122999996587168E-2</v>
          </cell>
          <cell r="AH30">
            <v>9.5117423673085959</v>
          </cell>
        </row>
        <row r="31">
          <cell r="AF31">
            <v>1.1528000002726912E-2</v>
          </cell>
          <cell r="AH31">
            <v>3.4286049788633162</v>
          </cell>
        </row>
        <row r="32">
          <cell r="AF32">
            <v>1.1933000001590699E-2</v>
          </cell>
          <cell r="AH32">
            <v>7.6618132926256459</v>
          </cell>
        </row>
        <row r="33">
          <cell r="AF33">
            <v>1.2338000000454485E-2</v>
          </cell>
          <cell r="AH33">
            <v>5.5843118835133865</v>
          </cell>
        </row>
        <row r="34">
          <cell r="AF34">
            <v>1.2742999999318272E-2</v>
          </cell>
          <cell r="AH34">
            <v>6.8060122123062472</v>
          </cell>
        </row>
        <row r="35">
          <cell r="AF35">
            <v>1.3148999998520594E-2</v>
          </cell>
          <cell r="AH35">
            <v>6.0474401127289807</v>
          </cell>
        </row>
        <row r="36">
          <cell r="AF36">
            <v>1.3565000001108274E-2</v>
          </cell>
          <cell r="AH36">
            <v>9.4981214185063418</v>
          </cell>
        </row>
        <row r="37">
          <cell r="AF37">
            <v>1.396999999997206E-2</v>
          </cell>
          <cell r="AH37">
            <v>16.444104509159228</v>
          </cell>
        </row>
        <row r="38">
          <cell r="AF38">
            <v>1.4374999998835847E-2</v>
          </cell>
          <cell r="AH38">
            <v>5.7275716298731805</v>
          </cell>
        </row>
        <row r="39">
          <cell r="AF39">
            <v>1.4780999998038169E-2</v>
          </cell>
          <cell r="AH39">
            <v>4.7670267731329261</v>
          </cell>
        </row>
        <row r="40">
          <cell r="AF40">
            <v>1.5185999996901955E-2</v>
          </cell>
          <cell r="AH40">
            <v>6.1467825270079848</v>
          </cell>
        </row>
        <row r="41">
          <cell r="AF41">
            <v>1.55910000030417E-2</v>
          </cell>
          <cell r="AH41">
            <v>5.3198684828558012</v>
          </cell>
        </row>
        <row r="42">
          <cell r="AF42">
            <v>1.5996000001905486E-2</v>
          </cell>
          <cell r="AH42">
            <v>15.553545561296383</v>
          </cell>
        </row>
        <row r="43">
          <cell r="AF43">
            <v>1.6401000000769272E-2</v>
          </cell>
          <cell r="AH43">
            <v>6.1620481446688586</v>
          </cell>
        </row>
        <row r="44">
          <cell r="AF44">
            <v>1.6805999999633059E-2</v>
          </cell>
          <cell r="AH44">
            <v>4.3240960544856737</v>
          </cell>
        </row>
        <row r="45">
          <cell r="AF45">
            <v>1.7210999998496845E-2</v>
          </cell>
          <cell r="AH45">
            <v>3.840300375763269</v>
          </cell>
        </row>
        <row r="46">
          <cell r="AF46">
            <v>1.7615999997360632E-2</v>
          </cell>
          <cell r="AH46">
            <v>3.7113668388914984</v>
          </cell>
        </row>
        <row r="47">
          <cell r="AF47">
            <v>1.8020999996224418E-2</v>
          </cell>
          <cell r="AH47">
            <v>3.7510568341944572</v>
          </cell>
        </row>
        <row r="48">
          <cell r="AF48">
            <v>1.8426000002364162E-2</v>
          </cell>
          <cell r="AH48">
            <v>3.9154534992954444</v>
          </cell>
        </row>
        <row r="49">
          <cell r="AF49">
            <v>1.8831000001227949E-2</v>
          </cell>
          <cell r="AH49">
            <v>9.3755286519492707</v>
          </cell>
        </row>
        <row r="50">
          <cell r="AF50">
            <v>1.9237000000430271E-2</v>
          </cell>
          <cell r="AH50">
            <v>4.7449506810709252</v>
          </cell>
        </row>
        <row r="51">
          <cell r="AF51">
            <v>1.9641999999294057E-2</v>
          </cell>
          <cell r="AH51">
            <v>3.5664631282292154</v>
          </cell>
        </row>
        <row r="52">
          <cell r="AF52">
            <v>2.0046999998157844E-2</v>
          </cell>
          <cell r="AH52">
            <v>6.0136216533583839</v>
          </cell>
        </row>
        <row r="53">
          <cell r="AF53">
            <v>2.045199999702163E-2</v>
          </cell>
          <cell r="AH53">
            <v>3.8078912635039925</v>
          </cell>
        </row>
        <row r="54">
          <cell r="AF54">
            <v>2.0857000003161374E-2</v>
          </cell>
          <cell r="AH54">
            <v>5.4288395960544857</v>
          </cell>
        </row>
        <row r="55">
          <cell r="AF55">
            <v>2.1262000002025161E-2</v>
          </cell>
          <cell r="AH55">
            <v>4.2317987317989667</v>
          </cell>
        </row>
        <row r="56">
          <cell r="AF56">
            <v>2.1667000000888947E-2</v>
          </cell>
          <cell r="AH56">
            <v>15.611789102865195</v>
          </cell>
        </row>
        <row r="57">
          <cell r="AF57">
            <v>2.2071999999752734E-2</v>
          </cell>
          <cell r="AH57">
            <v>4.4196806012212306</v>
          </cell>
        </row>
        <row r="58">
          <cell r="AF58">
            <v>2.247699999861652E-2</v>
          </cell>
          <cell r="AH58">
            <v>6.3142320338186941</v>
          </cell>
        </row>
        <row r="59">
          <cell r="AF59">
            <v>2.2881999997480307E-2</v>
          </cell>
          <cell r="AH59">
            <v>4.0551902301550022</v>
          </cell>
        </row>
        <row r="60">
          <cell r="AF60">
            <v>2.3286999996344093E-2</v>
          </cell>
          <cell r="AH60">
            <v>3.7992015030530766</v>
          </cell>
        </row>
        <row r="61">
          <cell r="AF61">
            <v>2.3693000002822373E-2</v>
          </cell>
          <cell r="AH61">
            <v>7.3614370596524195</v>
          </cell>
        </row>
        <row r="62">
          <cell r="AF62">
            <v>2.409800000168616E-2</v>
          </cell>
          <cell r="AH62">
            <v>4.0911225927665571</v>
          </cell>
        </row>
        <row r="63">
          <cell r="AF63">
            <v>2.4503000000549946E-2</v>
          </cell>
          <cell r="AH63">
            <v>4.4638327853452324</v>
          </cell>
        </row>
        <row r="64">
          <cell r="AF64">
            <v>2.5080999999772757E-2</v>
          </cell>
          <cell r="AH64">
            <v>4.3825737435415686</v>
          </cell>
        </row>
        <row r="65">
          <cell r="AF65">
            <v>2.548699999897508E-2</v>
          </cell>
          <cell r="AH65">
            <v>5.0427430718647255</v>
          </cell>
        </row>
        <row r="66">
          <cell r="AF66">
            <v>2.5891999997838866E-2</v>
          </cell>
          <cell r="AH66">
            <v>3.8487552841709727</v>
          </cell>
        </row>
        <row r="67">
          <cell r="AF67">
            <v>2.6296999996702652E-2</v>
          </cell>
          <cell r="AH67">
            <v>5.1559417566932835</v>
          </cell>
        </row>
        <row r="68">
          <cell r="AF68">
            <v>2.6712999999290332E-2</v>
          </cell>
          <cell r="AH68">
            <v>14.436590183184594</v>
          </cell>
        </row>
        <row r="69">
          <cell r="AF69">
            <v>2.7107000001706183E-2</v>
          </cell>
          <cell r="AH69">
            <v>3.9004227336777832</v>
          </cell>
        </row>
        <row r="70">
          <cell r="AF70">
            <v>2.7523999997356441E-2</v>
          </cell>
          <cell r="AH70">
            <v>4.7785345232503529</v>
          </cell>
        </row>
        <row r="71">
          <cell r="AF71">
            <v>2.7928999996220227E-2</v>
          </cell>
          <cell r="AH71">
            <v>5.5086892907468288</v>
          </cell>
        </row>
        <row r="72">
          <cell r="AF72">
            <v>2.8334000002359971E-2</v>
          </cell>
          <cell r="AH72">
            <v>7.012212306247064</v>
          </cell>
        </row>
        <row r="73">
          <cell r="AF73">
            <v>2.8739000001223758E-2</v>
          </cell>
          <cell r="AH73">
            <v>5.9145138562705499</v>
          </cell>
        </row>
        <row r="74">
          <cell r="AF74">
            <v>2.9144000000087544E-2</v>
          </cell>
          <cell r="AH74">
            <v>3.9015972287458904</v>
          </cell>
        </row>
        <row r="75">
          <cell r="AF75">
            <v>2.9548999998951331E-2</v>
          </cell>
          <cell r="AH75">
            <v>3.6092062000939409</v>
          </cell>
        </row>
        <row r="76">
          <cell r="AF76">
            <v>2.9953999997815117E-2</v>
          </cell>
          <cell r="AH76">
            <v>5.3644901362141857</v>
          </cell>
        </row>
        <row r="77">
          <cell r="AF77">
            <v>3.0358999996678904E-2</v>
          </cell>
          <cell r="AH77">
            <v>3.3574448097698451</v>
          </cell>
        </row>
        <row r="78">
          <cell r="AF78">
            <v>3.0764000002818648E-2</v>
          </cell>
          <cell r="AH78">
            <v>4.3067165335838418</v>
          </cell>
        </row>
        <row r="79">
          <cell r="AF79">
            <v>3.1169000001682434E-2</v>
          </cell>
          <cell r="AH79">
            <v>4.5779708783466413</v>
          </cell>
        </row>
        <row r="80">
          <cell r="AF80">
            <v>3.1574000000546221E-2</v>
          </cell>
          <cell r="AH80">
            <v>3.602630342883983</v>
          </cell>
        </row>
        <row r="81">
          <cell r="AF81">
            <v>3.1979999999748543E-2</v>
          </cell>
          <cell r="AH81">
            <v>4.3489901362141854</v>
          </cell>
        </row>
        <row r="82">
          <cell r="AF82">
            <v>3.2384999998612329E-2</v>
          </cell>
          <cell r="AH82">
            <v>4.0798496946923439</v>
          </cell>
        </row>
        <row r="83">
          <cell r="AF83">
            <v>3.2789999997476116E-2</v>
          </cell>
          <cell r="AH83">
            <v>6.0199621888210428</v>
          </cell>
        </row>
        <row r="84">
          <cell r="AF84">
            <v>3.3194999996339902E-2</v>
          </cell>
          <cell r="AH84">
            <v>4.0439173320807891</v>
          </cell>
        </row>
        <row r="85">
          <cell r="AF85">
            <v>3.3600000002479646E-2</v>
          </cell>
          <cell r="AH85">
            <v>4.5908877407233435</v>
          </cell>
        </row>
        <row r="86">
          <cell r="AF86">
            <v>3.4005000001343433E-2</v>
          </cell>
          <cell r="AH86">
            <v>5.3435885392202911</v>
          </cell>
        </row>
        <row r="87">
          <cell r="AF87">
            <v>3.4410000000207219E-2</v>
          </cell>
          <cell r="AH87">
            <v>3.6122592766557071</v>
          </cell>
        </row>
        <row r="88">
          <cell r="AF88">
            <v>3.4814999999071006E-2</v>
          </cell>
          <cell r="AH88">
            <v>4.1521841240018791</v>
          </cell>
        </row>
        <row r="89">
          <cell r="AF89">
            <v>3.5219999997934792E-2</v>
          </cell>
          <cell r="AH89">
            <v>5.1094412869891972</v>
          </cell>
        </row>
        <row r="90">
          <cell r="AF90">
            <v>3.5624999996798579E-2</v>
          </cell>
          <cell r="AH90">
            <v>5.3041331611085019</v>
          </cell>
        </row>
        <row r="91">
          <cell r="AF91">
            <v>3.6031000003276858E-2</v>
          </cell>
          <cell r="AH91">
            <v>4.3771723813997188</v>
          </cell>
        </row>
        <row r="92">
          <cell r="AF92">
            <v>3.6436000002140645E-2</v>
          </cell>
          <cell r="AH92">
            <v>5.0631751996242373</v>
          </cell>
        </row>
        <row r="93">
          <cell r="AF93">
            <v>3.6841000001004431E-2</v>
          </cell>
          <cell r="AH93">
            <v>4.6404417566932832</v>
          </cell>
        </row>
        <row r="94">
          <cell r="AF94">
            <v>3.7245999999868218E-2</v>
          </cell>
          <cell r="AH94">
            <v>4.599577031470174</v>
          </cell>
        </row>
        <row r="95">
          <cell r="AF95">
            <v>3.7650999998732004E-2</v>
          </cell>
          <cell r="AH95">
            <v>4.6923438233912638</v>
          </cell>
        </row>
        <row r="96">
          <cell r="AF96">
            <v>3.8055999997595791E-2</v>
          </cell>
          <cell r="AH96">
            <v>4.5897132456552372</v>
          </cell>
        </row>
        <row r="97">
          <cell r="AF97">
            <v>3.8460999996459577E-2</v>
          </cell>
          <cell r="AH97">
            <v>4.2656176608736498</v>
          </cell>
        </row>
        <row r="98">
          <cell r="AF98">
            <v>3.8877999999385793E-2</v>
          </cell>
          <cell r="AH98">
            <v>3.7935650540159696</v>
          </cell>
        </row>
        <row r="99">
          <cell r="AF99">
            <v>3.9271000001463108E-2</v>
          </cell>
          <cell r="AH99">
            <v>4.154767496477219</v>
          </cell>
        </row>
        <row r="100">
          <cell r="AF100">
            <v>3.9687999997113366E-2</v>
          </cell>
          <cell r="AH100">
            <v>4.8562703147017379</v>
          </cell>
        </row>
        <row r="101">
          <cell r="AF101">
            <v>4.009300000325311E-2</v>
          </cell>
          <cell r="AH101">
            <v>4.0751524189760451</v>
          </cell>
        </row>
        <row r="102">
          <cell r="AF102">
            <v>4.0498000002116896E-2</v>
          </cell>
          <cell r="AH102">
            <v>6.6665100986378576</v>
          </cell>
        </row>
        <row r="103">
          <cell r="AF103">
            <v>4.0903000000980683E-2</v>
          </cell>
          <cell r="AH103">
            <v>3.7334429309534993</v>
          </cell>
        </row>
        <row r="104">
          <cell r="AF104">
            <v>4.1307999999844469E-2</v>
          </cell>
          <cell r="AH104">
            <v>10.104273837482387</v>
          </cell>
        </row>
        <row r="105">
          <cell r="AF105">
            <v>4.1712999998708256E-2</v>
          </cell>
          <cell r="AH105">
            <v>3.6240018788163453</v>
          </cell>
        </row>
        <row r="106">
          <cell r="AF106">
            <v>4.2117999997572042E-2</v>
          </cell>
          <cell r="AH106">
            <v>14.659464067637389</v>
          </cell>
        </row>
        <row r="107">
          <cell r="AF107">
            <v>4.2523999996774364E-2</v>
          </cell>
          <cell r="AH107">
            <v>6.6749650070455617</v>
          </cell>
        </row>
        <row r="108">
          <cell r="AF108">
            <v>4.2929000002914108E-2</v>
          </cell>
          <cell r="AH108">
            <v>3.9776890558947864</v>
          </cell>
        </row>
        <row r="109">
          <cell r="AF109">
            <v>4.3334000001777895E-2</v>
          </cell>
          <cell r="AH109">
            <v>4.6040394551432593</v>
          </cell>
        </row>
        <row r="110">
          <cell r="AF110">
            <v>4.3739000000641681E-2</v>
          </cell>
          <cell r="AH110">
            <v>5.2613903240958191</v>
          </cell>
        </row>
        <row r="111">
          <cell r="AF111">
            <v>4.4143999999505468E-2</v>
          </cell>
          <cell r="AH111">
            <v>4.6312820573038991</v>
          </cell>
        </row>
        <row r="112">
          <cell r="AF112">
            <v>4.4548999998369254E-2</v>
          </cell>
          <cell r="AH112">
            <v>3.6902301550023484</v>
          </cell>
        </row>
        <row r="113">
          <cell r="AF113">
            <v>4.4953999997233041E-2</v>
          </cell>
          <cell r="AH113">
            <v>7.2515267731329258</v>
          </cell>
        </row>
        <row r="114">
          <cell r="AF114">
            <v>4.5358999996096827E-2</v>
          </cell>
          <cell r="AH114">
            <v>4.252465946453734</v>
          </cell>
        </row>
        <row r="115">
          <cell r="AF115">
            <v>4.5938000002934132E-2</v>
          </cell>
          <cell r="AH115">
            <v>4.4311883513386565</v>
          </cell>
        </row>
        <row r="116">
          <cell r="AF116">
            <v>4.6343000001797918E-2</v>
          </cell>
          <cell r="AH116">
            <v>6.0122123062470649</v>
          </cell>
        </row>
        <row r="117">
          <cell r="AF117">
            <v>4.6748000000661705E-2</v>
          </cell>
          <cell r="AH117">
            <v>6.3621418506341003</v>
          </cell>
        </row>
        <row r="118">
          <cell r="AF118">
            <v>4.7152999999525491E-2</v>
          </cell>
          <cell r="AH118">
            <v>10.017144199154533</v>
          </cell>
        </row>
        <row r="119">
          <cell r="AF119">
            <v>4.7557999998389278E-2</v>
          </cell>
          <cell r="AH119">
            <v>5.5584779239079376</v>
          </cell>
        </row>
        <row r="120">
          <cell r="AF120">
            <v>4.7962999997253064E-2</v>
          </cell>
          <cell r="AH120">
            <v>3.7461249412869893</v>
          </cell>
        </row>
        <row r="121">
          <cell r="AF121">
            <v>4.8367999996116851E-2</v>
          </cell>
          <cell r="AH121">
            <v>5.1160169093471106</v>
          </cell>
        </row>
        <row r="122">
          <cell r="AF122">
            <v>4.877400000259513E-2</v>
          </cell>
          <cell r="AH122">
            <v>6.4908407703147022</v>
          </cell>
        </row>
        <row r="123">
          <cell r="AF123">
            <v>4.9179000001458917E-2</v>
          </cell>
          <cell r="AH123">
            <v>3.7461249412869893</v>
          </cell>
        </row>
        <row r="124">
          <cell r="AF124">
            <v>4.9584000000322703E-2</v>
          </cell>
          <cell r="AH124">
            <v>4.4767496477219355</v>
          </cell>
        </row>
        <row r="125">
          <cell r="AF125">
            <v>4.998899999918649E-2</v>
          </cell>
          <cell r="AH125">
            <v>7.7881632221700334</v>
          </cell>
        </row>
        <row r="126">
          <cell r="AF126">
            <v>5.0393999998050276E-2</v>
          </cell>
          <cell r="AH126">
            <v>6.7071395021136686</v>
          </cell>
        </row>
        <row r="127">
          <cell r="AF127">
            <v>5.0798999996914063E-2</v>
          </cell>
          <cell r="AH127">
            <v>10.758807186472522</v>
          </cell>
        </row>
        <row r="128">
          <cell r="AF128">
            <v>5.1204000003053807E-2</v>
          </cell>
          <cell r="AH128">
            <v>5.8499295443870363</v>
          </cell>
        </row>
        <row r="129">
          <cell r="AF129">
            <v>5.1620999998704065E-2</v>
          </cell>
          <cell r="AH129">
            <v>6.5284170972287452</v>
          </cell>
        </row>
        <row r="130">
          <cell r="AF130">
            <v>5.2025999997567851E-2</v>
          </cell>
          <cell r="AH130">
            <v>6.004461953968999</v>
          </cell>
        </row>
        <row r="131">
          <cell r="AF131">
            <v>5.2430999996431638E-2</v>
          </cell>
          <cell r="AH131">
            <v>6.4398778769375289</v>
          </cell>
        </row>
        <row r="132">
          <cell r="AF132">
            <v>5.2836000002571382E-2</v>
          </cell>
          <cell r="AH132">
            <v>6.416157820573039</v>
          </cell>
        </row>
        <row r="133">
          <cell r="AF133">
            <v>5.3241000001435168E-2</v>
          </cell>
          <cell r="AH133">
            <v>7.5178492249882565</v>
          </cell>
        </row>
        <row r="134">
          <cell r="AF134">
            <v>5.3646000000298955E-2</v>
          </cell>
          <cell r="AH134">
            <v>4.201972757162987</v>
          </cell>
        </row>
        <row r="135">
          <cell r="AF135">
            <v>5.4050999999162741E-2</v>
          </cell>
          <cell r="AH135">
            <v>5.5805540159699385</v>
          </cell>
        </row>
        <row r="136">
          <cell r="AF136">
            <v>5.4455999998026527E-2</v>
          </cell>
          <cell r="AH136">
            <v>4.5986376232973223</v>
          </cell>
        </row>
        <row r="137">
          <cell r="AF137">
            <v>5.486199999722885E-2</v>
          </cell>
          <cell r="AH137">
            <v>4.226397369657116</v>
          </cell>
        </row>
        <row r="138">
          <cell r="AF138">
            <v>5.5266999996092636E-2</v>
          </cell>
          <cell r="AH138">
            <v>5.8114140441521833</v>
          </cell>
        </row>
        <row r="139">
          <cell r="AF139">
            <v>5.567200000223238E-2</v>
          </cell>
          <cell r="AH139">
            <v>4.1223576796618131</v>
          </cell>
        </row>
        <row r="140">
          <cell r="AF140">
            <v>5.6077000001096167E-2</v>
          </cell>
          <cell r="AH140">
            <v>4.0328795209018322</v>
          </cell>
        </row>
        <row r="141">
          <cell r="AF141">
            <v>5.6481999999959953E-2</v>
          </cell>
          <cell r="AH141">
            <v>4.8344290746829497</v>
          </cell>
        </row>
        <row r="142">
          <cell r="AF142">
            <v>5.688699999882374E-2</v>
          </cell>
          <cell r="AH142">
            <v>5.5509628933771724</v>
          </cell>
        </row>
        <row r="143">
          <cell r="AF143">
            <v>5.7291999997687526E-2</v>
          </cell>
          <cell r="AH143">
            <v>3.85979309534993</v>
          </cell>
        </row>
        <row r="144">
          <cell r="AF144">
            <v>5.7696999996551313E-2</v>
          </cell>
          <cell r="AH144">
            <v>4.5225457961484272</v>
          </cell>
        </row>
        <row r="145">
          <cell r="AF145">
            <v>5.8102000002691057E-2</v>
          </cell>
          <cell r="AH145">
            <v>8.8987785345232506</v>
          </cell>
        </row>
        <row r="146">
          <cell r="AF146">
            <v>5.8507000001554843E-2</v>
          </cell>
          <cell r="AH146">
            <v>6.3294974166275244</v>
          </cell>
        </row>
        <row r="147">
          <cell r="AF147">
            <v>5.8912000000418629E-2</v>
          </cell>
          <cell r="AH147">
            <v>8.4560829027712536</v>
          </cell>
        </row>
        <row r="148">
          <cell r="AF148">
            <v>5.9317999999620952E-2</v>
          </cell>
          <cell r="AH148">
            <v>8.7710192578675432</v>
          </cell>
        </row>
        <row r="149">
          <cell r="AF149">
            <v>5.9722999998484738E-2</v>
          </cell>
          <cell r="AH149">
            <v>3.9126350399248473</v>
          </cell>
        </row>
        <row r="150">
          <cell r="AF150">
            <v>6.0127999997348525E-2</v>
          </cell>
          <cell r="AH150">
            <v>3.7386096759041805</v>
          </cell>
        </row>
        <row r="151">
          <cell r="AF151">
            <v>6.0532999996212311E-2</v>
          </cell>
          <cell r="AH151">
            <v>4.6510100986378582</v>
          </cell>
        </row>
        <row r="152">
          <cell r="AF152">
            <v>6.0938000002352055E-2</v>
          </cell>
          <cell r="AH152">
            <v>4.9779236730859555</v>
          </cell>
        </row>
        <row r="153">
          <cell r="AF153">
            <v>6.1343000001215842E-2</v>
          </cell>
          <cell r="AH153">
            <v>7.3285580084546735</v>
          </cell>
        </row>
        <row r="154">
          <cell r="AF154">
            <v>6.1748000000079628E-2</v>
          </cell>
          <cell r="AH154">
            <v>4.3886801315171446</v>
          </cell>
        </row>
        <row r="155">
          <cell r="AF155">
            <v>6.2152999998943415E-2</v>
          </cell>
          <cell r="AH155">
            <v>5.9201503053076561</v>
          </cell>
        </row>
        <row r="156">
          <cell r="AF156">
            <v>6.2557999997807201E-2</v>
          </cell>
          <cell r="AH156">
            <v>5.2033818694222633</v>
          </cell>
        </row>
        <row r="157">
          <cell r="AF157">
            <v>6.2962999996670987E-2</v>
          </cell>
          <cell r="AH157">
            <v>6.6867073743541567</v>
          </cell>
        </row>
        <row r="158">
          <cell r="AF158">
            <v>6.3368000002810732E-2</v>
          </cell>
          <cell r="AH158">
            <v>4.9253170502583377</v>
          </cell>
        </row>
        <row r="159">
          <cell r="AF159">
            <v>6.3774000002013054E-2</v>
          </cell>
          <cell r="AH159">
            <v>8.0441519492719582</v>
          </cell>
        </row>
        <row r="160">
          <cell r="AF160">
            <v>6.417900000087684E-2</v>
          </cell>
          <cell r="AH160">
            <v>10.286049788633161</v>
          </cell>
        </row>
        <row r="161">
          <cell r="AF161">
            <v>6.4594999996188562E-2</v>
          </cell>
          <cell r="AH161">
            <v>4.0389854391733211</v>
          </cell>
        </row>
        <row r="162">
          <cell r="AF162">
            <v>6.5000000002328306E-2</v>
          </cell>
          <cell r="AH162">
            <v>5.0821979802724284</v>
          </cell>
        </row>
        <row r="163">
          <cell r="AF163">
            <v>6.5406000001530629E-2</v>
          </cell>
          <cell r="AH163">
            <v>3.9563177548144672</v>
          </cell>
        </row>
        <row r="164">
          <cell r="AF164">
            <v>6.5811000000394415E-2</v>
          </cell>
          <cell r="AH164">
            <v>7.4546737905119773</v>
          </cell>
        </row>
        <row r="165">
          <cell r="AF165">
            <v>6.6215999999258202E-2</v>
          </cell>
          <cell r="AH165">
            <v>7.6197745420385159</v>
          </cell>
        </row>
        <row r="166">
          <cell r="AF166">
            <v>6.6793999998481013E-2</v>
          </cell>
          <cell r="AH166">
            <v>11.409347346171911</v>
          </cell>
        </row>
        <row r="167">
          <cell r="AF167">
            <v>6.7198999997344799E-2</v>
          </cell>
          <cell r="AH167">
            <v>4.8097698449976516</v>
          </cell>
        </row>
        <row r="168">
          <cell r="AF168">
            <v>6.7604999996547122E-2</v>
          </cell>
          <cell r="AH168">
            <v>8.1557071395021143</v>
          </cell>
        </row>
        <row r="169">
          <cell r="AF169">
            <v>6.8010000002686866E-2</v>
          </cell>
          <cell r="AH169">
            <v>5.3964304837952088</v>
          </cell>
        </row>
        <row r="170">
          <cell r="AF170">
            <v>6.8415000001550652E-2</v>
          </cell>
          <cell r="AH170">
            <v>5.3522782996712071</v>
          </cell>
        </row>
        <row r="171">
          <cell r="AF171">
            <v>6.8820000000414439E-2</v>
          </cell>
          <cell r="AH171">
            <v>4.5495537811178961</v>
          </cell>
        </row>
        <row r="172">
          <cell r="AF172">
            <v>6.9224999999278225E-2</v>
          </cell>
          <cell r="AH172">
            <v>12.518553546265853</v>
          </cell>
        </row>
        <row r="173">
          <cell r="AF173">
            <v>6.9629999998142011E-2</v>
          </cell>
          <cell r="AH173">
            <v>3.9426961014560828</v>
          </cell>
        </row>
        <row r="174">
          <cell r="AF174">
            <v>7.0034999997005798E-2</v>
          </cell>
          <cell r="AH174">
            <v>16.589009394081728</v>
          </cell>
        </row>
        <row r="175">
          <cell r="AF175">
            <v>7.0440000003145542E-2</v>
          </cell>
          <cell r="AH175">
            <v>3.9617188821042739</v>
          </cell>
        </row>
        <row r="176">
          <cell r="AF176">
            <v>7.0845000002009328E-2</v>
          </cell>
          <cell r="AH176">
            <v>3.6171911695631751</v>
          </cell>
        </row>
        <row r="177">
          <cell r="AF177">
            <v>7.1250000000873115E-2</v>
          </cell>
          <cell r="AH177">
            <v>5.9304840300610611</v>
          </cell>
        </row>
        <row r="178">
          <cell r="AF178">
            <v>7.1656000000075437E-2</v>
          </cell>
          <cell r="AH178">
            <v>4.9600753875058707</v>
          </cell>
        </row>
        <row r="179">
          <cell r="AF179">
            <v>7.2060999998939224E-2</v>
          </cell>
          <cell r="AH179">
            <v>4.8269138093001409</v>
          </cell>
        </row>
        <row r="180">
          <cell r="AF180">
            <v>7.246599999780301E-2</v>
          </cell>
          <cell r="AH180">
            <v>5.9156878816345699</v>
          </cell>
        </row>
        <row r="181">
          <cell r="AF181">
            <v>7.2870999996666797E-2</v>
          </cell>
          <cell r="AH181">
            <v>4.7733680131517149</v>
          </cell>
        </row>
        <row r="182">
          <cell r="AF182">
            <v>7.3276000002806541E-2</v>
          </cell>
          <cell r="AH182">
            <v>3.6244715829027712</v>
          </cell>
        </row>
        <row r="183">
          <cell r="AF183">
            <v>7.3681000001670327E-2</v>
          </cell>
          <cell r="AH183">
            <v>4.4823860967590416</v>
          </cell>
        </row>
        <row r="184">
          <cell r="AF184">
            <v>7.4086000000534113E-2</v>
          </cell>
          <cell r="AH184">
            <v>8.1033353687177083</v>
          </cell>
        </row>
        <row r="185">
          <cell r="AF185">
            <v>7.44909999993979E-2</v>
          </cell>
          <cell r="AH185">
            <v>6.8966648661343353</v>
          </cell>
        </row>
        <row r="186">
          <cell r="AF186">
            <v>7.4895999998261686E-2</v>
          </cell>
          <cell r="AH186">
            <v>4.3590890089243777</v>
          </cell>
        </row>
        <row r="187">
          <cell r="AF187">
            <v>7.5300999997125473E-2</v>
          </cell>
          <cell r="AH187">
            <v>4.4692346171911694</v>
          </cell>
        </row>
        <row r="188">
          <cell r="AF188">
            <v>7.5706000003265217E-2</v>
          </cell>
          <cell r="AH188">
            <v>7.3478161108501645</v>
          </cell>
        </row>
        <row r="189">
          <cell r="AF189">
            <v>7.6112000002467539E-2</v>
          </cell>
          <cell r="AH189">
            <v>4.7545798496946921</v>
          </cell>
        </row>
        <row r="190">
          <cell r="AF190">
            <v>7.6527999997779261E-2</v>
          </cell>
          <cell r="AH190">
            <v>7.1735556599342418</v>
          </cell>
        </row>
        <row r="191">
          <cell r="AF191">
            <v>7.6932999996643048E-2</v>
          </cell>
          <cell r="AH191">
            <v>5.7137153593236265</v>
          </cell>
        </row>
        <row r="192">
          <cell r="AF192">
            <v>7.7338000002782792E-2</v>
          </cell>
          <cell r="AH192">
            <v>5.2660873649600743</v>
          </cell>
        </row>
        <row r="193">
          <cell r="AF193">
            <v>7.7743000001646578E-2</v>
          </cell>
          <cell r="AH193">
            <v>4.6432597463597931</v>
          </cell>
        </row>
        <row r="194">
          <cell r="AF194">
            <v>7.8149000000848901E-2</v>
          </cell>
          <cell r="AH194">
            <v>4.3936120244246117</v>
          </cell>
        </row>
        <row r="195">
          <cell r="AF195">
            <v>7.8553999999712687E-2</v>
          </cell>
          <cell r="AH195">
            <v>6.5591829497416629</v>
          </cell>
        </row>
        <row r="196">
          <cell r="AF196">
            <v>7.8958999998576473E-2</v>
          </cell>
          <cell r="AH196">
            <v>4.085486143729451</v>
          </cell>
        </row>
        <row r="197">
          <cell r="AF197">
            <v>7.936399999744026E-2</v>
          </cell>
          <cell r="AH197">
            <v>3.6402066697980273</v>
          </cell>
        </row>
        <row r="198">
          <cell r="AF198">
            <v>7.9768999996304046E-2</v>
          </cell>
          <cell r="AH198">
            <v>4.1914044152184129</v>
          </cell>
        </row>
        <row r="199">
          <cell r="AF199">
            <v>8.017400000244379E-2</v>
          </cell>
          <cell r="AH199">
            <v>4.0077503522780642</v>
          </cell>
        </row>
        <row r="200">
          <cell r="AF200">
            <v>8.0579000001307577E-2</v>
          </cell>
          <cell r="AH200">
            <v>3.9340063410051669</v>
          </cell>
        </row>
        <row r="201">
          <cell r="AF201">
            <v>8.0984000000171363E-2</v>
          </cell>
          <cell r="AH201">
            <v>8.3896195396899955</v>
          </cell>
        </row>
        <row r="202">
          <cell r="AF202">
            <v>8.138899999903515E-2</v>
          </cell>
          <cell r="AH202">
            <v>3.0279473931423206</v>
          </cell>
        </row>
        <row r="203">
          <cell r="AF203">
            <v>8.1793999997898936E-2</v>
          </cell>
          <cell r="AH203">
            <v>4.6216535932362612</v>
          </cell>
        </row>
        <row r="204">
          <cell r="AF204">
            <v>8.2199999997101258E-2</v>
          </cell>
          <cell r="AH204">
            <v>4.6975108031939881</v>
          </cell>
        </row>
        <row r="205">
          <cell r="AF205">
            <v>8.2605000003241003E-2</v>
          </cell>
          <cell r="AH205">
            <v>3.8550965241897606</v>
          </cell>
        </row>
        <row r="206">
          <cell r="AF206">
            <v>8.3010000002104789E-2</v>
          </cell>
          <cell r="AH206">
            <v>4.6578205730389852</v>
          </cell>
        </row>
      </sheetData>
      <sheetData sheetId="6"/>
      <sheetData sheetId="7"/>
      <sheetData sheetId="8"/>
      <sheetData sheetId="9"/>
      <sheetData sheetId="10"/>
      <sheetData sheetId="11"/>
      <sheetData sheetId="12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nstantes"/>
      <sheetName val="imc"/>
      <sheetName val="adam_raw"/>
      <sheetName val="adam_cal_coef"/>
      <sheetName val="ADAM"/>
      <sheetName val="innova_Canal 1"/>
      <sheetName val="imc_resumen"/>
      <sheetName val="Perfiles Velocidad"/>
      <sheetName val="adam_resumen"/>
      <sheetName val="innova_representación"/>
      <sheetName val="innova_resumen"/>
      <sheetName val="ProgresiónTiempo"/>
      <sheetName val="Confort_salida"/>
      <sheetName val="LM_RO_I"/>
    </sheetNames>
    <sheetDataSet>
      <sheetData sheetId="0">
        <row r="3">
          <cell r="C3">
            <v>43264.756007000004</v>
          </cell>
        </row>
      </sheetData>
      <sheetData sheetId="1"/>
      <sheetData sheetId="2"/>
      <sheetData sheetId="3"/>
      <sheetData sheetId="4"/>
      <sheetData sheetId="5">
        <row r="3">
          <cell r="AF3">
            <v>0</v>
          </cell>
          <cell r="AH3">
            <v>5.0627052606857683</v>
          </cell>
        </row>
        <row r="4">
          <cell r="AF4">
            <v>3.9299999480135739E-4</v>
          </cell>
          <cell r="AH4">
            <v>5.1427902771254113</v>
          </cell>
        </row>
        <row r="5">
          <cell r="AF5">
            <v>8.0999999772757292E-4</v>
          </cell>
          <cell r="AH5">
            <v>4.6247062000939403</v>
          </cell>
        </row>
        <row r="6">
          <cell r="AF6">
            <v>1.2149999965913594E-3</v>
          </cell>
          <cell r="AH6">
            <v>4.3154062940347577</v>
          </cell>
        </row>
        <row r="7">
          <cell r="AF7">
            <v>1.6199999954551458E-3</v>
          </cell>
          <cell r="AH7">
            <v>4.4426961014560833</v>
          </cell>
        </row>
        <row r="8">
          <cell r="AF8">
            <v>2.0249999943189323E-3</v>
          </cell>
          <cell r="AH8">
            <v>4.5467357914513853</v>
          </cell>
        </row>
        <row r="9">
          <cell r="AF9">
            <v>2.4309999935212545E-3</v>
          </cell>
          <cell r="AH9">
            <v>4.742367543447628</v>
          </cell>
        </row>
        <row r="10">
          <cell r="AF10">
            <v>2.8359999996609986E-3</v>
          </cell>
          <cell r="AH10">
            <v>5.2362611554720528</v>
          </cell>
        </row>
        <row r="11">
          <cell r="AF11">
            <v>3.240999998524785E-3</v>
          </cell>
          <cell r="AH11">
            <v>5.3572101925786759</v>
          </cell>
        </row>
        <row r="12">
          <cell r="AF12">
            <v>3.6459999973885715E-3</v>
          </cell>
          <cell r="AH12">
            <v>6.6028651949271957</v>
          </cell>
        </row>
        <row r="13">
          <cell r="AF13">
            <v>4.0619999999762513E-3</v>
          </cell>
          <cell r="AH13">
            <v>5.9619539689995298</v>
          </cell>
        </row>
        <row r="14">
          <cell r="AF14">
            <v>4.4679999991785735E-3</v>
          </cell>
          <cell r="AH14">
            <v>6.6977451855331145</v>
          </cell>
        </row>
        <row r="15">
          <cell r="AF15">
            <v>4.8729999980423599E-3</v>
          </cell>
          <cell r="AH15">
            <v>5.7609208548614372</v>
          </cell>
        </row>
        <row r="16">
          <cell r="AF16">
            <v>5.2779999969061464E-3</v>
          </cell>
          <cell r="AH16">
            <v>5.8520429779239072</v>
          </cell>
        </row>
        <row r="17">
          <cell r="AF17">
            <v>5.6829999957699329E-3</v>
          </cell>
          <cell r="AH17">
            <v>6.4314232033818701</v>
          </cell>
        </row>
        <row r="18">
          <cell r="AF18">
            <v>6.0879999946337193E-3</v>
          </cell>
          <cell r="AH18">
            <v>6.2447158290277125</v>
          </cell>
        </row>
        <row r="19">
          <cell r="AF19">
            <v>6.4929999934975058E-3</v>
          </cell>
          <cell r="AH19">
            <v>5.9156878816345699</v>
          </cell>
        </row>
        <row r="20">
          <cell r="AF20">
            <v>6.8979999996372499E-3</v>
          </cell>
          <cell r="AH20">
            <v>6.9556131986848282</v>
          </cell>
        </row>
        <row r="21">
          <cell r="AF21">
            <v>7.3029999985010363E-3</v>
          </cell>
          <cell r="AH21">
            <v>6.1357442461249416</v>
          </cell>
        </row>
        <row r="22">
          <cell r="AF22">
            <v>7.7079999973648228E-3</v>
          </cell>
          <cell r="AH22">
            <v>6.6820103334899015</v>
          </cell>
        </row>
        <row r="23">
          <cell r="AF23">
            <v>8.1129999962286092E-3</v>
          </cell>
          <cell r="AH23">
            <v>7.6507750117426019</v>
          </cell>
        </row>
        <row r="24">
          <cell r="AF24">
            <v>8.5179999950923957E-3</v>
          </cell>
          <cell r="AH24">
            <v>6.8670737435415683</v>
          </cell>
        </row>
        <row r="25">
          <cell r="AF25">
            <v>8.9239999942947179E-3</v>
          </cell>
          <cell r="AH25">
            <v>6.5993424142790049</v>
          </cell>
        </row>
        <row r="26">
          <cell r="AF26">
            <v>9.3289999931585044E-3</v>
          </cell>
          <cell r="AH26">
            <v>7.0805542508219821</v>
          </cell>
        </row>
        <row r="27">
          <cell r="AF27">
            <v>9.7339999992982484E-3</v>
          </cell>
          <cell r="AH27">
            <v>6.2700798496946923</v>
          </cell>
        </row>
        <row r="28">
          <cell r="AF28">
            <v>1.0138999998162035E-2</v>
          </cell>
          <cell r="AH28">
            <v>7.4943633161108503</v>
          </cell>
        </row>
        <row r="29">
          <cell r="AF29">
            <v>1.0543999997025821E-2</v>
          </cell>
          <cell r="AH29">
            <v>6.4170969938938471</v>
          </cell>
        </row>
        <row r="30">
          <cell r="AF30">
            <v>1.0948999995889608E-2</v>
          </cell>
          <cell r="AH30">
            <v>6.7916864725223114</v>
          </cell>
        </row>
        <row r="31">
          <cell r="AF31">
            <v>1.1353999994753394E-2</v>
          </cell>
          <cell r="AH31">
            <v>6.8567400187881633</v>
          </cell>
        </row>
        <row r="32">
          <cell r="AF32">
            <v>1.1758999993617181E-2</v>
          </cell>
          <cell r="AH32">
            <v>7.4441054485674023</v>
          </cell>
        </row>
        <row r="33">
          <cell r="AF33">
            <v>1.2163999999756925E-2</v>
          </cell>
          <cell r="AH33">
            <v>6.8741193048379516</v>
          </cell>
        </row>
        <row r="34">
          <cell r="AF34">
            <v>1.2568999998620711E-2</v>
          </cell>
          <cell r="AH34">
            <v>7.113198684828558</v>
          </cell>
        </row>
        <row r="35">
          <cell r="AF35">
            <v>1.2973999997484498E-2</v>
          </cell>
          <cell r="AH35">
            <v>6.6049790981681538</v>
          </cell>
        </row>
        <row r="36">
          <cell r="AF36">
            <v>1.337999999668682E-2</v>
          </cell>
          <cell r="AH36">
            <v>7.4746359793330202</v>
          </cell>
        </row>
        <row r="37">
          <cell r="AF37">
            <v>1.3784999995550606E-2</v>
          </cell>
          <cell r="AH37">
            <v>7.679662047909817</v>
          </cell>
        </row>
        <row r="38">
          <cell r="AF38">
            <v>1.4189999994414393E-2</v>
          </cell>
          <cell r="AH38">
            <v>6.8543919680601224</v>
          </cell>
        </row>
        <row r="39">
          <cell r="AF39">
            <v>1.4594999993278179E-2</v>
          </cell>
          <cell r="AH39">
            <v>7.2550493189290748</v>
          </cell>
        </row>
        <row r="40">
          <cell r="AF40">
            <v>1.4999999999417923E-2</v>
          </cell>
          <cell r="AH40">
            <v>7.2130105683419448</v>
          </cell>
        </row>
        <row r="41">
          <cell r="AF41">
            <v>1.540499999828171E-2</v>
          </cell>
          <cell r="AH41">
            <v>7.1101456082667918</v>
          </cell>
        </row>
        <row r="42">
          <cell r="AF42">
            <v>1.5809999997145496E-2</v>
          </cell>
          <cell r="AH42">
            <v>6.7097228745890094</v>
          </cell>
        </row>
        <row r="43">
          <cell r="AF43">
            <v>1.6226999992795754E-2</v>
          </cell>
          <cell r="AH43">
            <v>7.0286517144199152</v>
          </cell>
        </row>
        <row r="44">
          <cell r="AF44">
            <v>1.6631999998935498E-2</v>
          </cell>
          <cell r="AH44">
            <v>7.4330671676843583</v>
          </cell>
        </row>
        <row r="45">
          <cell r="AF45">
            <v>1.7036999997799285E-2</v>
          </cell>
          <cell r="AH45">
            <v>7.2221702677313289</v>
          </cell>
        </row>
        <row r="46">
          <cell r="AF46">
            <v>1.7441999996663071E-2</v>
          </cell>
          <cell r="AH46">
            <v>8.1294039455143245</v>
          </cell>
        </row>
        <row r="47">
          <cell r="AF47">
            <v>1.8020999996224418E-2</v>
          </cell>
          <cell r="AH47">
            <v>7.1108501643964299</v>
          </cell>
        </row>
        <row r="48">
          <cell r="AF48">
            <v>1.8425999995088205E-2</v>
          </cell>
          <cell r="AH48">
            <v>6.7449504462188825</v>
          </cell>
        </row>
        <row r="49">
          <cell r="AF49">
            <v>1.8830999993951991E-2</v>
          </cell>
          <cell r="AH49">
            <v>6.8534520901831852</v>
          </cell>
        </row>
        <row r="50">
          <cell r="AF50">
            <v>1.9235999992815778E-2</v>
          </cell>
          <cell r="AH50">
            <v>7.2592766557069046</v>
          </cell>
        </row>
        <row r="51">
          <cell r="AF51">
            <v>1.9640999998955522E-2</v>
          </cell>
          <cell r="AH51">
            <v>7.5765622357914513</v>
          </cell>
        </row>
        <row r="52">
          <cell r="AF52">
            <v>2.0045999997819308E-2</v>
          </cell>
          <cell r="AH52">
            <v>8.1979805072804144</v>
          </cell>
        </row>
        <row r="53">
          <cell r="AF53">
            <v>2.0450999996683095E-2</v>
          </cell>
          <cell r="AH53">
            <v>7.1247064349459839</v>
          </cell>
        </row>
        <row r="54">
          <cell r="AF54">
            <v>2.0855999995546881E-2</v>
          </cell>
          <cell r="AH54">
            <v>6.9997651479567873</v>
          </cell>
        </row>
        <row r="55">
          <cell r="AF55">
            <v>2.1261999994749203E-2</v>
          </cell>
          <cell r="AH55">
            <v>6.938938468764678</v>
          </cell>
        </row>
        <row r="56">
          <cell r="AF56">
            <v>2.166699999361299E-2</v>
          </cell>
          <cell r="AH56">
            <v>7.3720054015969936</v>
          </cell>
        </row>
        <row r="57">
          <cell r="AF57">
            <v>2.2071999999752734E-2</v>
          </cell>
          <cell r="AH57">
            <v>7.2315641146077976</v>
          </cell>
        </row>
        <row r="58">
          <cell r="AF58">
            <v>2.247699999861652E-2</v>
          </cell>
          <cell r="AH58">
            <v>7.2242837012682006</v>
          </cell>
        </row>
        <row r="59">
          <cell r="AF59">
            <v>2.2881999997480307E-2</v>
          </cell>
          <cell r="AH59">
            <v>7.1197745420385159</v>
          </cell>
        </row>
        <row r="60">
          <cell r="AF60">
            <v>2.3286999996344093E-2</v>
          </cell>
          <cell r="AH60">
            <v>7.2592766557069046</v>
          </cell>
        </row>
        <row r="61">
          <cell r="AF61">
            <v>2.369199999520788E-2</v>
          </cell>
          <cell r="AH61">
            <v>7.7306247064349467</v>
          </cell>
        </row>
        <row r="62">
          <cell r="AF62">
            <v>2.4096999994071666E-2</v>
          </cell>
          <cell r="AH62">
            <v>7.2703149365899487</v>
          </cell>
        </row>
        <row r="63">
          <cell r="AF63">
            <v>2.4501999992935453E-2</v>
          </cell>
          <cell r="AH63">
            <v>7.0025831376232972</v>
          </cell>
        </row>
        <row r="64">
          <cell r="AF64">
            <v>2.4906999999075197E-2</v>
          </cell>
          <cell r="AH64">
            <v>7.8471108501643965</v>
          </cell>
        </row>
        <row r="65">
          <cell r="AF65">
            <v>2.5311999997938983E-2</v>
          </cell>
          <cell r="AH65">
            <v>7.4795678722404881</v>
          </cell>
        </row>
        <row r="66">
          <cell r="AF66">
            <v>2.5717999997141305E-2</v>
          </cell>
          <cell r="AH66">
            <v>7.3776420854861442</v>
          </cell>
        </row>
        <row r="67">
          <cell r="AF67">
            <v>2.6122999996005092E-2</v>
          </cell>
          <cell r="AH67">
            <v>7.4142790042273372</v>
          </cell>
        </row>
        <row r="68">
          <cell r="AF68">
            <v>2.6527999994868878E-2</v>
          </cell>
          <cell r="AH68">
            <v>7.9170969938938471</v>
          </cell>
        </row>
        <row r="69">
          <cell r="AF69">
            <v>2.6932999993732665E-2</v>
          </cell>
          <cell r="AH69">
            <v>7.4908407703147022</v>
          </cell>
        </row>
        <row r="70">
          <cell r="AF70">
            <v>2.7337999999872409E-2</v>
          </cell>
          <cell r="AH70">
            <v>8.1921089713480502</v>
          </cell>
        </row>
        <row r="71">
          <cell r="AF71">
            <v>2.7742999998736195E-2</v>
          </cell>
          <cell r="AH71">
            <v>7.4349462188821036</v>
          </cell>
        </row>
        <row r="72">
          <cell r="AF72">
            <v>2.8147999997599982E-2</v>
          </cell>
          <cell r="AH72">
            <v>7.3682482386096755</v>
          </cell>
        </row>
        <row r="73">
          <cell r="AF73">
            <v>2.856499999325024E-2</v>
          </cell>
          <cell r="AH73">
            <v>7.0584781587599812</v>
          </cell>
        </row>
        <row r="74">
          <cell r="AF74">
            <v>2.8969999999389984E-2</v>
          </cell>
          <cell r="AH74">
            <v>7.203616721465476</v>
          </cell>
        </row>
        <row r="75">
          <cell r="AF75">
            <v>2.937499999825377E-2</v>
          </cell>
          <cell r="AH75">
            <v>6.9936587599812112</v>
          </cell>
        </row>
        <row r="76">
          <cell r="AF76">
            <v>2.9779999997117557E-2</v>
          </cell>
          <cell r="AH76">
            <v>7.9281350399248467</v>
          </cell>
        </row>
        <row r="77">
          <cell r="AF77">
            <v>3.0184999995981343E-2</v>
          </cell>
          <cell r="AH77">
            <v>7.3781117895725696</v>
          </cell>
        </row>
        <row r="78">
          <cell r="AF78">
            <v>3.058999999484513E-2</v>
          </cell>
          <cell r="AH78">
            <v>7.4830908877407234</v>
          </cell>
        </row>
        <row r="79">
          <cell r="AF79">
            <v>3.0994999993708916E-2</v>
          </cell>
          <cell r="AH79">
            <v>6.8969001878816343</v>
          </cell>
        </row>
        <row r="80">
          <cell r="AF80">
            <v>3.139999999984866E-2</v>
          </cell>
          <cell r="AH80">
            <v>7.0190227806481911</v>
          </cell>
        </row>
        <row r="81">
          <cell r="AF81">
            <v>3.1804999998712447E-2</v>
          </cell>
          <cell r="AH81">
            <v>8.0969941286989204</v>
          </cell>
        </row>
        <row r="82">
          <cell r="AF82">
            <v>3.2210999997914769E-2</v>
          </cell>
          <cell r="AH82">
            <v>7.8680129168623765</v>
          </cell>
        </row>
        <row r="83">
          <cell r="AF83">
            <v>3.2615999996778555E-2</v>
          </cell>
          <cell r="AH83">
            <v>8.0843118835133865</v>
          </cell>
        </row>
        <row r="84">
          <cell r="AF84">
            <v>3.3020999995642342E-2</v>
          </cell>
          <cell r="AH84">
            <v>7.3447627994363556</v>
          </cell>
        </row>
        <row r="85">
          <cell r="AF85">
            <v>3.3425999994506128E-2</v>
          </cell>
          <cell r="AH85">
            <v>7.060826914044152</v>
          </cell>
        </row>
        <row r="86">
          <cell r="AF86">
            <v>3.3830999993369915E-2</v>
          </cell>
          <cell r="AH86">
            <v>7.5410993424142783</v>
          </cell>
        </row>
        <row r="87">
          <cell r="AF87">
            <v>3.4235999999509659E-2</v>
          </cell>
          <cell r="AH87">
            <v>7.6204795678722412</v>
          </cell>
        </row>
        <row r="88">
          <cell r="AF88">
            <v>3.4640999998373445E-2</v>
          </cell>
          <cell r="AH88">
            <v>8.6869417566932832</v>
          </cell>
        </row>
        <row r="89">
          <cell r="AF89">
            <v>3.5045999997237232E-2</v>
          </cell>
          <cell r="AH89">
            <v>7.4004227336777824</v>
          </cell>
        </row>
        <row r="90">
          <cell r="AF90">
            <v>3.5450999996101018E-2</v>
          </cell>
          <cell r="AH90">
            <v>7.8022545796148428</v>
          </cell>
        </row>
        <row r="91">
          <cell r="AF91">
            <v>3.5855999994964805E-2</v>
          </cell>
          <cell r="AH91">
            <v>7.3708313762329736</v>
          </cell>
        </row>
        <row r="92">
          <cell r="AF92">
            <v>3.6261999994167127E-2</v>
          </cell>
          <cell r="AH92">
            <v>7.1211838891498358</v>
          </cell>
        </row>
        <row r="93">
          <cell r="AF93">
            <v>3.6666999993030913E-2</v>
          </cell>
          <cell r="AH93">
            <v>6.7026775481446688</v>
          </cell>
        </row>
        <row r="94">
          <cell r="AF94">
            <v>3.7071999999170657E-2</v>
          </cell>
          <cell r="AH94">
            <v>6.5800845467355566</v>
          </cell>
        </row>
        <row r="95">
          <cell r="AF95">
            <v>3.7476999998034444E-2</v>
          </cell>
          <cell r="AH95">
            <v>7.1561768435885398</v>
          </cell>
        </row>
        <row r="96">
          <cell r="AF96">
            <v>3.788199999689823E-2</v>
          </cell>
          <cell r="AH96">
            <v>6.6935178487552838</v>
          </cell>
        </row>
        <row r="97">
          <cell r="AF97">
            <v>3.8286999995762017E-2</v>
          </cell>
          <cell r="AH97">
            <v>7.5089243776420851</v>
          </cell>
        </row>
        <row r="98">
          <cell r="AF98">
            <v>3.8865999995323364E-2</v>
          </cell>
          <cell r="AH98">
            <v>6.6479565523720057</v>
          </cell>
        </row>
        <row r="99">
          <cell r="AF99">
            <v>3.927099999418715E-2</v>
          </cell>
          <cell r="AH99">
            <v>6.6282292155941755</v>
          </cell>
        </row>
        <row r="100">
          <cell r="AF100">
            <v>3.9675999993050937E-2</v>
          </cell>
          <cell r="AH100">
            <v>6.7339126350399248</v>
          </cell>
        </row>
        <row r="101">
          <cell r="AF101">
            <v>4.0080999999190681E-2</v>
          </cell>
          <cell r="AH101">
            <v>6.9826209488022544</v>
          </cell>
        </row>
        <row r="102">
          <cell r="AF102">
            <v>4.0485999998054467E-2</v>
          </cell>
          <cell r="AH102">
            <v>6.8978393612024425</v>
          </cell>
        </row>
        <row r="103">
          <cell r="AF103">
            <v>4.0902999993704725E-2</v>
          </cell>
          <cell r="AH103">
            <v>7.1331608736496008</v>
          </cell>
        </row>
        <row r="104">
          <cell r="AF104">
            <v>4.1307999999844469E-2</v>
          </cell>
          <cell r="AH104">
            <v>7.5958193987787688</v>
          </cell>
        </row>
        <row r="105">
          <cell r="AF105">
            <v>4.1712999998708256E-2</v>
          </cell>
          <cell r="AH105">
            <v>7.0225457961484263</v>
          </cell>
        </row>
        <row r="106">
          <cell r="AF106">
            <v>4.2117999997572042E-2</v>
          </cell>
          <cell r="AH106">
            <v>6.8252700798496946</v>
          </cell>
        </row>
        <row r="107">
          <cell r="AF107">
            <v>4.2522999996435829E-2</v>
          </cell>
          <cell r="AH107">
            <v>6.7959135744480976</v>
          </cell>
        </row>
        <row r="108">
          <cell r="AF108">
            <v>4.2927999995299615E-2</v>
          </cell>
          <cell r="AH108">
            <v>6.550258572099577</v>
          </cell>
        </row>
        <row r="109">
          <cell r="AF109">
            <v>4.3332999994163401E-2</v>
          </cell>
          <cell r="AH109">
            <v>7.0911225927665571</v>
          </cell>
        </row>
        <row r="110">
          <cell r="AF110">
            <v>4.3737999993027188E-2</v>
          </cell>
          <cell r="AH110">
            <v>6.4607797087834671</v>
          </cell>
        </row>
        <row r="111">
          <cell r="AF111">
            <v>4.4142999999166932E-2</v>
          </cell>
          <cell r="AH111">
            <v>7.1070922968529828</v>
          </cell>
        </row>
        <row r="112">
          <cell r="AF112">
            <v>4.4548999998369254E-2</v>
          </cell>
          <cell r="AH112">
            <v>7.4689992954438704</v>
          </cell>
        </row>
        <row r="113">
          <cell r="AF113">
            <v>4.4953999997233041E-2</v>
          </cell>
          <cell r="AH113">
            <v>6.8428837482386093</v>
          </cell>
        </row>
        <row r="114">
          <cell r="AF114">
            <v>4.5358999996096827E-2</v>
          </cell>
          <cell r="AH114">
            <v>6.7348520432127756</v>
          </cell>
        </row>
        <row r="115">
          <cell r="AF115">
            <v>4.5763999994960614E-2</v>
          </cell>
          <cell r="AH115">
            <v>7.7317992015030539</v>
          </cell>
        </row>
        <row r="116">
          <cell r="AF116">
            <v>4.61689999938244E-2</v>
          </cell>
          <cell r="AH116">
            <v>6.8633163457022075</v>
          </cell>
        </row>
        <row r="117">
          <cell r="AF117">
            <v>4.6573999999964144E-2</v>
          </cell>
          <cell r="AH117">
            <v>7.0622355565993429</v>
          </cell>
        </row>
        <row r="118">
          <cell r="AF118">
            <v>4.6978999998827931E-2</v>
          </cell>
          <cell r="AH118">
            <v>6.5429781587599809</v>
          </cell>
        </row>
        <row r="119">
          <cell r="AF119">
            <v>4.7383999997691717E-2</v>
          </cell>
          <cell r="AH119">
            <v>7.0706904650070452</v>
          </cell>
        </row>
        <row r="120">
          <cell r="AF120">
            <v>4.7788999996555503E-2</v>
          </cell>
          <cell r="AH120">
            <v>6.6674492719586658</v>
          </cell>
        </row>
        <row r="121">
          <cell r="AF121">
            <v>4.819399999541929E-2</v>
          </cell>
          <cell r="AH121">
            <v>6.9955380460310002</v>
          </cell>
        </row>
        <row r="122">
          <cell r="AF122">
            <v>4.8598999994283076E-2</v>
          </cell>
          <cell r="AH122">
            <v>7.0519023015500233</v>
          </cell>
        </row>
        <row r="123">
          <cell r="AF123">
            <v>4.9004999993485399E-2</v>
          </cell>
          <cell r="AH123">
            <v>6.9786284640676373</v>
          </cell>
        </row>
        <row r="124">
          <cell r="AF124">
            <v>4.9409999999625143E-2</v>
          </cell>
          <cell r="AH124">
            <v>7.7057306247064341</v>
          </cell>
        </row>
        <row r="125">
          <cell r="AF125">
            <v>4.9814999998488929E-2</v>
          </cell>
          <cell r="AH125">
            <v>6.7844058243306717</v>
          </cell>
        </row>
        <row r="126">
          <cell r="AF126">
            <v>5.0219999997352716E-2</v>
          </cell>
          <cell r="AH126">
            <v>6.8776420854861433</v>
          </cell>
        </row>
        <row r="127">
          <cell r="AF127">
            <v>5.0624999996216502E-2</v>
          </cell>
          <cell r="AH127">
            <v>7.4185061061531234</v>
          </cell>
        </row>
        <row r="128">
          <cell r="AF128">
            <v>5.1029999995080288E-2</v>
          </cell>
          <cell r="AH128">
            <v>7.0281824800375761</v>
          </cell>
        </row>
        <row r="129">
          <cell r="AF129">
            <v>5.1434999993944075E-2</v>
          </cell>
          <cell r="AH129">
            <v>6.8017848755284174</v>
          </cell>
        </row>
        <row r="130">
          <cell r="AF130">
            <v>5.1839999992807861E-2</v>
          </cell>
          <cell r="AH130">
            <v>7.4175669328323153</v>
          </cell>
        </row>
        <row r="131">
          <cell r="AF131">
            <v>5.2244999998947605E-2</v>
          </cell>
          <cell r="AH131">
            <v>6.7782996712071393</v>
          </cell>
        </row>
        <row r="132">
          <cell r="AF132">
            <v>5.2649999997811392E-2</v>
          </cell>
          <cell r="AH132">
            <v>6.7846406763738845</v>
          </cell>
        </row>
        <row r="133">
          <cell r="AF133">
            <v>5.3055999997013714E-2</v>
          </cell>
          <cell r="AH133">
            <v>6.8799906059182723</v>
          </cell>
        </row>
        <row r="134">
          <cell r="AF134">
            <v>5.3460999995877501E-2</v>
          </cell>
          <cell r="AH134">
            <v>7.0291216533583842</v>
          </cell>
        </row>
        <row r="135">
          <cell r="AF135">
            <v>5.3865999994741287E-2</v>
          </cell>
          <cell r="AH135">
            <v>7.3041333959605446</v>
          </cell>
        </row>
        <row r="136">
          <cell r="AF136">
            <v>5.4270999993605074E-2</v>
          </cell>
          <cell r="AH136">
            <v>7.1989196806012208</v>
          </cell>
        </row>
        <row r="137">
          <cell r="AF137">
            <v>5.4686999996192753E-2</v>
          </cell>
          <cell r="AH137">
            <v>7.2609206200093945</v>
          </cell>
        </row>
        <row r="138">
          <cell r="AF138">
            <v>5.5092999995395076E-2</v>
          </cell>
          <cell r="AH138">
            <v>7.0899480976984499</v>
          </cell>
        </row>
        <row r="139">
          <cell r="AF139">
            <v>5.5497999994258862E-2</v>
          </cell>
          <cell r="AH139">
            <v>7.2534053546265858</v>
          </cell>
        </row>
        <row r="140">
          <cell r="AF140">
            <v>5.5902999993122648E-2</v>
          </cell>
          <cell r="AH140">
            <v>7.4161575857209954</v>
          </cell>
        </row>
        <row r="141">
          <cell r="AF141">
            <v>5.6307999999262393E-2</v>
          </cell>
          <cell r="AH141">
            <v>7.9464534992954441</v>
          </cell>
        </row>
        <row r="142">
          <cell r="AF142">
            <v>5.6712999998126179E-2</v>
          </cell>
          <cell r="AH142">
            <v>7.5537813527477686</v>
          </cell>
        </row>
        <row r="143">
          <cell r="AF143">
            <v>5.7117999996989965E-2</v>
          </cell>
          <cell r="AH143">
            <v>7.8172848755284159</v>
          </cell>
        </row>
        <row r="144">
          <cell r="AF144">
            <v>5.7522999995853752E-2</v>
          </cell>
          <cell r="AH144">
            <v>7.7167689055894781</v>
          </cell>
        </row>
        <row r="145">
          <cell r="AF145">
            <v>5.7927999994717538E-2</v>
          </cell>
          <cell r="AH145">
            <v>7.4131049788633154</v>
          </cell>
        </row>
        <row r="146">
          <cell r="AF146">
            <v>5.8332999993581325E-2</v>
          </cell>
          <cell r="AH146">
            <v>7.4509159229685293</v>
          </cell>
        </row>
        <row r="147">
          <cell r="AF147">
            <v>5.8737999999721069E-2</v>
          </cell>
          <cell r="AH147">
            <v>7.5648189290746828</v>
          </cell>
        </row>
        <row r="148">
          <cell r="AF148">
            <v>5.9142999998584855E-2</v>
          </cell>
          <cell r="AH148">
            <v>7.5669330671676853</v>
          </cell>
        </row>
        <row r="149">
          <cell r="AF149">
            <v>5.9721999998146202E-2</v>
          </cell>
          <cell r="AH149">
            <v>7.6411458431188342</v>
          </cell>
        </row>
        <row r="150">
          <cell r="AF150">
            <v>6.0126999997009989E-2</v>
          </cell>
          <cell r="AH150">
            <v>7.3893849224988255</v>
          </cell>
        </row>
        <row r="151">
          <cell r="AF151">
            <v>6.0531999995873775E-2</v>
          </cell>
          <cell r="AH151">
            <v>7.767262094880226</v>
          </cell>
        </row>
        <row r="152">
          <cell r="AF152">
            <v>6.0936999994737562E-2</v>
          </cell>
          <cell r="AH152">
            <v>7.2719589008924377</v>
          </cell>
        </row>
        <row r="153">
          <cell r="AF153">
            <v>6.1342999993939884E-2</v>
          </cell>
          <cell r="AH153">
            <v>7.3579145138562705</v>
          </cell>
        </row>
        <row r="154">
          <cell r="AF154">
            <v>6.174799999280367E-2</v>
          </cell>
          <cell r="AH154">
            <v>7.9206204790981687</v>
          </cell>
        </row>
        <row r="155">
          <cell r="AF155">
            <v>6.2152999998943415E-2</v>
          </cell>
          <cell r="AH155">
            <v>7.9462186472522323</v>
          </cell>
        </row>
        <row r="156">
          <cell r="AF156">
            <v>6.2557999997807201E-2</v>
          </cell>
          <cell r="AH156">
            <v>7.2278062470643496</v>
          </cell>
        </row>
        <row r="157">
          <cell r="AF157">
            <v>6.2962999996670987E-2</v>
          </cell>
          <cell r="AH157">
            <v>6.9483325504931885</v>
          </cell>
        </row>
        <row r="158">
          <cell r="AF158">
            <v>6.3367999995534774E-2</v>
          </cell>
          <cell r="AH158">
            <v>6.958431188351339</v>
          </cell>
        </row>
        <row r="159">
          <cell r="AF159">
            <v>6.377299999439856E-2</v>
          </cell>
          <cell r="AH159">
            <v>6.5969938938468768</v>
          </cell>
        </row>
        <row r="160">
          <cell r="AF160">
            <v>6.4177999993262347E-2</v>
          </cell>
          <cell r="AH160">
            <v>7.0490838421794271</v>
          </cell>
        </row>
        <row r="161">
          <cell r="AF161">
            <v>6.4582999999402091E-2</v>
          </cell>
          <cell r="AH161">
            <v>7.1176606387975578</v>
          </cell>
        </row>
        <row r="162">
          <cell r="AF162">
            <v>6.4987999998265877E-2</v>
          </cell>
          <cell r="AH162">
            <v>6.9530298262094874</v>
          </cell>
        </row>
        <row r="163">
          <cell r="AF163">
            <v>6.5392999997129664E-2</v>
          </cell>
          <cell r="AH163">
            <v>6.9647721935180833</v>
          </cell>
        </row>
        <row r="164">
          <cell r="AF164">
            <v>6.5798999996331986E-2</v>
          </cell>
          <cell r="AH164">
            <v>7.210897134805073</v>
          </cell>
        </row>
        <row r="165">
          <cell r="AF165">
            <v>6.6203999995195772E-2</v>
          </cell>
          <cell r="AH165">
            <v>6.9551432597463592</v>
          </cell>
        </row>
        <row r="166">
          <cell r="AF166">
            <v>6.6619999997783452E-2</v>
          </cell>
          <cell r="AH166">
            <v>7.186472522310944</v>
          </cell>
        </row>
        <row r="167">
          <cell r="AF167">
            <v>6.7024999996647239E-2</v>
          </cell>
          <cell r="AH167">
            <v>7.8677780648191638</v>
          </cell>
        </row>
        <row r="168">
          <cell r="AF168">
            <v>6.7430999995849561E-2</v>
          </cell>
          <cell r="AH168">
            <v>7.1852980272428377</v>
          </cell>
        </row>
        <row r="169">
          <cell r="AF169">
            <v>6.7835999994713347E-2</v>
          </cell>
          <cell r="AH169">
            <v>7.8348990136214178</v>
          </cell>
        </row>
        <row r="170">
          <cell r="AF170">
            <v>6.8240999993577134E-2</v>
          </cell>
          <cell r="AH170">
            <v>7.5674025364020672</v>
          </cell>
        </row>
        <row r="171">
          <cell r="AF171">
            <v>6.8645999999716878E-2</v>
          </cell>
          <cell r="AH171">
            <v>7.6747301550023481</v>
          </cell>
        </row>
        <row r="172">
          <cell r="AF172">
            <v>6.9050999998580664E-2</v>
          </cell>
          <cell r="AH172">
            <v>7.9927198215124466</v>
          </cell>
        </row>
        <row r="173">
          <cell r="AF173">
            <v>6.9455999997444451E-2</v>
          </cell>
          <cell r="AH173">
            <v>8.3245652888680137</v>
          </cell>
        </row>
        <row r="174">
          <cell r="AF174">
            <v>6.9860999996308237E-2</v>
          </cell>
          <cell r="AH174">
            <v>7.9415216063879752</v>
          </cell>
        </row>
        <row r="175">
          <cell r="AF175">
            <v>7.0265999995172024E-2</v>
          </cell>
          <cell r="AH175">
            <v>6.8997181775481451</v>
          </cell>
        </row>
        <row r="176">
          <cell r="AF176">
            <v>7.067099999403581E-2</v>
          </cell>
          <cell r="AH176">
            <v>7.0657585720995773</v>
          </cell>
        </row>
        <row r="177">
          <cell r="AF177">
            <v>7.1075999992899597E-2</v>
          </cell>
          <cell r="AH177">
            <v>7.2717235791451387</v>
          </cell>
        </row>
        <row r="178">
          <cell r="AF178">
            <v>7.1480999999039341E-2</v>
          </cell>
          <cell r="AH178">
            <v>7.5389859088774074</v>
          </cell>
        </row>
        <row r="179">
          <cell r="AF179">
            <v>7.1886999998241663E-2</v>
          </cell>
          <cell r="AH179">
            <v>7.2332080789102866</v>
          </cell>
        </row>
        <row r="180">
          <cell r="AF180">
            <v>7.2291999997105449E-2</v>
          </cell>
          <cell r="AH180">
            <v>7.4255519023015495</v>
          </cell>
        </row>
        <row r="181">
          <cell r="AF181">
            <v>7.2696999995969236E-2</v>
          </cell>
          <cell r="AH181">
            <v>6.8341944574917806</v>
          </cell>
        </row>
        <row r="182">
          <cell r="AF182">
            <v>7.3101999994833022E-2</v>
          </cell>
          <cell r="AH182">
            <v>8.0333492249882568</v>
          </cell>
        </row>
        <row r="183">
          <cell r="AF183">
            <v>7.3506999993696809E-2</v>
          </cell>
          <cell r="AH183">
            <v>7.2874591357444807</v>
          </cell>
        </row>
        <row r="184">
          <cell r="AF184">
            <v>7.3911999999836553E-2</v>
          </cell>
          <cell r="AH184">
            <v>8.0126820103334904</v>
          </cell>
        </row>
        <row r="185">
          <cell r="AF185">
            <v>7.4316999998700339E-2</v>
          </cell>
          <cell r="AH185">
            <v>7.4894314232033814</v>
          </cell>
        </row>
        <row r="186">
          <cell r="AF186">
            <v>7.4721999997564126E-2</v>
          </cell>
          <cell r="AH186">
            <v>7.4941286989196803</v>
          </cell>
        </row>
        <row r="187">
          <cell r="AF187">
            <v>7.5126999996427912E-2</v>
          </cell>
          <cell r="AH187">
            <v>7.0904180366369181</v>
          </cell>
        </row>
        <row r="188">
          <cell r="AF188">
            <v>7.5531999995291699E-2</v>
          </cell>
          <cell r="AH188">
            <v>7.8513386566463126</v>
          </cell>
        </row>
        <row r="189">
          <cell r="AF189">
            <v>7.5936999994155485E-2</v>
          </cell>
          <cell r="AH189">
            <v>7.5284170972287452</v>
          </cell>
        </row>
        <row r="190">
          <cell r="AF190">
            <v>7.6342999993357807E-2</v>
          </cell>
          <cell r="AH190">
            <v>7.8189288398309067</v>
          </cell>
        </row>
        <row r="191">
          <cell r="AF191">
            <v>7.6747999999497551E-2</v>
          </cell>
          <cell r="AH191">
            <v>7.5448565054015972</v>
          </cell>
        </row>
        <row r="192">
          <cell r="AF192">
            <v>7.7152999998361338E-2</v>
          </cell>
          <cell r="AH192">
            <v>7.1993896195396898</v>
          </cell>
        </row>
        <row r="193">
          <cell r="AF193">
            <v>7.7557999997225124E-2</v>
          </cell>
          <cell r="AH193">
            <v>7.806482386096758</v>
          </cell>
        </row>
        <row r="194">
          <cell r="AF194">
            <v>7.7962999996088911E-2</v>
          </cell>
          <cell r="AH194">
            <v>7.3405356975105684</v>
          </cell>
        </row>
        <row r="195">
          <cell r="AF195">
            <v>7.8367999994952697E-2</v>
          </cell>
          <cell r="AH195">
            <v>7.799906528886801</v>
          </cell>
        </row>
        <row r="196">
          <cell r="AF196">
            <v>7.8772999993816484E-2</v>
          </cell>
          <cell r="AH196">
            <v>7.615077266322217</v>
          </cell>
        </row>
        <row r="197">
          <cell r="AF197">
            <v>7.9177999999956228E-2</v>
          </cell>
          <cell r="AH197">
            <v>8.0227804133395946</v>
          </cell>
        </row>
        <row r="198">
          <cell r="AF198">
            <v>7.9582999998820014E-2</v>
          </cell>
          <cell r="AH198">
            <v>7.767262094880226</v>
          </cell>
        </row>
        <row r="199">
          <cell r="AF199">
            <v>7.9987999997683801E-2</v>
          </cell>
          <cell r="AH199">
            <v>7.6056829497416638</v>
          </cell>
        </row>
        <row r="200">
          <cell r="AF200">
            <v>8.0578999994031619E-2</v>
          </cell>
          <cell r="AH200">
            <v>7.4077031470173793</v>
          </cell>
        </row>
        <row r="201">
          <cell r="AF201">
            <v>8.0983999992895406E-2</v>
          </cell>
          <cell r="AH201">
            <v>7.7710194927195877</v>
          </cell>
        </row>
        <row r="202">
          <cell r="AF202">
            <v>8.138899999903515E-2</v>
          </cell>
          <cell r="AH202">
            <v>7.6141383278534516</v>
          </cell>
        </row>
        <row r="203">
          <cell r="AF203">
            <v>8.1793999997898936E-2</v>
          </cell>
          <cell r="AH203">
            <v>7.3994833255049324</v>
          </cell>
        </row>
        <row r="204">
          <cell r="AF204">
            <v>8.2198999996762723E-2</v>
          </cell>
          <cell r="AH204">
            <v>7.5784408172851112</v>
          </cell>
        </row>
        <row r="205">
          <cell r="AF205">
            <v>8.2603999995626509E-2</v>
          </cell>
          <cell r="AH205">
            <v>7.569281352747768</v>
          </cell>
        </row>
        <row r="206">
          <cell r="AF206">
            <v>8.3008999994490296E-2</v>
          </cell>
          <cell r="AH206">
            <v>8.0453264443400645</v>
          </cell>
        </row>
      </sheetData>
      <sheetData sheetId="6"/>
      <sheetData sheetId="7"/>
      <sheetData sheetId="8"/>
      <sheetData sheetId="9"/>
      <sheetData sheetId="10">
        <row r="3">
          <cell r="A3" t="str">
            <v>Canal 1</v>
          </cell>
        </row>
      </sheetData>
      <sheetData sheetId="11"/>
      <sheetData sheetId="12"/>
      <sheetData sheetId="13" refreshError="1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nstantes"/>
      <sheetName val="imc"/>
      <sheetName val="adam_raw"/>
      <sheetName val="adam_cal_coef"/>
      <sheetName val="ADAM"/>
      <sheetName val="innova_Canal 1"/>
      <sheetName val="imc_resumen"/>
      <sheetName val="Perfiles Velocidad"/>
      <sheetName val="adam_resumen"/>
      <sheetName val="innova_representación"/>
      <sheetName val="innova_resumen"/>
      <sheetName val="ProgresiónTiempo"/>
      <sheetName val="Confort_salida"/>
      <sheetName val="LM_NB_I"/>
    </sheetNames>
    <sheetDataSet>
      <sheetData sheetId="0">
        <row r="3">
          <cell r="C3">
            <v>43263.604536999999</v>
          </cell>
        </row>
      </sheetData>
      <sheetData sheetId="1"/>
      <sheetData sheetId="2"/>
      <sheetData sheetId="3"/>
      <sheetData sheetId="4"/>
      <sheetData sheetId="5">
        <row r="3">
          <cell r="AF3">
            <v>0</v>
          </cell>
          <cell r="AH3">
            <v>9.2665573038985443</v>
          </cell>
        </row>
        <row r="4">
          <cell r="AF4">
            <v>3.9400000241585076E-4</v>
          </cell>
          <cell r="AH4">
            <v>8.4325969938938456</v>
          </cell>
        </row>
        <row r="5">
          <cell r="AF5">
            <v>8.0999999772757292E-4</v>
          </cell>
          <cell r="AH5">
            <v>7.8900894786284645</v>
          </cell>
        </row>
        <row r="6">
          <cell r="AF6">
            <v>1.215000003867317E-3</v>
          </cell>
          <cell r="AH6">
            <v>7.1991542977923908</v>
          </cell>
        </row>
        <row r="7">
          <cell r="AF7">
            <v>1.6200000027311035E-3</v>
          </cell>
          <cell r="AH7">
            <v>7.8132928604978868</v>
          </cell>
        </row>
        <row r="8">
          <cell r="AF8">
            <v>2.0250000015948899E-3</v>
          </cell>
          <cell r="AH8">
            <v>8.6937534053546273</v>
          </cell>
        </row>
        <row r="9">
          <cell r="AF9">
            <v>2.604000001156237E-3</v>
          </cell>
          <cell r="AH9">
            <v>10.82386120244246</v>
          </cell>
        </row>
        <row r="10">
          <cell r="AF10">
            <v>3.0090000000200234E-3</v>
          </cell>
          <cell r="AH10">
            <v>13.703616251761391</v>
          </cell>
        </row>
        <row r="11">
          <cell r="AF11">
            <v>3.4139999988838099E-3</v>
          </cell>
          <cell r="AH11">
            <v>8.6042745420385156</v>
          </cell>
        </row>
        <row r="12">
          <cell r="AF12">
            <v>3.8189999977475964E-3</v>
          </cell>
          <cell r="AH12">
            <v>8.5140906528886795</v>
          </cell>
        </row>
        <row r="13">
          <cell r="AF13">
            <v>4.2250000042258762E-3</v>
          </cell>
          <cell r="AH13">
            <v>8.3832782996712076</v>
          </cell>
        </row>
        <row r="14">
          <cell r="AF14">
            <v>4.6300000030896626E-3</v>
          </cell>
          <cell r="AH14">
            <v>10.238140441521843</v>
          </cell>
        </row>
        <row r="15">
          <cell r="AF15">
            <v>5.0350000019534491E-3</v>
          </cell>
          <cell r="AH15">
            <v>8.6218886801315175</v>
          </cell>
        </row>
        <row r="16">
          <cell r="AF16">
            <v>5.4400000008172356E-3</v>
          </cell>
          <cell r="AH16">
            <v>8.864960544856741</v>
          </cell>
        </row>
        <row r="17">
          <cell r="AF17">
            <v>5.844999999681022E-3</v>
          </cell>
          <cell r="AH17">
            <v>9.3170504931892903</v>
          </cell>
        </row>
        <row r="18">
          <cell r="AF18">
            <v>6.2499999985448085E-3</v>
          </cell>
          <cell r="AH18">
            <v>9.8515739783936134</v>
          </cell>
        </row>
        <row r="19">
          <cell r="AF19">
            <v>6.6549999974085949E-3</v>
          </cell>
          <cell r="AH19">
            <v>9.6385627054955378</v>
          </cell>
        </row>
        <row r="20">
          <cell r="AF20">
            <v>7.060000003548339E-3</v>
          </cell>
          <cell r="AH20">
            <v>8.8593236261155468</v>
          </cell>
        </row>
        <row r="21">
          <cell r="AF21">
            <v>7.4650000024121255E-3</v>
          </cell>
          <cell r="AH21">
            <v>10.687646547674964</v>
          </cell>
        </row>
        <row r="22">
          <cell r="AF22">
            <v>7.8700000012759119E-3</v>
          </cell>
          <cell r="AH22">
            <v>11.659229685298262</v>
          </cell>
        </row>
        <row r="23">
          <cell r="AF23">
            <v>8.2750000001396984E-3</v>
          </cell>
          <cell r="AH23">
            <v>9.4985908877407237</v>
          </cell>
        </row>
        <row r="24">
          <cell r="AF24">
            <v>8.6809999993420206E-3</v>
          </cell>
          <cell r="AH24">
            <v>9.4793327853452336</v>
          </cell>
        </row>
        <row r="25">
          <cell r="AF25">
            <v>9.0859999982058071E-3</v>
          </cell>
          <cell r="AH25">
            <v>10.520667214654768</v>
          </cell>
        </row>
        <row r="26">
          <cell r="AF26">
            <v>9.4910000043455511E-3</v>
          </cell>
          <cell r="AH26">
            <v>9.3240958196336301</v>
          </cell>
        </row>
        <row r="27">
          <cell r="AF27">
            <v>9.8960000032093376E-3</v>
          </cell>
          <cell r="AH27">
            <v>8.9901359793330187</v>
          </cell>
        </row>
        <row r="28">
          <cell r="AF28">
            <v>1.0301000002073124E-2</v>
          </cell>
          <cell r="AH28">
            <v>11.181540629403475</v>
          </cell>
        </row>
        <row r="29">
          <cell r="AF29">
            <v>1.0706000000936911E-2</v>
          </cell>
          <cell r="AH29">
            <v>9.1488964302489428</v>
          </cell>
        </row>
        <row r="30">
          <cell r="AF30">
            <v>1.1110999999800697E-2</v>
          </cell>
          <cell r="AH30">
            <v>9.5476747299201499</v>
          </cell>
        </row>
        <row r="31">
          <cell r="AF31">
            <v>1.1515999998664483E-2</v>
          </cell>
          <cell r="AH31">
            <v>9.6286991545326437</v>
          </cell>
        </row>
        <row r="32">
          <cell r="AF32">
            <v>1.192099999752827E-2</v>
          </cell>
          <cell r="AH32">
            <v>9.1695629403475802</v>
          </cell>
        </row>
        <row r="33">
          <cell r="AF33">
            <v>1.2326000003668014E-2</v>
          </cell>
          <cell r="AH33">
            <v>9.3795209018318459</v>
          </cell>
        </row>
        <row r="34">
          <cell r="AF34">
            <v>1.2732000002870336E-2</v>
          </cell>
          <cell r="AH34">
            <v>9.5594173320807894</v>
          </cell>
        </row>
        <row r="35">
          <cell r="AF35">
            <v>1.3147999998182058E-2</v>
          </cell>
          <cell r="AH35">
            <v>9.468999530295914</v>
          </cell>
        </row>
        <row r="36">
          <cell r="AF36">
            <v>1.3553000004321802E-2</v>
          </cell>
          <cell r="AH36">
            <v>13.747768435885392</v>
          </cell>
        </row>
        <row r="37">
          <cell r="AF37">
            <v>1.3958000003185589E-2</v>
          </cell>
          <cell r="AH37">
            <v>9.3323156411460779</v>
          </cell>
        </row>
        <row r="38">
          <cell r="AF38">
            <v>1.4363000002049375E-2</v>
          </cell>
          <cell r="AH38">
            <v>9.8114138093001415</v>
          </cell>
        </row>
        <row r="39">
          <cell r="AF39">
            <v>1.4769000001251698E-2</v>
          </cell>
          <cell r="AH39">
            <v>9.7137153593236256</v>
          </cell>
        </row>
        <row r="40">
          <cell r="AF40">
            <v>1.5174000000115484E-2</v>
          </cell>
          <cell r="AH40">
            <v>9.1190697510568341</v>
          </cell>
        </row>
        <row r="41">
          <cell r="AF41">
            <v>1.557899999897927E-2</v>
          </cell>
          <cell r="AH41">
            <v>9.1949271958666046</v>
          </cell>
        </row>
        <row r="42">
          <cell r="AF42">
            <v>1.5983999997843057E-2</v>
          </cell>
          <cell r="AH42">
            <v>9.7141848285580092</v>
          </cell>
        </row>
        <row r="43">
          <cell r="AF43">
            <v>1.6389000003982801E-2</v>
          </cell>
          <cell r="AH43">
            <v>9.2827620948802263</v>
          </cell>
        </row>
        <row r="44">
          <cell r="AF44">
            <v>1.6794000002846587E-2</v>
          </cell>
          <cell r="AH44">
            <v>10.260685533114138</v>
          </cell>
        </row>
        <row r="45">
          <cell r="AF45">
            <v>1.7199000001710374E-2</v>
          </cell>
          <cell r="AH45">
            <v>10.097697980272429</v>
          </cell>
        </row>
        <row r="46">
          <cell r="AF46">
            <v>1.760400000057416E-2</v>
          </cell>
          <cell r="AH46">
            <v>9.7200563644903699</v>
          </cell>
        </row>
        <row r="47">
          <cell r="AF47">
            <v>1.8008999999437947E-2</v>
          </cell>
          <cell r="AH47">
            <v>9.5312353217472996</v>
          </cell>
        </row>
        <row r="48">
          <cell r="AF48">
            <v>1.8413999998301733E-2</v>
          </cell>
          <cell r="AH48">
            <v>9.8161110850164395</v>
          </cell>
        </row>
        <row r="49">
          <cell r="AF49">
            <v>1.881899999716552E-2</v>
          </cell>
          <cell r="AH49">
            <v>13.375058713010803</v>
          </cell>
        </row>
        <row r="50">
          <cell r="AF50">
            <v>1.92250000036438E-2</v>
          </cell>
          <cell r="AH50">
            <v>9.9023017848755277</v>
          </cell>
        </row>
        <row r="51">
          <cell r="AF51">
            <v>1.9630000002507586E-2</v>
          </cell>
          <cell r="AH51">
            <v>11.075622357914513</v>
          </cell>
        </row>
        <row r="52">
          <cell r="AF52">
            <v>2.0035000001371372E-2</v>
          </cell>
          <cell r="AH52">
            <v>9.2663224518553307</v>
          </cell>
        </row>
        <row r="53">
          <cell r="AF53">
            <v>2.0440000000235159E-2</v>
          </cell>
          <cell r="AH53">
            <v>9.994598168154063</v>
          </cell>
        </row>
        <row r="54">
          <cell r="AF54">
            <v>2.0844999999098945E-2</v>
          </cell>
          <cell r="AH54">
            <v>11.221935415688117</v>
          </cell>
        </row>
        <row r="55">
          <cell r="AF55">
            <v>2.1249999997962732E-2</v>
          </cell>
          <cell r="AH55">
            <v>9.7177073743541555</v>
          </cell>
        </row>
        <row r="56">
          <cell r="AF56">
            <v>2.1655000004102476E-2</v>
          </cell>
          <cell r="AH56">
            <v>9.1528886801315164</v>
          </cell>
        </row>
        <row r="57">
          <cell r="AF57">
            <v>2.2060000002966262E-2</v>
          </cell>
          <cell r="AH57">
            <v>9.4434004227336779</v>
          </cell>
        </row>
        <row r="58">
          <cell r="AF58">
            <v>2.2465000001830049E-2</v>
          </cell>
          <cell r="AH58">
            <v>9.5373417097228739</v>
          </cell>
        </row>
        <row r="59">
          <cell r="AF59">
            <v>2.2870000000693835E-2</v>
          </cell>
          <cell r="AH59">
            <v>10.051902066697979</v>
          </cell>
        </row>
        <row r="60">
          <cell r="AF60">
            <v>2.3449000000255182E-2</v>
          </cell>
          <cell r="AH60">
            <v>12.559417801784875</v>
          </cell>
        </row>
        <row r="61">
          <cell r="AF61">
            <v>2.3853999999118969E-2</v>
          </cell>
          <cell r="AH61">
            <v>9.3184596054485684</v>
          </cell>
        </row>
        <row r="62">
          <cell r="AF62">
            <v>2.4258999997982755E-2</v>
          </cell>
          <cell r="AH62">
            <v>9.4917801784875522</v>
          </cell>
        </row>
        <row r="63">
          <cell r="AF63">
            <v>2.4664000004122499E-2</v>
          </cell>
          <cell r="AH63">
            <v>9.4823858619069981</v>
          </cell>
        </row>
        <row r="64">
          <cell r="AF64">
            <v>2.5069000002986286E-2</v>
          </cell>
          <cell r="AH64">
            <v>9.6209488022545795</v>
          </cell>
        </row>
        <row r="65">
          <cell r="AF65">
            <v>2.5485999998636544E-2</v>
          </cell>
          <cell r="AH65">
            <v>9.6897602160638812</v>
          </cell>
        </row>
        <row r="66">
          <cell r="AF66">
            <v>2.589099999750033E-2</v>
          </cell>
          <cell r="AH66">
            <v>9.768200798496947</v>
          </cell>
        </row>
        <row r="67">
          <cell r="AF67">
            <v>2.6296000003640074E-2</v>
          </cell>
          <cell r="AH67">
            <v>9.3492245185533118</v>
          </cell>
        </row>
        <row r="68">
          <cell r="AF68">
            <v>2.6701000002503861E-2</v>
          </cell>
          <cell r="AH68">
            <v>9.8316108501643971</v>
          </cell>
        </row>
        <row r="69">
          <cell r="AF69">
            <v>2.7107000001706183E-2</v>
          </cell>
          <cell r="AH69">
            <v>12.610615077501174</v>
          </cell>
        </row>
        <row r="70">
          <cell r="AF70">
            <v>2.7512000000569969E-2</v>
          </cell>
          <cell r="AH70">
            <v>9.6338656646312817</v>
          </cell>
        </row>
        <row r="71">
          <cell r="AF71">
            <v>2.7916999999433756E-2</v>
          </cell>
          <cell r="AH71">
            <v>10.754109910756222</v>
          </cell>
        </row>
        <row r="72">
          <cell r="AF72">
            <v>2.8321999998297542E-2</v>
          </cell>
          <cell r="AH72">
            <v>10.517144434006577</v>
          </cell>
        </row>
        <row r="73">
          <cell r="AF73">
            <v>2.8726999997161329E-2</v>
          </cell>
          <cell r="AH73">
            <v>10.074917332080789</v>
          </cell>
        </row>
        <row r="74">
          <cell r="AF74">
            <v>2.9132000003301073E-2</v>
          </cell>
          <cell r="AH74">
            <v>10.058948097698449</v>
          </cell>
        </row>
        <row r="75">
          <cell r="AF75">
            <v>2.9537000002164859E-2</v>
          </cell>
          <cell r="AH75">
            <v>9.5063412400187879</v>
          </cell>
        </row>
        <row r="76">
          <cell r="AF76">
            <v>2.9942000001028646E-2</v>
          </cell>
          <cell r="AH76">
            <v>9.5295913574448097</v>
          </cell>
        </row>
        <row r="77">
          <cell r="AF77">
            <v>3.0346999999892432E-2</v>
          </cell>
          <cell r="AH77">
            <v>9.9013621418506332</v>
          </cell>
        </row>
        <row r="78">
          <cell r="AF78">
            <v>3.0751999998756219E-2</v>
          </cell>
          <cell r="AH78">
            <v>9.5655237200563636</v>
          </cell>
        </row>
        <row r="79">
          <cell r="AF79">
            <v>3.1156999997620005E-2</v>
          </cell>
          <cell r="AH79">
            <v>10.292156176608737</v>
          </cell>
        </row>
        <row r="80">
          <cell r="AF80">
            <v>3.1563000004098285E-2</v>
          </cell>
          <cell r="AH80">
            <v>9.5086892907468297</v>
          </cell>
        </row>
        <row r="81">
          <cell r="AF81">
            <v>3.1968000002962071E-2</v>
          </cell>
          <cell r="AH81">
            <v>12.49037059652419</v>
          </cell>
        </row>
        <row r="82">
          <cell r="AF82">
            <v>3.2373000001825858E-2</v>
          </cell>
          <cell r="AH82">
            <v>9.8182245185533112</v>
          </cell>
        </row>
        <row r="83">
          <cell r="AF83">
            <v>3.2778000000689644E-2</v>
          </cell>
          <cell r="AH83">
            <v>9.8224520901831855</v>
          </cell>
        </row>
        <row r="84">
          <cell r="AF84">
            <v>3.3182999999553431E-2</v>
          </cell>
          <cell r="AH84">
            <v>9.9051195396899949</v>
          </cell>
        </row>
        <row r="85">
          <cell r="AF85">
            <v>3.3587999998417217E-2</v>
          </cell>
          <cell r="AH85">
            <v>9.8344293095349933</v>
          </cell>
        </row>
        <row r="86">
          <cell r="AF86">
            <v>3.3992999997281004E-2</v>
          </cell>
          <cell r="AH86">
            <v>9.5392202912165338</v>
          </cell>
        </row>
        <row r="87">
          <cell r="AF87">
            <v>3.4398000003420748E-2</v>
          </cell>
          <cell r="AH87">
            <v>10.776890558947862</v>
          </cell>
        </row>
        <row r="88">
          <cell r="AF88">
            <v>3.4803000002284534E-2</v>
          </cell>
          <cell r="AH88">
            <v>9.7188818694222636</v>
          </cell>
        </row>
        <row r="89">
          <cell r="AF89">
            <v>3.5208000001148321E-2</v>
          </cell>
          <cell r="AH89">
            <v>9.4375295913574444</v>
          </cell>
        </row>
        <row r="90">
          <cell r="AF90">
            <v>3.5613000000012107E-2</v>
          </cell>
          <cell r="AH90">
            <v>11.151244246124941</v>
          </cell>
        </row>
        <row r="91">
          <cell r="AF91">
            <v>3.6018999999214429E-2</v>
          </cell>
          <cell r="AH91">
            <v>17.313527712541099</v>
          </cell>
        </row>
        <row r="92">
          <cell r="AF92">
            <v>3.6423999998078216E-2</v>
          </cell>
          <cell r="AH92">
            <v>9.6566463128229216</v>
          </cell>
        </row>
        <row r="93">
          <cell r="AF93">
            <v>3.682900000421796E-2</v>
          </cell>
          <cell r="AH93">
            <v>9.5652888680131518</v>
          </cell>
        </row>
        <row r="94">
          <cell r="AF94">
            <v>3.7234000003081746E-2</v>
          </cell>
          <cell r="AH94">
            <v>10.59135744480977</v>
          </cell>
        </row>
        <row r="95">
          <cell r="AF95">
            <v>3.7639000001945533E-2</v>
          </cell>
          <cell r="AH95">
            <v>9.5408642555190237</v>
          </cell>
        </row>
        <row r="96">
          <cell r="AF96">
            <v>3.8044000000809319E-2</v>
          </cell>
          <cell r="AH96">
            <v>14.254579379990606</v>
          </cell>
        </row>
        <row r="97">
          <cell r="AF97">
            <v>3.8448999999673106E-2</v>
          </cell>
          <cell r="AH97">
            <v>9.5913574448097698</v>
          </cell>
        </row>
        <row r="98">
          <cell r="AF98">
            <v>3.8866000002599321E-2</v>
          </cell>
          <cell r="AH98">
            <v>10.100985908877409</v>
          </cell>
        </row>
        <row r="99">
          <cell r="AF99">
            <v>3.9271000001463108E-2</v>
          </cell>
          <cell r="AH99">
            <v>11.933302019727572</v>
          </cell>
        </row>
        <row r="100">
          <cell r="AF100">
            <v>3.9676000000326894E-2</v>
          </cell>
          <cell r="AH100">
            <v>23.614373649600754</v>
          </cell>
        </row>
        <row r="101">
          <cell r="AF101">
            <v>4.0080999999190681E-2</v>
          </cell>
          <cell r="AH101">
            <v>10.079614607797089</v>
          </cell>
        </row>
        <row r="102">
          <cell r="AF102">
            <v>4.0485999998054467E-2</v>
          </cell>
          <cell r="AH102">
            <v>9.9159229685298271</v>
          </cell>
        </row>
        <row r="103">
          <cell r="AF103">
            <v>4.0891000004194211E-2</v>
          </cell>
          <cell r="AH103">
            <v>9.2130108031939884</v>
          </cell>
        </row>
        <row r="104">
          <cell r="AF104">
            <v>4.1296000003057998E-2</v>
          </cell>
          <cell r="AH104">
            <v>10.091357914513857</v>
          </cell>
        </row>
        <row r="105">
          <cell r="AF105">
            <v>4.1701000001921784E-2</v>
          </cell>
          <cell r="AH105">
            <v>9.3431190699859084</v>
          </cell>
        </row>
        <row r="106">
          <cell r="AF106">
            <v>4.2107000001124106E-2</v>
          </cell>
          <cell r="AH106">
            <v>9.5601223579145138</v>
          </cell>
        </row>
        <row r="107">
          <cell r="AF107">
            <v>4.2511999999987893E-2</v>
          </cell>
          <cell r="AH107">
            <v>9.979567872240489</v>
          </cell>
        </row>
        <row r="108">
          <cell r="AF108">
            <v>4.2916999998851679E-2</v>
          </cell>
          <cell r="AH108">
            <v>10.399718412400189</v>
          </cell>
        </row>
        <row r="109">
          <cell r="AF109">
            <v>4.3321999997715466E-2</v>
          </cell>
          <cell r="AH109">
            <v>10.155706904650071</v>
          </cell>
        </row>
        <row r="110">
          <cell r="AF110">
            <v>4.372700000385521E-2</v>
          </cell>
          <cell r="AH110">
            <v>10.139032644434007</v>
          </cell>
        </row>
        <row r="111">
          <cell r="AF111">
            <v>4.4306000003416557E-2</v>
          </cell>
          <cell r="AH111">
            <v>9.8656643964302493</v>
          </cell>
        </row>
        <row r="112">
          <cell r="AF112">
            <v>4.4711000002280343E-2</v>
          </cell>
          <cell r="AH112">
            <v>10.998591122592766</v>
          </cell>
        </row>
        <row r="113">
          <cell r="AF113">
            <v>4.511600000114413E-2</v>
          </cell>
          <cell r="AH113">
            <v>9.9023017848755277</v>
          </cell>
        </row>
        <row r="114">
          <cell r="AF114">
            <v>4.5521000000007916E-2</v>
          </cell>
          <cell r="AH114">
            <v>10.241192578675435</v>
          </cell>
        </row>
        <row r="115">
          <cell r="AF115">
            <v>4.5925999998871703E-2</v>
          </cell>
          <cell r="AH115">
            <v>9.8558008454673551</v>
          </cell>
        </row>
        <row r="116">
          <cell r="AF116">
            <v>4.6330999997735489E-2</v>
          </cell>
          <cell r="AH116">
            <v>9.6225927665570694</v>
          </cell>
        </row>
        <row r="117">
          <cell r="AF117">
            <v>4.6736000003875233E-2</v>
          </cell>
          <cell r="AH117">
            <v>10.425551432597464</v>
          </cell>
        </row>
        <row r="118">
          <cell r="AF118">
            <v>4.714100000273902E-2</v>
          </cell>
          <cell r="AH118">
            <v>9.8720056364490372</v>
          </cell>
        </row>
        <row r="119">
          <cell r="AF119">
            <v>4.7546000001602806E-2</v>
          </cell>
          <cell r="AH119">
            <v>9.9687644434006568</v>
          </cell>
        </row>
        <row r="120">
          <cell r="AF120">
            <v>4.7951000000466593E-2</v>
          </cell>
          <cell r="AH120">
            <v>9.976514795678721</v>
          </cell>
        </row>
        <row r="121">
          <cell r="AF121">
            <v>4.8356999999668915E-2</v>
          </cell>
          <cell r="AH121">
            <v>9.8508689525598871</v>
          </cell>
        </row>
        <row r="122">
          <cell r="AF122">
            <v>4.8761999998532701E-2</v>
          </cell>
          <cell r="AH122">
            <v>9.7146552372005637</v>
          </cell>
        </row>
        <row r="123">
          <cell r="AF123">
            <v>4.9166999997396488E-2</v>
          </cell>
          <cell r="AH123">
            <v>9.2792395490840764</v>
          </cell>
        </row>
        <row r="124">
          <cell r="AF124">
            <v>4.9572000003536232E-2</v>
          </cell>
          <cell r="AH124">
            <v>9.8525129168623771</v>
          </cell>
        </row>
        <row r="125">
          <cell r="AF125">
            <v>4.9977000002400018E-2</v>
          </cell>
          <cell r="AH125">
            <v>9.4053546265852521</v>
          </cell>
        </row>
        <row r="126">
          <cell r="AF126">
            <v>5.0382000001263805E-2</v>
          </cell>
          <cell r="AH126">
            <v>9.3412404884922502</v>
          </cell>
        </row>
        <row r="127">
          <cell r="AF127">
            <v>5.0787000000127591E-2</v>
          </cell>
          <cell r="AH127">
            <v>10.55847815875998</v>
          </cell>
        </row>
        <row r="128">
          <cell r="AF128">
            <v>5.1204000003053807E-2</v>
          </cell>
          <cell r="AH128">
            <v>10.844058243306717</v>
          </cell>
        </row>
        <row r="129">
          <cell r="AF129">
            <v>5.1609000001917593E-2</v>
          </cell>
          <cell r="AH129">
            <v>10.293329967120714</v>
          </cell>
        </row>
        <row r="130">
          <cell r="AF130">
            <v>5.201400000078138E-2</v>
          </cell>
          <cell r="AH130">
            <v>9.969469469234383</v>
          </cell>
        </row>
        <row r="131">
          <cell r="AF131">
            <v>5.2418999999645166E-2</v>
          </cell>
          <cell r="AH131">
            <v>9.5612968529826201</v>
          </cell>
        </row>
        <row r="132">
          <cell r="AF132">
            <v>5.2823999998508953E-2</v>
          </cell>
          <cell r="AH132">
            <v>9.6333961953968998</v>
          </cell>
        </row>
        <row r="133">
          <cell r="AF133">
            <v>5.3228999997372739E-2</v>
          </cell>
          <cell r="AH133">
            <v>9.9546737905119773</v>
          </cell>
        </row>
        <row r="134">
          <cell r="AF134">
            <v>5.3634000003512483E-2</v>
          </cell>
          <cell r="AH134">
            <v>11.836543447627994</v>
          </cell>
        </row>
        <row r="135">
          <cell r="AF135">
            <v>5.403900000237627E-2</v>
          </cell>
          <cell r="AH135">
            <v>9.8583844527947395</v>
          </cell>
        </row>
        <row r="136">
          <cell r="AF136">
            <v>5.4444000001240056E-2</v>
          </cell>
          <cell r="AH136">
            <v>10.959840300610615</v>
          </cell>
        </row>
        <row r="137">
          <cell r="AF137">
            <v>5.4850000000442378E-2</v>
          </cell>
          <cell r="AH137">
            <v>9.9321277595115074</v>
          </cell>
        </row>
        <row r="138">
          <cell r="AF138">
            <v>5.5254999999306165E-2</v>
          </cell>
          <cell r="AH138">
            <v>10.149365899483326</v>
          </cell>
        </row>
        <row r="139">
          <cell r="AF139">
            <v>5.5659999998169951E-2</v>
          </cell>
          <cell r="AH139">
            <v>10.35932386096759</v>
          </cell>
        </row>
        <row r="140">
          <cell r="AF140">
            <v>5.6065000004309695E-2</v>
          </cell>
          <cell r="AH140">
            <v>11.135039455143261</v>
          </cell>
        </row>
        <row r="141">
          <cell r="AF141">
            <v>5.6470000003173482E-2</v>
          </cell>
          <cell r="AH141">
            <v>9.5878348990136217</v>
          </cell>
        </row>
        <row r="142">
          <cell r="AF142">
            <v>5.6875000002037268E-2</v>
          </cell>
          <cell r="AH142">
            <v>10.69891968060122</v>
          </cell>
        </row>
        <row r="143">
          <cell r="AF143">
            <v>5.7280000000901055E-2</v>
          </cell>
          <cell r="AH143">
            <v>10.431188351338657</v>
          </cell>
        </row>
        <row r="144">
          <cell r="AF144">
            <v>5.7684999999764841E-2</v>
          </cell>
          <cell r="AH144">
            <v>9.7447158290277134</v>
          </cell>
        </row>
        <row r="145">
          <cell r="AF145">
            <v>5.8089999998628628E-2</v>
          </cell>
          <cell r="AH145">
            <v>17.039220526068576</v>
          </cell>
        </row>
        <row r="146">
          <cell r="AF146">
            <v>5.8494999997492414E-2</v>
          </cell>
          <cell r="AH146">
            <v>10.078910286519491</v>
          </cell>
        </row>
        <row r="147">
          <cell r="AF147">
            <v>5.8900000003632158E-2</v>
          </cell>
          <cell r="AH147">
            <v>10.488492249882572</v>
          </cell>
        </row>
        <row r="148">
          <cell r="AF148">
            <v>5.930600000283448E-2</v>
          </cell>
          <cell r="AH148">
            <v>9.7381399718177555</v>
          </cell>
        </row>
        <row r="149">
          <cell r="AF149">
            <v>5.9711000001698267E-2</v>
          </cell>
          <cell r="AH149">
            <v>10.469704556129638</v>
          </cell>
        </row>
        <row r="150">
          <cell r="AF150">
            <v>6.0116000000562053E-2</v>
          </cell>
          <cell r="AH150">
            <v>10.56716744950681</v>
          </cell>
        </row>
        <row r="151">
          <cell r="AF151">
            <v>6.052099999942584E-2</v>
          </cell>
          <cell r="AH151">
            <v>9.583137623297322</v>
          </cell>
        </row>
        <row r="152">
          <cell r="AF152">
            <v>6.0925999998289626E-2</v>
          </cell>
          <cell r="AH152">
            <v>10.174495537811179</v>
          </cell>
        </row>
        <row r="153">
          <cell r="AF153">
            <v>6.1330999997153413E-2</v>
          </cell>
          <cell r="AH153">
            <v>9.7860495537811172</v>
          </cell>
        </row>
        <row r="154">
          <cell r="AF154">
            <v>6.1736000003293157E-2</v>
          </cell>
          <cell r="AH154">
            <v>10.239313997181775</v>
          </cell>
        </row>
        <row r="155">
          <cell r="AF155">
            <v>6.2141000002156943E-2</v>
          </cell>
          <cell r="AH155">
            <v>9.7527007984969476</v>
          </cell>
        </row>
        <row r="156">
          <cell r="AF156">
            <v>6.254600000102073E-2</v>
          </cell>
          <cell r="AH156">
            <v>10.256458666040395</v>
          </cell>
        </row>
        <row r="157">
          <cell r="AF157">
            <v>6.2950999999884516E-2</v>
          </cell>
          <cell r="AH157">
            <v>9.8508689525598871</v>
          </cell>
        </row>
        <row r="158">
          <cell r="AF158">
            <v>6.3368000002810732E-2</v>
          </cell>
          <cell r="AH158">
            <v>9.880225457961485</v>
          </cell>
        </row>
        <row r="159">
          <cell r="AF159">
            <v>6.3773000001674518E-2</v>
          </cell>
          <cell r="AH159">
            <v>9.9379995302959134</v>
          </cell>
        </row>
        <row r="160">
          <cell r="AF160">
            <v>6.4178000000538304E-2</v>
          </cell>
          <cell r="AH160">
            <v>9.7376705025833719</v>
          </cell>
        </row>
        <row r="161">
          <cell r="AF161">
            <v>6.4582999999402091E-2</v>
          </cell>
          <cell r="AH161">
            <v>9.7461251761390315</v>
          </cell>
        </row>
        <row r="162">
          <cell r="AF162">
            <v>6.5161999998963438E-2</v>
          </cell>
          <cell r="AH162">
            <v>9.8290279473931434</v>
          </cell>
        </row>
        <row r="163">
          <cell r="AF163">
            <v>6.5566999997827224E-2</v>
          </cell>
          <cell r="AH163">
            <v>37.599813527477693</v>
          </cell>
        </row>
        <row r="164">
          <cell r="AF164">
            <v>6.5972000003966969E-2</v>
          </cell>
          <cell r="AH164">
            <v>9.9250826679192112</v>
          </cell>
        </row>
        <row r="165">
          <cell r="AF165">
            <v>6.6377000002830755E-2</v>
          </cell>
          <cell r="AH165">
            <v>12.046031000469705</v>
          </cell>
        </row>
        <row r="166">
          <cell r="AF166">
            <v>6.6782000001694541E-2</v>
          </cell>
          <cell r="AH166">
            <v>11.122593001409111</v>
          </cell>
        </row>
        <row r="167">
          <cell r="AF167">
            <v>6.7188000000896864E-2</v>
          </cell>
          <cell r="AH167">
            <v>12.257398074213246</v>
          </cell>
        </row>
        <row r="168">
          <cell r="AF168">
            <v>6.759299999976065E-2</v>
          </cell>
          <cell r="AH168">
            <v>13.09370549553781</v>
          </cell>
        </row>
        <row r="169">
          <cell r="AF169">
            <v>6.7997999998624437E-2</v>
          </cell>
          <cell r="AH169">
            <v>9.6789574917801779</v>
          </cell>
        </row>
        <row r="170">
          <cell r="AF170">
            <v>6.8402999997488223E-2</v>
          </cell>
          <cell r="AH170">
            <v>10.336073743541569</v>
          </cell>
        </row>
        <row r="171">
          <cell r="AF171">
            <v>6.8808000003627967E-2</v>
          </cell>
          <cell r="AH171">
            <v>9.9828558008454671</v>
          </cell>
        </row>
        <row r="172">
          <cell r="AF172">
            <v>6.9213000002491754E-2</v>
          </cell>
          <cell r="AH172">
            <v>9.6186005166744959</v>
          </cell>
        </row>
        <row r="173">
          <cell r="AF173">
            <v>6.961800000135554E-2</v>
          </cell>
          <cell r="AH173">
            <v>9.6458428839830894</v>
          </cell>
        </row>
        <row r="174">
          <cell r="AF174">
            <v>7.0023000000219326E-2</v>
          </cell>
          <cell r="AH174">
            <v>9.4194462188821042</v>
          </cell>
        </row>
        <row r="175">
          <cell r="AF175">
            <v>7.0427999999083113E-2</v>
          </cell>
          <cell r="AH175">
            <v>10.035227806481915</v>
          </cell>
        </row>
        <row r="176">
          <cell r="AF176">
            <v>7.0832999997946899E-2</v>
          </cell>
          <cell r="AH176">
            <v>9.8377172381399731</v>
          </cell>
        </row>
        <row r="177">
          <cell r="AF177">
            <v>7.1238000004086643E-2</v>
          </cell>
          <cell r="AH177">
            <v>9.7888680131517134</v>
          </cell>
        </row>
        <row r="178">
          <cell r="AF178">
            <v>7.1644000003288966E-2</v>
          </cell>
          <cell r="AH178">
            <v>10.733442696101456</v>
          </cell>
        </row>
        <row r="179">
          <cell r="AF179">
            <v>7.2049000002152752E-2</v>
          </cell>
          <cell r="AH179">
            <v>10.103569751056835</v>
          </cell>
        </row>
        <row r="180">
          <cell r="AF180">
            <v>7.2454000001016539E-2</v>
          </cell>
          <cell r="AH180">
            <v>11.232033818694223</v>
          </cell>
        </row>
        <row r="181">
          <cell r="AF181">
            <v>7.2858999999880325E-2</v>
          </cell>
          <cell r="AH181">
            <v>9.5025838421794262</v>
          </cell>
        </row>
        <row r="182">
          <cell r="AF182">
            <v>7.3263999998744112E-2</v>
          </cell>
          <cell r="AH182">
            <v>10.165335838421793</v>
          </cell>
        </row>
        <row r="183">
          <cell r="AF183">
            <v>7.3668999997607898E-2</v>
          </cell>
          <cell r="AH183">
            <v>11.094880460310005</v>
          </cell>
        </row>
        <row r="184">
          <cell r="AF184">
            <v>7.4074000003747642E-2</v>
          </cell>
          <cell r="AH184">
            <v>9.3471110850164401</v>
          </cell>
        </row>
        <row r="185">
          <cell r="AF185">
            <v>7.4479000002611428E-2</v>
          </cell>
          <cell r="AH185">
            <v>9.7090183184593712</v>
          </cell>
        </row>
        <row r="186">
          <cell r="AF186">
            <v>7.4884000001475215E-2</v>
          </cell>
          <cell r="AH186">
            <v>10.003757867543447</v>
          </cell>
        </row>
        <row r="187">
          <cell r="AF187">
            <v>7.5289000000339001E-2</v>
          </cell>
          <cell r="AH187">
            <v>10.480037811178958</v>
          </cell>
        </row>
        <row r="188">
          <cell r="AF188">
            <v>7.5693999999202788E-2</v>
          </cell>
          <cell r="AH188">
            <v>10.315171676843589</v>
          </cell>
        </row>
        <row r="189">
          <cell r="AF189">
            <v>7.609999999840511E-2</v>
          </cell>
          <cell r="AH189">
            <v>10.446218882104274</v>
          </cell>
        </row>
        <row r="190">
          <cell r="AF190">
            <v>7.6504999997268897E-2</v>
          </cell>
          <cell r="AH190">
            <v>9.9856742602160651</v>
          </cell>
        </row>
        <row r="191">
          <cell r="AF191">
            <v>7.6910000003408641E-2</v>
          </cell>
          <cell r="AH191">
            <v>9.7667923907937997</v>
          </cell>
        </row>
        <row r="192">
          <cell r="AF192">
            <v>7.7325999998720363E-2</v>
          </cell>
          <cell r="AH192">
            <v>9.4347111319868482</v>
          </cell>
        </row>
        <row r="193">
          <cell r="AF193">
            <v>7.7731999997922685E-2</v>
          </cell>
          <cell r="AH193">
            <v>10.124002348520431</v>
          </cell>
        </row>
        <row r="194">
          <cell r="AF194">
            <v>7.8137000004062429E-2</v>
          </cell>
          <cell r="AH194">
            <v>9.5213715359323636</v>
          </cell>
        </row>
        <row r="195">
          <cell r="AF195">
            <v>7.8542000002926216E-2</v>
          </cell>
          <cell r="AH195">
            <v>9.4520906528886801</v>
          </cell>
        </row>
        <row r="196">
          <cell r="AF196">
            <v>7.8947000001790002E-2</v>
          </cell>
          <cell r="AH196">
            <v>9.7898076561766079</v>
          </cell>
        </row>
        <row r="197">
          <cell r="AF197">
            <v>7.9352000000653788E-2</v>
          </cell>
          <cell r="AH197">
            <v>10.968060122123061</v>
          </cell>
        </row>
        <row r="198">
          <cell r="AF198">
            <v>7.9756999999517575E-2</v>
          </cell>
          <cell r="AH198">
            <v>10.340065758572099</v>
          </cell>
        </row>
        <row r="199">
          <cell r="AF199">
            <v>8.0161999998381361E-2</v>
          </cell>
          <cell r="AH199">
            <v>9.8186939877876949</v>
          </cell>
        </row>
        <row r="200">
          <cell r="AF200">
            <v>8.0566999997245148E-2</v>
          </cell>
          <cell r="AH200">
            <v>9.8257400187881636</v>
          </cell>
        </row>
        <row r="201">
          <cell r="AF201">
            <v>8.0926000002364162E-2</v>
          </cell>
          <cell r="AH201">
            <v>9.7252231094410515</v>
          </cell>
        </row>
        <row r="202">
          <cell r="AF202">
            <v>8.1377000002248678E-2</v>
          </cell>
          <cell r="AH202">
            <v>9.9147484734617191</v>
          </cell>
        </row>
        <row r="203">
          <cell r="AF203">
            <v>8.1782000001112465E-2</v>
          </cell>
          <cell r="AH203">
            <v>9.914513856270549</v>
          </cell>
        </row>
        <row r="204">
          <cell r="AF204">
            <v>8.2188000000314787E-2</v>
          </cell>
          <cell r="AH204">
            <v>10.354157116016909</v>
          </cell>
        </row>
        <row r="205">
          <cell r="AF205">
            <v>8.2592999999178573E-2</v>
          </cell>
          <cell r="AH205">
            <v>10.593941052137154</v>
          </cell>
        </row>
        <row r="206">
          <cell r="AF206">
            <v>8.299799999804236E-2</v>
          </cell>
          <cell r="AH206">
            <v>10.29638304368248</v>
          </cell>
        </row>
      </sheetData>
      <sheetData sheetId="6">
        <row r="2">
          <cell r="B2">
            <v>25.572078823365803</v>
          </cell>
        </row>
      </sheetData>
      <sheetData sheetId="7"/>
      <sheetData sheetId="8"/>
      <sheetData sheetId="9"/>
      <sheetData sheetId="10">
        <row r="3">
          <cell r="A3" t="str">
            <v>Canal 1</v>
          </cell>
        </row>
      </sheetData>
      <sheetData sheetId="11"/>
      <sheetData sheetId="12"/>
      <sheetData sheetId="13" refreshError="1"/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nstantes"/>
      <sheetName val="imc"/>
      <sheetName val="adam_raw"/>
      <sheetName val="adam_cal_coef"/>
      <sheetName val="ADAM"/>
      <sheetName val="innova_Canal 1"/>
      <sheetName val="imc_resumen"/>
      <sheetName val="Perfiles Velocidad"/>
      <sheetName val="adam_resumen"/>
      <sheetName val="innova_representación"/>
      <sheetName val="innova_resumen"/>
      <sheetName val="ProgresiónTiempo"/>
      <sheetName val="Confort_salida"/>
      <sheetName val="LM_NO_I"/>
    </sheetNames>
    <sheetDataSet>
      <sheetData sheetId="0">
        <row r="3">
          <cell r="C3">
            <v>43263.709109000003</v>
          </cell>
        </row>
      </sheetData>
      <sheetData sheetId="1"/>
      <sheetData sheetId="2"/>
      <sheetData sheetId="3"/>
      <sheetData sheetId="4"/>
      <sheetData sheetId="5">
        <row r="3">
          <cell r="AF3">
            <v>0</v>
          </cell>
          <cell r="AH3">
            <v>9.2503522780648186</v>
          </cell>
        </row>
        <row r="4">
          <cell r="AF4">
            <v>3.9299999480135739E-4</v>
          </cell>
          <cell r="AH4">
            <v>8.0014091122592763</v>
          </cell>
        </row>
        <row r="5">
          <cell r="AF5">
            <v>8.0999999772757292E-4</v>
          </cell>
          <cell r="AH5">
            <v>7.3085958196336307</v>
          </cell>
        </row>
        <row r="6">
          <cell r="AF6">
            <v>1.2149999965913594E-3</v>
          </cell>
          <cell r="AH6">
            <v>6.8900890089243774</v>
          </cell>
        </row>
        <row r="7">
          <cell r="AF7">
            <v>1.6199999954551458E-3</v>
          </cell>
          <cell r="AH7">
            <v>7.7484734617191178</v>
          </cell>
        </row>
        <row r="8">
          <cell r="AF8">
            <v>2.1989999950164929E-3</v>
          </cell>
          <cell r="AH8">
            <v>7.9011277595115086</v>
          </cell>
        </row>
        <row r="9">
          <cell r="AF9">
            <v>2.6039999938802794E-3</v>
          </cell>
          <cell r="AH9">
            <v>8.1237670267731339</v>
          </cell>
        </row>
        <row r="10">
          <cell r="AF10">
            <v>3.0090000000200234E-3</v>
          </cell>
          <cell r="AH10">
            <v>7.9361202442461254</v>
          </cell>
        </row>
        <row r="11">
          <cell r="AF11">
            <v>3.4139999988838099E-3</v>
          </cell>
          <cell r="AH11">
            <v>8.1956315171442</v>
          </cell>
        </row>
        <row r="12">
          <cell r="AF12">
            <v>3.8189999977475964E-3</v>
          </cell>
          <cell r="AH12">
            <v>8.3064816815406299</v>
          </cell>
        </row>
        <row r="13">
          <cell r="AF13">
            <v>4.2239999966113828E-3</v>
          </cell>
          <cell r="AH13">
            <v>8.1850636449037104</v>
          </cell>
        </row>
        <row r="14">
          <cell r="AF14">
            <v>4.6289999954751693E-3</v>
          </cell>
          <cell r="AH14">
            <v>8.4133398309065299</v>
          </cell>
        </row>
        <row r="15">
          <cell r="AF15">
            <v>5.0349999946774915E-3</v>
          </cell>
          <cell r="AH15">
            <v>8.6709725223109437</v>
          </cell>
        </row>
        <row r="16">
          <cell r="AF16">
            <v>5.4399999935412779E-3</v>
          </cell>
          <cell r="AH16">
            <v>8.6627529356505395</v>
          </cell>
        </row>
        <row r="17">
          <cell r="AF17">
            <v>5.844999999681022E-3</v>
          </cell>
          <cell r="AH17">
            <v>8.1120244246124926</v>
          </cell>
        </row>
        <row r="18">
          <cell r="AF18">
            <v>6.2499999985448085E-3</v>
          </cell>
          <cell r="AH18">
            <v>8.763034288398309</v>
          </cell>
        </row>
        <row r="19">
          <cell r="AF19">
            <v>6.6549999974085949E-3</v>
          </cell>
          <cell r="AH19">
            <v>8.4873179896665114</v>
          </cell>
        </row>
        <row r="20">
          <cell r="AF20">
            <v>7.0599999962723814E-3</v>
          </cell>
          <cell r="AH20">
            <v>8.763034288398309</v>
          </cell>
        </row>
        <row r="21">
          <cell r="AF21">
            <v>7.4649999951361679E-3</v>
          </cell>
          <cell r="AH21">
            <v>8.5692811178957253</v>
          </cell>
        </row>
        <row r="22">
          <cell r="AF22">
            <v>7.8699999939999543E-3</v>
          </cell>
          <cell r="AH22">
            <v>8.3663694222639737</v>
          </cell>
        </row>
        <row r="23">
          <cell r="AF23">
            <v>8.2750000001396984E-3</v>
          </cell>
          <cell r="AH23">
            <v>8.5854859088774074</v>
          </cell>
        </row>
        <row r="24">
          <cell r="AF24">
            <v>8.6799999990034848E-3</v>
          </cell>
          <cell r="AH24">
            <v>8.2503525129168622</v>
          </cell>
        </row>
        <row r="25">
          <cell r="AF25">
            <v>9.0849999978672713E-3</v>
          </cell>
          <cell r="AH25">
            <v>8.885157350868953</v>
          </cell>
        </row>
        <row r="26">
          <cell r="AF26">
            <v>9.4909999970695935E-3</v>
          </cell>
          <cell r="AH26">
            <v>8.7827616251761391</v>
          </cell>
        </row>
        <row r="27">
          <cell r="AF27">
            <v>9.89599999593338E-3</v>
          </cell>
          <cell r="AH27">
            <v>9.5197275716298719</v>
          </cell>
        </row>
        <row r="28">
          <cell r="AF28">
            <v>1.0300999994797166E-2</v>
          </cell>
          <cell r="AH28">
            <v>8.4156881164866135</v>
          </cell>
        </row>
        <row r="29">
          <cell r="AF29">
            <v>1.0716999997384846E-2</v>
          </cell>
          <cell r="AH29">
            <v>9.1707374354156883</v>
          </cell>
        </row>
        <row r="30">
          <cell r="AF30">
            <v>1.1121999996248633E-2</v>
          </cell>
          <cell r="AH30">
            <v>8.4488017848755277</v>
          </cell>
        </row>
        <row r="31">
          <cell r="AF31">
            <v>1.1527999995450955E-2</v>
          </cell>
          <cell r="AH31">
            <v>8.9748708313762329</v>
          </cell>
        </row>
        <row r="32">
          <cell r="AF32">
            <v>1.1932999994314741E-2</v>
          </cell>
          <cell r="AH32">
            <v>9.4819166275246598</v>
          </cell>
        </row>
        <row r="33">
          <cell r="AF33">
            <v>1.2338000000454485E-2</v>
          </cell>
          <cell r="AH33">
            <v>9.2714891968060122</v>
          </cell>
        </row>
        <row r="34">
          <cell r="AF34">
            <v>1.2742999999318272E-2</v>
          </cell>
          <cell r="AH34">
            <v>9.4149837952090198</v>
          </cell>
        </row>
        <row r="35">
          <cell r="AF35">
            <v>1.3147999998182058E-2</v>
          </cell>
          <cell r="AH35">
            <v>8.5385152653828076</v>
          </cell>
        </row>
        <row r="36">
          <cell r="AF36">
            <v>1.3552999997045845E-2</v>
          </cell>
          <cell r="AH36">
            <v>9.3424140441521839</v>
          </cell>
        </row>
        <row r="37">
          <cell r="AF37">
            <v>1.3957999995909631E-2</v>
          </cell>
          <cell r="AH37">
            <v>8.9429307186472524</v>
          </cell>
        </row>
        <row r="38">
          <cell r="AF38">
            <v>1.4362999994773418E-2</v>
          </cell>
          <cell r="AH38">
            <v>10.364020901831847</v>
          </cell>
        </row>
        <row r="39">
          <cell r="AF39">
            <v>1.4767999993637204E-2</v>
          </cell>
          <cell r="AH39">
            <v>9.1514793330201982</v>
          </cell>
        </row>
        <row r="40">
          <cell r="AF40">
            <v>1.5172999999776948E-2</v>
          </cell>
          <cell r="AH40">
            <v>9.5061063879755761</v>
          </cell>
        </row>
        <row r="41">
          <cell r="AF41">
            <v>1.5577999998640735E-2</v>
          </cell>
          <cell r="AH41">
            <v>10.976045091592296</v>
          </cell>
        </row>
        <row r="42">
          <cell r="AF42">
            <v>1.5983999997843057E-2</v>
          </cell>
          <cell r="AH42">
            <v>8.5354631282292157</v>
          </cell>
        </row>
        <row r="43">
          <cell r="AF43">
            <v>1.6388999996706843E-2</v>
          </cell>
          <cell r="AH43">
            <v>9.9830904180366371</v>
          </cell>
        </row>
        <row r="44">
          <cell r="AF44">
            <v>1.679399999557063E-2</v>
          </cell>
          <cell r="AH44">
            <v>9.2667919210897125</v>
          </cell>
        </row>
        <row r="45">
          <cell r="AF45">
            <v>1.7198999994434416E-2</v>
          </cell>
          <cell r="AH45">
            <v>9.6204793330201976</v>
          </cell>
        </row>
        <row r="46">
          <cell r="AF46">
            <v>1.7603999993298203E-2</v>
          </cell>
          <cell r="AH46">
            <v>9.4030056364490378</v>
          </cell>
        </row>
        <row r="47">
          <cell r="AF47">
            <v>1.8008999999437947E-2</v>
          </cell>
          <cell r="AH47">
            <v>9.3640211366838901</v>
          </cell>
        </row>
        <row r="48">
          <cell r="AF48">
            <v>1.8413999998301733E-2</v>
          </cell>
          <cell r="AH48">
            <v>9.45796124941287</v>
          </cell>
        </row>
        <row r="49">
          <cell r="AF49">
            <v>1.881899999716552E-2</v>
          </cell>
          <cell r="AH49">
            <v>9.4931895255988739</v>
          </cell>
        </row>
        <row r="50">
          <cell r="AF50">
            <v>1.9223999996029306E-2</v>
          </cell>
          <cell r="AH50">
            <v>9.3961951620479098</v>
          </cell>
        </row>
        <row r="51">
          <cell r="AF51">
            <v>1.9628999994893093E-2</v>
          </cell>
          <cell r="AH51">
            <v>8.984030530765617</v>
          </cell>
        </row>
        <row r="52">
          <cell r="AF52">
            <v>2.0034999994095415E-2</v>
          </cell>
          <cell r="AH52">
            <v>8.8182245185533112</v>
          </cell>
        </row>
        <row r="53">
          <cell r="AF53">
            <v>2.0440000000235159E-2</v>
          </cell>
          <cell r="AH53">
            <v>9.1888208078910285</v>
          </cell>
        </row>
        <row r="54">
          <cell r="AF54">
            <v>2.0844999999098945E-2</v>
          </cell>
          <cell r="AH54">
            <v>9.6225927665570694</v>
          </cell>
        </row>
        <row r="55">
          <cell r="AF55">
            <v>2.1249999997962732E-2</v>
          </cell>
          <cell r="AH55">
            <v>9.0650537811178964</v>
          </cell>
        </row>
        <row r="56">
          <cell r="AF56">
            <v>2.1654999996826518E-2</v>
          </cell>
          <cell r="AH56">
            <v>8.8835133865664631</v>
          </cell>
        </row>
        <row r="57">
          <cell r="AF57">
            <v>2.2059999995690305E-2</v>
          </cell>
          <cell r="AH57">
            <v>9.0173790511977447</v>
          </cell>
        </row>
        <row r="58">
          <cell r="AF58">
            <v>2.2464999994554091E-2</v>
          </cell>
          <cell r="AH58">
            <v>8.9441052137153605</v>
          </cell>
        </row>
        <row r="59">
          <cell r="AF59">
            <v>2.3054999997839332E-2</v>
          </cell>
          <cell r="AH59">
            <v>8.9523248003757629</v>
          </cell>
        </row>
        <row r="60">
          <cell r="AF60">
            <v>2.3459999996703118E-2</v>
          </cell>
          <cell r="AH60">
            <v>9.1824798027242842</v>
          </cell>
        </row>
        <row r="61">
          <cell r="AF61">
            <v>2.386599999590544E-2</v>
          </cell>
          <cell r="AH61">
            <v>9.1465474401127285</v>
          </cell>
        </row>
        <row r="62">
          <cell r="AF62">
            <v>2.4270999994769227E-2</v>
          </cell>
          <cell r="AH62">
            <v>9.1916392672616247</v>
          </cell>
        </row>
        <row r="63">
          <cell r="AF63">
            <v>2.4675999993633013E-2</v>
          </cell>
          <cell r="AH63">
            <v>8.7977921559417567</v>
          </cell>
        </row>
        <row r="64">
          <cell r="AF64">
            <v>2.5080999999772757E-2</v>
          </cell>
          <cell r="AH64">
            <v>9.1526538280883045</v>
          </cell>
        </row>
        <row r="65">
          <cell r="AF65">
            <v>2.5485999998636544E-2</v>
          </cell>
          <cell r="AH65">
            <v>9.6277592766557074</v>
          </cell>
        </row>
        <row r="66">
          <cell r="AF66">
            <v>2.589099999750033E-2</v>
          </cell>
          <cell r="AH66">
            <v>9.4234382339126359</v>
          </cell>
        </row>
        <row r="67">
          <cell r="AF67">
            <v>2.6295999996364117E-2</v>
          </cell>
          <cell r="AH67">
            <v>9.1867076092062003</v>
          </cell>
        </row>
        <row r="68">
          <cell r="AF68">
            <v>2.6700999995227903E-2</v>
          </cell>
          <cell r="AH68">
            <v>9.4793327853452336</v>
          </cell>
        </row>
        <row r="69">
          <cell r="AF69">
            <v>2.710599999409169E-2</v>
          </cell>
          <cell r="AH69">
            <v>10.078910286519491</v>
          </cell>
        </row>
        <row r="70">
          <cell r="AF70">
            <v>2.7511000000231434E-2</v>
          </cell>
          <cell r="AH70">
            <v>9.8748240958196334</v>
          </cell>
        </row>
        <row r="71">
          <cell r="AF71">
            <v>2.791599999909522E-2</v>
          </cell>
          <cell r="AH71">
            <v>9.4485669328323159</v>
          </cell>
        </row>
        <row r="72">
          <cell r="AF72">
            <v>2.8321999998297542E-2</v>
          </cell>
          <cell r="AH72">
            <v>9.4736968060122138</v>
          </cell>
        </row>
        <row r="73">
          <cell r="AF73">
            <v>2.8726999997161329E-2</v>
          </cell>
          <cell r="AH73">
            <v>9.0972287458900887</v>
          </cell>
        </row>
        <row r="74">
          <cell r="AF74">
            <v>2.9131999996025115E-2</v>
          </cell>
          <cell r="AH74">
            <v>9.6279938938468757</v>
          </cell>
        </row>
        <row r="75">
          <cell r="AF75">
            <v>2.9536999994888902E-2</v>
          </cell>
          <cell r="AH75">
            <v>9.0406291686237665</v>
          </cell>
        </row>
        <row r="76">
          <cell r="AF76">
            <v>2.9941999993752688E-2</v>
          </cell>
          <cell r="AH76">
            <v>10.848990136214185</v>
          </cell>
        </row>
        <row r="77">
          <cell r="AF77">
            <v>3.0346999999892432E-2</v>
          </cell>
          <cell r="AH77">
            <v>9.7092529356505413</v>
          </cell>
        </row>
        <row r="78">
          <cell r="AF78">
            <v>3.0751999998756219E-2</v>
          </cell>
          <cell r="AH78">
            <v>10.045091357444811</v>
          </cell>
        </row>
        <row r="79">
          <cell r="AF79">
            <v>3.1156999997620005E-2</v>
          </cell>
          <cell r="AH79">
            <v>9.2895725692813524</v>
          </cell>
        </row>
        <row r="80">
          <cell r="AF80">
            <v>3.1561999996483792E-2</v>
          </cell>
          <cell r="AH80">
            <v>8.8501639267261627</v>
          </cell>
        </row>
        <row r="81">
          <cell r="AF81">
            <v>3.1966999995347578E-2</v>
          </cell>
          <cell r="AH81">
            <v>8.7775951150775011</v>
          </cell>
        </row>
        <row r="82">
          <cell r="AF82">
            <v>3.2371999994211365E-2</v>
          </cell>
          <cell r="AH82">
            <v>13.740019023015501</v>
          </cell>
        </row>
        <row r="83">
          <cell r="AF83">
            <v>3.2777999993413687E-2</v>
          </cell>
          <cell r="AH83">
            <v>9.3043682480037582</v>
          </cell>
        </row>
        <row r="84">
          <cell r="AF84">
            <v>3.3182999999553431E-2</v>
          </cell>
          <cell r="AH84">
            <v>9.1538283231564126</v>
          </cell>
        </row>
        <row r="85">
          <cell r="AF85">
            <v>3.3587999998417217E-2</v>
          </cell>
          <cell r="AH85">
            <v>9.2437766557069043</v>
          </cell>
        </row>
        <row r="86">
          <cell r="AF86">
            <v>3.3992999997281004E-2</v>
          </cell>
          <cell r="AH86">
            <v>9.537106857679662</v>
          </cell>
        </row>
        <row r="87">
          <cell r="AF87">
            <v>3.439799999614479E-2</v>
          </cell>
          <cell r="AH87">
            <v>8.862376702677313</v>
          </cell>
        </row>
        <row r="88">
          <cell r="AF88">
            <v>3.4802999995008577E-2</v>
          </cell>
          <cell r="AH88">
            <v>9.0751521841240024</v>
          </cell>
        </row>
        <row r="89">
          <cell r="AF89">
            <v>3.5207999993872363E-2</v>
          </cell>
          <cell r="AH89">
            <v>9.6474868482855811</v>
          </cell>
        </row>
        <row r="90">
          <cell r="AF90">
            <v>3.5613000000012107E-2</v>
          </cell>
          <cell r="AH90">
            <v>8.8954906059182708</v>
          </cell>
        </row>
        <row r="91">
          <cell r="AF91">
            <v>3.6017999998875894E-2</v>
          </cell>
          <cell r="AH91">
            <v>9.4962426021606383</v>
          </cell>
        </row>
        <row r="92">
          <cell r="AF92">
            <v>3.6434999994526152E-2</v>
          </cell>
          <cell r="AH92">
            <v>9.6498358384217955</v>
          </cell>
        </row>
        <row r="93">
          <cell r="AF93">
            <v>3.6839999993389938E-2</v>
          </cell>
          <cell r="AH93">
            <v>9.7303896195396895</v>
          </cell>
        </row>
        <row r="94">
          <cell r="AF94">
            <v>3.7244999999529682E-2</v>
          </cell>
          <cell r="AH94">
            <v>8.979333255049319</v>
          </cell>
        </row>
        <row r="95">
          <cell r="AF95">
            <v>3.7649999998393469E-2</v>
          </cell>
          <cell r="AH95">
            <v>8.8316110850164389</v>
          </cell>
        </row>
        <row r="96">
          <cell r="AF96">
            <v>3.8054999997257255E-2</v>
          </cell>
          <cell r="AH96">
            <v>8.5563642555190231</v>
          </cell>
        </row>
        <row r="97">
          <cell r="AF97">
            <v>3.8459999996121041E-2</v>
          </cell>
          <cell r="AH97">
            <v>9.0206669798027228</v>
          </cell>
        </row>
        <row r="98">
          <cell r="AF98">
            <v>3.8865999995323364E-2</v>
          </cell>
          <cell r="AH98">
            <v>9.4941284640676376</v>
          </cell>
        </row>
        <row r="99">
          <cell r="AF99">
            <v>3.927099999418715E-2</v>
          </cell>
          <cell r="AH99">
            <v>10.494363785814937</v>
          </cell>
        </row>
        <row r="100">
          <cell r="AF100">
            <v>3.9676000000326894E-2</v>
          </cell>
          <cell r="AH100">
            <v>9.6446690934711121</v>
          </cell>
        </row>
        <row r="101">
          <cell r="AF101">
            <v>4.0080999999190681E-2</v>
          </cell>
          <cell r="AH101">
            <v>9.3165800845467359</v>
          </cell>
        </row>
        <row r="102">
          <cell r="AF102">
            <v>4.0485999998054467E-2</v>
          </cell>
          <cell r="AH102">
            <v>9.6176608736495997</v>
          </cell>
        </row>
        <row r="103">
          <cell r="AF103">
            <v>4.0890999996918254E-2</v>
          </cell>
          <cell r="AH103">
            <v>9.0331143729450449</v>
          </cell>
        </row>
        <row r="104">
          <cell r="AF104">
            <v>4.129599999578204E-2</v>
          </cell>
          <cell r="AH104">
            <v>9.36989173320808</v>
          </cell>
        </row>
        <row r="105">
          <cell r="AF105">
            <v>4.1700999994645827E-2</v>
          </cell>
          <cell r="AH105">
            <v>9.6117891028651936</v>
          </cell>
        </row>
        <row r="106">
          <cell r="AF106">
            <v>4.2105999993509613E-2</v>
          </cell>
          <cell r="AH106">
            <v>11.74471559417567</v>
          </cell>
        </row>
        <row r="107">
          <cell r="AF107">
            <v>4.2510999999649357E-2</v>
          </cell>
          <cell r="AH107">
            <v>9.5746831845937059</v>
          </cell>
        </row>
        <row r="108">
          <cell r="AF108">
            <v>4.2915999998513144E-2</v>
          </cell>
          <cell r="AH108">
            <v>9.1921087364960083</v>
          </cell>
        </row>
        <row r="109">
          <cell r="AF109">
            <v>4.3321999997715466E-2</v>
          </cell>
          <cell r="AH109">
            <v>8.5443870361672136</v>
          </cell>
        </row>
        <row r="110">
          <cell r="AF110">
            <v>4.3899999996938277E-2</v>
          </cell>
          <cell r="AH110">
            <v>8.9821507750117426</v>
          </cell>
        </row>
        <row r="111">
          <cell r="AF111">
            <v>4.4304999995802063E-2</v>
          </cell>
          <cell r="AH111">
            <v>9.2047909816815405</v>
          </cell>
        </row>
        <row r="112">
          <cell r="AF112">
            <v>4.470999999466585E-2</v>
          </cell>
          <cell r="AH112">
            <v>9.3623771723813984</v>
          </cell>
        </row>
        <row r="113">
          <cell r="AF113">
            <v>4.5115999993868172E-2</v>
          </cell>
          <cell r="AH113">
            <v>10.519257867543446</v>
          </cell>
        </row>
        <row r="114">
          <cell r="AF114">
            <v>4.5521000000007916E-2</v>
          </cell>
          <cell r="AH114">
            <v>9.3658997181775483</v>
          </cell>
        </row>
        <row r="115">
          <cell r="AF115">
            <v>4.5925999998871703E-2</v>
          </cell>
          <cell r="AH115">
            <v>9.2987322686707383</v>
          </cell>
        </row>
        <row r="116">
          <cell r="AF116">
            <v>4.6330999997735489E-2</v>
          </cell>
          <cell r="AH116">
            <v>12.161108736496008</v>
          </cell>
        </row>
        <row r="117">
          <cell r="AF117">
            <v>4.6735999996599276E-2</v>
          </cell>
          <cell r="AH117">
            <v>9.9398781117895734</v>
          </cell>
        </row>
        <row r="118">
          <cell r="AF118">
            <v>4.7140999995463062E-2</v>
          </cell>
          <cell r="AH118">
            <v>8.8163459370596513</v>
          </cell>
        </row>
        <row r="119">
          <cell r="AF119">
            <v>4.7545999994326849E-2</v>
          </cell>
          <cell r="AH119">
            <v>9.3875058713010802</v>
          </cell>
        </row>
        <row r="120">
          <cell r="AF120">
            <v>4.7951000000466593E-2</v>
          </cell>
          <cell r="AH120">
            <v>9.8085953499295453</v>
          </cell>
        </row>
        <row r="121">
          <cell r="AF121">
            <v>4.8355999999330379E-2</v>
          </cell>
          <cell r="AH121">
            <v>9.7905119774542051</v>
          </cell>
        </row>
        <row r="122">
          <cell r="AF122">
            <v>4.8772999994980637E-2</v>
          </cell>
          <cell r="AH122">
            <v>9.1756693283231563</v>
          </cell>
        </row>
        <row r="123">
          <cell r="AF123">
            <v>4.9177999993844423E-2</v>
          </cell>
          <cell r="AH123">
            <v>8.6286991545326437</v>
          </cell>
        </row>
        <row r="124">
          <cell r="AF124">
            <v>4.9582999999984168E-2</v>
          </cell>
          <cell r="AH124">
            <v>9.2362609206200084</v>
          </cell>
        </row>
        <row r="125">
          <cell r="AF125">
            <v>4.9987999998847954E-2</v>
          </cell>
          <cell r="AH125">
            <v>9.4570225457961499</v>
          </cell>
        </row>
        <row r="126">
          <cell r="AF126">
            <v>5.039299999771174E-2</v>
          </cell>
          <cell r="AH126">
            <v>9.7346174260216056</v>
          </cell>
        </row>
        <row r="127">
          <cell r="AF127">
            <v>5.0797999996575527E-2</v>
          </cell>
          <cell r="AH127">
            <v>9.4471587599812121</v>
          </cell>
        </row>
        <row r="128">
          <cell r="AF128">
            <v>5.1203999995777849E-2</v>
          </cell>
          <cell r="AH128">
            <v>8.6392670267731315</v>
          </cell>
        </row>
        <row r="129">
          <cell r="AF129">
            <v>5.1608999994641636E-2</v>
          </cell>
          <cell r="AH129">
            <v>9.2797087834664165</v>
          </cell>
        </row>
        <row r="130">
          <cell r="AF130">
            <v>5.2013999993505422E-2</v>
          </cell>
          <cell r="AH130">
            <v>9.4809767496477217</v>
          </cell>
        </row>
        <row r="131">
          <cell r="AF131">
            <v>5.2418999999645166E-2</v>
          </cell>
          <cell r="AH131">
            <v>9.7555192578675438</v>
          </cell>
        </row>
        <row r="132">
          <cell r="AF132">
            <v>5.2823999998508953E-2</v>
          </cell>
          <cell r="AH132">
            <v>9.2228745890089243</v>
          </cell>
        </row>
        <row r="133">
          <cell r="AF133">
            <v>5.3228999997372739E-2</v>
          </cell>
          <cell r="AH133">
            <v>9.8976047440112733</v>
          </cell>
        </row>
        <row r="134">
          <cell r="AF134">
            <v>5.3633999996236525E-2</v>
          </cell>
          <cell r="AH134">
            <v>9.6944572569281355</v>
          </cell>
        </row>
        <row r="135">
          <cell r="AF135">
            <v>5.4038999995100312E-2</v>
          </cell>
          <cell r="AH135">
            <v>9.7069048849224977</v>
          </cell>
        </row>
        <row r="136">
          <cell r="AF136">
            <v>5.4443999993964098E-2</v>
          </cell>
          <cell r="AH136">
            <v>9.5056359793330198</v>
          </cell>
        </row>
        <row r="137">
          <cell r="AF137">
            <v>5.4849000000103842E-2</v>
          </cell>
          <cell r="AH137">
            <v>9.4793327853452336</v>
          </cell>
        </row>
        <row r="138">
          <cell r="AF138">
            <v>5.5253999998967629E-2</v>
          </cell>
          <cell r="AH138">
            <v>8.831141615782057</v>
          </cell>
        </row>
        <row r="139">
          <cell r="AF139">
            <v>5.5659999998169951E-2</v>
          </cell>
          <cell r="AH139">
            <v>10.010802959135745</v>
          </cell>
        </row>
        <row r="140">
          <cell r="AF140">
            <v>5.6064999997033738E-2</v>
          </cell>
          <cell r="AH140">
            <v>10.490605683419446</v>
          </cell>
        </row>
        <row r="141">
          <cell r="AF141">
            <v>5.6469999995897524E-2</v>
          </cell>
          <cell r="AH141">
            <v>10.35556646312823</v>
          </cell>
        </row>
        <row r="142">
          <cell r="AF142">
            <v>5.6874999994761311E-2</v>
          </cell>
          <cell r="AH142">
            <v>9.5655237200563636</v>
          </cell>
        </row>
        <row r="143">
          <cell r="AF143">
            <v>5.7279999993625097E-2</v>
          </cell>
          <cell r="AH143">
            <v>9.4833257397839361</v>
          </cell>
        </row>
        <row r="144">
          <cell r="AF144">
            <v>5.7684999999764841E-2</v>
          </cell>
          <cell r="AH144">
            <v>22.4154532644434</v>
          </cell>
        </row>
        <row r="145">
          <cell r="AF145">
            <v>5.8089999998628628E-2</v>
          </cell>
          <cell r="AH145">
            <v>9.6023957256928139</v>
          </cell>
        </row>
        <row r="146">
          <cell r="AF146">
            <v>5.8494999997492414E-2</v>
          </cell>
          <cell r="AH146">
            <v>9.1909342414279003</v>
          </cell>
        </row>
        <row r="147">
          <cell r="AF147">
            <v>5.88999999963562E-2</v>
          </cell>
          <cell r="AH147">
            <v>9.5533116486613441</v>
          </cell>
        </row>
        <row r="148">
          <cell r="AF148">
            <v>5.9304999995219987E-2</v>
          </cell>
          <cell r="AH148">
            <v>9.7402534053546272</v>
          </cell>
        </row>
        <row r="149">
          <cell r="AF149">
            <v>5.9709999994083773E-2</v>
          </cell>
          <cell r="AH149">
            <v>9.5018788163457035</v>
          </cell>
        </row>
        <row r="150">
          <cell r="AF150">
            <v>6.0115999993286096E-2</v>
          </cell>
          <cell r="AH150">
            <v>9.1308130577736026</v>
          </cell>
        </row>
        <row r="151">
          <cell r="AF151">
            <v>6.052099999942584E-2</v>
          </cell>
          <cell r="AH151">
            <v>9.0749175669328324</v>
          </cell>
        </row>
        <row r="152">
          <cell r="AF152">
            <v>6.0925999998289626E-2</v>
          </cell>
          <cell r="AH152">
            <v>9.6000467355565995</v>
          </cell>
        </row>
        <row r="153">
          <cell r="AF153">
            <v>6.1330999997153413E-2</v>
          </cell>
          <cell r="AH153">
            <v>9.3541573508689524</v>
          </cell>
        </row>
        <row r="154">
          <cell r="AF154">
            <v>6.1735999996017199E-2</v>
          </cell>
          <cell r="AH154">
            <v>10.76162564584312</v>
          </cell>
        </row>
        <row r="155">
          <cell r="AF155">
            <v>6.2140999994880985E-2</v>
          </cell>
          <cell r="AH155">
            <v>10.081023720056365</v>
          </cell>
        </row>
        <row r="156">
          <cell r="AF156">
            <v>6.2557999997807201E-2</v>
          </cell>
          <cell r="AH156">
            <v>10.127054485674025</v>
          </cell>
        </row>
        <row r="157">
          <cell r="AF157">
            <v>6.2962999996670987E-2</v>
          </cell>
          <cell r="AH157">
            <v>9.7057303898543914</v>
          </cell>
        </row>
        <row r="158">
          <cell r="AF158">
            <v>6.3367999995534774E-2</v>
          </cell>
          <cell r="AH158">
            <v>9.7808828088304374</v>
          </cell>
        </row>
        <row r="159">
          <cell r="AF159">
            <v>6.377299999439856E-2</v>
          </cell>
          <cell r="AH159">
            <v>9.2127761860028183</v>
          </cell>
        </row>
        <row r="160">
          <cell r="AF160">
            <v>6.4178000000538304E-2</v>
          </cell>
          <cell r="AH160">
            <v>9.4377644434006562</v>
          </cell>
        </row>
        <row r="161">
          <cell r="AF161">
            <v>6.4757000000099652E-2</v>
          </cell>
          <cell r="AH161">
            <v>9.6822454203851578</v>
          </cell>
        </row>
        <row r="162">
          <cell r="AF162">
            <v>6.5161999998963438E-2</v>
          </cell>
          <cell r="AH162">
            <v>9.268670737435416</v>
          </cell>
        </row>
        <row r="163">
          <cell r="AF163">
            <v>6.5566999997827224E-2</v>
          </cell>
          <cell r="AH163">
            <v>9.5223111789572563</v>
          </cell>
        </row>
        <row r="164">
          <cell r="AF164">
            <v>6.5971999996691011E-2</v>
          </cell>
          <cell r="AH164">
            <v>9.4891965711601678</v>
          </cell>
        </row>
        <row r="165">
          <cell r="AF165">
            <v>6.6376999995554797E-2</v>
          </cell>
          <cell r="AH165">
            <v>9.9100514325974629</v>
          </cell>
        </row>
        <row r="166">
          <cell r="AF166">
            <v>6.6781999994418584E-2</v>
          </cell>
          <cell r="AH166">
            <v>9.5166742602160639</v>
          </cell>
        </row>
        <row r="167">
          <cell r="AF167">
            <v>6.718699999328237E-2</v>
          </cell>
          <cell r="AH167">
            <v>9.7397839361202454</v>
          </cell>
        </row>
        <row r="168">
          <cell r="AF168">
            <v>6.7591999999422114E-2</v>
          </cell>
          <cell r="AH168">
            <v>8.835368248003757</v>
          </cell>
        </row>
        <row r="169">
          <cell r="AF169">
            <v>6.7996999998285901E-2</v>
          </cell>
          <cell r="AH169">
            <v>9.0716296383278525</v>
          </cell>
        </row>
        <row r="170">
          <cell r="AF170">
            <v>6.8402999997488223E-2</v>
          </cell>
          <cell r="AH170">
            <v>9.9652416627524651</v>
          </cell>
        </row>
        <row r="171">
          <cell r="AF171">
            <v>6.8807999996352009E-2</v>
          </cell>
          <cell r="AH171">
            <v>9.8093006106153133</v>
          </cell>
        </row>
        <row r="172">
          <cell r="AF172">
            <v>6.9212999995215796E-2</v>
          </cell>
          <cell r="AH172">
            <v>9.6033346641615775</v>
          </cell>
        </row>
        <row r="173">
          <cell r="AF173">
            <v>6.9617999994079582E-2</v>
          </cell>
          <cell r="AH173">
            <v>9.5627052606857674</v>
          </cell>
        </row>
        <row r="174">
          <cell r="AF174">
            <v>7.0023000000219326E-2</v>
          </cell>
          <cell r="AH174">
            <v>9.5713952559887279</v>
          </cell>
        </row>
        <row r="175">
          <cell r="AF175">
            <v>7.0427999999083113E-2</v>
          </cell>
          <cell r="AH175">
            <v>9.5248940817285099</v>
          </cell>
        </row>
        <row r="176">
          <cell r="AF176">
            <v>7.0832999997946899E-2</v>
          </cell>
          <cell r="AH176">
            <v>9.9182710192578671</v>
          </cell>
        </row>
        <row r="177">
          <cell r="AF177">
            <v>7.1237999996810686E-2</v>
          </cell>
          <cell r="AH177">
            <v>9.453029356505402</v>
          </cell>
        </row>
        <row r="178">
          <cell r="AF178">
            <v>7.1642999995674472E-2</v>
          </cell>
          <cell r="AH178">
            <v>9.4044149835603577</v>
          </cell>
        </row>
        <row r="179">
          <cell r="AF179">
            <v>7.2047999994538259E-2</v>
          </cell>
          <cell r="AH179">
            <v>9.2555190230155002</v>
          </cell>
        </row>
        <row r="180">
          <cell r="AF180">
            <v>7.2453999993740581E-2</v>
          </cell>
          <cell r="AH180">
            <v>9.6550023485204317</v>
          </cell>
        </row>
        <row r="181">
          <cell r="AF181">
            <v>7.2858999999880325E-2</v>
          </cell>
          <cell r="AH181">
            <v>9.5232501174260218</v>
          </cell>
        </row>
        <row r="182">
          <cell r="AF182">
            <v>7.3263999998744112E-2</v>
          </cell>
          <cell r="AH182">
            <v>13.604039220291217</v>
          </cell>
        </row>
        <row r="183">
          <cell r="AF183">
            <v>7.3668999997607898E-2</v>
          </cell>
          <cell r="AH183">
            <v>9.885391968060123</v>
          </cell>
        </row>
        <row r="184">
          <cell r="AF184">
            <v>7.4073999996471684E-2</v>
          </cell>
          <cell r="AH184">
            <v>9.6009866134335358</v>
          </cell>
        </row>
        <row r="185">
          <cell r="AF185">
            <v>7.44909999993979E-2</v>
          </cell>
          <cell r="AH185">
            <v>10.311648896195397</v>
          </cell>
        </row>
        <row r="186">
          <cell r="AF186">
            <v>7.4895999998261686E-2</v>
          </cell>
          <cell r="AH186">
            <v>9.768200798496947</v>
          </cell>
        </row>
        <row r="187">
          <cell r="AF187">
            <v>7.5300999997125473E-2</v>
          </cell>
          <cell r="AH187">
            <v>9.7275711601690933</v>
          </cell>
        </row>
        <row r="188">
          <cell r="AF188">
            <v>7.5705999995989259E-2</v>
          </cell>
          <cell r="AH188">
            <v>10.033818459370597</v>
          </cell>
        </row>
        <row r="189">
          <cell r="AF189">
            <v>7.6110999994853046E-2</v>
          </cell>
          <cell r="AH189">
            <v>9.9875528417097232</v>
          </cell>
        </row>
        <row r="190">
          <cell r="AF190">
            <v>7.6515999993716832E-2</v>
          </cell>
          <cell r="AH190">
            <v>9.4131049788633163</v>
          </cell>
        </row>
        <row r="191">
          <cell r="AF191">
            <v>7.6920999999856576E-2</v>
          </cell>
          <cell r="AH191">
            <v>9.9964769844997647</v>
          </cell>
        </row>
        <row r="192">
          <cell r="AF192">
            <v>7.7325999998720363E-2</v>
          </cell>
          <cell r="AH192">
            <v>10.181306012212307</v>
          </cell>
        </row>
        <row r="193">
          <cell r="AF193">
            <v>7.7730999997584149E-2</v>
          </cell>
          <cell r="AH193">
            <v>8.7322684358853913</v>
          </cell>
        </row>
        <row r="194">
          <cell r="AF194">
            <v>7.8135999996447936E-2</v>
          </cell>
          <cell r="AH194">
            <v>9.7423677782996716</v>
          </cell>
        </row>
        <row r="195">
          <cell r="AF195">
            <v>7.8540999995311722E-2</v>
          </cell>
          <cell r="AH195">
            <v>9.2728983090652886</v>
          </cell>
        </row>
        <row r="196">
          <cell r="AF196">
            <v>7.8946999994514044E-2</v>
          </cell>
          <cell r="AH196">
            <v>13.764443635509629</v>
          </cell>
        </row>
        <row r="197">
          <cell r="AF197">
            <v>7.9351999993377831E-2</v>
          </cell>
          <cell r="AH197">
            <v>9.2961484264913103</v>
          </cell>
        </row>
        <row r="198">
          <cell r="AF198">
            <v>7.9756999999517575E-2</v>
          </cell>
          <cell r="AH198">
            <v>9.484735086895256</v>
          </cell>
        </row>
        <row r="199">
          <cell r="AF199">
            <v>8.0161999998381361E-2</v>
          </cell>
          <cell r="AH199">
            <v>9.4361204790981681</v>
          </cell>
        </row>
        <row r="200">
          <cell r="AF200">
            <v>8.0566999997245148E-2</v>
          </cell>
          <cell r="AH200">
            <v>10.104744246124941</v>
          </cell>
        </row>
        <row r="201">
          <cell r="AF201">
            <v>8.0971999996108934E-2</v>
          </cell>
          <cell r="AH201">
            <v>9.5749178017848759</v>
          </cell>
        </row>
        <row r="202">
          <cell r="AF202">
            <v>8.1376999994972721E-2</v>
          </cell>
          <cell r="AH202">
            <v>9.6472519962423675</v>
          </cell>
        </row>
        <row r="203">
          <cell r="AF203">
            <v>8.1781999993836507E-2</v>
          </cell>
          <cell r="AH203">
            <v>9.5845469704086419</v>
          </cell>
        </row>
        <row r="204">
          <cell r="AF204">
            <v>8.2186999999976251E-2</v>
          </cell>
          <cell r="AH204">
            <v>9.898778299671207</v>
          </cell>
        </row>
        <row r="205">
          <cell r="AF205">
            <v>8.2591999998840038E-2</v>
          </cell>
          <cell r="AH205">
            <v>10.295444105213715</v>
          </cell>
        </row>
        <row r="206">
          <cell r="AF206">
            <v>8.2996999997703824E-2</v>
          </cell>
          <cell r="AH206">
            <v>10.593706434945984</v>
          </cell>
        </row>
      </sheetData>
      <sheetData sheetId="6">
        <row r="2">
          <cell r="L2">
            <v>25.131521796121408</v>
          </cell>
        </row>
      </sheetData>
      <sheetData sheetId="7"/>
      <sheetData sheetId="8"/>
      <sheetData sheetId="9"/>
      <sheetData sheetId="10">
        <row r="3">
          <cell r="A3" t="str">
            <v>Canal 1</v>
          </cell>
        </row>
      </sheetData>
      <sheetData sheetId="11"/>
      <sheetData sheetId="12"/>
      <sheetData sheetId="13" refreshError="1"/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nstantes"/>
      <sheetName val="imc"/>
      <sheetName val="adam_raw"/>
      <sheetName val="adam_cal_coef"/>
      <sheetName val="ADAM"/>
      <sheetName val="innova_Canal 1"/>
      <sheetName val="imc_resumen"/>
      <sheetName val="Perfiles Velocidad"/>
      <sheetName val="adam_resumen"/>
      <sheetName val="innova_representación"/>
      <sheetName val="innova_resumen"/>
      <sheetName val="ProgresiónTiempo"/>
      <sheetName val="Confort_salida"/>
    </sheetNames>
    <sheetDataSet>
      <sheetData sheetId="0"/>
      <sheetData sheetId="1"/>
      <sheetData sheetId="2"/>
      <sheetData sheetId="3"/>
      <sheetData sheetId="4"/>
      <sheetData sheetId="5">
        <row r="3">
          <cell r="AF3">
            <v>0</v>
          </cell>
          <cell r="AH3">
            <v>0.57517613903240961</v>
          </cell>
        </row>
        <row r="4">
          <cell r="AF4">
            <v>4.50999999884516E-4</v>
          </cell>
          <cell r="AH4">
            <v>0.55183184593705958</v>
          </cell>
        </row>
        <row r="5">
          <cell r="AF5">
            <v>8.6800000281073153E-4</v>
          </cell>
          <cell r="AH5">
            <v>4.1986848285580081</v>
          </cell>
        </row>
        <row r="6">
          <cell r="AF6">
            <v>1.273000001674518E-3</v>
          </cell>
          <cell r="AH6">
            <v>5.0319401127289805</v>
          </cell>
        </row>
        <row r="7">
          <cell r="AF7">
            <v>1.6780000005383044E-3</v>
          </cell>
          <cell r="AH7">
            <v>12.761860028182246</v>
          </cell>
        </row>
        <row r="8">
          <cell r="AF8">
            <v>2.0829999994020909E-3</v>
          </cell>
          <cell r="AH8">
            <v>6.1521838891498355</v>
          </cell>
        </row>
        <row r="9">
          <cell r="AF9">
            <v>2.488000005541835E-3</v>
          </cell>
          <cell r="AH9">
            <v>11.691639502113668</v>
          </cell>
        </row>
        <row r="10">
          <cell r="AF10">
            <v>2.8930000044056214E-3</v>
          </cell>
          <cell r="AH10">
            <v>11.865429544387036</v>
          </cell>
        </row>
        <row r="11">
          <cell r="AF11">
            <v>3.2980000032694079E-3</v>
          </cell>
          <cell r="AH11">
            <v>9.3062468294974163</v>
          </cell>
        </row>
        <row r="12">
          <cell r="AF12">
            <v>3.7040000024717301E-3</v>
          </cell>
          <cell r="AH12">
            <v>15.891263738844529</v>
          </cell>
        </row>
        <row r="13">
          <cell r="AF13">
            <v>4.1090000013355166E-3</v>
          </cell>
          <cell r="AH13">
            <v>7.9781589948332554</v>
          </cell>
        </row>
        <row r="14">
          <cell r="AF14">
            <v>4.5250000039231963E-3</v>
          </cell>
          <cell r="AH14">
            <v>8.0913572099577262</v>
          </cell>
        </row>
        <row r="15">
          <cell r="AF15">
            <v>4.9300000027869828E-3</v>
          </cell>
          <cell r="AH15">
            <v>6.2888680131517143</v>
          </cell>
        </row>
        <row r="16">
          <cell r="AF16">
            <v>5.336000001989305E-3</v>
          </cell>
          <cell r="AH16">
            <v>2.8757632691404411</v>
          </cell>
        </row>
        <row r="17">
          <cell r="AF17">
            <v>5.7410000008530915E-3</v>
          </cell>
          <cell r="AH17">
            <v>9.9079379990605929</v>
          </cell>
        </row>
        <row r="18">
          <cell r="AF18">
            <v>6.1459999997168779E-3</v>
          </cell>
          <cell r="AH18">
            <v>10.25105636449037</v>
          </cell>
        </row>
        <row r="19">
          <cell r="AF19">
            <v>6.551000005856622E-3</v>
          </cell>
          <cell r="AH19">
            <v>4.8889147487083138</v>
          </cell>
        </row>
        <row r="20">
          <cell r="AF20">
            <v>6.9560000047204085E-3</v>
          </cell>
          <cell r="AH20">
            <v>2.4215594175669328</v>
          </cell>
        </row>
        <row r="21">
          <cell r="AF21">
            <v>7.3610000035841949E-3</v>
          </cell>
          <cell r="AH21">
            <v>6.1366836542977925</v>
          </cell>
        </row>
        <row r="22">
          <cell r="AF22">
            <v>7.7660000024479814E-3</v>
          </cell>
          <cell r="AH22">
            <v>9.5154997651479576</v>
          </cell>
        </row>
        <row r="23">
          <cell r="AF23">
            <v>8.1710000013117678E-3</v>
          </cell>
          <cell r="AH23">
            <v>11.469939173320808</v>
          </cell>
        </row>
        <row r="24">
          <cell r="AF24">
            <v>8.5760000001755543E-3</v>
          </cell>
          <cell r="AH24">
            <v>14.785345467355565</v>
          </cell>
        </row>
        <row r="25">
          <cell r="AF25">
            <v>8.9810000063152984E-3</v>
          </cell>
          <cell r="AH25">
            <v>24.018317754814468</v>
          </cell>
        </row>
        <row r="26">
          <cell r="AF26">
            <v>9.3860000051790848E-3</v>
          </cell>
          <cell r="AH26">
            <v>15.283701972757163</v>
          </cell>
        </row>
        <row r="27">
          <cell r="AF27">
            <v>9.7920000043814071E-3</v>
          </cell>
          <cell r="AH27">
            <v>7.5706904650070452</v>
          </cell>
        </row>
        <row r="28">
          <cell r="AF28">
            <v>1.0197000003245194E-2</v>
          </cell>
          <cell r="AH28">
            <v>7.2256928135274778</v>
          </cell>
        </row>
        <row r="29">
          <cell r="AF29">
            <v>1.060200000210898E-2</v>
          </cell>
          <cell r="AH29">
            <v>11.533349224988257</v>
          </cell>
        </row>
        <row r="30">
          <cell r="AF30">
            <v>1.1007000000972766E-2</v>
          </cell>
          <cell r="AH30">
            <v>11.391498590887741</v>
          </cell>
        </row>
        <row r="31">
          <cell r="AF31">
            <v>1.1411999999836553E-2</v>
          </cell>
          <cell r="AH31">
            <v>6.443870361672146</v>
          </cell>
        </row>
        <row r="32">
          <cell r="AF32">
            <v>1.1817000005976297E-2</v>
          </cell>
          <cell r="AH32">
            <v>4.9502111319868476</v>
          </cell>
        </row>
        <row r="33">
          <cell r="AF33">
            <v>1.2222000004840083E-2</v>
          </cell>
          <cell r="AH33">
            <v>16.921794504462188</v>
          </cell>
        </row>
        <row r="34">
          <cell r="AF34">
            <v>1.262700000370387E-2</v>
          </cell>
          <cell r="AH34">
            <v>8.3600281822451858</v>
          </cell>
        </row>
        <row r="35">
          <cell r="AF35">
            <v>1.3032000002567656E-2</v>
          </cell>
          <cell r="AH35">
            <v>10.47909793330202</v>
          </cell>
        </row>
        <row r="36">
          <cell r="AF36">
            <v>1.3437000001431443E-2</v>
          </cell>
          <cell r="AH36">
            <v>13.525129168623767</v>
          </cell>
        </row>
        <row r="37">
          <cell r="AF37">
            <v>1.3842000000295229E-2</v>
          </cell>
          <cell r="AH37">
            <v>13.364255284170971</v>
          </cell>
        </row>
        <row r="38">
          <cell r="AF38">
            <v>1.4247999999497551E-2</v>
          </cell>
          <cell r="AH38">
            <v>9.1014565523720048</v>
          </cell>
        </row>
        <row r="39">
          <cell r="AF39">
            <v>1.4653000005637296E-2</v>
          </cell>
          <cell r="AH39">
            <v>15.196571395021138</v>
          </cell>
        </row>
        <row r="40">
          <cell r="AF40">
            <v>1.5058000004501082E-2</v>
          </cell>
          <cell r="AH40">
            <v>5.3334896665100988</v>
          </cell>
        </row>
        <row r="41">
          <cell r="AF41">
            <v>1.5463000003364868E-2</v>
          </cell>
          <cell r="AH41">
            <v>4.2808832785345228</v>
          </cell>
        </row>
        <row r="42">
          <cell r="AF42">
            <v>1.5868000002228655E-2</v>
          </cell>
          <cell r="AH42">
            <v>10.778769375293566</v>
          </cell>
        </row>
        <row r="43">
          <cell r="AF43">
            <v>1.6447000001790002E-2</v>
          </cell>
          <cell r="AH43">
            <v>4.6594645373414751</v>
          </cell>
        </row>
        <row r="44">
          <cell r="AF44">
            <v>1.6852000000653788E-2</v>
          </cell>
          <cell r="AH44">
            <v>10.777125410991076</v>
          </cell>
        </row>
        <row r="45">
          <cell r="AF45">
            <v>1.7256999999517575E-2</v>
          </cell>
          <cell r="AH45">
            <v>12.750117660873649</v>
          </cell>
        </row>
        <row r="46">
          <cell r="AF46">
            <v>1.7662000005657319E-2</v>
          </cell>
          <cell r="AH46">
            <v>5.0692811178957253</v>
          </cell>
        </row>
        <row r="47">
          <cell r="AF47">
            <v>1.8067000004521105E-2</v>
          </cell>
          <cell r="AH47">
            <v>15.746595584781586</v>
          </cell>
        </row>
        <row r="48">
          <cell r="AF48">
            <v>1.8484000000171363E-2</v>
          </cell>
          <cell r="AH48">
            <v>17.94528017848755</v>
          </cell>
        </row>
        <row r="49">
          <cell r="AF49">
            <v>1.8889000006311107E-2</v>
          </cell>
          <cell r="AH49">
            <v>8.2928607327383741</v>
          </cell>
        </row>
        <row r="50">
          <cell r="AF50">
            <v>1.9294000005174894E-2</v>
          </cell>
          <cell r="AH50">
            <v>3.8175197275716304</v>
          </cell>
        </row>
        <row r="51">
          <cell r="AF51">
            <v>1.969900000403868E-2</v>
          </cell>
          <cell r="AH51">
            <v>14.564584077031471</v>
          </cell>
        </row>
        <row r="52">
          <cell r="AF52">
            <v>2.0104000002902467E-2</v>
          </cell>
          <cell r="AH52">
            <v>9.2952087834664177</v>
          </cell>
        </row>
        <row r="53">
          <cell r="AF53">
            <v>2.0509000001766253E-2</v>
          </cell>
          <cell r="AH53">
            <v>16.394551197745418</v>
          </cell>
        </row>
        <row r="54">
          <cell r="AF54">
            <v>2.091400000063004E-2</v>
          </cell>
          <cell r="AH54">
            <v>4.1465476749647721</v>
          </cell>
        </row>
        <row r="55">
          <cell r="AF55">
            <v>2.1318999999493826E-2</v>
          </cell>
          <cell r="AH55">
            <v>4.5988729450446222</v>
          </cell>
        </row>
        <row r="56">
          <cell r="AF56">
            <v>2.172400000563357E-2</v>
          </cell>
          <cell r="AH56">
            <v>12.864255753875058</v>
          </cell>
        </row>
        <row r="57">
          <cell r="AF57">
            <v>2.2129000004497357E-2</v>
          </cell>
          <cell r="AH57">
            <v>15.924142790042275</v>
          </cell>
        </row>
        <row r="58">
          <cell r="AF58">
            <v>2.2535000003699679E-2</v>
          </cell>
          <cell r="AH58">
            <v>6.9586658055425081</v>
          </cell>
        </row>
        <row r="59">
          <cell r="AF59">
            <v>2.2940000002563465E-2</v>
          </cell>
          <cell r="AH59">
            <v>10.951385861906997</v>
          </cell>
        </row>
        <row r="60">
          <cell r="AF60">
            <v>2.3345000001427252E-2</v>
          </cell>
          <cell r="AH60">
            <v>10.870126820103334</v>
          </cell>
        </row>
        <row r="61">
          <cell r="AF61">
            <v>2.3750000000291038E-2</v>
          </cell>
          <cell r="AH61">
            <v>4.13222146547675</v>
          </cell>
        </row>
        <row r="62">
          <cell r="AF62">
            <v>2.4154999999154825E-2</v>
          </cell>
          <cell r="AH62">
            <v>13.376937529356507</v>
          </cell>
        </row>
        <row r="63">
          <cell r="AF63">
            <v>2.4560000005294569E-2</v>
          </cell>
          <cell r="AH63">
            <v>9.2418978393612026</v>
          </cell>
        </row>
        <row r="64">
          <cell r="AF64">
            <v>2.4965000004158355E-2</v>
          </cell>
          <cell r="AH64">
            <v>3.7698449976514796</v>
          </cell>
        </row>
        <row r="65">
          <cell r="AF65">
            <v>2.5370000003022142E-2</v>
          </cell>
          <cell r="AH65">
            <v>16.876233208078911</v>
          </cell>
        </row>
        <row r="66">
          <cell r="AF66">
            <v>2.5775000001885928E-2</v>
          </cell>
          <cell r="AH66">
            <v>32.940346406763737</v>
          </cell>
        </row>
        <row r="67">
          <cell r="AF67">
            <v>2.6180000000749715E-2</v>
          </cell>
          <cell r="AH67">
            <v>8.7165340535462654</v>
          </cell>
        </row>
        <row r="68">
          <cell r="AF68">
            <v>2.6585999999952037E-2</v>
          </cell>
          <cell r="AH68">
            <v>10.262329497416626</v>
          </cell>
        </row>
        <row r="69">
          <cell r="AF69">
            <v>2.6991000006091781E-2</v>
          </cell>
          <cell r="AH69">
            <v>12.385392202912167</v>
          </cell>
        </row>
        <row r="70">
          <cell r="AF70">
            <v>2.7396000004955567E-2</v>
          </cell>
          <cell r="AH70">
            <v>7.9149835603569745</v>
          </cell>
        </row>
        <row r="71">
          <cell r="AF71">
            <v>2.7801000003819354E-2</v>
          </cell>
          <cell r="AH71">
            <v>29.936590183184592</v>
          </cell>
        </row>
        <row r="72">
          <cell r="AF72">
            <v>2.820600000268314E-2</v>
          </cell>
          <cell r="AH72">
            <v>14.916157820573039</v>
          </cell>
        </row>
        <row r="73">
          <cell r="AF73">
            <v>2.8611000001546927E-2</v>
          </cell>
          <cell r="AH73">
            <v>10.594175904180366</v>
          </cell>
        </row>
        <row r="74">
          <cell r="AF74">
            <v>2.9016000000410713E-2</v>
          </cell>
          <cell r="AH74">
            <v>12.306247534053547</v>
          </cell>
        </row>
        <row r="75">
          <cell r="AF75">
            <v>2.94209999992745E-2</v>
          </cell>
          <cell r="AH75">
            <v>10.102865664631283</v>
          </cell>
        </row>
        <row r="76">
          <cell r="AF76">
            <v>2.9826000005414244E-2</v>
          </cell>
          <cell r="AH76">
            <v>8.0610617660873647</v>
          </cell>
        </row>
        <row r="77">
          <cell r="AF77">
            <v>3.0243000001064502E-2</v>
          </cell>
          <cell r="AH77">
            <v>9.2627999060591826</v>
          </cell>
        </row>
        <row r="78">
          <cell r="AF78">
            <v>3.0647999999928288E-2</v>
          </cell>
          <cell r="AH78">
            <v>7.6042747768905592</v>
          </cell>
        </row>
        <row r="79">
          <cell r="AF79">
            <v>3.1053000006068032E-2</v>
          </cell>
          <cell r="AH79">
            <v>11.144433771723813</v>
          </cell>
        </row>
        <row r="80">
          <cell r="AF80">
            <v>3.1458000004931819E-2</v>
          </cell>
          <cell r="AH80">
            <v>8.7853454673555653</v>
          </cell>
        </row>
        <row r="81">
          <cell r="AF81">
            <v>3.1863000003795605E-2</v>
          </cell>
          <cell r="AH81">
            <v>4.7400190230155008</v>
          </cell>
        </row>
        <row r="82">
          <cell r="AF82">
            <v>3.2268000002659392E-2</v>
          </cell>
          <cell r="AH82">
            <v>6.0112731329262568</v>
          </cell>
        </row>
        <row r="83">
          <cell r="AF83">
            <v>3.2673000001523178E-2</v>
          </cell>
          <cell r="AH83">
            <v>14.308595349929544</v>
          </cell>
        </row>
        <row r="84">
          <cell r="AF84">
            <v>3.30790000007255E-2</v>
          </cell>
          <cell r="AH84">
            <v>10.316580789102865</v>
          </cell>
        </row>
        <row r="85">
          <cell r="AF85">
            <v>3.3483999999589287E-2</v>
          </cell>
          <cell r="AH85">
            <v>9.8139967120713951</v>
          </cell>
        </row>
        <row r="86">
          <cell r="AF86">
            <v>3.3889000005729031E-2</v>
          </cell>
          <cell r="AH86">
            <v>9.4938936120244239</v>
          </cell>
        </row>
        <row r="87">
          <cell r="AF87">
            <v>3.4294000004592817E-2</v>
          </cell>
          <cell r="AH87">
            <v>7.6838889149835605</v>
          </cell>
        </row>
        <row r="88">
          <cell r="AF88">
            <v>3.4699000003456604E-2</v>
          </cell>
          <cell r="AH88">
            <v>13.395255753875059</v>
          </cell>
        </row>
        <row r="89">
          <cell r="AF89">
            <v>3.510400000232039E-2</v>
          </cell>
          <cell r="AH89">
            <v>6.8017848755284174</v>
          </cell>
        </row>
        <row r="90">
          <cell r="AF90">
            <v>3.5509000001184177E-2</v>
          </cell>
          <cell r="AH90">
            <v>7.6547679661813062</v>
          </cell>
        </row>
        <row r="91">
          <cell r="AF91">
            <v>3.5914000000047963E-2</v>
          </cell>
          <cell r="AH91">
            <v>15.319868952559887</v>
          </cell>
        </row>
        <row r="92">
          <cell r="AF92">
            <v>3.6319000006187707E-2</v>
          </cell>
          <cell r="AH92">
            <v>16.336776890558948</v>
          </cell>
        </row>
        <row r="93">
          <cell r="AF93">
            <v>3.6724000005051494E-2</v>
          </cell>
          <cell r="AH93">
            <v>12.932597698449976</v>
          </cell>
        </row>
        <row r="94">
          <cell r="AF94">
            <v>3.7303000004612841E-2</v>
          </cell>
          <cell r="AH94">
            <v>5.928840065758572</v>
          </cell>
        </row>
        <row r="95">
          <cell r="AF95">
            <v>3.7708000003476627E-2</v>
          </cell>
          <cell r="AH95">
            <v>11.219821042743071</v>
          </cell>
        </row>
        <row r="96">
          <cell r="AF96">
            <v>3.8113000002340414E-2</v>
          </cell>
          <cell r="AH96">
            <v>15.531705730389856</v>
          </cell>
        </row>
        <row r="97">
          <cell r="AF97">
            <v>3.85180000012042E-2</v>
          </cell>
          <cell r="AH97">
            <v>12.86801315171442</v>
          </cell>
        </row>
        <row r="98">
          <cell r="AF98">
            <v>3.8923000000067987E-2</v>
          </cell>
          <cell r="AH98">
            <v>13.150774542038516</v>
          </cell>
        </row>
        <row r="99">
          <cell r="AF99">
            <v>3.9328999999270309E-2</v>
          </cell>
          <cell r="AH99">
            <v>12.025363785814937</v>
          </cell>
        </row>
        <row r="100">
          <cell r="AF100">
            <v>3.9734000005410053E-2</v>
          </cell>
          <cell r="AH100">
            <v>17.282056834194456</v>
          </cell>
        </row>
        <row r="101">
          <cell r="AF101">
            <v>4.0139000004273839E-2</v>
          </cell>
          <cell r="AH101">
            <v>4.5011742602160636</v>
          </cell>
        </row>
        <row r="102">
          <cell r="AF102">
            <v>4.0544000003137626E-2</v>
          </cell>
          <cell r="AH102">
            <v>11.74495021136684</v>
          </cell>
        </row>
        <row r="103">
          <cell r="AF103">
            <v>4.0949000002001412E-2</v>
          </cell>
          <cell r="AH103">
            <v>8.7606860028182254</v>
          </cell>
        </row>
        <row r="104">
          <cell r="AF104">
            <v>4.1354000000865199E-2</v>
          </cell>
          <cell r="AH104">
            <v>4.7912162987317988</v>
          </cell>
        </row>
        <row r="105">
          <cell r="AF105">
            <v>4.1758999999728985E-2</v>
          </cell>
          <cell r="AH105">
            <v>5.883043447627994</v>
          </cell>
        </row>
        <row r="106">
          <cell r="AF106">
            <v>4.2176000002655201E-2</v>
          </cell>
          <cell r="AH106">
            <v>6.6904652418976047</v>
          </cell>
        </row>
        <row r="107">
          <cell r="AF107">
            <v>4.2581000001518987E-2</v>
          </cell>
          <cell r="AH107">
            <v>10.660639267261626</v>
          </cell>
        </row>
        <row r="108">
          <cell r="AF108">
            <v>4.2986000000382774E-2</v>
          </cell>
          <cell r="AH108">
            <v>21.032409581963364</v>
          </cell>
        </row>
        <row r="109">
          <cell r="AF109">
            <v>4.339099999924656E-2</v>
          </cell>
          <cell r="AH109">
            <v>9.376702442461248</v>
          </cell>
        </row>
        <row r="110">
          <cell r="AF110">
            <v>4.3796000005386304E-2</v>
          </cell>
          <cell r="AH110">
            <v>6.1256458431188348</v>
          </cell>
        </row>
        <row r="111">
          <cell r="AF111">
            <v>4.4201000004250091E-2</v>
          </cell>
          <cell r="AH111">
            <v>14.790512212306247</v>
          </cell>
        </row>
        <row r="112">
          <cell r="AF112">
            <v>4.4606000003113877E-2</v>
          </cell>
          <cell r="AH112">
            <v>4.1869419915453259</v>
          </cell>
        </row>
        <row r="113">
          <cell r="AF113">
            <v>4.5011000001977663E-2</v>
          </cell>
          <cell r="AH113">
            <v>7.644433771723814</v>
          </cell>
        </row>
        <row r="114">
          <cell r="AF114">
            <v>4.5417000001179986E-2</v>
          </cell>
          <cell r="AH114">
            <v>13.661108266791921</v>
          </cell>
        </row>
        <row r="115">
          <cell r="AF115">
            <v>4.5822000000043772E-2</v>
          </cell>
          <cell r="AH115">
            <v>22.479803193987788</v>
          </cell>
        </row>
        <row r="116">
          <cell r="AF116">
            <v>4.6227000006183516E-2</v>
          </cell>
          <cell r="AH116">
            <v>15.321277360263034</v>
          </cell>
        </row>
        <row r="117">
          <cell r="AF117">
            <v>4.6632000005047303E-2</v>
          </cell>
          <cell r="AH117">
            <v>6.0615310004697047</v>
          </cell>
        </row>
        <row r="118">
          <cell r="AF118">
            <v>4.7037000003911089E-2</v>
          </cell>
          <cell r="AH118">
            <v>8.864020666979803</v>
          </cell>
        </row>
        <row r="119">
          <cell r="AF119">
            <v>4.7442000002774876E-2</v>
          </cell>
          <cell r="AH119">
            <v>10.898073978393612</v>
          </cell>
        </row>
        <row r="120">
          <cell r="AF120">
            <v>4.7847000001638662E-2</v>
          </cell>
          <cell r="AH120">
            <v>14.295678252700798</v>
          </cell>
        </row>
        <row r="121">
          <cell r="AF121">
            <v>4.8252000000502449E-2</v>
          </cell>
          <cell r="AH121">
            <v>11.44950657585721</v>
          </cell>
        </row>
        <row r="122">
          <cell r="AF122">
            <v>4.8656999999366235E-2</v>
          </cell>
          <cell r="AH122">
            <v>10.246360263034289</v>
          </cell>
        </row>
        <row r="123">
          <cell r="AF123">
            <v>4.9062000005505979E-2</v>
          </cell>
          <cell r="AH123">
            <v>9.0824330671676847</v>
          </cell>
        </row>
        <row r="124">
          <cell r="AF124">
            <v>4.9467000004369766E-2</v>
          </cell>
          <cell r="AH124">
            <v>10.062236026303429</v>
          </cell>
        </row>
        <row r="125">
          <cell r="AF125">
            <v>4.9873000003572088E-2</v>
          </cell>
          <cell r="AH125">
            <v>15.108032409581961</v>
          </cell>
        </row>
        <row r="126">
          <cell r="AF126">
            <v>5.0278000002435874E-2</v>
          </cell>
          <cell r="AH126">
            <v>9.9936592296852993</v>
          </cell>
        </row>
        <row r="127">
          <cell r="AF127">
            <v>5.0683000001299661E-2</v>
          </cell>
          <cell r="AH127">
            <v>10.682245420385156</v>
          </cell>
        </row>
        <row r="128">
          <cell r="AF128">
            <v>5.1088000000163447E-2</v>
          </cell>
          <cell r="AH128">
            <v>6.8884450446218874</v>
          </cell>
        </row>
        <row r="129">
          <cell r="AF129">
            <v>5.1493000006303191E-2</v>
          </cell>
          <cell r="AH129">
            <v>11.645138327853454</v>
          </cell>
        </row>
        <row r="130">
          <cell r="AF130">
            <v>5.1898000005166978E-2</v>
          </cell>
          <cell r="AH130">
            <v>5.4617193518083607</v>
          </cell>
        </row>
        <row r="131">
          <cell r="AF131">
            <v>5.2303000004030764E-2</v>
          </cell>
          <cell r="AH131">
            <v>6.2426019257867535</v>
          </cell>
        </row>
        <row r="132">
          <cell r="AF132">
            <v>5.2708000002894551E-2</v>
          </cell>
          <cell r="AH132">
            <v>20.737436120244247</v>
          </cell>
        </row>
        <row r="133">
          <cell r="AF133">
            <v>5.3113000001758337E-2</v>
          </cell>
          <cell r="AH133">
            <v>17.696570455612964</v>
          </cell>
        </row>
        <row r="134">
          <cell r="AF134">
            <v>5.3518000000622123E-2</v>
          </cell>
          <cell r="AH134">
            <v>13.294974401127289</v>
          </cell>
        </row>
        <row r="135">
          <cell r="AF135">
            <v>5.392299999948591E-2</v>
          </cell>
          <cell r="AH135">
            <v>5.8877407233442929</v>
          </cell>
        </row>
        <row r="136">
          <cell r="AF136">
            <v>5.432900000596419E-2</v>
          </cell>
          <cell r="AH136">
            <v>9.1423205730389867</v>
          </cell>
        </row>
        <row r="137">
          <cell r="AF137">
            <v>5.4745000001275912E-2</v>
          </cell>
          <cell r="AH137">
            <v>13.931188351338657</v>
          </cell>
        </row>
        <row r="138">
          <cell r="AF138">
            <v>5.5139000003691763E-2</v>
          </cell>
          <cell r="AH138">
            <v>8.6824802724283714</v>
          </cell>
        </row>
        <row r="139">
          <cell r="AF139">
            <v>5.5544000002555549E-2</v>
          </cell>
          <cell r="AH139">
            <v>8.1923435885392202</v>
          </cell>
        </row>
        <row r="140">
          <cell r="AF140">
            <v>5.5961000005481765E-2</v>
          </cell>
          <cell r="AH140">
            <v>14.068341944574918</v>
          </cell>
        </row>
        <row r="141">
          <cell r="AF141">
            <v>5.6366000004345551E-2</v>
          </cell>
          <cell r="AH141">
            <v>12.354391733208079</v>
          </cell>
        </row>
        <row r="142">
          <cell r="AF142">
            <v>5.6771000003209338E-2</v>
          </cell>
          <cell r="AH142">
            <v>12.428605213715359</v>
          </cell>
        </row>
        <row r="143">
          <cell r="AF143">
            <v>5.7176000002073124E-2</v>
          </cell>
          <cell r="AH143">
            <v>12.494128933771725</v>
          </cell>
        </row>
        <row r="144">
          <cell r="AF144">
            <v>5.7581000000936911E-2</v>
          </cell>
          <cell r="AH144">
            <v>6.8219821512447156</v>
          </cell>
        </row>
        <row r="145">
          <cell r="AF145">
            <v>5.8160000000498258E-2</v>
          </cell>
          <cell r="AH145">
            <v>7.8767029121653351</v>
          </cell>
        </row>
        <row r="146">
          <cell r="AF146">
            <v>5.8564999999362044E-2</v>
          </cell>
          <cell r="AH146">
            <v>5.7919213245655241</v>
          </cell>
        </row>
        <row r="147">
          <cell r="AF147">
            <v>5.8970000005501788E-2</v>
          </cell>
          <cell r="AH147">
            <v>7.5577736026303421</v>
          </cell>
        </row>
        <row r="148">
          <cell r="AF148">
            <v>5.9375000004365575E-2</v>
          </cell>
          <cell r="AH148">
            <v>5.3384220291216531</v>
          </cell>
        </row>
        <row r="149">
          <cell r="AF149">
            <v>5.9780000003229361E-2</v>
          </cell>
          <cell r="AH149">
            <v>30.86660239549084</v>
          </cell>
        </row>
        <row r="150">
          <cell r="AF150">
            <v>6.0185000002093147E-2</v>
          </cell>
          <cell r="AH150">
            <v>4.9497416627524657</v>
          </cell>
        </row>
        <row r="151">
          <cell r="AF151">
            <v>6.0590000000956934E-2</v>
          </cell>
          <cell r="AH151">
            <v>6.7736023954908413</v>
          </cell>
        </row>
        <row r="152">
          <cell r="AF152">
            <v>6.099499999982072E-2</v>
          </cell>
          <cell r="AH152">
            <v>9.7733682480037576</v>
          </cell>
        </row>
        <row r="153">
          <cell r="AF153">
            <v>6.1400000005960464E-2</v>
          </cell>
          <cell r="AH153">
            <v>9.9920152653828076</v>
          </cell>
        </row>
        <row r="154">
          <cell r="AF154">
            <v>6.1805000004824251E-2</v>
          </cell>
          <cell r="AH154">
            <v>12.856270784405824</v>
          </cell>
        </row>
        <row r="155">
          <cell r="AF155">
            <v>6.2211000004026573E-2</v>
          </cell>
          <cell r="AH155">
            <v>5.186707139502114</v>
          </cell>
        </row>
        <row r="156">
          <cell r="AF156">
            <v>6.261600000289036E-2</v>
          </cell>
          <cell r="AH156">
            <v>5.3475810239549082</v>
          </cell>
        </row>
        <row r="157">
          <cell r="AF157">
            <v>6.3021000001754146E-2</v>
          </cell>
          <cell r="AH157">
            <v>4.4877874589008924</v>
          </cell>
        </row>
        <row r="158">
          <cell r="AF158">
            <v>6.3426000000617933E-2</v>
          </cell>
          <cell r="AH158">
            <v>6.9967120713950219</v>
          </cell>
        </row>
        <row r="159">
          <cell r="AF159">
            <v>6.3830999999481719E-2</v>
          </cell>
          <cell r="AH159">
            <v>5.8755284170972288</v>
          </cell>
        </row>
        <row r="160">
          <cell r="AF160">
            <v>6.4236000005621463E-2</v>
          </cell>
          <cell r="AH160">
            <v>9.4133398309065281</v>
          </cell>
        </row>
        <row r="161">
          <cell r="AF161">
            <v>6.464100000448525E-2</v>
          </cell>
          <cell r="AH161">
            <v>4.2703149365899487</v>
          </cell>
        </row>
        <row r="162">
          <cell r="AF162">
            <v>6.5046000003349036E-2</v>
          </cell>
          <cell r="AH162">
            <v>4.6235321747299203</v>
          </cell>
        </row>
        <row r="163">
          <cell r="AF163">
            <v>6.5451000002212822E-2</v>
          </cell>
          <cell r="AH163">
            <v>10.028886566463127</v>
          </cell>
        </row>
        <row r="164">
          <cell r="AF164">
            <v>6.5856000001076609E-2</v>
          </cell>
          <cell r="AH164">
            <v>7.120009159229685</v>
          </cell>
        </row>
        <row r="165">
          <cell r="AF165">
            <v>6.6260999999940395E-2</v>
          </cell>
          <cell r="AH165">
            <v>13.37623320807891</v>
          </cell>
        </row>
        <row r="166">
          <cell r="AF166">
            <v>6.6666999999142718E-2</v>
          </cell>
          <cell r="AH166">
            <v>6.1777829967120717</v>
          </cell>
        </row>
        <row r="167">
          <cell r="AF167">
            <v>6.7072000005282462E-2</v>
          </cell>
          <cell r="AH167">
            <v>8.8694220291216528</v>
          </cell>
        </row>
        <row r="168">
          <cell r="AF168">
            <v>6.7477000004146248E-2</v>
          </cell>
          <cell r="AH168">
            <v>11.964537341474871</v>
          </cell>
        </row>
        <row r="169">
          <cell r="AF169">
            <v>6.789299999945797E-2</v>
          </cell>
          <cell r="AH169">
            <v>3.319633630812588</v>
          </cell>
        </row>
        <row r="170">
          <cell r="AF170">
            <v>6.8298000005597714E-2</v>
          </cell>
          <cell r="AH170">
            <v>9.1153123532174742</v>
          </cell>
        </row>
        <row r="171">
          <cell r="AF171">
            <v>6.8704000004800037E-2</v>
          </cell>
          <cell r="AH171">
            <v>9.5016439643024899</v>
          </cell>
        </row>
        <row r="172">
          <cell r="AF172">
            <v>6.9109000003663823E-2</v>
          </cell>
          <cell r="AH172">
            <v>8.7512916862376695</v>
          </cell>
        </row>
        <row r="173">
          <cell r="AF173">
            <v>6.9514000002527609E-2</v>
          </cell>
          <cell r="AH173">
            <v>14.107796852982622</v>
          </cell>
        </row>
        <row r="174">
          <cell r="AF174">
            <v>6.9919000001391396E-2</v>
          </cell>
          <cell r="AH174">
            <v>8.4603095349929536</v>
          </cell>
        </row>
        <row r="175">
          <cell r="AF175">
            <v>7.0324000000255182E-2</v>
          </cell>
          <cell r="AH175">
            <v>12.612493893846878</v>
          </cell>
        </row>
        <row r="176">
          <cell r="AF176">
            <v>7.0729000006394926E-2</v>
          </cell>
          <cell r="AH176">
            <v>13.663457256928135</v>
          </cell>
        </row>
        <row r="177">
          <cell r="AF177">
            <v>7.1134000005258713E-2</v>
          </cell>
          <cell r="AH177">
            <v>9.5789100516674495</v>
          </cell>
        </row>
        <row r="178">
          <cell r="AF178">
            <v>7.1539000004122499E-2</v>
          </cell>
          <cell r="AH178">
            <v>9.8896197745420373</v>
          </cell>
        </row>
        <row r="179">
          <cell r="AF179">
            <v>7.1944000002986286E-2</v>
          </cell>
          <cell r="AH179">
            <v>9.1928139971817764</v>
          </cell>
        </row>
        <row r="180">
          <cell r="AF180">
            <v>7.2349000001850072E-2</v>
          </cell>
          <cell r="AH180">
            <v>7.147957022076092</v>
          </cell>
        </row>
        <row r="181">
          <cell r="AF181">
            <v>7.2755000001052395E-2</v>
          </cell>
          <cell r="AH181">
            <v>24.581962893377174</v>
          </cell>
        </row>
        <row r="182">
          <cell r="AF182">
            <v>7.3159999999916181E-2</v>
          </cell>
          <cell r="AH182">
            <v>6.1719119304837946</v>
          </cell>
        </row>
        <row r="183">
          <cell r="AF183">
            <v>7.3565000006055925E-2</v>
          </cell>
          <cell r="AH183">
            <v>10.629403006106154</v>
          </cell>
        </row>
        <row r="184">
          <cell r="AF184">
            <v>7.3970000004919712E-2</v>
          </cell>
          <cell r="AH184">
            <v>5.3687179426961018</v>
          </cell>
        </row>
        <row r="185">
          <cell r="AF185">
            <v>7.4375000003783498E-2</v>
          </cell>
          <cell r="AH185">
            <v>7.8384215594175668</v>
          </cell>
        </row>
        <row r="186">
          <cell r="AF186">
            <v>7.4780000002647284E-2</v>
          </cell>
          <cell r="AH186">
            <v>5.7782996712071393</v>
          </cell>
        </row>
        <row r="187">
          <cell r="AF187">
            <v>7.5185000001511071E-2</v>
          </cell>
          <cell r="AH187">
            <v>6.7240490840770315</v>
          </cell>
        </row>
        <row r="188">
          <cell r="AF188">
            <v>7.5590000000374857E-2</v>
          </cell>
          <cell r="AH188">
            <v>5.8466416157820573</v>
          </cell>
        </row>
        <row r="189">
          <cell r="AF189">
            <v>7.5994999999238644E-2</v>
          </cell>
          <cell r="AH189">
            <v>10.597228980742132</v>
          </cell>
        </row>
        <row r="190">
          <cell r="AF190">
            <v>7.6400000005378388E-2</v>
          </cell>
          <cell r="AH190">
            <v>4.3952559887271017</v>
          </cell>
        </row>
        <row r="191">
          <cell r="AF191">
            <v>7.6805000004242174E-2</v>
          </cell>
          <cell r="AH191">
            <v>9.6892907468294975</v>
          </cell>
        </row>
        <row r="192">
          <cell r="AF192">
            <v>7.7211000003444497E-2</v>
          </cell>
          <cell r="AH192">
            <v>12.00281869422264</v>
          </cell>
        </row>
        <row r="193">
          <cell r="AF193">
            <v>7.7616000002308283E-2</v>
          </cell>
          <cell r="AH193">
            <v>12.284170972287459</v>
          </cell>
        </row>
        <row r="194">
          <cell r="AF194">
            <v>7.8021000001172069E-2</v>
          </cell>
          <cell r="AH194">
            <v>6.0678722404884926</v>
          </cell>
        </row>
        <row r="195">
          <cell r="AF195">
            <v>7.8426000000035856E-2</v>
          </cell>
          <cell r="AH195">
            <v>9.2447153593236262</v>
          </cell>
        </row>
        <row r="196">
          <cell r="AF196">
            <v>7.9004999999597203E-2</v>
          </cell>
          <cell r="AH196">
            <v>5.2296852982620949</v>
          </cell>
        </row>
        <row r="197">
          <cell r="AF197">
            <v>7.9410000005736947E-2</v>
          </cell>
          <cell r="AH197">
            <v>20.173790981681542</v>
          </cell>
        </row>
        <row r="198">
          <cell r="AF198">
            <v>7.9815000004600734E-2</v>
          </cell>
          <cell r="AH198">
            <v>14.162282996712072</v>
          </cell>
        </row>
        <row r="199">
          <cell r="AF199">
            <v>8.022000000346452E-2</v>
          </cell>
          <cell r="AH199">
            <v>6.5295911225927661</v>
          </cell>
        </row>
        <row r="200">
          <cell r="AF200">
            <v>8.06360000060522E-2</v>
          </cell>
          <cell r="AH200">
            <v>9.4896667449506822</v>
          </cell>
        </row>
        <row r="201">
          <cell r="AF201">
            <v>8.1042000005254522E-2</v>
          </cell>
          <cell r="AH201">
            <v>8.9384689995302953</v>
          </cell>
        </row>
        <row r="202">
          <cell r="AF202">
            <v>8.1447000004118308E-2</v>
          </cell>
          <cell r="AH202">
            <v>8.1439638327853441</v>
          </cell>
        </row>
        <row r="203">
          <cell r="AF203">
            <v>8.1852000002982095E-2</v>
          </cell>
          <cell r="AH203">
            <v>9.9621885861906989</v>
          </cell>
        </row>
        <row r="204">
          <cell r="AF204">
            <v>8.2257000001845881E-2</v>
          </cell>
          <cell r="AH204">
            <v>10.191169798027243</v>
          </cell>
        </row>
        <row r="205">
          <cell r="AF205">
            <v>8.2662000000709668E-2</v>
          </cell>
          <cell r="AH205">
            <v>44.107561766087365</v>
          </cell>
        </row>
        <row r="206">
          <cell r="AF206">
            <v>8.3066999999573454E-2</v>
          </cell>
          <cell r="AH206">
            <v>6.5126822451855331</v>
          </cell>
        </row>
      </sheetData>
      <sheetData sheetId="6">
        <row r="2">
          <cell r="B2">
            <v>25.207992351631685</v>
          </cell>
        </row>
      </sheetData>
      <sheetData sheetId="7"/>
      <sheetData sheetId="8"/>
      <sheetData sheetId="9"/>
      <sheetData sheetId="10"/>
      <sheetData sheetId="11"/>
      <sheetData sheetId="12"/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nstantes"/>
      <sheetName val="imc"/>
      <sheetName val="adam_raw"/>
      <sheetName val="adam_cal_coef"/>
      <sheetName val="ADAM"/>
      <sheetName val="innova_Canal 1"/>
      <sheetName val="innova_Canal 2"/>
      <sheetName val="innova_Canal 3"/>
      <sheetName val="innova_Canal 4"/>
      <sheetName val="innova_Canal 5"/>
      <sheetName val="innova_Canal 6"/>
      <sheetName val="imc_resumen"/>
      <sheetName val="Perfiles Velocidad"/>
      <sheetName val="adam_resumen"/>
      <sheetName val="innova_representación"/>
      <sheetName val="innova_resumen"/>
      <sheetName val="ProgresiónTiempo"/>
      <sheetName val="Confort_salida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>
        <row r="4">
          <cell r="C4">
            <v>25.246260330449768</v>
          </cell>
        </row>
      </sheetData>
      <sheetData sheetId="14"/>
      <sheetData sheetId="15">
        <row r="3">
          <cell r="C3">
            <v>5.5720419464168929</v>
          </cell>
        </row>
        <row r="4">
          <cell r="C4">
            <v>4.5318903908674795</v>
          </cell>
        </row>
      </sheetData>
      <sheetData sheetId="16"/>
      <sheetData sheetId="17"/>
    </sheetDataSet>
  </externalBook>
</externalLink>
</file>

<file path=xl/externalLinks/externalLink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nstantes"/>
      <sheetName val="imc"/>
      <sheetName val="adam_raw"/>
      <sheetName val="adam_cal_coef"/>
      <sheetName val="ADAM"/>
      <sheetName val="innova_Canal 1"/>
      <sheetName val="imc_resumen"/>
      <sheetName val="Perfiles Velocidad"/>
      <sheetName val="adam_resumen"/>
      <sheetName val="innova_representación"/>
      <sheetName val="innova_resumen"/>
      <sheetName val="ProgresiónTiempo"/>
      <sheetName val="Confort_salida"/>
    </sheetNames>
    <sheetDataSet>
      <sheetData sheetId="0"/>
      <sheetData sheetId="1"/>
      <sheetData sheetId="2"/>
      <sheetData sheetId="3"/>
      <sheetData sheetId="4"/>
      <sheetData sheetId="5">
        <row r="3">
          <cell r="AF3">
            <v>0</v>
          </cell>
          <cell r="AH3">
            <v>2.9377642085486144</v>
          </cell>
        </row>
        <row r="4">
          <cell r="AF4">
            <v>3.9399999513989314E-4</v>
          </cell>
          <cell r="AH4">
            <v>2.9105213715359324</v>
          </cell>
        </row>
        <row r="5">
          <cell r="AF5">
            <v>8.0999999772757292E-4</v>
          </cell>
          <cell r="AH5">
            <v>16.15735016439643</v>
          </cell>
        </row>
        <row r="6">
          <cell r="AF6">
            <v>1.2149999965913594E-3</v>
          </cell>
          <cell r="AH6">
            <v>13.597463363081259</v>
          </cell>
        </row>
        <row r="7">
          <cell r="AF7">
            <v>1.6209999957936816E-3</v>
          </cell>
          <cell r="AH7">
            <v>9.4544387036167201</v>
          </cell>
        </row>
        <row r="8">
          <cell r="AF8">
            <v>2.0260000019334257E-3</v>
          </cell>
          <cell r="AH8">
            <v>4.7989666510098639</v>
          </cell>
        </row>
        <row r="9">
          <cell r="AF9">
            <v>2.4310000007972121E-3</v>
          </cell>
          <cell r="AH9">
            <v>11.750587130108032</v>
          </cell>
        </row>
        <row r="10">
          <cell r="AF10">
            <v>2.8359999996609986E-3</v>
          </cell>
          <cell r="AH10">
            <v>15.507984264913103</v>
          </cell>
        </row>
        <row r="11">
          <cell r="AF11">
            <v>3.240999998524785E-3</v>
          </cell>
          <cell r="AH11">
            <v>12.294739783936121</v>
          </cell>
        </row>
        <row r="12">
          <cell r="AF12">
            <v>3.6459999973885715E-3</v>
          </cell>
          <cell r="AH12">
            <v>8.8534527947393151</v>
          </cell>
        </row>
        <row r="13">
          <cell r="AF13">
            <v>4.050999996252358E-3</v>
          </cell>
          <cell r="AH13">
            <v>14.316110850164396</v>
          </cell>
        </row>
        <row r="14">
          <cell r="AF14">
            <v>4.4559999951161444E-3</v>
          </cell>
          <cell r="AH14">
            <v>12.069986143729452</v>
          </cell>
        </row>
        <row r="15">
          <cell r="AF15">
            <v>4.8610000012558885E-3</v>
          </cell>
          <cell r="AH15">
            <v>4.7820573038985437</v>
          </cell>
        </row>
        <row r="16">
          <cell r="AF16">
            <v>5.266000000119675E-3</v>
          </cell>
          <cell r="AH16">
            <v>7.0681073273837489</v>
          </cell>
        </row>
        <row r="17">
          <cell r="AF17">
            <v>5.6709999989834614E-3</v>
          </cell>
          <cell r="AH17">
            <v>8.1397369657116005</v>
          </cell>
        </row>
        <row r="18">
          <cell r="AF18">
            <v>6.0769999981857836E-3</v>
          </cell>
          <cell r="AH18">
            <v>11.710192578675436</v>
          </cell>
        </row>
        <row r="19">
          <cell r="AF19">
            <v>6.4819999970495701E-3</v>
          </cell>
          <cell r="AH19">
            <v>9.7007984969469234</v>
          </cell>
        </row>
        <row r="20">
          <cell r="AF20">
            <v>6.8869999959133565E-3</v>
          </cell>
          <cell r="AH20">
            <v>14.984500000000001</v>
          </cell>
        </row>
        <row r="21">
          <cell r="AF21">
            <v>7.2920000020531006E-3</v>
          </cell>
          <cell r="AH21">
            <v>5.0171444340065756</v>
          </cell>
        </row>
        <row r="22">
          <cell r="AF22">
            <v>7.6970000009168871E-3</v>
          </cell>
          <cell r="AH22">
            <v>14.266557538750588</v>
          </cell>
        </row>
        <row r="23">
          <cell r="AF23">
            <v>8.2760000004782341E-3</v>
          </cell>
          <cell r="AH23">
            <v>12.487553076561767</v>
          </cell>
        </row>
        <row r="24">
          <cell r="AF24">
            <v>8.6809999993420206E-3</v>
          </cell>
          <cell r="AH24">
            <v>9.0378116486613429</v>
          </cell>
        </row>
        <row r="25">
          <cell r="AF25">
            <v>9.0970000019297004E-3</v>
          </cell>
          <cell r="AH25">
            <v>23.595585016439642</v>
          </cell>
        </row>
        <row r="26">
          <cell r="AF26">
            <v>9.5020000007934868E-3</v>
          </cell>
          <cell r="AH26">
            <v>6.387271254109911</v>
          </cell>
        </row>
        <row r="27">
          <cell r="AF27">
            <v>9.907999999995809E-3</v>
          </cell>
          <cell r="AH27">
            <v>25.974635509628932</v>
          </cell>
        </row>
        <row r="28">
          <cell r="AF28">
            <v>1.0312999998859596E-2</v>
          </cell>
          <cell r="AH28">
            <v>12.995772428370127</v>
          </cell>
        </row>
        <row r="29">
          <cell r="AF29">
            <v>1.0717999997723382E-2</v>
          </cell>
          <cell r="AH29">
            <v>31.806010568341943</v>
          </cell>
        </row>
        <row r="30">
          <cell r="AF30">
            <v>1.1122999996587168E-2</v>
          </cell>
          <cell r="AH30">
            <v>11.045561531235322</v>
          </cell>
        </row>
        <row r="31">
          <cell r="AF31">
            <v>1.1527999995450955E-2</v>
          </cell>
          <cell r="AH31">
            <v>8.4779236730859555</v>
          </cell>
        </row>
        <row r="32">
          <cell r="AF32">
            <v>1.1933000001590699E-2</v>
          </cell>
          <cell r="AH32">
            <v>16.355096054485674</v>
          </cell>
        </row>
        <row r="33">
          <cell r="AF33">
            <v>1.2338000000454485E-2</v>
          </cell>
          <cell r="AH33">
            <v>28.658994598403005</v>
          </cell>
        </row>
        <row r="34">
          <cell r="AF34">
            <v>1.2742999999318272E-2</v>
          </cell>
          <cell r="AH34">
            <v>55.014091122592767</v>
          </cell>
        </row>
        <row r="35">
          <cell r="AF35">
            <v>1.3147999998182058E-2</v>
          </cell>
          <cell r="AH35">
            <v>12.929309769844998</v>
          </cell>
        </row>
        <row r="36">
          <cell r="AF36">
            <v>1.3552999997045845E-2</v>
          </cell>
          <cell r="AH36">
            <v>7.175904180366369</v>
          </cell>
        </row>
        <row r="37">
          <cell r="AF37">
            <v>1.3958999996248167E-2</v>
          </cell>
          <cell r="AH37">
            <v>60.993422029121653</v>
          </cell>
        </row>
        <row r="38">
          <cell r="AF38">
            <v>1.4363999995111953E-2</v>
          </cell>
          <cell r="AH38">
            <v>37.400187881634572</v>
          </cell>
        </row>
        <row r="39">
          <cell r="AF39">
            <v>1.4769000001251698E-2</v>
          </cell>
          <cell r="AH39">
            <v>21.817285814936589</v>
          </cell>
        </row>
        <row r="40">
          <cell r="AF40">
            <v>1.5174000000115484E-2</v>
          </cell>
          <cell r="AH40">
            <v>34.903709488022542</v>
          </cell>
        </row>
        <row r="41">
          <cell r="AF41">
            <v>1.557899999897927E-2</v>
          </cell>
          <cell r="AH41">
            <v>5.9957728980742129</v>
          </cell>
        </row>
        <row r="42">
          <cell r="AF42">
            <v>1.5983999997843057E-2</v>
          </cell>
          <cell r="AH42">
            <v>11.372240488492251</v>
          </cell>
        </row>
        <row r="43">
          <cell r="AF43">
            <v>1.6388999996706843E-2</v>
          </cell>
          <cell r="AH43">
            <v>19.621182949741662</v>
          </cell>
        </row>
        <row r="44">
          <cell r="AF44">
            <v>1.679399999557063E-2</v>
          </cell>
          <cell r="AH44">
            <v>27.602160403945515</v>
          </cell>
        </row>
        <row r="45">
          <cell r="AF45">
            <v>1.7199000001710374E-2</v>
          </cell>
          <cell r="AH45">
            <v>11.224752935650541</v>
          </cell>
        </row>
        <row r="46">
          <cell r="AF46">
            <v>1.760400000057416E-2</v>
          </cell>
          <cell r="AH46">
            <v>9.0079847346171906</v>
          </cell>
        </row>
        <row r="47">
          <cell r="AF47">
            <v>1.8008999999437947E-2</v>
          </cell>
          <cell r="AH47">
            <v>25.749177782996714</v>
          </cell>
        </row>
        <row r="48">
          <cell r="AF48">
            <v>1.8414999998640269E-2</v>
          </cell>
          <cell r="AH48">
            <v>23.764678722404888</v>
          </cell>
        </row>
        <row r="49">
          <cell r="AF49">
            <v>1.8819999997504056E-2</v>
          </cell>
          <cell r="AH49">
            <v>8.6420854861437295</v>
          </cell>
        </row>
        <row r="50">
          <cell r="AF50">
            <v>1.9224999996367842E-2</v>
          </cell>
          <cell r="AH50">
            <v>17.566933536871773</v>
          </cell>
        </row>
        <row r="51">
          <cell r="AF51">
            <v>1.9629999995231628E-2</v>
          </cell>
          <cell r="AH51">
            <v>23.09746336308126</v>
          </cell>
        </row>
        <row r="52">
          <cell r="AF52">
            <v>2.0035000001371372E-2</v>
          </cell>
          <cell r="AH52">
            <v>39.046499530295911</v>
          </cell>
        </row>
        <row r="53">
          <cell r="AF53">
            <v>2.0440000000235159E-2</v>
          </cell>
          <cell r="AH53">
            <v>7.2543447627994366</v>
          </cell>
        </row>
        <row r="54">
          <cell r="AF54">
            <v>2.0844999999098945E-2</v>
          </cell>
          <cell r="AH54">
            <v>11.8290277125411</v>
          </cell>
        </row>
        <row r="55">
          <cell r="AF55">
            <v>2.1249999997962732E-2</v>
          </cell>
          <cell r="AH55">
            <v>13.517848285580085</v>
          </cell>
        </row>
        <row r="56">
          <cell r="AF56">
            <v>2.1654999996826518E-2</v>
          </cell>
          <cell r="AH56">
            <v>27.851102865194928</v>
          </cell>
        </row>
        <row r="57">
          <cell r="AF57">
            <v>2.2059999995690305E-2</v>
          </cell>
          <cell r="AH57">
            <v>59.873180366369184</v>
          </cell>
        </row>
        <row r="58">
          <cell r="AF58">
            <v>2.247699999861652E-2</v>
          </cell>
          <cell r="AH58">
            <v>10.210192108971349</v>
          </cell>
        </row>
        <row r="59">
          <cell r="AF59">
            <v>2.2881999997480307E-2</v>
          </cell>
          <cell r="AH59">
            <v>13.319164161578206</v>
          </cell>
        </row>
        <row r="60">
          <cell r="AF60">
            <v>2.3286999996344093E-2</v>
          </cell>
          <cell r="AH60">
            <v>12.548379520901831</v>
          </cell>
        </row>
        <row r="61">
          <cell r="AF61">
            <v>2.369199999520788E-2</v>
          </cell>
          <cell r="AH61">
            <v>15.306717472992014</v>
          </cell>
        </row>
        <row r="62">
          <cell r="AF62">
            <v>2.4097000001347624E-2</v>
          </cell>
          <cell r="AH62">
            <v>7.8175197275716304</v>
          </cell>
        </row>
        <row r="63">
          <cell r="AF63">
            <v>2.450200000021141E-2</v>
          </cell>
          <cell r="AH63">
            <v>8.7280415688116477</v>
          </cell>
        </row>
        <row r="64">
          <cell r="AF64">
            <v>2.4907999999413732E-2</v>
          </cell>
          <cell r="AH64">
            <v>17.934240958196334</v>
          </cell>
        </row>
        <row r="65">
          <cell r="AF65">
            <v>2.5312999998277519E-2</v>
          </cell>
          <cell r="AH65">
            <v>51.197745420385161</v>
          </cell>
        </row>
        <row r="66">
          <cell r="AF66">
            <v>2.5717999997141305E-2</v>
          </cell>
          <cell r="AH66">
            <v>10.87623320807891</v>
          </cell>
        </row>
        <row r="67">
          <cell r="AF67">
            <v>2.6122999996005092E-2</v>
          </cell>
          <cell r="AH67">
            <v>9.9255519023015495</v>
          </cell>
        </row>
        <row r="68">
          <cell r="AF68">
            <v>2.6527999994868878E-2</v>
          </cell>
          <cell r="AH68">
            <v>9.6977451855331154</v>
          </cell>
        </row>
        <row r="69">
          <cell r="AF69">
            <v>2.6933000001008622E-2</v>
          </cell>
          <cell r="AH69">
            <v>8.5270077501174271</v>
          </cell>
        </row>
        <row r="70">
          <cell r="AF70">
            <v>2.7337999999872409E-2</v>
          </cell>
          <cell r="AH70">
            <v>7.3506341005166744</v>
          </cell>
        </row>
        <row r="71">
          <cell r="AF71">
            <v>2.7742999998736195E-2</v>
          </cell>
          <cell r="AH71">
            <v>7.0394553781117901</v>
          </cell>
        </row>
        <row r="72">
          <cell r="AF72">
            <v>2.8147999997599982E-2</v>
          </cell>
          <cell r="AH72">
            <v>26.488962188821045</v>
          </cell>
        </row>
        <row r="73">
          <cell r="AF73">
            <v>2.8552999996463768E-2</v>
          </cell>
          <cell r="AH73">
            <v>35.0493201033349</v>
          </cell>
        </row>
        <row r="74">
          <cell r="AF74">
            <v>2.9073999998217914E-2</v>
          </cell>
          <cell r="AH74">
            <v>6.0946453734147488</v>
          </cell>
        </row>
        <row r="75">
          <cell r="AF75">
            <v>2.9478999997081701E-2</v>
          </cell>
          <cell r="AH75">
            <v>8.3492247534053536</v>
          </cell>
        </row>
        <row r="76">
          <cell r="AF76">
            <v>2.9883999995945487E-2</v>
          </cell>
          <cell r="AH76">
            <v>50.650539689995298</v>
          </cell>
        </row>
        <row r="77">
          <cell r="AF77">
            <v>3.0289999995147809E-2</v>
          </cell>
          <cell r="AH77">
            <v>13.378346641615783</v>
          </cell>
        </row>
        <row r="78">
          <cell r="AF78">
            <v>3.0695000001287553E-2</v>
          </cell>
          <cell r="AH78">
            <v>9.7097233442930957</v>
          </cell>
        </row>
        <row r="79">
          <cell r="AF79">
            <v>3.110000000015134E-2</v>
          </cell>
          <cell r="AH79">
            <v>6.0331139032409578</v>
          </cell>
        </row>
        <row r="80">
          <cell r="AF80">
            <v>3.1504999999015126E-2</v>
          </cell>
          <cell r="AH80">
            <v>8.4565521371535937</v>
          </cell>
        </row>
        <row r="81">
          <cell r="AF81">
            <v>3.1909999997878913E-2</v>
          </cell>
          <cell r="AH81">
            <v>7.0535462658525123</v>
          </cell>
        </row>
        <row r="82">
          <cell r="AF82">
            <v>3.2314999996742699E-2</v>
          </cell>
          <cell r="AH82">
            <v>15.87388515735087</v>
          </cell>
        </row>
        <row r="83">
          <cell r="AF83">
            <v>3.2719999995606486E-2</v>
          </cell>
          <cell r="AH83">
            <v>10.713245890089244</v>
          </cell>
        </row>
        <row r="84">
          <cell r="AF84">
            <v>3.312500000174623E-2</v>
          </cell>
          <cell r="AH84">
            <v>12.11907022076092</v>
          </cell>
        </row>
        <row r="85">
          <cell r="AF85">
            <v>3.3530000000610016E-2</v>
          </cell>
          <cell r="AH85">
            <v>9.5873654297792399</v>
          </cell>
        </row>
        <row r="86">
          <cell r="AF86">
            <v>3.3946999996260274E-2</v>
          </cell>
          <cell r="AH86">
            <v>13.010333255049318</v>
          </cell>
        </row>
        <row r="87">
          <cell r="AF87">
            <v>3.4351999995124061E-2</v>
          </cell>
          <cell r="AH87">
            <v>13.887505636449037</v>
          </cell>
        </row>
        <row r="88">
          <cell r="AF88">
            <v>3.4757000001263805E-2</v>
          </cell>
          <cell r="AH88">
            <v>8.3393609675904194</v>
          </cell>
        </row>
        <row r="89">
          <cell r="AF89">
            <v>3.5162000000127591E-2</v>
          </cell>
          <cell r="AH89">
            <v>7.9335364020666974</v>
          </cell>
        </row>
        <row r="90">
          <cell r="AF90">
            <v>3.5566999998991378E-2</v>
          </cell>
          <cell r="AH90">
            <v>14.942695866604039</v>
          </cell>
        </row>
        <row r="91">
          <cell r="AF91">
            <v>3.5971999997855164E-2</v>
          </cell>
          <cell r="AH91">
            <v>7.4739311883513384</v>
          </cell>
        </row>
        <row r="92">
          <cell r="AF92">
            <v>3.6376999996718951E-2</v>
          </cell>
          <cell r="AH92">
            <v>17.900188351338656</v>
          </cell>
        </row>
        <row r="93">
          <cell r="AF93">
            <v>3.6782999995921273E-2</v>
          </cell>
          <cell r="AH93">
            <v>31.575856505401596</v>
          </cell>
        </row>
        <row r="94">
          <cell r="AF94">
            <v>3.7188000002061017E-2</v>
          </cell>
          <cell r="AH94">
            <v>11.717708078910286</v>
          </cell>
        </row>
        <row r="95">
          <cell r="AF95">
            <v>3.7593000000924803E-2</v>
          </cell>
          <cell r="AH95">
            <v>12.024424847346172</v>
          </cell>
        </row>
        <row r="96">
          <cell r="AF96">
            <v>3.799799999978859E-2</v>
          </cell>
          <cell r="AH96">
            <v>8.632926021606389</v>
          </cell>
        </row>
        <row r="97">
          <cell r="AF97">
            <v>3.8402999998652376E-2</v>
          </cell>
          <cell r="AH97">
            <v>7.8475812588069509</v>
          </cell>
        </row>
        <row r="98">
          <cell r="AF98">
            <v>3.8807999997516163E-2</v>
          </cell>
          <cell r="AH98">
            <v>6.8285580084546735</v>
          </cell>
        </row>
        <row r="99">
          <cell r="AF99">
            <v>3.9212999996379949E-2</v>
          </cell>
          <cell r="AH99">
            <v>9.3421791921089703</v>
          </cell>
        </row>
        <row r="100">
          <cell r="AF100">
            <v>3.9617999995243736E-2</v>
          </cell>
          <cell r="AH100">
            <v>10.444340065758572</v>
          </cell>
        </row>
        <row r="101">
          <cell r="AF101">
            <v>4.002300000138348E-2</v>
          </cell>
          <cell r="AH101">
            <v>6.6946925786754345</v>
          </cell>
        </row>
        <row r="102">
          <cell r="AF102">
            <v>4.0428000000247266E-2</v>
          </cell>
          <cell r="AH102">
            <v>6.4387036167214653</v>
          </cell>
        </row>
        <row r="103">
          <cell r="AF103">
            <v>4.0833999999449588E-2</v>
          </cell>
          <cell r="AH103">
            <v>24.729920854861437</v>
          </cell>
        </row>
        <row r="104">
          <cell r="AF104">
            <v>4.1238999998313375E-2</v>
          </cell>
          <cell r="AH104">
            <v>9.4438708313762323</v>
          </cell>
        </row>
        <row r="105">
          <cell r="AF105">
            <v>4.1643999997177161E-2</v>
          </cell>
          <cell r="AH105">
            <v>10.097228511038047</v>
          </cell>
        </row>
        <row r="106">
          <cell r="AF106">
            <v>4.2048999996040948E-2</v>
          </cell>
          <cell r="AH106">
            <v>10.432597698449976</v>
          </cell>
        </row>
        <row r="107">
          <cell r="AF107">
            <v>4.2453999994904734E-2</v>
          </cell>
          <cell r="AH107">
            <v>10.896899483325505</v>
          </cell>
        </row>
        <row r="108">
          <cell r="AF108">
            <v>4.2859000001044478E-2</v>
          </cell>
          <cell r="AH108">
            <v>13.09628933771724</v>
          </cell>
        </row>
        <row r="109">
          <cell r="AF109">
            <v>4.3263999999908265E-2</v>
          </cell>
          <cell r="AH109">
            <v>4.8278532174729927</v>
          </cell>
        </row>
        <row r="110">
          <cell r="AF110">
            <v>4.3668999998772051E-2</v>
          </cell>
          <cell r="AH110">
            <v>9.9680601221230631</v>
          </cell>
        </row>
        <row r="111">
          <cell r="AF111">
            <v>4.4073999997635838E-2</v>
          </cell>
          <cell r="AH111">
            <v>16.876702677313293</v>
          </cell>
        </row>
        <row r="112">
          <cell r="AF112">
            <v>4.4478999996499624E-2</v>
          </cell>
          <cell r="AH112">
            <v>30.868953029591356</v>
          </cell>
        </row>
        <row r="113">
          <cell r="AF113">
            <v>4.4883999995363411E-2</v>
          </cell>
          <cell r="AH113">
            <v>104.18976397369657</v>
          </cell>
        </row>
        <row r="114">
          <cell r="AF114">
            <v>4.529000000184169E-2</v>
          </cell>
          <cell r="AH114">
            <v>13.093470878346642</v>
          </cell>
        </row>
        <row r="115">
          <cell r="AF115">
            <v>4.5695000000705477E-2</v>
          </cell>
          <cell r="AH115">
            <v>15.322922263973696</v>
          </cell>
        </row>
        <row r="116">
          <cell r="AF116">
            <v>4.6099999999569263E-2</v>
          </cell>
          <cell r="AH116">
            <v>15.18741169563175</v>
          </cell>
        </row>
        <row r="117">
          <cell r="AF117">
            <v>4.650499999843305E-2</v>
          </cell>
          <cell r="AH117">
            <v>8.7456547674964771</v>
          </cell>
        </row>
        <row r="118">
          <cell r="AF118">
            <v>4.6909999997296836E-2</v>
          </cell>
          <cell r="AH118">
            <v>55.298263738844526</v>
          </cell>
        </row>
        <row r="119">
          <cell r="AF119">
            <v>4.7327000000223052E-2</v>
          </cell>
          <cell r="AH119">
            <v>7.9957728980742129</v>
          </cell>
        </row>
        <row r="120">
          <cell r="AF120">
            <v>4.7731999999086838E-2</v>
          </cell>
          <cell r="AH120">
            <v>7.7959135744480976</v>
          </cell>
        </row>
        <row r="121">
          <cell r="AF121">
            <v>4.8136999997950625E-2</v>
          </cell>
          <cell r="AH121">
            <v>34.889619069985912</v>
          </cell>
        </row>
        <row r="122">
          <cell r="AF122">
            <v>4.8541999996814411E-2</v>
          </cell>
          <cell r="AH122">
            <v>6.3248003757632691</v>
          </cell>
        </row>
        <row r="123">
          <cell r="AF123">
            <v>4.8946999995678198E-2</v>
          </cell>
          <cell r="AH123">
            <v>13.194222639736966</v>
          </cell>
        </row>
        <row r="124">
          <cell r="AF124">
            <v>4.9352000001817942E-2</v>
          </cell>
          <cell r="AH124">
            <v>5.8914983560356973</v>
          </cell>
        </row>
        <row r="125">
          <cell r="AF125">
            <v>4.9931000001379289E-2</v>
          </cell>
          <cell r="AH125">
            <v>38.830435885392205</v>
          </cell>
        </row>
        <row r="126">
          <cell r="AF126">
            <v>5.0336000000243075E-2</v>
          </cell>
          <cell r="AH126">
            <v>7.3959607797087834</v>
          </cell>
        </row>
        <row r="127">
          <cell r="AF127">
            <v>5.0740999999106862E-2</v>
          </cell>
          <cell r="AH127">
            <v>10.65453287928605</v>
          </cell>
        </row>
        <row r="128">
          <cell r="AF128">
            <v>5.1145999997970648E-2</v>
          </cell>
          <cell r="AH128">
            <v>14.461484264913103</v>
          </cell>
        </row>
        <row r="129">
          <cell r="AF129">
            <v>5.1550999996834435E-2</v>
          </cell>
          <cell r="AH129">
            <v>14.14584358853922</v>
          </cell>
        </row>
        <row r="130">
          <cell r="AF130">
            <v>5.1955999995698221E-2</v>
          </cell>
          <cell r="AH130">
            <v>7.8548612024424616</v>
          </cell>
        </row>
        <row r="131">
          <cell r="AF131">
            <v>5.2361000001837965E-2</v>
          </cell>
          <cell r="AH131">
            <v>7.3595584781587595</v>
          </cell>
        </row>
        <row r="132">
          <cell r="AF132">
            <v>5.2766000000701752E-2</v>
          </cell>
          <cell r="AH132">
            <v>19.144903006106151</v>
          </cell>
        </row>
        <row r="133">
          <cell r="AF133">
            <v>5.3170999999565538E-2</v>
          </cell>
          <cell r="AH133">
            <v>48.694221700328796</v>
          </cell>
        </row>
        <row r="134">
          <cell r="AF134">
            <v>5.357699999876786E-2</v>
          </cell>
          <cell r="AH134">
            <v>76.688588304368253</v>
          </cell>
        </row>
        <row r="135">
          <cell r="AF135">
            <v>5.3981999997631647E-2</v>
          </cell>
          <cell r="AH135">
            <v>8.0915920620009398</v>
          </cell>
        </row>
        <row r="136">
          <cell r="AF136">
            <v>5.4386999996495433E-2</v>
          </cell>
          <cell r="AH136">
            <v>20.255988727101926</v>
          </cell>
        </row>
        <row r="137">
          <cell r="AF137">
            <v>5.479199999535922E-2</v>
          </cell>
          <cell r="AH137">
            <v>9.7496477219351814</v>
          </cell>
        </row>
        <row r="138">
          <cell r="AF138">
            <v>5.5197000001498964E-2</v>
          </cell>
          <cell r="AH138">
            <v>11.409816815406293</v>
          </cell>
        </row>
        <row r="139">
          <cell r="AF139">
            <v>5.560200000036275E-2</v>
          </cell>
          <cell r="AH139">
            <v>11.275951150775011</v>
          </cell>
        </row>
        <row r="140">
          <cell r="AF140">
            <v>5.6006999999226537E-2</v>
          </cell>
          <cell r="AH140">
            <v>27.665571395021139</v>
          </cell>
        </row>
        <row r="141">
          <cell r="AF141">
            <v>5.6411999998090323E-2</v>
          </cell>
          <cell r="AH141">
            <v>6.6697980272428365</v>
          </cell>
        </row>
        <row r="142">
          <cell r="AF142">
            <v>5.681699999695411E-2</v>
          </cell>
          <cell r="AH142">
            <v>10.239313997181775</v>
          </cell>
        </row>
        <row r="143">
          <cell r="AF143">
            <v>5.7221999995817896E-2</v>
          </cell>
          <cell r="AH143">
            <v>7.673790277125411</v>
          </cell>
        </row>
        <row r="144">
          <cell r="AF144">
            <v>5.7627999995020218E-2</v>
          </cell>
          <cell r="AH144">
            <v>8.4640678722404878</v>
          </cell>
        </row>
        <row r="145">
          <cell r="AF145">
            <v>5.8033000001159962E-2</v>
          </cell>
          <cell r="AH145">
            <v>9.458666510098638</v>
          </cell>
        </row>
        <row r="146">
          <cell r="AF146">
            <v>5.8438000000023749E-2</v>
          </cell>
          <cell r="AH146">
            <v>33.781116956317526</v>
          </cell>
        </row>
        <row r="147">
          <cell r="AF147">
            <v>5.8853999995335471E-2</v>
          </cell>
          <cell r="AH147">
            <v>10.527712541099108</v>
          </cell>
        </row>
        <row r="148">
          <cell r="AF148">
            <v>5.9259000001475215E-2</v>
          </cell>
          <cell r="AH148">
            <v>7.1770782057303899</v>
          </cell>
        </row>
        <row r="149">
          <cell r="AF149">
            <v>5.9665000000677537E-2</v>
          </cell>
          <cell r="AH149">
            <v>8.6387975575387497</v>
          </cell>
        </row>
        <row r="150">
          <cell r="AF150">
            <v>6.0069999999541324E-2</v>
          </cell>
          <cell r="AH150">
            <v>9.3785810239549097</v>
          </cell>
        </row>
        <row r="151">
          <cell r="AF151">
            <v>6.047499999840511E-2</v>
          </cell>
          <cell r="AH151">
            <v>7.7611557069046508</v>
          </cell>
        </row>
        <row r="152">
          <cell r="AF152">
            <v>6.0879999997268897E-2</v>
          </cell>
          <cell r="AH152">
            <v>5.7085483795209022</v>
          </cell>
        </row>
        <row r="153">
          <cell r="AF153">
            <v>6.1284999996132683E-2</v>
          </cell>
          <cell r="AH153">
            <v>8.5408644903710673</v>
          </cell>
        </row>
        <row r="154">
          <cell r="AF154">
            <v>6.1689999994996469E-2</v>
          </cell>
          <cell r="AH154">
            <v>11.057773602630343</v>
          </cell>
        </row>
        <row r="155">
          <cell r="AF155">
            <v>6.2095000001136214E-2</v>
          </cell>
          <cell r="AH155">
            <v>18.701502348520432</v>
          </cell>
        </row>
        <row r="156">
          <cell r="AF156">
            <v>6.25E-2</v>
          </cell>
          <cell r="AH156">
            <v>7.4215594175669324</v>
          </cell>
        </row>
        <row r="157">
          <cell r="AF157">
            <v>6.2904999998863786E-2</v>
          </cell>
          <cell r="AH157">
            <v>39.844998590887741</v>
          </cell>
        </row>
        <row r="158">
          <cell r="AF158">
            <v>6.3309999997727573E-2</v>
          </cell>
          <cell r="AH158">
            <v>9.3860967590418038</v>
          </cell>
        </row>
        <row r="159">
          <cell r="AF159">
            <v>6.3714999996591359E-2</v>
          </cell>
          <cell r="AH159">
            <v>12.679662282761859</v>
          </cell>
        </row>
        <row r="160">
          <cell r="AF160">
            <v>6.4120999995793682E-2</v>
          </cell>
          <cell r="AH160">
            <v>5.6202442461249413</v>
          </cell>
        </row>
        <row r="161">
          <cell r="AF161">
            <v>6.4526000001933426E-2</v>
          </cell>
          <cell r="AH161">
            <v>11.643259746359792</v>
          </cell>
        </row>
        <row r="162">
          <cell r="AF162">
            <v>6.4931000000797212E-2</v>
          </cell>
          <cell r="AH162">
            <v>8.7233445279473933</v>
          </cell>
        </row>
        <row r="163">
          <cell r="AF163">
            <v>6.5335999999660999E-2</v>
          </cell>
          <cell r="AH163">
            <v>27.841710427430719</v>
          </cell>
        </row>
        <row r="164">
          <cell r="AF164">
            <v>6.5740999998524785E-2</v>
          </cell>
          <cell r="AH164">
            <v>6.9466885861907004</v>
          </cell>
        </row>
        <row r="165">
          <cell r="AF165">
            <v>6.6145999997388572E-2</v>
          </cell>
          <cell r="AH165">
            <v>40.209019962423667</v>
          </cell>
        </row>
        <row r="166">
          <cell r="AF166">
            <v>6.6550999996252358E-2</v>
          </cell>
          <cell r="AH166">
            <v>25.197275951150775</v>
          </cell>
        </row>
        <row r="167">
          <cell r="AF167">
            <v>6.6955999995116144E-2</v>
          </cell>
          <cell r="AH167">
            <v>7.835838891498355</v>
          </cell>
        </row>
        <row r="168">
          <cell r="AF168">
            <v>6.7361000001255888E-2</v>
          </cell>
          <cell r="AH168">
            <v>16.06246993893847</v>
          </cell>
        </row>
        <row r="169">
          <cell r="AF169">
            <v>6.7766000000119675E-2</v>
          </cell>
          <cell r="AH169">
            <v>6.9729920150305302</v>
          </cell>
        </row>
        <row r="170">
          <cell r="AF170">
            <v>6.8170999998983461E-2</v>
          </cell>
          <cell r="AH170">
            <v>10.005166979802725</v>
          </cell>
        </row>
        <row r="171">
          <cell r="AF171">
            <v>6.8576999998185784E-2</v>
          </cell>
          <cell r="AH171">
            <v>15.816580554250821</v>
          </cell>
        </row>
        <row r="172">
          <cell r="AF172">
            <v>6.898199999704957E-2</v>
          </cell>
          <cell r="AH172">
            <v>34.128700563644905</v>
          </cell>
        </row>
        <row r="173">
          <cell r="AF173">
            <v>6.9386999995913357E-2</v>
          </cell>
          <cell r="AH173">
            <v>12.379285814936591</v>
          </cell>
        </row>
        <row r="174">
          <cell r="AF174">
            <v>6.9792000002053101E-2</v>
          </cell>
          <cell r="AH174">
            <v>8.4469232033818695</v>
          </cell>
        </row>
        <row r="175">
          <cell r="AF175">
            <v>7.0197000000916887E-2</v>
          </cell>
          <cell r="AH175">
            <v>25.838421089713481</v>
          </cell>
        </row>
        <row r="176">
          <cell r="AF176">
            <v>7.0776000000478234E-2</v>
          </cell>
          <cell r="AH176">
            <v>5.4391733208078907</v>
          </cell>
        </row>
        <row r="177">
          <cell r="AF177">
            <v>7.1180999999342021E-2</v>
          </cell>
          <cell r="AH177">
            <v>5.7480037576326914</v>
          </cell>
        </row>
        <row r="178">
          <cell r="AF178">
            <v>7.1585999998205807E-2</v>
          </cell>
          <cell r="AH178">
            <v>10.377407233442931</v>
          </cell>
        </row>
        <row r="179">
          <cell r="AF179">
            <v>7.2002000000793487E-2</v>
          </cell>
          <cell r="AH179">
            <v>9.7170032879286055</v>
          </cell>
        </row>
        <row r="180">
          <cell r="AF180">
            <v>7.2407999999995809E-2</v>
          </cell>
          <cell r="AH180">
            <v>11.232973696571161</v>
          </cell>
        </row>
        <row r="181">
          <cell r="AF181">
            <v>7.2812999998859596E-2</v>
          </cell>
          <cell r="AH181">
            <v>8.7876935180836071</v>
          </cell>
        </row>
        <row r="182">
          <cell r="AF182">
            <v>7.3217999997723382E-2</v>
          </cell>
          <cell r="AH182">
            <v>13.2914516204791</v>
          </cell>
        </row>
        <row r="183">
          <cell r="AF183">
            <v>7.3622999996587168E-2</v>
          </cell>
          <cell r="AH183">
            <v>6.6937531705025837</v>
          </cell>
        </row>
        <row r="184">
          <cell r="AF184">
            <v>7.4027999995450955E-2</v>
          </cell>
          <cell r="AH184">
            <v>10.4088771723814</v>
          </cell>
        </row>
        <row r="185">
          <cell r="AF185">
            <v>7.4433000001590699E-2</v>
          </cell>
          <cell r="AH185">
            <v>14.182010568341944</v>
          </cell>
        </row>
        <row r="186">
          <cell r="AF186">
            <v>7.4838000000454485E-2</v>
          </cell>
          <cell r="AH186">
            <v>27.057303663691872</v>
          </cell>
        </row>
        <row r="187">
          <cell r="AF187">
            <v>7.5242999999318272E-2</v>
          </cell>
          <cell r="AH187">
            <v>32.52231000469704</v>
          </cell>
        </row>
        <row r="188">
          <cell r="AF188">
            <v>7.5647999998182058E-2</v>
          </cell>
          <cell r="AH188">
            <v>8.973226867073743</v>
          </cell>
        </row>
        <row r="189">
          <cell r="AF189">
            <v>7.6052999997045845E-2</v>
          </cell>
          <cell r="AH189">
            <v>22.073743071864726</v>
          </cell>
        </row>
        <row r="190">
          <cell r="AF190">
            <v>7.6458999996248167E-2</v>
          </cell>
          <cell r="AH190">
            <v>10.65711554720526</v>
          </cell>
        </row>
        <row r="191">
          <cell r="AF191">
            <v>7.6863999995111953E-2</v>
          </cell>
          <cell r="AH191">
            <v>7.7426019257867544</v>
          </cell>
        </row>
        <row r="192">
          <cell r="AF192">
            <v>7.7269000001251698E-2</v>
          </cell>
          <cell r="AH192">
            <v>11.22780624706435</v>
          </cell>
        </row>
        <row r="193">
          <cell r="AF193">
            <v>7.7674000000115484E-2</v>
          </cell>
          <cell r="AH193">
            <v>32.144197980272423</v>
          </cell>
        </row>
        <row r="194">
          <cell r="AF194">
            <v>7.807899999897927E-2</v>
          </cell>
          <cell r="AH194">
            <v>21.821277829967123</v>
          </cell>
        </row>
        <row r="195">
          <cell r="AF195">
            <v>7.8483999997843057E-2</v>
          </cell>
          <cell r="AH195">
            <v>9.3492245185533118</v>
          </cell>
        </row>
        <row r="196">
          <cell r="AF196">
            <v>7.8888999996706843E-2</v>
          </cell>
          <cell r="AH196">
            <v>9.0958196336308124</v>
          </cell>
        </row>
        <row r="197">
          <cell r="AF197">
            <v>7.929399999557063E-2</v>
          </cell>
          <cell r="AH197">
            <v>16.109910991075623</v>
          </cell>
        </row>
        <row r="198">
          <cell r="AF198">
            <v>7.9699000001710374E-2</v>
          </cell>
          <cell r="AH198">
            <v>12.74847369657116</v>
          </cell>
        </row>
        <row r="199">
          <cell r="AF199">
            <v>8.010400000057416E-2</v>
          </cell>
          <cell r="AH199">
            <v>10.35791451385627</v>
          </cell>
        </row>
        <row r="200">
          <cell r="AF200">
            <v>8.0508999999437947E-2</v>
          </cell>
          <cell r="AH200">
            <v>14.271489431658056</v>
          </cell>
        </row>
        <row r="201">
          <cell r="AF201">
            <v>8.0914999998640269E-2</v>
          </cell>
          <cell r="AH201">
            <v>9.9126350399248473</v>
          </cell>
        </row>
        <row r="202">
          <cell r="AF202">
            <v>8.1319999997504056E-2</v>
          </cell>
          <cell r="AH202">
            <v>5.864490605918272</v>
          </cell>
        </row>
        <row r="203">
          <cell r="AF203">
            <v>8.1724999996367842E-2</v>
          </cell>
          <cell r="AH203">
            <v>8.0941756693283242</v>
          </cell>
        </row>
        <row r="204">
          <cell r="AF204">
            <v>8.2129999995231628E-2</v>
          </cell>
          <cell r="AH204">
            <v>9.8990140911225932</v>
          </cell>
        </row>
        <row r="205">
          <cell r="AF205">
            <v>8.2535000001371372E-2</v>
          </cell>
          <cell r="AH205">
            <v>28.555658994833255</v>
          </cell>
        </row>
        <row r="206">
          <cell r="AF206">
            <v>8.2940000000235159E-2</v>
          </cell>
          <cell r="AH206">
            <v>13.986613433536872</v>
          </cell>
        </row>
      </sheetData>
      <sheetData sheetId="6"/>
      <sheetData sheetId="7"/>
      <sheetData sheetId="8"/>
      <sheetData sheetId="9"/>
      <sheetData sheetId="10"/>
      <sheetData sheetId="11"/>
      <sheetData sheetId="12"/>
    </sheetDataSet>
  </externalBook>
</externalLink>
</file>

<file path=xl/externalLinks/externalLink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nstantes"/>
      <sheetName val="imc"/>
      <sheetName val="adam_raw"/>
      <sheetName val="adam_cal_coef"/>
      <sheetName val="ADAM"/>
      <sheetName val="innova_Canal 1"/>
      <sheetName val="imc_resumen"/>
      <sheetName val="Perfiles Velocidad"/>
      <sheetName val="adam_resumen"/>
      <sheetName val="innova_representación"/>
      <sheetName val="innova_resumen"/>
      <sheetName val="ProgresiónTiempo"/>
      <sheetName val="Confort_salida"/>
    </sheetNames>
    <sheetDataSet>
      <sheetData sheetId="0"/>
      <sheetData sheetId="1"/>
      <sheetData sheetId="2"/>
      <sheetData sheetId="3"/>
      <sheetData sheetId="4"/>
      <sheetData sheetId="5">
        <row r="3">
          <cell r="AF3">
            <v>0</v>
          </cell>
          <cell r="AH3">
            <v>0.13521371535932364</v>
          </cell>
        </row>
        <row r="4">
          <cell r="AF4">
            <v>4.6299999667098746E-4</v>
          </cell>
          <cell r="AH4">
            <v>0.10516674495068107</v>
          </cell>
        </row>
        <row r="5">
          <cell r="AF5">
            <v>8.6899999587330967E-4</v>
          </cell>
          <cell r="AH5">
            <v>0.58163457022076093</v>
          </cell>
        </row>
        <row r="6">
          <cell r="AF6">
            <v>1.2739999947370961E-3</v>
          </cell>
          <cell r="AH6">
            <v>0.43865664631282292</v>
          </cell>
        </row>
        <row r="7">
          <cell r="AF7">
            <v>1.6790000008768402E-3</v>
          </cell>
          <cell r="AH7">
            <v>0.8452090183184594</v>
          </cell>
        </row>
        <row r="8">
          <cell r="AF8">
            <v>2.0839999997406267E-3</v>
          </cell>
          <cell r="AH8">
            <v>2.5603569751056834</v>
          </cell>
        </row>
        <row r="9">
          <cell r="AF9">
            <v>2.4889999986044131E-3</v>
          </cell>
          <cell r="AH9">
            <v>2.7003287928604975</v>
          </cell>
        </row>
        <row r="10">
          <cell r="AF10">
            <v>2.8939999974681996E-3</v>
          </cell>
          <cell r="AH10">
            <v>3.4570220760920622</v>
          </cell>
        </row>
        <row r="11">
          <cell r="AF11">
            <v>3.298999996331986E-3</v>
          </cell>
          <cell r="AH11">
            <v>4.2421324565523717</v>
          </cell>
        </row>
        <row r="12">
          <cell r="AF12">
            <v>3.7039999951957725E-3</v>
          </cell>
          <cell r="AH12">
            <v>1.801878816345702</v>
          </cell>
        </row>
        <row r="13">
          <cell r="AF13">
            <v>4.108999994059559E-3</v>
          </cell>
          <cell r="AH13">
            <v>2.4884922498825741</v>
          </cell>
        </row>
        <row r="14">
          <cell r="AF14">
            <v>4.514000000199303E-3</v>
          </cell>
          <cell r="AH14">
            <v>2.6714419915453265</v>
          </cell>
        </row>
        <row r="15">
          <cell r="AF15">
            <v>4.9189999990630895E-3</v>
          </cell>
          <cell r="AH15">
            <v>8.1613431188351342</v>
          </cell>
        </row>
        <row r="16">
          <cell r="AF16">
            <v>5.3359999947133474E-3</v>
          </cell>
          <cell r="AH16">
            <v>3.4356505401596991</v>
          </cell>
        </row>
        <row r="17">
          <cell r="AF17">
            <v>5.7299999971291982E-3</v>
          </cell>
          <cell r="AH17">
            <v>5.1256460779708783</v>
          </cell>
        </row>
        <row r="18">
          <cell r="AF18">
            <v>6.1459999997168779E-3</v>
          </cell>
          <cell r="AH18">
            <v>3.177078440582433</v>
          </cell>
        </row>
        <row r="19">
          <cell r="AF19">
            <v>6.5509999985806644E-3</v>
          </cell>
          <cell r="AH19">
            <v>10.891967590418036</v>
          </cell>
        </row>
        <row r="20">
          <cell r="AF20">
            <v>6.9569999977829866E-3</v>
          </cell>
          <cell r="AH20">
            <v>4.9121653358384219</v>
          </cell>
        </row>
        <row r="21">
          <cell r="AF21">
            <v>7.3619999966467731E-3</v>
          </cell>
          <cell r="AH21">
            <v>2.7573978393612024</v>
          </cell>
        </row>
        <row r="22">
          <cell r="AF22">
            <v>7.7669999955105595E-3</v>
          </cell>
          <cell r="AH22">
            <v>3.7543447627994366</v>
          </cell>
        </row>
        <row r="23">
          <cell r="AF23">
            <v>8.171999994374346E-3</v>
          </cell>
          <cell r="AH23">
            <v>3.5380460310004698</v>
          </cell>
        </row>
        <row r="24">
          <cell r="AF24">
            <v>8.5770000005140901E-3</v>
          </cell>
          <cell r="AH24">
            <v>3.3882104274307188</v>
          </cell>
        </row>
        <row r="25">
          <cell r="AF25">
            <v>8.9819999993778765E-3</v>
          </cell>
          <cell r="AH25">
            <v>5.9772193518083609</v>
          </cell>
        </row>
        <row r="26">
          <cell r="AF26">
            <v>9.386999998241663E-3</v>
          </cell>
          <cell r="AH26">
            <v>4.2477689055894787</v>
          </cell>
        </row>
        <row r="27">
          <cell r="AF27">
            <v>9.7919999971054494E-3</v>
          </cell>
          <cell r="AH27">
            <v>7.4603102395490835</v>
          </cell>
        </row>
        <row r="28">
          <cell r="AF28">
            <v>1.0196999995969236E-2</v>
          </cell>
          <cell r="AH28">
            <v>3.7571629873179897</v>
          </cell>
        </row>
        <row r="29">
          <cell r="AF29">
            <v>1.0601999994833022E-2</v>
          </cell>
          <cell r="AH29">
            <v>2.6874119304837949</v>
          </cell>
        </row>
        <row r="30">
          <cell r="AF30">
            <v>1.1007000000972766E-2</v>
          </cell>
          <cell r="AH30">
            <v>7.3823391263503995</v>
          </cell>
        </row>
        <row r="31">
          <cell r="AF31">
            <v>1.1586000000534113E-2</v>
          </cell>
          <cell r="AH31">
            <v>4.0180833724753411</v>
          </cell>
        </row>
        <row r="32">
          <cell r="AF32">
            <v>1.19909999993979E-2</v>
          </cell>
          <cell r="AH32">
            <v>4.6751996242367309</v>
          </cell>
        </row>
        <row r="33">
          <cell r="AF33">
            <v>1.2395999998261686E-2</v>
          </cell>
          <cell r="AH33">
            <v>3.472757162987318</v>
          </cell>
        </row>
        <row r="34">
          <cell r="AF34">
            <v>1.2800999997125473E-2</v>
          </cell>
          <cell r="AH34">
            <v>3.6625176139032409</v>
          </cell>
        </row>
        <row r="35">
          <cell r="AF35">
            <v>1.3206999996327795E-2</v>
          </cell>
          <cell r="AH35">
            <v>4.8205728041333957</v>
          </cell>
        </row>
        <row r="36">
          <cell r="AF36">
            <v>1.3611999995191582E-2</v>
          </cell>
          <cell r="AH36">
            <v>5.9316580554250828</v>
          </cell>
        </row>
        <row r="37">
          <cell r="AF37">
            <v>1.4016999994055368E-2</v>
          </cell>
          <cell r="AH37">
            <v>16.37905049318929</v>
          </cell>
        </row>
        <row r="38">
          <cell r="AF38">
            <v>1.4422000000195112E-2</v>
          </cell>
          <cell r="AH38">
            <v>2.8633161108501644</v>
          </cell>
        </row>
        <row r="39">
          <cell r="AF39">
            <v>1.4826999999058899E-2</v>
          </cell>
          <cell r="AH39">
            <v>2.7625645843118836</v>
          </cell>
        </row>
        <row r="40">
          <cell r="AF40">
            <v>1.5231999997922685E-2</v>
          </cell>
          <cell r="AH40">
            <v>4.014090887740724</v>
          </cell>
        </row>
        <row r="41">
          <cell r="AF41">
            <v>1.5636999996786471E-2</v>
          </cell>
          <cell r="AH41">
            <v>9.8179896665100994</v>
          </cell>
        </row>
        <row r="42">
          <cell r="AF42">
            <v>1.6041999995650258E-2</v>
          </cell>
          <cell r="AH42">
            <v>3.7484734617191169</v>
          </cell>
        </row>
        <row r="43">
          <cell r="AF43">
            <v>1.6446999994514044E-2</v>
          </cell>
          <cell r="AH43">
            <v>3.3680131517144196</v>
          </cell>
        </row>
        <row r="44">
          <cell r="AF44">
            <v>1.6852000000653788E-2</v>
          </cell>
          <cell r="AH44">
            <v>2.4870831376232974</v>
          </cell>
        </row>
        <row r="45">
          <cell r="AF45">
            <v>1.7256999999517575E-2</v>
          </cell>
          <cell r="AH45">
            <v>5.9936589948332548</v>
          </cell>
        </row>
        <row r="46">
          <cell r="AF46">
            <v>1.7662999998719897E-2</v>
          </cell>
          <cell r="AH46">
            <v>2.5584781587599812</v>
          </cell>
        </row>
        <row r="47">
          <cell r="AF47">
            <v>1.8067999997583684E-2</v>
          </cell>
          <cell r="AH47">
            <v>4.1434945984030058</v>
          </cell>
        </row>
        <row r="48">
          <cell r="AF48">
            <v>1.8484000000171363E-2</v>
          </cell>
          <cell r="AH48">
            <v>2.8316110850164398</v>
          </cell>
        </row>
        <row r="49">
          <cell r="AF49">
            <v>1.888899999903515E-2</v>
          </cell>
          <cell r="AH49">
            <v>4.3123532174729915</v>
          </cell>
        </row>
        <row r="50">
          <cell r="AF50">
            <v>1.9293999997898936E-2</v>
          </cell>
          <cell r="AH50">
            <v>3.464537341474871</v>
          </cell>
        </row>
        <row r="51">
          <cell r="AF51">
            <v>1.9699999997101258E-2</v>
          </cell>
          <cell r="AH51">
            <v>3.2080789102865195</v>
          </cell>
        </row>
        <row r="52">
          <cell r="AF52">
            <v>2.0104999995965045E-2</v>
          </cell>
          <cell r="AH52">
            <v>3.6561766087364957</v>
          </cell>
        </row>
        <row r="53">
          <cell r="AF53">
            <v>2.0509999994828831E-2</v>
          </cell>
          <cell r="AH53">
            <v>5.3633161108501639</v>
          </cell>
        </row>
        <row r="54">
          <cell r="AF54">
            <v>2.0915000000968575E-2</v>
          </cell>
          <cell r="AH54">
            <v>3.0385157350868952</v>
          </cell>
        </row>
        <row r="55">
          <cell r="AF55">
            <v>2.1319999999832362E-2</v>
          </cell>
          <cell r="AH55">
            <v>2.576561766087365</v>
          </cell>
        </row>
        <row r="56">
          <cell r="AF56">
            <v>2.1724999998696148E-2</v>
          </cell>
          <cell r="AH56">
            <v>6.1441993893846876</v>
          </cell>
        </row>
        <row r="57">
          <cell r="AF57">
            <v>2.2129999997559935E-2</v>
          </cell>
          <cell r="AH57">
            <v>9.4466883513386559</v>
          </cell>
        </row>
        <row r="58">
          <cell r="AF58">
            <v>2.2534999996423721E-2</v>
          </cell>
          <cell r="AH58">
            <v>12.379050962893379</v>
          </cell>
        </row>
        <row r="59">
          <cell r="AF59">
            <v>2.2939999995287508E-2</v>
          </cell>
          <cell r="AH59">
            <v>7.3015500234852047</v>
          </cell>
        </row>
        <row r="60">
          <cell r="AF60">
            <v>2.3344999994151294E-2</v>
          </cell>
          <cell r="AH60">
            <v>3.5126820103334899</v>
          </cell>
        </row>
        <row r="61">
          <cell r="AF61">
            <v>2.3750000000291038E-2</v>
          </cell>
          <cell r="AH61">
            <v>2.9567872240488491</v>
          </cell>
        </row>
        <row r="62">
          <cell r="AF62">
            <v>2.4155999999493361E-2</v>
          </cell>
          <cell r="AH62">
            <v>2.7707844058243305</v>
          </cell>
        </row>
        <row r="63">
          <cell r="AF63">
            <v>2.4560999998357147E-2</v>
          </cell>
          <cell r="AH63">
            <v>3.5575387505871299</v>
          </cell>
        </row>
        <row r="64">
          <cell r="AF64">
            <v>2.4965999997220933E-2</v>
          </cell>
          <cell r="AH64">
            <v>4.7785345232503529</v>
          </cell>
        </row>
        <row r="65">
          <cell r="AF65">
            <v>2.537099999608472E-2</v>
          </cell>
          <cell r="AH65">
            <v>5.5497888680131524</v>
          </cell>
        </row>
        <row r="66">
          <cell r="AF66">
            <v>2.5775999994948506E-2</v>
          </cell>
          <cell r="AH66">
            <v>3.8038987787693754</v>
          </cell>
        </row>
        <row r="67">
          <cell r="AF67">
            <v>2.6180999993812293E-2</v>
          </cell>
          <cell r="AH67">
            <v>3.6124941286989194</v>
          </cell>
        </row>
        <row r="68">
          <cell r="AF68">
            <v>2.6585999999952037E-2</v>
          </cell>
          <cell r="AH68">
            <v>3.8595584781587604</v>
          </cell>
        </row>
        <row r="69">
          <cell r="AF69">
            <v>2.6990999998815823E-2</v>
          </cell>
          <cell r="AH69">
            <v>4.3205728041333966</v>
          </cell>
        </row>
        <row r="70">
          <cell r="AF70">
            <v>2.739599999767961E-2</v>
          </cell>
          <cell r="AH70">
            <v>2.7367308595584783</v>
          </cell>
        </row>
        <row r="71">
          <cell r="AF71">
            <v>2.7800999996543396E-2</v>
          </cell>
          <cell r="AH71">
            <v>5.0169093471113193</v>
          </cell>
        </row>
        <row r="72">
          <cell r="AF72">
            <v>2.8206999995745718E-2</v>
          </cell>
          <cell r="AH72">
            <v>3.0986378581493659</v>
          </cell>
        </row>
        <row r="73">
          <cell r="AF73">
            <v>2.8611999994609505E-2</v>
          </cell>
          <cell r="AH73">
            <v>3.9774544387036168</v>
          </cell>
        </row>
        <row r="74">
          <cell r="AF74">
            <v>2.9017000000749249E-2</v>
          </cell>
          <cell r="AH74">
            <v>5.3060122123062472</v>
          </cell>
        </row>
        <row r="75">
          <cell r="AF75">
            <v>2.9421999999613035E-2</v>
          </cell>
          <cell r="AH75">
            <v>3.6209488022545795</v>
          </cell>
        </row>
        <row r="76">
          <cell r="AF76">
            <v>2.9826999998476822E-2</v>
          </cell>
          <cell r="AH76">
            <v>3.2527007984969467</v>
          </cell>
        </row>
        <row r="77">
          <cell r="AF77">
            <v>3.0231999997340608E-2</v>
          </cell>
          <cell r="AH77">
            <v>4.0248943165805544</v>
          </cell>
        </row>
        <row r="78">
          <cell r="AF78">
            <v>3.0636999996204395E-2</v>
          </cell>
          <cell r="AH78">
            <v>9.0295918271488969</v>
          </cell>
        </row>
        <row r="79">
          <cell r="AF79">
            <v>3.105399999913061E-2</v>
          </cell>
          <cell r="AH79">
            <v>3.7165335838421791</v>
          </cell>
        </row>
        <row r="80">
          <cell r="AF80">
            <v>3.1458999997994397E-2</v>
          </cell>
          <cell r="AH80">
            <v>3.0561296383278536</v>
          </cell>
        </row>
        <row r="81">
          <cell r="AF81">
            <v>3.1863999996858183E-2</v>
          </cell>
          <cell r="AH81">
            <v>29.8778771723814</v>
          </cell>
        </row>
        <row r="82">
          <cell r="AF82">
            <v>3.244299999641953E-2</v>
          </cell>
          <cell r="AH82">
            <v>2.9617191169563175</v>
          </cell>
        </row>
        <row r="83">
          <cell r="AF83">
            <v>3.2847999995283317E-2</v>
          </cell>
          <cell r="AH83">
            <v>6.0035227806481917</v>
          </cell>
        </row>
        <row r="84">
          <cell r="AF84">
            <v>3.3252999994147103E-2</v>
          </cell>
          <cell r="AH84">
            <v>4.3649600751526538</v>
          </cell>
        </row>
        <row r="85">
          <cell r="AF85">
            <v>3.3658000000286847E-2</v>
          </cell>
          <cell r="AH85">
            <v>4.7465946453734142</v>
          </cell>
        </row>
        <row r="86">
          <cell r="AF86">
            <v>3.4062999999150634E-2</v>
          </cell>
          <cell r="AH86">
            <v>15.464302489431656</v>
          </cell>
        </row>
        <row r="87">
          <cell r="AF87">
            <v>3.446799999801442E-2</v>
          </cell>
          <cell r="AH87">
            <v>4.2743074213245658</v>
          </cell>
        </row>
        <row r="88">
          <cell r="AF88">
            <v>3.4872999996878207E-2</v>
          </cell>
          <cell r="AH88">
            <v>4.4311883513386565</v>
          </cell>
        </row>
        <row r="89">
          <cell r="AF89">
            <v>3.5277999995741993E-2</v>
          </cell>
          <cell r="AH89">
            <v>5.8759981211836543</v>
          </cell>
        </row>
        <row r="90">
          <cell r="AF90">
            <v>3.568299999460578E-2</v>
          </cell>
          <cell r="AH90">
            <v>6.6240018788163457</v>
          </cell>
        </row>
        <row r="91">
          <cell r="AF91">
            <v>3.6088000000745524E-2</v>
          </cell>
          <cell r="AH91">
            <v>3.649835603569751</v>
          </cell>
        </row>
        <row r="92">
          <cell r="AF92">
            <v>3.6493999999947846E-2</v>
          </cell>
          <cell r="AH92">
            <v>3.887740958196336</v>
          </cell>
        </row>
        <row r="93">
          <cell r="AF93">
            <v>3.6898999998811632E-2</v>
          </cell>
          <cell r="AH93">
            <v>5.9511507750117429</v>
          </cell>
        </row>
        <row r="94">
          <cell r="AF94">
            <v>3.7303999997675419E-2</v>
          </cell>
          <cell r="AH94">
            <v>5.3736498356035698</v>
          </cell>
        </row>
        <row r="95">
          <cell r="AF95">
            <v>3.7708999996539205E-2</v>
          </cell>
          <cell r="AH95">
            <v>5.8743541568811652</v>
          </cell>
        </row>
        <row r="96">
          <cell r="AF96">
            <v>3.8113999995402992E-2</v>
          </cell>
          <cell r="AH96">
            <v>5.3767024424612497</v>
          </cell>
        </row>
        <row r="97">
          <cell r="AF97">
            <v>3.8518999994266778E-2</v>
          </cell>
          <cell r="AH97">
            <v>2.6878816345702208</v>
          </cell>
        </row>
        <row r="98">
          <cell r="AF98">
            <v>3.8924000000406522E-2</v>
          </cell>
          <cell r="AH98">
            <v>3.5833724753405352</v>
          </cell>
        </row>
        <row r="99">
          <cell r="AF99">
            <v>3.9328999999270309E-2</v>
          </cell>
          <cell r="AH99">
            <v>10.225223344293095</v>
          </cell>
        </row>
        <row r="100">
          <cell r="AF100">
            <v>3.9733999998134095E-2</v>
          </cell>
          <cell r="AH100">
            <v>5.1505401596993892</v>
          </cell>
        </row>
        <row r="101">
          <cell r="AF101">
            <v>4.0138999996997882E-2</v>
          </cell>
          <cell r="AH101">
            <v>2.7200563644903712</v>
          </cell>
        </row>
        <row r="102">
          <cell r="AF102">
            <v>4.0543999995861668E-2</v>
          </cell>
          <cell r="AH102">
            <v>4.2033821042743069</v>
          </cell>
        </row>
        <row r="103">
          <cell r="AF103">
            <v>4.094999999506399E-2</v>
          </cell>
          <cell r="AH103">
            <v>3.4762799436355096</v>
          </cell>
        </row>
        <row r="104">
          <cell r="AF104">
            <v>4.1354999993927777E-2</v>
          </cell>
          <cell r="AH104">
            <v>5.2970878346641612</v>
          </cell>
        </row>
        <row r="105">
          <cell r="AF105">
            <v>4.1760000000067521E-2</v>
          </cell>
          <cell r="AH105">
            <v>4.3269140441521836</v>
          </cell>
        </row>
        <row r="106">
          <cell r="AF106">
            <v>4.2164999998931307E-2</v>
          </cell>
          <cell r="AH106">
            <v>2.4835603569751057</v>
          </cell>
        </row>
        <row r="107">
          <cell r="AF107">
            <v>4.2569999997795094E-2</v>
          </cell>
          <cell r="AH107">
            <v>2.4307186472522311</v>
          </cell>
        </row>
        <row r="108">
          <cell r="AF108">
            <v>4.297499999665888E-2</v>
          </cell>
          <cell r="AH108">
            <v>2.6930483795209019</v>
          </cell>
        </row>
        <row r="109">
          <cell r="AF109">
            <v>4.3379999995522667E-2</v>
          </cell>
          <cell r="AH109">
            <v>6.3264443400657582</v>
          </cell>
        </row>
        <row r="110">
          <cell r="AF110">
            <v>4.3784999994386453E-2</v>
          </cell>
          <cell r="AH110">
            <v>7.1587599812118361</v>
          </cell>
        </row>
        <row r="111">
          <cell r="AF111">
            <v>4.4201999997312669E-2</v>
          </cell>
          <cell r="AH111">
            <v>2.4138093001409113</v>
          </cell>
        </row>
        <row r="112">
          <cell r="AF112">
            <v>4.4606999996176455E-2</v>
          </cell>
          <cell r="AH112">
            <v>2.9288398309065289</v>
          </cell>
        </row>
        <row r="113">
          <cell r="AF113">
            <v>4.5011999995040242E-2</v>
          </cell>
          <cell r="AH113">
            <v>2.2659934241427901</v>
          </cell>
        </row>
        <row r="114">
          <cell r="AF114">
            <v>4.5416999993904028E-2</v>
          </cell>
          <cell r="AH114">
            <v>3.2876937529356507</v>
          </cell>
        </row>
        <row r="115">
          <cell r="AF115">
            <v>4.5822000000043772E-2</v>
          </cell>
          <cell r="AH115">
            <v>6.1878816345702203</v>
          </cell>
        </row>
        <row r="116">
          <cell r="AF116">
            <v>4.6226999998907559E-2</v>
          </cell>
          <cell r="AH116">
            <v>2.4109910756223578</v>
          </cell>
        </row>
        <row r="117">
          <cell r="AF117">
            <v>4.6631999997771345E-2</v>
          </cell>
          <cell r="AH117">
            <v>2.9837952090183184</v>
          </cell>
        </row>
        <row r="118">
          <cell r="AF118">
            <v>4.7037999996973667E-2</v>
          </cell>
          <cell r="AH118">
            <v>2.9675904180366368</v>
          </cell>
        </row>
        <row r="119">
          <cell r="AF119">
            <v>4.7442999995837454E-2</v>
          </cell>
          <cell r="AH119">
            <v>2.8910286519492723</v>
          </cell>
        </row>
        <row r="120">
          <cell r="AF120">
            <v>4.784799999470124E-2</v>
          </cell>
          <cell r="AH120">
            <v>3.9236733208078913</v>
          </cell>
        </row>
        <row r="121">
          <cell r="AF121">
            <v>4.8253000000840984E-2</v>
          </cell>
          <cell r="AH121">
            <v>13.930484264913105</v>
          </cell>
        </row>
        <row r="122">
          <cell r="AF122">
            <v>4.8657999999704771E-2</v>
          </cell>
          <cell r="AH122">
            <v>8.2336773132926258</v>
          </cell>
        </row>
        <row r="123">
          <cell r="AF123">
            <v>4.9062999998568557E-2</v>
          </cell>
          <cell r="AH123">
            <v>2.9478628464067635</v>
          </cell>
        </row>
        <row r="124">
          <cell r="AF124">
            <v>4.9467999997432344E-2</v>
          </cell>
          <cell r="AH124">
            <v>4.9929544387036167</v>
          </cell>
        </row>
        <row r="125">
          <cell r="AF125">
            <v>4.987299999629613E-2</v>
          </cell>
          <cell r="AH125">
            <v>5.1756693283231563</v>
          </cell>
        </row>
        <row r="126">
          <cell r="AF126">
            <v>5.0277999995159917E-2</v>
          </cell>
          <cell r="AH126">
            <v>5.7423673085955853</v>
          </cell>
        </row>
        <row r="127">
          <cell r="AF127">
            <v>5.0682999994023703E-2</v>
          </cell>
          <cell r="AH127">
            <v>5.6249412869891966</v>
          </cell>
        </row>
        <row r="128">
          <cell r="AF128">
            <v>5.1088000000163447E-2</v>
          </cell>
          <cell r="AH128">
            <v>7.9138090652888673</v>
          </cell>
        </row>
        <row r="129">
          <cell r="AF129">
            <v>5.1493999999365769E-2</v>
          </cell>
          <cell r="AH129">
            <v>4.1705023485204329</v>
          </cell>
        </row>
        <row r="130">
          <cell r="AF130">
            <v>5.1898999998229556E-2</v>
          </cell>
          <cell r="AH130">
            <v>2.6566463128229216</v>
          </cell>
        </row>
        <row r="131">
          <cell r="AF131">
            <v>5.2303999997093342E-2</v>
          </cell>
          <cell r="AH131">
            <v>2.749178017848755</v>
          </cell>
        </row>
        <row r="132">
          <cell r="AF132">
            <v>5.2708999995957129E-2</v>
          </cell>
          <cell r="AH132">
            <v>3.0364020666979803</v>
          </cell>
        </row>
        <row r="133">
          <cell r="AF133">
            <v>5.3287999995518476E-2</v>
          </cell>
          <cell r="AH133">
            <v>4.2740720995772667</v>
          </cell>
        </row>
        <row r="134">
          <cell r="AF134">
            <v>5.3692999994382262E-2</v>
          </cell>
          <cell r="AH134">
            <v>2.4584311883513386</v>
          </cell>
        </row>
        <row r="135">
          <cell r="AF135">
            <v>5.4098000000522006E-2</v>
          </cell>
          <cell r="AH135">
            <v>9.8830439173320812</v>
          </cell>
        </row>
        <row r="136">
          <cell r="AF136">
            <v>5.4502999999385793E-2</v>
          </cell>
          <cell r="AH136">
            <v>11.292860263034289</v>
          </cell>
        </row>
        <row r="137">
          <cell r="AF137">
            <v>5.4907999998249579E-2</v>
          </cell>
          <cell r="AH137">
            <v>4.5185533114138092</v>
          </cell>
        </row>
        <row r="138">
          <cell r="AF138">
            <v>5.5312999997113366E-2</v>
          </cell>
          <cell r="AH138">
            <v>3.15312353217473</v>
          </cell>
        </row>
        <row r="139">
          <cell r="AF139">
            <v>5.5717999995977152E-2</v>
          </cell>
          <cell r="AH139">
            <v>3.3795209018318459</v>
          </cell>
        </row>
        <row r="140">
          <cell r="AF140">
            <v>5.6122999994840939E-2</v>
          </cell>
          <cell r="AH140">
            <v>4.0347581023954904</v>
          </cell>
        </row>
        <row r="141">
          <cell r="AF141">
            <v>5.6528000000980683E-2</v>
          </cell>
          <cell r="AH141">
            <v>3.7832313292625646</v>
          </cell>
        </row>
        <row r="142">
          <cell r="AF142">
            <v>5.6944999996630941E-2</v>
          </cell>
          <cell r="AH142">
            <v>4.0093943165805541</v>
          </cell>
        </row>
        <row r="143">
          <cell r="AF143">
            <v>5.7349999995494727E-2</v>
          </cell>
          <cell r="AH143">
            <v>3.709722874589009</v>
          </cell>
        </row>
        <row r="144">
          <cell r="AF144">
            <v>5.7754999994358514E-2</v>
          </cell>
          <cell r="AH144">
            <v>16.958665805542509</v>
          </cell>
        </row>
        <row r="145">
          <cell r="AF145">
            <v>5.8160000000498258E-2</v>
          </cell>
          <cell r="AH145">
            <v>9.383043447627994</v>
          </cell>
        </row>
        <row r="146">
          <cell r="AF146">
            <v>5.8564999999362044E-2</v>
          </cell>
          <cell r="AH146">
            <v>3.0145608266791921</v>
          </cell>
        </row>
        <row r="147">
          <cell r="AF147">
            <v>5.896999999822583E-2</v>
          </cell>
          <cell r="AH147">
            <v>3.6411460779708782</v>
          </cell>
        </row>
        <row r="148">
          <cell r="AF148">
            <v>5.9375999997428153E-2</v>
          </cell>
          <cell r="AH148">
            <v>3.4347111319868482</v>
          </cell>
        </row>
        <row r="149">
          <cell r="AF149">
            <v>5.9780999996291939E-2</v>
          </cell>
          <cell r="AH149">
            <v>4.8722404884922499</v>
          </cell>
        </row>
        <row r="150">
          <cell r="AF150">
            <v>6.0185999995155726E-2</v>
          </cell>
          <cell r="AH150">
            <v>3.5300610615312356</v>
          </cell>
        </row>
        <row r="151">
          <cell r="AF151">
            <v>6.0590999994019512E-2</v>
          </cell>
          <cell r="AH151">
            <v>3.4887271019257868</v>
          </cell>
        </row>
        <row r="152">
          <cell r="AF152">
            <v>6.0996000000159256E-2</v>
          </cell>
          <cell r="AH152">
            <v>5.8125880695162051</v>
          </cell>
        </row>
        <row r="153">
          <cell r="AF153">
            <v>6.1400999999023043E-2</v>
          </cell>
          <cell r="AH153">
            <v>5.3031937529356501</v>
          </cell>
        </row>
        <row r="154">
          <cell r="AF154">
            <v>6.1805999997886829E-2</v>
          </cell>
          <cell r="AH154">
            <v>4.1110847815875999</v>
          </cell>
        </row>
        <row r="155">
          <cell r="AF155">
            <v>6.2210999996750616E-2</v>
          </cell>
          <cell r="AH155">
            <v>2.8360732738374823</v>
          </cell>
        </row>
        <row r="156">
          <cell r="AF156">
            <v>6.2615999995614402E-2</v>
          </cell>
          <cell r="AH156">
            <v>3.2794739314232033</v>
          </cell>
        </row>
        <row r="157">
          <cell r="AF157">
            <v>6.3020999994478188E-2</v>
          </cell>
          <cell r="AH157">
            <v>8.9948330201972748</v>
          </cell>
        </row>
        <row r="158">
          <cell r="AF158">
            <v>6.3426000000617933E-2</v>
          </cell>
          <cell r="AH158">
            <v>7.1505403945514328</v>
          </cell>
        </row>
        <row r="159">
          <cell r="AF159">
            <v>6.3831999999820255E-2</v>
          </cell>
          <cell r="AH159">
            <v>7.9034758102395486</v>
          </cell>
        </row>
        <row r="160">
          <cell r="AF160">
            <v>6.4236999998684041E-2</v>
          </cell>
          <cell r="AH160">
            <v>2.776890558947863</v>
          </cell>
        </row>
        <row r="161">
          <cell r="AF161">
            <v>6.4641999997547828E-2</v>
          </cell>
          <cell r="AH161">
            <v>3.5782057303898545</v>
          </cell>
        </row>
        <row r="162">
          <cell r="AF162">
            <v>6.5046999996411614E-2</v>
          </cell>
          <cell r="AH162">
            <v>7.0537811178957259</v>
          </cell>
        </row>
        <row r="163">
          <cell r="AF163">
            <v>6.5451999995275401E-2</v>
          </cell>
          <cell r="AH163">
            <v>4.7707841709722869</v>
          </cell>
        </row>
        <row r="164">
          <cell r="AF164">
            <v>6.5856999994139187E-2</v>
          </cell>
          <cell r="AH164">
            <v>6.8062472992015026</v>
          </cell>
        </row>
        <row r="165">
          <cell r="AF165">
            <v>6.6262000000278931E-2</v>
          </cell>
          <cell r="AH165">
            <v>2.7374354156881164</v>
          </cell>
        </row>
        <row r="166">
          <cell r="AF166">
            <v>6.6666999999142718E-2</v>
          </cell>
          <cell r="AH166">
            <v>4.0051669798027243</v>
          </cell>
        </row>
        <row r="167">
          <cell r="AF167">
            <v>6.7071999998006504E-2</v>
          </cell>
          <cell r="AH167">
            <v>3.9062937999060594</v>
          </cell>
        </row>
        <row r="168">
          <cell r="AF168">
            <v>6.747699999687029E-2</v>
          </cell>
          <cell r="AH168">
            <v>3.7426021606387976</v>
          </cell>
        </row>
        <row r="169">
          <cell r="AF169">
            <v>6.7881999995734077E-2</v>
          </cell>
          <cell r="AH169">
            <v>3.4431658055425083</v>
          </cell>
        </row>
        <row r="170">
          <cell r="AF170">
            <v>6.8287999994936399E-2</v>
          </cell>
          <cell r="AH170">
            <v>4.0248943165805544</v>
          </cell>
        </row>
        <row r="171">
          <cell r="AF171">
            <v>6.8692999993800186E-2</v>
          </cell>
          <cell r="AH171">
            <v>3.5457961484264913</v>
          </cell>
        </row>
        <row r="172">
          <cell r="AF172">
            <v>6.909799999993993E-2</v>
          </cell>
          <cell r="AH172">
            <v>4.7545798496946921</v>
          </cell>
        </row>
        <row r="173">
          <cell r="AF173">
            <v>6.9502999998803716E-2</v>
          </cell>
          <cell r="AH173">
            <v>3.5782057303898545</v>
          </cell>
        </row>
        <row r="174">
          <cell r="AF174">
            <v>6.9907999997667503E-2</v>
          </cell>
          <cell r="AH174">
            <v>3.6197745420385159</v>
          </cell>
        </row>
        <row r="175">
          <cell r="AF175">
            <v>7.0312999996531289E-2</v>
          </cell>
          <cell r="AH175">
            <v>2.74870831376233</v>
          </cell>
        </row>
        <row r="176">
          <cell r="AF176">
            <v>7.0729999999457505E-2</v>
          </cell>
          <cell r="AH176">
            <v>3.9288398309065289</v>
          </cell>
        </row>
        <row r="177">
          <cell r="AF177">
            <v>7.1134999998321291E-2</v>
          </cell>
          <cell r="AH177">
            <v>9.4396430248943179</v>
          </cell>
        </row>
        <row r="178">
          <cell r="AF178">
            <v>7.1539999997185078E-2</v>
          </cell>
          <cell r="AH178">
            <v>17.122122592766555</v>
          </cell>
        </row>
        <row r="179">
          <cell r="AF179">
            <v>7.1944999996048864E-2</v>
          </cell>
          <cell r="AH179">
            <v>11.666509863785814</v>
          </cell>
        </row>
        <row r="180">
          <cell r="AF180">
            <v>7.234999999491265E-2</v>
          </cell>
          <cell r="AH180">
            <v>3.5465007045561299</v>
          </cell>
        </row>
        <row r="181">
          <cell r="AF181">
            <v>7.2754999993776437E-2</v>
          </cell>
          <cell r="AH181">
            <v>2.851338656646313</v>
          </cell>
        </row>
        <row r="182">
          <cell r="AF182">
            <v>7.3159999999916181E-2</v>
          </cell>
          <cell r="AH182">
            <v>3.7374354156881164</v>
          </cell>
        </row>
        <row r="183">
          <cell r="AF183">
            <v>7.3564999998779967E-2</v>
          </cell>
          <cell r="AH183">
            <v>3.5007045561296386</v>
          </cell>
        </row>
        <row r="184">
          <cell r="AF184">
            <v>7.4143999998341314E-2</v>
          </cell>
          <cell r="AH184">
            <v>9.1446688586190703</v>
          </cell>
        </row>
        <row r="185">
          <cell r="AF185">
            <v>7.4548999997205101E-2</v>
          </cell>
          <cell r="AH185">
            <v>3.4614842649131048</v>
          </cell>
        </row>
        <row r="186">
          <cell r="AF186">
            <v>7.4953999996068887E-2</v>
          </cell>
          <cell r="AH186">
            <v>4.0542508219821514</v>
          </cell>
        </row>
        <row r="187">
          <cell r="AF187">
            <v>7.5358999994932674E-2</v>
          </cell>
          <cell r="AH187">
            <v>4.767966181305777</v>
          </cell>
        </row>
        <row r="188">
          <cell r="AF188">
            <v>7.576399999379646E-2</v>
          </cell>
          <cell r="AH188">
            <v>6.0122123062470649</v>
          </cell>
        </row>
        <row r="189">
          <cell r="AF189">
            <v>7.6168999999936204E-2</v>
          </cell>
          <cell r="AH189">
            <v>4.050493189290747</v>
          </cell>
        </row>
        <row r="190">
          <cell r="AF190">
            <v>7.6574999999138527E-2</v>
          </cell>
          <cell r="AH190">
            <v>4.184358619069986</v>
          </cell>
        </row>
        <row r="191">
          <cell r="AF191">
            <v>7.6979999998002313E-2</v>
          </cell>
          <cell r="AH191">
            <v>4.8276186002818227</v>
          </cell>
        </row>
        <row r="192">
          <cell r="AF192">
            <v>7.73849999968661E-2</v>
          </cell>
          <cell r="AH192">
            <v>2.7510568341944577</v>
          </cell>
        </row>
        <row r="193">
          <cell r="AF193">
            <v>7.7789999995729886E-2</v>
          </cell>
          <cell r="AH193">
            <v>6.8799906059182723</v>
          </cell>
        </row>
        <row r="194">
          <cell r="AF194">
            <v>7.8194999994593672E-2</v>
          </cell>
          <cell r="AH194">
            <v>4.2026773132926252</v>
          </cell>
        </row>
        <row r="195">
          <cell r="AF195">
            <v>7.8600000000733417E-2</v>
          </cell>
          <cell r="AH195">
            <v>3.8553311413809301</v>
          </cell>
        </row>
        <row r="196">
          <cell r="AF196">
            <v>7.9004999999597203E-2</v>
          </cell>
          <cell r="AH196">
            <v>3.5953499295443869</v>
          </cell>
        </row>
        <row r="197">
          <cell r="AF197">
            <v>7.9409999998460989E-2</v>
          </cell>
          <cell r="AH197">
            <v>4.8431188351338657</v>
          </cell>
        </row>
        <row r="198">
          <cell r="AF198">
            <v>7.9814999997324776E-2</v>
          </cell>
          <cell r="AH198">
            <v>4.7968527477689058</v>
          </cell>
        </row>
        <row r="199">
          <cell r="AF199">
            <v>8.0219999996188562E-2</v>
          </cell>
          <cell r="AH199">
            <v>4.1942224048849228</v>
          </cell>
        </row>
        <row r="200">
          <cell r="AF200">
            <v>8.0624999995052349E-2</v>
          </cell>
          <cell r="AH200">
            <v>4.1935183184593701</v>
          </cell>
        </row>
        <row r="201">
          <cell r="AF201">
            <v>8.1030999994254671E-2</v>
          </cell>
          <cell r="AH201">
            <v>4.205026068576796</v>
          </cell>
        </row>
        <row r="202">
          <cell r="AF202">
            <v>8.1436000000394415E-2</v>
          </cell>
          <cell r="AH202">
            <v>2.876232973226867</v>
          </cell>
        </row>
        <row r="203">
          <cell r="AF203">
            <v>8.1840999999258202E-2</v>
          </cell>
          <cell r="AH203">
            <v>3.1153123532174729</v>
          </cell>
        </row>
        <row r="204">
          <cell r="AF204">
            <v>8.2256999994569924E-2</v>
          </cell>
          <cell r="AH204">
            <v>3.0277125410991075</v>
          </cell>
        </row>
        <row r="205">
          <cell r="AF205">
            <v>8.2662999993772246E-2</v>
          </cell>
          <cell r="AH205">
            <v>4.0075150305307652</v>
          </cell>
        </row>
        <row r="206">
          <cell r="AF206">
            <v>8.306799999991199E-2</v>
          </cell>
          <cell r="AH206">
            <v>2.58713010803194</v>
          </cell>
        </row>
      </sheetData>
      <sheetData sheetId="6">
        <row r="2">
          <cell r="B2">
            <v>25.105604137065651</v>
          </cell>
        </row>
      </sheetData>
      <sheetData sheetId="7"/>
      <sheetData sheetId="8"/>
      <sheetData sheetId="9"/>
      <sheetData sheetId="10"/>
      <sheetData sheetId="11"/>
      <sheetData sheetId="1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3" Type="http://schemas.openxmlformats.org/officeDocument/2006/relationships/comments" Target="../comments10.xml"/><Relationship Id="rId2" Type="http://schemas.openxmlformats.org/officeDocument/2006/relationships/vmlDrawing" Target="../drawings/vmlDrawing10.vml"/><Relationship Id="rId1" Type="http://schemas.openxmlformats.org/officeDocument/2006/relationships/drawing" Target="../drawings/drawing9.xml"/></Relationships>
</file>

<file path=xl/worksheets/_rels/sheet1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1.xml"/><Relationship Id="rId2" Type="http://schemas.openxmlformats.org/officeDocument/2006/relationships/vmlDrawing" Target="../drawings/vmlDrawing11.vml"/><Relationship Id="rId1" Type="http://schemas.openxmlformats.org/officeDocument/2006/relationships/drawing" Target="../drawings/drawing10.xml"/></Relationships>
</file>

<file path=xl/worksheets/_rels/sheet1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2.xml"/><Relationship Id="rId2" Type="http://schemas.openxmlformats.org/officeDocument/2006/relationships/vmlDrawing" Target="../drawings/vmlDrawing12.vml"/><Relationship Id="rId1" Type="http://schemas.openxmlformats.org/officeDocument/2006/relationships/drawing" Target="../drawings/drawing11.xml"/></Relationships>
</file>

<file path=xl/worksheets/_rels/sheet13.xml.rels><?xml version="1.0" encoding="UTF-8" standalone="yes"?>
<Relationships xmlns="http://schemas.openxmlformats.org/package/2006/relationships"><Relationship Id="rId3" Type="http://schemas.openxmlformats.org/officeDocument/2006/relationships/comments" Target="../comments13.xml"/><Relationship Id="rId2" Type="http://schemas.openxmlformats.org/officeDocument/2006/relationships/vmlDrawing" Target="../drawings/vmlDrawing13.vml"/><Relationship Id="rId1" Type="http://schemas.openxmlformats.org/officeDocument/2006/relationships/drawing" Target="../drawings/drawing12.xml"/></Relationships>
</file>

<file path=xl/worksheets/_rels/sheet14.xml.rels><?xml version="1.0" encoding="UTF-8" standalone="yes"?>
<Relationships xmlns="http://schemas.openxmlformats.org/package/2006/relationships"><Relationship Id="rId3" Type="http://schemas.openxmlformats.org/officeDocument/2006/relationships/comments" Target="../comments14.xml"/><Relationship Id="rId2" Type="http://schemas.openxmlformats.org/officeDocument/2006/relationships/vmlDrawing" Target="../drawings/vmlDrawing14.vml"/><Relationship Id="rId1" Type="http://schemas.openxmlformats.org/officeDocument/2006/relationships/drawing" Target="../drawings/drawing13.xml"/></Relationships>
</file>

<file path=xl/worksheets/_rels/sheet15.xml.rels><?xml version="1.0" encoding="UTF-8" standalone="yes"?>
<Relationships xmlns="http://schemas.openxmlformats.org/package/2006/relationships"><Relationship Id="rId3" Type="http://schemas.openxmlformats.org/officeDocument/2006/relationships/comments" Target="../comments15.xml"/><Relationship Id="rId2" Type="http://schemas.openxmlformats.org/officeDocument/2006/relationships/vmlDrawing" Target="../drawings/vmlDrawing15.vml"/><Relationship Id="rId1" Type="http://schemas.openxmlformats.org/officeDocument/2006/relationships/drawing" Target="../drawings/drawing14.xml"/></Relationships>
</file>

<file path=xl/worksheets/_rels/sheet16.xml.rels><?xml version="1.0" encoding="UTF-8" standalone="yes"?>
<Relationships xmlns="http://schemas.openxmlformats.org/package/2006/relationships"><Relationship Id="rId3" Type="http://schemas.openxmlformats.org/officeDocument/2006/relationships/comments" Target="../comments16.xml"/><Relationship Id="rId2" Type="http://schemas.openxmlformats.org/officeDocument/2006/relationships/vmlDrawing" Target="../drawings/vmlDrawing16.vml"/><Relationship Id="rId1" Type="http://schemas.openxmlformats.org/officeDocument/2006/relationships/drawing" Target="../drawings/drawing15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comments" Target="../comments4.xml"/><Relationship Id="rId2" Type="http://schemas.openxmlformats.org/officeDocument/2006/relationships/vmlDrawing" Target="../drawings/vmlDrawing4.vml"/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comments" Target="../comments6.xml"/><Relationship Id="rId2" Type="http://schemas.openxmlformats.org/officeDocument/2006/relationships/vmlDrawing" Target="../drawings/vmlDrawing6.vml"/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comments" Target="../comments7.xml"/><Relationship Id="rId2" Type="http://schemas.openxmlformats.org/officeDocument/2006/relationships/vmlDrawing" Target="../drawings/vmlDrawing7.vml"/><Relationship Id="rId1" Type="http://schemas.openxmlformats.org/officeDocument/2006/relationships/drawing" Target="../drawings/drawing6.xml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comments" Target="../comments8.xml"/><Relationship Id="rId2" Type="http://schemas.openxmlformats.org/officeDocument/2006/relationships/vmlDrawing" Target="../drawings/vmlDrawing8.vml"/><Relationship Id="rId1" Type="http://schemas.openxmlformats.org/officeDocument/2006/relationships/drawing" Target="../drawings/drawing7.xml"/></Relationships>
</file>

<file path=xl/worksheets/_rels/sheet9.xml.rels><?xml version="1.0" encoding="UTF-8" standalone="yes"?>
<Relationships xmlns="http://schemas.openxmlformats.org/package/2006/relationships"><Relationship Id="rId3" Type="http://schemas.openxmlformats.org/officeDocument/2006/relationships/comments" Target="../comments9.xml"/><Relationship Id="rId2" Type="http://schemas.openxmlformats.org/officeDocument/2006/relationships/vmlDrawing" Target="../drawings/vmlDrawing9.vml"/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05"/>
  <sheetViews>
    <sheetView topLeftCell="A155" zoomScale="70" zoomScaleNormal="70" workbookViewId="0">
      <selection activeCell="F45" sqref="F45"/>
    </sheetView>
  </sheetViews>
  <sheetFormatPr baseColWidth="10" defaultColWidth="9.140625" defaultRowHeight="15" x14ac:dyDescent="0.25"/>
  <cols>
    <col min="1" max="1" width="16" bestFit="1" customWidth="1"/>
    <col min="2" max="2" width="11.85546875" bestFit="1" customWidth="1"/>
    <col min="3" max="3" width="12.7109375" bestFit="1" customWidth="1"/>
    <col min="4" max="5" width="19.7109375" bestFit="1" customWidth="1"/>
    <col min="6" max="6" width="21" bestFit="1" customWidth="1"/>
  </cols>
  <sheetData>
    <row r="1" spans="1:6" x14ac:dyDescent="0.25">
      <c r="A1" s="3" t="s">
        <v>0</v>
      </c>
      <c r="B1" s="3" t="s">
        <v>1</v>
      </c>
      <c r="C1" s="3" t="s">
        <v>3</v>
      </c>
      <c r="D1" s="3" t="s">
        <v>2</v>
      </c>
      <c r="E1" s="3" t="s">
        <v>2</v>
      </c>
      <c r="F1" s="3" t="s">
        <v>4</v>
      </c>
    </row>
    <row r="2" spans="1:6" x14ac:dyDescent="0.25">
      <c r="A2" s="1">
        <f>'[1]innova_Canal 1'!AF3</f>
        <v>0</v>
      </c>
      <c r="B2" s="2">
        <f>'[1]innova_Canal 1'!AH3</f>
        <v>6.3374826209488022</v>
      </c>
      <c r="C2" s="2">
        <f>B2/$F$2</f>
        <v>0.6702316239952687</v>
      </c>
      <c r="D2" s="2">
        <f>[2]innova_resumen!$C$3</f>
        <v>9.88294868982541</v>
      </c>
      <c r="E2" s="2">
        <f>[2]innova_resumen!$C$4</f>
        <v>9.028372095579785</v>
      </c>
      <c r="F2" s="2">
        <f>AVERAGE(D2:E2)</f>
        <v>9.4556603927025975</v>
      </c>
    </row>
    <row r="3" spans="1:6" x14ac:dyDescent="0.25">
      <c r="A3" s="1">
        <f>'[1]innova_Canal 1'!AF4</f>
        <v>3.9299999480135739E-4</v>
      </c>
      <c r="B3" s="2">
        <f>'[1]innova_Canal 1'!AH4</f>
        <v>5.9403478158759988</v>
      </c>
      <c r="C3" s="2">
        <f t="shared" ref="C3:C66" si="0">B3/$F$2</f>
        <v>0.62823193401282262</v>
      </c>
    </row>
    <row r="4" spans="1:6" x14ac:dyDescent="0.25">
      <c r="A4" s="1">
        <f>'[1]innova_Canal 1'!AF5</f>
        <v>8.0999999772757292E-4</v>
      </c>
      <c r="B4" s="2">
        <f>'[1]innova_Canal 1'!AH5</f>
        <v>5.4920150305307658</v>
      </c>
      <c r="C4" s="2">
        <f t="shared" si="0"/>
        <v>0.58081771155499895</v>
      </c>
    </row>
    <row r="5" spans="1:6" x14ac:dyDescent="0.25">
      <c r="A5" s="1">
        <f>'[1]innova_Canal 1'!AF6</f>
        <v>1.2149999965913594E-3</v>
      </c>
      <c r="B5" s="2">
        <f>'[1]innova_Canal 1'!AH6</f>
        <v>5.0342886331611085</v>
      </c>
      <c r="C5" s="2">
        <f t="shared" si="0"/>
        <v>0.53241005113152318</v>
      </c>
    </row>
    <row r="6" spans="1:6" x14ac:dyDescent="0.25">
      <c r="A6" s="1">
        <f>'[1]innova_Canal 1'!AF7</f>
        <v>1.6199999954551458E-3</v>
      </c>
      <c r="B6" s="2">
        <f>'[1]innova_Canal 1'!AH7</f>
        <v>5.1033348990136211</v>
      </c>
      <c r="C6" s="2">
        <f t="shared" si="0"/>
        <v>0.53971216044858361</v>
      </c>
    </row>
    <row r="7" spans="1:6" x14ac:dyDescent="0.25">
      <c r="A7" s="1">
        <f>'[1]innova_Canal 1'!AF8</f>
        <v>2.0250000015948899E-3</v>
      </c>
      <c r="B7" s="2">
        <f>'[1]innova_Canal 1'!AH8</f>
        <v>6.3853919680601221</v>
      </c>
      <c r="C7" s="2">
        <f t="shared" si="0"/>
        <v>0.67529836128506116</v>
      </c>
    </row>
    <row r="8" spans="1:6" x14ac:dyDescent="0.25">
      <c r="A8" s="1">
        <f>'[1]innova_Canal 1'!AF9</f>
        <v>2.4300000004586764E-3</v>
      </c>
      <c r="B8" s="2">
        <f>'[1]innova_Canal 1'!AH9</f>
        <v>5.3651946923438238</v>
      </c>
      <c r="C8" s="2">
        <f t="shared" si="0"/>
        <v>0.56740560357734626</v>
      </c>
    </row>
    <row r="9" spans="1:6" x14ac:dyDescent="0.25">
      <c r="A9" s="1">
        <f>'[1]innova_Canal 1'!AF10</f>
        <v>2.8469999961089343E-3</v>
      </c>
      <c r="B9" s="2">
        <f>'[1]innova_Canal 1'!AH10</f>
        <v>5.6550023485204326</v>
      </c>
      <c r="C9" s="2">
        <f t="shared" si="0"/>
        <v>0.59805472210959254</v>
      </c>
    </row>
    <row r="10" spans="1:6" x14ac:dyDescent="0.25">
      <c r="A10" s="1">
        <f>'[1]innova_Canal 1'!AF11</f>
        <v>3.2399999981862493E-3</v>
      </c>
      <c r="B10" s="2">
        <f>'[1]innova_Canal 1'!AH11</f>
        <v>6.4260216063879749</v>
      </c>
      <c r="C10" s="2">
        <f t="shared" si="0"/>
        <v>0.67959522016540008</v>
      </c>
    </row>
    <row r="11" spans="1:6" x14ac:dyDescent="0.25">
      <c r="A11" s="1">
        <f>'[1]innova_Canal 1'!AF12</f>
        <v>3.6570000011124648E-3</v>
      </c>
      <c r="B11" s="2">
        <f>'[1]innova_Canal 1'!AH12</f>
        <v>6.5460307656176608</v>
      </c>
      <c r="C11" s="2">
        <f t="shared" si="0"/>
        <v>0.69228699992964615</v>
      </c>
    </row>
    <row r="12" spans="1:6" x14ac:dyDescent="0.25">
      <c r="A12" s="1">
        <f>'[1]innova_Canal 1'!AF13</f>
        <v>4.0619999999762513E-3</v>
      </c>
      <c r="B12" s="2">
        <f>'[1]innova_Canal 1'!AH13</f>
        <v>6.6272898074213247</v>
      </c>
      <c r="C12" s="2">
        <f t="shared" si="0"/>
        <v>0.70088069285313304</v>
      </c>
    </row>
    <row r="13" spans="1:6" x14ac:dyDescent="0.25">
      <c r="A13" s="1">
        <f>'[1]innova_Canal 1'!AF14</f>
        <v>4.4669999988400377E-3</v>
      </c>
      <c r="B13" s="2">
        <f>'[1]innova_Canal 1'!AH14</f>
        <v>6.1524192108971345</v>
      </c>
      <c r="C13" s="2">
        <f t="shared" si="0"/>
        <v>0.6506599174865948</v>
      </c>
    </row>
    <row r="14" spans="1:6" x14ac:dyDescent="0.25">
      <c r="A14" s="1">
        <f>'[1]innova_Canal 1'!AF15</f>
        <v>4.8719999977038242E-3</v>
      </c>
      <c r="B14" s="2">
        <f>'[1]innova_Canal 1'!AH15</f>
        <v>6.9208548614372951</v>
      </c>
      <c r="C14" s="2">
        <f t="shared" si="0"/>
        <v>0.73192718160420212</v>
      </c>
    </row>
    <row r="15" spans="1:6" x14ac:dyDescent="0.25">
      <c r="A15" s="1">
        <f>'[1]innova_Canal 1'!AF16</f>
        <v>5.2779999969061464E-3</v>
      </c>
      <c r="B15" s="2">
        <f>'[1]innova_Canal 1'!AH16</f>
        <v>7.6178957256928133</v>
      </c>
      <c r="C15" s="2">
        <f t="shared" si="0"/>
        <v>0.80564396449474029</v>
      </c>
    </row>
    <row r="16" spans="1:6" x14ac:dyDescent="0.25">
      <c r="A16" s="1">
        <f>'[1]innova_Canal 1'!AF17</f>
        <v>5.6829999957699329E-3</v>
      </c>
      <c r="B16" s="2">
        <f>'[1]innova_Canal 1'!AH17</f>
        <v>6.7515263034288395</v>
      </c>
      <c r="C16" s="2">
        <f t="shared" si="0"/>
        <v>0.71401954205539442</v>
      </c>
    </row>
    <row r="17" spans="1:3" x14ac:dyDescent="0.25">
      <c r="A17" s="1">
        <f>'[1]innova_Canal 1'!AF18</f>
        <v>6.0879999946337193E-3</v>
      </c>
      <c r="B17" s="2">
        <f>'[1]innova_Canal 1'!AH18</f>
        <v>6.8656643964302493</v>
      </c>
      <c r="C17" s="2">
        <f t="shared" si="0"/>
        <v>0.72609041688181009</v>
      </c>
    </row>
    <row r="18" spans="1:3" x14ac:dyDescent="0.25">
      <c r="A18" s="1">
        <f>'[1]innova_Canal 1'!AF19</f>
        <v>6.4930000007734634E-3</v>
      </c>
      <c r="B18" s="2">
        <f>'[1]innova_Canal 1'!AH19</f>
        <v>7.54344739314232</v>
      </c>
      <c r="C18" s="2">
        <f t="shared" si="0"/>
        <v>0.7977705501102782</v>
      </c>
    </row>
    <row r="19" spans="1:3" x14ac:dyDescent="0.25">
      <c r="A19" s="1">
        <f>'[1]innova_Canal 1'!AF20</f>
        <v>6.8979999996372499E-3</v>
      </c>
      <c r="B19" s="2">
        <f>'[1]innova_Canal 1'!AH20</f>
        <v>7.3370124471582896</v>
      </c>
      <c r="C19" s="2">
        <f t="shared" si="0"/>
        <v>0.77593865922052641</v>
      </c>
    </row>
    <row r="20" spans="1:3" x14ac:dyDescent="0.25">
      <c r="A20" s="1">
        <f>'[1]innova_Canal 1'!AF21</f>
        <v>7.3029999985010363E-3</v>
      </c>
      <c r="B20" s="2">
        <f>'[1]innova_Canal 1'!AH21</f>
        <v>8.0695164396430243</v>
      </c>
      <c r="C20" s="2">
        <f t="shared" si="0"/>
        <v>0.85340590762657575</v>
      </c>
    </row>
    <row r="21" spans="1:3" x14ac:dyDescent="0.25">
      <c r="A21" s="1">
        <f>'[1]innova_Canal 1'!AF22</f>
        <v>7.7079999973648228E-3</v>
      </c>
      <c r="B21" s="2">
        <f>'[1]innova_Canal 1'!AH22</f>
        <v>7.8884455143259755</v>
      </c>
      <c r="C21" s="2">
        <f t="shared" si="0"/>
        <v>0.83425643336491662</v>
      </c>
    </row>
    <row r="22" spans="1:3" x14ac:dyDescent="0.25">
      <c r="A22" s="1">
        <f>'[1]innova_Canal 1'!AF23</f>
        <v>8.1129999962286092E-3</v>
      </c>
      <c r="B22" s="2">
        <f>'[1]innova_Canal 1'!AH23</f>
        <v>7.2548147017379048</v>
      </c>
      <c r="C22" s="2">
        <f t="shared" si="0"/>
        <v>0.76724569204460913</v>
      </c>
    </row>
    <row r="23" spans="1:3" x14ac:dyDescent="0.25">
      <c r="A23" s="1">
        <f>'[1]innova_Canal 1'!AF24</f>
        <v>8.5179999950923957E-3</v>
      </c>
      <c r="B23" s="2">
        <f>'[1]innova_Canal 1'!AH24</f>
        <v>8.0979330671676841</v>
      </c>
      <c r="C23" s="2">
        <f t="shared" si="0"/>
        <v>0.85641115806329726</v>
      </c>
    </row>
    <row r="24" spans="1:3" x14ac:dyDescent="0.25">
      <c r="A24" s="1">
        <f>'[1]innova_Canal 1'!AF25</f>
        <v>8.9230000012321398E-3</v>
      </c>
      <c r="B24" s="2">
        <f>'[1]innova_Canal 1'!AH25</f>
        <v>7.793800140911225</v>
      </c>
      <c r="C24" s="2">
        <f t="shared" si="0"/>
        <v>0.82424704539157179</v>
      </c>
    </row>
    <row r="25" spans="1:3" x14ac:dyDescent="0.25">
      <c r="A25" s="1">
        <f>'[1]innova_Canal 1'!AF26</f>
        <v>9.3280000000959262E-3</v>
      </c>
      <c r="B25" s="2">
        <f>'[1]innova_Canal 1'!AH26</f>
        <v>7.9840295913574453</v>
      </c>
      <c r="C25" s="2">
        <f t="shared" si="0"/>
        <v>0.84436509559069162</v>
      </c>
    </row>
    <row r="26" spans="1:3" x14ac:dyDescent="0.25">
      <c r="A26" s="1">
        <f>'[1]innova_Canal 1'!AF27</f>
        <v>9.7339999992982484E-3</v>
      </c>
      <c r="B26" s="2">
        <f>'[1]innova_Canal 1'!AH27</f>
        <v>6.7186472522310945</v>
      </c>
      <c r="C26" s="2">
        <f t="shared" si="0"/>
        <v>0.71054236015246575</v>
      </c>
    </row>
    <row r="27" spans="1:3" x14ac:dyDescent="0.25">
      <c r="A27" s="1">
        <f>'[1]innova_Canal 1'!AF28</f>
        <v>1.0138999998162035E-2</v>
      </c>
      <c r="B27" s="2">
        <f>'[1]innova_Canal 1'!AH28</f>
        <v>6.9936587599812112</v>
      </c>
      <c r="C27" s="2">
        <f t="shared" si="0"/>
        <v>0.7396266859772761</v>
      </c>
    </row>
    <row r="28" spans="1:3" x14ac:dyDescent="0.25">
      <c r="A28" s="1">
        <f>'[1]innova_Canal 1'!AF29</f>
        <v>1.0543999997025821E-2</v>
      </c>
      <c r="B28" s="2">
        <f>'[1]innova_Canal 1'!AH29</f>
        <v>7.8926721465476746</v>
      </c>
      <c r="C28" s="2">
        <f t="shared" si="0"/>
        <v>0.8347034282913588</v>
      </c>
    </row>
    <row r="29" spans="1:3" x14ac:dyDescent="0.25">
      <c r="A29" s="1">
        <f>'[1]innova_Canal 1'!AF30</f>
        <v>1.0948999995889608E-2</v>
      </c>
      <c r="B29" s="2">
        <f>'[1]innova_Canal 1'!AH30</f>
        <v>7.0220760920620009</v>
      </c>
      <c r="C29" s="2">
        <f t="shared" si="0"/>
        <v>0.74263201092557063</v>
      </c>
    </row>
    <row r="30" spans="1:3" x14ac:dyDescent="0.25">
      <c r="A30" s="1">
        <f>'[1]innova_Canal 1'!AF31</f>
        <v>1.1353999994753394E-2</v>
      </c>
      <c r="B30" s="2">
        <f>'[1]innova_Canal 1'!AH31</f>
        <v>8.0098635509628924</v>
      </c>
      <c r="C30" s="2">
        <f t="shared" si="0"/>
        <v>0.84709721143797656</v>
      </c>
    </row>
    <row r="31" spans="1:3" x14ac:dyDescent="0.25">
      <c r="A31" s="1">
        <f>'[1]innova_Canal 1'!AF32</f>
        <v>1.1759000000893138E-2</v>
      </c>
      <c r="B31" s="2">
        <f>'[1]innova_Canal 1'!AH32</f>
        <v>7.8473464067637382</v>
      </c>
      <c r="C31" s="2">
        <f t="shared" si="0"/>
        <v>0.82990992493976679</v>
      </c>
    </row>
    <row r="32" spans="1:3" x14ac:dyDescent="0.25">
      <c r="A32" s="1">
        <f>'[1]innova_Canal 1'!AF33</f>
        <v>1.2163999999756925E-2</v>
      </c>
      <c r="B32" s="2">
        <f>'[1]innova_Canal 1'!AH33</f>
        <v>7.137623297322687</v>
      </c>
      <c r="C32" s="2">
        <f t="shared" si="0"/>
        <v>0.75485190889799147</v>
      </c>
    </row>
    <row r="33" spans="1:3" x14ac:dyDescent="0.25">
      <c r="A33" s="1">
        <f>'[1]innova_Canal 1'!AF34</f>
        <v>1.2742999999318272E-2</v>
      </c>
      <c r="B33" s="2">
        <f>'[1]innova_Canal 1'!AH34</f>
        <v>7.7660875998121188</v>
      </c>
      <c r="C33" s="2">
        <f t="shared" si="0"/>
        <v>0.82131625685347098</v>
      </c>
    </row>
    <row r="34" spans="1:3" x14ac:dyDescent="0.25">
      <c r="A34" s="1">
        <f>'[1]innova_Canal 1'!AF35</f>
        <v>1.3147999998182058E-2</v>
      </c>
      <c r="B34" s="2">
        <f>'[1]innova_Canal 1'!AH35</f>
        <v>7.5533111789572569</v>
      </c>
      <c r="C34" s="2">
        <f t="shared" si="0"/>
        <v>0.79881371213231411</v>
      </c>
    </row>
    <row r="35" spans="1:3" x14ac:dyDescent="0.25">
      <c r="A35" s="1">
        <f>'[1]innova_Canal 1'!AF36</f>
        <v>1.3552999997045845E-2</v>
      </c>
      <c r="B35" s="2">
        <f>'[1]innova_Canal 1'!AH36</f>
        <v>7.5833727101925783</v>
      </c>
      <c r="C35" s="2">
        <f t="shared" si="0"/>
        <v>0.80199292225480556</v>
      </c>
    </row>
    <row r="36" spans="1:3" x14ac:dyDescent="0.25">
      <c r="A36" s="1">
        <f>'[1]innova_Canal 1'!AF37</f>
        <v>1.3957999995909631E-2</v>
      </c>
      <c r="B36" s="2">
        <f>'[1]innova_Canal 1'!AH37</f>
        <v>7.7355565993424147</v>
      </c>
      <c r="C36" s="2">
        <f t="shared" si="0"/>
        <v>0.81808739718616874</v>
      </c>
    </row>
    <row r="37" spans="1:3" x14ac:dyDescent="0.25">
      <c r="A37" s="1">
        <f>'[1]innova_Canal 1'!AF38</f>
        <v>1.4362999994773418E-2</v>
      </c>
      <c r="B37" s="2">
        <f>'[1]innova_Canal 1'!AH38</f>
        <v>8.1747296852982618</v>
      </c>
      <c r="C37" s="2">
        <f t="shared" si="0"/>
        <v>0.86453291952057698</v>
      </c>
    </row>
    <row r="38" spans="1:3" x14ac:dyDescent="0.25">
      <c r="A38" s="1">
        <f>'[1]innova_Canal 1'!AF39</f>
        <v>1.4768000000913162E-2</v>
      </c>
      <c r="B38" s="2">
        <f>'[1]innova_Canal 1'!AH39</f>
        <v>7.1197745420385159</v>
      </c>
      <c r="C38" s="2">
        <f t="shared" si="0"/>
        <v>0.75296428238192648</v>
      </c>
    </row>
    <row r="39" spans="1:3" x14ac:dyDescent="0.25">
      <c r="A39" s="1">
        <f>'[1]innova_Canal 1'!AF40</f>
        <v>1.5172999999776948E-2</v>
      </c>
      <c r="B39" s="2">
        <f>'[1]innova_Canal 1'!AH40</f>
        <v>8.3966646312822917</v>
      </c>
      <c r="C39" s="2">
        <f t="shared" si="0"/>
        <v>0.8880040401791941</v>
      </c>
    </row>
    <row r="40" spans="1:3" x14ac:dyDescent="0.25">
      <c r="A40" s="1">
        <f>'[1]innova_Canal 1'!AF41</f>
        <v>1.5577999998640735E-2</v>
      </c>
      <c r="B40" s="2">
        <f>'[1]innova_Canal 1'!AH41</f>
        <v>6.5274779239079379</v>
      </c>
      <c r="C40" s="2">
        <f t="shared" si="0"/>
        <v>0.69032491151496056</v>
      </c>
    </row>
    <row r="41" spans="1:3" x14ac:dyDescent="0.25">
      <c r="A41" s="1">
        <f>'[1]innova_Canal 1'!AF42</f>
        <v>1.5983999997843057E-2</v>
      </c>
      <c r="B41" s="2">
        <f>'[1]innova_Canal 1'!AH42</f>
        <v>6.4800373414748709</v>
      </c>
      <c r="C41" s="2">
        <f t="shared" si="0"/>
        <v>0.68530774925840587</v>
      </c>
    </row>
    <row r="42" spans="1:3" x14ac:dyDescent="0.25">
      <c r="A42" s="1">
        <f>'[1]innova_Canal 1'!AF43</f>
        <v>1.6388999996706843E-2</v>
      </c>
      <c r="B42" s="2">
        <f>'[1]innova_Canal 1'!AH43</f>
        <v>7.4201500704556134</v>
      </c>
      <c r="C42" s="2">
        <f t="shared" si="0"/>
        <v>0.78473102483482926</v>
      </c>
    </row>
    <row r="43" spans="1:3" x14ac:dyDescent="0.25">
      <c r="A43" s="1">
        <f>'[1]innova_Canal 1'!AF44</f>
        <v>1.6804999999294523E-2</v>
      </c>
      <c r="B43" s="2">
        <f>'[1]innova_Canal 1'!AH44</f>
        <v>7.7303898543917322</v>
      </c>
      <c r="C43" s="2">
        <f t="shared" si="0"/>
        <v>0.81754097898414979</v>
      </c>
    </row>
    <row r="44" spans="1:3" x14ac:dyDescent="0.25">
      <c r="A44" s="1">
        <f>'[1]innova_Canal 1'!AF45</f>
        <v>1.720999999815831E-2</v>
      </c>
      <c r="B44" s="2">
        <f>'[1]innova_Canal 1'!AH45</f>
        <v>7.7007987317989661</v>
      </c>
      <c r="C44" s="2">
        <f t="shared" si="0"/>
        <v>0.81441151775523313</v>
      </c>
    </row>
    <row r="45" spans="1:3" x14ac:dyDescent="0.25">
      <c r="A45" s="1">
        <f>'[1]innova_Canal 1'!AF46</f>
        <v>1.7614999997022096E-2</v>
      </c>
      <c r="B45" s="2">
        <f>'[1]innova_Canal 1'!AH46</f>
        <v>8.6303431188351336</v>
      </c>
      <c r="C45" s="2">
        <f t="shared" si="0"/>
        <v>0.91271711973661807</v>
      </c>
    </row>
    <row r="46" spans="1:3" x14ac:dyDescent="0.25">
      <c r="A46" s="1">
        <f>'[1]innova_Canal 1'!AF47</f>
        <v>1.8020999996224418E-2</v>
      </c>
      <c r="B46" s="2">
        <f>'[1]innova_Canal 1'!AH47</f>
        <v>7.8515732738374817</v>
      </c>
      <c r="C46" s="2">
        <f t="shared" si="0"/>
        <v>0.83035694470340016</v>
      </c>
    </row>
    <row r="47" spans="1:3" x14ac:dyDescent="0.25">
      <c r="A47" s="1">
        <f>'[1]innova_Canal 1'!AF48</f>
        <v>1.8425999995088205E-2</v>
      </c>
      <c r="B47" s="2">
        <f>'[1]innova_Canal 1'!AH48</f>
        <v>9.051432597463597</v>
      </c>
      <c r="C47" s="2">
        <f t="shared" si="0"/>
        <v>0.95725017836396031</v>
      </c>
    </row>
    <row r="48" spans="1:3" x14ac:dyDescent="0.25">
      <c r="A48" s="1">
        <f>'[1]innova_Canal 1'!AF49</f>
        <v>1.8831000001227949E-2</v>
      </c>
      <c r="B48" s="2">
        <f>'[1]innova_Canal 1'!AH49</f>
        <v>9.0093940817285123</v>
      </c>
      <c r="C48" s="2">
        <f t="shared" si="0"/>
        <v>0.95280432117480751</v>
      </c>
    </row>
    <row r="49" spans="1:3" x14ac:dyDescent="0.25">
      <c r="A49" s="1">
        <f>'[1]innova_Canal 1'!AF50</f>
        <v>1.9236000000091735E-2</v>
      </c>
      <c r="B49" s="2">
        <f>'[1]innova_Canal 1'!AH50</f>
        <v>7.2618600281822454</v>
      </c>
      <c r="C49" s="2">
        <f t="shared" si="0"/>
        <v>0.76799078293744383</v>
      </c>
    </row>
    <row r="50" spans="1:3" x14ac:dyDescent="0.25">
      <c r="A50" s="1">
        <f>'[1]innova_Canal 1'!AF51</f>
        <v>1.9640999998955522E-2</v>
      </c>
      <c r="B50" s="2">
        <f>'[1]innova_Canal 1'!AH51</f>
        <v>8.7851106153123535</v>
      </c>
      <c r="C50" s="2">
        <f t="shared" si="0"/>
        <v>0.92908482860618169</v>
      </c>
    </row>
    <row r="51" spans="1:3" x14ac:dyDescent="0.25">
      <c r="A51" s="1">
        <f>'[1]innova_Canal 1'!AF52</f>
        <v>2.0045999997819308E-2</v>
      </c>
      <c r="B51" s="2">
        <f>'[1]innova_Canal 1'!AH52</f>
        <v>7.4718179896665102</v>
      </c>
      <c r="C51" s="2">
        <f t="shared" si="0"/>
        <v>0.79019525652939937</v>
      </c>
    </row>
    <row r="52" spans="1:3" x14ac:dyDescent="0.25">
      <c r="A52" s="1">
        <f>'[1]innova_Canal 1'!AF53</f>
        <v>2.0450999996683095E-2</v>
      </c>
      <c r="B52" s="2">
        <f>'[1]innova_Canal 1'!AH53</f>
        <v>6.9429309534992951</v>
      </c>
      <c r="C52" s="2">
        <f t="shared" si="0"/>
        <v>0.73426187755828243</v>
      </c>
    </row>
    <row r="53" spans="1:3" x14ac:dyDescent="0.25">
      <c r="A53" s="1">
        <f>'[1]innova_Canal 1'!AF54</f>
        <v>2.0855999995546881E-2</v>
      </c>
      <c r="B53" s="2">
        <f>'[1]innova_Canal 1'!AH54</f>
        <v>8.0521369187411924</v>
      </c>
      <c r="C53" s="2">
        <f t="shared" si="0"/>
        <v>0.85156790581813047</v>
      </c>
    </row>
    <row r="54" spans="1:3" x14ac:dyDescent="0.25">
      <c r="A54" s="1">
        <f>'[1]innova_Canal 1'!AF55</f>
        <v>2.1261000001686625E-2</v>
      </c>
      <c r="B54" s="2">
        <f>'[1]innova_Canal 1'!AH55</f>
        <v>7.8762327383748243</v>
      </c>
      <c r="C54" s="2">
        <f t="shared" si="0"/>
        <v>0.83296484975849006</v>
      </c>
    </row>
    <row r="55" spans="1:3" x14ac:dyDescent="0.25">
      <c r="A55" s="1">
        <f>'[1]innova_Canal 1'!AF56</f>
        <v>2.1666000000550412E-2</v>
      </c>
      <c r="B55" s="2">
        <f>'[1]innova_Canal 1'!AH56</f>
        <v>8.359558713010804</v>
      </c>
      <c r="C55" s="2">
        <f t="shared" si="0"/>
        <v>0.88407983851263217</v>
      </c>
    </row>
    <row r="56" spans="1:3" x14ac:dyDescent="0.25">
      <c r="A56" s="1">
        <f>'[1]innova_Canal 1'!AF57</f>
        <v>2.2071999999752734E-2</v>
      </c>
      <c r="B56" s="2">
        <f>'[1]innova_Canal 1'!AH57</f>
        <v>6.995068107092532</v>
      </c>
      <c r="C56" s="2">
        <f t="shared" si="0"/>
        <v>0.73977573396047236</v>
      </c>
    </row>
    <row r="57" spans="1:3" x14ac:dyDescent="0.25">
      <c r="A57" s="1">
        <f>'[1]innova_Canal 1'!AF58</f>
        <v>2.247699999861652E-2</v>
      </c>
      <c r="B57" s="2">
        <f>'[1]innova_Canal 1'!AH58</f>
        <v>7.6000469704086422</v>
      </c>
      <c r="C57" s="2">
        <f t="shared" si="0"/>
        <v>0.80375633797867529</v>
      </c>
    </row>
    <row r="58" spans="1:3" x14ac:dyDescent="0.25">
      <c r="A58" s="1">
        <f>'[1]innova_Canal 1'!AF59</f>
        <v>2.2881999997480307E-2</v>
      </c>
      <c r="B58" s="2">
        <f>'[1]innova_Canal 1'!AH59</f>
        <v>7.0749178017848759</v>
      </c>
      <c r="C58" s="2">
        <f t="shared" si="0"/>
        <v>0.74822037890076309</v>
      </c>
    </row>
    <row r="59" spans="1:3" x14ac:dyDescent="0.25">
      <c r="A59" s="1">
        <f>'[1]innova_Canal 1'!AF60</f>
        <v>2.3286999996344093E-2</v>
      </c>
      <c r="B59" s="2">
        <f>'[1]innova_Canal 1'!AH60</f>
        <v>7.7062000939408177</v>
      </c>
      <c r="C59" s="2">
        <f t="shared" si="0"/>
        <v>0.81498274831106188</v>
      </c>
    </row>
    <row r="60" spans="1:3" x14ac:dyDescent="0.25">
      <c r="A60" s="1">
        <f>'[1]innova_Canal 1'!AF61</f>
        <v>2.369199999520788E-2</v>
      </c>
      <c r="B60" s="2">
        <f>'[1]innova_Canal 1'!AH61</f>
        <v>6.7916864725223114</v>
      </c>
      <c r="C60" s="2">
        <f t="shared" si="0"/>
        <v>0.71826675139092278</v>
      </c>
    </row>
    <row r="61" spans="1:3" x14ac:dyDescent="0.25">
      <c r="A61" s="1">
        <f>'[1]innova_Canal 1'!AF62</f>
        <v>2.4097000001347624E-2</v>
      </c>
      <c r="B61" s="2">
        <f>'[1]innova_Canal 1'!AH62</f>
        <v>6.5302959135744487</v>
      </c>
      <c r="C61" s="2">
        <f t="shared" si="0"/>
        <v>0.69062293296977995</v>
      </c>
    </row>
    <row r="62" spans="1:3" x14ac:dyDescent="0.25">
      <c r="A62" s="1">
        <f>'[1]innova_Canal 1'!AF63</f>
        <v>2.450200000021141E-2</v>
      </c>
      <c r="B62" s="2">
        <f>'[1]innova_Canal 1'!AH63</f>
        <v>6.9434008924377641</v>
      </c>
      <c r="C62" s="2">
        <f t="shared" si="0"/>
        <v>0.73431157677747516</v>
      </c>
    </row>
    <row r="63" spans="1:3" x14ac:dyDescent="0.25">
      <c r="A63" s="1">
        <f>'[1]innova_Canal 1'!AF64</f>
        <v>2.4906999999075197E-2</v>
      </c>
      <c r="B63" s="2">
        <f>'[1]innova_Canal 1'!AH64</f>
        <v>7.2999060591827147</v>
      </c>
      <c r="C63" s="2">
        <f t="shared" si="0"/>
        <v>0.77201440787958231</v>
      </c>
    </row>
    <row r="64" spans="1:3" x14ac:dyDescent="0.25">
      <c r="A64" s="1">
        <f>'[1]innova_Canal 1'!AF65</f>
        <v>2.5311999997938983E-2</v>
      </c>
      <c r="B64" s="2">
        <f>'[1]innova_Canal 1'!AH65</f>
        <v>7.6103802254579609</v>
      </c>
      <c r="C64" s="2">
        <f t="shared" si="0"/>
        <v>0.80484914954552189</v>
      </c>
    </row>
    <row r="65" spans="1:3" x14ac:dyDescent="0.25">
      <c r="A65" s="1">
        <f>'[1]innova_Canal 1'!AF66</f>
        <v>2.571699999680277E-2</v>
      </c>
      <c r="B65" s="2">
        <f>'[1]innova_Canal 1'!AH66</f>
        <v>6.995068107092532</v>
      </c>
      <c r="C65" s="2">
        <f t="shared" si="0"/>
        <v>0.73977573396047236</v>
      </c>
    </row>
    <row r="66" spans="1:3" x14ac:dyDescent="0.25">
      <c r="A66" s="1">
        <f>'[1]innova_Canal 1'!AF67</f>
        <v>2.6121999995666556E-2</v>
      </c>
      <c r="B66" s="2">
        <f>'[1]innova_Canal 1'!AH67</f>
        <v>7.5032876937529354</v>
      </c>
      <c r="C66" s="2">
        <f t="shared" si="0"/>
        <v>0.79352339044913189</v>
      </c>
    </row>
    <row r="67" spans="1:3" x14ac:dyDescent="0.25">
      <c r="A67" s="1">
        <f>'[1]innova_Canal 1'!AF68</f>
        <v>2.6527999994868878E-2</v>
      </c>
      <c r="B67" s="2">
        <f>'[1]innova_Canal 1'!AH68</f>
        <v>8.00023461719117</v>
      </c>
      <c r="C67" s="2">
        <f t="shared" ref="C67:C130" si="1">B67/$F$2</f>
        <v>0.84607888660694164</v>
      </c>
    </row>
    <row r="68" spans="1:3" x14ac:dyDescent="0.25">
      <c r="A68" s="1">
        <f>'[1]innova_Canal 1'!AF69</f>
        <v>2.6933000001008622E-2</v>
      </c>
      <c r="B68" s="2">
        <f>'[1]innova_Canal 1'!AH69</f>
        <v>6.7872240488492244</v>
      </c>
      <c r="C68" s="2">
        <f t="shared" si="1"/>
        <v>0.71779481992471539</v>
      </c>
    </row>
    <row r="69" spans="1:3" x14ac:dyDescent="0.25">
      <c r="A69" s="1">
        <f>'[1]innova_Canal 1'!AF70</f>
        <v>2.7337999999872409E-2</v>
      </c>
      <c r="B69" s="2">
        <f>'[1]innova_Canal 1'!AH70</f>
        <v>7.8006106153123538</v>
      </c>
      <c r="C69" s="2">
        <f t="shared" si="1"/>
        <v>0.82496729909340571</v>
      </c>
    </row>
    <row r="70" spans="1:3" x14ac:dyDescent="0.25">
      <c r="A70" s="1">
        <f>'[1]innova_Canal 1'!AF71</f>
        <v>2.7742999998736195E-2</v>
      </c>
      <c r="B70" s="2">
        <f>'[1]innova_Canal 1'!AH71</f>
        <v>7.0690465007045562</v>
      </c>
      <c r="C70" s="2">
        <f t="shared" si="1"/>
        <v>0.74759944912574172</v>
      </c>
    </row>
    <row r="71" spans="1:3" x14ac:dyDescent="0.25">
      <c r="A71" s="1">
        <f>'[1]innova_Canal 1'!AF72</f>
        <v>2.8147999997599982E-2</v>
      </c>
      <c r="B71" s="2">
        <f>'[1]innova_Canal 1'!AH72</f>
        <v>6.8337247534053542</v>
      </c>
      <c r="C71" s="2">
        <f t="shared" si="1"/>
        <v>0.72271258374288472</v>
      </c>
    </row>
    <row r="72" spans="1:3" x14ac:dyDescent="0.25">
      <c r="A72" s="1">
        <f>'[1]innova_Canal 1'!AF73</f>
        <v>2.8552999996463768E-2</v>
      </c>
      <c r="B72" s="2">
        <f>'[1]innova_Canal 1'!AH73</f>
        <v>7.7127759511507756</v>
      </c>
      <c r="C72" s="2">
        <f t="shared" si="1"/>
        <v>0.81567818965908589</v>
      </c>
    </row>
    <row r="73" spans="1:3" x14ac:dyDescent="0.25">
      <c r="A73" s="1">
        <f>'[1]innova_Canal 1'!AF74</f>
        <v>2.8957999995327555E-2</v>
      </c>
      <c r="B73" s="2">
        <f>'[1]innova_Canal 1'!AH74</f>
        <v>7.0514325974635979</v>
      </c>
      <c r="C73" s="2">
        <f t="shared" si="1"/>
        <v>0.74573665980067749</v>
      </c>
    </row>
    <row r="74" spans="1:3" x14ac:dyDescent="0.25">
      <c r="A74" s="1">
        <f>'[1]innova_Canal 1'!AF75</f>
        <v>2.937499999825377E-2</v>
      </c>
      <c r="B74" s="2">
        <f>'[1]innova_Canal 1'!AH75</f>
        <v>7.4800375763269145</v>
      </c>
      <c r="C74" s="2">
        <f t="shared" si="1"/>
        <v>0.79106453337723837</v>
      </c>
    </row>
    <row r="75" spans="1:3" x14ac:dyDescent="0.25">
      <c r="A75" s="1">
        <f>'[1]innova_Canal 1'!AF76</f>
        <v>2.9779999997117557E-2</v>
      </c>
      <c r="B75" s="2">
        <f>'[1]innova_Canal 1'!AH76</f>
        <v>7.9887268670737441</v>
      </c>
      <c r="C75" s="2">
        <f t="shared" si="1"/>
        <v>0.84486186424789977</v>
      </c>
    </row>
    <row r="76" spans="1:3" x14ac:dyDescent="0.25">
      <c r="A76" s="1">
        <f>'[1]innova_Canal 1'!AF77</f>
        <v>3.0184999995981343E-2</v>
      </c>
      <c r="B76" s="2">
        <f>'[1]innova_Canal 1'!AH77</f>
        <v>7.3593236261155468</v>
      </c>
      <c r="C76" s="2">
        <f t="shared" si="1"/>
        <v>0.77829821720279868</v>
      </c>
    </row>
    <row r="77" spans="1:3" x14ac:dyDescent="0.25">
      <c r="A77" s="1">
        <f>'[1]innova_Canal 1'!AF78</f>
        <v>3.058999999484513E-2</v>
      </c>
      <c r="B77" s="2">
        <f>'[1]innova_Canal 1'!AH78</f>
        <v>8.7851106153123535</v>
      </c>
      <c r="C77" s="2">
        <f t="shared" si="1"/>
        <v>0.92908482860618169</v>
      </c>
    </row>
    <row r="78" spans="1:3" x14ac:dyDescent="0.25">
      <c r="A78" s="1">
        <f>'[1]innova_Canal 1'!AF79</f>
        <v>3.0995000000984874E-2</v>
      </c>
      <c r="B78" s="2">
        <f>'[1]innova_Canal 1'!AH79</f>
        <v>8.3640201972757175</v>
      </c>
      <c r="C78" s="2">
        <f t="shared" si="1"/>
        <v>0.88455167063007545</v>
      </c>
    </row>
    <row r="79" spans="1:3" x14ac:dyDescent="0.25">
      <c r="A79" s="1">
        <f>'[1]innova_Canal 1'!AF80</f>
        <v>3.139999999984866E-2</v>
      </c>
      <c r="B79" s="2">
        <f>'[1]innova_Canal 1'!AH80</f>
        <v>8.3835131517144195</v>
      </c>
      <c r="C79" s="2">
        <f t="shared" si="1"/>
        <v>0.88661318232033726</v>
      </c>
    </row>
    <row r="80" spans="1:3" x14ac:dyDescent="0.25">
      <c r="A80" s="1">
        <f>'[1]innova_Canal 1'!AF81</f>
        <v>3.1804999998712447E-2</v>
      </c>
      <c r="B80" s="2">
        <f>'[1]innova_Canal 1'!AH81</f>
        <v>8.0171444340065747</v>
      </c>
      <c r="C80" s="2">
        <f t="shared" si="1"/>
        <v>0.84786721403338505</v>
      </c>
    </row>
    <row r="81" spans="1:3" x14ac:dyDescent="0.25">
      <c r="A81" s="1">
        <f>'[1]innova_Canal 1'!AF82</f>
        <v>3.2209999997576233E-2</v>
      </c>
      <c r="B81" s="2">
        <f>'[1]innova_Canal 1'!AH82</f>
        <v>8.135509394081728</v>
      </c>
      <c r="C81" s="2">
        <f t="shared" si="1"/>
        <v>0.86038510862343409</v>
      </c>
    </row>
    <row r="82" spans="1:3" x14ac:dyDescent="0.25">
      <c r="A82" s="1">
        <f>'[1]innova_Canal 1'!AF83</f>
        <v>3.2614999996440019E-2</v>
      </c>
      <c r="B82" s="2">
        <f>'[1]innova_Canal 1'!AH83</f>
        <v>7.1092062000939409</v>
      </c>
      <c r="C82" s="2">
        <f t="shared" si="1"/>
        <v>0.75184660878688792</v>
      </c>
    </row>
    <row r="83" spans="1:3" x14ac:dyDescent="0.25">
      <c r="A83" s="1">
        <f>'[1]innova_Canal 1'!AF84</f>
        <v>3.3020999995642342E-2</v>
      </c>
      <c r="B83" s="2">
        <f>'[1]innova_Canal 1'!AH84</f>
        <v>6.949741427900423</v>
      </c>
      <c r="C83" s="2">
        <f t="shared" si="1"/>
        <v>0.73498213126011624</v>
      </c>
    </row>
    <row r="84" spans="1:3" x14ac:dyDescent="0.25">
      <c r="A84" s="1">
        <f>'[1]innova_Canal 1'!AF85</f>
        <v>3.3598999994865153E-2</v>
      </c>
      <c r="B84" s="2">
        <f>'[1]innova_Canal 1'!AH85</f>
        <v>8.853922263973697</v>
      </c>
      <c r="C84" s="2">
        <f t="shared" si="1"/>
        <v>0.93636212556943232</v>
      </c>
    </row>
    <row r="85" spans="1:3" x14ac:dyDescent="0.25">
      <c r="A85" s="1">
        <f>'[1]innova_Canal 1'!AF86</f>
        <v>3.4004000001004897E-2</v>
      </c>
      <c r="B85" s="2">
        <f>'[1]innova_Canal 1'!AH86</f>
        <v>6.6615782057303896</v>
      </c>
      <c r="C85" s="2">
        <f t="shared" si="1"/>
        <v>0.70450692273925786</v>
      </c>
    </row>
    <row r="86" spans="1:3" x14ac:dyDescent="0.25">
      <c r="A86" s="1">
        <f>'[1]innova_Canal 1'!AF87</f>
        <v>3.4408999999868684E-2</v>
      </c>
      <c r="B86" s="2">
        <f>'[1]innova_Canal 1'!AH87</f>
        <v>7.5335836073273832</v>
      </c>
      <c r="C86" s="2">
        <f t="shared" si="1"/>
        <v>0.79672738808824217</v>
      </c>
    </row>
    <row r="87" spans="1:3" x14ac:dyDescent="0.25">
      <c r="A87" s="1">
        <f>'[1]innova_Canal 1'!AF88</f>
        <v>3.4814999999071006E-2</v>
      </c>
      <c r="B87" s="2">
        <f>'[1]innova_Canal 1'!AH88</f>
        <v>8.0800843118835122</v>
      </c>
      <c r="C87" s="2">
        <f t="shared" si="1"/>
        <v>0.85452353154723226</v>
      </c>
    </row>
    <row r="88" spans="1:3" x14ac:dyDescent="0.25">
      <c r="A88" s="1">
        <f>'[1]innova_Canal 1'!AF89</f>
        <v>3.5219999997934792E-2</v>
      </c>
      <c r="B88" s="2">
        <f>'[1]innova_Canal 1'!AH89</f>
        <v>7.0622355565993429</v>
      </c>
      <c r="C88" s="2">
        <f t="shared" si="1"/>
        <v>0.74687914574952596</v>
      </c>
    </row>
    <row r="89" spans="1:3" x14ac:dyDescent="0.25">
      <c r="A89" s="1">
        <f>'[1]innova_Canal 1'!AF90</f>
        <v>3.5624999996798579E-2</v>
      </c>
      <c r="B89" s="2">
        <f>'[1]innova_Canal 1'!AH90</f>
        <v>8.5542508219821514</v>
      </c>
      <c r="C89" s="2">
        <f t="shared" si="1"/>
        <v>0.90466984501515002</v>
      </c>
    </row>
    <row r="90" spans="1:3" x14ac:dyDescent="0.25">
      <c r="A90" s="1">
        <f>'[1]innova_Canal 1'!AF91</f>
        <v>3.6029999995662365E-2</v>
      </c>
      <c r="B90" s="2">
        <f>'[1]innova_Canal 1'!AH91</f>
        <v>7.715829027712541</v>
      </c>
      <c r="C90" s="2">
        <f t="shared" si="1"/>
        <v>0.81600107314209691</v>
      </c>
    </row>
    <row r="91" spans="1:3" x14ac:dyDescent="0.25">
      <c r="A91" s="1">
        <f>'[1]innova_Canal 1'!AF92</f>
        <v>3.6435000001802109E-2</v>
      </c>
      <c r="B91" s="2">
        <f>'[1]innova_Canal 1'!AH92</f>
        <v>6.9776890558947855</v>
      </c>
      <c r="C91" s="2">
        <f t="shared" si="1"/>
        <v>0.7379377818264089</v>
      </c>
    </row>
    <row r="92" spans="1:3" x14ac:dyDescent="0.25">
      <c r="A92" s="1">
        <f>'[1]innova_Canal 1'!AF93</f>
        <v>3.6840000000665896E-2</v>
      </c>
      <c r="B92" s="2">
        <f>'[1]innova_Canal 1'!AH93</f>
        <v>7.003522545796149</v>
      </c>
      <c r="C92" s="2">
        <f t="shared" si="1"/>
        <v>0.74066984799931213</v>
      </c>
    </row>
    <row r="93" spans="1:3" x14ac:dyDescent="0.25">
      <c r="A93" s="1">
        <f>'[1]innova_Canal 1'!AF94</f>
        <v>3.7244999999529682E-2</v>
      </c>
      <c r="B93" s="2">
        <f>'[1]innova_Canal 1'!AH94</f>
        <v>7.1587599812118361</v>
      </c>
      <c r="C93" s="2">
        <f t="shared" si="1"/>
        <v>0.75708725608806837</v>
      </c>
    </row>
    <row r="94" spans="1:3" x14ac:dyDescent="0.25">
      <c r="A94" s="1">
        <f>'[1]innova_Canal 1'!AF95</f>
        <v>3.7649999998393469E-2</v>
      </c>
      <c r="B94" s="2">
        <f>'[1]innova_Canal 1'!AH95</f>
        <v>8.0845467355566001</v>
      </c>
      <c r="C94" s="2">
        <f t="shared" si="1"/>
        <v>0.85499546301343965</v>
      </c>
    </row>
    <row r="95" spans="1:3" x14ac:dyDescent="0.25">
      <c r="A95" s="1">
        <f>'[1]innova_Canal 1'!AF96</f>
        <v>3.8054999997257255E-2</v>
      </c>
      <c r="B95" s="2">
        <f>'[1]innova_Canal 1'!AH96</f>
        <v>7.8668393612024428</v>
      </c>
      <c r="C95" s="2">
        <f t="shared" si="1"/>
        <v>0.83197143663002882</v>
      </c>
    </row>
    <row r="96" spans="1:3" x14ac:dyDescent="0.25">
      <c r="A96" s="1">
        <f>'[1]innova_Canal 1'!AF97</f>
        <v>3.8459999996121041E-2</v>
      </c>
      <c r="B96" s="2">
        <f>'[1]innova_Canal 1'!AH97</f>
        <v>7.8391268201033348</v>
      </c>
      <c r="C96" s="2">
        <f t="shared" si="1"/>
        <v>0.8290406480919279</v>
      </c>
    </row>
    <row r="97" spans="1:3" x14ac:dyDescent="0.25">
      <c r="A97" s="1">
        <f>'[1]innova_Canal 1'!AF98</f>
        <v>3.8865999995323364E-2</v>
      </c>
      <c r="B97" s="2">
        <f>'[1]innova_Canal 1'!AH98</f>
        <v>6.9293093001409112</v>
      </c>
      <c r="C97" s="2">
        <f t="shared" si="1"/>
        <v>0.73282129564304188</v>
      </c>
    </row>
    <row r="98" spans="1:3" x14ac:dyDescent="0.25">
      <c r="A98" s="1">
        <f>'[1]innova_Canal 1'!AF99</f>
        <v>3.9271000001463108E-2</v>
      </c>
      <c r="B98" s="2">
        <f>'[1]innova_Canal 1'!AH99</f>
        <v>7.9441052137153596</v>
      </c>
      <c r="C98" s="2">
        <f t="shared" si="1"/>
        <v>0.84014282279492825</v>
      </c>
    </row>
    <row r="99" spans="1:3" x14ac:dyDescent="0.25">
      <c r="A99" s="1">
        <f>'[1]innova_Canal 1'!AF100</f>
        <v>3.9676000000326894E-2</v>
      </c>
      <c r="B99" s="2">
        <f>'[1]innova_Canal 1'!AH100</f>
        <v>7.2721935180836077</v>
      </c>
      <c r="C99" s="2">
        <f t="shared" si="1"/>
        <v>0.76908361934148151</v>
      </c>
    </row>
    <row r="100" spans="1:3" x14ac:dyDescent="0.25">
      <c r="A100" s="1">
        <f>'[1]innova_Canal 1'!AF101</f>
        <v>4.0080999999190681E-2</v>
      </c>
      <c r="B100" s="2">
        <f>'[1]innova_Canal 1'!AH101</f>
        <v>6.7343821042743075</v>
      </c>
      <c r="C100" s="2">
        <f t="shared" si="1"/>
        <v>0.71220642711233206</v>
      </c>
    </row>
    <row r="101" spans="1:3" x14ac:dyDescent="0.25">
      <c r="A101" s="1">
        <f>'[1]innova_Canal 1'!AF102</f>
        <v>4.0485999998054467E-2</v>
      </c>
      <c r="B101" s="2">
        <f>'[1]innova_Canal 1'!AH102</f>
        <v>6.8722402536402063</v>
      </c>
      <c r="C101" s="2">
        <f t="shared" si="1"/>
        <v>0.72678585822983399</v>
      </c>
    </row>
    <row r="102" spans="1:3" x14ac:dyDescent="0.25">
      <c r="A102" s="1">
        <f>'[1]innova_Canal 1'!AF103</f>
        <v>4.0890999996918254E-2</v>
      </c>
      <c r="B102" s="2">
        <f>'[1]innova_Canal 1'!AH103</f>
        <v>8.4565521371535937</v>
      </c>
      <c r="C102" s="2">
        <f t="shared" si="1"/>
        <v>0.89433754872160331</v>
      </c>
    </row>
    <row r="103" spans="1:3" x14ac:dyDescent="0.25">
      <c r="A103" s="1">
        <f>'[1]innova_Canal 1'!AF104</f>
        <v>4.129599999578204E-2</v>
      </c>
      <c r="B103" s="2">
        <f>'[1]innova_Canal 1'!AH104</f>
        <v>8.1235321747299203</v>
      </c>
      <c r="C103" s="2">
        <f t="shared" si="1"/>
        <v>0.85911843671958155</v>
      </c>
    </row>
    <row r="104" spans="1:3" x14ac:dyDescent="0.25">
      <c r="A104" s="1">
        <f>'[1]innova_Canal 1'!AF105</f>
        <v>4.1712999998708256E-2</v>
      </c>
      <c r="B104" s="2">
        <f>'[1]innova_Canal 1'!AH105</f>
        <v>8.0967595115077504</v>
      </c>
      <c r="C104" s="2">
        <f t="shared" si="1"/>
        <v>0.8562870466198661</v>
      </c>
    </row>
    <row r="105" spans="1:3" x14ac:dyDescent="0.25">
      <c r="A105" s="1">
        <f>'[1]innova_Canal 1'!AF106</f>
        <v>4.2117999997572042E-2</v>
      </c>
      <c r="B105" s="2">
        <f>'[1]innova_Canal 1'!AH106</f>
        <v>7.3302019727571626</v>
      </c>
      <c r="C105" s="2">
        <f t="shared" si="1"/>
        <v>0.77521840551869259</v>
      </c>
    </row>
    <row r="106" spans="1:3" x14ac:dyDescent="0.25">
      <c r="A106" s="1">
        <f>'[1]innova_Canal 1'!AF107</f>
        <v>4.2522999996435829E-2</v>
      </c>
      <c r="B106" s="2">
        <f>'[1]innova_Canal 1'!AH107</f>
        <v>7.1322214654767491</v>
      </c>
      <c r="C106" s="2">
        <f t="shared" si="1"/>
        <v>0.75428062866778067</v>
      </c>
    </row>
    <row r="107" spans="1:3" x14ac:dyDescent="0.25">
      <c r="A107" s="1">
        <f>'[1]innova_Canal 1'!AF108</f>
        <v>4.2927999995299615E-2</v>
      </c>
      <c r="B107" s="2">
        <f>'[1]innova_Canal 1'!AH108</f>
        <v>7.8384215594175668</v>
      </c>
      <c r="C107" s="2">
        <f t="shared" si="1"/>
        <v>0.82896606200735234</v>
      </c>
    </row>
    <row r="108" spans="1:3" x14ac:dyDescent="0.25">
      <c r="A108" s="1">
        <f>'[1]innova_Canal 1'!AF109</f>
        <v>4.3333000001439359E-2</v>
      </c>
      <c r="B108" s="2">
        <f>'[1]innova_Canal 1'!AH109</f>
        <v>6.9828558008454671</v>
      </c>
      <c r="C108" s="2">
        <f t="shared" si="1"/>
        <v>0.73848420002842774</v>
      </c>
    </row>
    <row r="109" spans="1:3" x14ac:dyDescent="0.25">
      <c r="A109" s="1">
        <f>'[1]innova_Canal 1'!AF110</f>
        <v>4.3738000000303145E-2</v>
      </c>
      <c r="B109" s="2">
        <f>'[1]innova_Canal 1'!AH110</f>
        <v>7.5140913574448094</v>
      </c>
      <c r="C109" s="2">
        <f t="shared" si="1"/>
        <v>0.79466595090955328</v>
      </c>
    </row>
    <row r="110" spans="1:3" x14ac:dyDescent="0.25">
      <c r="A110" s="1">
        <f>'[1]innova_Canal 1'!AF111</f>
        <v>4.4142999999166932E-2</v>
      </c>
      <c r="B110" s="2">
        <f>'[1]innova_Canal 1'!AH111</f>
        <v>7.9166275246594653</v>
      </c>
      <c r="C110" s="2">
        <f t="shared" si="1"/>
        <v>0.83723687144782821</v>
      </c>
    </row>
    <row r="111" spans="1:3" x14ac:dyDescent="0.25">
      <c r="A111" s="1">
        <f>'[1]innova_Canal 1'!AF112</f>
        <v>4.4547999998030718E-2</v>
      </c>
      <c r="B111" s="2">
        <f>'[1]innova_Canal 1'!AH112</f>
        <v>8.4774542038515737</v>
      </c>
      <c r="C111" s="2">
        <f t="shared" si="1"/>
        <v>0.89654808355787041</v>
      </c>
    </row>
    <row r="112" spans="1:3" x14ac:dyDescent="0.25">
      <c r="A112" s="1">
        <f>'[1]innova_Canal 1'!AF113</f>
        <v>4.4952999996894505E-2</v>
      </c>
      <c r="B112" s="2">
        <f>'[1]innova_Canal 1'!AH113</f>
        <v>7.9356507750117418</v>
      </c>
      <c r="C112" s="2">
        <f t="shared" si="1"/>
        <v>0.83924870875608826</v>
      </c>
    </row>
    <row r="113" spans="1:3" x14ac:dyDescent="0.25">
      <c r="A113" s="1">
        <f>'[1]innova_Canal 1'!AF114</f>
        <v>4.5358999996096827E-2</v>
      </c>
      <c r="B113" s="2">
        <f>'[1]innova_Canal 1'!AH114</f>
        <v>7.8628464067637385</v>
      </c>
      <c r="C113" s="2">
        <f t="shared" si="1"/>
        <v>0.83154915470863222</v>
      </c>
    </row>
    <row r="114" spans="1:3" x14ac:dyDescent="0.25">
      <c r="A114" s="1">
        <f>'[1]innova_Canal 1'!AF115</f>
        <v>4.5763999994960614E-2</v>
      </c>
      <c r="B114" s="2">
        <f>'[1]innova_Canal 1'!AH115</f>
        <v>8.0004701737905108</v>
      </c>
      <c r="C114" s="2">
        <f t="shared" si="1"/>
        <v>0.84610379830951532</v>
      </c>
    </row>
    <row r="115" spans="1:3" x14ac:dyDescent="0.25">
      <c r="A115" s="1">
        <f>'[1]innova_Canal 1'!AF116</f>
        <v>4.6169000001100358E-2</v>
      </c>
      <c r="B115" s="2">
        <f>'[1]innova_Canal 1'!AH116</f>
        <v>7.0093943165805541</v>
      </c>
      <c r="C115" s="2">
        <f t="shared" si="1"/>
        <v>0.74129082744871544</v>
      </c>
    </row>
    <row r="116" spans="1:3" x14ac:dyDescent="0.25">
      <c r="A116" s="1">
        <f>'[1]innova_Canal 1'!AF117</f>
        <v>4.6573999999964144E-2</v>
      </c>
      <c r="B116" s="2">
        <f>'[1]innova_Canal 1'!AH117</f>
        <v>6.8675436824800373</v>
      </c>
      <c r="C116" s="2">
        <f t="shared" si="1"/>
        <v>0.72628916408419886</v>
      </c>
    </row>
    <row r="117" spans="1:3" x14ac:dyDescent="0.25">
      <c r="A117" s="1">
        <f>'[1]innova_Canal 1'!AF118</f>
        <v>4.6978999998827931E-2</v>
      </c>
      <c r="B117" s="2">
        <f>'[1]innova_Canal 1'!AH118</f>
        <v>7.5528417097228742</v>
      </c>
      <c r="C117" s="2">
        <f t="shared" si="1"/>
        <v>0.79876406258750332</v>
      </c>
    </row>
    <row r="118" spans="1:3" x14ac:dyDescent="0.25">
      <c r="A118" s="1">
        <f>'[1]innova_Canal 1'!AF119</f>
        <v>4.7383999997691717E-2</v>
      </c>
      <c r="B118" s="2">
        <f>'[1]innova_Canal 1'!AH119</f>
        <v>7.2435415688116489</v>
      </c>
      <c r="C118" s="2">
        <f t="shared" si="1"/>
        <v>0.76605348203937718</v>
      </c>
    </row>
    <row r="119" spans="1:3" x14ac:dyDescent="0.25">
      <c r="A119" s="1">
        <f>'[1]innova_Canal 1'!AF120</f>
        <v>4.7788999996555503E-2</v>
      </c>
      <c r="B119" s="2">
        <f>'[1]innova_Canal 1'!AH120</f>
        <v>8.4274304837952094</v>
      </c>
      <c r="C119" s="2">
        <f t="shared" si="1"/>
        <v>0.89125773703749722</v>
      </c>
    </row>
    <row r="120" spans="1:3" x14ac:dyDescent="0.25">
      <c r="A120" s="1">
        <f>'[1]innova_Canal 1'!AF121</f>
        <v>4.819399999541929E-2</v>
      </c>
      <c r="B120" s="2">
        <f>'[1]innova_Canal 1'!AH121</f>
        <v>7.7383750587130109</v>
      </c>
      <c r="C120" s="2">
        <f t="shared" si="1"/>
        <v>0.81838546831537007</v>
      </c>
    </row>
    <row r="121" spans="1:3" x14ac:dyDescent="0.25">
      <c r="A121" s="1">
        <f>'[1]innova_Canal 1'!AF122</f>
        <v>4.8599000001559034E-2</v>
      </c>
      <c r="B121" s="2">
        <f>'[1]innova_Canal 1'!AH122</f>
        <v>8.445749647721934</v>
      </c>
      <c r="C121" s="2">
        <f t="shared" si="1"/>
        <v>0.89319511244713679</v>
      </c>
    </row>
    <row r="122" spans="1:3" x14ac:dyDescent="0.25">
      <c r="A122" s="1">
        <f>'[1]innova_Canal 1'!AF123</f>
        <v>4.900400000042282E-2</v>
      </c>
      <c r="B122" s="2">
        <f>'[1]innova_Canal 1'!AH123</f>
        <v>7.525598637858149</v>
      </c>
      <c r="C122" s="2">
        <f t="shared" si="1"/>
        <v>0.7958829235942132</v>
      </c>
    </row>
    <row r="123" spans="1:3" x14ac:dyDescent="0.25">
      <c r="A123" s="1">
        <f>'[1]innova_Canal 1'!AF124</f>
        <v>4.9408999999286607E-2</v>
      </c>
      <c r="B123" s="2">
        <f>'[1]innova_Canal 1'!AH124</f>
        <v>7.0591829497416629</v>
      </c>
      <c r="C123" s="2">
        <f t="shared" si="1"/>
        <v>0.74655631194089678</v>
      </c>
    </row>
    <row r="124" spans="1:3" x14ac:dyDescent="0.25">
      <c r="A124" s="1">
        <f>'[1]innova_Canal 1'!AF125</f>
        <v>4.9814999998488929E-2</v>
      </c>
      <c r="B124" s="2">
        <f>'[1]innova_Canal 1'!AH125</f>
        <v>7.8078905589478627</v>
      </c>
      <c r="C124" s="2">
        <f t="shared" si="1"/>
        <v>0.8257372023400501</v>
      </c>
    </row>
    <row r="125" spans="1:3" x14ac:dyDescent="0.25">
      <c r="A125" s="1">
        <f>'[1]innova_Canal 1'!AF126</f>
        <v>5.0219999997352716E-2</v>
      </c>
      <c r="B125" s="2">
        <f>'[1]innova_Canal 1'!AH126</f>
        <v>7.2665570690465007</v>
      </c>
      <c r="C125" s="2">
        <f t="shared" si="1"/>
        <v>0.7684875267574609</v>
      </c>
    </row>
    <row r="126" spans="1:3" x14ac:dyDescent="0.25">
      <c r="A126" s="1">
        <f>'[1]innova_Canal 1'!AF127</f>
        <v>5.0624999996216502E-2</v>
      </c>
      <c r="B126" s="2">
        <f>'[1]innova_Canal 1'!AH127</f>
        <v>7.3024894316580555</v>
      </c>
      <c r="C126" s="2">
        <f t="shared" si="1"/>
        <v>0.77228761698059178</v>
      </c>
    </row>
    <row r="127" spans="1:3" x14ac:dyDescent="0.25">
      <c r="A127" s="1">
        <f>'[1]innova_Canal 1'!AF128</f>
        <v>5.1029999995080288E-2</v>
      </c>
      <c r="B127" s="2">
        <f>'[1]innova_Canal 1'!AH128</f>
        <v>7.8555662282761869</v>
      </c>
      <c r="C127" s="2">
        <f t="shared" si="1"/>
        <v>0.83077922662479686</v>
      </c>
    </row>
    <row r="128" spans="1:3" x14ac:dyDescent="0.25">
      <c r="A128" s="1">
        <f>'[1]innova_Canal 1'!AF129</f>
        <v>5.1435000001220033E-2</v>
      </c>
      <c r="B128" s="2">
        <f>'[1]innova_Canal 1'!AH129</f>
        <v>7.7916857679661806</v>
      </c>
      <c r="C128" s="2">
        <f t="shared" si="1"/>
        <v>0.82402343616099105</v>
      </c>
    </row>
    <row r="129" spans="1:3" x14ac:dyDescent="0.25">
      <c r="A129" s="1">
        <f>'[1]innova_Canal 1'!AF130</f>
        <v>5.1840000000083819E-2</v>
      </c>
      <c r="B129" s="2">
        <f>'[1]innova_Canal 1'!AH130</f>
        <v>7.5213717707844063</v>
      </c>
      <c r="C129" s="2">
        <f t="shared" si="1"/>
        <v>0.79543590383057983</v>
      </c>
    </row>
    <row r="130" spans="1:3" x14ac:dyDescent="0.25">
      <c r="A130" s="1">
        <f>'[1]innova_Canal 1'!AF131</f>
        <v>5.2244999998947605E-2</v>
      </c>
      <c r="B130" s="2">
        <f>'[1]innova_Canal 1'!AH131</f>
        <v>7.4044152184123995</v>
      </c>
      <c r="C130" s="2">
        <f t="shared" si="1"/>
        <v>0.78306695787496283</v>
      </c>
    </row>
    <row r="131" spans="1:3" x14ac:dyDescent="0.25">
      <c r="A131" s="1">
        <f>'[1]innova_Canal 1'!AF132</f>
        <v>5.2649999997811392E-2</v>
      </c>
      <c r="B131" s="2">
        <f>'[1]innova_Canal 1'!AH132</f>
        <v>8.2968527477689058</v>
      </c>
      <c r="C131" s="2">
        <f t="shared" ref="C131:C194" si="2">B131/$F$2</f>
        <v>0.87744825884102173</v>
      </c>
    </row>
    <row r="132" spans="1:3" x14ac:dyDescent="0.25">
      <c r="A132" s="1">
        <f>'[1]innova_Canal 1'!AF133</f>
        <v>5.3054999996675178E-2</v>
      </c>
      <c r="B132" s="2">
        <f>'[1]innova_Canal 1'!AH133</f>
        <v>6.8466416157820573</v>
      </c>
      <c r="C132" s="2">
        <f t="shared" si="2"/>
        <v>0.72407862924793176</v>
      </c>
    </row>
    <row r="133" spans="1:3" x14ac:dyDescent="0.25">
      <c r="A133" s="1">
        <f>'[1]innova_Canal 1'!AF134</f>
        <v>5.3459999995538965E-2</v>
      </c>
      <c r="B133" s="2">
        <f>'[1]innova_Canal 1'!AH134</f>
        <v>7.7322686707374348</v>
      </c>
      <c r="C133" s="2">
        <f t="shared" si="2"/>
        <v>0.81773967651215673</v>
      </c>
    </row>
    <row r="134" spans="1:3" x14ac:dyDescent="0.25">
      <c r="A134" s="1">
        <f>'[1]innova_Canal 1'!AF135</f>
        <v>5.3865999994741287E-2</v>
      </c>
      <c r="B134" s="2">
        <f>'[1]innova_Canal 1'!AH135</f>
        <v>8.7658527477689052</v>
      </c>
      <c r="C134" s="2">
        <f t="shared" si="2"/>
        <v>0.92704817894411151</v>
      </c>
    </row>
    <row r="135" spans="1:3" x14ac:dyDescent="0.25">
      <c r="A135" s="1">
        <f>'[1]innova_Canal 1'!AF136</f>
        <v>5.4444000001240056E-2</v>
      </c>
      <c r="B135" s="2">
        <f>'[1]innova_Canal 1'!AH136</f>
        <v>7.9290749178017847</v>
      </c>
      <c r="C135" s="2">
        <f t="shared" si="2"/>
        <v>0.83855326740806446</v>
      </c>
    </row>
    <row r="136" spans="1:3" x14ac:dyDescent="0.25">
      <c r="A136" s="1">
        <f>'[1]innova_Canal 1'!AF137</f>
        <v>5.4860999996890314E-2</v>
      </c>
      <c r="B136" s="2">
        <f>'[1]innova_Canal 1'!AH137</f>
        <v>6.7815873649600755</v>
      </c>
      <c r="C136" s="2">
        <f t="shared" si="2"/>
        <v>0.71719870250350393</v>
      </c>
    </row>
    <row r="137" spans="1:3" x14ac:dyDescent="0.25">
      <c r="A137" s="1">
        <f>'[1]innova_Canal 1'!AF138</f>
        <v>5.52659999957541E-2</v>
      </c>
      <c r="B137" s="2">
        <f>'[1]innova_Canal 1'!AH138</f>
        <v>6.9309532644434002</v>
      </c>
      <c r="C137" s="2">
        <f t="shared" si="2"/>
        <v>0.73299515598004772</v>
      </c>
    </row>
    <row r="138" spans="1:3" x14ac:dyDescent="0.25">
      <c r="A138" s="1">
        <f>'[1]innova_Canal 1'!AF139</f>
        <v>5.5670999994617887E-2</v>
      </c>
      <c r="B138" s="2">
        <f>'[1]innova_Canal 1'!AH139</f>
        <v>8.1155472052606843</v>
      </c>
      <c r="C138" s="2">
        <f t="shared" si="2"/>
        <v>0.85827397222555235</v>
      </c>
    </row>
    <row r="139" spans="1:3" x14ac:dyDescent="0.25">
      <c r="A139" s="1">
        <f>'[1]innova_Canal 1'!AF140</f>
        <v>5.6076000000757631E-2</v>
      </c>
      <c r="B139" s="2">
        <f>'[1]innova_Canal 1'!AH140</f>
        <v>8.052606387975576</v>
      </c>
      <c r="C139" s="2">
        <f t="shared" si="2"/>
        <v>0.85161755536294137</v>
      </c>
    </row>
    <row r="140" spans="1:3" x14ac:dyDescent="0.25">
      <c r="A140" s="1">
        <f>'[1]innova_Canal 1'!AF141</f>
        <v>5.6480999999621417E-2</v>
      </c>
      <c r="B140" s="2">
        <f>'[1]innova_Canal 1'!AH141</f>
        <v>7.7775953499295447</v>
      </c>
      <c r="C140" s="2">
        <f t="shared" si="2"/>
        <v>0.82253327921251285</v>
      </c>
    </row>
    <row r="141" spans="1:3" x14ac:dyDescent="0.25">
      <c r="A141" s="1">
        <f>'[1]innova_Canal 1'!AF142</f>
        <v>5.6885999998485204E-2</v>
      </c>
      <c r="B141" s="2">
        <f>'[1]innova_Canal 1'!AH142</f>
        <v>7.0462658525129171</v>
      </c>
      <c r="C141" s="2">
        <f t="shared" si="2"/>
        <v>0.74519024159865876</v>
      </c>
    </row>
    <row r="142" spans="1:3" x14ac:dyDescent="0.25">
      <c r="A142" s="1">
        <f>'[1]innova_Canal 1'!AF143</f>
        <v>5.729099999734899E-2</v>
      </c>
      <c r="B142" s="2">
        <f>'[1]innova_Canal 1'!AH143</f>
        <v>7.4356503053076564</v>
      </c>
      <c r="C142" s="2">
        <f t="shared" si="2"/>
        <v>0.78637027944088567</v>
      </c>
    </row>
    <row r="143" spans="1:3" x14ac:dyDescent="0.25">
      <c r="A143" s="1">
        <f>'[1]innova_Canal 1'!AF144</f>
        <v>5.7696999996551313E-2</v>
      </c>
      <c r="B143" s="2">
        <f>'[1]innova_Canal 1'!AH144</f>
        <v>7.4513858619069984</v>
      </c>
      <c r="C143" s="2">
        <f t="shared" si="2"/>
        <v>0.7880344209123249</v>
      </c>
    </row>
    <row r="144" spans="1:3" x14ac:dyDescent="0.25">
      <c r="A144" s="1">
        <f>'[1]innova_Canal 1'!AF145</f>
        <v>5.8101999995415099E-2</v>
      </c>
      <c r="B144" s="2">
        <f>'[1]innova_Canal 1'!AH145</f>
        <v>7.2858151714419916</v>
      </c>
      <c r="C144" s="2">
        <f t="shared" si="2"/>
        <v>0.77052420125672205</v>
      </c>
    </row>
    <row r="145" spans="1:3" x14ac:dyDescent="0.25">
      <c r="A145" s="1">
        <f>'[1]innova_Canal 1'!AF146</f>
        <v>5.8507000001554843E-2</v>
      </c>
      <c r="B145" s="2">
        <f>'[1]innova_Canal 1'!AH146</f>
        <v>7.2984969469234384</v>
      </c>
      <c r="C145" s="2">
        <f t="shared" si="2"/>
        <v>0.77186538473357724</v>
      </c>
    </row>
    <row r="146" spans="1:3" x14ac:dyDescent="0.25">
      <c r="A146" s="1">
        <f>'[1]innova_Canal 1'!AF147</f>
        <v>5.8912000000418629E-2</v>
      </c>
      <c r="B146" s="2">
        <f>'[1]innova_Canal 1'!AH147</f>
        <v>7.6456082667919212</v>
      </c>
      <c r="C146" s="2">
        <f t="shared" si="2"/>
        <v>0.80857475303284121</v>
      </c>
    </row>
    <row r="147" spans="1:3" x14ac:dyDescent="0.25">
      <c r="A147" s="1">
        <f>'[1]innova_Canal 1'!AF148</f>
        <v>5.9316999999282416E-2</v>
      </c>
      <c r="B147" s="2">
        <f>'[1]innova_Canal 1'!AH148</f>
        <v>7.6991547674964771</v>
      </c>
      <c r="C147" s="2">
        <f t="shared" si="2"/>
        <v>0.81423765741822718</v>
      </c>
    </row>
    <row r="148" spans="1:3" x14ac:dyDescent="0.25">
      <c r="A148" s="1">
        <f>'[1]innova_Canal 1'!AF149</f>
        <v>5.9721999998146202E-2</v>
      </c>
      <c r="B148" s="2">
        <f>'[1]innova_Canal 1'!AH149</f>
        <v>7.2069046500704559</v>
      </c>
      <c r="C148" s="2">
        <f t="shared" si="2"/>
        <v>0.76217888024324376</v>
      </c>
    </row>
    <row r="149" spans="1:3" x14ac:dyDescent="0.25">
      <c r="A149" s="1">
        <f>'[1]innova_Canal 1'!AF150</f>
        <v>6.0126999997009989E-2</v>
      </c>
      <c r="B149" s="2">
        <f>'[1]innova_Canal 1'!AH150</f>
        <v>7.4013619069985905</v>
      </c>
      <c r="C149" s="2">
        <f t="shared" si="2"/>
        <v>0.78274404955476073</v>
      </c>
    </row>
    <row r="150" spans="1:3" x14ac:dyDescent="0.25">
      <c r="A150" s="1">
        <f>'[1]innova_Canal 1'!AF151</f>
        <v>6.0531999995873775E-2</v>
      </c>
      <c r="B150" s="2">
        <f>'[1]innova_Canal 1'!AH151</f>
        <v>7.3835131517144195</v>
      </c>
      <c r="C150" s="2">
        <f t="shared" si="2"/>
        <v>0.78085642303869573</v>
      </c>
    </row>
    <row r="151" spans="1:3" x14ac:dyDescent="0.25">
      <c r="A151" s="1">
        <f>'[1]innova_Canal 1'!AF152</f>
        <v>6.0936999994737562E-2</v>
      </c>
      <c r="B151" s="2">
        <f>'[1]innova_Canal 1'!AH152</f>
        <v>8.1963367778299681</v>
      </c>
      <c r="C151" s="2">
        <f t="shared" si="2"/>
        <v>0.86681801560422878</v>
      </c>
    </row>
    <row r="152" spans="1:3" x14ac:dyDescent="0.25">
      <c r="A152" s="1">
        <f>'[1]innova_Canal 1'!AF153</f>
        <v>6.1342000000877306E-2</v>
      </c>
      <c r="B152" s="2">
        <f>'[1]innova_Canal 1'!AH153</f>
        <v>8.4917804133395958</v>
      </c>
      <c r="C152" s="2">
        <f t="shared" si="2"/>
        <v>0.89806317704611349</v>
      </c>
    </row>
    <row r="153" spans="1:3" x14ac:dyDescent="0.25">
      <c r="A153" s="1">
        <f>'[1]innova_Canal 1'!AF154</f>
        <v>6.1746999999741092E-2</v>
      </c>
      <c r="B153" s="2">
        <f>'[1]innova_Canal 1'!AH154</f>
        <v>7.663457256928135</v>
      </c>
      <c r="C153" s="2">
        <f t="shared" si="2"/>
        <v>0.81046240438609718</v>
      </c>
    </row>
    <row r="154" spans="1:3" x14ac:dyDescent="0.25">
      <c r="A154" s="1">
        <f>'[1]innova_Canal 1'!AF155</f>
        <v>6.2152999998943415E-2</v>
      </c>
      <c r="B154" s="2">
        <f>'[1]innova_Canal 1'!AH155</f>
        <v>8.3478154062940355</v>
      </c>
      <c r="C154" s="2">
        <f t="shared" si="2"/>
        <v>0.8828379044510164</v>
      </c>
    </row>
    <row r="155" spans="1:3" x14ac:dyDescent="0.25">
      <c r="A155" s="1">
        <f>'[1]innova_Canal 1'!AF156</f>
        <v>6.2557999997807201E-2</v>
      </c>
      <c r="B155" s="2">
        <f>'[1]innova_Canal 1'!AH156</f>
        <v>8.1409114607797086</v>
      </c>
      <c r="C155" s="2">
        <f t="shared" si="2"/>
        <v>0.86095641369083586</v>
      </c>
    </row>
    <row r="156" spans="1:3" x14ac:dyDescent="0.25">
      <c r="A156" s="1">
        <f>'[1]innova_Canal 1'!AF157</f>
        <v>6.2962999996670987E-2</v>
      </c>
      <c r="B156" s="2">
        <f>'[1]innova_Canal 1'!AH157</f>
        <v>7.7693755284170969</v>
      </c>
      <c r="C156" s="2">
        <f t="shared" si="2"/>
        <v>0.82166397752748288</v>
      </c>
    </row>
    <row r="157" spans="1:3" x14ac:dyDescent="0.25">
      <c r="A157" s="1">
        <f>'[1]innova_Canal 1'!AF158</f>
        <v>6.3367999995534774E-2</v>
      </c>
      <c r="B157" s="2">
        <f>'[1]innova_Canal 1'!AH158</f>
        <v>7.9699391733208076</v>
      </c>
      <c r="C157" s="2">
        <f t="shared" si="2"/>
        <v>0.84287493864221319</v>
      </c>
    </row>
    <row r="158" spans="1:3" x14ac:dyDescent="0.25">
      <c r="A158" s="1">
        <f>'[1]innova_Canal 1'!AF159</f>
        <v>6.3773000001674518E-2</v>
      </c>
      <c r="B158" s="2">
        <f>'[1]innova_Canal 1'!AH159</f>
        <v>8.1087364960075163</v>
      </c>
      <c r="C158" s="2">
        <f t="shared" si="2"/>
        <v>0.85755369368652778</v>
      </c>
    </row>
    <row r="159" spans="1:3" x14ac:dyDescent="0.25">
      <c r="A159" s="1">
        <f>'[1]innova_Canal 1'!AF160</f>
        <v>6.4178000000538304E-2</v>
      </c>
      <c r="B159" s="2">
        <f>'[1]innova_Canal 1'!AH160</f>
        <v>7.6909349459840302</v>
      </c>
      <c r="C159" s="2">
        <f t="shared" si="2"/>
        <v>0.81336835573319732</v>
      </c>
    </row>
    <row r="160" spans="1:3" x14ac:dyDescent="0.25">
      <c r="A160" s="1">
        <f>'[1]innova_Canal 1'!AF161</f>
        <v>6.4582999999402091E-2</v>
      </c>
      <c r="B160" s="2">
        <f>'[1]innova_Canal 1'!AH161</f>
        <v>7.7538748238609676</v>
      </c>
      <c r="C160" s="2">
        <f t="shared" si="2"/>
        <v>0.82002467324704442</v>
      </c>
    </row>
    <row r="161" spans="1:3" x14ac:dyDescent="0.25">
      <c r="A161" s="1">
        <f>'[1]innova_Canal 1'!AF162</f>
        <v>6.4987999998265877E-2</v>
      </c>
      <c r="B161" s="2">
        <f>'[1]innova_Canal 1'!AH162</f>
        <v>7.2369659464537337</v>
      </c>
      <c r="C161" s="2">
        <f t="shared" si="2"/>
        <v>0.76535806552854413</v>
      </c>
    </row>
    <row r="162" spans="1:3" x14ac:dyDescent="0.25">
      <c r="A162" s="1">
        <f>'[1]innova_Canal 1'!AF163</f>
        <v>6.5392999997129664E-2</v>
      </c>
      <c r="B162" s="2">
        <f>'[1]innova_Canal 1'!AH163</f>
        <v>8.3421794269610139</v>
      </c>
      <c r="C162" s="2">
        <f t="shared" si="2"/>
        <v>0.88224186154137763</v>
      </c>
    </row>
    <row r="163" spans="1:3" x14ac:dyDescent="0.25">
      <c r="A163" s="1">
        <f>'[1]innova_Canal 1'!AF164</f>
        <v>6.579799999599345E-2</v>
      </c>
      <c r="B163" s="2">
        <f>'[1]innova_Canal 1'!AH164</f>
        <v>9.1723813997181765</v>
      </c>
      <c r="C163" s="2">
        <f t="shared" si="2"/>
        <v>0.97004133172940077</v>
      </c>
    </row>
    <row r="164" spans="1:3" x14ac:dyDescent="0.25">
      <c r="A164" s="1">
        <f>'[1]innova_Canal 1'!AF165</f>
        <v>6.6202999994857237E-2</v>
      </c>
      <c r="B164" s="2">
        <f>'[1]innova_Canal 1'!AH165</f>
        <v>8.3302022076092062</v>
      </c>
      <c r="C164" s="2">
        <f t="shared" si="2"/>
        <v>0.88097518963752508</v>
      </c>
    </row>
    <row r="165" spans="1:3" x14ac:dyDescent="0.25">
      <c r="A165" s="1">
        <f>'[1]innova_Canal 1'!AF166</f>
        <v>6.6609000001335517E-2</v>
      </c>
      <c r="B165" s="2">
        <f>'[1]innova_Canal 1'!AH166</f>
        <v>7.4701740253640212</v>
      </c>
      <c r="C165" s="2">
        <f t="shared" si="2"/>
        <v>0.79002139619239342</v>
      </c>
    </row>
    <row r="166" spans="1:3" x14ac:dyDescent="0.25">
      <c r="A166" s="1">
        <f>'[1]innova_Canal 1'!AF167</f>
        <v>6.7024999996647239E-2</v>
      </c>
      <c r="B166" s="2">
        <f>'[1]innova_Canal 1'!AH167</f>
        <v>7.4579617191169563</v>
      </c>
      <c r="C166" s="2">
        <f t="shared" si="2"/>
        <v>0.78872986226034891</v>
      </c>
    </row>
    <row r="167" spans="1:3" x14ac:dyDescent="0.25">
      <c r="A167" s="1">
        <f>'[1]innova_Canal 1'!AF168</f>
        <v>6.7429999995511025E-2</v>
      </c>
      <c r="B167" s="2">
        <f>'[1]innova_Canal 1'!AH168</f>
        <v>7.0119774542038513</v>
      </c>
      <c r="C167" s="2">
        <f t="shared" si="2"/>
        <v>0.74156401171253383</v>
      </c>
    </row>
    <row r="168" spans="1:3" x14ac:dyDescent="0.25">
      <c r="A168" s="1">
        <f>'[1]innova_Canal 1'!AF169</f>
        <v>6.7835000001650769E-2</v>
      </c>
      <c r="B168" s="2">
        <f>'[1]innova_Canal 1'!AH169</f>
        <v>8.7505866604039468</v>
      </c>
      <c r="C168" s="2">
        <f t="shared" si="2"/>
        <v>0.92543368701748308</v>
      </c>
    </row>
    <row r="169" spans="1:3" x14ac:dyDescent="0.25">
      <c r="A169" s="1">
        <f>'[1]innova_Canal 1'!AF170</f>
        <v>6.8240000000514556E-2</v>
      </c>
      <c r="B169" s="2">
        <f>'[1]innova_Canal 1'!AH170</f>
        <v>8.699858853922029</v>
      </c>
      <c r="C169" s="2">
        <f t="shared" si="2"/>
        <v>0.92006887859848918</v>
      </c>
    </row>
    <row r="170" spans="1:3" x14ac:dyDescent="0.25">
      <c r="A170" s="1">
        <f>'[1]innova_Canal 1'!AF171</f>
        <v>6.8645999999716878E-2</v>
      </c>
      <c r="B170" s="2">
        <f>'[1]innova_Canal 1'!AH171</f>
        <v>6.9875528417097232</v>
      </c>
      <c r="C170" s="2">
        <f t="shared" si="2"/>
        <v>0.73898094384844493</v>
      </c>
    </row>
    <row r="171" spans="1:3" x14ac:dyDescent="0.25">
      <c r="A171" s="1">
        <f>'[1]innova_Canal 1'!AF172</f>
        <v>6.9050999998580664E-2</v>
      </c>
      <c r="B171" s="2">
        <f>'[1]innova_Canal 1'!AH172</f>
        <v>7.5946456082667915</v>
      </c>
      <c r="C171" s="2">
        <f t="shared" si="2"/>
        <v>0.80318510742284654</v>
      </c>
    </row>
    <row r="172" spans="1:3" x14ac:dyDescent="0.25">
      <c r="A172" s="1">
        <f>'[1]innova_Canal 1'!AF173</f>
        <v>6.9455999997444451E-2</v>
      </c>
      <c r="B172" s="2">
        <f>'[1]innova_Canal 1'!AH173</f>
        <v>7.6301075622357919</v>
      </c>
      <c r="C172" s="2">
        <f t="shared" si="2"/>
        <v>0.80693544875240286</v>
      </c>
    </row>
    <row r="173" spans="1:3" x14ac:dyDescent="0.25">
      <c r="A173" s="1">
        <f>'[1]innova_Canal 1'!AF174</f>
        <v>6.9860999996308237E-2</v>
      </c>
      <c r="B173" s="2">
        <f>'[1]innova_Canal 1'!AH174</f>
        <v>8.6284645373414737</v>
      </c>
      <c r="C173" s="2">
        <f t="shared" si="2"/>
        <v>0.91251844704580209</v>
      </c>
    </row>
    <row r="174" spans="1:3" x14ac:dyDescent="0.25">
      <c r="A174" s="1">
        <f>'[1]innova_Canal 1'!AF175</f>
        <v>7.0265999995172024E-2</v>
      </c>
      <c r="B174" s="2">
        <f>'[1]innova_Canal 1'!AH175</f>
        <v>7.2571627524659466</v>
      </c>
      <c r="C174" s="2">
        <f t="shared" si="2"/>
        <v>0.76749401428023567</v>
      </c>
    </row>
    <row r="175" spans="1:3" x14ac:dyDescent="0.25">
      <c r="A175" s="1">
        <f>'[1]innova_Canal 1'!AF176</f>
        <v>7.0671000001311768E-2</v>
      </c>
      <c r="B175" s="2">
        <f>'[1]innova_Canal 1'!AH176</f>
        <v>8.0502583372475343</v>
      </c>
      <c r="C175" s="2">
        <f t="shared" si="2"/>
        <v>0.85136923312731472</v>
      </c>
    </row>
    <row r="176" spans="1:3" x14ac:dyDescent="0.25">
      <c r="A176" s="1">
        <f>'[1]innova_Canal 1'!AF177</f>
        <v>7.1076000000175554E-2</v>
      </c>
      <c r="B176" s="2">
        <f>'[1]innova_Canal 1'!AH177</f>
        <v>7.9617193518083607</v>
      </c>
      <c r="C176" s="2">
        <f t="shared" si="2"/>
        <v>0.84200563695718333</v>
      </c>
    </row>
    <row r="177" spans="1:3" x14ac:dyDescent="0.25">
      <c r="A177" s="1">
        <f>'[1]innova_Canal 1'!AF178</f>
        <v>7.1480999999039341E-2</v>
      </c>
      <c r="B177" s="2">
        <f>'[1]innova_Canal 1'!AH178</f>
        <v>7.8097703147017379</v>
      </c>
      <c r="C177" s="2">
        <f t="shared" si="2"/>
        <v>0.82593599921682104</v>
      </c>
    </row>
    <row r="178" spans="1:3" x14ac:dyDescent="0.25">
      <c r="A178" s="1">
        <f>'[1]innova_Canal 1'!AF179</f>
        <v>7.1885999997903127E-2</v>
      </c>
      <c r="B178" s="2">
        <f>'[1]innova_Canal 1'!AH179</f>
        <v>8.1284640676373883</v>
      </c>
      <c r="C178" s="2">
        <f t="shared" si="2"/>
        <v>0.8596400177305995</v>
      </c>
    </row>
    <row r="179" spans="1:3" x14ac:dyDescent="0.25">
      <c r="A179" s="1">
        <f>'[1]innova_Canal 1'!AF180</f>
        <v>7.2290999996766914E-2</v>
      </c>
      <c r="B179" s="2">
        <f>'[1]innova_Canal 1'!AH180</f>
        <v>8.5387510568341938</v>
      </c>
      <c r="C179" s="2">
        <f t="shared" si="2"/>
        <v>0.90303064008347544</v>
      </c>
    </row>
    <row r="180" spans="1:3" x14ac:dyDescent="0.25">
      <c r="A180" s="1">
        <f>'[1]innova_Canal 1'!AF181</f>
        <v>7.2696999995969236E-2</v>
      </c>
      <c r="B180" s="2">
        <f>'[1]innova_Canal 1'!AH181</f>
        <v>8.104508924377642</v>
      </c>
      <c r="C180" s="2">
        <f t="shared" si="2"/>
        <v>0.85710659941132128</v>
      </c>
    </row>
    <row r="181" spans="1:3" x14ac:dyDescent="0.25">
      <c r="A181" s="1">
        <f>'[1]innova_Canal 1'!AF182</f>
        <v>7.3101999994833022E-2</v>
      </c>
      <c r="B181" s="2">
        <f>'[1]innova_Canal 1'!AH182</f>
        <v>8.6632221700328795</v>
      </c>
      <c r="C181" s="2">
        <f t="shared" si="2"/>
        <v>0.91619430163954685</v>
      </c>
    </row>
    <row r="182" spans="1:3" x14ac:dyDescent="0.25">
      <c r="A182" s="1">
        <f>'[1]innova_Canal 1'!AF183</f>
        <v>7.3507000000972766E-2</v>
      </c>
      <c r="B182" s="2">
        <f>'[1]innova_Canal 1'!AH183</f>
        <v>7.8137623297322687</v>
      </c>
      <c r="C182" s="2">
        <f t="shared" si="2"/>
        <v>0.82635818178945353</v>
      </c>
    </row>
    <row r="183" spans="1:3" x14ac:dyDescent="0.25">
      <c r="A183" s="1">
        <f>'[1]innova_Canal 1'!AF184</f>
        <v>7.3911999999836553E-2</v>
      </c>
      <c r="B183" s="2">
        <f>'[1]innova_Canal 1'!AH184</f>
        <v>7.2508222170032877</v>
      </c>
      <c r="C183" s="2">
        <f t="shared" si="2"/>
        <v>0.76682345979759459</v>
      </c>
    </row>
    <row r="184" spans="1:3" x14ac:dyDescent="0.25">
      <c r="A184" s="1">
        <f>'[1]innova_Canal 1'!AF185</f>
        <v>7.4316999998700339E-2</v>
      </c>
      <c r="B184" s="2">
        <f>'[1]innova_Canal 1'!AH185</f>
        <v>7.5032876937529354</v>
      </c>
      <c r="C184" s="2">
        <f t="shared" si="2"/>
        <v>0.79352339044913189</v>
      </c>
    </row>
    <row r="185" spans="1:3" x14ac:dyDescent="0.25">
      <c r="A185" s="1">
        <f>'[1]innova_Canal 1'!AF186</f>
        <v>7.4721999997564126E-2</v>
      </c>
      <c r="B185" s="2">
        <f>'[1]innova_Canal 1'!AH186</f>
        <v>7.8950213715359325</v>
      </c>
      <c r="C185" s="2">
        <f t="shared" si="2"/>
        <v>0.83495187471294041</v>
      </c>
    </row>
    <row r="186" spans="1:3" x14ac:dyDescent="0.25">
      <c r="A186" s="1">
        <f>'[1]innova_Canal 1'!AF187</f>
        <v>7.5300999997125473E-2</v>
      </c>
      <c r="B186" s="2">
        <f>'[1]innova_Canal 1'!AH187</f>
        <v>6.9638327853452324</v>
      </c>
      <c r="C186" s="2">
        <f t="shared" si="2"/>
        <v>0.73647238755735855</v>
      </c>
    </row>
    <row r="187" spans="1:3" x14ac:dyDescent="0.25">
      <c r="A187" s="1">
        <f>'[1]innova_Canal 1'!AF188</f>
        <v>7.5705999995989259E-2</v>
      </c>
      <c r="B187" s="2">
        <f>'[1]innova_Canal 1'!AH188</f>
        <v>8.0735084546735543</v>
      </c>
      <c r="C187" s="2">
        <f t="shared" si="2"/>
        <v>0.85382809019920825</v>
      </c>
    </row>
    <row r="188" spans="1:3" x14ac:dyDescent="0.25">
      <c r="A188" s="1">
        <f>'[1]innova_Canal 1'!AF189</f>
        <v>7.6110999994853046E-2</v>
      </c>
      <c r="B188" s="2">
        <f>'[1]innova_Canal 1'!AH189</f>
        <v>8.4206200093940815</v>
      </c>
      <c r="C188" s="2">
        <f t="shared" si="2"/>
        <v>0.8905374833356634</v>
      </c>
    </row>
    <row r="189" spans="1:3" x14ac:dyDescent="0.25">
      <c r="A189" s="1">
        <f>'[1]innova_Canal 1'!AF190</f>
        <v>7.651600000099279E-2</v>
      </c>
      <c r="B189" s="2">
        <f>'[1]innova_Canal 1'!AH190</f>
        <v>8.2191174260216062</v>
      </c>
      <c r="C189" s="2">
        <f t="shared" si="2"/>
        <v>0.86922722313131162</v>
      </c>
    </row>
    <row r="190" spans="1:3" x14ac:dyDescent="0.25">
      <c r="A190" s="1">
        <f>'[1]innova_Canal 1'!AF191</f>
        <v>7.6920999999856576E-2</v>
      </c>
      <c r="B190" s="2">
        <f>'[1]innova_Canal 1'!AH191</f>
        <v>8.3708318459370599</v>
      </c>
      <c r="C190" s="2">
        <f t="shared" si="2"/>
        <v>0.88527204851786412</v>
      </c>
    </row>
    <row r="191" spans="1:3" x14ac:dyDescent="0.25">
      <c r="A191" s="1">
        <f>'[1]innova_Canal 1'!AF192</f>
        <v>7.7325999998720363E-2</v>
      </c>
      <c r="B191" s="2">
        <f>'[1]innova_Canal 1'!AH192</f>
        <v>8.4170972287458916</v>
      </c>
      <c r="C191" s="2">
        <f t="shared" si="2"/>
        <v>0.89016492547065074</v>
      </c>
    </row>
    <row r="192" spans="1:3" x14ac:dyDescent="0.25">
      <c r="A192" s="1">
        <f>'[1]innova_Canal 1'!AF193</f>
        <v>7.7730999997584149E-2</v>
      </c>
      <c r="B192" s="2">
        <f>'[1]innova_Canal 1'!AH193</f>
        <v>8.6730859558478155</v>
      </c>
      <c r="C192" s="2">
        <f t="shared" si="2"/>
        <v>0.91723746366158265</v>
      </c>
    </row>
    <row r="193" spans="1:3" x14ac:dyDescent="0.25">
      <c r="A193" s="1">
        <f>'[1]innova_Canal 1'!AF194</f>
        <v>7.8135999996447936E-2</v>
      </c>
      <c r="B193" s="2">
        <f>'[1]innova_Canal 1'!AH194</f>
        <v>7.5652891028651945</v>
      </c>
      <c r="C193" s="2">
        <f t="shared" si="2"/>
        <v>0.80008045854773968</v>
      </c>
    </row>
    <row r="194" spans="1:3" x14ac:dyDescent="0.25">
      <c r="A194" s="1">
        <f>'[1]innova_Canal 1'!AF195</f>
        <v>7.8540999995311722E-2</v>
      </c>
      <c r="B194" s="2">
        <f>'[1]innova_Canal 1'!AH195</f>
        <v>7.3696568811648664</v>
      </c>
      <c r="C194" s="2">
        <f t="shared" si="2"/>
        <v>0.77939102876964539</v>
      </c>
    </row>
    <row r="195" spans="1:3" x14ac:dyDescent="0.25">
      <c r="A195" s="1">
        <f>'[1]innova_Canal 1'!AF196</f>
        <v>7.8947000001790002E-2</v>
      </c>
      <c r="B195" s="2">
        <f>'[1]innova_Canal 1'!AH196</f>
        <v>7.3414748708313766</v>
      </c>
      <c r="C195" s="2">
        <f t="shared" ref="C195:C205" si="3">B195/$F$2</f>
        <v>0.77641059068673379</v>
      </c>
    </row>
    <row r="196" spans="1:3" x14ac:dyDescent="0.25">
      <c r="A196" s="1">
        <f>'[1]innova_Canal 1'!AF197</f>
        <v>7.9352000000653788E-2</v>
      </c>
      <c r="B196" s="2">
        <f>'[1]innova_Canal 1'!AH197</f>
        <v>8.5023482855800836</v>
      </c>
      <c r="C196" s="2">
        <f t="shared" si="3"/>
        <v>0.89918080096676989</v>
      </c>
    </row>
    <row r="197" spans="1:3" x14ac:dyDescent="0.25">
      <c r="A197" s="1">
        <f>'[1]innova_Canal 1'!AF198</f>
        <v>7.9756999999517575E-2</v>
      </c>
      <c r="B197" s="2">
        <f>'[1]innova_Canal 1'!AH198</f>
        <v>9.0288868013151706</v>
      </c>
      <c r="C197" s="2">
        <f t="shared" si="3"/>
        <v>0.95486580802787824</v>
      </c>
    </row>
    <row r="198" spans="1:3" x14ac:dyDescent="0.25">
      <c r="A198" s="1">
        <f>'[1]innova_Canal 1'!AF199</f>
        <v>8.0161999998381361E-2</v>
      </c>
      <c r="B198" s="2">
        <f>'[1]innova_Canal 1'!AH199</f>
        <v>7.4434006575857206</v>
      </c>
      <c r="C198" s="2">
        <f t="shared" si="3"/>
        <v>0.78718993158110484</v>
      </c>
    </row>
    <row r="199" spans="1:3" x14ac:dyDescent="0.25">
      <c r="A199" s="1">
        <f>'[1]innova_Canal 1'!AF200</f>
        <v>8.0578000000969041E-2</v>
      </c>
      <c r="B199" s="2">
        <f>'[1]innova_Canal 1'!AH200</f>
        <v>7.8936120244246117</v>
      </c>
      <c r="C199" s="2">
        <f t="shared" si="3"/>
        <v>0.83480282672974426</v>
      </c>
    </row>
    <row r="200" spans="1:3" x14ac:dyDescent="0.25">
      <c r="A200" s="1">
        <f>'[1]innova_Canal 1'!AF201</f>
        <v>8.0984000000171363E-2</v>
      </c>
      <c r="B200" s="2">
        <f>'[1]innova_Canal 1'!AH201</f>
        <v>7.2743074213245658</v>
      </c>
      <c r="C200" s="2">
        <f t="shared" si="3"/>
        <v>0.76930717889768019</v>
      </c>
    </row>
    <row r="201" spans="1:3" x14ac:dyDescent="0.25">
      <c r="A201" s="1">
        <f>'[1]innova_Canal 1'!AF202</f>
        <v>8.138899999903515E-2</v>
      </c>
      <c r="B201" s="2">
        <f>'[1]innova_Canal 1'!AH202</f>
        <v>7.8720058713010808</v>
      </c>
      <c r="C201" s="2">
        <f t="shared" si="3"/>
        <v>0.83251782999485668</v>
      </c>
    </row>
    <row r="202" spans="1:3" x14ac:dyDescent="0.25">
      <c r="A202" s="1">
        <f>'[1]innova_Canal 1'!AF203</f>
        <v>8.1793999997898936E-2</v>
      </c>
      <c r="B202" s="2">
        <f>'[1]innova_Canal 1'!AH203</f>
        <v>7.1855333489901367</v>
      </c>
      <c r="C202" s="2">
        <f t="shared" si="3"/>
        <v>0.75991872069935695</v>
      </c>
    </row>
    <row r="203" spans="1:3" x14ac:dyDescent="0.25">
      <c r="A203" s="1">
        <f>'[1]innova_Canal 1'!AF204</f>
        <v>8.2198999996762723E-2</v>
      </c>
      <c r="B203" s="2">
        <f>'[1]innova_Canal 1'!AH204</f>
        <v>7.4159229685298262</v>
      </c>
      <c r="C203" s="2">
        <f t="shared" si="3"/>
        <v>0.78428398023400481</v>
      </c>
    </row>
    <row r="204" spans="1:3" x14ac:dyDescent="0.25">
      <c r="A204" s="1">
        <f>'[1]innova_Canal 1'!AF205</f>
        <v>8.2603999995626509E-2</v>
      </c>
      <c r="B204" s="2">
        <f>'[1]innova_Canal 1'!AH205</f>
        <v>6.8191636918741194</v>
      </c>
      <c r="C204" s="2">
        <f t="shared" si="3"/>
        <v>0.72117265306364076</v>
      </c>
    </row>
    <row r="205" spans="1:3" x14ac:dyDescent="0.25">
      <c r="A205" s="1">
        <f>'[1]innova_Canal 1'!AF206</f>
        <v>8.3009000001766253E-2</v>
      </c>
      <c r="B205" s="2">
        <f>'[1]innova_Canal 1'!AH206</f>
        <v>8.0782054955378122</v>
      </c>
      <c r="C205" s="2">
        <f t="shared" si="3"/>
        <v>0.85432483401922565</v>
      </c>
    </row>
  </sheetData>
  <pageMargins left="0.7" right="0.7" top="0.75" bottom="0.75" header="0.3" footer="0.3"/>
  <drawing r:id="rId1"/>
  <legacy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F205"/>
  <sheetViews>
    <sheetView zoomScale="70" zoomScaleNormal="70" workbookViewId="0">
      <selection activeCell="E2" sqref="E2"/>
    </sheetView>
  </sheetViews>
  <sheetFormatPr baseColWidth="10" defaultColWidth="9.140625" defaultRowHeight="15" x14ac:dyDescent="0.25"/>
  <cols>
    <col min="1" max="1" width="16" bestFit="1" customWidth="1"/>
    <col min="2" max="2" width="11.85546875" bestFit="1" customWidth="1"/>
    <col min="3" max="3" width="12.7109375" bestFit="1" customWidth="1"/>
    <col min="4" max="5" width="19.7109375" bestFit="1" customWidth="1"/>
    <col min="6" max="6" width="21" bestFit="1" customWidth="1"/>
  </cols>
  <sheetData>
    <row r="1" spans="1:6" x14ac:dyDescent="0.25">
      <c r="A1" s="3" t="s">
        <v>0</v>
      </c>
      <c r="B1" s="3" t="s">
        <v>1</v>
      </c>
      <c r="C1" s="3" t="s">
        <v>3</v>
      </c>
      <c r="D1" s="3" t="s">
        <v>2</v>
      </c>
      <c r="E1" s="3" t="s">
        <v>2</v>
      </c>
      <c r="F1" s="3" t="s">
        <v>4</v>
      </c>
    </row>
    <row r="2" spans="1:6" x14ac:dyDescent="0.25">
      <c r="A2" s="1">
        <f>'[13]innova_Canal 1'!AF3</f>
        <v>0</v>
      </c>
      <c r="B2" s="2">
        <f>'[13]innova_Canal 1'!AH3</f>
        <v>6.9438701268201033</v>
      </c>
      <c r="C2" s="2">
        <f>B2/$F$2</f>
        <v>0.75715179393693444</v>
      </c>
      <c r="D2" s="2">
        <f>[12]innova_resumen!$C$3</f>
        <v>10.535495150555152</v>
      </c>
      <c r="E2" s="2">
        <f>[12]innova_resumen!$C$4</f>
        <v>7.8065868003157997</v>
      </c>
      <c r="F2" s="2">
        <f>AVERAGE(D2:E2)</f>
        <v>9.171040975435476</v>
      </c>
    </row>
    <row r="3" spans="1:6" x14ac:dyDescent="0.25">
      <c r="A3" s="1">
        <f>'[13]innova_Canal 1'!AF4</f>
        <v>4.5200000022305176E-4</v>
      </c>
      <c r="B3" s="2">
        <f>'[13]innova_Canal 1'!AH4</f>
        <v>6.5295911225927661</v>
      </c>
      <c r="C3" s="2">
        <f t="shared" ref="C3:C66" si="0">B3/$F$2</f>
        <v>0.71197927695255081</v>
      </c>
    </row>
    <row r="4" spans="1:6" x14ac:dyDescent="0.25">
      <c r="A4" s="1">
        <f>'[13]innova_Canal 1'!AF5</f>
        <v>8.6800000281073153E-4</v>
      </c>
      <c r="B4" s="2">
        <f>'[13]innova_Canal 1'!AH5</f>
        <v>6.1568811648661343</v>
      </c>
      <c r="C4" s="2">
        <f t="shared" si="0"/>
        <v>0.67133940207630383</v>
      </c>
    </row>
    <row r="5" spans="1:6" x14ac:dyDescent="0.25">
      <c r="A5" s="1">
        <f>'[13]innova_Canal 1'!AF6</f>
        <v>1.2740000020130537E-3</v>
      </c>
      <c r="B5" s="2">
        <f>'[13]innova_Canal 1'!AH6</f>
        <v>5.9626585251291688</v>
      </c>
      <c r="C5" s="2">
        <f t="shared" si="0"/>
        <v>0.65016158373952082</v>
      </c>
    </row>
    <row r="6" spans="1:6" x14ac:dyDescent="0.25">
      <c r="A6" s="1">
        <f>'[13]innova_Canal 1'!AF7</f>
        <v>1.6790000008768402E-3</v>
      </c>
      <c r="B6" s="2">
        <f>'[13]innova_Canal 1'!AH7</f>
        <v>6.1989196806012208</v>
      </c>
      <c r="C6" s="2">
        <f t="shared" si="0"/>
        <v>0.67592323458208869</v>
      </c>
    </row>
    <row r="7" spans="1:6" x14ac:dyDescent="0.25">
      <c r="A7" s="1">
        <f>'[13]innova_Canal 1'!AF8</f>
        <v>2.0839999997406267E-3</v>
      </c>
      <c r="B7" s="2">
        <f>'[13]innova_Canal 1'!AH8</f>
        <v>6.0300612963832787</v>
      </c>
      <c r="C7" s="2">
        <f t="shared" si="0"/>
        <v>0.65751110615847497</v>
      </c>
    </row>
    <row r="8" spans="1:6" x14ac:dyDescent="0.25">
      <c r="A8" s="1">
        <f>'[13]innova_Canal 1'!AF9</f>
        <v>2.4889999986044131E-3</v>
      </c>
      <c r="B8" s="2">
        <f>'[13]innova_Canal 1'!AH9</f>
        <v>6.2736023954908404</v>
      </c>
      <c r="C8" s="2">
        <f t="shared" si="0"/>
        <v>0.68406655387263127</v>
      </c>
    </row>
    <row r="9" spans="1:6" x14ac:dyDescent="0.25">
      <c r="A9" s="1">
        <f>'[13]innova_Canal 1'!AF10</f>
        <v>2.8940000047441572E-3</v>
      </c>
      <c r="B9" s="2">
        <f>'[13]innova_Canal 1'!AH10</f>
        <v>6.0584783936120248</v>
      </c>
      <c r="C9" s="2">
        <f t="shared" si="0"/>
        <v>0.66060967450037422</v>
      </c>
    </row>
    <row r="10" spans="1:6" x14ac:dyDescent="0.25">
      <c r="A10" s="1">
        <f>'[13]innova_Canal 1'!AF11</f>
        <v>3.4730000043055043E-3</v>
      </c>
      <c r="B10" s="2">
        <f>'[13]innova_Canal 1'!AH11</f>
        <v>6.4100519023015501</v>
      </c>
      <c r="C10" s="2">
        <f t="shared" si="0"/>
        <v>0.69894485473031875</v>
      </c>
    </row>
    <row r="11" spans="1:6" x14ac:dyDescent="0.25">
      <c r="A11" s="1">
        <f>'[13]innova_Canal 1'!AF12</f>
        <v>3.8780000031692907E-3</v>
      </c>
      <c r="B11" s="2">
        <f>'[13]innova_Canal 1'!AH12</f>
        <v>6.8696568811648664</v>
      </c>
      <c r="C11" s="2">
        <f t="shared" si="0"/>
        <v>0.74905966504404031</v>
      </c>
    </row>
    <row r="12" spans="1:6" x14ac:dyDescent="0.25">
      <c r="A12" s="1">
        <f>'[13]innova_Canal 1'!AF13</f>
        <v>4.2830000020330772E-3</v>
      </c>
      <c r="B12" s="2">
        <f>'[13]innova_Canal 1'!AH13</f>
        <v>7.2886331611085016</v>
      </c>
      <c r="C12" s="2">
        <f t="shared" si="0"/>
        <v>0.79474436769293899</v>
      </c>
    </row>
    <row r="13" spans="1:6" x14ac:dyDescent="0.25">
      <c r="A13" s="1">
        <f>'[13]innova_Canal 1'!AF14</f>
        <v>4.6880000008968636E-3</v>
      </c>
      <c r="B13" s="2">
        <f>'[13]innova_Canal 1'!AH14</f>
        <v>7.3262094880225455</v>
      </c>
      <c r="C13" s="2">
        <f t="shared" si="0"/>
        <v>0.79884164814503722</v>
      </c>
    </row>
    <row r="14" spans="1:6" x14ac:dyDescent="0.25">
      <c r="A14" s="1">
        <f>'[13]innova_Canal 1'!AF15</f>
        <v>5.0929999997606501E-3</v>
      </c>
      <c r="B14" s="2">
        <f>'[13]innova_Canal 1'!AH15</f>
        <v>7.1611087364960069</v>
      </c>
      <c r="C14" s="2">
        <f t="shared" si="0"/>
        <v>0.78083924776663316</v>
      </c>
    </row>
    <row r="15" spans="1:6" x14ac:dyDescent="0.25">
      <c r="A15" s="1">
        <f>'[13]innova_Canal 1'!AF16</f>
        <v>5.4979999986244366E-3</v>
      </c>
      <c r="B15" s="2">
        <f>'[13]innova_Canal 1'!AH16</f>
        <v>7.4542038515735083</v>
      </c>
      <c r="C15" s="2">
        <f t="shared" si="0"/>
        <v>0.81279800968499694</v>
      </c>
    </row>
    <row r="16" spans="1:6" x14ac:dyDescent="0.25">
      <c r="A16" s="1">
        <f>'[13]innova_Canal 1'!AF17</f>
        <v>5.9030000047641806E-3</v>
      </c>
      <c r="B16" s="2">
        <f>'[13]innova_Canal 1'!AH17</f>
        <v>6.8792860497886332</v>
      </c>
      <c r="C16" s="2">
        <f t="shared" si="0"/>
        <v>0.75010961876789328</v>
      </c>
    </row>
    <row r="17" spans="1:3" x14ac:dyDescent="0.25">
      <c r="A17" s="1">
        <f>'[13]innova_Canal 1'!AF18</f>
        <v>6.3080000036279671E-3</v>
      </c>
      <c r="B17" s="2">
        <f>'[13]innova_Canal 1'!AH18</f>
        <v>6.7214657116016907</v>
      </c>
      <c r="C17" s="2">
        <f t="shared" si="0"/>
        <v>0.73290106647708331</v>
      </c>
    </row>
    <row r="18" spans="1:3" x14ac:dyDescent="0.25">
      <c r="A18" s="1">
        <f>'[13]innova_Canal 1'!AF19</f>
        <v>6.7130000024917535E-3</v>
      </c>
      <c r="B18" s="2">
        <f>'[13]innova_Canal 1'!AH19</f>
        <v>6.7059654767496477</v>
      </c>
      <c r="C18" s="2">
        <f t="shared" si="0"/>
        <v>0.7312109382905928</v>
      </c>
    </row>
    <row r="19" spans="1:3" x14ac:dyDescent="0.25">
      <c r="A19" s="1">
        <f>'[13]innova_Canal 1'!AF20</f>
        <v>7.11800000135554E-3</v>
      </c>
      <c r="B19" s="2">
        <f>'[13]innova_Canal 1'!AH20</f>
        <v>7.0460312353217471</v>
      </c>
      <c r="C19" s="2">
        <f t="shared" si="0"/>
        <v>0.7682913263820822</v>
      </c>
    </row>
    <row r="20" spans="1:3" x14ac:dyDescent="0.25">
      <c r="A20" s="1">
        <f>'[13]innova_Canal 1'!AF21</f>
        <v>7.5230000002193265E-3</v>
      </c>
      <c r="B20" s="2">
        <f>'[13]innova_Canal 1'!AH21</f>
        <v>7.1658053076561767</v>
      </c>
      <c r="C20" s="2">
        <f t="shared" si="0"/>
        <v>0.78135135660713995</v>
      </c>
    </row>
    <row r="21" spans="1:3" x14ac:dyDescent="0.25">
      <c r="A21" s="1">
        <f>'[13]innova_Canal 1'!AF22</f>
        <v>7.9289999994216487E-3</v>
      </c>
      <c r="B21" s="2">
        <f>'[13]innova_Canal 1'!AH22</f>
        <v>7.7501174260216068</v>
      </c>
      <c r="C21" s="2">
        <f t="shared" si="0"/>
        <v>0.8450640932452711</v>
      </c>
    </row>
    <row r="22" spans="1:3" x14ac:dyDescent="0.25">
      <c r="A22" s="1">
        <f>'[13]innova_Canal 1'!AF23</f>
        <v>8.3450000020093285E-3</v>
      </c>
      <c r="B22" s="2">
        <f>'[13]innova_Canal 1'!AH23</f>
        <v>7.6291688586190691</v>
      </c>
      <c r="C22" s="2">
        <f t="shared" si="0"/>
        <v>0.83187599739808238</v>
      </c>
    </row>
    <row r="23" spans="1:3" x14ac:dyDescent="0.25">
      <c r="A23" s="1">
        <f>'[13]innova_Canal 1'!AF24</f>
        <v>8.7500000008731149E-3</v>
      </c>
      <c r="B23" s="2">
        <f>'[13]innova_Canal 1'!AH24</f>
        <v>7.689995068107093</v>
      </c>
      <c r="C23" s="2">
        <f t="shared" si="0"/>
        <v>0.83850841891391104</v>
      </c>
    </row>
    <row r="24" spans="1:3" x14ac:dyDescent="0.25">
      <c r="A24" s="1">
        <f>'[13]innova_Canal 1'!AF25</f>
        <v>9.1549999997369014E-3</v>
      </c>
      <c r="B24" s="2">
        <f>'[13]innova_Canal 1'!AH25</f>
        <v>7.113668623767027</v>
      </c>
      <c r="C24" s="2">
        <f t="shared" si="0"/>
        <v>0.77566643119585921</v>
      </c>
    </row>
    <row r="25" spans="1:3" x14ac:dyDescent="0.25">
      <c r="A25" s="1">
        <f>'[13]innova_Canal 1'!AF26</f>
        <v>9.5609999989392236E-3</v>
      </c>
      <c r="B25" s="2">
        <f>'[13]innova_Canal 1'!AH26</f>
        <v>7.9438705965241896</v>
      </c>
      <c r="C25" s="2">
        <f t="shared" si="0"/>
        <v>0.86619072118440565</v>
      </c>
    </row>
    <row r="26" spans="1:3" x14ac:dyDescent="0.25">
      <c r="A26" s="1">
        <f>'[13]innova_Canal 1'!AF27</f>
        <v>9.96599999780301E-3</v>
      </c>
      <c r="B26" s="2">
        <f>'[13]innova_Canal 1'!AH27</f>
        <v>7.3924375293565054</v>
      </c>
      <c r="C26" s="2">
        <f t="shared" si="0"/>
        <v>0.80606307933385768</v>
      </c>
    </row>
    <row r="27" spans="1:3" x14ac:dyDescent="0.25">
      <c r="A27" s="1">
        <f>'[13]innova_Canal 1'!AF28</f>
        <v>1.0371000003942754E-2</v>
      </c>
      <c r="B27" s="2">
        <f>'[13]innova_Canal 1'!AH28</f>
        <v>7.0899480976984499</v>
      </c>
      <c r="C27" s="2">
        <f t="shared" si="0"/>
        <v>0.77307997169446652</v>
      </c>
    </row>
    <row r="28" spans="1:3" x14ac:dyDescent="0.25">
      <c r="A28" s="1">
        <f>'[13]innova_Canal 1'!AF29</f>
        <v>1.0776000002806541E-2</v>
      </c>
      <c r="B28" s="2">
        <f>'[13]innova_Canal 1'!AH29</f>
        <v>6.9938940817285111</v>
      </c>
      <c r="C28" s="2">
        <f t="shared" si="0"/>
        <v>0.76260634975479591</v>
      </c>
    </row>
    <row r="29" spans="1:3" x14ac:dyDescent="0.25">
      <c r="A29" s="1">
        <f>'[13]innova_Canal 1'!AF30</f>
        <v>1.1181000001670327E-2</v>
      </c>
      <c r="B29" s="2">
        <f>'[13]innova_Canal 1'!AH30</f>
        <v>7.1571160169093471</v>
      </c>
      <c r="C29" s="2">
        <f t="shared" si="0"/>
        <v>0.78040388611059497</v>
      </c>
    </row>
    <row r="30" spans="1:3" x14ac:dyDescent="0.25">
      <c r="A30" s="1">
        <f>'[13]innova_Canal 1'!AF31</f>
        <v>1.1586000000534113E-2</v>
      </c>
      <c r="B30" s="2">
        <f>'[13]innova_Canal 1'!AH31</f>
        <v>7.5422738374823854</v>
      </c>
      <c r="C30" s="2">
        <f t="shared" si="0"/>
        <v>0.82240106196060792</v>
      </c>
    </row>
    <row r="31" spans="1:3" x14ac:dyDescent="0.25">
      <c r="A31" s="1">
        <f>'[13]innova_Canal 1'!AF32</f>
        <v>1.19909999993979E-2</v>
      </c>
      <c r="B31" s="2">
        <f>'[13]innova_Canal 1'!AH32</f>
        <v>7.102395725692813</v>
      </c>
      <c r="C31" s="2">
        <f t="shared" si="0"/>
        <v>0.77443724706022965</v>
      </c>
    </row>
    <row r="32" spans="1:3" x14ac:dyDescent="0.25">
      <c r="A32" s="1">
        <f>'[13]innova_Canal 1'!AF33</f>
        <v>1.2395999998261686E-2</v>
      </c>
      <c r="B32" s="2">
        <f>'[13]innova_Canal 1'!AH33</f>
        <v>7.9713482855800839</v>
      </c>
      <c r="C32" s="2">
        <f t="shared" si="0"/>
        <v>0.86918685751500246</v>
      </c>
    </row>
    <row r="33" spans="1:3" x14ac:dyDescent="0.25">
      <c r="A33" s="1">
        <f>'[13]innova_Canal 1'!AF34</f>
        <v>1.280100000440143E-2</v>
      </c>
      <c r="B33" s="2">
        <f>'[13]innova_Canal 1'!AH34</f>
        <v>7.5427433067167691</v>
      </c>
      <c r="C33" s="2">
        <f t="shared" si="0"/>
        <v>0.82245225235825647</v>
      </c>
    </row>
    <row r="34" spans="1:3" x14ac:dyDescent="0.25">
      <c r="A34" s="1">
        <f>'[13]innova_Canal 1'!AF35</f>
        <v>1.3206000003265217E-2</v>
      </c>
      <c r="B34" s="2">
        <f>'[13]innova_Canal 1'!AH35</f>
        <v>7.8666035697510566</v>
      </c>
      <c r="C34" s="2">
        <f t="shared" si="0"/>
        <v>0.85776561143077001</v>
      </c>
    </row>
    <row r="35" spans="1:3" x14ac:dyDescent="0.25">
      <c r="A35" s="1">
        <f>'[13]innova_Canal 1'!AF36</f>
        <v>1.3611000002129003E-2</v>
      </c>
      <c r="B35" s="2">
        <f>'[13]innova_Canal 1'!AH36</f>
        <v>9.2355568341944583</v>
      </c>
      <c r="C35" s="2">
        <f t="shared" si="0"/>
        <v>1.0070347367252843</v>
      </c>
    </row>
    <row r="36" spans="1:3" x14ac:dyDescent="0.25">
      <c r="A36" s="1">
        <f>'[13]innova_Canal 1'!AF37</f>
        <v>1.4017000001331326E-2</v>
      </c>
      <c r="B36" s="2">
        <f>'[13]innova_Canal 1'!AH37</f>
        <v>7.3776420854861442</v>
      </c>
      <c r="C36" s="2">
        <f t="shared" si="0"/>
        <v>0.80444980076384687</v>
      </c>
    </row>
    <row r="37" spans="1:3" x14ac:dyDescent="0.25">
      <c r="A37" s="1">
        <f>'[13]innova_Canal 1'!AF38</f>
        <v>1.4422000000195112E-2</v>
      </c>
      <c r="B37" s="2">
        <f>'[13]innova_Canal 1'!AH38</f>
        <v>7.6625173790511969</v>
      </c>
      <c r="C37" s="2">
        <f t="shared" si="0"/>
        <v>0.835512282583314</v>
      </c>
    </row>
    <row r="38" spans="1:3" x14ac:dyDescent="0.25">
      <c r="A38" s="1">
        <f>'[13]innova_Canal 1'!AF39</f>
        <v>1.4826999999058899E-2</v>
      </c>
      <c r="B38" s="2">
        <f>'[13]innova_Canal 1'!AH39</f>
        <v>8.24142766557069</v>
      </c>
      <c r="C38" s="2">
        <f t="shared" si="0"/>
        <v>0.89863600954845324</v>
      </c>
    </row>
    <row r="39" spans="1:3" x14ac:dyDescent="0.25">
      <c r="A39" s="1">
        <f>'[13]innova_Canal 1'!AF40</f>
        <v>1.5231999997922685E-2</v>
      </c>
      <c r="B39" s="2">
        <f>'[13]innova_Canal 1'!AH40</f>
        <v>7.9469236730859558</v>
      </c>
      <c r="C39" s="2">
        <f t="shared" si="0"/>
        <v>0.86652362522113857</v>
      </c>
    </row>
    <row r="40" spans="1:3" x14ac:dyDescent="0.25">
      <c r="A40" s="1">
        <f>'[13]innova_Canal 1'!AF41</f>
        <v>1.5637000004062429E-2</v>
      </c>
      <c r="B40" s="2">
        <f>'[13]innova_Canal 1'!AH41</f>
        <v>7.7886333959605443</v>
      </c>
      <c r="C40" s="2">
        <f t="shared" si="0"/>
        <v>0.84926383131667449</v>
      </c>
    </row>
    <row r="41" spans="1:3" x14ac:dyDescent="0.25">
      <c r="A41" s="1">
        <f>'[13]innova_Canal 1'!AF42</f>
        <v>1.6042000002926216E-2</v>
      </c>
      <c r="B41" s="2">
        <f>'[13]innova_Canal 1'!AH42</f>
        <v>8.6697980272428357</v>
      </c>
      <c r="C41" s="2">
        <f t="shared" si="0"/>
        <v>0.94534503231037637</v>
      </c>
    </row>
    <row r="42" spans="1:3" x14ac:dyDescent="0.25">
      <c r="A42" s="1">
        <f>'[13]innova_Canal 1'!AF43</f>
        <v>1.6447000001790002E-2</v>
      </c>
      <c r="B42" s="2">
        <f>'[13]innova_Canal 1'!AH43</f>
        <v>7.9485676373884457</v>
      </c>
      <c r="C42" s="2">
        <f t="shared" si="0"/>
        <v>0.86670288124091799</v>
      </c>
    </row>
    <row r="43" spans="1:3" x14ac:dyDescent="0.25">
      <c r="A43" s="1">
        <f>'[13]innova_Canal 1'!AF44</f>
        <v>1.6852000000653788E-2</v>
      </c>
      <c r="B43" s="2">
        <f>'[13]innova_Canal 1'!AH44</f>
        <v>8.1881169563175185</v>
      </c>
      <c r="C43" s="2">
        <f t="shared" si="0"/>
        <v>0.89282306973104708</v>
      </c>
    </row>
    <row r="44" spans="1:3" x14ac:dyDescent="0.25">
      <c r="A44" s="1">
        <f>'[13]innova_Canal 1'!AF45</f>
        <v>1.7256999999517575E-2</v>
      </c>
      <c r="B44" s="2">
        <f>'[13]innova_Canal 1'!AH45</f>
        <v>7.9650072804133387</v>
      </c>
      <c r="C44" s="2">
        <f t="shared" si="0"/>
        <v>0.86849544143871082</v>
      </c>
    </row>
    <row r="45" spans="1:3" x14ac:dyDescent="0.25">
      <c r="A45" s="1">
        <f>'[13]innova_Canal 1'!AF46</f>
        <v>1.7661999998381361E-2</v>
      </c>
      <c r="B45" s="2">
        <f>'[13]innova_Canal 1'!AH46</f>
        <v>7.9837949741662753</v>
      </c>
      <c r="C45" s="2">
        <f t="shared" si="0"/>
        <v>0.87054403044875439</v>
      </c>
    </row>
    <row r="46" spans="1:3" x14ac:dyDescent="0.25">
      <c r="A46" s="1">
        <f>'[13]innova_Canal 1'!AF47</f>
        <v>1.8067000004521105E-2</v>
      </c>
      <c r="B46" s="2">
        <f>'[13]innova_Canal 1'!AH47</f>
        <v>8.4466885861906995</v>
      </c>
      <c r="C46" s="2">
        <f t="shared" si="0"/>
        <v>0.92101742962604294</v>
      </c>
    </row>
    <row r="47" spans="1:3" x14ac:dyDescent="0.25">
      <c r="A47" s="1">
        <f>'[13]innova_Canal 1'!AF48</f>
        <v>1.8473000003723428E-2</v>
      </c>
      <c r="B47" s="2">
        <f>'[13]innova_Canal 1'!AH48</f>
        <v>7.6183651949271969</v>
      </c>
      <c r="C47" s="2">
        <f t="shared" si="0"/>
        <v>0.83069797805209866</v>
      </c>
    </row>
    <row r="48" spans="1:3" x14ac:dyDescent="0.25">
      <c r="A48" s="1">
        <f>'[13]innova_Canal 1'!AF49</f>
        <v>1.8878000002587214E-2</v>
      </c>
      <c r="B48" s="2">
        <f>'[13]innova_Canal 1'!AH49</f>
        <v>8.0150300610615304</v>
      </c>
      <c r="C48" s="2">
        <f t="shared" si="0"/>
        <v>0.87394986921655815</v>
      </c>
    </row>
    <row r="49" spans="1:3" x14ac:dyDescent="0.25">
      <c r="A49" s="1">
        <f>'[13]innova_Canal 1'!AF50</f>
        <v>1.9283000001451001E-2</v>
      </c>
      <c r="B49" s="2">
        <f>'[13]innova_Canal 1'!AH50</f>
        <v>7.8846881164866138</v>
      </c>
      <c r="C49" s="2">
        <f t="shared" si="0"/>
        <v>0.8597375300803537</v>
      </c>
    </row>
    <row r="50" spans="1:3" x14ac:dyDescent="0.25">
      <c r="A50" s="1">
        <f>'[13]innova_Canal 1'!AF51</f>
        <v>1.9688000000314787E-2</v>
      </c>
      <c r="B50" s="2">
        <f>'[13]innova_Canal 1'!AH51</f>
        <v>7.3853924377642084</v>
      </c>
      <c r="C50" s="2">
        <f t="shared" si="0"/>
        <v>0.80529489046509484</v>
      </c>
    </row>
    <row r="51" spans="1:3" x14ac:dyDescent="0.25">
      <c r="A51" s="1">
        <f>'[13]innova_Canal 1'!AF52</f>
        <v>2.0092999999178573E-2</v>
      </c>
      <c r="B51" s="2">
        <f>'[13]innova_Canal 1'!AH52</f>
        <v>7.3875056364490366</v>
      </c>
      <c r="C51" s="2">
        <f t="shared" si="0"/>
        <v>0.80552531127451965</v>
      </c>
    </row>
    <row r="52" spans="1:3" x14ac:dyDescent="0.25">
      <c r="A52" s="1">
        <f>'[13]innova_Canal 1'!AF53</f>
        <v>2.0510000002104789E-2</v>
      </c>
      <c r="B52" s="2">
        <f>'[13]innova_Canal 1'!AH53</f>
        <v>7.5441524189760454</v>
      </c>
      <c r="C52" s="2">
        <f t="shared" si="0"/>
        <v>0.8226059003752102</v>
      </c>
    </row>
    <row r="53" spans="1:3" x14ac:dyDescent="0.25">
      <c r="A53" s="1">
        <f>'[13]innova_Canal 1'!AF54</f>
        <v>2.0915000000968575E-2</v>
      </c>
      <c r="B53" s="2">
        <f>'[13]innova_Canal 1'!AH54</f>
        <v>7.639971348050727</v>
      </c>
      <c r="C53" s="2">
        <f t="shared" si="0"/>
        <v>0.83305388870405217</v>
      </c>
    </row>
    <row r="54" spans="1:3" x14ac:dyDescent="0.25">
      <c r="A54" s="1">
        <f>'[13]innova_Canal 1'!AF55</f>
        <v>2.1319999999832362E-2</v>
      </c>
      <c r="B54" s="2">
        <f>'[13]innova_Canal 1'!AH55</f>
        <v>9.0495540159699388</v>
      </c>
      <c r="C54" s="2">
        <f t="shared" si="0"/>
        <v>0.98675319848739762</v>
      </c>
    </row>
    <row r="55" spans="1:3" x14ac:dyDescent="0.25">
      <c r="A55" s="1">
        <f>'[13]innova_Canal 1'!AF56</f>
        <v>2.1724999998696148E-2</v>
      </c>
      <c r="B55" s="2">
        <f>'[13]innova_Canal 1'!AH56</f>
        <v>8.0915920620009398</v>
      </c>
      <c r="C55" s="2">
        <f t="shared" si="0"/>
        <v>0.88229810374571138</v>
      </c>
    </row>
    <row r="56" spans="1:3" x14ac:dyDescent="0.25">
      <c r="A56" s="1">
        <f>'[13]innova_Canal 1'!AF57</f>
        <v>2.2130000004835892E-2</v>
      </c>
      <c r="B56" s="2">
        <f>'[13]innova_Canal 1'!AH57</f>
        <v>8.1120244246124926</v>
      </c>
      <c r="C56" s="2">
        <f t="shared" si="0"/>
        <v>0.88452602559954241</v>
      </c>
    </row>
    <row r="57" spans="1:3" x14ac:dyDescent="0.25">
      <c r="A57" s="1">
        <f>'[13]innova_Canal 1'!AF58</f>
        <v>2.2535000003699679E-2</v>
      </c>
      <c r="B57" s="2">
        <f>'[13]innova_Canal 1'!AH58</f>
        <v>8.4126348050728037</v>
      </c>
      <c r="C57" s="2">
        <f t="shared" si="0"/>
        <v>0.91730424360832596</v>
      </c>
    </row>
    <row r="58" spans="1:3" x14ac:dyDescent="0.25">
      <c r="A58" s="1">
        <f>'[13]innova_Canal 1'!AF59</f>
        <v>2.2940000002563465E-2</v>
      </c>
      <c r="B58" s="2">
        <f>'[13]innova_Canal 1'!AH59</f>
        <v>8.0965237200563642</v>
      </c>
      <c r="C58" s="2">
        <f t="shared" si="0"/>
        <v>0.88283584619704636</v>
      </c>
    </row>
    <row r="59" spans="1:3" x14ac:dyDescent="0.25">
      <c r="A59" s="1">
        <f>'[13]innova_Canal 1'!AF60</f>
        <v>2.3345000001427252E-2</v>
      </c>
      <c r="B59" s="2">
        <f>'[13]innova_Canal 1'!AH60</f>
        <v>7.7975575387505867</v>
      </c>
      <c r="C59" s="2">
        <f t="shared" si="0"/>
        <v>0.85023690981604505</v>
      </c>
    </row>
    <row r="60" spans="1:3" x14ac:dyDescent="0.25">
      <c r="A60" s="1">
        <f>'[13]innova_Canal 1'!AF61</f>
        <v>2.3750000000291038E-2</v>
      </c>
      <c r="B60" s="2">
        <f>'[13]innova_Canal 1'!AH61</f>
        <v>7.4635981681540624</v>
      </c>
      <c r="C60" s="2">
        <f t="shared" si="0"/>
        <v>0.81382235540602432</v>
      </c>
    </row>
    <row r="61" spans="1:3" x14ac:dyDescent="0.25">
      <c r="A61" s="1">
        <f>'[13]innova_Canal 1'!AF62</f>
        <v>2.4328999999852385E-2</v>
      </c>
      <c r="B61" s="2">
        <f>'[13]innova_Canal 1'!AH62</f>
        <v>8.0279471582902779</v>
      </c>
      <c r="C61" s="2">
        <f t="shared" si="0"/>
        <v>0.87535833497996995</v>
      </c>
    </row>
    <row r="62" spans="1:3" x14ac:dyDescent="0.25">
      <c r="A62" s="1">
        <f>'[13]innova_Canal 1'!AF63</f>
        <v>2.4733999998716172E-2</v>
      </c>
      <c r="B62" s="2">
        <f>'[13]innova_Canal 1'!AH63</f>
        <v>7.7529358853922021</v>
      </c>
      <c r="C62" s="2">
        <f t="shared" si="0"/>
        <v>0.84537141488718115</v>
      </c>
    </row>
    <row r="63" spans="1:3" x14ac:dyDescent="0.25">
      <c r="A63" s="1">
        <f>'[13]innova_Canal 1'!AF64</f>
        <v>2.5139000004855916E-2</v>
      </c>
      <c r="B63" s="2">
        <f>'[13]innova_Canal 1'!AH64</f>
        <v>7.5253637858149371</v>
      </c>
      <c r="C63" s="2">
        <f t="shared" si="0"/>
        <v>0.82055720893315542</v>
      </c>
    </row>
    <row r="64" spans="1:3" x14ac:dyDescent="0.25">
      <c r="A64" s="1">
        <f>'[13]innova_Canal 1'!AF65</f>
        <v>2.5544000003719702E-2</v>
      </c>
      <c r="B64" s="2">
        <f>'[13]innova_Canal 1'!AH65</f>
        <v>7.6860030530765622</v>
      </c>
      <c r="C64" s="2">
        <f t="shared" si="0"/>
        <v>0.83807313408188122</v>
      </c>
    </row>
    <row r="65" spans="1:3" x14ac:dyDescent="0.25">
      <c r="A65" s="1">
        <f>'[13]innova_Canal 1'!AF66</f>
        <v>2.5949000002583489E-2</v>
      </c>
      <c r="B65" s="2">
        <f>'[13]innova_Canal 1'!AH66</f>
        <v>8.450916157820572</v>
      </c>
      <c r="C65" s="2">
        <f t="shared" si="0"/>
        <v>0.92147839928490671</v>
      </c>
    </row>
    <row r="66" spans="1:3" x14ac:dyDescent="0.25">
      <c r="A66" s="1">
        <f>'[13]innova_Canal 1'!AF67</f>
        <v>2.6355000001785811E-2</v>
      </c>
      <c r="B66" s="2">
        <f>'[13]innova_Canal 1'!AH67</f>
        <v>8.6188353687177077</v>
      </c>
      <c r="C66" s="2">
        <f t="shared" si="0"/>
        <v>0.93978812130522105</v>
      </c>
    </row>
    <row r="67" spans="1:3" x14ac:dyDescent="0.25">
      <c r="A67" s="1">
        <f>'[13]innova_Canal 1'!AF68</f>
        <v>2.6760000000649597E-2</v>
      </c>
      <c r="B67" s="2">
        <f>'[13]innova_Canal 1'!AH68</f>
        <v>7.7083135274776886</v>
      </c>
      <c r="C67" s="2">
        <f t="shared" ref="C67:C130" si="1">B67/$F$2</f>
        <v>0.84050584313430876</v>
      </c>
    </row>
    <row r="68" spans="1:3" x14ac:dyDescent="0.25">
      <c r="A68" s="1">
        <f>'[13]innova_Canal 1'!AF69</f>
        <v>2.7164999999513384E-2</v>
      </c>
      <c r="B68" s="2">
        <f>'[13]innova_Canal 1'!AH69</f>
        <v>7.6714422263973692</v>
      </c>
      <c r="C68" s="2">
        <f t="shared" si="1"/>
        <v>0.83648543790669305</v>
      </c>
    </row>
    <row r="69" spans="1:3" x14ac:dyDescent="0.25">
      <c r="A69" s="1">
        <f>'[13]innova_Canal 1'!AF70</f>
        <v>2.756999999837717E-2</v>
      </c>
      <c r="B69" s="2">
        <f>'[13]innova_Canal 1'!AH70</f>
        <v>7.4121655706904654</v>
      </c>
      <c r="C69" s="2">
        <f t="shared" si="1"/>
        <v>0.8082142027872149</v>
      </c>
    </row>
    <row r="70" spans="1:3" x14ac:dyDescent="0.25">
      <c r="A70" s="1">
        <f>'[13]innova_Canal 1'!AF71</f>
        <v>2.7975000004516914E-2</v>
      </c>
      <c r="B70" s="2">
        <f>'[13]innova_Canal 1'!AH71</f>
        <v>7.6117893377172372</v>
      </c>
      <c r="C70" s="2">
        <f t="shared" si="1"/>
        <v>0.82998095397298133</v>
      </c>
    </row>
    <row r="71" spans="1:3" x14ac:dyDescent="0.25">
      <c r="A71" s="1">
        <f>'[13]innova_Canal 1'!AF72</f>
        <v>2.8380000003380701E-2</v>
      </c>
      <c r="B71" s="2">
        <f>'[13]innova_Canal 1'!AH72</f>
        <v>7.4995305307656182</v>
      </c>
      <c r="C71" s="2">
        <f t="shared" si="1"/>
        <v>0.81774037983834347</v>
      </c>
    </row>
    <row r="72" spans="1:3" x14ac:dyDescent="0.25">
      <c r="A72" s="1">
        <f>'[13]innova_Canal 1'!AF73</f>
        <v>2.8785000002244487E-2</v>
      </c>
      <c r="B72" s="2">
        <f>'[13]innova_Canal 1'!AH73</f>
        <v>7.752701268201033</v>
      </c>
      <c r="C72" s="2">
        <f t="shared" si="1"/>
        <v>0.8453458324923584</v>
      </c>
    </row>
    <row r="73" spans="1:3" x14ac:dyDescent="0.25">
      <c r="A73" s="1">
        <f>'[13]innova_Canal 1'!AF74</f>
        <v>2.9190000001108274E-2</v>
      </c>
      <c r="B73" s="2">
        <f>'[13]innova_Canal 1'!AH74</f>
        <v>7.7261622827618597</v>
      </c>
      <c r="C73" s="2">
        <f t="shared" si="1"/>
        <v>0.84245205134905554</v>
      </c>
    </row>
    <row r="74" spans="1:3" x14ac:dyDescent="0.25">
      <c r="A74" s="1">
        <f>'[13]innova_Canal 1'!AF75</f>
        <v>2.959499999997206E-2</v>
      </c>
      <c r="B74" s="2">
        <f>'[13]innova_Canal 1'!AH75</f>
        <v>7.4769844997651482</v>
      </c>
      <c r="C74" s="2">
        <f t="shared" si="1"/>
        <v>0.81528198595908163</v>
      </c>
    </row>
    <row r="75" spans="1:3" x14ac:dyDescent="0.25">
      <c r="A75" s="1">
        <f>'[13]innova_Canal 1'!AF76</f>
        <v>2.9999999998835847E-2</v>
      </c>
      <c r="B75" s="2">
        <f>'[13]innova_Canal 1'!AH76</f>
        <v>7.655237435415688</v>
      </c>
      <c r="C75" s="2">
        <f t="shared" si="1"/>
        <v>0.83471848571172569</v>
      </c>
    </row>
    <row r="76" spans="1:3" x14ac:dyDescent="0.25">
      <c r="A76" s="1">
        <f>'[13]innova_Canal 1'!AF77</f>
        <v>3.0405000004975591E-2</v>
      </c>
      <c r="B76" s="2">
        <f>'[13]innova_Canal 1'!AH77</f>
        <v>8.2235789102865198</v>
      </c>
      <c r="C76" s="2">
        <f t="shared" si="1"/>
        <v>0.89668980133370657</v>
      </c>
    </row>
    <row r="77" spans="1:3" x14ac:dyDescent="0.25">
      <c r="A77" s="1">
        <f>'[13]innova_Canal 1'!AF78</f>
        <v>3.0811000004177913E-2</v>
      </c>
      <c r="B77" s="2">
        <f>'[13]innova_Canal 1'!AH78</f>
        <v>8.663926491310475</v>
      </c>
      <c r="C77" s="2">
        <f t="shared" si="1"/>
        <v>0.9447048066317334</v>
      </c>
    </row>
    <row r="78" spans="1:3" x14ac:dyDescent="0.25">
      <c r="A78" s="1">
        <f>'[13]innova_Canal 1'!AF79</f>
        <v>3.12160000030417E-2</v>
      </c>
      <c r="B78" s="2">
        <f>'[13]innova_Canal 1'!AH79</f>
        <v>8.1989194457491781</v>
      </c>
      <c r="C78" s="2">
        <f t="shared" si="1"/>
        <v>0.89400096103701709</v>
      </c>
    </row>
    <row r="79" spans="1:3" x14ac:dyDescent="0.25">
      <c r="A79" s="1">
        <f>'[13]innova_Canal 1'!AF80</f>
        <v>3.1621000001905486E-2</v>
      </c>
      <c r="B79" s="2">
        <f>'[13]innova_Canal 1'!AH80</f>
        <v>8.2820570690465019</v>
      </c>
      <c r="C79" s="2">
        <f t="shared" si="1"/>
        <v>0.90306619403728461</v>
      </c>
    </row>
    <row r="80" spans="1:3" x14ac:dyDescent="0.25">
      <c r="A80" s="1">
        <f>'[13]innova_Canal 1'!AF81</f>
        <v>3.2026000000769272E-2</v>
      </c>
      <c r="B80" s="2">
        <f>'[13]innova_Canal 1'!AH81</f>
        <v>7.6648663691874113</v>
      </c>
      <c r="C80" s="2">
        <f t="shared" si="1"/>
        <v>0.83576841382757583</v>
      </c>
    </row>
    <row r="81" spans="1:3" x14ac:dyDescent="0.25">
      <c r="A81" s="1">
        <f>'[13]innova_Canal 1'!AF82</f>
        <v>3.2430999999633059E-2</v>
      </c>
      <c r="B81" s="2">
        <f>'[13]innova_Canal 1'!AH82</f>
        <v>8.4330674025364019</v>
      </c>
      <c r="C81" s="2">
        <f t="shared" si="1"/>
        <v>0.91953219107016015</v>
      </c>
    </row>
    <row r="82" spans="1:3" x14ac:dyDescent="0.25">
      <c r="A82" s="1">
        <f>'[13]innova_Canal 1'!AF83</f>
        <v>3.2835999998496845E-2</v>
      </c>
      <c r="B82" s="2">
        <f>'[13]innova_Canal 1'!AH83</f>
        <v>9.1693280883043684</v>
      </c>
      <c r="C82" s="2">
        <f t="shared" si="1"/>
        <v>0.99981322871245526</v>
      </c>
    </row>
    <row r="83" spans="1:3" x14ac:dyDescent="0.25">
      <c r="A83" s="1">
        <f>'[13]innova_Canal 1'!AF84</f>
        <v>3.3241000004636589E-2</v>
      </c>
      <c r="B83" s="2">
        <f>'[13]innova_Canal 1'!AH84</f>
        <v>8.9051195396899949</v>
      </c>
      <c r="C83" s="2">
        <f t="shared" si="1"/>
        <v>0.97100422553363919</v>
      </c>
    </row>
    <row r="84" spans="1:3" x14ac:dyDescent="0.25">
      <c r="A84" s="1">
        <f>'[13]innova_Canal 1'!AF85</f>
        <v>3.3646000003500376E-2</v>
      </c>
      <c r="B84" s="2">
        <f>'[13]innova_Canal 1'!AH85</f>
        <v>7.8644903710662284</v>
      </c>
      <c r="C84" s="2">
        <f t="shared" si="1"/>
        <v>0.8575351906213452</v>
      </c>
    </row>
    <row r="85" spans="1:3" x14ac:dyDescent="0.25">
      <c r="A85" s="1">
        <f>'[13]innova_Canal 1'!AF86</f>
        <v>3.4051000002364162E-2</v>
      </c>
      <c r="B85" s="2">
        <f>'[13]innova_Canal 1'!AH86</f>
        <v>7.9391733208078907</v>
      </c>
      <c r="C85" s="2">
        <f t="shared" si="1"/>
        <v>0.86567853551989049</v>
      </c>
    </row>
    <row r="86" spans="1:3" x14ac:dyDescent="0.25">
      <c r="A86" s="1">
        <f>'[13]innova_Canal 1'!AF87</f>
        <v>3.446799999801442E-2</v>
      </c>
      <c r="B86" s="2">
        <f>'[13]innova_Canal 1'!AH87</f>
        <v>7.7132454203851575</v>
      </c>
      <c r="C86" s="2">
        <f t="shared" si="1"/>
        <v>0.84104361119364679</v>
      </c>
    </row>
    <row r="87" spans="1:3" x14ac:dyDescent="0.25">
      <c r="A87" s="1">
        <f>'[13]innova_Canal 1'!AF88</f>
        <v>3.4873000004154164E-2</v>
      </c>
      <c r="B87" s="2">
        <f>'[13]innova_Canal 1'!AH88</f>
        <v>8.1519490371066237</v>
      </c>
      <c r="C87" s="2">
        <f t="shared" si="1"/>
        <v>0.88887936047189431</v>
      </c>
    </row>
    <row r="88" spans="1:3" x14ac:dyDescent="0.25">
      <c r="A88" s="1">
        <f>'[13]innova_Canal 1'!AF89</f>
        <v>3.5278000003017951E-2</v>
      </c>
      <c r="B88" s="2">
        <f>'[13]innova_Canal 1'!AH89</f>
        <v>9.4422268670737441</v>
      </c>
      <c r="C88" s="2">
        <f t="shared" si="1"/>
        <v>1.0295698048198276</v>
      </c>
    </row>
    <row r="89" spans="1:3" x14ac:dyDescent="0.25">
      <c r="A89" s="1">
        <f>'[13]innova_Canal 1'!AF90</f>
        <v>3.5683000001881737E-2</v>
      </c>
      <c r="B89" s="2">
        <f>'[13]innova_Canal 1'!AH90</f>
        <v>8.343588539220292</v>
      </c>
      <c r="C89" s="2">
        <f t="shared" si="1"/>
        <v>0.90977551638559839</v>
      </c>
    </row>
    <row r="90" spans="1:3" x14ac:dyDescent="0.25">
      <c r="A90" s="1">
        <f>'[13]innova_Canal 1'!AF91</f>
        <v>3.6088000000745524E-2</v>
      </c>
      <c r="B90" s="2">
        <f>'[13]innova_Canal 1'!AH91</f>
        <v>8.1885864255519021</v>
      </c>
      <c r="C90" s="2">
        <f t="shared" si="1"/>
        <v>0.89287426012869564</v>
      </c>
    </row>
    <row r="91" spans="1:3" x14ac:dyDescent="0.25">
      <c r="A91" s="1">
        <f>'[13]innova_Canal 1'!AF92</f>
        <v>3.649299999960931E-2</v>
      </c>
      <c r="B91" s="2">
        <f>'[13]innova_Canal 1'!AH92</f>
        <v>8.9415223109441051</v>
      </c>
      <c r="C91" s="2">
        <f t="shared" si="1"/>
        <v>0.97497354279561788</v>
      </c>
    </row>
    <row r="92" spans="1:3" x14ac:dyDescent="0.25">
      <c r="A92" s="1">
        <f>'[13]innova_Canal 1'!AF93</f>
        <v>3.6898999998811632E-2</v>
      </c>
      <c r="B92" s="2">
        <f>'[13]innova_Canal 1'!AH93</f>
        <v>8.6085014091122591</v>
      </c>
      <c r="C92" s="2">
        <f t="shared" si="1"/>
        <v>0.93866131796488839</v>
      </c>
    </row>
    <row r="93" spans="1:3" x14ac:dyDescent="0.25">
      <c r="A93" s="1">
        <f>'[13]innova_Canal 1'!AF94</f>
        <v>3.7304000004951376E-2</v>
      </c>
      <c r="B93" s="2">
        <f>'[13]innova_Canal 1'!AH94</f>
        <v>8.4091122592766556</v>
      </c>
      <c r="C93" s="2">
        <f t="shared" si="1"/>
        <v>0.91692014917394471</v>
      </c>
    </row>
    <row r="94" spans="1:3" x14ac:dyDescent="0.25">
      <c r="A94" s="1">
        <f>'[13]innova_Canal 1'!AF95</f>
        <v>3.7709000003815163E-2</v>
      </c>
      <c r="B94" s="2">
        <f>'[13]innova_Canal 1'!AH95</f>
        <v>7.640911225927665</v>
      </c>
      <c r="C94" s="2">
        <f t="shared" si="1"/>
        <v>0.83315637193136027</v>
      </c>
    </row>
    <row r="95" spans="1:3" x14ac:dyDescent="0.25">
      <c r="A95" s="1">
        <f>'[13]innova_Canal 1'!AF96</f>
        <v>3.8114000002678949E-2</v>
      </c>
      <c r="B95" s="2">
        <f>'[13]innova_Canal 1'!AH96</f>
        <v>8.9598405354626589</v>
      </c>
      <c r="C95" s="2">
        <f t="shared" si="1"/>
        <v>0.97697094140801299</v>
      </c>
    </row>
    <row r="96" spans="1:3" x14ac:dyDescent="0.25">
      <c r="A96" s="1">
        <f>'[13]innova_Canal 1'!AF97</f>
        <v>3.8519000001542736E-2</v>
      </c>
      <c r="B96" s="2">
        <f>'[13]innova_Canal 1'!AH97</f>
        <v>7.9260218412400185</v>
      </c>
      <c r="C96" s="2">
        <f t="shared" si="1"/>
        <v>0.86424451296965887</v>
      </c>
    </row>
    <row r="97" spans="1:3" x14ac:dyDescent="0.25">
      <c r="A97" s="1">
        <f>'[13]innova_Canal 1'!AF98</f>
        <v>3.8924000000406522E-2</v>
      </c>
      <c r="B97" s="2">
        <f>'[13]innova_Canal 1'!AH98</f>
        <v>7.7005638797557534</v>
      </c>
      <c r="C97" s="2">
        <f t="shared" si="1"/>
        <v>0.83966083025706917</v>
      </c>
    </row>
    <row r="98" spans="1:3" x14ac:dyDescent="0.25">
      <c r="A98" s="1">
        <f>'[13]innova_Canal 1'!AF99</f>
        <v>3.9328999999270309E-2</v>
      </c>
      <c r="B98" s="2">
        <f>'[13]innova_Canal 1'!AH99</f>
        <v>8.3154065288868022</v>
      </c>
      <c r="C98" s="2">
        <f t="shared" si="1"/>
        <v>0.90670258165452755</v>
      </c>
    </row>
    <row r="99" spans="1:3" x14ac:dyDescent="0.25">
      <c r="A99" s="1">
        <f>'[13]innova_Canal 1'!AF100</f>
        <v>3.9733999998134095E-2</v>
      </c>
      <c r="B99" s="2">
        <f>'[13]innova_Canal 1'!AH100</f>
        <v>8.590652653828089</v>
      </c>
      <c r="C99" s="2">
        <f t="shared" si="1"/>
        <v>0.93671510975014172</v>
      </c>
    </row>
    <row r="100" spans="1:3" x14ac:dyDescent="0.25">
      <c r="A100" s="1">
        <f>'[13]innova_Canal 1'!AF101</f>
        <v>4.0139000004273839E-2</v>
      </c>
      <c r="B100" s="2">
        <f>'[13]innova_Canal 1'!AH101</f>
        <v>8.0467355565993426</v>
      </c>
      <c r="C100" s="2">
        <f t="shared" si="1"/>
        <v>0.8774070008140219</v>
      </c>
    </row>
    <row r="101" spans="1:3" x14ac:dyDescent="0.25">
      <c r="A101" s="1">
        <f>'[13]innova_Canal 1'!AF102</f>
        <v>4.0544000003137626E-2</v>
      </c>
      <c r="B101" s="2">
        <f>'[13]innova_Canal 1'!AH102</f>
        <v>7.8802256928135277</v>
      </c>
      <c r="C101" s="2">
        <f t="shared" si="1"/>
        <v>0.85925095241866423</v>
      </c>
    </row>
    <row r="102" spans="1:3" x14ac:dyDescent="0.25">
      <c r="A102" s="1">
        <f>'[13]innova_Canal 1'!AF103</f>
        <v>4.0949000002001412E-2</v>
      </c>
      <c r="B102" s="2">
        <f>'[13]innova_Canal 1'!AH103</f>
        <v>7.8299671207139507</v>
      </c>
      <c r="C102" s="2">
        <f t="shared" si="1"/>
        <v>0.85377081420597989</v>
      </c>
    </row>
    <row r="103" spans="1:3" x14ac:dyDescent="0.25">
      <c r="A103" s="1">
        <f>'[13]innova_Canal 1'!AF104</f>
        <v>4.1355000001203734E-2</v>
      </c>
      <c r="B103" s="2">
        <f>'[13]innova_Canal 1'!AH104</f>
        <v>7.8264445749178018</v>
      </c>
      <c r="C103" s="2">
        <f t="shared" si="1"/>
        <v>0.85338671977159852</v>
      </c>
    </row>
    <row r="104" spans="1:3" x14ac:dyDescent="0.25">
      <c r="A104" s="1">
        <f>'[13]innova_Canal 1'!AF105</f>
        <v>4.1760000000067521E-2</v>
      </c>
      <c r="B104" s="2">
        <f>'[13]innova_Canal 1'!AH105</f>
        <v>7.7167689055894781</v>
      </c>
      <c r="C104" s="2">
        <f t="shared" si="1"/>
        <v>0.84142780806003936</v>
      </c>
    </row>
    <row r="105" spans="1:3" x14ac:dyDescent="0.25">
      <c r="A105" s="1">
        <f>'[13]innova_Canal 1'!AF106</f>
        <v>4.2164999998931307E-2</v>
      </c>
      <c r="B105" s="2">
        <f>'[13]innova_Canal 1'!AH106</f>
        <v>7.8175197275716304</v>
      </c>
      <c r="C105" s="2">
        <f t="shared" si="1"/>
        <v>0.85241356444821959</v>
      </c>
    </row>
    <row r="106" spans="1:3" x14ac:dyDescent="0.25">
      <c r="A106" s="1">
        <f>'[13]innova_Canal 1'!AF107</f>
        <v>4.2569999997795094E-2</v>
      </c>
      <c r="B106" s="2">
        <f>'[13]innova_Canal 1'!AH107</f>
        <v>7.5817287458900893</v>
      </c>
      <c r="C106" s="2">
        <f t="shared" si="1"/>
        <v>0.82670318082730843</v>
      </c>
    </row>
    <row r="107" spans="1:3" x14ac:dyDescent="0.25">
      <c r="A107" s="1">
        <f>'[13]innova_Canal 1'!AF108</f>
        <v>4.2975000003934838E-2</v>
      </c>
      <c r="B107" s="2">
        <f>'[13]innova_Canal 1'!AH108</f>
        <v>8.4666507750117415</v>
      </c>
      <c r="C107" s="2">
        <f t="shared" si="1"/>
        <v>0.92319408425821725</v>
      </c>
    </row>
    <row r="108" spans="1:3" x14ac:dyDescent="0.25">
      <c r="A108" s="1">
        <f>'[13]innova_Canal 1'!AF109</f>
        <v>4.3380000002798624E-2</v>
      </c>
      <c r="B108" s="2">
        <f>'[13]innova_Canal 1'!AH109</f>
        <v>7.7771258806951611</v>
      </c>
      <c r="C108" s="2">
        <f t="shared" si="1"/>
        <v>0.84800906478622218</v>
      </c>
    </row>
    <row r="109" spans="1:3" x14ac:dyDescent="0.25">
      <c r="A109" s="1">
        <f>'[13]innova_Canal 1'!AF110</f>
        <v>4.3785000001662411E-2</v>
      </c>
      <c r="B109" s="2">
        <f>'[13]innova_Canal 1'!AH110</f>
        <v>7.9976517144199155</v>
      </c>
      <c r="C109" s="2">
        <f t="shared" si="1"/>
        <v>0.87205495383147125</v>
      </c>
    </row>
    <row r="110" spans="1:3" x14ac:dyDescent="0.25">
      <c r="A110" s="1">
        <f>'[13]innova_Canal 1'!AF111</f>
        <v>4.4190000000526197E-2</v>
      </c>
      <c r="B110" s="2">
        <f>'[13]innova_Canal 1'!AH111</f>
        <v>7.8548612024424616</v>
      </c>
      <c r="C110" s="2">
        <f t="shared" si="1"/>
        <v>0.85648523689749223</v>
      </c>
    </row>
    <row r="111" spans="1:3" x14ac:dyDescent="0.25">
      <c r="A111" s="1">
        <f>'[13]innova_Canal 1'!AF112</f>
        <v>4.4594999999389984E-2</v>
      </c>
      <c r="B111" s="2">
        <f>'[13]innova_Canal 1'!AH112</f>
        <v>7.6681542977923911</v>
      </c>
      <c r="C111" s="2">
        <f t="shared" si="1"/>
        <v>0.83612692586713455</v>
      </c>
    </row>
    <row r="112" spans="1:3" x14ac:dyDescent="0.25">
      <c r="A112" s="1">
        <f>'[13]innova_Canal 1'!AF113</f>
        <v>4.5173999998951331E-2</v>
      </c>
      <c r="B112" s="2">
        <f>'[13]innova_Canal 1'!AH113</f>
        <v>7.9168621418506353</v>
      </c>
      <c r="C112" s="2">
        <f t="shared" si="1"/>
        <v>0.86324574964345446</v>
      </c>
    </row>
    <row r="113" spans="1:3" x14ac:dyDescent="0.25">
      <c r="A113" s="1">
        <f>'[13]innova_Canal 1'!AF114</f>
        <v>4.5578999997815117E-2</v>
      </c>
      <c r="B113" s="2">
        <f>'[13]innova_Canal 1'!AH114</f>
        <v>8.903240958196335</v>
      </c>
      <c r="C113" s="2">
        <f t="shared" si="1"/>
        <v>0.97079938711903691</v>
      </c>
    </row>
    <row r="114" spans="1:3" x14ac:dyDescent="0.25">
      <c r="A114" s="1">
        <f>'[13]innova_Canal 1'!AF115</f>
        <v>4.5984000003954861E-2</v>
      </c>
      <c r="B114" s="2">
        <f>'[13]innova_Canal 1'!AH115</f>
        <v>8.2804131047440102</v>
      </c>
      <c r="C114" s="2">
        <f t="shared" si="1"/>
        <v>0.90288693801750508</v>
      </c>
    </row>
    <row r="115" spans="1:3" x14ac:dyDescent="0.25">
      <c r="A115" s="1">
        <f>'[13]innova_Canal 1'!AF116</f>
        <v>4.6400999999605119E-2</v>
      </c>
      <c r="B115" s="2">
        <f>'[13]innova_Canal 1'!AH116</f>
        <v>8.2259279004227341</v>
      </c>
      <c r="C115" s="2">
        <f t="shared" si="1"/>
        <v>0.8969459325779684</v>
      </c>
    </row>
    <row r="116" spans="1:3" x14ac:dyDescent="0.25">
      <c r="A116" s="1">
        <f>'[13]innova_Canal 1'!AF117</f>
        <v>4.6805999998468906E-2</v>
      </c>
      <c r="B116" s="2">
        <f>'[13]innova_Canal 1'!AH117</f>
        <v>9.7959133395960549</v>
      </c>
      <c r="C116" s="2">
        <f t="shared" si="1"/>
        <v>1.0681353802511941</v>
      </c>
    </row>
    <row r="117" spans="1:3" x14ac:dyDescent="0.25">
      <c r="A117" s="1">
        <f>'[13]innova_Canal 1'!AF118</f>
        <v>4.721100000460865E-2</v>
      </c>
      <c r="B117" s="2">
        <f>'[13]innova_Canal 1'!AH118</f>
        <v>7.6712073743541564</v>
      </c>
      <c r="C117" s="2">
        <f t="shared" si="1"/>
        <v>0.83645982990386736</v>
      </c>
    </row>
    <row r="118" spans="1:3" x14ac:dyDescent="0.25">
      <c r="A118" s="1">
        <f>'[13]innova_Canal 1'!AF119</f>
        <v>4.7616000003472436E-2</v>
      </c>
      <c r="B118" s="2">
        <f>'[13]innova_Canal 1'!AH119</f>
        <v>8.1721467825270082</v>
      </c>
      <c r="C118" s="2">
        <f t="shared" si="1"/>
        <v>0.89108169993090269</v>
      </c>
    </row>
    <row r="119" spans="1:3" x14ac:dyDescent="0.25">
      <c r="A119" s="1">
        <f>'[13]innova_Canal 1'!AF120</f>
        <v>4.8021000002336223E-2</v>
      </c>
      <c r="B119" s="2">
        <f>'[13]innova_Canal 1'!AH120</f>
        <v>7.9624234382339125</v>
      </c>
      <c r="C119" s="2">
        <f t="shared" si="1"/>
        <v>0.86821370219162353</v>
      </c>
    </row>
    <row r="120" spans="1:3" x14ac:dyDescent="0.25">
      <c r="A120" s="1">
        <f>'[13]innova_Canal 1'!AF121</f>
        <v>4.8426000001200009E-2</v>
      </c>
      <c r="B120" s="2">
        <f>'[13]innova_Canal 1'!AH121</f>
        <v>8.2132456552372002</v>
      </c>
      <c r="C120" s="2">
        <f t="shared" si="1"/>
        <v>0.89556307481738229</v>
      </c>
    </row>
    <row r="121" spans="1:3" x14ac:dyDescent="0.25">
      <c r="A121" s="1">
        <f>'[13]innova_Canal 1'!AF122</f>
        <v>4.8831000000063796E-2</v>
      </c>
      <c r="B121" s="2">
        <f>'[13]innova_Canal 1'!AH122</f>
        <v>8.3872712541099101</v>
      </c>
      <c r="C121" s="2">
        <f t="shared" si="1"/>
        <v>0.91453863051916529</v>
      </c>
    </row>
    <row r="122" spans="1:3" x14ac:dyDescent="0.25">
      <c r="A122" s="1">
        <f>'[13]innova_Canal 1'!AF123</f>
        <v>4.9235999998927582E-2</v>
      </c>
      <c r="B122" s="2">
        <f>'[13]innova_Canal 1'!AH123</f>
        <v>7.9333017848755274</v>
      </c>
      <c r="C122" s="2">
        <f t="shared" si="1"/>
        <v>0.86503830984124719</v>
      </c>
    </row>
    <row r="123" spans="1:3" x14ac:dyDescent="0.25">
      <c r="A123" s="1">
        <f>'[13]innova_Canal 1'!AF124</f>
        <v>4.9641999998129904E-2</v>
      </c>
      <c r="B123" s="2">
        <f>'[13]innova_Canal 1'!AH124</f>
        <v>7.6989199154532644</v>
      </c>
      <c r="C123" s="2">
        <f t="shared" si="1"/>
        <v>0.83948157423728997</v>
      </c>
    </row>
    <row r="124" spans="1:3" x14ac:dyDescent="0.25">
      <c r="A124" s="1">
        <f>'[13]innova_Canal 1'!AF125</f>
        <v>5.0047000004269648E-2</v>
      </c>
      <c r="B124" s="2">
        <f>'[13]innova_Canal 1'!AH125</f>
        <v>7.5831378581493656</v>
      </c>
      <c r="C124" s="2">
        <f t="shared" si="1"/>
        <v>0.82685682884426204</v>
      </c>
    </row>
    <row r="125" spans="1:3" x14ac:dyDescent="0.25">
      <c r="A125" s="1">
        <f>'[13]innova_Canal 1'!AF126</f>
        <v>5.0452000003133435E-2</v>
      </c>
      <c r="B125" s="2">
        <f>'[13]innova_Canal 1'!AH126</f>
        <v>7.8668393612024428</v>
      </c>
      <c r="C125" s="2">
        <f t="shared" si="1"/>
        <v>0.85779132186560703</v>
      </c>
    </row>
    <row r="126" spans="1:3" x14ac:dyDescent="0.25">
      <c r="A126" s="1">
        <f>'[13]innova_Canal 1'!AF127</f>
        <v>5.0857000001997221E-2</v>
      </c>
      <c r="B126" s="2">
        <f>'[13]innova_Canal 1'!AH127</f>
        <v>7.7289807421324559</v>
      </c>
      <c r="C126" s="2">
        <f t="shared" si="1"/>
        <v>0.8427593729909657</v>
      </c>
    </row>
    <row r="127" spans="1:3" x14ac:dyDescent="0.25">
      <c r="A127" s="1">
        <f>'[13]innova_Canal 1'!AF128</f>
        <v>5.1262000000861008E-2</v>
      </c>
      <c r="B127" s="2">
        <f>'[13]innova_Canal 1'!AH128</f>
        <v>7.3513386566463126</v>
      </c>
      <c r="C127" s="2">
        <f t="shared" si="1"/>
        <v>0.80158170444737797</v>
      </c>
    </row>
    <row r="128" spans="1:3" x14ac:dyDescent="0.25">
      <c r="A128" s="1">
        <f>'[13]innova_Canal 1'!AF129</f>
        <v>5.1666999999724794E-2</v>
      </c>
      <c r="B128" s="2">
        <f>'[13]innova_Canal 1'!AH129</f>
        <v>7.5185533114138101</v>
      </c>
      <c r="C128" s="2">
        <f t="shared" si="1"/>
        <v>0.81981460245921545</v>
      </c>
    </row>
    <row r="129" spans="1:3" x14ac:dyDescent="0.25">
      <c r="A129" s="1">
        <f>'[13]innova_Canal 1'!AF130</f>
        <v>5.2071999998588581E-2</v>
      </c>
      <c r="B129" s="2">
        <f>'[13]innova_Canal 1'!AH130</f>
        <v>7.656176139032409</v>
      </c>
      <c r="C129" s="2">
        <f t="shared" si="1"/>
        <v>0.83482084089901964</v>
      </c>
    </row>
    <row r="130" spans="1:3" x14ac:dyDescent="0.25">
      <c r="A130" s="1">
        <f>'[13]innova_Canal 1'!AF131</f>
        <v>5.2477000004728325E-2</v>
      </c>
      <c r="B130" s="2">
        <f>'[13]innova_Canal 1'!AH131</f>
        <v>7.8846881164866138</v>
      </c>
      <c r="C130" s="2">
        <f t="shared" si="1"/>
        <v>0.8597375300803537</v>
      </c>
    </row>
    <row r="131" spans="1:3" x14ac:dyDescent="0.25">
      <c r="A131" s="1">
        <f>'[13]innova_Canal 1'!AF132</f>
        <v>5.2882000003592111E-2</v>
      </c>
      <c r="B131" s="2">
        <f>'[13]innova_Canal 1'!AH132</f>
        <v>7.5582430718647258</v>
      </c>
      <c r="C131" s="2">
        <f t="shared" ref="C131:C194" si="2">B131/$F$2</f>
        <v>0.82414232932874143</v>
      </c>
    </row>
    <row r="132" spans="1:3" x14ac:dyDescent="0.25">
      <c r="A132" s="1">
        <f>'[13]innova_Canal 1'!AF133</f>
        <v>5.3287000002455898E-2</v>
      </c>
      <c r="B132" s="2">
        <f>'[13]innova_Canal 1'!AH133</f>
        <v>7.6660399248473468</v>
      </c>
      <c r="C132" s="2">
        <f t="shared" si="2"/>
        <v>0.83589637701769548</v>
      </c>
    </row>
    <row r="133" spans="1:3" x14ac:dyDescent="0.25">
      <c r="A133" s="1">
        <f>'[13]innova_Canal 1'!AF134</f>
        <v>5.3692000001319684E-2</v>
      </c>
      <c r="B133" s="2">
        <f>'[13]innova_Canal 1'!AH134</f>
        <v>7.7536399718177558</v>
      </c>
      <c r="C133" s="2">
        <f t="shared" si="2"/>
        <v>0.84544818767965246</v>
      </c>
    </row>
    <row r="134" spans="1:3" x14ac:dyDescent="0.25">
      <c r="A134" s="1">
        <f>'[13]innova_Canal 1'!AF135</f>
        <v>5.4098000000522006E-2</v>
      </c>
      <c r="B134" s="2">
        <f>'[13]innova_Canal 1'!AH135</f>
        <v>8.8471115547205255</v>
      </c>
      <c r="C134" s="2">
        <f t="shared" si="2"/>
        <v>0.96467910005171809</v>
      </c>
    </row>
    <row r="135" spans="1:3" x14ac:dyDescent="0.25">
      <c r="A135" s="1">
        <f>'[13]innova_Canal 1'!AF136</f>
        <v>5.4502999999385793E-2</v>
      </c>
      <c r="B135" s="2">
        <f>'[13]innova_Canal 1'!AH136</f>
        <v>8.1249415218412402</v>
      </c>
      <c r="C135" s="2">
        <f t="shared" si="2"/>
        <v>0.88593449136295421</v>
      </c>
    </row>
    <row r="136" spans="1:3" x14ac:dyDescent="0.25">
      <c r="A136" s="1">
        <f>'[13]innova_Canal 1'!AF137</f>
        <v>5.4907999998249579E-2</v>
      </c>
      <c r="B136" s="2">
        <f>'[13]innova_Canal 1'!AH137</f>
        <v>8.9816813057773608</v>
      </c>
      <c r="C136" s="2">
        <f t="shared" si="2"/>
        <v>0.97935243445478948</v>
      </c>
    </row>
    <row r="137" spans="1:3" x14ac:dyDescent="0.25">
      <c r="A137" s="1">
        <f>'[13]innova_Canal 1'!AF138</f>
        <v>5.5313000004389323E-2</v>
      </c>
      <c r="B137" s="2">
        <f>'[13]innova_Canal 1'!AH138</f>
        <v>8.9835601221230625</v>
      </c>
      <c r="C137" s="2">
        <f t="shared" si="2"/>
        <v>0.97955729847739437</v>
      </c>
    </row>
    <row r="138" spans="1:3" x14ac:dyDescent="0.25">
      <c r="A138" s="1">
        <f>'[13]innova_Canal 1'!AF139</f>
        <v>5.571800000325311E-2</v>
      </c>
      <c r="B138" s="2">
        <f>'[13]innova_Canal 1'!AH139</f>
        <v>7.8092999060591826</v>
      </c>
      <c r="C138" s="2">
        <f t="shared" si="2"/>
        <v>0.85151728434932294</v>
      </c>
    </row>
    <row r="139" spans="1:3" x14ac:dyDescent="0.25">
      <c r="A139" s="1">
        <f>'[13]innova_Canal 1'!AF140</f>
        <v>5.6123000002116896E-2</v>
      </c>
      <c r="B139" s="2">
        <f>'[13]innova_Canal 1'!AH140</f>
        <v>8.0911225927665562</v>
      </c>
      <c r="C139" s="2">
        <f t="shared" si="2"/>
        <v>0.88224691334806282</v>
      </c>
    </row>
    <row r="140" spans="1:3" x14ac:dyDescent="0.25">
      <c r="A140" s="1">
        <f>'[13]innova_Canal 1'!AF141</f>
        <v>5.6528000000980683E-2</v>
      </c>
      <c r="B140" s="2">
        <f>'[13]innova_Canal 1'!AH141</f>
        <v>7.8076559417566935</v>
      </c>
      <c r="C140" s="2">
        <f t="shared" si="2"/>
        <v>0.85133802832954375</v>
      </c>
    </row>
    <row r="141" spans="1:3" x14ac:dyDescent="0.25">
      <c r="A141" s="1">
        <f>'[13]innova_Canal 1'!AF142</f>
        <v>5.6932999999844469E-2</v>
      </c>
      <c r="B141" s="2">
        <f>'[13]innova_Canal 1'!AH142</f>
        <v>8.0829027712541102</v>
      </c>
      <c r="C141" s="2">
        <f t="shared" si="2"/>
        <v>0.88135063324916652</v>
      </c>
    </row>
    <row r="142" spans="1:3" x14ac:dyDescent="0.25">
      <c r="A142" s="1">
        <f>'[13]innova_Canal 1'!AF143</f>
        <v>5.7337999998708256E-2</v>
      </c>
      <c r="B142" s="2">
        <f>'[13]innova_Canal 1'!AH143</f>
        <v>8.3006110850164401</v>
      </c>
      <c r="C142" s="2">
        <f t="shared" si="2"/>
        <v>0.90508930308451663</v>
      </c>
    </row>
    <row r="143" spans="1:3" x14ac:dyDescent="0.25">
      <c r="A143" s="1">
        <f>'[13]innova_Canal 1'!AF144</f>
        <v>5.7743000004848E-2</v>
      </c>
      <c r="B143" s="2">
        <f>'[13]innova_Canal 1'!AH144</f>
        <v>7.9389387036167216</v>
      </c>
      <c r="C143" s="2">
        <f t="shared" si="2"/>
        <v>0.86565295312506774</v>
      </c>
    </row>
    <row r="144" spans="1:3" x14ac:dyDescent="0.25">
      <c r="A144" s="1">
        <f>'[13]innova_Canal 1'!AF145</f>
        <v>5.8148000003711786E-2</v>
      </c>
      <c r="B144" s="2">
        <f>'[13]innova_Canal 1'!AH145</f>
        <v>7.7557534053546267</v>
      </c>
      <c r="C144" s="2">
        <f t="shared" si="2"/>
        <v>0.84567863409708011</v>
      </c>
    </row>
    <row r="145" spans="1:3" x14ac:dyDescent="0.25">
      <c r="A145" s="1">
        <f>'[13]innova_Canal 1'!AF146</f>
        <v>5.8564999999362044E-2</v>
      </c>
      <c r="B145" s="2">
        <f>'[13]innova_Canal 1'!AH146</f>
        <v>8.1550021136683881</v>
      </c>
      <c r="C145" s="2">
        <f t="shared" si="2"/>
        <v>0.88921226450862711</v>
      </c>
    </row>
    <row r="146" spans="1:3" x14ac:dyDescent="0.25">
      <c r="A146" s="1">
        <f>'[13]innova_Canal 1'!AF147</f>
        <v>5.896999999822583E-2</v>
      </c>
      <c r="B146" s="2">
        <f>'[13]innova_Canal 1'!AH147</f>
        <v>8.2437766557069043</v>
      </c>
      <c r="C146" s="2">
        <f t="shared" si="2"/>
        <v>0.89889214079271496</v>
      </c>
    </row>
    <row r="147" spans="1:3" x14ac:dyDescent="0.25">
      <c r="A147" s="1">
        <f>'[13]innova_Canal 1'!AF148</f>
        <v>5.9375000004365575E-2</v>
      </c>
      <c r="B147" s="2">
        <f>'[13]innova_Canal 1'!AH148</f>
        <v>7.4391735556599343</v>
      </c>
      <c r="C147" s="2">
        <f t="shared" si="2"/>
        <v>0.81115912311216054</v>
      </c>
    </row>
    <row r="148" spans="1:3" x14ac:dyDescent="0.25">
      <c r="A148" s="1">
        <f>'[13]innova_Canal 1'!AF149</f>
        <v>5.9780000003229361E-2</v>
      </c>
      <c r="B148" s="2">
        <f>'[13]innova_Canal 1'!AH149</f>
        <v>7.9492719586660403</v>
      </c>
      <c r="C148" s="2">
        <f t="shared" si="2"/>
        <v>0.86677967964139191</v>
      </c>
    </row>
    <row r="149" spans="1:3" x14ac:dyDescent="0.25">
      <c r="A149" s="1">
        <f>'[13]innova_Canal 1'!AF150</f>
        <v>6.0186000002431683E-2</v>
      </c>
      <c r="B149" s="2">
        <f>'[13]innova_Canal 1'!AH150</f>
        <v>8.1195401596993904</v>
      </c>
      <c r="C149" s="2">
        <f t="shared" si="2"/>
        <v>0.88534553290596807</v>
      </c>
    </row>
    <row r="150" spans="1:3" x14ac:dyDescent="0.25">
      <c r="A150" s="1">
        <f>'[13]innova_Canal 1'!AF151</f>
        <v>6.059100000129547E-2</v>
      </c>
      <c r="B150" s="2">
        <f>'[13]innova_Canal 1'!AH151</f>
        <v>8.2193520432127762</v>
      </c>
      <c r="C150" s="2">
        <f t="shared" si="2"/>
        <v>0.89622890849885117</v>
      </c>
    </row>
    <row r="151" spans="1:3" x14ac:dyDescent="0.25">
      <c r="A151" s="1">
        <f>'[13]innova_Canal 1'!AF152</f>
        <v>6.0996000000159256E-2</v>
      </c>
      <c r="B151" s="2">
        <f>'[13]innova_Canal 1'!AH152</f>
        <v>8.4466885861906995</v>
      </c>
      <c r="C151" s="2">
        <f t="shared" si="2"/>
        <v>0.92101742962604294</v>
      </c>
    </row>
    <row r="152" spans="1:3" x14ac:dyDescent="0.25">
      <c r="A152" s="1">
        <f>'[13]innova_Canal 1'!AF153</f>
        <v>6.1400999999023043E-2</v>
      </c>
      <c r="B152" s="2">
        <f>'[13]innova_Canal 1'!AH153</f>
        <v>7.9654767496477223</v>
      </c>
      <c r="C152" s="2">
        <f t="shared" si="2"/>
        <v>0.86854663183635938</v>
      </c>
    </row>
    <row r="153" spans="1:3" x14ac:dyDescent="0.25">
      <c r="A153" s="1">
        <f>'[13]innova_Canal 1'!AF154</f>
        <v>6.1805999997886829E-2</v>
      </c>
      <c r="B153" s="2">
        <f>'[13]innova_Canal 1'!AH154</f>
        <v>7.8961958666040397</v>
      </c>
      <c r="C153" s="2">
        <f t="shared" si="2"/>
        <v>0.86099232221880873</v>
      </c>
    </row>
    <row r="154" spans="1:3" x14ac:dyDescent="0.25">
      <c r="A154" s="1">
        <f>'[13]innova_Canal 1'!AF155</f>
        <v>6.2211000004026573E-2</v>
      </c>
      <c r="B154" s="2">
        <f>'[13]innova_Canal 1'!AH155</f>
        <v>7.6697982620948801</v>
      </c>
      <c r="C154" s="2">
        <f t="shared" si="2"/>
        <v>0.83630618188691375</v>
      </c>
    </row>
    <row r="155" spans="1:3" x14ac:dyDescent="0.25">
      <c r="A155" s="1">
        <f>'[13]innova_Canal 1'!AF156</f>
        <v>6.261600000289036E-2</v>
      </c>
      <c r="B155" s="2">
        <f>'[13]innova_Canal 1'!AH156</f>
        <v>7.8954906059182717</v>
      </c>
      <c r="C155" s="2">
        <f t="shared" si="2"/>
        <v>0.86091542138632349</v>
      </c>
    </row>
    <row r="156" spans="1:3" x14ac:dyDescent="0.25">
      <c r="A156" s="1">
        <f>'[13]innova_Canal 1'!AF157</f>
        <v>6.3021000001754146E-2</v>
      </c>
      <c r="B156" s="2">
        <f>'[13]innova_Canal 1'!AH157</f>
        <v>7.5981683889149831</v>
      </c>
      <c r="C156" s="2">
        <f t="shared" si="2"/>
        <v>0.82849574102510137</v>
      </c>
    </row>
    <row r="157" spans="1:3" x14ac:dyDescent="0.25">
      <c r="A157" s="1">
        <f>'[13]innova_Canal 1'!AF158</f>
        <v>6.3426000000617933E-2</v>
      </c>
      <c r="B157" s="2">
        <f>'[13]innova_Canal 1'!AH158</f>
        <v>7.9478626115547204</v>
      </c>
      <c r="C157" s="2">
        <f t="shared" si="2"/>
        <v>0.86662600601643536</v>
      </c>
    </row>
    <row r="158" spans="1:3" x14ac:dyDescent="0.25">
      <c r="A158" s="1">
        <f>'[13]innova_Canal 1'!AF159</f>
        <v>6.3830999999481719E-2</v>
      </c>
      <c r="B158" s="2">
        <f>'[13]innova_Canal 1'!AH159</f>
        <v>8.2738374823860958</v>
      </c>
      <c r="C158" s="2">
        <f t="shared" si="2"/>
        <v>0.9021699395463908</v>
      </c>
    </row>
    <row r="159" spans="1:3" x14ac:dyDescent="0.25">
      <c r="A159" s="1">
        <f>'[13]innova_Canal 1'!AF160</f>
        <v>6.4235999998345505E-2</v>
      </c>
      <c r="B159" s="2">
        <f>'[13]innova_Canal 1'!AH160</f>
        <v>8.7078438233912632</v>
      </c>
      <c r="C159" s="2">
        <f t="shared" si="2"/>
        <v>0.94949350316012315</v>
      </c>
    </row>
    <row r="160" spans="1:3" x14ac:dyDescent="0.25">
      <c r="A160" s="1">
        <f>'[13]innova_Canal 1'!AF161</f>
        <v>6.4642000004823785E-2</v>
      </c>
      <c r="B160" s="2">
        <f>'[13]innova_Canal 1'!AH161</f>
        <v>7.5974631282292151</v>
      </c>
      <c r="C160" s="2">
        <f t="shared" si="2"/>
        <v>0.82841884019261602</v>
      </c>
    </row>
    <row r="161" spans="1:3" x14ac:dyDescent="0.25">
      <c r="A161" s="1">
        <f>'[13]innova_Canal 1'!AF162</f>
        <v>6.5047000003687572E-2</v>
      </c>
      <c r="B161" s="2">
        <f>'[13]innova_Canal 1'!AH162</f>
        <v>7.3464067637388446</v>
      </c>
      <c r="C161" s="2">
        <f t="shared" si="2"/>
        <v>0.80104393638804006</v>
      </c>
    </row>
    <row r="162" spans="1:3" x14ac:dyDescent="0.25">
      <c r="A162" s="1">
        <f>'[13]innova_Canal 1'!AF163</f>
        <v>6.5452000002551358E-2</v>
      </c>
      <c r="B162" s="2">
        <f>'[13]innova_Canal 1'!AH163</f>
        <v>8.0655234852043218</v>
      </c>
      <c r="C162" s="2">
        <f t="shared" si="2"/>
        <v>0.87945561543206818</v>
      </c>
    </row>
    <row r="163" spans="1:3" x14ac:dyDescent="0.25">
      <c r="A163" s="1">
        <f>'[13]innova_Canal 1'!AF164</f>
        <v>6.603000000177417E-2</v>
      </c>
      <c r="B163" s="2">
        <f>'[13]innova_Canal 1'!AH164</f>
        <v>8.2644431658055417</v>
      </c>
      <c r="C163" s="2">
        <f t="shared" si="2"/>
        <v>0.90114559382536341</v>
      </c>
    </row>
    <row r="164" spans="1:3" x14ac:dyDescent="0.25">
      <c r="A164" s="1">
        <f>'[13]innova_Canal 1'!AF165</f>
        <v>6.6436000000976492E-2</v>
      </c>
      <c r="B164" s="2">
        <f>'[13]innova_Canal 1'!AH165</f>
        <v>8.810239549084077</v>
      </c>
      <c r="C164" s="2">
        <f t="shared" si="2"/>
        <v>0.96065861800009389</v>
      </c>
    </row>
    <row r="165" spans="1:3" x14ac:dyDescent="0.25">
      <c r="A165" s="1">
        <f>'[13]innova_Canal 1'!AF166</f>
        <v>6.6840999999840278E-2</v>
      </c>
      <c r="B165" s="2">
        <f>'[13]innova_Canal 1'!AH166</f>
        <v>7.7071397369657113</v>
      </c>
      <c r="C165" s="2">
        <f t="shared" si="2"/>
        <v>0.84037785433618639</v>
      </c>
    </row>
    <row r="166" spans="1:3" x14ac:dyDescent="0.25">
      <c r="A166" s="1">
        <f>'[13]innova_Canal 1'!AF167</f>
        <v>6.7245999998704065E-2</v>
      </c>
      <c r="B166" s="2">
        <f>'[13]innova_Canal 1'!AH167</f>
        <v>7.6467827618600284</v>
      </c>
      <c r="C166" s="2">
        <f t="shared" si="2"/>
        <v>0.83379659761000358</v>
      </c>
    </row>
    <row r="167" spans="1:3" x14ac:dyDescent="0.25">
      <c r="A167" s="1">
        <f>'[13]innova_Canal 1'!AF168</f>
        <v>6.7651000004843809E-2</v>
      </c>
      <c r="B167" s="2">
        <f>'[13]innova_Canal 1'!AH168</f>
        <v>8.1106153123532163</v>
      </c>
      <c r="C167" s="2">
        <f t="shared" si="2"/>
        <v>0.8843723775825888</v>
      </c>
    </row>
    <row r="168" spans="1:3" x14ac:dyDescent="0.25">
      <c r="A168" s="1">
        <f>'[13]innova_Canal 1'!AF169</f>
        <v>6.8056000003707595E-2</v>
      </c>
      <c r="B168" s="2">
        <f>'[13]innova_Canal 1'!AH169</f>
        <v>9.3614372945044622</v>
      </c>
      <c r="C168" s="2">
        <f t="shared" si="2"/>
        <v>1.0207606006318106</v>
      </c>
    </row>
    <row r="169" spans="1:3" x14ac:dyDescent="0.25">
      <c r="A169" s="1">
        <f>'[13]innova_Canal 1'!AF170</f>
        <v>6.8461000002571382E-2</v>
      </c>
      <c r="B169" s="2">
        <f>'[13]innova_Canal 1'!AH170</f>
        <v>8.3536871770784398</v>
      </c>
      <c r="C169" s="2">
        <f t="shared" si="2"/>
        <v>0.91087666050709959</v>
      </c>
    </row>
    <row r="170" spans="1:3" x14ac:dyDescent="0.25">
      <c r="A170" s="1">
        <f>'[13]innova_Canal 1'!AF171</f>
        <v>6.8866000001435168E-2</v>
      </c>
      <c r="B170" s="2">
        <f>'[13]innova_Canal 1'!AH171</f>
        <v>8.17426021606388</v>
      </c>
      <c r="C170" s="2">
        <f t="shared" si="2"/>
        <v>0.89131214634833045</v>
      </c>
    </row>
    <row r="171" spans="1:3" x14ac:dyDescent="0.25">
      <c r="A171" s="1">
        <f>'[13]innova_Canal 1'!AF172</f>
        <v>6.9271000000298955E-2</v>
      </c>
      <c r="B171" s="2">
        <f>'[13]innova_Canal 1'!AH172</f>
        <v>7.8713008454673554</v>
      </c>
      <c r="C171" s="2">
        <f t="shared" si="2"/>
        <v>0.85827779709528518</v>
      </c>
    </row>
    <row r="172" spans="1:3" x14ac:dyDescent="0.25">
      <c r="A172" s="1">
        <f>'[13]innova_Canal 1'!AF173</f>
        <v>6.9675999999162741E-2</v>
      </c>
      <c r="B172" s="2">
        <f>'[13]innova_Canal 1'!AH173</f>
        <v>8.1658055425082203</v>
      </c>
      <c r="C172" s="2">
        <f t="shared" si="2"/>
        <v>0.89039025824660833</v>
      </c>
    </row>
    <row r="173" spans="1:3" x14ac:dyDescent="0.25">
      <c r="A173" s="1">
        <f>'[13]innova_Canal 1'!AF174</f>
        <v>7.0080999998026527E-2</v>
      </c>
      <c r="B173" s="2">
        <f>'[13]innova_Canal 1'!AH174</f>
        <v>8.7073743541568813</v>
      </c>
      <c r="C173" s="2">
        <f t="shared" si="2"/>
        <v>0.94944231276247482</v>
      </c>
    </row>
    <row r="174" spans="1:3" x14ac:dyDescent="0.25">
      <c r="A174" s="1">
        <f>'[13]innova_Canal 1'!AF175</f>
        <v>7.0486000004166272E-2</v>
      </c>
      <c r="B174" s="2">
        <f>'[13]innova_Canal 1'!AH175</f>
        <v>8.6089715829027718</v>
      </c>
      <c r="C174" s="2">
        <f t="shared" si="2"/>
        <v>0.93871258518654532</v>
      </c>
    </row>
    <row r="175" spans="1:3" x14ac:dyDescent="0.25">
      <c r="A175" s="1">
        <f>'[13]innova_Canal 1'!AF176</f>
        <v>7.0892000003368594E-2</v>
      </c>
      <c r="B175" s="2">
        <f>'[13]innova_Canal 1'!AH176</f>
        <v>8.3360730389854396</v>
      </c>
      <c r="C175" s="2">
        <f t="shared" si="2"/>
        <v>0.9089560346871759</v>
      </c>
    </row>
    <row r="176" spans="1:3" x14ac:dyDescent="0.25">
      <c r="A176" s="1">
        <f>'[13]innova_Canal 1'!AF177</f>
        <v>7.129700000223238E-2</v>
      </c>
      <c r="B176" s="2">
        <f>'[13]innova_Canal 1'!AH177</f>
        <v>8.5434471582902773</v>
      </c>
      <c r="C176" s="2">
        <f t="shared" si="2"/>
        <v>0.93156787557419041</v>
      </c>
    </row>
    <row r="177" spans="1:3" x14ac:dyDescent="0.25">
      <c r="A177" s="1">
        <f>'[13]innova_Canal 1'!AF178</f>
        <v>7.1702000001096167E-2</v>
      </c>
      <c r="B177" s="2">
        <f>'[13]innova_Canal 1'!AH178</f>
        <v>8.1561766087364962</v>
      </c>
      <c r="C177" s="2">
        <f t="shared" si="2"/>
        <v>0.88934033013075808</v>
      </c>
    </row>
    <row r="178" spans="1:3" x14ac:dyDescent="0.25">
      <c r="A178" s="1">
        <f>'[13]innova_Canal 1'!AF179</f>
        <v>7.2106999999959953E-2</v>
      </c>
      <c r="B178" s="2">
        <f>'[13]innova_Canal 1'!AH179</f>
        <v>8.7315643494598394</v>
      </c>
      <c r="C178" s="2">
        <f t="shared" si="2"/>
        <v>0.95207996266151584</v>
      </c>
    </row>
    <row r="179" spans="1:3" x14ac:dyDescent="0.25">
      <c r="A179" s="1">
        <f>'[13]innova_Canal 1'!AF180</f>
        <v>7.2523000002547633E-2</v>
      </c>
      <c r="B179" s="2">
        <f>'[13]innova_Canal 1'!AH180</f>
        <v>7.8724753405354626</v>
      </c>
      <c r="C179" s="2">
        <f t="shared" si="2"/>
        <v>0.85840586271741603</v>
      </c>
    </row>
    <row r="180" spans="1:3" x14ac:dyDescent="0.25">
      <c r="A180" s="1">
        <f>'[13]innova_Canal 1'!AF181</f>
        <v>7.2929000001749955E-2</v>
      </c>
      <c r="B180" s="2">
        <f>'[13]innova_Canal 1'!AH181</f>
        <v>7.8884455143259755</v>
      </c>
      <c r="C180" s="2">
        <f t="shared" si="2"/>
        <v>0.86014723251756076</v>
      </c>
    </row>
    <row r="181" spans="1:3" x14ac:dyDescent="0.25">
      <c r="A181" s="1">
        <f>'[13]innova_Canal 1'!AF182</f>
        <v>7.3334000000613742E-2</v>
      </c>
      <c r="B181" s="2">
        <f>'[13]innova_Canal 1'!AH182</f>
        <v>8.0070460310004705</v>
      </c>
      <c r="C181" s="2">
        <f t="shared" si="2"/>
        <v>0.87307929955249874</v>
      </c>
    </row>
    <row r="182" spans="1:3" x14ac:dyDescent="0.25">
      <c r="A182" s="1">
        <f>'[13]innova_Canal 1'!AF183</f>
        <v>7.3738999999477528E-2</v>
      </c>
      <c r="B182" s="2">
        <f>'[13]innova_Canal 1'!AH183</f>
        <v>7.9518555659934238</v>
      </c>
      <c r="C182" s="2">
        <f t="shared" si="2"/>
        <v>0.86706139328047649</v>
      </c>
    </row>
    <row r="183" spans="1:3" x14ac:dyDescent="0.25">
      <c r="A183" s="1">
        <f>'[13]innova_Canal 1'!AF184</f>
        <v>7.4143999998341314E-2</v>
      </c>
      <c r="B183" s="2">
        <f>'[13]innova_Canal 1'!AH184</f>
        <v>7.8755284170972288</v>
      </c>
      <c r="C183" s="2">
        <f t="shared" si="2"/>
        <v>0.85873876675414906</v>
      </c>
    </row>
    <row r="184" spans="1:3" x14ac:dyDescent="0.25">
      <c r="A184" s="1">
        <f>'[13]innova_Canal 1'!AF185</f>
        <v>7.4549000004481059E-2</v>
      </c>
      <c r="B184" s="2">
        <f>'[13]innova_Canal 1'!AH185</f>
        <v>7.9236726162517623</v>
      </c>
      <c r="C184" s="2">
        <f t="shared" si="2"/>
        <v>0.86398835611739444</v>
      </c>
    </row>
    <row r="185" spans="1:3" x14ac:dyDescent="0.25">
      <c r="A185" s="1">
        <f>'[13]innova_Canal 1'!AF186</f>
        <v>7.4954000003344845E-2</v>
      </c>
      <c r="B185" s="2">
        <f>'[13]innova_Canal 1'!AH186</f>
        <v>7.8980744480976988</v>
      </c>
      <c r="C185" s="2">
        <f t="shared" si="2"/>
        <v>0.8611971606334109</v>
      </c>
    </row>
    <row r="186" spans="1:3" x14ac:dyDescent="0.25">
      <c r="A186" s="1">
        <f>'[13]innova_Canal 1'!AF187</f>
        <v>7.5359000002208631E-2</v>
      </c>
      <c r="B186" s="2">
        <f>'[13]innova_Canal 1'!AH187</f>
        <v>8.5598877407233456</v>
      </c>
      <c r="C186" s="2">
        <f t="shared" si="2"/>
        <v>0.93336053820399478</v>
      </c>
    </row>
    <row r="187" spans="1:3" x14ac:dyDescent="0.25">
      <c r="A187" s="1">
        <f>'[13]innova_Canal 1'!AF188</f>
        <v>7.5764000001072418E-2</v>
      </c>
      <c r="B187" s="2">
        <f>'[13]innova_Canal 1'!AH188</f>
        <v>8.3534523250352279</v>
      </c>
      <c r="C187" s="2">
        <f t="shared" si="2"/>
        <v>0.91085105250427412</v>
      </c>
    </row>
    <row r="188" spans="1:3" x14ac:dyDescent="0.25">
      <c r="A188" s="1">
        <f>'[13]innova_Canal 1'!AF189</f>
        <v>7.6168999999936204E-2</v>
      </c>
      <c r="B188" s="2">
        <f>'[13]innova_Canal 1'!AH189</f>
        <v>7.8790511977454205</v>
      </c>
      <c r="C188" s="2">
        <f t="shared" si="2"/>
        <v>0.85912288679653326</v>
      </c>
    </row>
    <row r="189" spans="1:3" x14ac:dyDescent="0.25">
      <c r="A189" s="1">
        <f>'[13]innova_Canal 1'!AF190</f>
        <v>7.6573999998799991E-2</v>
      </c>
      <c r="B189" s="2">
        <f>'[13]innova_Canal 1'!AH190</f>
        <v>8.0326441991545323</v>
      </c>
      <c r="C189" s="2">
        <f t="shared" si="2"/>
        <v>0.87587049503648218</v>
      </c>
    </row>
    <row r="190" spans="1:3" x14ac:dyDescent="0.25">
      <c r="A190" s="1">
        <f>'[13]innova_Canal 1'!AF191</f>
        <v>7.6979999998002313E-2</v>
      </c>
      <c r="B190" s="2">
        <f>'[13]innova_Canal 1'!AH191</f>
        <v>9.2181773132926264</v>
      </c>
      <c r="C190" s="2">
        <f t="shared" si="2"/>
        <v>1.005139693300183</v>
      </c>
    </row>
    <row r="191" spans="1:3" x14ac:dyDescent="0.25">
      <c r="A191" s="1">
        <f>'[13]innova_Canal 1'!AF192</f>
        <v>7.7385000004142057E-2</v>
      </c>
      <c r="B191" s="2">
        <f>'[13]innova_Canal 1'!AH192</f>
        <v>8.0974635979333023</v>
      </c>
      <c r="C191" s="2">
        <f t="shared" si="2"/>
        <v>0.88293832942435457</v>
      </c>
    </row>
    <row r="192" spans="1:3" x14ac:dyDescent="0.25">
      <c r="A192" s="1">
        <f>'[13]innova_Canal 1'!AF193</f>
        <v>7.7790000003005844E-2</v>
      </c>
      <c r="B192" s="2">
        <f>'[13]innova_Canal 1'!AH193</f>
        <v>7.9685298262094877</v>
      </c>
      <c r="C192" s="2">
        <f t="shared" si="2"/>
        <v>0.8688795358730923</v>
      </c>
    </row>
    <row r="193" spans="1:3" x14ac:dyDescent="0.25">
      <c r="A193" s="1">
        <f>'[13]innova_Canal 1'!AF194</f>
        <v>7.819500000186963E-2</v>
      </c>
      <c r="B193" s="2">
        <f>'[13]innova_Canal 1'!AH194</f>
        <v>7.7926256458431178</v>
      </c>
      <c r="C193" s="2">
        <f t="shared" si="2"/>
        <v>0.84969914175670713</v>
      </c>
    </row>
    <row r="194" spans="1:3" x14ac:dyDescent="0.25">
      <c r="A194" s="1">
        <f>'[13]innova_Canal 1'!AF195</f>
        <v>7.8600000000733417E-2</v>
      </c>
      <c r="B194" s="2">
        <f>'[13]innova_Canal 1'!AH195</f>
        <v>8.23743565054016</v>
      </c>
      <c r="C194" s="2">
        <f t="shared" si="2"/>
        <v>0.89820072471642354</v>
      </c>
    </row>
    <row r="195" spans="1:3" x14ac:dyDescent="0.25">
      <c r="A195" s="1">
        <f>'[13]innova_Canal 1'!AF196</f>
        <v>7.9004999999597203E-2</v>
      </c>
      <c r="B195" s="2">
        <f>'[13]innova_Canal 1'!AH196</f>
        <v>8.182714654767496</v>
      </c>
      <c r="C195" s="2">
        <f t="shared" ref="C195:C205" si="3">B195/$F$2</f>
        <v>0.89223400884204962</v>
      </c>
    </row>
    <row r="196" spans="1:3" x14ac:dyDescent="0.25">
      <c r="A196" s="1">
        <f>'[13]innova_Canal 1'!AF197</f>
        <v>7.9409999998460989E-2</v>
      </c>
      <c r="B196" s="2">
        <f>'[13]innova_Canal 1'!AH197</f>
        <v>8.1333959605448563</v>
      </c>
      <c r="C196" s="2">
        <f t="shared" si="3"/>
        <v>0.8868563538566735</v>
      </c>
    </row>
    <row r="197" spans="1:3" x14ac:dyDescent="0.25">
      <c r="A197" s="1">
        <f>'[13]innova_Canal 1'!AF198</f>
        <v>7.9815000004600734E-2</v>
      </c>
      <c r="B197" s="2">
        <f>'[13]innova_Canal 1'!AH198</f>
        <v>7.8520427430718653</v>
      </c>
      <c r="C197" s="2">
        <f t="shared" si="3"/>
        <v>0.85617791525558207</v>
      </c>
    </row>
    <row r="198" spans="1:3" x14ac:dyDescent="0.25">
      <c r="A198" s="1">
        <f>'[13]innova_Canal 1'!AF199</f>
        <v>8.022000000346452E-2</v>
      </c>
      <c r="B198" s="2">
        <f>'[13]innova_Canal 1'!AH199</f>
        <v>7.7611557069046508</v>
      </c>
      <c r="C198" s="2">
        <f t="shared" si="3"/>
        <v>0.84626769498607779</v>
      </c>
    </row>
    <row r="199" spans="1:3" x14ac:dyDescent="0.25">
      <c r="A199" s="1">
        <f>'[13]innova_Canal 1'!AF200</f>
        <v>8.0625000002328306E-2</v>
      </c>
      <c r="B199" s="2">
        <f>'[13]innova_Canal 1'!AH200</f>
        <v>7.7414281352747762</v>
      </c>
      <c r="C199" s="2">
        <f t="shared" si="3"/>
        <v>0.84411662274872601</v>
      </c>
    </row>
    <row r="200" spans="1:3" x14ac:dyDescent="0.25">
      <c r="A200" s="1">
        <f>'[13]innova_Canal 1'!AF201</f>
        <v>8.1030000001192093E-2</v>
      </c>
      <c r="B200" s="2">
        <f>'[13]innova_Canal 1'!AH201</f>
        <v>8.2151244715829019</v>
      </c>
      <c r="C200" s="2">
        <f t="shared" si="3"/>
        <v>0.89576793883998718</v>
      </c>
    </row>
    <row r="201" spans="1:3" x14ac:dyDescent="0.25">
      <c r="A201" s="1">
        <f>'[13]innova_Canal 1'!AF202</f>
        <v>8.1436000000394415E-2</v>
      </c>
      <c r="B201" s="2">
        <f>'[13]innova_Canal 1'!AH202</f>
        <v>7.5119774542038513</v>
      </c>
      <c r="C201" s="2">
        <f t="shared" si="3"/>
        <v>0.81909757838009811</v>
      </c>
    </row>
    <row r="202" spans="1:3" x14ac:dyDescent="0.25">
      <c r="A202" s="1">
        <f>'[13]innova_Canal 1'!AF203</f>
        <v>8.1840999999258202E-2</v>
      </c>
      <c r="B202" s="2">
        <f>'[13]innova_Canal 1'!AH203</f>
        <v>7.9828560356975098</v>
      </c>
      <c r="C202" s="2">
        <f t="shared" si="3"/>
        <v>0.87044164965345749</v>
      </c>
    </row>
    <row r="203" spans="1:3" x14ac:dyDescent="0.25">
      <c r="A203" s="1">
        <f>'[13]innova_Canal 1'!AF204</f>
        <v>8.2245999998121988E-2</v>
      </c>
      <c r="B203" s="2">
        <f>'[13]innova_Canal 1'!AH204</f>
        <v>7.4697040864255522</v>
      </c>
      <c r="C203" s="2">
        <f t="shared" si="3"/>
        <v>0.81448813787148755</v>
      </c>
    </row>
    <row r="204" spans="1:3" x14ac:dyDescent="0.25">
      <c r="A204" s="1">
        <f>'[13]innova_Canal 1'!AF205</f>
        <v>8.2651000004261732E-2</v>
      </c>
      <c r="B204" s="2">
        <f>'[13]innova_Canal 1'!AH205</f>
        <v>8.0537808830436823</v>
      </c>
      <c r="C204" s="2">
        <f t="shared" si="3"/>
        <v>0.87817521529078746</v>
      </c>
    </row>
    <row r="205" spans="1:3" x14ac:dyDescent="0.25">
      <c r="A205" s="1">
        <f>'[13]innova_Canal 1'!AF206</f>
        <v>8.3056000003125519E-2</v>
      </c>
      <c r="B205" s="2">
        <f>'[13]innova_Canal 1'!AH206</f>
        <v>8.3283236261155462</v>
      </c>
      <c r="C205" s="2">
        <f t="shared" si="3"/>
        <v>0.90811104741793891</v>
      </c>
    </row>
  </sheetData>
  <pageMargins left="0.7" right="0.7" top="0.75" bottom="0.75" header="0.3" footer="0.3"/>
  <drawing r:id="rId1"/>
  <legacy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F205"/>
  <sheetViews>
    <sheetView zoomScale="70" zoomScaleNormal="70" workbookViewId="0">
      <selection activeCell="B4" sqref="B4"/>
    </sheetView>
  </sheetViews>
  <sheetFormatPr baseColWidth="10" defaultColWidth="9.140625" defaultRowHeight="15" x14ac:dyDescent="0.25"/>
  <cols>
    <col min="1" max="1" width="16" bestFit="1" customWidth="1"/>
    <col min="2" max="2" width="11.85546875" bestFit="1" customWidth="1"/>
    <col min="3" max="3" width="12.7109375" bestFit="1" customWidth="1"/>
    <col min="4" max="5" width="19.7109375" bestFit="1" customWidth="1"/>
    <col min="6" max="6" width="21" bestFit="1" customWidth="1"/>
  </cols>
  <sheetData>
    <row r="1" spans="1:6" x14ac:dyDescent="0.25">
      <c r="A1" s="3" t="s">
        <v>0</v>
      </c>
      <c r="B1" s="3" t="s">
        <v>1</v>
      </c>
      <c r="C1" s="3" t="s">
        <v>3</v>
      </c>
      <c r="D1" s="3" t="s">
        <v>2</v>
      </c>
      <c r="E1" s="3" t="s">
        <v>2</v>
      </c>
      <c r="F1" s="3" t="s">
        <v>4</v>
      </c>
    </row>
    <row r="2" spans="1:6" x14ac:dyDescent="0.25">
      <c r="A2" s="1">
        <f>'[14]innova_Canal 1'!AF3</f>
        <v>0</v>
      </c>
      <c r="B2" s="2">
        <f>'[14]innova_Canal 1'!AH3</f>
        <v>7.6157822921559424</v>
      </c>
      <c r="C2" s="2">
        <f>B2/$F$2</f>
        <v>0.83041634123702257</v>
      </c>
      <c r="D2" s="2">
        <f>[12]innova_resumen!$C$3</f>
        <v>10.535495150555152</v>
      </c>
      <c r="E2" s="2">
        <f>[12]innova_resumen!$C$4</f>
        <v>7.8065868003157997</v>
      </c>
      <c r="F2" s="2">
        <f>AVERAGE(D2:E2)</f>
        <v>9.171040975435476</v>
      </c>
    </row>
    <row r="3" spans="1:6" x14ac:dyDescent="0.25">
      <c r="A3" s="1">
        <f>'[14]innova_Canal 1'!AF4</f>
        <v>4.0499999886378646E-4</v>
      </c>
      <c r="B3" s="2">
        <f>'[14]innova_Canal 1'!AH4</f>
        <v>6.8799906059182723</v>
      </c>
      <c r="C3" s="2">
        <f t="shared" ref="C3:C66" si="0">B3/$F$2</f>
        <v>0.75018644277637025</v>
      </c>
    </row>
    <row r="4" spans="1:6" x14ac:dyDescent="0.25">
      <c r="A4" s="1">
        <f>'[14]innova_Canal 1'!AF5</f>
        <v>8.2100000145146623E-4</v>
      </c>
      <c r="B4" s="2">
        <f>'[14]innova_Canal 1'!AH5</f>
        <v>6.386801315171442</v>
      </c>
      <c r="C4" s="2">
        <f t="shared" si="0"/>
        <v>0.69640963684258017</v>
      </c>
    </row>
    <row r="5" spans="1:6" x14ac:dyDescent="0.25">
      <c r="A5" s="1">
        <f>'[14]innova_Canal 1'!AF6</f>
        <v>1.2260000003152527E-3</v>
      </c>
      <c r="B5" s="2">
        <f>'[14]innova_Canal 1'!AH6</f>
        <v>6.1526538280883045</v>
      </c>
      <c r="C5" s="2">
        <f t="shared" si="0"/>
        <v>0.67087845802544277</v>
      </c>
    </row>
    <row r="6" spans="1:6" x14ac:dyDescent="0.25">
      <c r="A6" s="1">
        <f>'[14]innova_Canal 1'!AF7</f>
        <v>1.6309999991790392E-3</v>
      </c>
      <c r="B6" s="2">
        <f>'[14]innova_Canal 1'!AH7</f>
        <v>6.5495537811178961</v>
      </c>
      <c r="C6" s="2">
        <f t="shared" si="0"/>
        <v>0.71415598280073089</v>
      </c>
    </row>
    <row r="7" spans="1:6" x14ac:dyDescent="0.25">
      <c r="A7" s="1">
        <f>'[14]innova_Canal 1'!AF8</f>
        <v>2.0369999983813614E-3</v>
      </c>
      <c r="B7" s="2">
        <f>'[14]innova_Canal 1'!AH8</f>
        <v>7.0824330671676847</v>
      </c>
      <c r="C7" s="2">
        <f t="shared" si="0"/>
        <v>0.77226054121204968</v>
      </c>
    </row>
    <row r="8" spans="1:6" x14ac:dyDescent="0.25">
      <c r="A8" s="1">
        <f>'[14]innova_Canal 1'!AF9</f>
        <v>2.4419999972451478E-3</v>
      </c>
      <c r="B8" s="2">
        <f>'[14]innova_Canal 1'!AH9</f>
        <v>7.3412402536402066</v>
      </c>
      <c r="C8" s="2">
        <f t="shared" si="0"/>
        <v>0.80048058593387938</v>
      </c>
    </row>
    <row r="9" spans="1:6" x14ac:dyDescent="0.25">
      <c r="A9" s="1">
        <f>'[14]innova_Canal 1'!AF10</f>
        <v>2.8469999961089343E-3</v>
      </c>
      <c r="B9" s="2">
        <f>'[14]innova_Canal 1'!AH10</f>
        <v>7.9354159229685299</v>
      </c>
      <c r="C9" s="2">
        <f t="shared" si="0"/>
        <v>0.86526883308268354</v>
      </c>
    </row>
    <row r="10" spans="1:6" x14ac:dyDescent="0.25">
      <c r="A10" s="1">
        <f>'[14]innova_Canal 1'!AF11</f>
        <v>3.2520000022486784E-3</v>
      </c>
      <c r="B10" s="2">
        <f>'[14]innova_Canal 1'!AH11</f>
        <v>7.4452794739314232</v>
      </c>
      <c r="C10" s="2">
        <f t="shared" si="0"/>
        <v>0.81182490557762366</v>
      </c>
    </row>
    <row r="11" spans="1:6" x14ac:dyDescent="0.25">
      <c r="A11" s="1">
        <f>'[14]innova_Canal 1'!AF12</f>
        <v>3.6570000011124648E-3</v>
      </c>
      <c r="B11" s="2">
        <f>'[14]innova_Canal 1'!AH12</f>
        <v>7.6190702207609204</v>
      </c>
      <c r="C11" s="2">
        <f t="shared" si="0"/>
        <v>0.83077485327658107</v>
      </c>
    </row>
    <row r="12" spans="1:6" x14ac:dyDescent="0.25">
      <c r="A12" s="1">
        <f>'[14]innova_Canal 1'!AF13</f>
        <v>4.0619999999762513E-3</v>
      </c>
      <c r="B12" s="2">
        <f>'[14]innova_Canal 1'!AH13</f>
        <v>8.0887743071864726</v>
      </c>
      <c r="C12" s="2">
        <f t="shared" si="0"/>
        <v>0.8819908589278096</v>
      </c>
    </row>
    <row r="13" spans="1:6" x14ac:dyDescent="0.25">
      <c r="A13" s="1">
        <f>'[14]innova_Canal 1'!AF14</f>
        <v>4.4669999988400377E-3</v>
      </c>
      <c r="B13" s="2">
        <f>'[14]innova_Canal 1'!AH14</f>
        <v>8.3449978863316101</v>
      </c>
      <c r="C13" s="2">
        <f t="shared" si="0"/>
        <v>0.90992919001055472</v>
      </c>
    </row>
    <row r="14" spans="1:6" x14ac:dyDescent="0.25">
      <c r="A14" s="1">
        <f>'[14]innova_Canal 1'!AF15</f>
        <v>4.8719999977038242E-3</v>
      </c>
      <c r="B14" s="2">
        <f>'[14]innova_Canal 1'!AH15</f>
        <v>7.6263503992484729</v>
      </c>
      <c r="C14" s="2">
        <f t="shared" si="0"/>
        <v>0.83156867575617222</v>
      </c>
    </row>
    <row r="15" spans="1:6" x14ac:dyDescent="0.25">
      <c r="A15" s="1">
        <f>'[14]innova_Canal 1'!AF16</f>
        <v>5.2769999965676107E-3</v>
      </c>
      <c r="B15" s="2">
        <f>'[14]innova_Canal 1'!AH16</f>
        <v>7.7245183184593706</v>
      </c>
      <c r="C15" s="2">
        <f t="shared" si="0"/>
        <v>0.84227279532927624</v>
      </c>
    </row>
    <row r="16" spans="1:6" x14ac:dyDescent="0.25">
      <c r="A16" s="1">
        <f>'[14]innova_Canal 1'!AF17</f>
        <v>5.6820000027073547E-3</v>
      </c>
      <c r="B16" s="2">
        <f>'[14]innova_Canal 1'!AH17</f>
        <v>7.8907935650540155</v>
      </c>
      <c r="C16" s="2">
        <f t="shared" si="0"/>
        <v>0.86040326132981104</v>
      </c>
    </row>
    <row r="17" spans="1:3" x14ac:dyDescent="0.25">
      <c r="A17" s="1">
        <f>'[14]innova_Canal 1'!AF18</f>
        <v>6.0870000015711412E-3</v>
      </c>
      <c r="B17" s="2">
        <f>'[14]innova_Canal 1'!AH18</f>
        <v>8.1272895725692802</v>
      </c>
      <c r="C17" s="2">
        <f t="shared" si="0"/>
        <v>0.88619052017520461</v>
      </c>
    </row>
    <row r="18" spans="1:3" x14ac:dyDescent="0.25">
      <c r="A18" s="1">
        <f>'[14]innova_Canal 1'!AF19</f>
        <v>6.6660000011324883E-3</v>
      </c>
      <c r="B18" s="2">
        <f>'[14]innova_Canal 1'!AH19</f>
        <v>8.8015502583372474</v>
      </c>
      <c r="C18" s="2">
        <f t="shared" si="0"/>
        <v>0.95971114750354891</v>
      </c>
    </row>
    <row r="19" spans="1:3" x14ac:dyDescent="0.25">
      <c r="A19" s="1">
        <f>'[14]innova_Canal 1'!AF20</f>
        <v>7.0709999999962747E-3</v>
      </c>
      <c r="B19" s="2">
        <f>'[14]innova_Canal 1'!AH20</f>
        <v>8.7362613903240955</v>
      </c>
      <c r="C19" s="2">
        <f t="shared" si="0"/>
        <v>0.95259212271802818</v>
      </c>
    </row>
    <row r="20" spans="1:3" x14ac:dyDescent="0.25">
      <c r="A20" s="1">
        <f>'[14]innova_Canal 1'!AF21</f>
        <v>7.4759999988600612E-3</v>
      </c>
      <c r="B20" s="2">
        <f>'[14]innova_Canal 1'!AH21</f>
        <v>8.7235791451385634</v>
      </c>
      <c r="C20" s="2">
        <f t="shared" si="0"/>
        <v>0.95120926495744229</v>
      </c>
    </row>
    <row r="21" spans="1:3" x14ac:dyDescent="0.25">
      <c r="A21" s="1">
        <f>'[14]innova_Canal 1'!AF22</f>
        <v>7.8809999977238476E-3</v>
      </c>
      <c r="B21" s="2">
        <f>'[14]innova_Canal 1'!AH22</f>
        <v>7.7287458900892432</v>
      </c>
      <c r="C21" s="2">
        <f t="shared" si="0"/>
        <v>0.84273376498814001</v>
      </c>
    </row>
    <row r="22" spans="1:3" x14ac:dyDescent="0.25">
      <c r="A22" s="1">
        <f>'[14]innova_Canal 1'!AF23</f>
        <v>8.2869999969261698E-3</v>
      </c>
      <c r="B22" s="2">
        <f>'[14]innova_Canal 1'!AH23</f>
        <v>8.2038513386566461</v>
      </c>
      <c r="C22" s="2">
        <f t="shared" si="0"/>
        <v>0.8945387290963549</v>
      </c>
    </row>
    <row r="23" spans="1:3" x14ac:dyDescent="0.25">
      <c r="A23" s="1">
        <f>'[14]innova_Canal 1'!AF24</f>
        <v>8.6920000030659139E-3</v>
      </c>
      <c r="B23" s="2">
        <f>'[14]innova_Canal 1'!AH24</f>
        <v>9.5821979802724275</v>
      </c>
      <c r="C23" s="2">
        <f t="shared" si="0"/>
        <v>1.0448320976798851</v>
      </c>
    </row>
    <row r="24" spans="1:3" x14ac:dyDescent="0.25">
      <c r="A24" s="1">
        <f>'[14]innova_Canal 1'!AF25</f>
        <v>9.0970000019297004E-3</v>
      </c>
      <c r="B24" s="2">
        <f>'[14]innova_Canal 1'!AH25</f>
        <v>8.8377174729920149</v>
      </c>
      <c r="C24" s="2">
        <f t="shared" si="0"/>
        <v>0.96365477993869353</v>
      </c>
    </row>
    <row r="25" spans="1:3" x14ac:dyDescent="0.25">
      <c r="A25" s="1">
        <f>'[14]innova_Canal 1'!AF26</f>
        <v>9.5020000007934868E-3</v>
      </c>
      <c r="B25" s="2">
        <f>'[14]innova_Canal 1'!AH26</f>
        <v>8.6897602160638794</v>
      </c>
      <c r="C25" s="2">
        <f t="shared" si="0"/>
        <v>0.9475216869425509</v>
      </c>
    </row>
    <row r="26" spans="1:3" x14ac:dyDescent="0.25">
      <c r="A26" s="1">
        <f>'[14]innova_Canal 1'!AF27</f>
        <v>9.9069999996572733E-3</v>
      </c>
      <c r="B26" s="2">
        <f>'[14]innova_Canal 1'!AH27</f>
        <v>8.5356977454203857</v>
      </c>
      <c r="C26" s="2">
        <f t="shared" si="0"/>
        <v>0.93072288830495364</v>
      </c>
    </row>
    <row r="27" spans="1:3" x14ac:dyDescent="0.25">
      <c r="A27" s="1">
        <f>'[14]innova_Canal 1'!AF28</f>
        <v>1.031199999852106E-2</v>
      </c>
      <c r="B27" s="2">
        <f>'[14]innova_Canal 1'!AH28</f>
        <v>8.3410049318929076</v>
      </c>
      <c r="C27" s="2">
        <f t="shared" si="0"/>
        <v>0.9094938027465137</v>
      </c>
    </row>
    <row r="28" spans="1:3" x14ac:dyDescent="0.25">
      <c r="A28" s="1">
        <f>'[14]innova_Canal 1'!AF29</f>
        <v>1.0716999997384846E-2</v>
      </c>
      <c r="B28" s="2">
        <f>'[14]innova_Canal 1'!AH29</f>
        <v>8.7247538750587132</v>
      </c>
      <c r="C28" s="2">
        <f t="shared" si="0"/>
        <v>0.95133735618757598</v>
      </c>
    </row>
    <row r="29" spans="1:3" x14ac:dyDescent="0.25">
      <c r="A29" s="1">
        <f>'[14]innova_Canal 1'!AF30</f>
        <v>1.1121999996248633E-2</v>
      </c>
      <c r="B29" s="2">
        <f>'[14]innova_Canal 1'!AH30</f>
        <v>8.398779004227336</v>
      </c>
      <c r="C29" s="2">
        <f t="shared" si="0"/>
        <v>0.91579342265762043</v>
      </c>
    </row>
    <row r="30" spans="1:3" x14ac:dyDescent="0.25">
      <c r="A30" s="1">
        <f>'[14]innova_Canal 1'!AF31</f>
        <v>1.1527000002388377E-2</v>
      </c>
      <c r="B30" s="2">
        <f>'[14]innova_Canal 1'!AH31</f>
        <v>8.8088302019727571</v>
      </c>
      <c r="C30" s="2">
        <f t="shared" si="0"/>
        <v>0.96050494437513734</v>
      </c>
    </row>
    <row r="31" spans="1:3" x14ac:dyDescent="0.25">
      <c r="A31" s="1">
        <f>'[14]innova_Canal 1'!AF32</f>
        <v>1.1932000001252163E-2</v>
      </c>
      <c r="B31" s="2">
        <f>'[14]innova_Canal 1'!AH32</f>
        <v>8.5465004697040872</v>
      </c>
      <c r="C31" s="2">
        <f t="shared" si="0"/>
        <v>0.93190080521892626</v>
      </c>
    </row>
    <row r="32" spans="1:3" x14ac:dyDescent="0.25">
      <c r="A32" s="1">
        <f>'[14]innova_Canal 1'!AF33</f>
        <v>1.233700000011595E-2</v>
      </c>
      <c r="B32" s="2">
        <f>'[14]innova_Canal 1'!AH33</f>
        <v>8.3285582433067162</v>
      </c>
      <c r="C32" s="2">
        <f t="shared" si="0"/>
        <v>0.90813662981276178</v>
      </c>
    </row>
    <row r="33" spans="1:3" x14ac:dyDescent="0.25">
      <c r="A33" s="1">
        <f>'[14]innova_Canal 1'!AF34</f>
        <v>1.2742999999318272E-2</v>
      </c>
      <c r="B33" s="2">
        <f>'[14]innova_Canal 1'!AH34</f>
        <v>8.6099105213715355</v>
      </c>
      <c r="C33" s="2">
        <f t="shared" si="0"/>
        <v>0.938814965981842</v>
      </c>
    </row>
    <row r="34" spans="1:3" x14ac:dyDescent="0.25">
      <c r="A34" s="1">
        <f>'[14]innova_Canal 1'!AF35</f>
        <v>1.3147999998182058E-2</v>
      </c>
      <c r="B34" s="2">
        <f>'[14]innova_Canal 1'!AH35</f>
        <v>8.398779004227336</v>
      </c>
      <c r="C34" s="2">
        <f t="shared" si="0"/>
        <v>0.91579342265762043</v>
      </c>
    </row>
    <row r="35" spans="1:3" x14ac:dyDescent="0.25">
      <c r="A35" s="1">
        <f>'[14]innova_Canal 1'!AF36</f>
        <v>1.3564000000769738E-2</v>
      </c>
      <c r="B35" s="2">
        <f>'[14]innova_Canal 1'!AH36</f>
        <v>8.4126348050728037</v>
      </c>
      <c r="C35" s="2">
        <f t="shared" si="0"/>
        <v>0.91730424360832596</v>
      </c>
    </row>
    <row r="36" spans="1:3" x14ac:dyDescent="0.25">
      <c r="A36" s="1">
        <f>'[14]innova_Canal 1'!AF37</f>
        <v>1.3968999999633525E-2</v>
      </c>
      <c r="B36" s="2">
        <f>'[14]innova_Canal 1'!AH37</f>
        <v>9.0824330671676847</v>
      </c>
      <c r="C36" s="2">
        <f t="shared" si="0"/>
        <v>0.9903382932749808</v>
      </c>
    </row>
    <row r="37" spans="1:3" x14ac:dyDescent="0.25">
      <c r="A37" s="1">
        <f>'[14]innova_Canal 1'!AF38</f>
        <v>1.4374999998835847E-2</v>
      </c>
      <c r="B37" s="2">
        <f>'[14]innova_Canal 1'!AH38</f>
        <v>9.2085483795209022</v>
      </c>
      <c r="C37" s="2">
        <f t="shared" si="0"/>
        <v>1.0040897651843328</v>
      </c>
    </row>
    <row r="38" spans="1:3" x14ac:dyDescent="0.25">
      <c r="A38" s="1">
        <f>'[14]innova_Canal 1'!AF39</f>
        <v>1.4779999997699633E-2</v>
      </c>
      <c r="B38" s="2">
        <f>'[14]innova_Canal 1'!AH39</f>
        <v>8.861202207609205</v>
      </c>
      <c r="C38" s="2">
        <f t="shared" si="0"/>
        <v>0.96621552900524921</v>
      </c>
    </row>
    <row r="39" spans="1:3" x14ac:dyDescent="0.25">
      <c r="A39" s="1">
        <f>'[14]innova_Canal 1'!AF40</f>
        <v>1.518499999656342E-2</v>
      </c>
      <c r="B39" s="2">
        <f>'[14]innova_Canal 1'!AH40</f>
        <v>8.8062475340535471</v>
      </c>
      <c r="C39" s="2">
        <f t="shared" si="0"/>
        <v>0.96022333316806419</v>
      </c>
    </row>
    <row r="40" spans="1:3" x14ac:dyDescent="0.25">
      <c r="A40" s="1">
        <f>'[14]innova_Canal 1'!AF41</f>
        <v>1.5590000002703164E-2</v>
      </c>
      <c r="B40" s="2">
        <f>'[14]innova_Canal 1'!AH41</f>
        <v>8.5328792860497877</v>
      </c>
      <c r="C40" s="2">
        <f t="shared" si="0"/>
        <v>0.93041556666304326</v>
      </c>
    </row>
    <row r="41" spans="1:3" x14ac:dyDescent="0.25">
      <c r="A41" s="1">
        <f>'[14]innova_Canal 1'!AF42</f>
        <v>1.599500000156695E-2</v>
      </c>
      <c r="B41" s="2">
        <f>'[14]innova_Canal 1'!AH42</f>
        <v>7.9114607797087828</v>
      </c>
      <c r="C41" s="2">
        <f t="shared" si="0"/>
        <v>0.86265679118646799</v>
      </c>
    </row>
    <row r="42" spans="1:3" x14ac:dyDescent="0.25">
      <c r="A42" s="1">
        <f>'[14]innova_Canal 1'!AF43</f>
        <v>1.6400000000430737E-2</v>
      </c>
      <c r="B42" s="2">
        <f>'[14]innova_Canal 1'!AH43</f>
        <v>8.7545796148426493</v>
      </c>
      <c r="C42" s="2">
        <f t="shared" si="0"/>
        <v>0.9545895213304233</v>
      </c>
    </row>
    <row r="43" spans="1:3" x14ac:dyDescent="0.25">
      <c r="A43" s="1">
        <f>'[14]innova_Canal 1'!AF44</f>
        <v>1.6804999999294523E-2</v>
      </c>
      <c r="B43" s="2">
        <f>'[14]innova_Canal 1'!AH44</f>
        <v>8.4767501174260218</v>
      </c>
      <c r="C43" s="2">
        <f t="shared" si="0"/>
        <v>0.92429530520372727</v>
      </c>
    </row>
    <row r="44" spans="1:3" x14ac:dyDescent="0.25">
      <c r="A44" s="1">
        <f>'[14]innova_Canal 1'!AF45</f>
        <v>1.720999999815831E-2</v>
      </c>
      <c r="B44" s="2">
        <f>'[14]innova_Canal 1'!AH45</f>
        <v>9.0671681540629407</v>
      </c>
      <c r="C44" s="2">
        <f t="shared" si="0"/>
        <v>0.98867382430732154</v>
      </c>
    </row>
    <row r="45" spans="1:3" x14ac:dyDescent="0.25">
      <c r="A45" s="1">
        <f>'[14]innova_Canal 1'!AF46</f>
        <v>1.7614999997022096E-2</v>
      </c>
      <c r="B45" s="2">
        <f>'[14]innova_Canal 1'!AH46</f>
        <v>8.9189762799436352</v>
      </c>
      <c r="C45" s="2">
        <f t="shared" si="0"/>
        <v>0.97251514891635604</v>
      </c>
    </row>
    <row r="46" spans="1:3" x14ac:dyDescent="0.25">
      <c r="A46" s="1">
        <f>'[14]innova_Canal 1'!AF47</f>
        <v>1.802000000316184E-2</v>
      </c>
      <c r="B46" s="2">
        <f>'[14]innova_Canal 1'!AH47</f>
        <v>8.9758107092531709</v>
      </c>
      <c r="C46" s="2">
        <f t="shared" si="0"/>
        <v>0.9787123112081576</v>
      </c>
    </row>
    <row r="47" spans="1:3" x14ac:dyDescent="0.25">
      <c r="A47" s="1">
        <f>'[14]innova_Canal 1'!AF48</f>
        <v>1.8425000002025627E-2</v>
      </c>
      <c r="B47" s="2">
        <f>'[14]innova_Canal 1'!AH48</f>
        <v>9.0016437294504463</v>
      </c>
      <c r="C47" s="2">
        <f t="shared" si="0"/>
        <v>0.98152911469496662</v>
      </c>
    </row>
    <row r="48" spans="1:3" x14ac:dyDescent="0.25">
      <c r="A48" s="1">
        <f>'[14]innova_Canal 1'!AF49</f>
        <v>1.8831000001227949E-2</v>
      </c>
      <c r="B48" s="2">
        <f>'[14]innova_Canal 1'!AH49</f>
        <v>9.3588534523250342</v>
      </c>
      <c r="C48" s="2">
        <f t="shared" si="0"/>
        <v>1.0204788613847231</v>
      </c>
    </row>
    <row r="49" spans="1:3" x14ac:dyDescent="0.25">
      <c r="A49" s="1">
        <f>'[14]innova_Canal 1'!AF50</f>
        <v>1.9236000000091735E-2</v>
      </c>
      <c r="B49" s="2">
        <f>'[14]innova_Canal 1'!AH50</f>
        <v>9.0798494598403003</v>
      </c>
      <c r="C49" s="2">
        <f t="shared" si="0"/>
        <v>0.99005657963589622</v>
      </c>
    </row>
    <row r="50" spans="1:3" x14ac:dyDescent="0.25">
      <c r="A50" s="1">
        <f>'[14]innova_Canal 1'!AF51</f>
        <v>1.9640999998955522E-2</v>
      </c>
      <c r="B50" s="2">
        <f>'[14]innova_Canal 1'!AH51</f>
        <v>8.9384689995302953</v>
      </c>
      <c r="C50" s="2">
        <f t="shared" si="0"/>
        <v>0.97464061315088202</v>
      </c>
    </row>
    <row r="51" spans="1:3" x14ac:dyDescent="0.25">
      <c r="A51" s="1">
        <f>'[14]innova_Canal 1'!AF52</f>
        <v>2.0045999997819308E-2</v>
      </c>
      <c r="B51" s="2">
        <f>'[14]innova_Canal 1'!AH52</f>
        <v>8.9880225457961487</v>
      </c>
      <c r="C51" s="2">
        <f t="shared" si="0"/>
        <v>0.98004387613908384</v>
      </c>
    </row>
    <row r="52" spans="1:3" x14ac:dyDescent="0.25">
      <c r="A52" s="1">
        <f>'[14]innova_Canal 1'!AF53</f>
        <v>2.0450999996683095E-2</v>
      </c>
      <c r="B52" s="2">
        <f>'[14]innova_Canal 1'!AH53</f>
        <v>9.1404410521371542</v>
      </c>
      <c r="C52" s="2">
        <f t="shared" si="0"/>
        <v>0.9966634187569019</v>
      </c>
    </row>
    <row r="53" spans="1:3" x14ac:dyDescent="0.25">
      <c r="A53" s="1">
        <f>'[14]innova_Canal 1'!AF54</f>
        <v>2.0856000002822839E-2</v>
      </c>
      <c r="B53" s="2">
        <f>'[14]innova_Canal 1'!AH54</f>
        <v>9.1939875528417101</v>
      </c>
      <c r="C53" s="2">
        <f t="shared" si="0"/>
        <v>1.0025020690091448</v>
      </c>
    </row>
    <row r="54" spans="1:3" x14ac:dyDescent="0.25">
      <c r="A54" s="1">
        <f>'[14]innova_Canal 1'!AF55</f>
        <v>2.1261000001686625E-2</v>
      </c>
      <c r="B54" s="2">
        <f>'[14]innova_Canal 1'!AH55</f>
        <v>8.8583846876467831</v>
      </c>
      <c r="C54" s="2">
        <f t="shared" si="0"/>
        <v>0.96590830979535047</v>
      </c>
    </row>
    <row r="55" spans="1:3" x14ac:dyDescent="0.25">
      <c r="A55" s="1">
        <f>'[14]innova_Canal 1'!AF56</f>
        <v>2.1666000000550412E-2</v>
      </c>
      <c r="B55" s="2">
        <f>'[14]innova_Canal 1'!AH56</f>
        <v>9.4762794739314238</v>
      </c>
      <c r="C55" s="2">
        <f t="shared" si="0"/>
        <v>1.0332828627975303</v>
      </c>
    </row>
    <row r="56" spans="1:3" x14ac:dyDescent="0.25">
      <c r="A56" s="1">
        <f>'[14]innova_Canal 1'!AF57</f>
        <v>2.2070999999414198E-2</v>
      </c>
      <c r="B56" s="2">
        <f>'[14]innova_Canal 1'!AH57</f>
        <v>9.3071867073743544</v>
      </c>
      <c r="C56" s="2">
        <f t="shared" si="0"/>
        <v>1.0148451775870966</v>
      </c>
    </row>
    <row r="57" spans="1:3" x14ac:dyDescent="0.25">
      <c r="A57" s="1">
        <f>'[14]innova_Canal 1'!AF58</f>
        <v>2.2475999998277985E-2</v>
      </c>
      <c r="B57" s="2">
        <f>'[14]innova_Canal 1'!AH58</f>
        <v>8.8316110850164389</v>
      </c>
      <c r="C57" s="2">
        <f t="shared" si="0"/>
        <v>0.96298894625722464</v>
      </c>
    </row>
    <row r="58" spans="1:3" x14ac:dyDescent="0.25">
      <c r="A58" s="1">
        <f>'[14]innova_Canal 1'!AF59</f>
        <v>2.2880999997141771E-2</v>
      </c>
      <c r="B58" s="2">
        <f>'[14]innova_Canal 1'!AH59</f>
        <v>8.7205260685767954</v>
      </c>
      <c r="C58" s="2">
        <f t="shared" si="0"/>
        <v>0.95087636092070904</v>
      </c>
    </row>
    <row r="59" spans="1:3" x14ac:dyDescent="0.25">
      <c r="A59" s="1">
        <f>'[14]innova_Canal 1'!AF60</f>
        <v>2.3286999996344093E-2</v>
      </c>
      <c r="B59" s="2">
        <f>'[14]innova_Canal 1'!AH60</f>
        <v>9.2536402066697985</v>
      </c>
      <c r="C59" s="2">
        <f t="shared" si="0"/>
        <v>1.0090065273348536</v>
      </c>
    </row>
    <row r="60" spans="1:3" x14ac:dyDescent="0.25">
      <c r="A60" s="1">
        <f>'[14]innova_Canal 1'!AF61</f>
        <v>2.3692000002483837E-2</v>
      </c>
      <c r="B60" s="2">
        <f>'[14]innova_Canal 1'!AH61</f>
        <v>8.4903710662282759</v>
      </c>
      <c r="C60" s="2">
        <f t="shared" si="0"/>
        <v>0.92578051815160722</v>
      </c>
    </row>
    <row r="61" spans="1:3" x14ac:dyDescent="0.25">
      <c r="A61" s="1">
        <f>'[14]innova_Canal 1'!AF62</f>
        <v>2.4097000001347624E-2</v>
      </c>
      <c r="B61" s="2">
        <f>'[14]innova_Canal 1'!AH62</f>
        <v>9.025364020666979</v>
      </c>
      <c r="C61" s="2">
        <f t="shared" si="0"/>
        <v>0.98411554858835648</v>
      </c>
    </row>
    <row r="62" spans="1:3" x14ac:dyDescent="0.25">
      <c r="A62" s="1">
        <f>'[14]innova_Canal 1'!AF63</f>
        <v>2.450200000021141E-2</v>
      </c>
      <c r="B62" s="2">
        <f>'[14]innova_Canal 1'!AH63</f>
        <v>8.4455140911225932</v>
      </c>
      <c r="C62" s="2">
        <f t="shared" si="0"/>
        <v>0.92088936400391208</v>
      </c>
    </row>
    <row r="63" spans="1:3" x14ac:dyDescent="0.25">
      <c r="A63" s="1">
        <f>'[14]innova_Canal 1'!AF64</f>
        <v>2.4906999999075197E-2</v>
      </c>
      <c r="B63" s="2">
        <f>'[14]innova_Canal 1'!AH64</f>
        <v>9.2660878346641624</v>
      </c>
      <c r="C63" s="2">
        <f t="shared" si="0"/>
        <v>1.010363802700617</v>
      </c>
    </row>
    <row r="64" spans="1:3" x14ac:dyDescent="0.25">
      <c r="A64" s="1">
        <f>'[14]innova_Canal 1'!AF65</f>
        <v>2.5311999997938983E-2</v>
      </c>
      <c r="B64" s="2">
        <f>'[14]innova_Canal 1'!AH65</f>
        <v>8.8217472992015029</v>
      </c>
      <c r="C64" s="2">
        <f t="shared" si="0"/>
        <v>0.96191341013854892</v>
      </c>
    </row>
    <row r="65" spans="1:3" x14ac:dyDescent="0.25">
      <c r="A65" s="1">
        <f>'[14]innova_Canal 1'!AF66</f>
        <v>2.571699999680277E-2</v>
      </c>
      <c r="B65" s="2">
        <f>'[14]innova_Canal 1'!AH66</f>
        <v>9.590653358384218</v>
      </c>
      <c r="C65" s="2">
        <f t="shared" si="0"/>
        <v>1.0457540626056157</v>
      </c>
    </row>
    <row r="66" spans="1:3" x14ac:dyDescent="0.25">
      <c r="A66" s="1">
        <f>'[14]innova_Canal 1'!AF67</f>
        <v>2.6133999999728985E-2</v>
      </c>
      <c r="B66" s="2">
        <f>'[14]innova_Canal 1'!AH67</f>
        <v>9.3553309065288879</v>
      </c>
      <c r="C66" s="2">
        <f t="shared" si="0"/>
        <v>1.020094766950342</v>
      </c>
    </row>
    <row r="67" spans="1:3" x14ac:dyDescent="0.25">
      <c r="A67" s="1">
        <f>'[14]innova_Canal 1'!AF68</f>
        <v>2.6538999998592772E-2</v>
      </c>
      <c r="B67" s="2">
        <f>'[14]innova_Canal 1'!AH68</f>
        <v>8.2411930483795217</v>
      </c>
      <c r="C67" s="2">
        <f t="shared" ref="C67:C130" si="1">B67/$F$2</f>
        <v>0.8986104271536306</v>
      </c>
    </row>
    <row r="68" spans="1:3" x14ac:dyDescent="0.25">
      <c r="A68" s="1">
        <f>'[14]innova_Canal 1'!AF69</f>
        <v>2.6943999997456558E-2</v>
      </c>
      <c r="B68" s="2">
        <f>'[14]innova_Canal 1'!AH69</f>
        <v>8.8628461719116967</v>
      </c>
      <c r="C68" s="2">
        <f t="shared" si="1"/>
        <v>0.96639478502502874</v>
      </c>
    </row>
    <row r="69" spans="1:3" x14ac:dyDescent="0.25">
      <c r="A69" s="1">
        <f>'[14]innova_Canal 1'!AF70</f>
        <v>2.7522999997017905E-2</v>
      </c>
      <c r="B69" s="2">
        <f>'[14]innova_Canal 1'!AH70</f>
        <v>8.8999530295913569</v>
      </c>
      <c r="C69" s="2">
        <f t="shared" si="1"/>
        <v>0.9704408750794784</v>
      </c>
    </row>
    <row r="70" spans="1:3" x14ac:dyDescent="0.25">
      <c r="A70" s="1">
        <f>'[14]innova_Canal 1'!AF71</f>
        <v>2.7928000003157649E-2</v>
      </c>
      <c r="B70" s="2">
        <f>'[14]innova_Canal 1'!AH71</f>
        <v>8.9058245655237194</v>
      </c>
      <c r="C70" s="2">
        <f t="shared" si="1"/>
        <v>0.9710811007581216</v>
      </c>
    </row>
    <row r="71" spans="1:3" x14ac:dyDescent="0.25">
      <c r="A71" s="1">
        <f>'[14]innova_Canal 1'!AF72</f>
        <v>2.8333000002021436E-2</v>
      </c>
      <c r="B71" s="2">
        <f>'[14]innova_Canal 1'!AH72</f>
        <v>9.2409581963363081</v>
      </c>
      <c r="C71" s="2">
        <f t="shared" si="1"/>
        <v>1.0076236951822704</v>
      </c>
    </row>
    <row r="72" spans="1:3" x14ac:dyDescent="0.25">
      <c r="A72" s="1">
        <f>'[14]innova_Canal 1'!AF73</f>
        <v>2.8738000000885222E-2</v>
      </c>
      <c r="B72" s="2">
        <f>'[14]innova_Canal 1'!AH73</f>
        <v>9.2642083137623299</v>
      </c>
      <c r="C72" s="2">
        <f t="shared" si="1"/>
        <v>1.0101588618540034</v>
      </c>
    </row>
    <row r="73" spans="1:3" x14ac:dyDescent="0.25">
      <c r="A73" s="1">
        <f>'[14]innova_Canal 1'!AF74</f>
        <v>2.9142999999749009E-2</v>
      </c>
      <c r="B73" s="2">
        <f>'[14]innova_Canal 1'!AH74</f>
        <v>8.8677780648191646</v>
      </c>
      <c r="C73" s="2">
        <f t="shared" si="1"/>
        <v>0.96693255308436654</v>
      </c>
    </row>
    <row r="74" spans="1:3" x14ac:dyDescent="0.25">
      <c r="A74" s="1">
        <f>'[14]innova_Canal 1'!AF75</f>
        <v>2.9547999998612795E-2</v>
      </c>
      <c r="B74" s="2">
        <f>'[14]innova_Canal 1'!AH75</f>
        <v>8.9852040864255525</v>
      </c>
      <c r="C74" s="2">
        <f t="shared" si="1"/>
        <v>0.97973655449717367</v>
      </c>
    </row>
    <row r="75" spans="1:3" x14ac:dyDescent="0.25">
      <c r="A75" s="1">
        <f>'[14]innova_Canal 1'!AF76</f>
        <v>2.9952999997476581E-2</v>
      </c>
      <c r="B75" s="2">
        <f>'[14]innova_Canal 1'!AH76</f>
        <v>8.755518553311413</v>
      </c>
      <c r="C75" s="2">
        <f t="shared" si="1"/>
        <v>0.95469190212571997</v>
      </c>
    </row>
    <row r="76" spans="1:3" x14ac:dyDescent="0.25">
      <c r="A76" s="1">
        <f>'[14]innova_Canal 1'!AF77</f>
        <v>3.0357999996340368E-2</v>
      </c>
      <c r="B76" s="2">
        <f>'[14]innova_Canal 1'!AH77</f>
        <v>8.9889624236730867</v>
      </c>
      <c r="C76" s="2">
        <f t="shared" si="1"/>
        <v>0.98014635936639205</v>
      </c>
    </row>
    <row r="77" spans="1:3" x14ac:dyDescent="0.25">
      <c r="A77" s="1">
        <f>'[14]innova_Canal 1'!AF78</f>
        <v>3.0763000002480112E-2</v>
      </c>
      <c r="B77" s="2">
        <f>'[14]innova_Canal 1'!AH78</f>
        <v>8.6176608736496014</v>
      </c>
      <c r="C77" s="2">
        <f t="shared" si="1"/>
        <v>0.93966005568309019</v>
      </c>
    </row>
    <row r="78" spans="1:3" x14ac:dyDescent="0.25">
      <c r="A78" s="1">
        <f>'[14]innova_Canal 1'!AF79</f>
        <v>3.1169000001682434E-2</v>
      </c>
      <c r="B78" s="2">
        <f>'[14]innova_Canal 1'!AH79</f>
        <v>9.1575857209957725</v>
      </c>
      <c r="C78" s="2">
        <f t="shared" si="1"/>
        <v>0.99853285417917736</v>
      </c>
    </row>
    <row r="79" spans="1:3" x14ac:dyDescent="0.25">
      <c r="A79" s="1">
        <f>'[14]innova_Canal 1'!AF80</f>
        <v>3.1574000000546221E-2</v>
      </c>
      <c r="B79" s="2">
        <f>'[14]innova_Canal 1'!AH80</f>
        <v>8.9765147956787228</v>
      </c>
      <c r="C79" s="2">
        <f t="shared" si="1"/>
        <v>0.97878908400062881</v>
      </c>
    </row>
    <row r="80" spans="1:3" x14ac:dyDescent="0.25">
      <c r="A80" s="1">
        <f>'[14]innova_Canal 1'!AF81</f>
        <v>3.1978999999410007E-2</v>
      </c>
      <c r="B80" s="2">
        <f>'[14]innova_Canal 1'!AH81</f>
        <v>8.6338656646312817</v>
      </c>
      <c r="C80" s="2">
        <f t="shared" si="1"/>
        <v>0.94142700787805744</v>
      </c>
    </row>
    <row r="81" spans="1:3" x14ac:dyDescent="0.25">
      <c r="A81" s="1">
        <f>'[14]innova_Canal 1'!AF82</f>
        <v>3.2383999998273794E-2</v>
      </c>
      <c r="B81" s="2">
        <f>'[14]innova_Canal 1'!AH82</f>
        <v>9.5004694692343818</v>
      </c>
      <c r="C81" s="2">
        <f t="shared" si="1"/>
        <v>1.0359205126965714</v>
      </c>
    </row>
    <row r="82" spans="1:3" x14ac:dyDescent="0.25">
      <c r="A82" s="1">
        <f>'[14]innova_Canal 1'!AF83</f>
        <v>3.278899999713758E-2</v>
      </c>
      <c r="B82" s="2">
        <f>'[14]innova_Canal 1'!AH83</f>
        <v>9.0068111789572569</v>
      </c>
      <c r="C82" s="2">
        <f t="shared" si="1"/>
        <v>0.98209256758113861</v>
      </c>
    </row>
    <row r="83" spans="1:3" x14ac:dyDescent="0.25">
      <c r="A83" s="1">
        <f>'[14]innova_Canal 1'!AF84</f>
        <v>3.3193999996001367E-2</v>
      </c>
      <c r="B83" s="2">
        <f>'[14]innova_Canal 1'!AH84</f>
        <v>9.1939875528417101</v>
      </c>
      <c r="C83" s="2">
        <f t="shared" si="1"/>
        <v>1.0025020690091448</v>
      </c>
    </row>
    <row r="84" spans="1:3" x14ac:dyDescent="0.25">
      <c r="A84" s="1">
        <f>'[14]innova_Canal 1'!AF85</f>
        <v>3.3599000002141111E-2</v>
      </c>
      <c r="B84" s="2">
        <f>'[14]innova_Canal 1'!AH85</f>
        <v>8.9520901831845947</v>
      </c>
      <c r="C84" s="2">
        <f t="shared" si="1"/>
        <v>0.97612585170676502</v>
      </c>
    </row>
    <row r="85" spans="1:3" x14ac:dyDescent="0.25">
      <c r="A85" s="1">
        <f>'[14]innova_Canal 1'!AF86</f>
        <v>3.4004000001004897E-2</v>
      </c>
      <c r="B85" s="2">
        <f>'[14]innova_Canal 1'!AH86</f>
        <v>8.6756697980272417</v>
      </c>
      <c r="C85" s="2">
        <f t="shared" si="1"/>
        <v>0.94598528359702239</v>
      </c>
    </row>
    <row r="86" spans="1:3" x14ac:dyDescent="0.25">
      <c r="A86" s="1">
        <f>'[14]innova_Canal 1'!AF87</f>
        <v>3.4408999999868684E-2</v>
      </c>
      <c r="B86" s="2">
        <f>'[14]innova_Canal 1'!AH87</f>
        <v>8.7851106153123535</v>
      </c>
      <c r="C86" s="2">
        <f t="shared" si="1"/>
        <v>0.95791858730575596</v>
      </c>
    </row>
    <row r="87" spans="1:3" x14ac:dyDescent="0.25">
      <c r="A87" s="1">
        <f>'[14]innova_Canal 1'!AF88</f>
        <v>3.481399999873247E-2</v>
      </c>
      <c r="B87" s="2">
        <f>'[14]innova_Canal 1'!AH88</f>
        <v>9.0173790511977447</v>
      </c>
      <c r="C87" s="2">
        <f t="shared" si="1"/>
        <v>0.98324487649228554</v>
      </c>
    </row>
    <row r="88" spans="1:3" x14ac:dyDescent="0.25">
      <c r="A88" s="1">
        <f>'[14]innova_Canal 1'!AF89</f>
        <v>3.5218999997596256E-2</v>
      </c>
      <c r="B88" s="2">
        <f>'[14]innova_Canal 1'!AH89</f>
        <v>8.7106622827618612</v>
      </c>
      <c r="C88" s="2">
        <f t="shared" si="1"/>
        <v>0.94980082480203354</v>
      </c>
    </row>
    <row r="89" spans="1:3" x14ac:dyDescent="0.25">
      <c r="A89" s="1">
        <f>'[14]innova_Canal 1'!AF90</f>
        <v>3.5624999996798579E-2</v>
      </c>
      <c r="B89" s="2">
        <f>'[14]innova_Canal 1'!AH90</f>
        <v>9.5930014091122597</v>
      </c>
      <c r="C89" s="2">
        <f t="shared" si="1"/>
        <v>1.0460100914178663</v>
      </c>
    </row>
    <row r="90" spans="1:3" x14ac:dyDescent="0.25">
      <c r="A90" s="1">
        <f>'[14]innova_Canal 1'!AF91</f>
        <v>3.6030000002938323E-2</v>
      </c>
      <c r="B90" s="2">
        <f>'[14]innova_Canal 1'!AH91</f>
        <v>8.5528414748708315</v>
      </c>
      <c r="C90" s="2">
        <f t="shared" si="1"/>
        <v>0.93259222129521779</v>
      </c>
    </row>
    <row r="91" spans="1:3" x14ac:dyDescent="0.25">
      <c r="A91" s="1">
        <f>'[14]innova_Canal 1'!AF92</f>
        <v>3.6435000001802109E-2</v>
      </c>
      <c r="B91" s="2">
        <f>'[14]innova_Canal 1'!AH92</f>
        <v>8.9476277595115068</v>
      </c>
      <c r="C91" s="2">
        <f t="shared" si="1"/>
        <v>0.97563927404507522</v>
      </c>
    </row>
    <row r="92" spans="1:3" x14ac:dyDescent="0.25">
      <c r="A92" s="1">
        <f>'[14]innova_Canal 1'!AF93</f>
        <v>3.6840000000665896E-2</v>
      </c>
      <c r="B92" s="2">
        <f>'[14]innova_Canal 1'!AH93</f>
        <v>9.1622827618600269</v>
      </c>
      <c r="C92" s="2">
        <f t="shared" si="1"/>
        <v>0.99904501423568948</v>
      </c>
    </row>
    <row r="93" spans="1:3" x14ac:dyDescent="0.25">
      <c r="A93" s="1">
        <f>'[14]innova_Canal 1'!AF94</f>
        <v>3.7244999999529682E-2</v>
      </c>
      <c r="B93" s="2">
        <f>'[14]innova_Canal 1'!AH94</f>
        <v>9.1420850164396423</v>
      </c>
      <c r="C93" s="2">
        <f t="shared" si="1"/>
        <v>0.99684267477668109</v>
      </c>
    </row>
    <row r="94" spans="1:3" x14ac:dyDescent="0.25">
      <c r="A94" s="1">
        <f>'[14]innova_Canal 1'!AF95</f>
        <v>3.7649999998393469E-2</v>
      </c>
      <c r="B94" s="2">
        <f>'[14]innova_Canal 1'!AH95</f>
        <v>9.5962893377172378</v>
      </c>
      <c r="C94" s="2">
        <f t="shared" si="1"/>
        <v>1.0463686034574249</v>
      </c>
    </row>
    <row r="95" spans="1:3" x14ac:dyDescent="0.25">
      <c r="A95" s="1">
        <f>'[14]innova_Canal 1'!AF96</f>
        <v>3.8054999997257255E-2</v>
      </c>
      <c r="B95" s="2">
        <f>'[14]innova_Canal 1'!AH96</f>
        <v>9.1662750117426022</v>
      </c>
      <c r="C95" s="2">
        <f t="shared" si="1"/>
        <v>0.99948032467572223</v>
      </c>
    </row>
    <row r="96" spans="1:3" x14ac:dyDescent="0.25">
      <c r="A96" s="1">
        <f>'[14]innova_Canal 1'!AF97</f>
        <v>3.8472000000183471E-2</v>
      </c>
      <c r="B96" s="2">
        <f>'[14]innova_Canal 1'!AH97</f>
        <v>8.6272900422733674</v>
      </c>
      <c r="C96" s="2">
        <f t="shared" si="1"/>
        <v>0.94071000940694316</v>
      </c>
    </row>
    <row r="97" spans="1:3" x14ac:dyDescent="0.25">
      <c r="A97" s="1">
        <f>'[14]innova_Canal 1'!AF98</f>
        <v>3.8876999999047257E-2</v>
      </c>
      <c r="B97" s="2">
        <f>'[14]innova_Canal 1'!AH98</f>
        <v>8.782996477219351</v>
      </c>
      <c r="C97" s="2">
        <f t="shared" si="1"/>
        <v>0.95768806406431972</v>
      </c>
    </row>
    <row r="98" spans="1:3" x14ac:dyDescent="0.25">
      <c r="A98" s="1">
        <f>'[14]innova_Canal 1'!AF99</f>
        <v>3.9281999997911043E-2</v>
      </c>
      <c r="B98" s="2">
        <f>'[14]innova_Canal 1'!AH99</f>
        <v>8.9995302959135746</v>
      </c>
      <c r="C98" s="2">
        <f t="shared" si="1"/>
        <v>0.98129866827753898</v>
      </c>
    </row>
    <row r="99" spans="1:3" x14ac:dyDescent="0.25">
      <c r="A99" s="1">
        <f>'[14]innova_Canal 1'!AF100</f>
        <v>3.968699999677483E-2</v>
      </c>
      <c r="B99" s="2">
        <f>'[14]innova_Canal 1'!AH100</f>
        <v>9.5937054955378116</v>
      </c>
      <c r="C99" s="2">
        <f t="shared" si="1"/>
        <v>1.0460868642103374</v>
      </c>
    </row>
    <row r="100" spans="1:3" x14ac:dyDescent="0.25">
      <c r="A100" s="1">
        <f>'[14]innova_Canal 1'!AF101</f>
        <v>4.0092000002914574E-2</v>
      </c>
      <c r="B100" s="2">
        <f>'[14]innova_Canal 1'!AH101</f>
        <v>9.2449511507750106</v>
      </c>
      <c r="C100" s="2">
        <f t="shared" si="1"/>
        <v>1.0080590824463114</v>
      </c>
    </row>
    <row r="101" spans="1:3" x14ac:dyDescent="0.25">
      <c r="A101" s="1">
        <f>'[14]innova_Canal 1'!AF102</f>
        <v>4.049700000177836E-2</v>
      </c>
      <c r="B101" s="2">
        <f>'[14]innova_Canal 1'!AH102</f>
        <v>9.0861904650070464</v>
      </c>
      <c r="C101" s="2">
        <f t="shared" si="1"/>
        <v>0.99074799571218786</v>
      </c>
    </row>
    <row r="102" spans="1:3" x14ac:dyDescent="0.25">
      <c r="A102" s="1">
        <f>'[14]innova_Canal 1'!AF103</f>
        <v>4.0902000000642147E-2</v>
      </c>
      <c r="B102" s="2">
        <f>'[14]innova_Canal 1'!AH103</f>
        <v>9.3393607327383759</v>
      </c>
      <c r="C102" s="2">
        <f t="shared" si="1"/>
        <v>1.0183533971501972</v>
      </c>
    </row>
    <row r="103" spans="1:3" x14ac:dyDescent="0.25">
      <c r="A103" s="1">
        <f>'[14]innova_Canal 1'!AF104</f>
        <v>4.1306999999505933E-2</v>
      </c>
      <c r="B103" s="2">
        <f>'[14]innova_Canal 1'!AH104</f>
        <v>9.468999530295914</v>
      </c>
      <c r="C103" s="2">
        <f t="shared" si="1"/>
        <v>1.032489065925942</v>
      </c>
    </row>
    <row r="104" spans="1:3" x14ac:dyDescent="0.25">
      <c r="A104" s="1">
        <f>'[14]innova_Canal 1'!AF105</f>
        <v>4.171199999836972E-2</v>
      </c>
      <c r="B104" s="2">
        <f>'[14]innova_Canal 1'!AH105</f>
        <v>9.0263029591357444</v>
      </c>
      <c r="C104" s="2">
        <f t="shared" si="1"/>
        <v>0.98421792938365327</v>
      </c>
    </row>
    <row r="105" spans="1:3" x14ac:dyDescent="0.25">
      <c r="A105" s="1">
        <f>'[14]innova_Canal 1'!AF106</f>
        <v>4.2117999997572042E-2</v>
      </c>
      <c r="B105" s="2">
        <f>'[14]innova_Canal 1'!AH106</f>
        <v>9.656176843588538</v>
      </c>
      <c r="C105" s="2">
        <f t="shared" si="1"/>
        <v>1.0528986697859593</v>
      </c>
    </row>
    <row r="106" spans="1:3" x14ac:dyDescent="0.25">
      <c r="A106" s="1">
        <f>'[14]innova_Canal 1'!AF107</f>
        <v>4.2522999996435829E-2</v>
      </c>
      <c r="B106" s="2">
        <f>'[14]innova_Canal 1'!AH107</f>
        <v>9.0042273367778307</v>
      </c>
      <c r="C106" s="2">
        <f t="shared" si="1"/>
        <v>0.98181082833405131</v>
      </c>
    </row>
    <row r="107" spans="1:3" x14ac:dyDescent="0.25">
      <c r="A107" s="1">
        <f>'[14]innova_Canal 1'!AF108</f>
        <v>4.2928000002575573E-2</v>
      </c>
      <c r="B107" s="2">
        <f>'[14]innova_Canal 1'!AH108</f>
        <v>9.1103804603100045</v>
      </c>
      <c r="C107" s="2">
        <f t="shared" si="1"/>
        <v>0.99338564561122888</v>
      </c>
    </row>
    <row r="108" spans="1:3" x14ac:dyDescent="0.25">
      <c r="A108" s="1">
        <f>'[14]innova_Canal 1'!AF109</f>
        <v>4.3333000001439359E-2</v>
      </c>
      <c r="B108" s="2">
        <f>'[14]innova_Canal 1'!AH109</f>
        <v>9.6733205730389855</v>
      </c>
      <c r="C108" s="2">
        <f t="shared" si="1"/>
        <v>1.0547680027762234</v>
      </c>
    </row>
    <row r="109" spans="1:3" x14ac:dyDescent="0.25">
      <c r="A109" s="1">
        <f>'[14]innova_Canal 1'!AF110</f>
        <v>4.3738000000303145E-2</v>
      </c>
      <c r="B109" s="2">
        <f>'[14]innova_Canal 1'!AH110</f>
        <v>8.9241430248943168</v>
      </c>
      <c r="C109" s="2">
        <f t="shared" si="1"/>
        <v>0.97307852497851965</v>
      </c>
    </row>
    <row r="110" spans="1:3" x14ac:dyDescent="0.25">
      <c r="A110" s="1">
        <f>'[14]innova_Canal 1'!AF111</f>
        <v>4.4142999999166932E-2</v>
      </c>
      <c r="B110" s="2">
        <f>'[14]innova_Canal 1'!AH111</f>
        <v>9.0887743071864726</v>
      </c>
      <c r="C110" s="2">
        <f t="shared" si="1"/>
        <v>0.99102973495927527</v>
      </c>
    </row>
    <row r="111" spans="1:3" x14ac:dyDescent="0.25">
      <c r="A111" s="1">
        <f>'[14]innova_Canal 1'!AF112</f>
        <v>4.4547999998030718E-2</v>
      </c>
      <c r="B111" s="2">
        <f>'[14]innova_Canal 1'!AH112</f>
        <v>9.2451857679661806</v>
      </c>
      <c r="C111" s="2">
        <f t="shared" si="1"/>
        <v>1.0080846648411341</v>
      </c>
    </row>
    <row r="112" spans="1:3" x14ac:dyDescent="0.25">
      <c r="A112" s="1">
        <f>'[14]innova_Canal 1'!AF113</f>
        <v>4.4952999996894505E-2</v>
      </c>
      <c r="B112" s="2">
        <f>'[14]innova_Canal 1'!AH113</f>
        <v>9.2825274776890563</v>
      </c>
      <c r="C112" s="2">
        <f t="shared" si="1"/>
        <v>1.0121563628984098</v>
      </c>
    </row>
    <row r="113" spans="1:3" x14ac:dyDescent="0.25">
      <c r="A113" s="1">
        <f>'[14]innova_Canal 1'!AF114</f>
        <v>4.5358000003034249E-2</v>
      </c>
      <c r="B113" s="2">
        <f>'[14]innova_Canal 1'!AH114</f>
        <v>8.6653356035697513</v>
      </c>
      <c r="C113" s="2">
        <f t="shared" si="1"/>
        <v>0.94485845464868701</v>
      </c>
    </row>
    <row r="114" spans="1:3" x14ac:dyDescent="0.25">
      <c r="A114" s="1">
        <f>'[14]innova_Canal 1'!AF115</f>
        <v>4.5763000001898035E-2</v>
      </c>
      <c r="B114" s="2">
        <f>'[14]innova_Canal 1'!AH115</f>
        <v>8.7374351808360746</v>
      </c>
      <c r="C114" s="2">
        <f t="shared" si="1"/>
        <v>0.95272011151615077</v>
      </c>
    </row>
    <row r="115" spans="1:3" x14ac:dyDescent="0.25">
      <c r="A115" s="1">
        <f>'[14]innova_Canal 1'!AF116</f>
        <v>4.6169000001100358E-2</v>
      </c>
      <c r="B115" s="2">
        <f>'[14]innova_Canal 1'!AH116</f>
        <v>8.9241430248943168</v>
      </c>
      <c r="C115" s="2">
        <f t="shared" si="1"/>
        <v>0.97307852497851965</v>
      </c>
    </row>
    <row r="116" spans="1:3" x14ac:dyDescent="0.25">
      <c r="A116" s="1">
        <f>'[14]innova_Canal 1'!AF117</f>
        <v>4.6573999999964144E-2</v>
      </c>
      <c r="B116" s="2">
        <f>'[14]innova_Canal 1'!AH117</f>
        <v>8.9340065758572091</v>
      </c>
      <c r="C116" s="2">
        <f t="shared" si="1"/>
        <v>0.97415403548919244</v>
      </c>
    </row>
    <row r="117" spans="1:3" x14ac:dyDescent="0.25">
      <c r="A117" s="1">
        <f>'[14]innova_Canal 1'!AF118</f>
        <v>4.6978999998827931E-2</v>
      </c>
      <c r="B117" s="2">
        <f>'[14]innova_Canal 1'!AH118</f>
        <v>11.112024189760451</v>
      </c>
      <c r="C117" s="2">
        <f t="shared" si="1"/>
        <v>1.2116426280859365</v>
      </c>
    </row>
    <row r="118" spans="1:3" x14ac:dyDescent="0.25">
      <c r="A118" s="1">
        <f>'[14]innova_Canal 1'!AF119</f>
        <v>4.7383999997691717E-2</v>
      </c>
      <c r="B118" s="2">
        <f>'[14]innova_Canal 1'!AH119</f>
        <v>9.1639267261625186</v>
      </c>
      <c r="C118" s="2">
        <f t="shared" si="1"/>
        <v>0.999224270255469</v>
      </c>
    </row>
    <row r="119" spans="1:3" x14ac:dyDescent="0.25">
      <c r="A119" s="1">
        <f>'[14]innova_Canal 1'!AF120</f>
        <v>4.7788999996555503E-2</v>
      </c>
      <c r="B119" s="2">
        <f>'[14]innova_Canal 1'!AH120</f>
        <v>9.3722407233442926</v>
      </c>
      <c r="C119" s="2">
        <f t="shared" si="1"/>
        <v>1.0219385943697916</v>
      </c>
    </row>
    <row r="120" spans="1:3" x14ac:dyDescent="0.25">
      <c r="A120" s="1">
        <f>'[14]innova_Canal 1'!AF121</f>
        <v>4.8367999996116851E-2</v>
      </c>
      <c r="B120" s="2">
        <f>'[14]innova_Canal 1'!AH121</f>
        <v>8.5711596993893853</v>
      </c>
      <c r="C120" s="2">
        <f t="shared" si="1"/>
        <v>0.93458961990761291</v>
      </c>
    </row>
    <row r="121" spans="1:3" x14ac:dyDescent="0.25">
      <c r="A121" s="1">
        <f>'[14]innova_Canal 1'!AF122</f>
        <v>4.8773000002256595E-2</v>
      </c>
      <c r="B121" s="2">
        <f>'[14]innova_Canal 1'!AH122</f>
        <v>9.2679664161578206</v>
      </c>
      <c r="C121" s="2">
        <f t="shared" si="1"/>
        <v>1.0105686411152188</v>
      </c>
    </row>
    <row r="122" spans="1:3" x14ac:dyDescent="0.25">
      <c r="A122" s="1">
        <f>'[14]innova_Canal 1'!AF123</f>
        <v>4.9178000001120381E-2</v>
      </c>
      <c r="B122" s="2">
        <f>'[14]innova_Canal 1'!AH123</f>
        <v>8.8576796618130587</v>
      </c>
      <c r="C122" s="2">
        <f t="shared" si="1"/>
        <v>0.96583143457086806</v>
      </c>
    </row>
    <row r="123" spans="1:3" x14ac:dyDescent="0.25">
      <c r="A123" s="1">
        <f>'[14]innova_Canal 1'!AF124</f>
        <v>4.9582999999984168E-2</v>
      </c>
      <c r="B123" s="2">
        <f>'[14]innova_Canal 1'!AH124</f>
        <v>8.7977921559417567</v>
      </c>
      <c r="C123" s="2">
        <f t="shared" si="1"/>
        <v>0.95930136824233347</v>
      </c>
    </row>
    <row r="124" spans="1:3" x14ac:dyDescent="0.25">
      <c r="A124" s="1">
        <f>'[14]innova_Canal 1'!AF125</f>
        <v>4.9987999998847954E-2</v>
      </c>
      <c r="B124" s="2">
        <f>'[14]innova_Canal 1'!AH125</f>
        <v>8.9048849224988267</v>
      </c>
      <c r="C124" s="2">
        <f t="shared" si="1"/>
        <v>0.97097864313881654</v>
      </c>
    </row>
    <row r="125" spans="1:3" x14ac:dyDescent="0.25">
      <c r="A125" s="1">
        <f>'[14]innova_Canal 1'!AF126</f>
        <v>5.039299999771174E-2</v>
      </c>
      <c r="B125" s="2">
        <f>'[14]innova_Canal 1'!AH126</f>
        <v>9.6209488022545795</v>
      </c>
      <c r="C125" s="2">
        <f t="shared" si="1"/>
        <v>1.0490574437541142</v>
      </c>
    </row>
    <row r="126" spans="1:3" x14ac:dyDescent="0.25">
      <c r="A126" s="1">
        <f>'[14]innova_Canal 1'!AF127</f>
        <v>5.0797999996575527E-2</v>
      </c>
      <c r="B126" s="2">
        <f>'[14]innova_Canal 1'!AH127</f>
        <v>8.9941289337717247</v>
      </c>
      <c r="C126" s="2">
        <f t="shared" si="1"/>
        <v>0.98070970982055272</v>
      </c>
    </row>
    <row r="127" spans="1:3" x14ac:dyDescent="0.25">
      <c r="A127" s="1">
        <f>'[14]innova_Canal 1'!AF128</f>
        <v>5.1203000002715271E-2</v>
      </c>
      <c r="B127" s="2">
        <f>'[14]innova_Canal 1'!AH128</f>
        <v>9.4333020197275719</v>
      </c>
      <c r="C127" s="2">
        <f t="shared" si="1"/>
        <v>1.0285966494964485</v>
      </c>
    </row>
    <row r="128" spans="1:3" x14ac:dyDescent="0.25">
      <c r="A128" s="1">
        <f>'[14]innova_Canal 1'!AF129</f>
        <v>5.1608000001579057E-2</v>
      </c>
      <c r="B128" s="2">
        <f>'[14]innova_Canal 1'!AH129</f>
        <v>8.7585718647252229</v>
      </c>
      <c r="C128" s="2">
        <f t="shared" si="1"/>
        <v>0.95502483177045583</v>
      </c>
    </row>
    <row r="129" spans="1:3" x14ac:dyDescent="0.25">
      <c r="A129" s="1">
        <f>'[14]innova_Canal 1'!AF130</f>
        <v>5.2013000000442844E-2</v>
      </c>
      <c r="B129" s="2">
        <f>'[14]innova_Canal 1'!AH130</f>
        <v>8.7153595584781574</v>
      </c>
      <c r="C129" s="2">
        <f t="shared" si="1"/>
        <v>0.95031301046654837</v>
      </c>
    </row>
    <row r="130" spans="1:3" x14ac:dyDescent="0.25">
      <c r="A130" s="1">
        <f>'[14]innova_Canal 1'!AF131</f>
        <v>5.2429999996093102E-2</v>
      </c>
      <c r="B130" s="2">
        <f>'[14]innova_Canal 1'!AH131</f>
        <v>9.098403240958195</v>
      </c>
      <c r="C130" s="2">
        <f t="shared" si="1"/>
        <v>0.99207966307512518</v>
      </c>
    </row>
    <row r="131" spans="1:3" x14ac:dyDescent="0.25">
      <c r="A131" s="1">
        <f>'[14]innova_Canal 1'!AF132</f>
        <v>5.2835000002232846E-2</v>
      </c>
      <c r="B131" s="2">
        <f>'[14]innova_Canal 1'!AH132</f>
        <v>9.8445277125410993</v>
      </c>
      <c r="C131" s="2">
        <f t="shared" ref="C131:C194" si="2">B131/$F$2</f>
        <v>1.0734362368360963</v>
      </c>
    </row>
    <row r="132" spans="1:3" x14ac:dyDescent="0.25">
      <c r="A132" s="1">
        <f>'[14]innova_Canal 1'!AF133</f>
        <v>5.3240000001096632E-2</v>
      </c>
      <c r="B132" s="2">
        <f>'[14]innova_Canal 1'!AH133</f>
        <v>8.9635979333020206</v>
      </c>
      <c r="C132" s="2">
        <f t="shared" si="2"/>
        <v>0.97738064384522005</v>
      </c>
    </row>
    <row r="133" spans="1:3" x14ac:dyDescent="0.25">
      <c r="A133" s="1">
        <f>'[14]innova_Canal 1'!AF134</f>
        <v>5.3644999999960419E-2</v>
      </c>
      <c r="B133" s="2">
        <f>'[14]innova_Canal 1'!AH134</f>
        <v>9.3088306716768425</v>
      </c>
      <c r="C133" s="2">
        <f t="shared" si="2"/>
        <v>1.0150244336068757</v>
      </c>
    </row>
    <row r="134" spans="1:3" x14ac:dyDescent="0.25">
      <c r="A134" s="1">
        <f>'[14]innova_Canal 1'!AF135</f>
        <v>5.4049999998824205E-2</v>
      </c>
      <c r="B134" s="2">
        <f>'[14]innova_Canal 1'!AH135</f>
        <v>9.3240958196336301</v>
      </c>
      <c r="C134" s="2">
        <f t="shared" si="2"/>
        <v>1.0166889281825378</v>
      </c>
    </row>
    <row r="135" spans="1:3" x14ac:dyDescent="0.25">
      <c r="A135" s="1">
        <f>'[14]innova_Canal 1'!AF136</f>
        <v>5.4455999998026527E-2</v>
      </c>
      <c r="B135" s="2">
        <f>'[14]innova_Canal 1'!AH136</f>
        <v>8.9445746829497423</v>
      </c>
      <c r="C135" s="2">
        <f t="shared" si="2"/>
        <v>0.97530637000834242</v>
      </c>
    </row>
    <row r="136" spans="1:3" x14ac:dyDescent="0.25">
      <c r="A136" s="1">
        <f>'[14]innova_Canal 1'!AF137</f>
        <v>5.4860999996890314E-2</v>
      </c>
      <c r="B136" s="2">
        <f>'[14]innova_Canal 1'!AH137</f>
        <v>9.0960542508219806</v>
      </c>
      <c r="C136" s="2">
        <f t="shared" si="2"/>
        <v>0.99182353183086347</v>
      </c>
    </row>
    <row r="137" spans="1:3" x14ac:dyDescent="0.25">
      <c r="A137" s="1">
        <f>'[14]innova_Canal 1'!AF138</f>
        <v>5.5266000003030058E-2</v>
      </c>
      <c r="B137" s="2">
        <f>'[14]innova_Canal 1'!AH138</f>
        <v>9.422734147487084</v>
      </c>
      <c r="C137" s="2">
        <f t="shared" si="2"/>
        <v>1.0274443405853015</v>
      </c>
    </row>
    <row r="138" spans="1:3" x14ac:dyDescent="0.25">
      <c r="A138" s="1">
        <f>'[14]innova_Canal 1'!AF139</f>
        <v>5.5671000001893844E-2</v>
      </c>
      <c r="B138" s="2">
        <f>'[14]innova_Canal 1'!AH139</f>
        <v>9.2355568341944583</v>
      </c>
      <c r="C138" s="2">
        <f t="shared" si="2"/>
        <v>1.0070347367252843</v>
      </c>
    </row>
    <row r="139" spans="1:3" x14ac:dyDescent="0.25">
      <c r="A139" s="1">
        <f>'[14]innova_Canal 1'!AF140</f>
        <v>5.6076000000757631E-2</v>
      </c>
      <c r="B139" s="2">
        <f>'[14]innova_Canal 1'!AH140</f>
        <v>9.1120244246124944</v>
      </c>
      <c r="C139" s="2">
        <f t="shared" si="2"/>
        <v>0.99356490163100819</v>
      </c>
    </row>
    <row r="140" spans="1:3" x14ac:dyDescent="0.25">
      <c r="A140" s="1">
        <f>'[14]innova_Canal 1'!AF141</f>
        <v>5.6480999999621417E-2</v>
      </c>
      <c r="B140" s="2">
        <f>'[14]innova_Canal 1'!AH141</f>
        <v>9.2881634570220761</v>
      </c>
      <c r="C140" s="2">
        <f t="shared" si="2"/>
        <v>1.0127709037502188</v>
      </c>
    </row>
    <row r="141" spans="1:3" x14ac:dyDescent="0.25">
      <c r="A141" s="1">
        <f>'[14]innova_Canal 1'!AF142</f>
        <v>5.6885999998485204E-2</v>
      </c>
      <c r="B141" s="2">
        <f>'[14]innova_Canal 1'!AH142</f>
        <v>9.1796622827618588</v>
      </c>
      <c r="C141" s="2">
        <f t="shared" si="2"/>
        <v>1.0009400576607905</v>
      </c>
    </row>
    <row r="142" spans="1:3" x14ac:dyDescent="0.25">
      <c r="A142" s="1">
        <f>'[14]innova_Canal 1'!AF143</f>
        <v>5.729099999734899E-2</v>
      </c>
      <c r="B142" s="2">
        <f>'[14]innova_Canal 1'!AH143</f>
        <v>8.6897602160638794</v>
      </c>
      <c r="C142" s="2">
        <f t="shared" si="2"/>
        <v>0.9475216869425509</v>
      </c>
    </row>
    <row r="143" spans="1:3" x14ac:dyDescent="0.25">
      <c r="A143" s="1">
        <f>'[14]innova_Canal 1'!AF144</f>
        <v>5.7695999996212777E-2</v>
      </c>
      <c r="B143" s="2">
        <f>'[14]innova_Canal 1'!AH144</f>
        <v>9.1258811648661347</v>
      </c>
      <c r="C143" s="2">
        <f t="shared" si="2"/>
        <v>0.99507582501372516</v>
      </c>
    </row>
    <row r="144" spans="1:3" x14ac:dyDescent="0.25">
      <c r="A144" s="1">
        <f>'[14]innova_Canal 1'!AF145</f>
        <v>5.8101000002352521E-2</v>
      </c>
      <c r="B144" s="2">
        <f>'[14]innova_Canal 1'!AH145</f>
        <v>10.023015735086895</v>
      </c>
      <c r="C144" s="2">
        <f t="shared" si="2"/>
        <v>1.0928983701995687</v>
      </c>
    </row>
    <row r="145" spans="1:3" x14ac:dyDescent="0.25">
      <c r="A145" s="1">
        <f>'[14]innova_Canal 1'!AF146</f>
        <v>5.8506000001216307E-2</v>
      </c>
      <c r="B145" s="2">
        <f>'[14]innova_Canal 1'!AH146</f>
        <v>10.344997651479568</v>
      </c>
      <c r="C145" s="2">
        <f t="shared" si="2"/>
        <v>1.1280069164654831</v>
      </c>
    </row>
    <row r="146" spans="1:3" x14ac:dyDescent="0.25">
      <c r="A146" s="1">
        <f>'[14]innova_Canal 1'!AF147</f>
        <v>5.8912000000418629E-2</v>
      </c>
      <c r="B146" s="2">
        <f>'[14]innova_Canal 1'!AH147</f>
        <v>8.9647724283701269</v>
      </c>
      <c r="C146" s="2">
        <f t="shared" si="2"/>
        <v>0.97750870946735091</v>
      </c>
    </row>
    <row r="147" spans="1:3" x14ac:dyDescent="0.25">
      <c r="A147" s="1">
        <f>'[14]innova_Canal 1'!AF148</f>
        <v>5.9316999999282416E-2</v>
      </c>
      <c r="B147" s="2">
        <f>'[14]innova_Canal 1'!AH148</f>
        <v>8.8071862376702672</v>
      </c>
      <c r="C147" s="2">
        <f t="shared" si="2"/>
        <v>0.96032568835535803</v>
      </c>
    </row>
    <row r="148" spans="1:3" x14ac:dyDescent="0.25">
      <c r="A148" s="1">
        <f>'[14]innova_Canal 1'!AF149</f>
        <v>5.9721999998146202E-2</v>
      </c>
      <c r="B148" s="2">
        <f>'[14]innova_Canal 1'!AH149</f>
        <v>9.0122125410991067</v>
      </c>
      <c r="C148" s="2">
        <f t="shared" si="2"/>
        <v>0.98268152603812486</v>
      </c>
    </row>
    <row r="149" spans="1:3" x14ac:dyDescent="0.25">
      <c r="A149" s="1">
        <f>'[14]innova_Canal 1'!AF150</f>
        <v>6.0126999997009989E-2</v>
      </c>
      <c r="B149" s="2">
        <f>'[14]innova_Canal 1'!AH150</f>
        <v>8.9377639736965708</v>
      </c>
      <c r="C149" s="2">
        <f t="shared" si="2"/>
        <v>0.9745637379263995</v>
      </c>
    </row>
    <row r="150" spans="1:3" x14ac:dyDescent="0.25">
      <c r="A150" s="1">
        <f>'[14]innova_Canal 1'!AF151</f>
        <v>6.0532000003149733E-2</v>
      </c>
      <c r="B150" s="2">
        <f>'[14]innova_Canal 1'!AH151</f>
        <v>9.3337247534053542</v>
      </c>
      <c r="C150" s="2">
        <f t="shared" si="2"/>
        <v>1.017738856298388</v>
      </c>
    </row>
    <row r="151" spans="1:3" x14ac:dyDescent="0.25">
      <c r="A151" s="1">
        <f>'[14]innova_Canal 1'!AF152</f>
        <v>6.0937000002013519E-2</v>
      </c>
      <c r="B151" s="2">
        <f>'[14]innova_Canal 1'!AH152</f>
        <v>9.3076561766087362</v>
      </c>
      <c r="C151" s="2">
        <f t="shared" si="2"/>
        <v>1.0148963679847449</v>
      </c>
    </row>
    <row r="152" spans="1:3" x14ac:dyDescent="0.25">
      <c r="A152" s="1">
        <f>'[14]innova_Canal 1'!AF153</f>
        <v>6.1342000000877306E-2</v>
      </c>
      <c r="B152" s="2">
        <f>'[14]innova_Canal 1'!AH153</f>
        <v>9.5805540159699394</v>
      </c>
      <c r="C152" s="2">
        <f t="shared" si="2"/>
        <v>1.044652841660106</v>
      </c>
    </row>
    <row r="153" spans="1:3" x14ac:dyDescent="0.25">
      <c r="A153" s="1">
        <f>'[14]innova_Canal 1'!AF154</f>
        <v>6.1746999999741092E-2</v>
      </c>
      <c r="B153" s="2">
        <f>'[14]innova_Canal 1'!AH154</f>
        <v>9.1540631751996244</v>
      </c>
      <c r="C153" s="2">
        <f t="shared" si="2"/>
        <v>0.998148759744796</v>
      </c>
    </row>
    <row r="154" spans="1:3" x14ac:dyDescent="0.25">
      <c r="A154" s="1">
        <f>'[14]innova_Canal 1'!AF155</f>
        <v>6.2151999998604879E-2</v>
      </c>
      <c r="B154" s="2">
        <f>'[14]innova_Canal 1'!AH155</f>
        <v>9.5300608266791933</v>
      </c>
      <c r="C154" s="2">
        <f t="shared" si="2"/>
        <v>1.0391471210525989</v>
      </c>
    </row>
    <row r="155" spans="1:3" x14ac:dyDescent="0.25">
      <c r="A155" s="1">
        <f>'[14]innova_Canal 1'!AF156</f>
        <v>6.2556999997468665E-2</v>
      </c>
      <c r="B155" s="2">
        <f>'[14]innova_Canal 1'!AH156</f>
        <v>9.2287461249412868</v>
      </c>
      <c r="C155" s="2">
        <f t="shared" si="2"/>
        <v>1.0062921046433413</v>
      </c>
    </row>
    <row r="156" spans="1:3" x14ac:dyDescent="0.25">
      <c r="A156" s="1">
        <f>'[14]innova_Canal 1'!AF157</f>
        <v>6.2974000000394881E-2</v>
      </c>
      <c r="B156" s="2">
        <f>'[14]innova_Canal 1'!AH157</f>
        <v>9.3983095349929542</v>
      </c>
      <c r="C156" s="2">
        <f t="shared" si="2"/>
        <v>1.0247811082914375</v>
      </c>
    </row>
    <row r="157" spans="1:3" x14ac:dyDescent="0.25">
      <c r="A157" s="1">
        <f>'[14]innova_Canal 1'!AF158</f>
        <v>6.3378999999258667E-2</v>
      </c>
      <c r="B157" s="2">
        <f>'[14]innova_Canal 1'!AH158</f>
        <v>9.1242372005636447</v>
      </c>
      <c r="C157" s="2">
        <f t="shared" si="2"/>
        <v>0.99489656899394574</v>
      </c>
    </row>
    <row r="158" spans="1:3" x14ac:dyDescent="0.25">
      <c r="A158" s="1">
        <f>'[14]innova_Canal 1'!AF159</f>
        <v>6.3783999998122454E-2</v>
      </c>
      <c r="B158" s="2">
        <f>'[14]innova_Canal 1'!AH159</f>
        <v>8.8384215594175668</v>
      </c>
      <c r="C158" s="2">
        <f t="shared" si="2"/>
        <v>0.96373155273116473</v>
      </c>
    </row>
    <row r="159" spans="1:3" x14ac:dyDescent="0.25">
      <c r="A159" s="1">
        <f>'[14]innova_Canal 1'!AF160</f>
        <v>6.418899999698624E-2</v>
      </c>
      <c r="B159" s="2">
        <f>'[14]innova_Canal 1'!AH160</f>
        <v>9.2437766557069043</v>
      </c>
      <c r="C159" s="2">
        <f t="shared" si="2"/>
        <v>1.0079310168241806</v>
      </c>
    </row>
    <row r="160" spans="1:3" x14ac:dyDescent="0.25">
      <c r="A160" s="1">
        <f>'[14]innova_Canal 1'!AF161</f>
        <v>6.4594000003125984E-2</v>
      </c>
      <c r="B160" s="2">
        <f>'[14]innova_Canal 1'!AH161</f>
        <v>9.0507275716298743</v>
      </c>
      <c r="C160" s="2">
        <f t="shared" si="2"/>
        <v>0.98688116167751738</v>
      </c>
    </row>
    <row r="161" spans="1:3" x14ac:dyDescent="0.25">
      <c r="A161" s="1">
        <f>'[14]innova_Canal 1'!AF162</f>
        <v>6.5000000002328306E-2</v>
      </c>
      <c r="B161" s="2">
        <f>'[14]innova_Canal 1'!AH162</f>
        <v>9.547205260685768</v>
      </c>
      <c r="C161" s="2">
        <f t="shared" si="2"/>
        <v>1.0410165308668715</v>
      </c>
    </row>
    <row r="162" spans="1:3" x14ac:dyDescent="0.25">
      <c r="A162" s="1">
        <f>'[14]innova_Canal 1'!AF163</f>
        <v>6.5405000001192093E-2</v>
      </c>
      <c r="B162" s="2">
        <f>'[14]innova_Canal 1'!AH163</f>
        <v>9.2245185533114142</v>
      </c>
      <c r="C162" s="2">
        <f t="shared" si="2"/>
        <v>1.0058311349844775</v>
      </c>
    </row>
    <row r="163" spans="1:3" x14ac:dyDescent="0.25">
      <c r="A163" s="1">
        <f>'[14]innova_Canal 1'!AF164</f>
        <v>6.5810000000055879E-2</v>
      </c>
      <c r="B163" s="2">
        <f>'[14]innova_Canal 1'!AH164</f>
        <v>9.4001881164866141</v>
      </c>
      <c r="C163" s="2">
        <f t="shared" si="2"/>
        <v>1.0249859467060398</v>
      </c>
    </row>
    <row r="164" spans="1:3" x14ac:dyDescent="0.25">
      <c r="A164" s="1">
        <f>'[14]innova_Canal 1'!AF165</f>
        <v>6.6214999998919666E-2</v>
      </c>
      <c r="B164" s="2">
        <f>'[14]innova_Canal 1'!AH165</f>
        <v>9.3006108501643965</v>
      </c>
      <c r="C164" s="2">
        <f t="shared" si="2"/>
        <v>1.0141281535079794</v>
      </c>
    </row>
    <row r="165" spans="1:3" x14ac:dyDescent="0.25">
      <c r="A165" s="1">
        <f>'[14]innova_Canal 1'!AF166</f>
        <v>6.6619999997783452E-2</v>
      </c>
      <c r="B165" s="2">
        <f>'[14]innova_Canal 1'!AH166</f>
        <v>8.9945984030061066</v>
      </c>
      <c r="C165" s="2">
        <f t="shared" si="2"/>
        <v>0.98076090021820106</v>
      </c>
    </row>
    <row r="166" spans="1:3" x14ac:dyDescent="0.25">
      <c r="A166" s="1">
        <f>'[14]innova_Canal 1'!AF167</f>
        <v>6.7024999996647239E-2</v>
      </c>
      <c r="B166" s="2">
        <f>'[14]innova_Canal 1'!AH167</f>
        <v>10.003992484734617</v>
      </c>
      <c r="C166" s="2">
        <f t="shared" si="2"/>
        <v>1.0908240963626912</v>
      </c>
    </row>
    <row r="167" spans="1:3" x14ac:dyDescent="0.25">
      <c r="A167" s="1">
        <f>'[14]innova_Canal 1'!AF168</f>
        <v>6.7430000002786983E-2</v>
      </c>
      <c r="B167" s="2">
        <f>'[14]innova_Canal 1'!AH168</f>
        <v>8.736965711601691</v>
      </c>
      <c r="C167" s="2">
        <f t="shared" si="2"/>
        <v>0.95266892111850221</v>
      </c>
    </row>
    <row r="168" spans="1:3" x14ac:dyDescent="0.25">
      <c r="A168" s="1">
        <f>'[14]innova_Canal 1'!AF169</f>
        <v>6.7835000001650769E-2</v>
      </c>
      <c r="B168" s="2">
        <f>'[14]innova_Canal 1'!AH169</f>
        <v>9.0819635979333011</v>
      </c>
      <c r="C168" s="2">
        <f t="shared" si="2"/>
        <v>0.99028710287733224</v>
      </c>
    </row>
    <row r="169" spans="1:3" x14ac:dyDescent="0.25">
      <c r="A169" s="1">
        <f>'[14]innova_Canal 1'!AF170</f>
        <v>6.8240000000514556E-2</v>
      </c>
      <c r="B169" s="2">
        <f>'[14]innova_Canal 1'!AH170</f>
        <v>9.3337247534053542</v>
      </c>
      <c r="C169" s="2">
        <f t="shared" si="2"/>
        <v>1.017738856298388</v>
      </c>
    </row>
    <row r="170" spans="1:3" x14ac:dyDescent="0.25">
      <c r="A170" s="1">
        <f>'[14]innova_Canal 1'!AF171</f>
        <v>6.8644999999378342E-2</v>
      </c>
      <c r="B170" s="2">
        <f>'[14]innova_Canal 1'!AH171</f>
        <v>8.7447160638797552</v>
      </c>
      <c r="C170" s="2">
        <f t="shared" si="2"/>
        <v>0.95351401081975018</v>
      </c>
    </row>
    <row r="171" spans="1:3" x14ac:dyDescent="0.25">
      <c r="A171" s="1">
        <f>'[14]innova_Canal 1'!AF172</f>
        <v>6.9223999998939689E-2</v>
      </c>
      <c r="B171" s="2">
        <f>'[14]innova_Canal 1'!AH172</f>
        <v>9.3313767026773125</v>
      </c>
      <c r="C171" s="2">
        <f t="shared" si="2"/>
        <v>1.0174828274861374</v>
      </c>
    </row>
    <row r="172" spans="1:3" x14ac:dyDescent="0.25">
      <c r="A172" s="1">
        <f>'[14]innova_Canal 1'!AF173</f>
        <v>6.9628999997803476E-2</v>
      </c>
      <c r="B172" s="2">
        <f>'[14]innova_Canal 1'!AH173</f>
        <v>9.1251761390324084</v>
      </c>
      <c r="C172" s="2">
        <f t="shared" si="2"/>
        <v>0.99499894978924242</v>
      </c>
    </row>
    <row r="173" spans="1:3" x14ac:dyDescent="0.25">
      <c r="A173" s="1">
        <f>'[14]innova_Canal 1'!AF174</f>
        <v>7.0033999996667262E-2</v>
      </c>
      <c r="B173" s="2">
        <f>'[14]innova_Canal 1'!AH174</f>
        <v>9.7160634100516674</v>
      </c>
      <c r="C173" s="2">
        <f t="shared" si="2"/>
        <v>1.0594286336824825</v>
      </c>
    </row>
    <row r="174" spans="1:3" x14ac:dyDescent="0.25">
      <c r="A174" s="1">
        <f>'[14]innova_Canal 1'!AF175</f>
        <v>7.0439000002807006E-2</v>
      </c>
      <c r="B174" s="2">
        <f>'[14]innova_Canal 1'!AH175</f>
        <v>8.8877411930483809</v>
      </c>
      <c r="C174" s="2">
        <f t="shared" si="2"/>
        <v>0.96910931014855239</v>
      </c>
    </row>
    <row r="175" spans="1:3" x14ac:dyDescent="0.25">
      <c r="A175" s="1">
        <f>'[14]innova_Canal 1'!AF176</f>
        <v>7.0844000001670793E-2</v>
      </c>
      <c r="B175" s="2">
        <f>'[14]innova_Canal 1'!AH176</f>
        <v>9.3966655706904643</v>
      </c>
      <c r="C175" s="2">
        <f t="shared" si="2"/>
        <v>1.0246018522716582</v>
      </c>
    </row>
    <row r="176" spans="1:3" x14ac:dyDescent="0.25">
      <c r="A176" s="1">
        <f>'[14]innova_Canal 1'!AF177</f>
        <v>7.1250000000873115E-2</v>
      </c>
      <c r="B176" s="2">
        <f>'[14]innova_Canal 1'!AH177</f>
        <v>9.0906528886801308</v>
      </c>
      <c r="C176" s="2">
        <f t="shared" si="2"/>
        <v>0.99123457337387721</v>
      </c>
    </row>
    <row r="177" spans="1:3" x14ac:dyDescent="0.25">
      <c r="A177" s="1">
        <f>'[14]innova_Canal 1'!AF178</f>
        <v>7.1654999999736901E-2</v>
      </c>
      <c r="B177" s="2">
        <f>'[14]innova_Canal 1'!AH178</f>
        <v>9.5103332550493196</v>
      </c>
      <c r="C177" s="2">
        <f t="shared" si="2"/>
        <v>1.0369960488152472</v>
      </c>
    </row>
    <row r="178" spans="1:3" x14ac:dyDescent="0.25">
      <c r="A178" s="1">
        <f>'[14]innova_Canal 1'!AF179</f>
        <v>7.2059999998600688E-2</v>
      </c>
      <c r="B178" s="2">
        <f>'[14]innova_Canal 1'!AH179</f>
        <v>9.5920617660873653</v>
      </c>
      <c r="C178" s="2">
        <f t="shared" si="2"/>
        <v>1.0459076337985609</v>
      </c>
    </row>
    <row r="179" spans="1:3" x14ac:dyDescent="0.25">
      <c r="A179" s="1">
        <f>'[14]innova_Canal 1'!AF180</f>
        <v>7.2464999997464474E-2</v>
      </c>
      <c r="B179" s="2">
        <f>'[14]innova_Canal 1'!AH180</f>
        <v>8.9551434945984028</v>
      </c>
      <c r="C179" s="2">
        <f t="shared" si="2"/>
        <v>0.97645878135150066</v>
      </c>
    </row>
    <row r="180" spans="1:3" x14ac:dyDescent="0.25">
      <c r="A180" s="1">
        <f>'[14]innova_Canal 1'!AF181</f>
        <v>7.2869999996328261E-2</v>
      </c>
      <c r="B180" s="2">
        <f>'[14]innova_Canal 1'!AH181</f>
        <v>8.6925786754344756</v>
      </c>
      <c r="C180" s="2">
        <f t="shared" si="2"/>
        <v>0.94782900858446106</v>
      </c>
    </row>
    <row r="181" spans="1:3" x14ac:dyDescent="0.25">
      <c r="A181" s="1">
        <f>'[14]innova_Canal 1'!AF182</f>
        <v>7.3275000002468005E-2</v>
      </c>
      <c r="B181" s="2">
        <f>'[14]innova_Canal 1'!AH182</f>
        <v>9.2092534053546267</v>
      </c>
      <c r="C181" s="2">
        <f t="shared" si="2"/>
        <v>1.0041666404088154</v>
      </c>
    </row>
    <row r="182" spans="1:3" x14ac:dyDescent="0.25">
      <c r="A182" s="1">
        <f>'[14]innova_Canal 1'!AF183</f>
        <v>7.3680000001331791E-2</v>
      </c>
      <c r="B182" s="2">
        <f>'[14]innova_Canal 1'!AH183</f>
        <v>9.0817280413339603</v>
      </c>
      <c r="C182" s="2">
        <f t="shared" si="2"/>
        <v>0.99026141805049839</v>
      </c>
    </row>
    <row r="183" spans="1:3" x14ac:dyDescent="0.25">
      <c r="A183" s="1">
        <f>'[14]innova_Canal 1'!AF184</f>
        <v>7.4085000000195578E-2</v>
      </c>
      <c r="B183" s="2">
        <f>'[14]innova_Canal 1'!AH184</f>
        <v>9.1909342414279003</v>
      </c>
      <c r="C183" s="2">
        <f t="shared" si="2"/>
        <v>1.002169139364409</v>
      </c>
    </row>
    <row r="184" spans="1:3" x14ac:dyDescent="0.25">
      <c r="A184" s="1">
        <f>'[14]innova_Canal 1'!AF185</f>
        <v>7.4489999999059364E-2</v>
      </c>
      <c r="B184" s="2">
        <f>'[14]innova_Canal 1'!AH185</f>
        <v>8.8208074213245666</v>
      </c>
      <c r="C184" s="2">
        <f t="shared" si="2"/>
        <v>0.96181092691124093</v>
      </c>
    </row>
    <row r="185" spans="1:3" x14ac:dyDescent="0.25">
      <c r="A185" s="1">
        <f>'[14]innova_Canal 1'!AF186</f>
        <v>7.4894999997923151E-2</v>
      </c>
      <c r="B185" s="2">
        <f>'[14]innova_Canal 1'!AH186</f>
        <v>9.3391261155472058</v>
      </c>
      <c r="C185" s="2">
        <f t="shared" si="2"/>
        <v>1.0183278147553745</v>
      </c>
    </row>
    <row r="186" spans="1:3" x14ac:dyDescent="0.25">
      <c r="A186" s="1">
        <f>'[14]innova_Canal 1'!AF187</f>
        <v>7.5312000000849366E-2</v>
      </c>
      <c r="B186" s="2">
        <f>'[14]innova_Canal 1'!AH187</f>
        <v>9.3684826209488019</v>
      </c>
      <c r="C186" s="2">
        <f t="shared" si="2"/>
        <v>1.0215288151085762</v>
      </c>
    </row>
    <row r="187" spans="1:3" x14ac:dyDescent="0.25">
      <c r="A187" s="1">
        <f>'[14]innova_Canal 1'!AF188</f>
        <v>7.5716999999713153E-2</v>
      </c>
      <c r="B187" s="2">
        <f>'[14]innova_Canal 1'!AH188</f>
        <v>9.0310002348520442</v>
      </c>
      <c r="C187" s="2">
        <f t="shared" si="2"/>
        <v>0.98473011504816854</v>
      </c>
    </row>
    <row r="188" spans="1:3" x14ac:dyDescent="0.25">
      <c r="A188" s="1">
        <f>'[14]innova_Canal 1'!AF189</f>
        <v>7.6121999998576939E-2</v>
      </c>
      <c r="B188" s="2">
        <f>'[14]innova_Canal 1'!AH189</f>
        <v>9.3966655706904643</v>
      </c>
      <c r="C188" s="2">
        <f t="shared" si="2"/>
        <v>1.0246018522716582</v>
      </c>
    </row>
    <row r="189" spans="1:3" x14ac:dyDescent="0.25">
      <c r="A189" s="1">
        <f>'[14]innova_Canal 1'!AF190</f>
        <v>7.6526999997440726E-2</v>
      </c>
      <c r="B189" s="2">
        <f>'[14]innova_Canal 1'!AH190</f>
        <v>8.8092996712071407</v>
      </c>
      <c r="C189" s="2">
        <f t="shared" si="2"/>
        <v>0.9605561347727859</v>
      </c>
    </row>
    <row r="190" spans="1:3" x14ac:dyDescent="0.25">
      <c r="A190" s="1">
        <f>'[14]innova_Canal 1'!AF191</f>
        <v>7.6931999996304512E-2</v>
      </c>
      <c r="B190" s="2">
        <f>'[14]innova_Canal 1'!AH191</f>
        <v>8.6803661343353689</v>
      </c>
      <c r="C190" s="2">
        <f t="shared" si="2"/>
        <v>0.94649736682952634</v>
      </c>
    </row>
    <row r="191" spans="1:3" x14ac:dyDescent="0.25">
      <c r="A191" s="1">
        <f>'[14]innova_Canal 1'!AF192</f>
        <v>7.7337000002444256E-2</v>
      </c>
      <c r="B191" s="2">
        <f>'[14]innova_Canal 1'!AH192</f>
        <v>8.917097698449977</v>
      </c>
      <c r="C191" s="2">
        <f t="shared" si="2"/>
        <v>0.97231031050175409</v>
      </c>
    </row>
    <row r="192" spans="1:3" x14ac:dyDescent="0.25">
      <c r="A192" s="1">
        <f>'[14]innova_Canal 1'!AF193</f>
        <v>7.7743000001646578E-2</v>
      </c>
      <c r="B192" s="2">
        <f>'[14]innova_Canal 1'!AH193</f>
        <v>9.0603567402536402</v>
      </c>
      <c r="C192" s="2">
        <f t="shared" si="2"/>
        <v>0.98793111540137024</v>
      </c>
    </row>
    <row r="193" spans="1:3" x14ac:dyDescent="0.25">
      <c r="A193" s="1">
        <f>'[14]innova_Canal 1'!AF194</f>
        <v>7.8148000000510365E-2</v>
      </c>
      <c r="B193" s="2">
        <f>'[14]innova_Canal 1'!AH194</f>
        <v>9.140676608736495</v>
      </c>
      <c r="C193" s="2">
        <f t="shared" si="2"/>
        <v>0.99668910358373586</v>
      </c>
    </row>
    <row r="194" spans="1:3" x14ac:dyDescent="0.25">
      <c r="A194" s="1">
        <f>'[14]innova_Canal 1'!AF195</f>
        <v>7.8552999999374151E-2</v>
      </c>
      <c r="B194" s="2">
        <f>'[14]innova_Canal 1'!AH195</f>
        <v>8.9459837952090187</v>
      </c>
      <c r="C194" s="2">
        <f t="shared" si="2"/>
        <v>0.97546001802529614</v>
      </c>
    </row>
    <row r="195" spans="1:3" x14ac:dyDescent="0.25">
      <c r="A195" s="1">
        <f>'[14]innova_Canal 1'!AF196</f>
        <v>7.8957999998237938E-2</v>
      </c>
      <c r="B195" s="2">
        <f>'[14]innova_Canal 1'!AH196</f>
        <v>8.7388442930953509</v>
      </c>
      <c r="C195" s="2">
        <f t="shared" ref="C195:C205" si="3">B195/$F$2</f>
        <v>0.95287375953310438</v>
      </c>
    </row>
    <row r="196" spans="1:3" x14ac:dyDescent="0.25">
      <c r="A196" s="1">
        <f>'[14]innova_Canal 1'!AF197</f>
        <v>7.9362999997101724E-2</v>
      </c>
      <c r="B196" s="2">
        <f>'[14]innova_Canal 1'!AH197</f>
        <v>9.4901362141850623</v>
      </c>
      <c r="C196" s="2">
        <f t="shared" si="3"/>
        <v>1.034793786180247</v>
      </c>
    </row>
    <row r="197" spans="1:3" x14ac:dyDescent="0.25">
      <c r="A197" s="1">
        <f>'[14]innova_Canal 1'!AF198</f>
        <v>7.9767999995965511E-2</v>
      </c>
      <c r="B197" s="2">
        <f>'[14]innova_Canal 1'!AH198</f>
        <v>9.504931892907468</v>
      </c>
      <c r="C197" s="2">
        <f t="shared" si="3"/>
        <v>1.0364070903582607</v>
      </c>
    </row>
    <row r="198" spans="1:3" x14ac:dyDescent="0.25">
      <c r="A198" s="1">
        <f>'[14]innova_Canal 1'!AF199</f>
        <v>8.0173000002105255E-2</v>
      </c>
      <c r="B198" s="2">
        <f>'[14]innova_Canal 1'!AH199</f>
        <v>9.6146075622357916</v>
      </c>
      <c r="C198" s="2">
        <f t="shared" si="3"/>
        <v>1.04836600206982</v>
      </c>
    </row>
    <row r="199" spans="1:3" x14ac:dyDescent="0.25">
      <c r="A199" s="1">
        <f>'[14]innova_Canal 1'!AF200</f>
        <v>8.0578000000969041E-2</v>
      </c>
      <c r="B199" s="2">
        <f>'[14]innova_Canal 1'!AH200</f>
        <v>8.8922026773132927</v>
      </c>
      <c r="C199" s="2">
        <f t="shared" si="3"/>
        <v>0.96959578537823043</v>
      </c>
    </row>
    <row r="200" spans="1:3" x14ac:dyDescent="0.25">
      <c r="A200" s="1">
        <f>'[14]innova_Canal 1'!AF201</f>
        <v>8.0982999999832828E-2</v>
      </c>
      <c r="B200" s="2">
        <f>'[14]innova_Canal 1'!AH201</f>
        <v>9.2073748238609685</v>
      </c>
      <c r="C200" s="2">
        <f t="shared" si="3"/>
        <v>1.0039618019942134</v>
      </c>
    </row>
    <row r="201" spans="1:3" x14ac:dyDescent="0.25">
      <c r="A201" s="1">
        <f>'[14]innova_Canal 1'!AF202</f>
        <v>8.1387999998696614E-2</v>
      </c>
      <c r="B201" s="2">
        <f>'[14]innova_Canal 1'!AH202</f>
        <v>8.7719591357444813</v>
      </c>
      <c r="C201" s="2">
        <f t="shared" si="3"/>
        <v>0.95648456475552446</v>
      </c>
    </row>
    <row r="202" spans="1:3" x14ac:dyDescent="0.25">
      <c r="A202" s="1">
        <f>'[14]innova_Canal 1'!AF203</f>
        <v>8.1793999997898936E-2</v>
      </c>
      <c r="B202" s="2">
        <f>'[14]innova_Canal 1'!AH203</f>
        <v>9.1432595115077504</v>
      </c>
      <c r="C202" s="2">
        <f t="shared" si="3"/>
        <v>0.99697074039881206</v>
      </c>
    </row>
    <row r="203" spans="1:3" x14ac:dyDescent="0.25">
      <c r="A203" s="1">
        <f>'[14]innova_Canal 1'!AF204</f>
        <v>8.2198999996762723E-2</v>
      </c>
      <c r="B203" s="2">
        <f>'[14]innova_Canal 1'!AH204</f>
        <v>9.6498358384217955</v>
      </c>
      <c r="C203" s="2">
        <f t="shared" si="3"/>
        <v>1.0522072537096678</v>
      </c>
    </row>
    <row r="204" spans="1:3" x14ac:dyDescent="0.25">
      <c r="A204" s="1">
        <f>'[14]innova_Canal 1'!AF205</f>
        <v>8.2604000002902467E-2</v>
      </c>
      <c r="B204" s="2">
        <f>'[14]innova_Canal 1'!AH205</f>
        <v>8.9055890089243768</v>
      </c>
      <c r="C204" s="2">
        <f t="shared" si="3"/>
        <v>0.97105541593128752</v>
      </c>
    </row>
    <row r="205" spans="1:3" x14ac:dyDescent="0.25">
      <c r="A205" s="1">
        <f>'[14]innova_Canal 1'!AF206</f>
        <v>8.3009000001766253E-2</v>
      </c>
      <c r="B205" s="2">
        <f>'[14]innova_Canal 1'!AH206</f>
        <v>11.147721700328793</v>
      </c>
      <c r="C205" s="2">
        <f t="shared" si="3"/>
        <v>1.2155350445154298</v>
      </c>
    </row>
  </sheetData>
  <pageMargins left="0.7" right="0.7" top="0.75" bottom="0.75" header="0.3" footer="0.3"/>
  <drawing r:id="rId1"/>
  <legacy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F210"/>
  <sheetViews>
    <sheetView zoomScale="70" zoomScaleNormal="70" workbookViewId="0">
      <selection activeCell="D28" sqref="D28"/>
    </sheetView>
  </sheetViews>
  <sheetFormatPr baseColWidth="10" defaultColWidth="9.140625" defaultRowHeight="15" x14ac:dyDescent="0.25"/>
  <cols>
    <col min="1" max="1" width="16" bestFit="1" customWidth="1"/>
    <col min="2" max="2" width="11.85546875" bestFit="1" customWidth="1"/>
    <col min="3" max="3" width="12.7109375" bestFit="1" customWidth="1"/>
    <col min="4" max="5" width="19.7109375" bestFit="1" customWidth="1"/>
    <col min="6" max="6" width="21" bestFit="1" customWidth="1"/>
  </cols>
  <sheetData>
    <row r="1" spans="1:6" x14ac:dyDescent="0.25">
      <c r="A1" s="3" t="s">
        <v>0</v>
      </c>
      <c r="B1" s="3" t="s">
        <v>1</v>
      </c>
      <c r="C1" s="3" t="s">
        <v>3</v>
      </c>
      <c r="D1" s="3" t="s">
        <v>2</v>
      </c>
      <c r="E1" s="3" t="s">
        <v>2</v>
      </c>
      <c r="F1" s="3" t="s">
        <v>4</v>
      </c>
    </row>
    <row r="2" spans="1:6" x14ac:dyDescent="0.25">
      <c r="A2" s="1">
        <f>'[15]innova_Canal 1'!AF54</f>
        <v>2.091400000063004E-2</v>
      </c>
      <c r="B2" s="2">
        <f>'[15]innova_Canal 1'!AH54</f>
        <v>8.2040861906998597</v>
      </c>
      <c r="C2" s="2">
        <f t="shared" ref="C2:C15" si="0">B2/$F$2</f>
        <v>0.8945643370991806</v>
      </c>
      <c r="D2" s="2">
        <f>[12]innova_resumen!$C$3</f>
        <v>10.535495150555152</v>
      </c>
      <c r="E2" s="2">
        <f>[12]innova_resumen!$C$4</f>
        <v>7.8065868003157997</v>
      </c>
      <c r="F2" s="2">
        <f>AVERAGE(D2:E2)</f>
        <v>9.171040975435476</v>
      </c>
    </row>
    <row r="3" spans="1:6" x14ac:dyDescent="0.25">
      <c r="A3" s="1">
        <f>'[15]innova_Canal 1'!AF55</f>
        <v>2.1318999999493826E-2</v>
      </c>
      <c r="B3" s="2">
        <f>'[15]innova_Canal 1'!AH55</f>
        <v>8.9051195396899949</v>
      </c>
      <c r="C3" s="2">
        <f t="shared" si="0"/>
        <v>0.97100422553363919</v>
      </c>
    </row>
    <row r="4" spans="1:6" x14ac:dyDescent="0.25">
      <c r="A4" s="1">
        <f>'[15]innova_Canal 1'!AF56</f>
        <v>2.1723999998357613E-2</v>
      </c>
      <c r="B4" s="2">
        <f>'[15]innova_Canal 1'!AH56</f>
        <v>7.0735084546735552</v>
      </c>
      <c r="C4" s="2">
        <f t="shared" si="0"/>
        <v>0.77128741149667346</v>
      </c>
    </row>
    <row r="5" spans="1:6" x14ac:dyDescent="0.25">
      <c r="A5" s="1">
        <f>'[15]innova_Canal 1'!AF57</f>
        <v>2.2128999997221399E-2</v>
      </c>
      <c r="B5" s="2">
        <f>'[15]innova_Canal 1'!AH57</f>
        <v>7.9896665100986386</v>
      </c>
      <c r="C5" s="2">
        <f t="shared" si="0"/>
        <v>0.87118425612739769</v>
      </c>
    </row>
    <row r="6" spans="1:6" x14ac:dyDescent="0.25">
      <c r="A6" s="1">
        <f>'[15]innova_Canal 1'!AF58</f>
        <v>2.2533999996085186E-2</v>
      </c>
      <c r="B6" s="2">
        <f>'[15]innova_Canal 1'!AH58</f>
        <v>7.5958193987787688</v>
      </c>
      <c r="C6" s="2">
        <f t="shared" si="0"/>
        <v>0.82823960978083955</v>
      </c>
    </row>
    <row r="7" spans="1:6" x14ac:dyDescent="0.25">
      <c r="A7" s="1">
        <f>'[15]innova_Canal 1'!AF59</f>
        <v>2.2938999994948972E-2</v>
      </c>
      <c r="B7" s="2">
        <f>'[15]innova_Canal 1'!AH59</f>
        <v>9.0401596993893847</v>
      </c>
      <c r="C7" s="2">
        <f t="shared" si="0"/>
        <v>0.98572885276637023</v>
      </c>
    </row>
    <row r="8" spans="1:6" x14ac:dyDescent="0.25">
      <c r="A8" s="1">
        <f>'[15]innova_Canal 1'!AF60</f>
        <v>2.3344999994151294E-2</v>
      </c>
      <c r="B8" s="2">
        <f>'[15]innova_Canal 1'!AH60</f>
        <v>7.6237674964772193</v>
      </c>
      <c r="C8" s="2">
        <f t="shared" si="0"/>
        <v>0.83128703894109623</v>
      </c>
    </row>
    <row r="9" spans="1:6" x14ac:dyDescent="0.25">
      <c r="A9" s="1">
        <f>'[15]innova_Canal 1'!AF61</f>
        <v>2.3750000000291038E-2</v>
      </c>
      <c r="B9" s="2">
        <f>'[15]innova_Canal 1'!AH61</f>
        <v>8.6517146547674972</v>
      </c>
      <c r="C9" s="2">
        <f t="shared" si="0"/>
        <v>0.94337324170080716</v>
      </c>
    </row>
    <row r="10" spans="1:6" x14ac:dyDescent="0.25">
      <c r="A10" s="1">
        <f>'[15]innova_Canal 1'!AF62</f>
        <v>2.4154999999154825E-2</v>
      </c>
      <c r="B10" s="2">
        <f>'[15]innova_Canal 1'!AH62</f>
        <v>7.9546730859558474</v>
      </c>
      <c r="C10" s="2">
        <f t="shared" si="0"/>
        <v>0.86736861249037533</v>
      </c>
    </row>
    <row r="11" spans="1:6" x14ac:dyDescent="0.25">
      <c r="A11" s="1">
        <f>'[15]innova_Canal 1'!AF63</f>
        <v>2.4559999998018611E-2</v>
      </c>
      <c r="B11" s="2">
        <f>'[15]innova_Canal 1'!AH63</f>
        <v>7.2790039924847347</v>
      </c>
      <c r="C11" s="2">
        <f t="shared" si="0"/>
        <v>0.79369441396908602</v>
      </c>
    </row>
    <row r="12" spans="1:6" x14ac:dyDescent="0.25">
      <c r="A12" s="1">
        <f>'[15]innova_Canal 1'!AF64</f>
        <v>2.4964999996882398E-2</v>
      </c>
      <c r="B12" s="2">
        <f>'[15]innova_Canal 1'!AH64</f>
        <v>7.2193518083607326</v>
      </c>
      <c r="C12" s="2">
        <f t="shared" si="0"/>
        <v>0.78719000685938278</v>
      </c>
    </row>
    <row r="13" spans="1:6" x14ac:dyDescent="0.25">
      <c r="A13" s="1">
        <f>'[15]innova_Canal 1'!AF65</f>
        <v>2.5369999995746184E-2</v>
      </c>
      <c r="B13" s="2">
        <f>'[15]innova_Canal 1'!AH65</f>
        <v>7.4708785814936594</v>
      </c>
      <c r="C13" s="2">
        <f t="shared" si="0"/>
        <v>0.81461620349361852</v>
      </c>
    </row>
    <row r="14" spans="1:6" x14ac:dyDescent="0.25">
      <c r="A14" s="1">
        <f>'[15]innova_Canal 1'!AF66</f>
        <v>2.5774999994609971E-2</v>
      </c>
      <c r="B14" s="2">
        <f>'[15]innova_Canal 1'!AH66</f>
        <v>7.9048849224988258</v>
      </c>
      <c r="C14" s="2">
        <f t="shared" si="0"/>
        <v>0.86193976710735087</v>
      </c>
    </row>
    <row r="15" spans="1:6" x14ac:dyDescent="0.25">
      <c r="A15" s="1">
        <f>'[15]innova_Canal 1'!AF67</f>
        <v>2.6179999993473757E-2</v>
      </c>
      <c r="B15" s="2">
        <f>'[15]innova_Canal 1'!AH67</f>
        <v>7.0500232503522779</v>
      </c>
      <c r="C15" s="2">
        <f t="shared" si="0"/>
        <v>0.76872661121411201</v>
      </c>
    </row>
    <row r="16" spans="1:6" x14ac:dyDescent="0.25">
      <c r="A16" s="1">
        <f>'[15]innova_Canal 1'!AF68</f>
        <v>2.6596999996399973E-2</v>
      </c>
      <c r="B16" s="2">
        <f>'[15]innova_Canal 1'!AH68</f>
        <v>7.5716303428839824</v>
      </c>
      <c r="C16" s="2">
        <f t="shared" ref="C16:C79" si="1">B16/$F$2</f>
        <v>0.82560206231380973</v>
      </c>
    </row>
    <row r="17" spans="1:3" x14ac:dyDescent="0.25">
      <c r="A17" s="1">
        <f>'[15]innova_Canal 1'!AF69</f>
        <v>2.7001999995263759E-2</v>
      </c>
      <c r="B17" s="2">
        <f>'[15]innova_Canal 1'!AH69</f>
        <v>7.7949746359793322</v>
      </c>
      <c r="C17" s="2">
        <f t="shared" si="1"/>
        <v>0.84995527300096885</v>
      </c>
    </row>
    <row r="18" spans="1:3" x14ac:dyDescent="0.25">
      <c r="A18" s="1">
        <f>'[15]innova_Canal 1'!AF70</f>
        <v>2.7406999994127546E-2</v>
      </c>
      <c r="B18" s="2">
        <f>'[15]innova_Canal 1'!AH70</f>
        <v>8.2869889619539681</v>
      </c>
      <c r="C18" s="2">
        <f t="shared" si="1"/>
        <v>0.9036039620966223</v>
      </c>
    </row>
    <row r="19" spans="1:3" x14ac:dyDescent="0.25">
      <c r="A19" s="1">
        <f>'[15]innova_Canal 1'!AF71</f>
        <v>2.781200000026729E-2</v>
      </c>
      <c r="B19" s="2">
        <f>'[15]innova_Canal 1'!AH71</f>
        <v>9.0605922968529828</v>
      </c>
      <c r="C19" s="2">
        <f t="shared" si="1"/>
        <v>0.98795680022820431</v>
      </c>
    </row>
    <row r="20" spans="1:3" x14ac:dyDescent="0.25">
      <c r="A20" s="1">
        <f>'[15]innova_Canal 1'!AF72</f>
        <v>2.8216999999131076E-2</v>
      </c>
      <c r="B20" s="2">
        <f>'[15]innova_Canal 1'!AH72</f>
        <v>7.7757165335838421</v>
      </c>
      <c r="C20" s="2">
        <f t="shared" si="1"/>
        <v>0.84785539116126574</v>
      </c>
    </row>
    <row r="21" spans="1:3" x14ac:dyDescent="0.25">
      <c r="A21" s="1">
        <f>'[15]innova_Canal 1'!AF73</f>
        <v>2.8621999997994862E-2</v>
      </c>
      <c r="B21" s="2">
        <f>'[15]innova_Canal 1'!AH73</f>
        <v>8.937059887271019</v>
      </c>
      <c r="C21" s="2">
        <f t="shared" si="1"/>
        <v>0.9744869651339283</v>
      </c>
    </row>
    <row r="22" spans="1:3" x14ac:dyDescent="0.25">
      <c r="A22" s="1">
        <f>'[15]innova_Canal 1'!AF74</f>
        <v>2.9026999996858649E-2</v>
      </c>
      <c r="B22" s="2">
        <f>'[15]innova_Canal 1'!AH74</f>
        <v>7.8508691874119307</v>
      </c>
      <c r="C22" s="2">
        <f t="shared" si="1"/>
        <v>0.85604995206546242</v>
      </c>
    </row>
    <row r="23" spans="1:3" x14ac:dyDescent="0.25">
      <c r="A23" s="1">
        <f>'[15]innova_Canal 1'!AF75</f>
        <v>2.9432999996060971E-2</v>
      </c>
      <c r="B23" s="2">
        <f>'[15]innova_Canal 1'!AH75</f>
        <v>7.8680129168623765</v>
      </c>
      <c r="C23" s="2">
        <f t="shared" si="1"/>
        <v>0.85791928505572657</v>
      </c>
    </row>
    <row r="24" spans="1:3" x14ac:dyDescent="0.25">
      <c r="A24" s="1">
        <f>'[15]innova_Canal 1'!AF76</f>
        <v>2.9837999994924758E-2</v>
      </c>
      <c r="B24" s="2">
        <f>'[15]innova_Canal 1'!AH76</f>
        <v>7.3976047440112724</v>
      </c>
      <c r="C24" s="2">
        <f t="shared" si="1"/>
        <v>0.80662650661202673</v>
      </c>
    </row>
    <row r="25" spans="1:3" x14ac:dyDescent="0.25">
      <c r="A25" s="1">
        <f>'[15]innova_Canal 1'!AF77</f>
        <v>3.0242999993788544E-2</v>
      </c>
      <c r="B25" s="2">
        <f>'[15]innova_Canal 1'!AH77</f>
        <v>7.6124943635509625</v>
      </c>
      <c r="C25" s="2">
        <f t="shared" si="1"/>
        <v>0.83005782919746385</v>
      </c>
    </row>
    <row r="26" spans="1:3" x14ac:dyDescent="0.25">
      <c r="A26" s="1">
        <f>'[15]innova_Canal 1'!AF78</f>
        <v>3.0647999999928288E-2</v>
      </c>
      <c r="B26" s="2">
        <f>'[15]innova_Canal 1'!AH78</f>
        <v>7.8959600751526535</v>
      </c>
      <c r="C26" s="2">
        <f t="shared" si="1"/>
        <v>0.86096661178397182</v>
      </c>
    </row>
    <row r="27" spans="1:3" x14ac:dyDescent="0.25">
      <c r="A27" s="1">
        <f>'[15]innova_Canal 1'!AF79</f>
        <v>3.1052999998792075E-2</v>
      </c>
      <c r="B27" s="2">
        <f>'[15]innova_Canal 1'!AH79</f>
        <v>7.5739783936120242</v>
      </c>
      <c r="C27" s="2">
        <f t="shared" si="1"/>
        <v>0.82585809112606023</v>
      </c>
    </row>
    <row r="28" spans="1:3" x14ac:dyDescent="0.25">
      <c r="A28" s="1">
        <f>'[15]innova_Canal 1'!AF80</f>
        <v>3.1457999997655861E-2</v>
      </c>
      <c r="B28" s="2">
        <f>'[15]innova_Canal 1'!AH80</f>
        <v>7.1939877876937537</v>
      </c>
      <c r="C28" s="2">
        <f t="shared" si="1"/>
        <v>0.78442434255421645</v>
      </c>
    </row>
    <row r="29" spans="1:3" x14ac:dyDescent="0.25">
      <c r="A29" s="1">
        <f>'[15]innova_Canal 1'!AF81</f>
        <v>3.1862999996519648E-2</v>
      </c>
      <c r="B29" s="2">
        <f>'[15]innova_Canal 1'!AH81</f>
        <v>7.8339591357444807</v>
      </c>
      <c r="C29" s="2">
        <f t="shared" si="1"/>
        <v>0.85420609903800959</v>
      </c>
    </row>
    <row r="30" spans="1:3" x14ac:dyDescent="0.25">
      <c r="A30" s="1">
        <f>'[15]innova_Canal 1'!AF82</f>
        <v>3.2267999995383434E-2</v>
      </c>
      <c r="B30" s="2">
        <f>'[15]innova_Canal 1'!AH82</f>
        <v>8.2322689055894784</v>
      </c>
      <c r="C30" s="2">
        <f t="shared" si="1"/>
        <v>0.89763734865425993</v>
      </c>
    </row>
    <row r="31" spans="1:3" x14ac:dyDescent="0.25">
      <c r="A31" s="1">
        <f>'[15]innova_Canal 1'!AF83</f>
        <v>3.267299999424722E-2</v>
      </c>
      <c r="B31" s="2">
        <f>'[15]innova_Canal 1'!AH83</f>
        <v>8.2031472522310942</v>
      </c>
      <c r="C31" s="2">
        <f t="shared" si="1"/>
        <v>0.89446195630388381</v>
      </c>
    </row>
    <row r="32" spans="1:3" x14ac:dyDescent="0.25">
      <c r="A32" s="1">
        <f>'[15]innova_Canal 1'!AF84</f>
        <v>3.3078000000386965E-2</v>
      </c>
      <c r="B32" s="2">
        <f>'[15]innova_Canal 1'!AH84</f>
        <v>7.2785347581023947</v>
      </c>
      <c r="C32" s="2">
        <f t="shared" si="1"/>
        <v>0.79364324917944029</v>
      </c>
    </row>
    <row r="33" spans="1:3" x14ac:dyDescent="0.25">
      <c r="A33" s="1">
        <f>'[15]innova_Canal 1'!AF85</f>
        <v>3.3482999999250751E-2</v>
      </c>
      <c r="B33" s="2">
        <f>'[15]innova_Canal 1'!AH85</f>
        <v>7.5199624236730864</v>
      </c>
      <c r="C33" s="2">
        <f t="shared" si="1"/>
        <v>0.81996825047616906</v>
      </c>
    </row>
    <row r="34" spans="1:3" x14ac:dyDescent="0.25">
      <c r="A34" s="1">
        <f>'[15]innova_Canal 1'!AF86</f>
        <v>3.3888999998453073E-2</v>
      </c>
      <c r="B34" s="2">
        <f>'[15]innova_Canal 1'!AH86</f>
        <v>7.4748705965241893</v>
      </c>
      <c r="C34" s="2">
        <f t="shared" si="1"/>
        <v>0.81505148832564822</v>
      </c>
    </row>
    <row r="35" spans="1:3" x14ac:dyDescent="0.25">
      <c r="A35" s="1">
        <f>'[15]innova_Canal 1'!AF87</f>
        <v>3.429399999731686E-2</v>
      </c>
      <c r="B35" s="2">
        <f>'[15]innova_Canal 1'!AH87</f>
        <v>8.1298734147487082</v>
      </c>
      <c r="C35" s="2">
        <f t="shared" si="1"/>
        <v>0.88647225942229213</v>
      </c>
    </row>
    <row r="36" spans="1:3" x14ac:dyDescent="0.25">
      <c r="A36" s="1">
        <f>'[15]innova_Canal 1'!AF88</f>
        <v>3.4871999996539671E-2</v>
      </c>
      <c r="B36" s="2">
        <f>'[15]innova_Canal 1'!AH88</f>
        <v>8.333255519023016</v>
      </c>
      <c r="C36" s="2">
        <f t="shared" si="1"/>
        <v>0.90864881547727694</v>
      </c>
    </row>
    <row r="37" spans="1:3" x14ac:dyDescent="0.25">
      <c r="A37" s="1">
        <f>'[15]innova_Canal 1'!AF89</f>
        <v>3.5276999995403457E-2</v>
      </c>
      <c r="B37" s="2">
        <f>'[15]innova_Canal 1'!AH89</f>
        <v>7.3898543917332082</v>
      </c>
      <c r="C37" s="2">
        <f t="shared" si="1"/>
        <v>0.80578141691077876</v>
      </c>
    </row>
    <row r="38" spans="1:3" x14ac:dyDescent="0.25">
      <c r="A38" s="1">
        <f>'[15]innova_Canal 1'!AF90</f>
        <v>3.568299999460578E-2</v>
      </c>
      <c r="B38" s="2">
        <f>'[15]innova_Canal 1'!AH90</f>
        <v>7.7433069516204798</v>
      </c>
      <c r="C38" s="2">
        <f t="shared" si="1"/>
        <v>0.84432148677133112</v>
      </c>
    </row>
    <row r="39" spans="1:3" x14ac:dyDescent="0.25">
      <c r="A39" s="1">
        <f>'[15]innova_Canal 1'!AF91</f>
        <v>3.6087999993469566E-2</v>
      </c>
      <c r="B39" s="2">
        <f>'[15]innova_Canal 1'!AH91</f>
        <v>8.1270549553781102</v>
      </c>
      <c r="C39" s="2">
        <f t="shared" si="1"/>
        <v>0.88616493778038175</v>
      </c>
    </row>
    <row r="40" spans="1:3" x14ac:dyDescent="0.25">
      <c r="A40" s="1">
        <f>'[15]innova_Canal 1'!AF92</f>
        <v>3.649299999960931E-2</v>
      </c>
      <c r="B40" s="2">
        <f>'[15]innova_Canal 1'!AH92</f>
        <v>7.6124943635509625</v>
      </c>
      <c r="C40" s="2">
        <f t="shared" si="1"/>
        <v>0.83005782919746385</v>
      </c>
    </row>
    <row r="41" spans="1:3" x14ac:dyDescent="0.25">
      <c r="A41" s="1">
        <f>'[15]innova_Canal 1'!AF93</f>
        <v>3.6897999998473097E-2</v>
      </c>
      <c r="B41" s="2">
        <f>'[15]innova_Canal 1'!AH93</f>
        <v>8.8156409112259286</v>
      </c>
      <c r="C41" s="2">
        <f t="shared" si="1"/>
        <v>0.96124757645708025</v>
      </c>
    </row>
    <row r="42" spans="1:3" x14ac:dyDescent="0.25">
      <c r="A42" s="1">
        <f>'[15]innova_Canal 1'!AF94</f>
        <v>3.7302999997336883E-2</v>
      </c>
      <c r="B42" s="2">
        <f>'[15]innova_Canal 1'!AH94</f>
        <v>8.0392200563644902</v>
      </c>
      <c r="C42" s="2">
        <f t="shared" si="1"/>
        <v>0.8765875191155994</v>
      </c>
    </row>
    <row r="43" spans="1:3" x14ac:dyDescent="0.25">
      <c r="A43" s="1">
        <f>'[15]innova_Canal 1'!AF95</f>
        <v>3.770799999620067E-2</v>
      </c>
      <c r="B43" s="2">
        <f>'[15]innova_Canal 1'!AH95</f>
        <v>8.9511503053076567</v>
      </c>
      <c r="C43" s="2">
        <f t="shared" si="1"/>
        <v>0.97602336847945681</v>
      </c>
    </row>
    <row r="44" spans="1:3" x14ac:dyDescent="0.25">
      <c r="A44" s="1">
        <f>'[15]innova_Canal 1'!AF96</f>
        <v>3.8112999995064456E-2</v>
      </c>
      <c r="B44" s="2">
        <f>'[15]innova_Canal 1'!AH96</f>
        <v>9.1150775011742589</v>
      </c>
      <c r="C44" s="2">
        <f t="shared" si="1"/>
        <v>0.993897805667741</v>
      </c>
    </row>
    <row r="45" spans="1:3" x14ac:dyDescent="0.25">
      <c r="A45" s="1">
        <f>'[15]innova_Canal 1'!AF97</f>
        <v>3.8517999993928242E-2</v>
      </c>
      <c r="B45" s="2">
        <f>'[15]innova_Canal 1'!AH97</f>
        <v>8.805307656176609</v>
      </c>
      <c r="C45" s="2">
        <f t="shared" si="1"/>
        <v>0.96012084994075597</v>
      </c>
    </row>
    <row r="46" spans="1:3" x14ac:dyDescent="0.25">
      <c r="A46" s="1">
        <f>'[15]innova_Canal 1'!AF98</f>
        <v>3.8923000000067987E-2</v>
      </c>
      <c r="B46" s="2">
        <f>'[15]innova_Canal 1'!AH98</f>
        <v>8.5394551432597456</v>
      </c>
      <c r="C46" s="2">
        <f t="shared" si="1"/>
        <v>0.93113259074216048</v>
      </c>
    </row>
    <row r="47" spans="1:3" x14ac:dyDescent="0.25">
      <c r="A47" s="1">
        <f>'[15]innova_Canal 1'!AF99</f>
        <v>3.9327999998931773E-2</v>
      </c>
      <c r="B47" s="2">
        <f>'[15]innova_Canal 1'!AH99</f>
        <v>7.6723811648661338</v>
      </c>
      <c r="C47" s="2">
        <f t="shared" si="1"/>
        <v>0.83658781870198984</v>
      </c>
    </row>
    <row r="48" spans="1:3" x14ac:dyDescent="0.25">
      <c r="A48" s="1">
        <f>'[15]innova_Canal 1'!AF100</f>
        <v>3.9732999997795559E-2</v>
      </c>
      <c r="B48" s="2">
        <f>'[15]innova_Canal 1'!AH100</f>
        <v>7.9647724283701269</v>
      </c>
      <c r="C48" s="2">
        <f t="shared" si="1"/>
        <v>0.86846983343588535</v>
      </c>
    </row>
    <row r="49" spans="1:3" x14ac:dyDescent="0.25">
      <c r="A49" s="1">
        <f>'[15]innova_Canal 1'!AF101</f>
        <v>4.0149999993445817E-2</v>
      </c>
      <c r="B49" s="2">
        <f>'[15]innova_Canal 1'!AH101</f>
        <v>7.9100516674495065</v>
      </c>
      <c r="C49" s="2">
        <f t="shared" si="1"/>
        <v>0.86250314316951426</v>
      </c>
    </row>
    <row r="50" spans="1:3" x14ac:dyDescent="0.25">
      <c r="A50" s="1">
        <f>'[15]innova_Canal 1'!AF102</f>
        <v>4.0554999999585561E-2</v>
      </c>
      <c r="B50" s="2">
        <f>'[15]innova_Canal 1'!AH102</f>
        <v>7.7832313292625646</v>
      </c>
      <c r="C50" s="2">
        <f t="shared" si="1"/>
        <v>0.84867479603567986</v>
      </c>
    </row>
    <row r="51" spans="1:3" x14ac:dyDescent="0.25">
      <c r="A51" s="1">
        <f>'[15]innova_Canal 1'!AF103</f>
        <v>4.0959999998449348E-2</v>
      </c>
      <c r="B51" s="2">
        <f>'[15]innova_Canal 1'!AH103</f>
        <v>8.5704556129638334</v>
      </c>
      <c r="C51" s="2">
        <f t="shared" si="1"/>
        <v>0.93451284711514171</v>
      </c>
    </row>
    <row r="52" spans="1:3" x14ac:dyDescent="0.25">
      <c r="A52" s="1">
        <f>'[15]innova_Canal 1'!AF104</f>
        <v>4.1364999997313134E-2</v>
      </c>
      <c r="B52" s="2">
        <f>'[15]innova_Canal 1'!AH104</f>
        <v>8.1115549553781108</v>
      </c>
      <c r="C52" s="2">
        <f t="shared" si="1"/>
        <v>0.88447483520189407</v>
      </c>
    </row>
    <row r="53" spans="1:3" x14ac:dyDescent="0.25">
      <c r="A53" s="1">
        <f>'[15]innova_Canal 1'!AF105</f>
        <v>4.1770999996515457E-2</v>
      </c>
      <c r="B53" s="2">
        <f>'[15]innova_Canal 1'!AH105</f>
        <v>7.3565051667449506</v>
      </c>
      <c r="C53" s="2">
        <f t="shared" si="1"/>
        <v>0.80214505490153865</v>
      </c>
    </row>
    <row r="54" spans="1:3" x14ac:dyDescent="0.25">
      <c r="A54" s="1">
        <f>'[15]innova_Canal 1'!AF106</f>
        <v>4.2175999995379243E-2</v>
      </c>
      <c r="B54" s="2">
        <f>'[15]innova_Canal 1'!AH106</f>
        <v>7.9870829027712551</v>
      </c>
      <c r="C54" s="2">
        <f t="shared" si="1"/>
        <v>0.87090254248831311</v>
      </c>
    </row>
    <row r="55" spans="1:3" x14ac:dyDescent="0.25">
      <c r="A55" s="1">
        <f>'[15]innova_Canal 1'!AF107</f>
        <v>4.258099999424303E-2</v>
      </c>
      <c r="B55" s="2">
        <f>'[15]innova_Canal 1'!AH107</f>
        <v>7.9643022545796152</v>
      </c>
      <c r="C55" s="2">
        <f t="shared" si="1"/>
        <v>0.86841856621422842</v>
      </c>
    </row>
    <row r="56" spans="1:3" x14ac:dyDescent="0.25">
      <c r="A56" s="1">
        <f>'[15]innova_Canal 1'!AF108</f>
        <v>4.2986000000382774E-2</v>
      </c>
      <c r="B56" s="2">
        <f>'[15]innova_Canal 1'!AH108</f>
        <v>7.2606857679661818</v>
      </c>
      <c r="C56" s="2">
        <f t="shared" si="1"/>
        <v>0.7916970153566909</v>
      </c>
    </row>
    <row r="57" spans="1:3" x14ac:dyDescent="0.25">
      <c r="A57" s="1">
        <f>'[15]innova_Canal 1'!AF109</f>
        <v>4.339099999924656E-2</v>
      </c>
      <c r="B57" s="2">
        <f>'[15]innova_Canal 1'!AH109</f>
        <v>7.9351803663691882</v>
      </c>
      <c r="C57" s="2">
        <f t="shared" si="1"/>
        <v>0.86524314825584947</v>
      </c>
    </row>
    <row r="58" spans="1:3" x14ac:dyDescent="0.25">
      <c r="A58" s="1">
        <f>'[15]innova_Canal 1'!AF110</f>
        <v>4.3795999998110346E-2</v>
      </c>
      <c r="B58" s="2">
        <f>'[15]innova_Canal 1'!AH110</f>
        <v>8.4868485204321278</v>
      </c>
      <c r="C58" s="2">
        <f t="shared" si="1"/>
        <v>0.92539642371722586</v>
      </c>
    </row>
    <row r="59" spans="1:3" x14ac:dyDescent="0.25">
      <c r="A59" s="1">
        <f>'[15]innova_Canal 1'!AF111</f>
        <v>4.4200999996974133E-2</v>
      </c>
      <c r="B59" s="2">
        <f>'[15]innova_Canal 1'!AH111</f>
        <v>7.7592768905589473</v>
      </c>
      <c r="C59" s="2">
        <f t="shared" si="1"/>
        <v>0.84606283096347279</v>
      </c>
    </row>
    <row r="60" spans="1:3" x14ac:dyDescent="0.25">
      <c r="A60" s="1">
        <f>'[15]innova_Canal 1'!AF112</f>
        <v>4.4605999995837919E-2</v>
      </c>
      <c r="B60" s="2">
        <f>'[15]innova_Canal 1'!AH112</f>
        <v>7.2512914513856268</v>
      </c>
      <c r="C60" s="2">
        <f t="shared" si="1"/>
        <v>0.79067266963566341</v>
      </c>
    </row>
    <row r="61" spans="1:3" x14ac:dyDescent="0.25">
      <c r="A61" s="1">
        <f>'[15]innova_Canal 1'!AF113</f>
        <v>4.5010999994701706E-2</v>
      </c>
      <c r="B61" s="2">
        <f>'[15]innova_Canal 1'!AH113</f>
        <v>7.574447862846406</v>
      </c>
      <c r="C61" s="2">
        <f t="shared" si="1"/>
        <v>0.82590928152370868</v>
      </c>
    </row>
    <row r="62" spans="1:3" x14ac:dyDescent="0.25">
      <c r="A62" s="1">
        <f>'[15]innova_Canal 1'!AF114</f>
        <v>4.5415999993565492E-2</v>
      </c>
      <c r="B62" s="2">
        <f>'[15]innova_Canal 1'!AH114</f>
        <v>7.1963363081258809</v>
      </c>
      <c r="C62" s="2">
        <f t="shared" si="1"/>
        <v>0.78468042258247261</v>
      </c>
    </row>
    <row r="63" spans="1:3" x14ac:dyDescent="0.25">
      <c r="A63" s="1">
        <f>'[15]innova_Canal 1'!AF115</f>
        <v>4.5820999999705236E-2</v>
      </c>
      <c r="B63" s="2">
        <f>'[15]innova_Canal 1'!AH115</f>
        <v>7.4511505401596994</v>
      </c>
      <c r="C63" s="2">
        <f t="shared" si="1"/>
        <v>0.81246508004026119</v>
      </c>
    </row>
    <row r="64" spans="1:3" x14ac:dyDescent="0.25">
      <c r="A64" s="1">
        <f>'[15]innova_Canal 1'!AF116</f>
        <v>4.6226999998907559E-2</v>
      </c>
      <c r="B64" s="2">
        <f>'[15]innova_Canal 1'!AH116</f>
        <v>7.4687646782527004</v>
      </c>
      <c r="C64" s="2">
        <f t="shared" si="1"/>
        <v>0.81438570586018511</v>
      </c>
    </row>
    <row r="65" spans="1:3" x14ac:dyDescent="0.25">
      <c r="A65" s="1">
        <f>'[15]innova_Canal 1'!AF117</f>
        <v>4.6631999997771345E-2</v>
      </c>
      <c r="B65" s="2">
        <f>'[15]innova_Canal 1'!AH117</f>
        <v>7.6568813997181771</v>
      </c>
      <c r="C65" s="2">
        <f t="shared" si="1"/>
        <v>0.83489774173150488</v>
      </c>
    </row>
    <row r="66" spans="1:3" x14ac:dyDescent="0.25">
      <c r="A66" s="1">
        <f>'[15]innova_Canal 1'!AF118</f>
        <v>4.7036999996635132E-2</v>
      </c>
      <c r="B66" s="2">
        <f>'[15]innova_Canal 1'!AH118</f>
        <v>7.6385631751996241</v>
      </c>
      <c r="C66" s="2">
        <f t="shared" si="1"/>
        <v>0.83290034311910988</v>
      </c>
    </row>
    <row r="67" spans="1:3" x14ac:dyDescent="0.25">
      <c r="A67" s="1">
        <f>'[15]innova_Canal 1'!AF119</f>
        <v>4.7441999995498918E-2</v>
      </c>
      <c r="B67" s="2">
        <f>'[15]innova_Canal 1'!AH119</f>
        <v>7.755989196806012</v>
      </c>
      <c r="C67" s="2">
        <f t="shared" si="1"/>
        <v>0.84570434453191701</v>
      </c>
    </row>
    <row r="68" spans="1:3" x14ac:dyDescent="0.25">
      <c r="A68" s="1">
        <f>'[15]innova_Canal 1'!AF120</f>
        <v>4.7846999994362704E-2</v>
      </c>
      <c r="B68" s="2">
        <f>'[15]innova_Canal 1'!AH120</f>
        <v>7.2996714419915456</v>
      </c>
      <c r="C68" s="2">
        <f t="shared" si="1"/>
        <v>0.79594796943374568</v>
      </c>
    </row>
    <row r="69" spans="1:3" x14ac:dyDescent="0.25">
      <c r="A69" s="1">
        <f>'[15]innova_Canal 1'!AF121</f>
        <v>4.8252000000502449E-2</v>
      </c>
      <c r="B69" s="2">
        <f>'[15]innova_Canal 1'!AH121</f>
        <v>8.5147959135744475</v>
      </c>
      <c r="C69" s="2">
        <f t="shared" si="1"/>
        <v>0.92844377605347383</v>
      </c>
    </row>
    <row r="70" spans="1:3" x14ac:dyDescent="0.25">
      <c r="A70" s="1">
        <f>'[15]innova_Canal 1'!AF122</f>
        <v>4.8656999999366235E-2</v>
      </c>
      <c r="B70" s="2">
        <f>'[15]innova_Canal 1'!AH122</f>
        <v>7.5046970408642553</v>
      </c>
      <c r="C70" s="2">
        <f t="shared" si="1"/>
        <v>0.81830373029250403</v>
      </c>
    </row>
    <row r="71" spans="1:3" x14ac:dyDescent="0.25">
      <c r="A71" s="1">
        <f>'[15]innova_Canal 1'!AF123</f>
        <v>4.9061999998230021E-2</v>
      </c>
      <c r="B71" s="2">
        <f>'[15]innova_Canal 1'!AH123</f>
        <v>7.6632224048849222</v>
      </c>
      <c r="C71" s="2">
        <f t="shared" si="1"/>
        <v>0.83558915780779652</v>
      </c>
    </row>
    <row r="72" spans="1:3" x14ac:dyDescent="0.25">
      <c r="A72" s="1">
        <f>'[15]innova_Canal 1'!AF124</f>
        <v>4.9466999997093808E-2</v>
      </c>
      <c r="B72" s="2">
        <f>'[15]innova_Canal 1'!AH124</f>
        <v>8.4220291216533578</v>
      </c>
      <c r="C72" s="2">
        <f t="shared" si="1"/>
        <v>0.91832858932935335</v>
      </c>
    </row>
    <row r="73" spans="1:3" x14ac:dyDescent="0.25">
      <c r="A73" s="1">
        <f>'[15]innova_Canal 1'!AF125</f>
        <v>4.9871999995957594E-2</v>
      </c>
      <c r="B73" s="2">
        <f>'[15]innova_Canal 1'!AH125</f>
        <v>8.1030995772663221</v>
      </c>
      <c r="C73" s="2">
        <f t="shared" si="1"/>
        <v>0.88355287027616358</v>
      </c>
    </row>
    <row r="74" spans="1:3" x14ac:dyDescent="0.25">
      <c r="A74" s="1">
        <f>'[15]innova_Canal 1'!AF126</f>
        <v>5.0276999994821381E-2</v>
      </c>
      <c r="B74" s="2">
        <f>'[15]innova_Canal 1'!AH126</f>
        <v>8.0737430718647243</v>
      </c>
      <c r="C74" s="2">
        <f t="shared" si="1"/>
        <v>0.88035186992296177</v>
      </c>
    </row>
    <row r="75" spans="1:3" x14ac:dyDescent="0.25">
      <c r="A75" s="1">
        <f>'[15]innova_Canal 1'!AF127</f>
        <v>5.0682999994023703E-2</v>
      </c>
      <c r="B75" s="2">
        <f>'[15]innova_Canal 1'!AH127</f>
        <v>8.5023482855800836</v>
      </c>
      <c r="C75" s="2">
        <f t="shared" si="1"/>
        <v>0.92708650068771059</v>
      </c>
    </row>
    <row r="76" spans="1:3" x14ac:dyDescent="0.25">
      <c r="A76" s="1">
        <f>'[15]innova_Canal 1'!AF128</f>
        <v>5.1088000000163447E-2</v>
      </c>
      <c r="B76" s="2">
        <f>'[15]innova_Canal 1'!AH128</f>
        <v>8.2566935180836083</v>
      </c>
      <c r="C76" s="2">
        <f t="shared" si="1"/>
        <v>0.90030058094812393</v>
      </c>
    </row>
    <row r="77" spans="1:3" x14ac:dyDescent="0.25">
      <c r="A77" s="1">
        <f>'[15]innova_Canal 1'!AF129</f>
        <v>5.1492999999027234E-2</v>
      </c>
      <c r="B77" s="2">
        <f>'[15]innova_Canal 1'!AH129</f>
        <v>7.8482853452325037</v>
      </c>
      <c r="C77" s="2">
        <f t="shared" si="1"/>
        <v>0.85576821281837501</v>
      </c>
    </row>
    <row r="78" spans="1:3" x14ac:dyDescent="0.25">
      <c r="A78" s="1">
        <f>'[15]innova_Canal 1'!AF130</f>
        <v>5.189799999789102E-2</v>
      </c>
      <c r="B78" s="2">
        <f>'[15]innova_Canal 1'!AH130</f>
        <v>8.253405824330672</v>
      </c>
      <c r="C78" s="2">
        <f t="shared" si="1"/>
        <v>0.89994209451656815</v>
      </c>
    </row>
    <row r="79" spans="1:3" x14ac:dyDescent="0.25">
      <c r="A79" s="1">
        <f>'[15]innova_Canal 1'!AF131</f>
        <v>5.23140000004787E-2</v>
      </c>
      <c r="B79" s="2">
        <f>'[15]innova_Canal 1'!AH131</f>
        <v>7.5901831845937062</v>
      </c>
      <c r="C79" s="2">
        <f t="shared" si="1"/>
        <v>0.82762504332102771</v>
      </c>
    </row>
    <row r="80" spans="1:3" x14ac:dyDescent="0.25">
      <c r="A80" s="1">
        <f>'[15]innova_Canal 1'!AF132</f>
        <v>5.2719999999681022E-2</v>
      </c>
      <c r="B80" s="2">
        <f>'[15]innova_Canal 1'!AH132</f>
        <v>8.5147959135744475</v>
      </c>
      <c r="C80" s="2">
        <f t="shared" ref="C80:C143" si="2">B80/$F$2</f>
        <v>0.92844377605347383</v>
      </c>
    </row>
    <row r="81" spans="1:3" x14ac:dyDescent="0.25">
      <c r="A81" s="1">
        <f>'[15]innova_Canal 1'!AF133</f>
        <v>5.3124999998544808E-2</v>
      </c>
      <c r="B81" s="2">
        <f>'[15]innova_Canal 1'!AH133</f>
        <v>8.6014560826679194</v>
      </c>
      <c r="C81" s="2">
        <f t="shared" si="2"/>
        <v>0.93789310348812283</v>
      </c>
    </row>
    <row r="82" spans="1:3" x14ac:dyDescent="0.25">
      <c r="A82" s="1">
        <f>'[15]innova_Canal 1'!AF134</f>
        <v>5.3529999997408595E-2</v>
      </c>
      <c r="B82" s="2">
        <f>'[15]innova_Canal 1'!AH134</f>
        <v>9.080319633630813</v>
      </c>
      <c r="C82" s="2">
        <f t="shared" si="2"/>
        <v>0.99010784685755315</v>
      </c>
    </row>
    <row r="83" spans="1:3" x14ac:dyDescent="0.25">
      <c r="A83" s="1">
        <f>'[15]innova_Canal 1'!AF135</f>
        <v>5.3934999996272381E-2</v>
      </c>
      <c r="B83" s="2">
        <f>'[15]innova_Canal 1'!AH135</f>
        <v>7.698214889619539</v>
      </c>
      <c r="C83" s="2">
        <f t="shared" si="2"/>
        <v>0.83940469901280734</v>
      </c>
    </row>
    <row r="84" spans="1:3" x14ac:dyDescent="0.25">
      <c r="A84" s="1">
        <f>'[15]innova_Canal 1'!AF136</f>
        <v>5.4339999995136168E-2</v>
      </c>
      <c r="B84" s="2">
        <f>'[15]innova_Canal 1'!AH136</f>
        <v>7.3651949271958665</v>
      </c>
      <c r="C84" s="2">
        <f t="shared" si="2"/>
        <v>0.80309257661408917</v>
      </c>
    </row>
    <row r="85" spans="1:3" x14ac:dyDescent="0.25">
      <c r="A85" s="1">
        <f>'[15]innova_Canal 1'!AF137</f>
        <v>5.4744999993999954E-2</v>
      </c>
      <c r="B85" s="2">
        <f>'[15]innova_Canal 1'!AH137</f>
        <v>7.687881869422263</v>
      </c>
      <c r="C85" s="2">
        <f t="shared" si="2"/>
        <v>0.838277998104486</v>
      </c>
    </row>
    <row r="86" spans="1:3" x14ac:dyDescent="0.25">
      <c r="A86" s="1">
        <f>'[15]innova_Canal 1'!AF138</f>
        <v>5.5150000000139698E-2</v>
      </c>
      <c r="B86" s="2">
        <f>'[15]innova_Canal 1'!AH138</f>
        <v>8.3947860497886335</v>
      </c>
      <c r="C86" s="2">
        <f t="shared" si="2"/>
        <v>0.91535803539357941</v>
      </c>
    </row>
    <row r="87" spans="1:3" x14ac:dyDescent="0.25">
      <c r="A87" s="1">
        <f>'[15]innova_Canal 1'!AF139</f>
        <v>5.5728999999701045E-2</v>
      </c>
      <c r="B87" s="2">
        <f>'[15]innova_Canal 1'!AH139</f>
        <v>9.2865194927195862</v>
      </c>
      <c r="C87" s="2">
        <f t="shared" si="2"/>
        <v>1.0125916477304395</v>
      </c>
    </row>
    <row r="88" spans="1:3" x14ac:dyDescent="0.25">
      <c r="A88" s="1">
        <f>'[15]innova_Canal 1'!AF140</f>
        <v>5.6133999998564832E-2</v>
      </c>
      <c r="B88" s="2">
        <f>'[15]innova_Canal 1'!AH140</f>
        <v>9.8116486613433533</v>
      </c>
      <c r="C88" s="2">
        <f t="shared" si="2"/>
        <v>1.0698511420485131</v>
      </c>
    </row>
    <row r="89" spans="1:3" x14ac:dyDescent="0.25">
      <c r="A89" s="1">
        <f>'[15]innova_Canal 1'!AF141</f>
        <v>5.6538999997428618E-2</v>
      </c>
      <c r="B89" s="2">
        <f>'[15]innova_Canal 1'!AH141</f>
        <v>8.1463128229215584</v>
      </c>
      <c r="C89" s="2">
        <f t="shared" si="2"/>
        <v>0.88826479401208214</v>
      </c>
    </row>
    <row r="90" spans="1:3" x14ac:dyDescent="0.25">
      <c r="A90" s="1">
        <f>'[15]innova_Canal 1'!AF142</f>
        <v>5.6943999996292405E-2</v>
      </c>
      <c r="B90" s="2">
        <f>'[15]innova_Canal 1'!AH142</f>
        <v>9.1540631751996244</v>
      </c>
      <c r="C90" s="2">
        <f t="shared" si="2"/>
        <v>0.998148759744796</v>
      </c>
    </row>
    <row r="91" spans="1:3" x14ac:dyDescent="0.25">
      <c r="A91" s="1">
        <f>'[15]innova_Canal 1'!AF143</f>
        <v>5.7348999995156191E-2</v>
      </c>
      <c r="B91" s="2">
        <f>'[15]innova_Canal 1'!AH143</f>
        <v>7.4699387036167213</v>
      </c>
      <c r="C91" s="2">
        <f t="shared" si="2"/>
        <v>0.8145137202663103</v>
      </c>
    </row>
    <row r="92" spans="1:3" x14ac:dyDescent="0.25">
      <c r="A92" s="1">
        <f>'[15]innova_Canal 1'!AF144</f>
        <v>5.7753999994019978E-2</v>
      </c>
      <c r="B92" s="2">
        <f>'[15]innova_Canal 1'!AH144</f>
        <v>7.118835133865665</v>
      </c>
      <c r="C92" s="2">
        <f t="shared" si="2"/>
        <v>0.77622978165001988</v>
      </c>
    </row>
    <row r="93" spans="1:3" x14ac:dyDescent="0.25">
      <c r="A93" s="1">
        <f>'[15]innova_Canal 1'!AF145</f>
        <v>5.8159000000159722E-2</v>
      </c>
      <c r="B93" s="2">
        <f>'[15]innova_Canal 1'!AH145</f>
        <v>7.4323623767026774</v>
      </c>
      <c r="C93" s="2">
        <f t="shared" si="2"/>
        <v>0.81041643981421208</v>
      </c>
    </row>
    <row r="94" spans="1:3" x14ac:dyDescent="0.25">
      <c r="A94" s="1">
        <f>'[15]innova_Canal 1'!AF146</f>
        <v>5.8563999999023508E-2</v>
      </c>
      <c r="B94" s="2">
        <f>'[15]innova_Canal 1'!AH146</f>
        <v>7.3579145138562705</v>
      </c>
      <c r="C94" s="2">
        <f t="shared" si="2"/>
        <v>0.8022987285264952</v>
      </c>
    </row>
    <row r="95" spans="1:3" x14ac:dyDescent="0.25">
      <c r="A95" s="1">
        <f>'[15]innova_Canal 1'!AF147</f>
        <v>5.896999999822583E-2</v>
      </c>
      <c r="B95" s="2">
        <f>'[15]innova_Canal 1'!AH147</f>
        <v>7.9077033818694211</v>
      </c>
      <c r="C95" s="2">
        <f t="shared" si="2"/>
        <v>0.86224708874926093</v>
      </c>
    </row>
    <row r="96" spans="1:3" x14ac:dyDescent="0.25">
      <c r="A96" s="1">
        <f>'[15]innova_Canal 1'!AF148</f>
        <v>5.9374999997089617E-2</v>
      </c>
      <c r="B96" s="2">
        <f>'[15]innova_Canal 1'!AH148</f>
        <v>7.644199154532644</v>
      </c>
      <c r="C96" s="2">
        <f t="shared" si="2"/>
        <v>0.83351488397091889</v>
      </c>
    </row>
    <row r="97" spans="1:3" x14ac:dyDescent="0.25">
      <c r="A97" s="1">
        <f>'[15]innova_Canal 1'!AF149</f>
        <v>5.9779999995953403E-2</v>
      </c>
      <c r="B97" s="2">
        <f>'[15]innova_Canal 1'!AH149</f>
        <v>9.2010335838421806</v>
      </c>
      <c r="C97" s="2">
        <f t="shared" si="2"/>
        <v>1.0032703603099189</v>
      </c>
    </row>
    <row r="98" spans="1:3" x14ac:dyDescent="0.25">
      <c r="A98" s="1">
        <f>'[15]innova_Canal 1'!AF150</f>
        <v>6.018499999481719E-2</v>
      </c>
      <c r="B98" s="2">
        <f>'[15]innova_Canal 1'!AH150</f>
        <v>8.6416160169093459</v>
      </c>
      <c r="C98" s="2">
        <f t="shared" si="2"/>
        <v>0.94227209757930552</v>
      </c>
    </row>
    <row r="99" spans="1:3" x14ac:dyDescent="0.25">
      <c r="A99" s="1">
        <f>'[15]innova_Canal 1'!AF151</f>
        <v>6.0589999993680976E-2</v>
      </c>
      <c r="B99" s="2">
        <f>'[15]innova_Canal 1'!AH151</f>
        <v>7.4955378111789575</v>
      </c>
      <c r="C99" s="2">
        <f t="shared" si="2"/>
        <v>0.81730501818230517</v>
      </c>
    </row>
    <row r="100" spans="1:3" x14ac:dyDescent="0.25">
      <c r="A100" s="1">
        <f>'[15]innova_Canal 1'!AF152</f>
        <v>6.099499999982072E-2</v>
      </c>
      <c r="B100" s="2">
        <f>'[15]innova_Canal 1'!AH152</f>
        <v>7.512212306247064</v>
      </c>
      <c r="C100" s="2">
        <f t="shared" si="2"/>
        <v>0.8191231863829237</v>
      </c>
    </row>
    <row r="101" spans="1:3" x14ac:dyDescent="0.25">
      <c r="A101" s="1">
        <f>'[15]innova_Canal 1'!AF153</f>
        <v>6.1399999998684507E-2</v>
      </c>
      <c r="B101" s="2">
        <f>'[15]innova_Canal 1'!AH153</f>
        <v>7.767262094880226</v>
      </c>
      <c r="C101" s="2">
        <f t="shared" si="2"/>
        <v>0.84693352866754656</v>
      </c>
    </row>
    <row r="102" spans="1:3" x14ac:dyDescent="0.25">
      <c r="A102" s="1">
        <f>'[15]innova_Canal 1'!AF154</f>
        <v>6.1804999997548293E-2</v>
      </c>
      <c r="B102" s="2">
        <f>'[15]innova_Canal 1'!AH154</f>
        <v>7.1766089713480508</v>
      </c>
      <c r="C102" s="2">
        <f t="shared" si="2"/>
        <v>0.78252937595312377</v>
      </c>
    </row>
    <row r="103" spans="1:3" x14ac:dyDescent="0.25">
      <c r="A103" s="1">
        <f>'[15]innova_Canal 1'!AF155</f>
        <v>6.220999999641208E-2</v>
      </c>
      <c r="B103" s="2">
        <f>'[15]innova_Canal 1'!AH155</f>
        <v>7.6695634100516674</v>
      </c>
      <c r="C103" s="2">
        <f t="shared" si="2"/>
        <v>0.83628057388408816</v>
      </c>
    </row>
    <row r="104" spans="1:3" x14ac:dyDescent="0.25">
      <c r="A104" s="1">
        <f>'[15]innova_Canal 1'!AF156</f>
        <v>6.2614999995275866E-2</v>
      </c>
      <c r="B104" s="2">
        <f>'[15]innova_Canal 1'!AH156</f>
        <v>8.3696571160169082</v>
      </c>
      <c r="C104" s="2">
        <f t="shared" si="2"/>
        <v>0.91261800469924137</v>
      </c>
    </row>
    <row r="105" spans="1:3" x14ac:dyDescent="0.25">
      <c r="A105" s="1">
        <f>'[15]innova_Canal 1'!AF157</f>
        <v>6.3020999994478188E-2</v>
      </c>
      <c r="B105" s="2">
        <f>'[15]innova_Canal 1'!AH157</f>
        <v>9.0274774542038525</v>
      </c>
      <c r="C105" s="2">
        <f t="shared" si="2"/>
        <v>0.98434599500578435</v>
      </c>
    </row>
    <row r="106" spans="1:3" x14ac:dyDescent="0.25">
      <c r="A106" s="1">
        <f>'[15]innova_Canal 1'!AF158</f>
        <v>6.3426000000617933E-2</v>
      </c>
      <c r="B106" s="2">
        <f>'[15]innova_Canal 1'!AH158</f>
        <v>7.8154062940347577</v>
      </c>
      <c r="C106" s="2">
        <f t="shared" si="2"/>
        <v>0.85218311803079172</v>
      </c>
    </row>
    <row r="107" spans="1:3" x14ac:dyDescent="0.25">
      <c r="A107" s="1">
        <f>'[15]innova_Canal 1'!AF159</f>
        <v>6.3830999999481719E-2</v>
      </c>
      <c r="B107" s="2">
        <f>'[15]innova_Canal 1'!AH159</f>
        <v>7.8663689525598874</v>
      </c>
      <c r="C107" s="2">
        <f t="shared" si="2"/>
        <v>0.85774002903594726</v>
      </c>
    </row>
    <row r="108" spans="1:3" x14ac:dyDescent="0.25">
      <c r="A108" s="1">
        <f>'[15]innova_Canal 1'!AF160</f>
        <v>6.4235999998345505E-2</v>
      </c>
      <c r="B108" s="2">
        <f>'[15]innova_Canal 1'!AH160</f>
        <v>7.9220286519492715</v>
      </c>
      <c r="C108" s="2">
        <f t="shared" si="2"/>
        <v>0.86380910009761491</v>
      </c>
    </row>
    <row r="109" spans="1:3" x14ac:dyDescent="0.25">
      <c r="A109" s="1">
        <f>'[15]innova_Canal 1'!AF161</f>
        <v>6.4640999997209292E-2</v>
      </c>
      <c r="B109" s="2">
        <f>'[15]innova_Canal 1'!AH161</f>
        <v>8.799201268201033</v>
      </c>
      <c r="C109" s="2">
        <f t="shared" si="2"/>
        <v>0.95945501625928709</v>
      </c>
    </row>
    <row r="110" spans="1:3" x14ac:dyDescent="0.25">
      <c r="A110" s="1">
        <f>'[15]innova_Canal 1'!AF162</f>
        <v>6.5045999996073078E-2</v>
      </c>
      <c r="B110" s="2">
        <f>'[15]innova_Canal 1'!AH162</f>
        <v>7.4513858619069984</v>
      </c>
      <c r="C110" s="2">
        <f t="shared" si="2"/>
        <v>0.81249073925909243</v>
      </c>
    </row>
    <row r="111" spans="1:3" x14ac:dyDescent="0.25">
      <c r="A111" s="1">
        <f>'[15]innova_Canal 1'!AF163</f>
        <v>6.5450999994936865E-2</v>
      </c>
      <c r="B111" s="2">
        <f>'[15]innova_Canal 1'!AH163</f>
        <v>8.1399718177548142</v>
      </c>
      <c r="C111" s="2">
        <f t="shared" si="2"/>
        <v>0.88757337793579072</v>
      </c>
    </row>
    <row r="112" spans="1:3" x14ac:dyDescent="0.25">
      <c r="A112" s="1">
        <f>'[15]innova_Canal 1'!AF164</f>
        <v>6.5855999993800651E-2</v>
      </c>
      <c r="B112" s="2">
        <f>'[15]innova_Canal 1'!AH164</f>
        <v>7.691639032409582</v>
      </c>
      <c r="C112" s="2">
        <f t="shared" si="2"/>
        <v>0.83868767493369023</v>
      </c>
    </row>
    <row r="113" spans="1:3" x14ac:dyDescent="0.25">
      <c r="A113" s="1">
        <f>'[15]innova_Canal 1'!AF165</f>
        <v>6.6272999996726867E-2</v>
      </c>
      <c r="B113" s="2">
        <f>'[15]innova_Canal 1'!AH165</f>
        <v>7.4309537341474865</v>
      </c>
      <c r="C113" s="2">
        <f t="shared" si="2"/>
        <v>0.81026284301326401</v>
      </c>
    </row>
    <row r="114" spans="1:3" x14ac:dyDescent="0.25">
      <c r="A114" s="1">
        <f>'[15]innova_Canal 1'!AF166</f>
        <v>6.6677999995590653E-2</v>
      </c>
      <c r="B114" s="2">
        <f>'[15]innova_Canal 1'!AH166</f>
        <v>7.7339126350399239</v>
      </c>
      <c r="C114" s="2">
        <f t="shared" si="2"/>
        <v>0.84329714105030351</v>
      </c>
    </row>
    <row r="115" spans="1:3" x14ac:dyDescent="0.25">
      <c r="A115" s="1">
        <f>'[15]innova_Canal 1'!AF167</f>
        <v>6.708299999445444E-2</v>
      </c>
      <c r="B115" s="2">
        <f>'[15]innova_Canal 1'!AH167</f>
        <v>7.6080319398778773</v>
      </c>
      <c r="C115" s="2">
        <f t="shared" si="2"/>
        <v>0.82957125153577438</v>
      </c>
    </row>
    <row r="116" spans="1:3" x14ac:dyDescent="0.25">
      <c r="A116" s="1">
        <f>'[15]innova_Canal 1'!AF168</f>
        <v>6.7488000000594184E-2</v>
      </c>
      <c r="B116" s="2">
        <f>'[15]innova_Canal 1'!AH168</f>
        <v>7.642789807421325</v>
      </c>
      <c r="C116" s="2">
        <f t="shared" si="2"/>
        <v>0.83336121034596256</v>
      </c>
    </row>
    <row r="117" spans="1:3" x14ac:dyDescent="0.25">
      <c r="A117" s="1">
        <f>'[15]innova_Canal 1'!AF169</f>
        <v>6.789299999945797E-2</v>
      </c>
      <c r="B117" s="2">
        <f>'[15]innova_Canal 1'!AH169</f>
        <v>7.764443635509628</v>
      </c>
      <c r="C117" s="2">
        <f t="shared" si="2"/>
        <v>0.84662620702563618</v>
      </c>
    </row>
    <row r="118" spans="1:3" x14ac:dyDescent="0.25">
      <c r="A118" s="1">
        <f>'[15]innova_Canal 1'!AF170</f>
        <v>6.8297999998321757E-2</v>
      </c>
      <c r="B118" s="2">
        <f>'[15]innova_Canal 1'!AH170</f>
        <v>7.4271958666040394</v>
      </c>
      <c r="C118" s="2">
        <f t="shared" si="2"/>
        <v>0.8098530893600514</v>
      </c>
    </row>
    <row r="119" spans="1:3" x14ac:dyDescent="0.25">
      <c r="A119" s="1">
        <f>'[15]innova_Canal 1'!AF171</f>
        <v>6.8702999997185543E-2</v>
      </c>
      <c r="B119" s="2">
        <f>'[15]innova_Canal 1'!AH171</f>
        <v>7.4457491780178486</v>
      </c>
      <c r="C119" s="2">
        <f t="shared" si="2"/>
        <v>0.81187612158327493</v>
      </c>
    </row>
    <row r="120" spans="1:3" x14ac:dyDescent="0.25">
      <c r="A120" s="1">
        <f>'[15]innova_Canal 1'!AF172</f>
        <v>6.910799999604933E-2</v>
      </c>
      <c r="B120" s="2">
        <f>'[15]innova_Canal 1'!AH172</f>
        <v>7.2146545326444347</v>
      </c>
      <c r="C120" s="2">
        <f t="shared" si="2"/>
        <v>0.78667782119486773</v>
      </c>
    </row>
    <row r="121" spans="1:3" x14ac:dyDescent="0.25">
      <c r="A121" s="1">
        <f>'[15]innova_Canal 1'!AF173</f>
        <v>6.9513999995251652E-2</v>
      </c>
      <c r="B121" s="2">
        <f>'[15]innova_Canal 1'!AH173</f>
        <v>7.9159232033818698</v>
      </c>
      <c r="C121" s="2">
        <f t="shared" si="2"/>
        <v>0.86314336884815757</v>
      </c>
    </row>
    <row r="122" spans="1:3" x14ac:dyDescent="0.25">
      <c r="A122" s="1">
        <f>'[15]innova_Canal 1'!AF174</f>
        <v>6.9918999994115438E-2</v>
      </c>
      <c r="B122" s="2">
        <f>'[15]innova_Canal 1'!AH174</f>
        <v>7.8727099577266326</v>
      </c>
      <c r="C122" s="2">
        <f t="shared" si="2"/>
        <v>0.8584314451122389</v>
      </c>
    </row>
    <row r="123" spans="1:3" x14ac:dyDescent="0.25">
      <c r="A123" s="1">
        <f>'[15]innova_Canal 1'!AF175</f>
        <v>7.0324000000255182E-2</v>
      </c>
      <c r="B123" s="2">
        <f>'[15]innova_Canal 1'!AH175</f>
        <v>7.5758569751056832</v>
      </c>
      <c r="C123" s="2">
        <f t="shared" si="2"/>
        <v>0.82606292954066241</v>
      </c>
    </row>
    <row r="124" spans="1:3" x14ac:dyDescent="0.25">
      <c r="A124" s="1">
        <f>'[15]innova_Canal 1'!AF176</f>
        <v>7.0728999999118969E-2</v>
      </c>
      <c r="B124" s="2">
        <f>'[15]innova_Canal 1'!AH176</f>
        <v>8.3231561766087374</v>
      </c>
      <c r="C124" s="2">
        <f t="shared" si="2"/>
        <v>0.90754759453176714</v>
      </c>
    </row>
    <row r="125" spans="1:3" x14ac:dyDescent="0.25">
      <c r="A125" s="1">
        <f>'[15]innova_Canal 1'!AF177</f>
        <v>7.1133999997982755E-2</v>
      </c>
      <c r="B125" s="2">
        <f>'[15]innova_Canal 1'!AH177</f>
        <v>7.4692346171911694</v>
      </c>
      <c r="C125" s="2">
        <f t="shared" si="2"/>
        <v>0.81443694747383921</v>
      </c>
    </row>
    <row r="126" spans="1:3" x14ac:dyDescent="0.25">
      <c r="A126" s="1">
        <f>'[15]innova_Canal 1'!AF178</f>
        <v>7.1538999996846542E-2</v>
      </c>
      <c r="B126" s="2">
        <f>'[15]innova_Canal 1'!AH178</f>
        <v>7.3604978863316113</v>
      </c>
      <c r="C126" s="2">
        <f t="shared" si="2"/>
        <v>0.80258041655757695</v>
      </c>
    </row>
    <row r="127" spans="1:3" x14ac:dyDescent="0.25">
      <c r="A127" s="1">
        <f>'[15]innova_Canal 1'!AF179</f>
        <v>7.1943999995710328E-2</v>
      </c>
      <c r="B127" s="2">
        <f>'[15]innova_Canal 1'!AH179</f>
        <v>7.8572101925786759</v>
      </c>
      <c r="C127" s="2">
        <f t="shared" si="2"/>
        <v>0.85674136814175406</v>
      </c>
    </row>
    <row r="128" spans="1:3" x14ac:dyDescent="0.25">
      <c r="A128" s="1">
        <f>'[15]innova_Canal 1'!AF180</f>
        <v>7.2348999994574115E-2</v>
      </c>
      <c r="B128" s="2">
        <f>'[15]innova_Canal 1'!AH180</f>
        <v>9.531000469704086</v>
      </c>
      <c r="C128" s="2">
        <f t="shared" si="2"/>
        <v>1.039249578671904</v>
      </c>
    </row>
    <row r="129" spans="1:3" x14ac:dyDescent="0.25">
      <c r="A129" s="1">
        <f>'[15]innova_Canal 1'!AF181</f>
        <v>7.2753999993437901E-2</v>
      </c>
      <c r="B129" s="2">
        <f>'[15]innova_Canal 1'!AH181</f>
        <v>8.2200561296383281</v>
      </c>
      <c r="C129" s="2">
        <f t="shared" si="2"/>
        <v>0.89630568129132238</v>
      </c>
    </row>
    <row r="130" spans="1:3" x14ac:dyDescent="0.25">
      <c r="A130" s="1">
        <f>'[15]innova_Canal 1'!AF182</f>
        <v>7.3158999999577645E-2</v>
      </c>
      <c r="B130" s="2">
        <f>'[15]innova_Canal 1'!AH182</f>
        <v>7.3576796618130578</v>
      </c>
      <c r="C130" s="2">
        <f t="shared" si="2"/>
        <v>0.80227312052366961</v>
      </c>
    </row>
    <row r="131" spans="1:3" x14ac:dyDescent="0.25">
      <c r="A131" s="1">
        <f>'[15]innova_Canal 1'!AF183</f>
        <v>7.3563999998441432E-2</v>
      </c>
      <c r="B131" s="2">
        <f>'[15]innova_Canal 1'!AH183</f>
        <v>8.1496007515265383</v>
      </c>
      <c r="C131" s="2">
        <f t="shared" si="2"/>
        <v>0.88862330605164086</v>
      </c>
    </row>
    <row r="132" spans="1:3" x14ac:dyDescent="0.25">
      <c r="A132" s="1">
        <f>'[15]innova_Canal 1'!AF184</f>
        <v>7.3969999997643754E-2</v>
      </c>
      <c r="B132" s="2">
        <f>'[15]innova_Canal 1'!AH184</f>
        <v>8.5561294034758095</v>
      </c>
      <c r="C132" s="2">
        <f t="shared" si="2"/>
        <v>0.93295073333477629</v>
      </c>
    </row>
    <row r="133" spans="1:3" x14ac:dyDescent="0.25">
      <c r="A133" s="1">
        <f>'[15]innova_Canal 1'!AF185</f>
        <v>7.437499999650754E-2</v>
      </c>
      <c r="B133" s="2">
        <f>'[15]innova_Canal 1'!AH185</f>
        <v>8.3790514325974641</v>
      </c>
      <c r="C133" s="2">
        <f t="shared" si="2"/>
        <v>0.91364235042026887</v>
      </c>
    </row>
    <row r="134" spans="1:3" x14ac:dyDescent="0.25">
      <c r="A134" s="1">
        <f>'[15]innova_Canal 1'!AF186</f>
        <v>7.4779999995371327E-2</v>
      </c>
      <c r="B134" s="2">
        <f>'[15]innova_Canal 1'!AH186</f>
        <v>7.7649131047440116</v>
      </c>
      <c r="C134" s="2">
        <f t="shared" si="2"/>
        <v>0.84667739742328474</v>
      </c>
    </row>
    <row r="135" spans="1:3" x14ac:dyDescent="0.25">
      <c r="A135" s="1">
        <f>'[15]innova_Canal 1'!AF187</f>
        <v>7.5184999994235113E-2</v>
      </c>
      <c r="B135" s="2">
        <f>'[15]innova_Canal 1'!AH187</f>
        <v>8.5075147956787216</v>
      </c>
      <c r="C135" s="2">
        <f t="shared" si="2"/>
        <v>0.92764985114187126</v>
      </c>
    </row>
    <row r="136" spans="1:3" x14ac:dyDescent="0.25">
      <c r="A136" s="1">
        <f>'[15]innova_Canal 1'!AF188</f>
        <v>7.5590000000374857E-2</v>
      </c>
      <c r="B136" s="2">
        <f>'[15]innova_Canal 1'!AH188</f>
        <v>7.7411935180836071</v>
      </c>
      <c r="C136" s="2">
        <f t="shared" si="2"/>
        <v>0.84409104035390325</v>
      </c>
    </row>
    <row r="137" spans="1:3" x14ac:dyDescent="0.25">
      <c r="A137" s="1">
        <f>'[15]innova_Canal 1'!AF189</f>
        <v>7.5994999999238644E-2</v>
      </c>
      <c r="B137" s="2">
        <f>'[15]innova_Canal 1'!AH189</f>
        <v>8.7980277125410993</v>
      </c>
      <c r="C137" s="2">
        <f t="shared" si="2"/>
        <v>0.95932705306916755</v>
      </c>
    </row>
    <row r="138" spans="1:3" x14ac:dyDescent="0.25">
      <c r="A138" s="1">
        <f>'[15]innova_Canal 1'!AF190</f>
        <v>7.6573999998799991E-2</v>
      </c>
      <c r="B138" s="2">
        <f>'[15]innova_Canal 1'!AH190</f>
        <v>8.5730394551432596</v>
      </c>
      <c r="C138" s="2">
        <f t="shared" si="2"/>
        <v>0.93479458636222912</v>
      </c>
    </row>
    <row r="139" spans="1:3" x14ac:dyDescent="0.25">
      <c r="A139" s="1">
        <f>'[15]innova_Canal 1'!AF191</f>
        <v>7.6978999997663777E-2</v>
      </c>
      <c r="B139" s="2">
        <f>'[15]innova_Canal 1'!AH191</f>
        <v>9.5032879286049798</v>
      </c>
      <c r="C139" s="2">
        <f t="shared" si="2"/>
        <v>1.0362278343384816</v>
      </c>
    </row>
    <row r="140" spans="1:3" x14ac:dyDescent="0.25">
      <c r="A140" s="1">
        <f>'[15]innova_Canal 1'!AF192</f>
        <v>7.7383999996527564E-2</v>
      </c>
      <c r="B140" s="2">
        <f>'[15]innova_Canal 1'!AH192</f>
        <v>7.754814466885863</v>
      </c>
      <c r="C140" s="2">
        <f t="shared" si="2"/>
        <v>0.84557625330178343</v>
      </c>
    </row>
    <row r="141" spans="1:3" x14ac:dyDescent="0.25">
      <c r="A141" s="1">
        <f>'[15]innova_Canal 1'!AF193</f>
        <v>7.778899999539135E-2</v>
      </c>
      <c r="B141" s="2">
        <f>'[15]innova_Canal 1'!AH193</f>
        <v>7.6308128229215599</v>
      </c>
      <c r="C141" s="2">
        <f t="shared" si="2"/>
        <v>0.8320552534178618</v>
      </c>
    </row>
    <row r="142" spans="1:3" x14ac:dyDescent="0.25">
      <c r="A142" s="1">
        <f>'[15]innova_Canal 1'!AF194</f>
        <v>7.8205999998317566E-2</v>
      </c>
      <c r="B142" s="2">
        <f>'[15]innova_Canal 1'!AH194</f>
        <v>7.5925314701737916</v>
      </c>
      <c r="C142" s="2">
        <f t="shared" si="2"/>
        <v>0.82788109774128116</v>
      </c>
    </row>
    <row r="143" spans="1:3" x14ac:dyDescent="0.25">
      <c r="A143" s="1">
        <f>'[15]innova_Canal 1'!AF195</f>
        <v>7.8610999997181352E-2</v>
      </c>
      <c r="B143" s="2">
        <f>'[15]innova_Canal 1'!AH195</f>
        <v>8.1195401596993904</v>
      </c>
      <c r="C143" s="2">
        <f t="shared" si="2"/>
        <v>0.88534553290596807</v>
      </c>
    </row>
    <row r="144" spans="1:3" x14ac:dyDescent="0.25">
      <c r="A144" s="1">
        <f>'[15]innova_Canal 1'!AF196</f>
        <v>7.9015999996045139E-2</v>
      </c>
      <c r="B144" s="2">
        <f>'[15]innova_Canal 1'!AH196</f>
        <v>7.6822449506810715</v>
      </c>
      <c r="C144" s="2">
        <f t="shared" ref="C144:C156" si="3">B144/$F$2</f>
        <v>0.83766335482066578</v>
      </c>
    </row>
    <row r="145" spans="1:3" x14ac:dyDescent="0.25">
      <c r="A145" s="1">
        <f>'[15]innova_Canal 1'!AF197</f>
        <v>7.9420999994908925E-2</v>
      </c>
      <c r="B145" s="2">
        <f>'[15]innova_Canal 1'!AH197</f>
        <v>7.2801787224048846</v>
      </c>
      <c r="C145" s="2">
        <f t="shared" si="3"/>
        <v>0.7938225051992196</v>
      </c>
    </row>
    <row r="146" spans="1:3" x14ac:dyDescent="0.25">
      <c r="A146" s="1">
        <f>'[15]innova_Canal 1'!AF198</f>
        <v>7.9825999993772712E-2</v>
      </c>
      <c r="B146" s="2">
        <f>'[15]innova_Canal 1'!AH198</f>
        <v>8.0349931892907467</v>
      </c>
      <c r="C146" s="2">
        <f t="shared" si="3"/>
        <v>0.87612662628074389</v>
      </c>
    </row>
    <row r="147" spans="1:3" x14ac:dyDescent="0.25">
      <c r="A147" s="1">
        <f>'[15]innova_Canal 1'!AF199</f>
        <v>8.0230999999912456E-2</v>
      </c>
      <c r="B147" s="2">
        <f>'[15]innova_Canal 1'!AH199</f>
        <v>8.5833724753405356</v>
      </c>
      <c r="C147" s="2">
        <f t="shared" si="3"/>
        <v>0.93592128727055046</v>
      </c>
    </row>
    <row r="148" spans="1:3" x14ac:dyDescent="0.25">
      <c r="A148" s="1">
        <f>'[15]innova_Canal 1'!AF200</f>
        <v>8.0635999998776242E-2</v>
      </c>
      <c r="B148" s="2">
        <f>'[15]innova_Canal 1'!AH200</f>
        <v>7.8790511977454205</v>
      </c>
      <c r="C148" s="2">
        <f t="shared" si="3"/>
        <v>0.85912288679653326</v>
      </c>
    </row>
    <row r="149" spans="1:3" x14ac:dyDescent="0.25">
      <c r="A149" s="1">
        <f>'[15]innova_Canal 1'!AF201</f>
        <v>8.1040999997640029E-2</v>
      </c>
      <c r="B149" s="2">
        <f>'[15]innova_Canal 1'!AH201</f>
        <v>7.1836540629403478</v>
      </c>
      <c r="C149" s="2">
        <f t="shared" si="3"/>
        <v>0.78329756482188662</v>
      </c>
    </row>
    <row r="150" spans="1:3" x14ac:dyDescent="0.25">
      <c r="A150" s="1">
        <f>'[15]innova_Canal 1'!AF202</f>
        <v>8.1445999996503815E-2</v>
      </c>
      <c r="B150" s="2">
        <f>'[15]innova_Canal 1'!AH202</f>
        <v>7.2837012682010336</v>
      </c>
      <c r="C150" s="2">
        <f t="shared" si="3"/>
        <v>0.79420659963360107</v>
      </c>
    </row>
    <row r="151" spans="1:3" x14ac:dyDescent="0.25">
      <c r="A151" s="1">
        <f>'[15]innova_Canal 1'!AF203</f>
        <v>8.1851999995706137E-2</v>
      </c>
      <c r="B151" s="2">
        <f>'[15]innova_Canal 1'!AH203</f>
        <v>7.4589008924377644</v>
      </c>
      <c r="C151" s="2">
        <f t="shared" si="3"/>
        <v>0.81331016974150938</v>
      </c>
    </row>
    <row r="152" spans="1:3" x14ac:dyDescent="0.25">
      <c r="A152" s="1">
        <f>'[15]innova_Canal 1'!AF204</f>
        <v>8.2256999994569924E-2</v>
      </c>
      <c r="B152" s="2">
        <f>'[15]innova_Canal 1'!AH204</f>
        <v>7.9812120713950208</v>
      </c>
      <c r="C152" s="2">
        <f t="shared" si="3"/>
        <v>0.8702623936336783</v>
      </c>
    </row>
    <row r="153" spans="1:3" x14ac:dyDescent="0.25">
      <c r="A153" s="1">
        <f>'[15]innova_Canal 1'!AF205</f>
        <v>8.2662000000709668E-2</v>
      </c>
      <c r="B153" s="2">
        <f>'[15]innova_Canal 1'!AH205</f>
        <v>8.3083604978863317</v>
      </c>
      <c r="C153" s="2">
        <f t="shared" si="3"/>
        <v>0.90593429035375328</v>
      </c>
    </row>
    <row r="154" spans="1:3" x14ac:dyDescent="0.25">
      <c r="A154" s="1">
        <f>'[15]innova_Canal 1'!AF206</f>
        <v>8.3066999999573454E-2</v>
      </c>
      <c r="B154" s="2">
        <f>'[15]innova_Canal 1'!AH206</f>
        <v>8.0713950211366843</v>
      </c>
      <c r="C154" s="2">
        <f t="shared" si="3"/>
        <v>0.88009584111071137</v>
      </c>
    </row>
    <row r="155" spans="1:3" x14ac:dyDescent="0.25">
      <c r="A155" s="1">
        <f>'[15]innova_Canal 1'!AF207</f>
        <v>8.3471999998437241E-2</v>
      </c>
      <c r="B155" s="2">
        <f>'[15]innova_Canal 1'!AH207</f>
        <v>7.6279943635509619</v>
      </c>
      <c r="C155" s="2">
        <f t="shared" si="3"/>
        <v>0.83174793177595152</v>
      </c>
    </row>
    <row r="156" spans="1:3" x14ac:dyDescent="0.25">
      <c r="A156" s="1">
        <f>'[15]innova_Canal 1'!AF208</f>
        <v>8.3876999997301027E-2</v>
      </c>
      <c r="B156" s="2">
        <f>'[15]innova_Canal 1'!AH208</f>
        <v>7.7191169563175208</v>
      </c>
      <c r="C156" s="2">
        <f t="shared" si="3"/>
        <v>0.84168383687228998</v>
      </c>
    </row>
    <row r="157" spans="1:3" x14ac:dyDescent="0.25">
      <c r="A157" s="1">
        <f>'[15]innova_Canal 1'!AF209</f>
        <v>8.4281999996164814E-2</v>
      </c>
      <c r="B157" s="2">
        <f>'[15]innova_Canal 1'!AH209</f>
        <v>9.1599337717238143</v>
      </c>
      <c r="C157" s="2">
        <f t="shared" ref="C157:C205" si="4">B157/$F$2</f>
        <v>0.99878888299142787</v>
      </c>
    </row>
    <row r="158" spans="1:3" x14ac:dyDescent="0.25">
      <c r="A158" s="1">
        <f>'[15]innova_Canal 1'!AF210</f>
        <v>8.46869999950286E-2</v>
      </c>
      <c r="B158" s="2">
        <f>'[15]innova_Canal 1'!AH210</f>
        <v>7.6085014091122591</v>
      </c>
      <c r="C158" s="2">
        <f t="shared" si="4"/>
        <v>0.82962244193342272</v>
      </c>
    </row>
    <row r="159" spans="1:3" x14ac:dyDescent="0.25">
      <c r="A159" s="1">
        <f>'[15]innova_Canal 1'!AF211</f>
        <v>8.5091999993892387E-2</v>
      </c>
      <c r="B159" s="2">
        <f>'[15]innova_Canal 1'!AH211</f>
        <v>8.9234377642085487</v>
      </c>
      <c r="C159" s="2">
        <f t="shared" si="4"/>
        <v>0.97300162414603431</v>
      </c>
    </row>
    <row r="160" spans="1:3" x14ac:dyDescent="0.25">
      <c r="A160" s="1">
        <f>'[15]innova_Canal 1'!AF212</f>
        <v>8.5497000000032131E-2</v>
      </c>
      <c r="B160" s="2">
        <f>'[15]innova_Canal 1'!AH212</f>
        <v>7.8010800845467356</v>
      </c>
      <c r="C160" s="2">
        <f t="shared" si="4"/>
        <v>0.85062100425042653</v>
      </c>
    </row>
    <row r="161" spans="1:3" x14ac:dyDescent="0.25">
      <c r="A161" s="1">
        <f>'[15]innova_Canal 1'!AF213</f>
        <v>8.5901999998895917E-2</v>
      </c>
      <c r="B161" s="2">
        <f>'[15]innova_Canal 1'!AH213</f>
        <v>7.5462658525129163</v>
      </c>
      <c r="C161" s="2">
        <f t="shared" si="4"/>
        <v>0.82283634679263773</v>
      </c>
    </row>
    <row r="162" spans="1:3" x14ac:dyDescent="0.25">
      <c r="A162" s="1">
        <f>'[15]innova_Canal 1'!AF214</f>
        <v>8.6307999998098239E-2</v>
      </c>
      <c r="B162" s="2">
        <f>'[15]innova_Canal 1'!AH214</f>
        <v>7.8731794269610145</v>
      </c>
      <c r="C162" s="2">
        <f t="shared" si="4"/>
        <v>0.85848263550988724</v>
      </c>
    </row>
    <row r="163" spans="1:3" x14ac:dyDescent="0.25">
      <c r="A163" s="1">
        <f>'[15]innova_Canal 1'!AF215</f>
        <v>8.6712999996962026E-2</v>
      </c>
      <c r="B163" s="2">
        <f>'[15]innova_Canal 1'!AH215</f>
        <v>7.7261622827618597</v>
      </c>
      <c r="C163" s="2">
        <f t="shared" si="4"/>
        <v>0.84245205134905554</v>
      </c>
    </row>
    <row r="164" spans="1:3" x14ac:dyDescent="0.25">
      <c r="A164" s="1">
        <f>'[15]innova_Canal 1'!AF216</f>
        <v>8.7117999995825812E-2</v>
      </c>
      <c r="B164" s="2">
        <f>'[15]innova_Canal 1'!AH216</f>
        <v>7.2552841709722875</v>
      </c>
      <c r="C164" s="2">
        <f t="shared" si="4"/>
        <v>0.79110803129170171</v>
      </c>
    </row>
    <row r="165" spans="1:3" x14ac:dyDescent="0.25">
      <c r="A165" s="1">
        <f>'[15]innova_Canal 1'!AF217</f>
        <v>8.7522999994689599E-2</v>
      </c>
      <c r="B165" s="2">
        <f>'[15]innova_Canal 1'!AH217</f>
        <v>7.7447160638797561</v>
      </c>
      <c r="C165" s="2">
        <f t="shared" si="4"/>
        <v>0.84447513478828473</v>
      </c>
    </row>
    <row r="166" spans="1:3" x14ac:dyDescent="0.25">
      <c r="A166" s="1">
        <f>'[15]innova_Canal 1'!AF218</f>
        <v>8.7927999993553385E-2</v>
      </c>
      <c r="B166" s="2">
        <f>'[15]innova_Canal 1'!AH218</f>
        <v>8.755283936120243</v>
      </c>
      <c r="C166" s="2">
        <f t="shared" si="4"/>
        <v>0.95466631973089711</v>
      </c>
    </row>
    <row r="167" spans="1:3" x14ac:dyDescent="0.25">
      <c r="A167" s="1">
        <f>'[15]innova_Canal 1'!AF219</f>
        <v>8.8332999999693129E-2</v>
      </c>
      <c r="B167" s="2">
        <f>'[15]innova_Canal 1'!AH219</f>
        <v>7.8527477689055889</v>
      </c>
      <c r="C167" s="2">
        <f t="shared" si="4"/>
        <v>0.85625479048006436</v>
      </c>
    </row>
    <row r="168" spans="1:3" x14ac:dyDescent="0.25">
      <c r="A168" s="1">
        <f>'[15]innova_Canal 1'!AF220</f>
        <v>8.8737999998556916E-2</v>
      </c>
      <c r="B168" s="2">
        <f>'[15]innova_Canal 1'!AH220</f>
        <v>9.3130575387505861</v>
      </c>
      <c r="C168" s="2">
        <f t="shared" si="4"/>
        <v>1.0154853264417312</v>
      </c>
    </row>
    <row r="169" spans="1:3" x14ac:dyDescent="0.25">
      <c r="A169" s="1">
        <f>'[15]innova_Canal 1'!AF221</f>
        <v>8.9142999997420702E-2</v>
      </c>
      <c r="B169" s="2">
        <f>'[15]innova_Canal 1'!AH221</f>
        <v>7.5704558478158752</v>
      </c>
      <c r="C169" s="2">
        <f t="shared" si="4"/>
        <v>0.82547399669167887</v>
      </c>
    </row>
    <row r="170" spans="1:3" x14ac:dyDescent="0.25">
      <c r="A170" s="1">
        <f>'[15]innova_Canal 1'!AF222</f>
        <v>8.9547999996284489E-2</v>
      </c>
      <c r="B170" s="2">
        <f>'[15]innova_Canal 1'!AH222</f>
        <v>8.7268670737435414</v>
      </c>
      <c r="C170" s="2">
        <f t="shared" si="4"/>
        <v>0.95156777699700079</v>
      </c>
    </row>
    <row r="171" spans="1:3" x14ac:dyDescent="0.25">
      <c r="A171" s="1">
        <f>'[15]innova_Canal 1'!AF223</f>
        <v>8.9952999995148275E-2</v>
      </c>
      <c r="B171" s="2">
        <f>'[15]innova_Canal 1'!AH223</f>
        <v>7.5007045561296382</v>
      </c>
      <c r="C171" s="2">
        <f t="shared" si="4"/>
        <v>0.81786839424446867</v>
      </c>
    </row>
    <row r="172" spans="1:3" x14ac:dyDescent="0.25">
      <c r="A172" s="1">
        <f>'[15]innova_Canal 1'!AF224</f>
        <v>9.0369999998074491E-2</v>
      </c>
      <c r="B172" s="2">
        <f>'[15]innova_Canal 1'!AH224</f>
        <v>8.7120716298731793</v>
      </c>
      <c r="C172" s="2">
        <f t="shared" si="4"/>
        <v>0.94995449842698987</v>
      </c>
    </row>
    <row r="173" spans="1:3" x14ac:dyDescent="0.25">
      <c r="A173" s="1">
        <f>'[15]innova_Canal 1'!AF225</f>
        <v>9.0774999996938277E-2</v>
      </c>
      <c r="B173" s="2">
        <f>'[15]innova_Canal 1'!AH225</f>
        <v>8.1625178487552841</v>
      </c>
      <c r="C173" s="2">
        <f t="shared" si="4"/>
        <v>0.89003177181505255</v>
      </c>
    </row>
    <row r="174" spans="1:3" x14ac:dyDescent="0.25">
      <c r="A174" s="1">
        <f>'[15]innova_Canal 1'!AF226</f>
        <v>9.1179999995802063E-2</v>
      </c>
      <c r="B174" s="2">
        <f>'[15]innova_Canal 1'!AH226</f>
        <v>7.5425084546735546</v>
      </c>
      <c r="C174" s="2">
        <f t="shared" si="4"/>
        <v>0.82242664435543067</v>
      </c>
    </row>
    <row r="175" spans="1:3" x14ac:dyDescent="0.25">
      <c r="A175" s="1">
        <f>'[15]innova_Canal 1'!AF227</f>
        <v>9.158499999466585E-2</v>
      </c>
      <c r="B175" s="2">
        <f>'[15]innova_Canal 1'!AH227</f>
        <v>8.3717705495537817</v>
      </c>
      <c r="C175" s="2">
        <f t="shared" si="4"/>
        <v>0.91284845111666924</v>
      </c>
    </row>
    <row r="176" spans="1:3" x14ac:dyDescent="0.25">
      <c r="A176" s="1">
        <f>'[15]innova_Canal 1'!AF228</f>
        <v>9.1989999993529636E-2</v>
      </c>
      <c r="B176" s="2">
        <f>'[15]innova_Canal 1'!AH228</f>
        <v>7.8468762329732273</v>
      </c>
      <c r="C176" s="2">
        <f t="shared" si="4"/>
        <v>0.85561456480142128</v>
      </c>
    </row>
    <row r="177" spans="1:3" x14ac:dyDescent="0.25">
      <c r="A177" s="1">
        <f>'[15]innova_Canal 1'!AF229</f>
        <v>9.239499999966938E-2</v>
      </c>
      <c r="B177" s="2">
        <f>'[15]innova_Canal 1'!AH229</f>
        <v>8.7606860028182254</v>
      </c>
      <c r="C177" s="2">
        <f t="shared" si="4"/>
        <v>0.95525535501189218</v>
      </c>
    </row>
    <row r="178" spans="1:3" x14ac:dyDescent="0.25">
      <c r="A178" s="1">
        <f>'[15]innova_Canal 1'!AF230</f>
        <v>9.2800999998871703E-2</v>
      </c>
      <c r="B178" s="2">
        <f>'[15]innova_Canal 1'!AH230</f>
        <v>7.9729922498825747</v>
      </c>
      <c r="C178" s="2">
        <f t="shared" si="4"/>
        <v>0.86936611353478188</v>
      </c>
    </row>
    <row r="179" spans="1:3" x14ac:dyDescent="0.25">
      <c r="A179" s="1">
        <f>'[15]innova_Canal 1'!AF231</f>
        <v>9.3205999997735489E-2</v>
      </c>
      <c r="B179" s="2">
        <f>'[15]innova_Canal 1'!AH231</f>
        <v>8.2310944105213721</v>
      </c>
      <c r="C179" s="2">
        <f t="shared" si="4"/>
        <v>0.89750928303212907</v>
      </c>
    </row>
    <row r="180" spans="1:3" x14ac:dyDescent="0.25">
      <c r="A180" s="1">
        <f>'[15]innova_Canal 1'!AF232</f>
        <v>9.3610999996599276E-2</v>
      </c>
      <c r="B180" s="2">
        <f>'[15]innova_Canal 1'!AH232</f>
        <v>10.148191404415218</v>
      </c>
      <c r="C180" s="2">
        <f t="shared" si="4"/>
        <v>1.1065473844896154</v>
      </c>
    </row>
    <row r="181" spans="1:3" x14ac:dyDescent="0.25">
      <c r="A181" s="1">
        <f>'[15]innova_Canal 1'!AF233</f>
        <v>9.4015999995463062E-2</v>
      </c>
      <c r="B181" s="2">
        <f>'[15]innova_Canal 1'!AH233</f>
        <v>11.595585016439642</v>
      </c>
      <c r="C181" s="2">
        <f t="shared" si="4"/>
        <v>1.2643695571198819</v>
      </c>
    </row>
    <row r="182" spans="1:3" x14ac:dyDescent="0.25">
      <c r="A182" s="1">
        <f>'[15]innova_Canal 1'!AF234</f>
        <v>9.4420999994326849E-2</v>
      </c>
      <c r="B182" s="2">
        <f>'[15]innova_Canal 1'!AH234</f>
        <v>8.232503757632692</v>
      </c>
      <c r="C182" s="2">
        <f t="shared" si="4"/>
        <v>0.89766295665708562</v>
      </c>
    </row>
    <row r="183" spans="1:3" x14ac:dyDescent="0.25">
      <c r="A183" s="1">
        <f>'[15]innova_Canal 1'!AF235</f>
        <v>9.4826000000466593E-2</v>
      </c>
      <c r="B183" s="2">
        <f>'[15]innova_Canal 1'!AH235</f>
        <v>8.273602630342884</v>
      </c>
      <c r="C183" s="2">
        <f t="shared" si="4"/>
        <v>0.90214433154356521</v>
      </c>
    </row>
    <row r="184" spans="1:3" x14ac:dyDescent="0.25">
      <c r="A184" s="1">
        <f>'[15]innova_Canal 1'!AF236</f>
        <v>9.5230999999330379E-2</v>
      </c>
      <c r="B184" s="2">
        <f>'[15]innova_Canal 1'!AH236</f>
        <v>7.6411458431188342</v>
      </c>
      <c r="C184" s="2">
        <f t="shared" si="4"/>
        <v>0.83318195432618303</v>
      </c>
    </row>
    <row r="185" spans="1:3" x14ac:dyDescent="0.25">
      <c r="A185" s="1">
        <f>'[15]innova_Canal 1'!AF237</f>
        <v>9.5635999998194166E-2</v>
      </c>
      <c r="B185" s="2">
        <f>'[15]innova_Canal 1'!AH237</f>
        <v>7.7682010333489897</v>
      </c>
      <c r="C185" s="2">
        <f t="shared" si="4"/>
        <v>0.84703590946284324</v>
      </c>
    </row>
    <row r="186" spans="1:3" x14ac:dyDescent="0.25">
      <c r="A186" s="1">
        <f>'[15]innova_Canal 1'!AF238</f>
        <v>9.6040999997057952E-2</v>
      </c>
      <c r="B186" s="2">
        <f>'[15]innova_Canal 1'!AH238</f>
        <v>7.7386096759041809</v>
      </c>
      <c r="C186" s="2">
        <f t="shared" si="4"/>
        <v>0.84380930110681596</v>
      </c>
    </row>
    <row r="187" spans="1:3" x14ac:dyDescent="0.25">
      <c r="A187" s="1">
        <f>'[15]innova_Canal 1'!AF239</f>
        <v>9.6445999995921738E-2</v>
      </c>
      <c r="B187" s="2">
        <f>'[15]innova_Canal 1'!AH239</f>
        <v>7.9354159229685299</v>
      </c>
      <c r="C187" s="2">
        <f t="shared" si="4"/>
        <v>0.86526883308268354</v>
      </c>
    </row>
    <row r="188" spans="1:3" x14ac:dyDescent="0.25">
      <c r="A188" s="1">
        <f>'[15]innova_Canal 1'!AF240</f>
        <v>9.6851999995124061E-2</v>
      </c>
      <c r="B188" s="2">
        <f>'[15]innova_Canal 1'!AH240</f>
        <v>7.495068107092532</v>
      </c>
      <c r="C188" s="2">
        <f t="shared" si="4"/>
        <v>0.817253802176654</v>
      </c>
    </row>
    <row r="189" spans="1:3" x14ac:dyDescent="0.25">
      <c r="A189" s="1">
        <f>'[15]innova_Canal 1'!AF241</f>
        <v>9.7429999994346872E-2</v>
      </c>
      <c r="B189" s="2">
        <f>'[15]innova_Canal 1'!AH241</f>
        <v>8.0117421324565523</v>
      </c>
      <c r="C189" s="2">
        <f t="shared" si="4"/>
        <v>0.87359135717699965</v>
      </c>
    </row>
    <row r="190" spans="1:3" x14ac:dyDescent="0.25">
      <c r="A190" s="1">
        <f>'[15]innova_Canal 1'!AF242</f>
        <v>9.7835000000486616E-2</v>
      </c>
      <c r="B190" s="2">
        <f>'[15]innova_Canal 1'!AH242</f>
        <v>7.4018318459370596</v>
      </c>
      <c r="C190" s="2">
        <f t="shared" si="4"/>
        <v>0.80708742505488507</v>
      </c>
    </row>
    <row r="191" spans="1:3" x14ac:dyDescent="0.25">
      <c r="A191" s="1">
        <f>'[15]innova_Canal 1'!AF243</f>
        <v>9.8239999999350403E-2</v>
      </c>
      <c r="B191" s="2">
        <f>'[15]innova_Canal 1'!AH243</f>
        <v>8.3344290746829497</v>
      </c>
      <c r="C191" s="2">
        <f t="shared" si="4"/>
        <v>0.90877677866739648</v>
      </c>
    </row>
    <row r="192" spans="1:3" x14ac:dyDescent="0.25">
      <c r="A192" s="1">
        <f>'[15]innova_Canal 1'!AF244</f>
        <v>9.8644999998214189E-2</v>
      </c>
      <c r="B192" s="2">
        <f>'[15]innova_Canal 1'!AH244</f>
        <v>8.8877411930483809</v>
      </c>
      <c r="C192" s="2">
        <f t="shared" si="4"/>
        <v>0.96910931014855239</v>
      </c>
    </row>
    <row r="193" spans="1:3" x14ac:dyDescent="0.25">
      <c r="A193" s="1">
        <f>'[15]innova_Canal 1'!AF245</f>
        <v>9.9050999997416511E-2</v>
      </c>
      <c r="B193" s="2">
        <f>'[15]innova_Canal 1'!AH245</f>
        <v>7.8821042743071859</v>
      </c>
      <c r="C193" s="2">
        <f t="shared" si="4"/>
        <v>0.85945579083326618</v>
      </c>
    </row>
    <row r="194" spans="1:3" x14ac:dyDescent="0.25">
      <c r="A194" s="1">
        <f>'[15]innova_Canal 1'!AF246</f>
        <v>9.9455999996280298E-2</v>
      </c>
      <c r="B194" s="2">
        <f>'[15]innova_Canal 1'!AH246</f>
        <v>8.0420385157350882</v>
      </c>
      <c r="C194" s="2">
        <f t="shared" si="4"/>
        <v>0.87689484075750967</v>
      </c>
    </row>
    <row r="195" spans="1:3" x14ac:dyDescent="0.25">
      <c r="A195" s="1">
        <f>'[15]innova_Canal 1'!AF247</f>
        <v>9.9860999995144084E-2</v>
      </c>
      <c r="B195" s="2">
        <f>'[15]innova_Canal 1'!AH247</f>
        <v>9.945748943165805</v>
      </c>
      <c r="C195" s="2">
        <f t="shared" si="4"/>
        <v>1.0844732860539359</v>
      </c>
    </row>
    <row r="196" spans="1:3" x14ac:dyDescent="0.25">
      <c r="A196" s="1">
        <f>'[15]innova_Canal 1'!AF248</f>
        <v>0.10026599999400787</v>
      </c>
      <c r="B196" s="2">
        <f>'[15]innova_Canal 1'!AH248</f>
        <v>8.0065756223579143</v>
      </c>
      <c r="C196" s="2">
        <f t="shared" si="4"/>
        <v>0.87302800672283898</v>
      </c>
    </row>
    <row r="197" spans="1:3" x14ac:dyDescent="0.25">
      <c r="A197" s="1">
        <f>'[15]innova_Canal 1'!AF249</f>
        <v>0.10067100000014761</v>
      </c>
      <c r="B197" s="2">
        <f>'[15]innova_Canal 1'!AH249</f>
        <v>8.864020666979803</v>
      </c>
      <c r="C197" s="2">
        <f t="shared" si="4"/>
        <v>0.96652285064715959</v>
      </c>
    </row>
    <row r="198" spans="1:3" x14ac:dyDescent="0.25">
      <c r="A198" s="1">
        <f>'[15]innova_Canal 1'!AF250</f>
        <v>0.1010759999990114</v>
      </c>
      <c r="B198" s="2">
        <f>'[15]innova_Canal 1'!AH250</f>
        <v>8.0030530765617662</v>
      </c>
      <c r="C198" s="2">
        <f t="shared" si="4"/>
        <v>0.87264391228845761</v>
      </c>
    </row>
    <row r="199" spans="1:3" x14ac:dyDescent="0.25">
      <c r="A199" s="1">
        <f>'[15]innova_Canal 1'!AF251</f>
        <v>0.10148099999787519</v>
      </c>
      <c r="B199" s="2">
        <f>'[15]innova_Canal 1'!AH251</f>
        <v>7.5793797557538749</v>
      </c>
      <c r="C199" s="2">
        <f t="shared" si="4"/>
        <v>0.8264470495830466</v>
      </c>
    </row>
    <row r="200" spans="1:3" x14ac:dyDescent="0.25">
      <c r="A200" s="1">
        <f>'[15]innova_Canal 1'!AF252</f>
        <v>0.10188599999673897</v>
      </c>
      <c r="B200" s="2">
        <f>'[15]innova_Canal 1'!AH252</f>
        <v>8.0927665570690479</v>
      </c>
      <c r="C200" s="2">
        <f t="shared" si="4"/>
        <v>0.88242616936784235</v>
      </c>
    </row>
    <row r="201" spans="1:3" x14ac:dyDescent="0.25">
      <c r="A201" s="1">
        <f>'[15]innova_Canal 1'!AF253</f>
        <v>0.10229099999560276</v>
      </c>
      <c r="B201" s="2">
        <f>'[15]innova_Canal 1'!AH253</f>
        <v>7.4363550962893381</v>
      </c>
      <c r="C201" s="2">
        <f t="shared" si="4"/>
        <v>0.81085180147025038</v>
      </c>
    </row>
    <row r="202" spans="1:3" x14ac:dyDescent="0.25">
      <c r="A202" s="1">
        <f>'[15]innova_Canal 1'!AF254</f>
        <v>0.10269599999446655</v>
      </c>
      <c r="B202" s="2">
        <f>'[15]innova_Canal 1'!AH254</f>
        <v>7.8311416157820579</v>
      </c>
      <c r="C202" s="2">
        <f t="shared" si="4"/>
        <v>0.85389887982811086</v>
      </c>
    </row>
    <row r="203" spans="1:3" x14ac:dyDescent="0.25">
      <c r="A203" s="1">
        <f>'[15]innova_Canal 1'!AF255</f>
        <v>0.10310199999366887</v>
      </c>
      <c r="B203" s="2">
        <f>'[15]innova_Canal 1'!AH255</f>
        <v>7.6096759041803663</v>
      </c>
      <c r="C203" s="2">
        <f t="shared" si="4"/>
        <v>0.82975050755555368</v>
      </c>
    </row>
    <row r="204" spans="1:3" x14ac:dyDescent="0.25">
      <c r="A204" s="1">
        <f>'[15]innova_Canal 1'!AF256</f>
        <v>0.10350699999980861</v>
      </c>
      <c r="B204" s="2">
        <f>'[15]innova_Canal 1'!AH256</f>
        <v>8.0807893377172384</v>
      </c>
      <c r="C204" s="2">
        <f t="shared" si="4"/>
        <v>0.88112018683173876</v>
      </c>
    </row>
    <row r="205" spans="1:3" x14ac:dyDescent="0.25">
      <c r="A205" s="1">
        <f>'[15]innova_Canal 1'!AF257</f>
        <v>0.1039119999986724</v>
      </c>
      <c r="B205" s="2">
        <f>'[15]innova_Canal 1'!AH257</f>
        <v>7.8137623297322687</v>
      </c>
      <c r="C205" s="2">
        <f t="shared" si="4"/>
        <v>0.85200386201101252</v>
      </c>
    </row>
    <row r="206" spans="1:3" x14ac:dyDescent="0.25">
      <c r="A206" s="1"/>
      <c r="B206" s="2"/>
      <c r="C206" s="2"/>
    </row>
    <row r="207" spans="1:3" x14ac:dyDescent="0.25">
      <c r="A207" s="1"/>
      <c r="B207" s="2"/>
      <c r="C207" s="2"/>
    </row>
    <row r="208" spans="1:3" x14ac:dyDescent="0.25">
      <c r="A208" s="1"/>
      <c r="B208" s="2"/>
      <c r="C208" s="2"/>
    </row>
    <row r="209" spans="1:3" x14ac:dyDescent="0.25">
      <c r="A209" s="1"/>
      <c r="B209" s="2"/>
      <c r="C209" s="2"/>
    </row>
    <row r="210" spans="1:3" x14ac:dyDescent="0.25">
      <c r="A210" s="1"/>
      <c r="B210" s="2"/>
      <c r="C210" s="2"/>
    </row>
  </sheetData>
  <pageMargins left="0.7" right="0.7" top="0.75" bottom="0.75" header="0.3" footer="0.3"/>
  <drawing r:id="rId1"/>
  <legacyDrawing r:id="rId2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F205"/>
  <sheetViews>
    <sheetView zoomScale="70" zoomScaleNormal="70" workbookViewId="0">
      <selection activeCell="A17" sqref="A17"/>
    </sheetView>
  </sheetViews>
  <sheetFormatPr baseColWidth="10" defaultColWidth="9.140625" defaultRowHeight="15" x14ac:dyDescent="0.25"/>
  <cols>
    <col min="1" max="1" width="16" bestFit="1" customWidth="1"/>
    <col min="2" max="2" width="11.85546875" bestFit="1" customWidth="1"/>
    <col min="3" max="3" width="12.7109375" bestFit="1" customWidth="1"/>
    <col min="4" max="5" width="19.7109375" bestFit="1" customWidth="1"/>
    <col min="6" max="6" width="21" bestFit="1" customWidth="1"/>
  </cols>
  <sheetData>
    <row r="1" spans="1:6" x14ac:dyDescent="0.25">
      <c r="A1" s="3" t="s">
        <v>0</v>
      </c>
      <c r="B1" s="3" t="s">
        <v>1</v>
      </c>
      <c r="C1" s="3" t="s">
        <v>3</v>
      </c>
      <c r="D1" s="3" t="s">
        <v>2</v>
      </c>
      <c r="E1" s="3" t="s">
        <v>2</v>
      </c>
      <c r="F1" s="3" t="s">
        <v>4</v>
      </c>
    </row>
    <row r="2" spans="1:6" x14ac:dyDescent="0.25">
      <c r="A2" s="1">
        <f>'[16]innova_Canal 1'!AF3</f>
        <v>0</v>
      </c>
      <c r="B2" s="2">
        <f>'[16]innova_Canal 1'!AH3</f>
        <v>9.3332552841709724</v>
      </c>
      <c r="C2" s="2">
        <f>B2/$F$2</f>
        <v>1.7293534219433719</v>
      </c>
      <c r="D2" s="2">
        <f>[17]innova_resumen!$C$3</f>
        <v>6.71239945109091</v>
      </c>
      <c r="E2" s="2">
        <f>[17]innova_resumen!$C$4</f>
        <v>4.081525221267464</v>
      </c>
      <c r="F2" s="2">
        <f>AVERAGE(D2:E2)</f>
        <v>5.396962336179187</v>
      </c>
    </row>
    <row r="3" spans="1:6" x14ac:dyDescent="0.25">
      <c r="A3" s="1">
        <f>'[16]innova_Canal 1'!AF4</f>
        <v>3.9400000241585076E-4</v>
      </c>
      <c r="B3" s="2">
        <f>'[16]innova_Canal 1'!AH4</f>
        <v>3.1275246594645374</v>
      </c>
      <c r="C3" s="2">
        <f t="shared" ref="C3:C66" si="0">B3/$F$2</f>
        <v>0.57949721799961418</v>
      </c>
    </row>
    <row r="4" spans="1:6" x14ac:dyDescent="0.25">
      <c r="A4" s="1">
        <f>'[16]innova_Canal 1'!AF5</f>
        <v>8.2200000179000199E-4</v>
      </c>
      <c r="B4" s="2">
        <f>'[16]innova_Canal 1'!AH5</f>
        <v>2.414044152184124</v>
      </c>
      <c r="C4" s="2">
        <f t="shared" si="0"/>
        <v>0.44729683140482346</v>
      </c>
    </row>
    <row r="5" spans="1:6" x14ac:dyDescent="0.25">
      <c r="A5" s="1">
        <f>'[16]innova_Canal 1'!AF6</f>
        <v>1.2270000006537884E-3</v>
      </c>
      <c r="B5" s="2">
        <f>'[16]innova_Canal 1'!AH6</f>
        <v>7.7073745890089249</v>
      </c>
      <c r="C5" s="2">
        <f t="shared" si="0"/>
        <v>1.4280949372838145</v>
      </c>
    </row>
    <row r="6" spans="1:6" x14ac:dyDescent="0.25">
      <c r="A6" s="1">
        <f>'[16]innova_Canal 1'!AF7</f>
        <v>1.6319999995175749E-3</v>
      </c>
      <c r="B6" s="2">
        <f>'[16]innova_Canal 1'!AH7</f>
        <v>4.4431660403945514</v>
      </c>
      <c r="C6" s="2">
        <f t="shared" si="0"/>
        <v>0.82327164127295327</v>
      </c>
    </row>
    <row r="7" spans="1:6" x14ac:dyDescent="0.25">
      <c r="A7" s="1">
        <f>'[16]innova_Canal 1'!AF8</f>
        <v>2.0369999983813614E-3</v>
      </c>
      <c r="B7" s="2">
        <f>'[16]innova_Canal 1'!AH8</f>
        <v>4.4262564584311885</v>
      </c>
      <c r="C7" s="2">
        <f t="shared" si="0"/>
        <v>0.82013847470441759</v>
      </c>
    </row>
    <row r="8" spans="1:6" x14ac:dyDescent="0.25">
      <c r="A8" s="1">
        <f>'[16]innova_Canal 1'!AF9</f>
        <v>2.4429999975836836E-3</v>
      </c>
      <c r="B8" s="2">
        <f>'[16]innova_Canal 1'!AH9</f>
        <v>4.1625178487552841</v>
      </c>
      <c r="C8" s="2">
        <f t="shared" si="0"/>
        <v>0.77127050171377787</v>
      </c>
    </row>
    <row r="9" spans="1:6" x14ac:dyDescent="0.25">
      <c r="A9" s="1">
        <f>'[16]innova_Canal 1'!AF10</f>
        <v>2.84799999644747E-3</v>
      </c>
      <c r="B9" s="2">
        <f>'[16]innova_Canal 1'!AH10</f>
        <v>3.8860969938938474</v>
      </c>
      <c r="C9" s="2">
        <f t="shared" si="0"/>
        <v>0.72005264291783699</v>
      </c>
    </row>
    <row r="10" spans="1:6" x14ac:dyDescent="0.25">
      <c r="A10" s="1">
        <f>'[16]innova_Canal 1'!AF11</f>
        <v>3.2529999953112565E-3</v>
      </c>
      <c r="B10" s="2">
        <f>'[16]innova_Canal 1'!AH11</f>
        <v>3.0603569751056834</v>
      </c>
      <c r="C10" s="2">
        <f t="shared" si="0"/>
        <v>0.56705175698377808</v>
      </c>
    </row>
    <row r="11" spans="1:6" x14ac:dyDescent="0.25">
      <c r="A11" s="1">
        <f>'[16]innova_Canal 1'!AF12</f>
        <v>3.6580000014510006E-3</v>
      </c>
      <c r="B11" s="2">
        <f>'[16]innova_Canal 1'!AH12</f>
        <v>3.1742602160638795</v>
      </c>
      <c r="C11" s="2">
        <f t="shared" si="0"/>
        <v>0.58815682199315045</v>
      </c>
    </row>
    <row r="12" spans="1:6" x14ac:dyDescent="0.25">
      <c r="A12" s="1">
        <f>'[16]innova_Canal 1'!AF13</f>
        <v>4.063000000314787E-3</v>
      </c>
      <c r="B12" s="2">
        <f>'[16]innova_Canal 1'!AH13</f>
        <v>3.9934241427900425</v>
      </c>
      <c r="C12" s="2">
        <f t="shared" si="0"/>
        <v>0.73993922766880227</v>
      </c>
    </row>
    <row r="13" spans="1:6" x14ac:dyDescent="0.25">
      <c r="A13" s="1">
        <f>'[16]innova_Canal 1'!AF14</f>
        <v>4.4679999991785735E-3</v>
      </c>
      <c r="B13" s="2">
        <f>'[16]innova_Canal 1'!AH14</f>
        <v>4.7987320338186947</v>
      </c>
      <c r="C13" s="2">
        <f t="shared" si="0"/>
        <v>0.88915425658056135</v>
      </c>
    </row>
    <row r="14" spans="1:6" x14ac:dyDescent="0.25">
      <c r="A14" s="1">
        <f>'[16]innova_Canal 1'!AF15</f>
        <v>4.8729999980423599E-3</v>
      </c>
      <c r="B14" s="2">
        <f>'[16]innova_Canal 1'!AH15</f>
        <v>3.4297792390793798</v>
      </c>
      <c r="C14" s="2">
        <f t="shared" si="0"/>
        <v>0.63550179257087669</v>
      </c>
    </row>
    <row r="15" spans="1:6" x14ac:dyDescent="0.25">
      <c r="A15" s="1">
        <f>'[16]innova_Canal 1'!AF16</f>
        <v>5.2779999969061464E-3</v>
      </c>
      <c r="B15" s="2">
        <f>'[16]innova_Canal 1'!AH16</f>
        <v>6.2186472522310945</v>
      </c>
      <c r="C15" s="2">
        <f t="shared" si="0"/>
        <v>1.1522495183158208</v>
      </c>
    </row>
    <row r="16" spans="1:6" x14ac:dyDescent="0.25">
      <c r="A16" s="1">
        <f>'[16]innova_Canal 1'!AF17</f>
        <v>5.6829999957699329E-3</v>
      </c>
      <c r="B16" s="2">
        <f>'[16]innova_Canal 1'!AH17</f>
        <v>3.8788165805542505</v>
      </c>
      <c r="C16" s="2">
        <f t="shared" si="0"/>
        <v>0.71870365938115532</v>
      </c>
    </row>
    <row r="17" spans="1:3" x14ac:dyDescent="0.25">
      <c r="A17" s="1">
        <f>'[16]innova_Canal 1'!AF18</f>
        <v>6.0880000019096769E-3</v>
      </c>
      <c r="B17" s="2">
        <f>'[16]innova_Canal 1'!AH18</f>
        <v>3.6606387975575387</v>
      </c>
      <c r="C17" s="2">
        <f t="shared" si="0"/>
        <v>0.67827762536306868</v>
      </c>
    </row>
    <row r="18" spans="1:3" x14ac:dyDescent="0.25">
      <c r="A18" s="1">
        <f>'[16]innova_Canal 1'!AF19</f>
        <v>6.4930000007734634E-3</v>
      </c>
      <c r="B18" s="2">
        <f>'[16]innova_Canal 1'!AH19</f>
        <v>3.5488492249882575</v>
      </c>
      <c r="C18" s="2">
        <f t="shared" si="0"/>
        <v>0.65756420073531352</v>
      </c>
    </row>
    <row r="19" spans="1:3" x14ac:dyDescent="0.25">
      <c r="A19" s="1">
        <f>'[16]innova_Canal 1'!AF20</f>
        <v>6.8989999999757856E-3</v>
      </c>
      <c r="B19" s="2">
        <f>'[16]innova_Canal 1'!AH20</f>
        <v>4.4581963363081263</v>
      </c>
      <c r="C19" s="2">
        <f t="shared" si="0"/>
        <v>0.82605659602663339</v>
      </c>
    </row>
    <row r="20" spans="1:3" x14ac:dyDescent="0.25">
      <c r="A20" s="1">
        <f>'[16]innova_Canal 1'!AF21</f>
        <v>7.3039999988395721E-3</v>
      </c>
      <c r="B20" s="2">
        <f>'[16]innova_Canal 1'!AH21</f>
        <v>5.3168154062940349</v>
      </c>
      <c r="C20" s="2">
        <f t="shared" si="0"/>
        <v>0.98514962215913993</v>
      </c>
    </row>
    <row r="21" spans="1:3" x14ac:dyDescent="0.25">
      <c r="A21" s="1">
        <f>'[16]innova_Canal 1'!AF22</f>
        <v>7.7089999977033585E-3</v>
      </c>
      <c r="B21" s="2">
        <f>'[16]innova_Canal 1'!AH22</f>
        <v>3.7548144668858616</v>
      </c>
      <c r="C21" s="2">
        <f t="shared" si="0"/>
        <v>0.6957273801440137</v>
      </c>
    </row>
    <row r="22" spans="1:3" x14ac:dyDescent="0.25">
      <c r="A22" s="1">
        <f>'[16]innova_Canal 1'!AF23</f>
        <v>8.113999996567145E-3</v>
      </c>
      <c r="B22" s="2">
        <f>'[16]innova_Canal 1'!AH23</f>
        <v>3.7374354156881164</v>
      </c>
      <c r="C22" s="2">
        <f t="shared" si="0"/>
        <v>0.69250722589516112</v>
      </c>
    </row>
    <row r="23" spans="1:3" x14ac:dyDescent="0.25">
      <c r="A23" s="1">
        <f>'[16]innova_Canal 1'!AF24</f>
        <v>8.5189999954309314E-3</v>
      </c>
      <c r="B23" s="2">
        <f>'[16]innova_Canal 1'!AH24</f>
        <v>3.526068576796618</v>
      </c>
      <c r="C23" s="2">
        <f t="shared" si="0"/>
        <v>0.65334318773343902</v>
      </c>
    </row>
    <row r="24" spans="1:3" x14ac:dyDescent="0.25">
      <c r="A24" s="1">
        <f>'[16]innova_Canal 1'!AF25</f>
        <v>8.9240000015706755E-3</v>
      </c>
      <c r="B24" s="2">
        <f>'[16]innova_Canal 1'!AH25</f>
        <v>3.3821042743071863</v>
      </c>
      <c r="C24" s="2">
        <f t="shared" si="0"/>
        <v>0.62666812618551049</v>
      </c>
    </row>
    <row r="25" spans="1:3" x14ac:dyDescent="0.25">
      <c r="A25" s="1">
        <f>'[16]innova_Canal 1'!AF26</f>
        <v>9.329000000434462E-3</v>
      </c>
      <c r="B25" s="2">
        <f>'[16]innova_Canal 1'!AH26</f>
        <v>3.7296852982620949</v>
      </c>
      <c r="C25" s="2">
        <f t="shared" si="0"/>
        <v>0.69107121116256465</v>
      </c>
    </row>
    <row r="26" spans="1:3" x14ac:dyDescent="0.25">
      <c r="A26" s="1">
        <f>'[16]innova_Canal 1'!AF27</f>
        <v>9.7339999992982484E-3</v>
      </c>
      <c r="B26" s="2">
        <f>'[16]innova_Canal 1'!AH27</f>
        <v>3.489431658055425</v>
      </c>
      <c r="C26" s="2">
        <f t="shared" si="0"/>
        <v>0.64655475445207389</v>
      </c>
    </row>
    <row r="27" spans="1:3" x14ac:dyDescent="0.25">
      <c r="A27" s="1">
        <f>'[16]innova_Canal 1'!AF28</f>
        <v>1.0138999998162035E-2</v>
      </c>
      <c r="B27" s="2">
        <f>'[16]innova_Canal 1'!AH28</f>
        <v>3.7238139971817756</v>
      </c>
      <c r="C27" s="2">
        <f t="shared" si="0"/>
        <v>0.68998332121362793</v>
      </c>
    </row>
    <row r="28" spans="1:3" x14ac:dyDescent="0.25">
      <c r="A28" s="1">
        <f>'[16]innova_Canal 1'!AF29</f>
        <v>1.0543999997025821E-2</v>
      </c>
      <c r="B28" s="2">
        <f>'[16]innova_Canal 1'!AH29</f>
        <v>5.4504462188821039</v>
      </c>
      <c r="C28" s="2">
        <f t="shared" si="0"/>
        <v>1.0099099973969397</v>
      </c>
    </row>
    <row r="29" spans="1:3" x14ac:dyDescent="0.25">
      <c r="A29" s="1">
        <f>'[16]innova_Canal 1'!AF30</f>
        <v>1.0948999995889608E-2</v>
      </c>
      <c r="B29" s="2">
        <f>'[16]innova_Canal 1'!AH30</f>
        <v>5.4542040864255519</v>
      </c>
      <c r="C29" s="2">
        <f t="shared" si="0"/>
        <v>1.0106062904798572</v>
      </c>
    </row>
    <row r="30" spans="1:3" x14ac:dyDescent="0.25">
      <c r="A30" s="1">
        <f>'[16]innova_Canal 1'!AF31</f>
        <v>1.1355000002367888E-2</v>
      </c>
      <c r="B30" s="2">
        <f>'[16]innova_Canal 1'!AH31</f>
        <v>7.2101925786754348</v>
      </c>
      <c r="C30" s="2">
        <f t="shared" si="0"/>
        <v>1.3359723728922548</v>
      </c>
    </row>
    <row r="31" spans="1:3" x14ac:dyDescent="0.25">
      <c r="A31" s="1">
        <f>'[16]innova_Canal 1'!AF32</f>
        <v>1.1760000001231674E-2</v>
      </c>
      <c r="B31" s="2">
        <f>'[16]innova_Canal 1'!AH32</f>
        <v>5.9589006575857209</v>
      </c>
      <c r="C31" s="2">
        <f t="shared" si="0"/>
        <v>1.1041212234592621</v>
      </c>
    </row>
    <row r="32" spans="1:3" x14ac:dyDescent="0.25">
      <c r="A32" s="1">
        <f>'[16]innova_Canal 1'!AF33</f>
        <v>1.2165000000095461E-2</v>
      </c>
      <c r="B32" s="2">
        <f>'[16]innova_Canal 1'!AH33</f>
        <v>3.6204790981681541</v>
      </c>
      <c r="C32" s="2">
        <f t="shared" si="0"/>
        <v>0.67083645811234149</v>
      </c>
    </row>
    <row r="33" spans="1:3" x14ac:dyDescent="0.25">
      <c r="A33" s="1">
        <f>'[16]innova_Canal 1'!AF34</f>
        <v>1.2580999995407183E-2</v>
      </c>
      <c r="B33" s="2">
        <f>'[16]innova_Canal 1'!AH34</f>
        <v>3.1989196806012212</v>
      </c>
      <c r="C33" s="2">
        <f t="shared" si="0"/>
        <v>0.5927259597786847</v>
      </c>
    </row>
    <row r="34" spans="1:3" x14ac:dyDescent="0.25">
      <c r="A34" s="1">
        <f>'[16]innova_Canal 1'!AF35</f>
        <v>1.2974999997823033E-2</v>
      </c>
      <c r="B34" s="2">
        <f>'[16]innova_Canal 1'!AH35</f>
        <v>7.5951150775011751</v>
      </c>
      <c r="C34" s="2">
        <f t="shared" si="0"/>
        <v>1.4072944379445465</v>
      </c>
    </row>
    <row r="35" spans="1:3" x14ac:dyDescent="0.25">
      <c r="A35" s="1">
        <f>'[16]innova_Canal 1'!AF36</f>
        <v>1.3392000000749249E-2</v>
      </c>
      <c r="B35" s="2">
        <f>'[16]innova_Canal 1'!AH36</f>
        <v>3.3492249882573977</v>
      </c>
      <c r="C35" s="2">
        <f t="shared" si="0"/>
        <v>0.62057594247146486</v>
      </c>
    </row>
    <row r="36" spans="1:3" x14ac:dyDescent="0.25">
      <c r="A36" s="1">
        <f>'[16]innova_Canal 1'!AF37</f>
        <v>1.3796999999613035E-2</v>
      </c>
      <c r="B36" s="2">
        <f>'[16]innova_Canal 1'!AH37</f>
        <v>4.73884429309535</v>
      </c>
      <c r="C36" s="2">
        <f t="shared" si="0"/>
        <v>0.87805769207021078</v>
      </c>
    </row>
    <row r="37" spans="1:3" x14ac:dyDescent="0.25">
      <c r="A37" s="1">
        <f>'[16]innova_Canal 1'!AF38</f>
        <v>1.4201999998476822E-2</v>
      </c>
      <c r="B37" s="2">
        <f>'[16]innova_Canal 1'!AH38</f>
        <v>7.0218412400187882</v>
      </c>
      <c r="C37" s="2">
        <f t="shared" si="0"/>
        <v>1.3010728633303645</v>
      </c>
    </row>
    <row r="38" spans="1:3" x14ac:dyDescent="0.25">
      <c r="A38" s="1">
        <f>'[16]innova_Canal 1'!AF39</f>
        <v>1.4606999997340608E-2</v>
      </c>
      <c r="B38" s="2">
        <f>'[16]innova_Canal 1'!AH39</f>
        <v>3.579379990605918</v>
      </c>
      <c r="C38" s="2">
        <f t="shared" si="0"/>
        <v>0.66322122846978437</v>
      </c>
    </row>
    <row r="39" spans="1:3" x14ac:dyDescent="0.25">
      <c r="A39" s="1">
        <f>'[16]innova_Canal 1'!AF40</f>
        <v>1.5011999996204395E-2</v>
      </c>
      <c r="B39" s="2">
        <f>'[16]innova_Canal 1'!AH40</f>
        <v>5.4699389384687649</v>
      </c>
      <c r="C39" s="2">
        <f t="shared" si="0"/>
        <v>1.0135217920274096</v>
      </c>
    </row>
    <row r="40" spans="1:3" x14ac:dyDescent="0.25">
      <c r="A40" s="1">
        <f>'[16]innova_Canal 1'!AF41</f>
        <v>1.5417000002344139E-2</v>
      </c>
      <c r="B40" s="2">
        <f>'[16]innova_Canal 1'!AH41</f>
        <v>3.5836073273837483</v>
      </c>
      <c r="C40" s="2">
        <f t="shared" si="0"/>
        <v>0.6640045092330189</v>
      </c>
    </row>
    <row r="41" spans="1:3" x14ac:dyDescent="0.25">
      <c r="A41" s="1">
        <f>'[16]innova_Canal 1'!AF42</f>
        <v>1.5822000001207925E-2</v>
      </c>
      <c r="B41" s="2">
        <f>'[16]innova_Canal 1'!AH42</f>
        <v>4.2653830436824798</v>
      </c>
      <c r="C41" s="2">
        <f t="shared" si="0"/>
        <v>0.79033033361914917</v>
      </c>
    </row>
    <row r="42" spans="1:3" x14ac:dyDescent="0.25">
      <c r="A42" s="1">
        <f>'[16]innova_Canal 1'!AF43</f>
        <v>1.6227000000071712E-2</v>
      </c>
      <c r="B42" s="2">
        <f>'[16]innova_Canal 1'!AH43</f>
        <v>7.6730861906998591</v>
      </c>
      <c r="C42" s="2">
        <f t="shared" si="0"/>
        <v>1.4217416599820238</v>
      </c>
    </row>
    <row r="43" spans="1:3" x14ac:dyDescent="0.25">
      <c r="A43" s="1">
        <f>'[16]innova_Canal 1'!AF44</f>
        <v>1.6631999998935498E-2</v>
      </c>
      <c r="B43" s="2">
        <f>'[16]innova_Canal 1'!AH44</f>
        <v>3.5086895255988724</v>
      </c>
      <c r="C43" s="2">
        <f t="shared" si="0"/>
        <v>0.65012303348458622</v>
      </c>
    </row>
    <row r="44" spans="1:3" x14ac:dyDescent="0.25">
      <c r="A44" s="1">
        <f>'[16]innova_Canal 1'!AF45</f>
        <v>1.7036999997799285E-2</v>
      </c>
      <c r="B44" s="2">
        <f>'[16]innova_Canal 1'!AH45</f>
        <v>4.052371770784406</v>
      </c>
      <c r="C44" s="2">
        <f t="shared" si="0"/>
        <v>0.75086159924052909</v>
      </c>
    </row>
    <row r="45" spans="1:3" x14ac:dyDescent="0.25">
      <c r="A45" s="1">
        <f>'[16]innova_Canal 1'!AF46</f>
        <v>1.7442999997001607E-2</v>
      </c>
      <c r="B45" s="2">
        <f>'[16]innova_Canal 1'!AH46</f>
        <v>4.8478158759981209</v>
      </c>
      <c r="C45" s="2">
        <f t="shared" si="0"/>
        <v>0.89824897303807427</v>
      </c>
    </row>
    <row r="46" spans="1:3" x14ac:dyDescent="0.25">
      <c r="A46" s="1">
        <f>'[16]innova_Canal 1'!AF47</f>
        <v>1.8020999996224418E-2</v>
      </c>
      <c r="B46" s="2">
        <f>'[16]innova_Canal 1'!AH47</f>
        <v>3.7022076092061997</v>
      </c>
      <c r="C46" s="2">
        <f t="shared" si="0"/>
        <v>0.68597988620154071</v>
      </c>
    </row>
    <row r="47" spans="1:3" x14ac:dyDescent="0.25">
      <c r="A47" s="1">
        <f>'[16]innova_Canal 1'!AF48</f>
        <v>1.8426000002364162E-2</v>
      </c>
      <c r="B47" s="2">
        <f>'[16]innova_Canal 1'!AH48</f>
        <v>4.8734145138562708</v>
      </c>
      <c r="C47" s="2">
        <f t="shared" si="0"/>
        <v>0.90299212969984055</v>
      </c>
    </row>
    <row r="48" spans="1:3" x14ac:dyDescent="0.25">
      <c r="A48" s="1">
        <f>'[16]innova_Canal 1'!AF49</f>
        <v>1.8831000001227949E-2</v>
      </c>
      <c r="B48" s="2">
        <f>'[16]innova_Canal 1'!AH49</f>
        <v>3.4884922498825737</v>
      </c>
      <c r="C48" s="2">
        <f t="shared" si="0"/>
        <v>0.64638069206024396</v>
      </c>
    </row>
    <row r="49" spans="1:3" x14ac:dyDescent="0.25">
      <c r="A49" s="1">
        <f>'[16]innova_Canal 1'!AF50</f>
        <v>1.9237000000430271E-2</v>
      </c>
      <c r="B49" s="2">
        <f>'[16]innova_Canal 1'!AH50</f>
        <v>3.5955847815876001</v>
      </c>
      <c r="C49" s="2">
        <f t="shared" si="0"/>
        <v>0.6662238047288499</v>
      </c>
    </row>
    <row r="50" spans="1:3" x14ac:dyDescent="0.25">
      <c r="A50" s="1">
        <f>'[16]innova_Canal 1'!AF51</f>
        <v>1.9641999999294057E-2</v>
      </c>
      <c r="B50" s="2">
        <f>'[16]innova_Canal 1'!AH51</f>
        <v>20.986848285580084</v>
      </c>
      <c r="C50" s="2">
        <f t="shared" si="0"/>
        <v>3.8886408646753412</v>
      </c>
    </row>
    <row r="51" spans="1:3" x14ac:dyDescent="0.25">
      <c r="A51" s="1">
        <f>'[16]innova_Canal 1'!AF52</f>
        <v>2.0046999998157844E-2</v>
      </c>
      <c r="B51" s="2">
        <f>'[16]innova_Canal 1'!AH52</f>
        <v>4.8757632691404416</v>
      </c>
      <c r="C51" s="2">
        <f t="shared" si="0"/>
        <v>0.90342732919501312</v>
      </c>
    </row>
    <row r="52" spans="1:3" x14ac:dyDescent="0.25">
      <c r="A52" s="1">
        <f>'[16]innova_Canal 1'!AF53</f>
        <v>2.045199999702163E-2</v>
      </c>
      <c r="B52" s="2">
        <f>'[16]innova_Canal 1'!AH53</f>
        <v>4.3208081258806956</v>
      </c>
      <c r="C52" s="2">
        <f t="shared" si="0"/>
        <v>0.80060001473711206</v>
      </c>
    </row>
    <row r="53" spans="1:3" x14ac:dyDescent="0.25">
      <c r="A53" s="1">
        <f>'[16]innova_Canal 1'!AF54</f>
        <v>2.0856999995885417E-2</v>
      </c>
      <c r="B53" s="2">
        <f>'[16]innova_Canal 1'!AH54</f>
        <v>4.2357912165335838</v>
      </c>
      <c r="C53" s="2">
        <f t="shared" si="0"/>
        <v>0.78484728124531222</v>
      </c>
    </row>
    <row r="54" spans="1:3" x14ac:dyDescent="0.25">
      <c r="A54" s="1">
        <f>'[16]innova_Canal 1'!AF55</f>
        <v>2.1262000002025161E-2</v>
      </c>
      <c r="B54" s="2">
        <f>'[16]innova_Canal 1'!AH55</f>
        <v>4.3830436824800376</v>
      </c>
      <c r="C54" s="2">
        <f t="shared" si="0"/>
        <v>0.81213160468024326</v>
      </c>
    </row>
    <row r="55" spans="1:3" x14ac:dyDescent="0.25">
      <c r="A55" s="1">
        <f>'[16]innova_Canal 1'!AF56</f>
        <v>2.1667000000888947E-2</v>
      </c>
      <c r="B55" s="2">
        <f>'[16]innova_Canal 1'!AH56</f>
        <v>3.4398778769375293</v>
      </c>
      <c r="C55" s="2">
        <f t="shared" si="0"/>
        <v>0.63737296328304793</v>
      </c>
    </row>
    <row r="56" spans="1:3" x14ac:dyDescent="0.25">
      <c r="A56" s="1">
        <f>'[16]innova_Canal 1'!AF57</f>
        <v>2.2071999999752734E-2</v>
      </c>
      <c r="B56" s="2">
        <f>'[16]innova_Canal 1'!AH57</f>
        <v>4.4840300610615316</v>
      </c>
      <c r="C56" s="2">
        <f t="shared" si="0"/>
        <v>0.83084331180195492</v>
      </c>
    </row>
    <row r="57" spans="1:3" x14ac:dyDescent="0.25">
      <c r="A57" s="1">
        <f>'[16]innova_Canal 1'!AF58</f>
        <v>2.247699999861652E-2</v>
      </c>
      <c r="B57" s="2">
        <f>'[16]innova_Canal 1'!AH58</f>
        <v>3.3590887740723345</v>
      </c>
      <c r="C57" s="2">
        <f t="shared" si="0"/>
        <v>0.62240359758567865</v>
      </c>
    </row>
    <row r="58" spans="1:3" x14ac:dyDescent="0.25">
      <c r="A58" s="1">
        <f>'[16]innova_Canal 1'!AF59</f>
        <v>2.2881999997480307E-2</v>
      </c>
      <c r="B58" s="2">
        <f>'[16]innova_Canal 1'!AH59</f>
        <v>4.2696101456082669</v>
      </c>
      <c r="C58" s="2">
        <f t="shared" si="0"/>
        <v>0.7911135708667858</v>
      </c>
    </row>
    <row r="59" spans="1:3" x14ac:dyDescent="0.25">
      <c r="A59" s="1">
        <f>'[16]innova_Canal 1'!AF60</f>
        <v>2.3286999996344093E-2</v>
      </c>
      <c r="B59" s="2">
        <f>'[16]innova_Canal 1'!AH60</f>
        <v>3.3095349929544389</v>
      </c>
      <c r="C59" s="2">
        <f t="shared" si="0"/>
        <v>0.61322180641665269</v>
      </c>
    </row>
    <row r="60" spans="1:3" x14ac:dyDescent="0.25">
      <c r="A60" s="1">
        <f>'[16]innova_Canal 1'!AF61</f>
        <v>2.3692999995546415E-2</v>
      </c>
      <c r="B60" s="2">
        <f>'[16]innova_Canal 1'!AH61</f>
        <v>5.5749180366369187</v>
      </c>
      <c r="C60" s="2">
        <f t="shared" si="0"/>
        <v>1.0329733078299961</v>
      </c>
    </row>
    <row r="61" spans="1:3" x14ac:dyDescent="0.25">
      <c r="A61" s="1">
        <f>'[16]innova_Canal 1'!AF62</f>
        <v>2.409800000168616E-2</v>
      </c>
      <c r="B61" s="2">
        <f>'[16]innova_Canal 1'!AH62</f>
        <v>3.5861906998590887</v>
      </c>
      <c r="C61" s="2">
        <f t="shared" si="0"/>
        <v>0.66448318081055102</v>
      </c>
    </row>
    <row r="62" spans="1:3" x14ac:dyDescent="0.25">
      <c r="A62" s="1">
        <f>'[16]innova_Canal 1'!AF63</f>
        <v>2.4503000000549946E-2</v>
      </c>
      <c r="B62" s="2">
        <f>'[16]innova_Canal 1'!AH63</f>
        <v>3.3964302489431657</v>
      </c>
      <c r="C62" s="2">
        <f t="shared" si="0"/>
        <v>0.62932257766091615</v>
      </c>
    </row>
    <row r="63" spans="1:3" x14ac:dyDescent="0.25">
      <c r="A63" s="1">
        <f>'[16]innova_Canal 1'!AF64</f>
        <v>2.4907999999413732E-2</v>
      </c>
      <c r="B63" s="2">
        <f>'[16]innova_Canal 1'!AH64</f>
        <v>6.2249884922498833</v>
      </c>
      <c r="C63" s="2">
        <f t="shared" si="0"/>
        <v>1.1534244829762703</v>
      </c>
    </row>
    <row r="64" spans="1:3" x14ac:dyDescent="0.25">
      <c r="A64" s="1">
        <f>'[16]innova_Canal 1'!AF65</f>
        <v>2.5324000002001412E-2</v>
      </c>
      <c r="B64" s="2">
        <f>'[16]innova_Canal 1'!AH65</f>
        <v>3.5643494598403005</v>
      </c>
      <c r="C64" s="2">
        <f t="shared" si="0"/>
        <v>0.66043623020050646</v>
      </c>
    </row>
    <row r="65" spans="1:3" x14ac:dyDescent="0.25">
      <c r="A65" s="1">
        <f>'[16]innova_Canal 1'!AF66</f>
        <v>2.5730000001203734E-2</v>
      </c>
      <c r="B65" s="2">
        <f>'[16]innova_Canal 1'!AH66</f>
        <v>9.7073743541568813</v>
      </c>
      <c r="C65" s="2">
        <f t="shared" si="0"/>
        <v>1.7986737259740222</v>
      </c>
    </row>
    <row r="66" spans="1:3" x14ac:dyDescent="0.25">
      <c r="A66" s="1">
        <f>'[16]innova_Canal 1'!AF67</f>
        <v>2.6135000000067521E-2</v>
      </c>
      <c r="B66" s="2">
        <f>'[16]innova_Canal 1'!AH67</f>
        <v>4.0025831376232972</v>
      </c>
      <c r="C66" s="2">
        <f t="shared" si="0"/>
        <v>0.74163629247354557</v>
      </c>
    </row>
    <row r="67" spans="1:3" x14ac:dyDescent="0.25">
      <c r="A67" s="1">
        <f>'[16]innova_Canal 1'!AF68</f>
        <v>2.6539999998931307E-2</v>
      </c>
      <c r="B67" s="2">
        <f>'[16]innova_Canal 1'!AH68</f>
        <v>4.7047912165335832</v>
      </c>
      <c r="C67" s="2">
        <f t="shared" ref="C67:C130" si="1">B67/$F$2</f>
        <v>0.87174801739757357</v>
      </c>
    </row>
    <row r="68" spans="1:3" x14ac:dyDescent="0.25">
      <c r="A68" s="1">
        <f>'[16]innova_Canal 1'!AF69</f>
        <v>2.6944999997795094E-2</v>
      </c>
      <c r="B68" s="2">
        <f>'[16]innova_Canal 1'!AH69</f>
        <v>3.7047909816815405</v>
      </c>
      <c r="C68" s="2">
        <f t="shared" si="1"/>
        <v>0.68645855777907283</v>
      </c>
    </row>
    <row r="69" spans="1:3" x14ac:dyDescent="0.25">
      <c r="A69" s="1">
        <f>'[16]innova_Canal 1'!AF70</f>
        <v>2.734999999665888E-2</v>
      </c>
      <c r="B69" s="2">
        <f>'[16]innova_Canal 1'!AH70</f>
        <v>3.0103334899013618</v>
      </c>
      <c r="C69" s="2">
        <f t="shared" si="1"/>
        <v>0.5577829346188371</v>
      </c>
    </row>
    <row r="70" spans="1:3" x14ac:dyDescent="0.25">
      <c r="A70" s="1">
        <f>'[16]innova_Canal 1'!AF71</f>
        <v>2.7754999995522667E-2</v>
      </c>
      <c r="B70" s="2">
        <f>'[16]innova_Canal 1'!AH71</f>
        <v>3.2865194927195867</v>
      </c>
      <c r="C70" s="2">
        <f t="shared" si="1"/>
        <v>0.60895727781682063</v>
      </c>
    </row>
    <row r="71" spans="1:3" x14ac:dyDescent="0.25">
      <c r="A71" s="1">
        <f>'[16]innova_Canal 1'!AF72</f>
        <v>2.8160000001662411E-2</v>
      </c>
      <c r="B71" s="2">
        <f>'[16]innova_Canal 1'!AH72</f>
        <v>4.9375293565054017</v>
      </c>
      <c r="C71" s="2">
        <f t="shared" si="1"/>
        <v>0.91487193145782753</v>
      </c>
    </row>
    <row r="72" spans="1:3" x14ac:dyDescent="0.25">
      <c r="A72" s="1">
        <f>'[16]innova_Canal 1'!AF73</f>
        <v>2.8565000000526197E-2</v>
      </c>
      <c r="B72" s="2">
        <f>'[16]innova_Canal 1'!AH73</f>
        <v>4.1707376702677319</v>
      </c>
      <c r="C72" s="2">
        <f t="shared" si="1"/>
        <v>0.77279354764228936</v>
      </c>
    </row>
    <row r="73" spans="1:3" x14ac:dyDescent="0.25">
      <c r="A73" s="1">
        <f>'[16]innova_Canal 1'!AF74</f>
        <v>2.8969999999389984E-2</v>
      </c>
      <c r="B73" s="2">
        <f>'[16]innova_Canal 1'!AH74</f>
        <v>3.8215122123062475</v>
      </c>
      <c r="C73" s="2">
        <f t="shared" si="1"/>
        <v>0.7080857664483371</v>
      </c>
    </row>
    <row r="74" spans="1:3" x14ac:dyDescent="0.25">
      <c r="A74" s="1">
        <f>'[16]innova_Canal 1'!AF75</f>
        <v>2.937499999825377E-2</v>
      </c>
      <c r="B74" s="2">
        <f>'[16]innova_Canal 1'!AH75</f>
        <v>3.7745422733677785</v>
      </c>
      <c r="C74" s="2">
        <f t="shared" si="1"/>
        <v>0.69938273388803918</v>
      </c>
    </row>
    <row r="75" spans="1:3" x14ac:dyDescent="0.25">
      <c r="A75" s="1">
        <f>'[16]innova_Canal 1'!AF76</f>
        <v>2.9779999997117557E-2</v>
      </c>
      <c r="B75" s="2">
        <f>'[16]innova_Canal 1'!AH76</f>
        <v>3.9131049788633163</v>
      </c>
      <c r="C75" s="2">
        <f t="shared" si="1"/>
        <v>0.72505693668294591</v>
      </c>
    </row>
    <row r="76" spans="1:3" x14ac:dyDescent="0.25">
      <c r="A76" s="1">
        <f>'[16]innova_Canal 1'!AF77</f>
        <v>3.0185999996319879E-2</v>
      </c>
      <c r="B76" s="2">
        <f>'[16]innova_Canal 1'!AH77</f>
        <v>5.9553781117895728</v>
      </c>
      <c r="C76" s="2">
        <f t="shared" si="1"/>
        <v>1.1034685330054981</v>
      </c>
    </row>
    <row r="77" spans="1:3" x14ac:dyDescent="0.25">
      <c r="A77" s="1">
        <f>'[16]innova_Canal 1'!AF78</f>
        <v>3.0591000002459623E-2</v>
      </c>
      <c r="B77" s="2">
        <f>'[16]innova_Canal 1'!AH78</f>
        <v>5.7743071864725222</v>
      </c>
      <c r="C77" s="2">
        <f t="shared" si="1"/>
        <v>1.0699180069802894</v>
      </c>
    </row>
    <row r="78" spans="1:3" x14ac:dyDescent="0.25">
      <c r="A78" s="1">
        <f>'[16]innova_Canal 1'!AF79</f>
        <v>3.0996000001323409E-2</v>
      </c>
      <c r="B78" s="2">
        <f>'[16]innova_Canal 1'!AH79</f>
        <v>3.5255988727101926</v>
      </c>
      <c r="C78" s="2">
        <f t="shared" si="1"/>
        <v>0.65325615653752411</v>
      </c>
    </row>
    <row r="79" spans="1:3" x14ac:dyDescent="0.25">
      <c r="A79" s="1">
        <f>'[16]innova_Canal 1'!AF80</f>
        <v>3.1401000000187196E-2</v>
      </c>
      <c r="B79" s="2">
        <f>'[16]innova_Canal 1'!AH80</f>
        <v>4.7242834664161579</v>
      </c>
      <c r="C79" s="2">
        <f t="shared" si="1"/>
        <v>0.87535972499684778</v>
      </c>
    </row>
    <row r="80" spans="1:3" x14ac:dyDescent="0.25">
      <c r="A80" s="1">
        <f>'[16]innova_Canal 1'!AF81</f>
        <v>3.1805999999050982E-2</v>
      </c>
      <c r="B80" s="2">
        <f>'[16]innova_Canal 1'!AH81</f>
        <v>4.4589008924377644</v>
      </c>
      <c r="C80" s="2">
        <f t="shared" si="1"/>
        <v>0.82618714282050576</v>
      </c>
    </row>
    <row r="81" spans="1:3" x14ac:dyDescent="0.25">
      <c r="A81" s="1">
        <f>'[16]innova_Canal 1'!AF82</f>
        <v>3.2210999997914769E-2</v>
      </c>
      <c r="B81" s="2">
        <f>'[16]innova_Canal 1'!AH82</f>
        <v>4.9391733208078907</v>
      </c>
      <c r="C81" s="2">
        <f t="shared" si="1"/>
        <v>0.91517654064352971</v>
      </c>
    </row>
    <row r="82" spans="1:3" x14ac:dyDescent="0.25">
      <c r="A82" s="1">
        <f>'[16]innova_Canal 1'!AF83</f>
        <v>3.2615999996778555E-2</v>
      </c>
      <c r="B82" s="2">
        <f>'[16]innova_Canal 1'!AH83</f>
        <v>3.2804133395960546</v>
      </c>
      <c r="C82" s="2">
        <f t="shared" si="1"/>
        <v>0.60782587226992646</v>
      </c>
    </row>
    <row r="83" spans="1:3" x14ac:dyDescent="0.25">
      <c r="A83" s="1">
        <f>'[16]innova_Canal 1'!AF84</f>
        <v>3.3020999995642342E-2</v>
      </c>
      <c r="B83" s="2">
        <f>'[16]innova_Canal 1'!AH84</f>
        <v>4.4830908877407234</v>
      </c>
      <c r="C83" s="2">
        <f t="shared" si="1"/>
        <v>0.830669292925723</v>
      </c>
    </row>
    <row r="84" spans="1:3" x14ac:dyDescent="0.25">
      <c r="A84" s="1">
        <f>'[16]innova_Canal 1'!AF85</f>
        <v>3.3426000001782086E-2</v>
      </c>
      <c r="B84" s="2">
        <f>'[16]innova_Canal 1'!AH85</f>
        <v>4.6735556599342409</v>
      </c>
      <c r="C84" s="2">
        <f t="shared" si="1"/>
        <v>0.86596039935363223</v>
      </c>
    </row>
    <row r="85" spans="1:3" x14ac:dyDescent="0.25">
      <c r="A85" s="1">
        <f>'[16]innova_Canal 1'!AF86</f>
        <v>3.3831000000645872E-2</v>
      </c>
      <c r="B85" s="2">
        <f>'[16]innova_Canal 1'!AH86</f>
        <v>5.242132221700329</v>
      </c>
      <c r="C85" s="2">
        <f t="shared" si="1"/>
        <v>0.9713116184930668</v>
      </c>
    </row>
    <row r="86" spans="1:3" x14ac:dyDescent="0.25">
      <c r="A86" s="1">
        <f>'[16]innova_Canal 1'!AF87</f>
        <v>3.4236999999848194E-2</v>
      </c>
      <c r="B86" s="2">
        <f>'[16]innova_Canal 1'!AH87</f>
        <v>4.2726634570220758</v>
      </c>
      <c r="C86" s="2">
        <f t="shared" si="1"/>
        <v>0.79167931715583073</v>
      </c>
    </row>
    <row r="87" spans="1:3" x14ac:dyDescent="0.25">
      <c r="A87" s="1">
        <f>'[16]innova_Canal 1'!AF88</f>
        <v>3.4641999998711981E-2</v>
      </c>
      <c r="B87" s="2">
        <f>'[16]innova_Canal 1'!AH88</f>
        <v>3.2278064819163927</v>
      </c>
      <c r="C87" s="2">
        <f t="shared" si="1"/>
        <v>0.59807837832745347</v>
      </c>
    </row>
    <row r="88" spans="1:3" x14ac:dyDescent="0.25">
      <c r="A88" s="1">
        <f>'[16]innova_Canal 1'!AF89</f>
        <v>3.5046999997575767E-2</v>
      </c>
      <c r="B88" s="2">
        <f>'[16]innova_Canal 1'!AH89</f>
        <v>4.2883983090652888</v>
      </c>
      <c r="C88" s="2">
        <f t="shared" si="1"/>
        <v>0.79459481870338322</v>
      </c>
    </row>
    <row r="89" spans="1:3" x14ac:dyDescent="0.25">
      <c r="A89" s="1">
        <f>'[16]innova_Canal 1'!AF90</f>
        <v>3.5451999996439554E-2</v>
      </c>
      <c r="B89" s="2">
        <f>'[16]innova_Canal 1'!AH90</f>
        <v>4.5793802254579612</v>
      </c>
      <c r="C89" s="2">
        <f t="shared" si="1"/>
        <v>0.84851068808828523</v>
      </c>
    </row>
    <row r="90" spans="1:3" x14ac:dyDescent="0.25">
      <c r="A90" s="1">
        <f>'[16]innova_Canal 1'!AF91</f>
        <v>3.585699999530334E-2</v>
      </c>
      <c r="B90" s="2">
        <f>'[16]innova_Canal 1'!AH91</f>
        <v>4.068341944574918</v>
      </c>
      <c r="C90" s="2">
        <f t="shared" si="1"/>
        <v>0.75382070341723484</v>
      </c>
    </row>
    <row r="91" spans="1:3" x14ac:dyDescent="0.25">
      <c r="A91" s="1">
        <f>'[16]innova_Canal 1'!AF92</f>
        <v>3.6262000001443084E-2</v>
      </c>
      <c r="B91" s="2">
        <f>'[16]innova_Canal 1'!AH92</f>
        <v>4.4899013621418504</v>
      </c>
      <c r="C91" s="2">
        <f t="shared" si="1"/>
        <v>0.83193120175089164</v>
      </c>
    </row>
    <row r="92" spans="1:3" x14ac:dyDescent="0.25">
      <c r="A92" s="1">
        <f>'[16]innova_Canal 1'!AF93</f>
        <v>3.6667000000306871E-2</v>
      </c>
      <c r="B92" s="2">
        <f>'[16]innova_Canal 1'!AH93</f>
        <v>4.2292153593236268</v>
      </c>
      <c r="C92" s="2">
        <f t="shared" si="1"/>
        <v>0.78362884450250325</v>
      </c>
    </row>
    <row r="93" spans="1:3" x14ac:dyDescent="0.25">
      <c r="A93" s="1">
        <f>'[16]innova_Canal 1'!AF94</f>
        <v>3.7071999999170657E-2</v>
      </c>
      <c r="B93" s="2">
        <f>'[16]innova_Canal 1'!AH94</f>
        <v>3.1740253640206673</v>
      </c>
      <c r="C93" s="2">
        <f t="shared" si="1"/>
        <v>0.5881133063951931</v>
      </c>
    </row>
    <row r="94" spans="1:3" x14ac:dyDescent="0.25">
      <c r="A94" s="1">
        <f>'[16]innova_Canal 1'!AF95</f>
        <v>3.7476999998034444E-2</v>
      </c>
      <c r="B94" s="2">
        <f>'[16]innova_Canal 1'!AH95</f>
        <v>4.1817754814466888</v>
      </c>
      <c r="C94" s="2">
        <f t="shared" si="1"/>
        <v>0.77483873723069241</v>
      </c>
    </row>
    <row r="95" spans="1:3" x14ac:dyDescent="0.25">
      <c r="A95" s="1">
        <f>'[16]innova_Canal 1'!AF96</f>
        <v>3.788199999689823E-2</v>
      </c>
      <c r="B95" s="2">
        <f>'[16]innova_Canal 1'!AH96</f>
        <v>3.3555659934241429</v>
      </c>
      <c r="C95" s="2">
        <f t="shared" si="1"/>
        <v>0.6217508636163166</v>
      </c>
    </row>
    <row r="96" spans="1:3" x14ac:dyDescent="0.25">
      <c r="A96" s="1">
        <f>'[16]innova_Canal 1'!AF97</f>
        <v>3.8298999999824446E-2</v>
      </c>
      <c r="B96" s="2">
        <f>'[16]innova_Canal 1'!AH97</f>
        <v>3.9023013151714419</v>
      </c>
      <c r="C96" s="2">
        <f t="shared" si="1"/>
        <v>0.72305513214570627</v>
      </c>
    </row>
    <row r="97" spans="1:3" x14ac:dyDescent="0.25">
      <c r="A97" s="1">
        <f>'[16]innova_Canal 1'!AF98</f>
        <v>3.8877999999385793E-2</v>
      </c>
      <c r="B97" s="2">
        <f>'[16]innova_Canal 1'!AH98</f>
        <v>3.4955378111789575</v>
      </c>
      <c r="C97" s="2">
        <f t="shared" si="1"/>
        <v>0.64768615999896806</v>
      </c>
    </row>
    <row r="98" spans="1:3" x14ac:dyDescent="0.25">
      <c r="A98" s="1">
        <f>'[16]innova_Canal 1'!AF99</f>
        <v>3.9282999998249579E-2</v>
      </c>
      <c r="B98" s="2">
        <f>'[16]innova_Canal 1'!AH99</f>
        <v>3.536636918741193</v>
      </c>
      <c r="C98" s="2">
        <f t="shared" si="1"/>
        <v>0.65530138964152507</v>
      </c>
    </row>
    <row r="99" spans="1:3" x14ac:dyDescent="0.25">
      <c r="A99" s="1">
        <f>'[16]innova_Canal 1'!AF100</f>
        <v>3.9687999997113366E-2</v>
      </c>
      <c r="B99" s="2">
        <f>'[16]innova_Canal 1'!AH100</f>
        <v>3.8078912635039925</v>
      </c>
      <c r="C99" s="2">
        <f t="shared" si="1"/>
        <v>0.70556194879799972</v>
      </c>
    </row>
    <row r="100" spans="1:3" x14ac:dyDescent="0.25">
      <c r="A100" s="1">
        <f>'[16]innova_Canal 1'!AF101</f>
        <v>4.0092999995977152E-2</v>
      </c>
      <c r="B100" s="2">
        <f>'[16]innova_Canal 1'!AH101</f>
        <v>3.3442930953499297</v>
      </c>
      <c r="C100" s="2">
        <f t="shared" si="1"/>
        <v>0.61966211491435808</v>
      </c>
    </row>
    <row r="101" spans="1:3" x14ac:dyDescent="0.25">
      <c r="A101" s="1">
        <f>'[16]innova_Canal 1'!AF102</f>
        <v>4.0498000002116896E-2</v>
      </c>
      <c r="B101" s="2">
        <f>'[16]innova_Canal 1'!AH102</f>
        <v>3.521606387975575</v>
      </c>
      <c r="C101" s="2">
        <f t="shared" si="1"/>
        <v>0.65251639137224704</v>
      </c>
    </row>
    <row r="102" spans="1:3" x14ac:dyDescent="0.25">
      <c r="A102" s="1">
        <f>'[16]innova_Canal 1'!AF103</f>
        <v>4.0903000000980683E-2</v>
      </c>
      <c r="B102" s="2">
        <f>'[16]innova_Canal 1'!AH103</f>
        <v>3.7496477219351805</v>
      </c>
      <c r="C102" s="2">
        <f t="shared" si="1"/>
        <v>0.69477003698894935</v>
      </c>
    </row>
    <row r="103" spans="1:3" x14ac:dyDescent="0.25">
      <c r="A103" s="1">
        <f>'[16]innova_Canal 1'!AF104</f>
        <v>4.1307999999844469E-2</v>
      </c>
      <c r="B103" s="2">
        <f>'[16]innova_Canal 1'!AH104</f>
        <v>4.9767496477219346</v>
      </c>
      <c r="C103" s="2">
        <f t="shared" si="1"/>
        <v>0.92213903631672467</v>
      </c>
    </row>
    <row r="104" spans="1:3" x14ac:dyDescent="0.25">
      <c r="A104" s="1">
        <f>'[16]innova_Canal 1'!AF105</f>
        <v>4.1712999998708256E-2</v>
      </c>
      <c r="B104" s="2">
        <f>'[16]innova_Canal 1'!AH105</f>
        <v>3.2620948802254581</v>
      </c>
      <c r="C104" s="2">
        <f t="shared" si="1"/>
        <v>0.60443165562924395</v>
      </c>
    </row>
    <row r="105" spans="1:3" x14ac:dyDescent="0.25">
      <c r="A105" s="1">
        <f>'[16]innova_Canal 1'!AF106</f>
        <v>4.2117999997572042E-2</v>
      </c>
      <c r="B105" s="2">
        <f>'[16]innova_Canal 1'!AH106</f>
        <v>4.74048825739784</v>
      </c>
      <c r="C105" s="2">
        <f t="shared" si="1"/>
        <v>0.87836230125591319</v>
      </c>
    </row>
    <row r="106" spans="1:3" x14ac:dyDescent="0.25">
      <c r="A106" s="1">
        <f>'[16]innova_Canal 1'!AF107</f>
        <v>4.2523999996774364E-2</v>
      </c>
      <c r="B106" s="2">
        <f>'[16]innova_Canal 1'!AH107</f>
        <v>7.6390324095819633</v>
      </c>
      <c r="C106" s="2">
        <f t="shared" si="1"/>
        <v>1.415431854762593</v>
      </c>
    </row>
    <row r="107" spans="1:3" x14ac:dyDescent="0.25">
      <c r="A107" s="1">
        <f>'[16]innova_Canal 1'!AF108</f>
        <v>4.2928999995638151E-2</v>
      </c>
      <c r="B107" s="2">
        <f>'[16]innova_Canal 1'!AH108</f>
        <v>3.1834194457491778</v>
      </c>
      <c r="C107" s="2">
        <f t="shared" si="1"/>
        <v>0.58985393031349176</v>
      </c>
    </row>
    <row r="108" spans="1:3" x14ac:dyDescent="0.25">
      <c r="A108" s="1">
        <f>'[16]innova_Canal 1'!AF109</f>
        <v>4.3334000001777895E-2</v>
      </c>
      <c r="B108" s="2">
        <f>'[16]innova_Canal 1'!AH109</f>
        <v>5.8100046970408643</v>
      </c>
      <c r="C108" s="2">
        <f t="shared" si="1"/>
        <v>1.0765323778698246</v>
      </c>
    </row>
    <row r="109" spans="1:3" x14ac:dyDescent="0.25">
      <c r="A109" s="1">
        <f>'[16]innova_Canal 1'!AF110</f>
        <v>4.3739000000641681E-2</v>
      </c>
      <c r="B109" s="2">
        <f>'[16]innova_Canal 1'!AH110</f>
        <v>3.6350399248473462</v>
      </c>
      <c r="C109" s="2">
        <f t="shared" si="1"/>
        <v>0.67353442518570461</v>
      </c>
    </row>
    <row r="110" spans="1:3" x14ac:dyDescent="0.25">
      <c r="A110" s="1">
        <f>'[16]innova_Canal 1'!AF111</f>
        <v>4.4143999999505468E-2</v>
      </c>
      <c r="B110" s="2">
        <f>'[16]innova_Canal 1'!AH111</f>
        <v>4.8172848755284168</v>
      </c>
      <c r="C110" s="2">
        <f t="shared" si="1"/>
        <v>0.8925919017880054</v>
      </c>
    </row>
    <row r="111" spans="1:3" x14ac:dyDescent="0.25">
      <c r="A111" s="1">
        <f>'[16]innova_Canal 1'!AF112</f>
        <v>4.4548999998369254E-2</v>
      </c>
      <c r="B111" s="2">
        <f>'[16]innova_Canal 1'!AH112</f>
        <v>6.1042745420385156</v>
      </c>
      <c r="C111" s="2">
        <f t="shared" si="1"/>
        <v>1.1310574656261312</v>
      </c>
    </row>
    <row r="112" spans="1:3" x14ac:dyDescent="0.25">
      <c r="A112" s="1">
        <f>'[16]innova_Canal 1'!AF113</f>
        <v>4.4953999997233041E-2</v>
      </c>
      <c r="B112" s="2">
        <f>'[16]innova_Canal 1'!AH113</f>
        <v>4.810004931892907</v>
      </c>
      <c r="C112" s="2">
        <f t="shared" si="1"/>
        <v>0.89124300528251965</v>
      </c>
    </row>
    <row r="113" spans="1:3" x14ac:dyDescent="0.25">
      <c r="A113" s="1">
        <f>'[16]innova_Canal 1'!AF114</f>
        <v>4.5358999996096827E-2</v>
      </c>
      <c r="B113" s="2">
        <f>'[16]innova_Canal 1'!AH114</f>
        <v>4.8905587130108037</v>
      </c>
      <c r="C113" s="2">
        <f t="shared" si="1"/>
        <v>0.90616876835073579</v>
      </c>
    </row>
    <row r="114" spans="1:3" x14ac:dyDescent="0.25">
      <c r="A114" s="1">
        <f>'[16]innova_Canal 1'!AF115</f>
        <v>4.5764000002236571E-2</v>
      </c>
      <c r="B114" s="2">
        <f>'[16]innova_Canal 1'!AH115</f>
        <v>4.4969471582902774</v>
      </c>
      <c r="C114" s="2">
        <f t="shared" si="1"/>
        <v>0.83323671320521375</v>
      </c>
    </row>
    <row r="115" spans="1:3" x14ac:dyDescent="0.25">
      <c r="A115" s="1">
        <f>'[16]innova_Canal 1'!AF116</f>
        <v>4.6169000001100358E-2</v>
      </c>
      <c r="B115" s="2">
        <f>'[16]innova_Canal 1'!AH116</f>
        <v>3.4748708313762329</v>
      </c>
      <c r="C115" s="2">
        <f t="shared" si="1"/>
        <v>0.64385678737871077</v>
      </c>
    </row>
    <row r="116" spans="1:3" x14ac:dyDescent="0.25">
      <c r="A116" s="1">
        <f>'[16]innova_Canal 1'!AF117</f>
        <v>4.6573999999964144E-2</v>
      </c>
      <c r="B116" s="2">
        <f>'[16]innova_Canal 1'!AH117</f>
        <v>3.2461249412869888</v>
      </c>
      <c r="C116" s="2">
        <f t="shared" si="1"/>
        <v>0.60147259496813599</v>
      </c>
    </row>
    <row r="117" spans="1:3" x14ac:dyDescent="0.25">
      <c r="A117" s="1">
        <f>'[16]innova_Canal 1'!AF118</f>
        <v>4.6979999999166466E-2</v>
      </c>
      <c r="B117" s="2">
        <f>'[16]innova_Canal 1'!AH118</f>
        <v>5.6322217003287927</v>
      </c>
      <c r="C117" s="2">
        <f t="shared" si="1"/>
        <v>1.0435910702160207</v>
      </c>
    </row>
    <row r="118" spans="1:3" x14ac:dyDescent="0.25">
      <c r="A118" s="1">
        <f>'[16]innova_Canal 1'!AF119</f>
        <v>4.7384999998030253E-2</v>
      </c>
      <c r="B118" s="2">
        <f>'[16]innova_Canal 1'!AH119</f>
        <v>3.4318929074682947</v>
      </c>
      <c r="C118" s="2">
        <f t="shared" si="1"/>
        <v>0.6358934329524939</v>
      </c>
    </row>
    <row r="119" spans="1:3" x14ac:dyDescent="0.25">
      <c r="A119" s="1">
        <f>'[16]innova_Canal 1'!AF120</f>
        <v>4.7789999996894039E-2</v>
      </c>
      <c r="B119" s="2">
        <f>'[16]innova_Canal 1'!AH120</f>
        <v>3.602630342883983</v>
      </c>
      <c r="C119" s="2">
        <f t="shared" si="1"/>
        <v>0.66752927266757389</v>
      </c>
    </row>
    <row r="120" spans="1:3" x14ac:dyDescent="0.25">
      <c r="A120" s="1">
        <f>'[16]innova_Canal 1'!AF121</f>
        <v>4.8194999995757826E-2</v>
      </c>
      <c r="B120" s="2">
        <f>'[16]innova_Canal 1'!AH121</f>
        <v>3.2754814466885862</v>
      </c>
      <c r="C120" s="2">
        <f t="shared" si="1"/>
        <v>0.60691204471281968</v>
      </c>
    </row>
    <row r="121" spans="1:3" x14ac:dyDescent="0.25">
      <c r="A121" s="1">
        <f>'[16]innova_Canal 1'!AF122</f>
        <v>4.860000000189757E-2</v>
      </c>
      <c r="B121" s="2">
        <f>'[16]innova_Canal 1'!AH122</f>
        <v>3.1033348990136216</v>
      </c>
      <c r="C121" s="2">
        <f t="shared" si="1"/>
        <v>0.57501511140999495</v>
      </c>
    </row>
    <row r="122" spans="1:3" x14ac:dyDescent="0.25">
      <c r="A122" s="1">
        <f>'[16]innova_Canal 1'!AF123</f>
        <v>4.9005000000761356E-2</v>
      </c>
      <c r="B122" s="2">
        <f>'[16]innova_Canal 1'!AH123</f>
        <v>3.1275246594645374</v>
      </c>
      <c r="C122" s="2">
        <f t="shared" si="1"/>
        <v>0.57949721799961418</v>
      </c>
    </row>
    <row r="123" spans="1:3" x14ac:dyDescent="0.25">
      <c r="A123" s="1">
        <f>'[16]innova_Canal 1'!AF124</f>
        <v>4.9409999999625143E-2</v>
      </c>
      <c r="B123" s="2">
        <f>'[16]innova_Canal 1'!AH124</f>
        <v>4.705730624706435</v>
      </c>
      <c r="C123" s="2">
        <f t="shared" si="1"/>
        <v>0.87192207978940361</v>
      </c>
    </row>
    <row r="124" spans="1:3" x14ac:dyDescent="0.25">
      <c r="A124" s="1">
        <f>'[16]innova_Canal 1'!AF125</f>
        <v>4.9814999998488929E-2</v>
      </c>
      <c r="B124" s="2">
        <f>'[16]innova_Canal 1'!AH125</f>
        <v>4.7689055894786287</v>
      </c>
      <c r="C124" s="2">
        <f t="shared" si="1"/>
        <v>0.88362773212436485</v>
      </c>
    </row>
    <row r="125" spans="1:3" x14ac:dyDescent="0.25">
      <c r="A125" s="1">
        <f>'[16]innova_Canal 1'!AF126</f>
        <v>5.0219999997352716E-2</v>
      </c>
      <c r="B125" s="2">
        <f>'[16]innova_Canal 1'!AH126</f>
        <v>3.3637858149365902</v>
      </c>
      <c r="C125" s="2">
        <f t="shared" si="1"/>
        <v>0.62327390954482798</v>
      </c>
    </row>
    <row r="126" spans="1:3" x14ac:dyDescent="0.25">
      <c r="A126" s="1">
        <f>'[16]innova_Canal 1'!AF127</f>
        <v>5.0637000000278931E-2</v>
      </c>
      <c r="B126" s="2">
        <f>'[16]innova_Canal 1'!AH127</f>
        <v>3.3330201972757165</v>
      </c>
      <c r="C126" s="2">
        <f t="shared" si="1"/>
        <v>0.61757336621239955</v>
      </c>
    </row>
    <row r="127" spans="1:3" x14ac:dyDescent="0.25">
      <c r="A127" s="1">
        <f>'[16]innova_Canal 1'!AF128</f>
        <v>5.1041999999142718E-2</v>
      </c>
      <c r="B127" s="2">
        <f>'[16]innova_Canal 1'!AH128</f>
        <v>3.7956789572569281</v>
      </c>
      <c r="C127" s="2">
        <f t="shared" si="1"/>
        <v>0.70329913770421137</v>
      </c>
    </row>
    <row r="128" spans="1:3" x14ac:dyDescent="0.25">
      <c r="A128" s="1">
        <f>'[16]innova_Canal 1'!AF129</f>
        <v>5.1446999998006504E-2</v>
      </c>
      <c r="B128" s="2">
        <f>'[16]innova_Canal 1'!AH129</f>
        <v>3.5270079849694693</v>
      </c>
      <c r="C128" s="2">
        <f t="shared" si="1"/>
        <v>0.65351725012526896</v>
      </c>
    </row>
    <row r="129" spans="1:3" x14ac:dyDescent="0.25">
      <c r="A129" s="1">
        <f>'[16]innova_Canal 1'!AF130</f>
        <v>5.185199999687029E-2</v>
      </c>
      <c r="B129" s="2">
        <f>'[16]innova_Canal 1'!AH130</f>
        <v>3.1305777360263036</v>
      </c>
      <c r="C129" s="2">
        <f t="shared" si="1"/>
        <v>0.58006292077306132</v>
      </c>
    </row>
    <row r="130" spans="1:3" x14ac:dyDescent="0.25">
      <c r="A130" s="1">
        <f>'[16]innova_Canal 1'!AF131</f>
        <v>5.2256999995734077E-2</v>
      </c>
      <c r="B130" s="2">
        <f>'[16]innova_Canal 1'!AH131</f>
        <v>3.4638327853452324</v>
      </c>
      <c r="C130" s="2">
        <f t="shared" si="1"/>
        <v>0.64181155427470971</v>
      </c>
    </row>
    <row r="131" spans="1:3" x14ac:dyDescent="0.25">
      <c r="A131" s="1">
        <f>'[16]innova_Canal 1'!AF132</f>
        <v>5.2662000001873821E-2</v>
      </c>
      <c r="B131" s="2">
        <f>'[16]innova_Canal 1'!AH132</f>
        <v>6.2155941756693283</v>
      </c>
      <c r="C131" s="2">
        <f t="shared" ref="C131:C194" si="2">B131/$F$2</f>
        <v>1.1516838155423736</v>
      </c>
    </row>
    <row r="132" spans="1:3" x14ac:dyDescent="0.25">
      <c r="A132" s="1">
        <f>'[16]innova_Canal 1'!AF133</f>
        <v>5.3068000001076143E-2</v>
      </c>
      <c r="B132" s="2">
        <f>'[16]innova_Canal 1'!AH133</f>
        <v>3.4342414279004227</v>
      </c>
      <c r="C132" s="2">
        <f t="shared" si="2"/>
        <v>0.63632858893206867</v>
      </c>
    </row>
    <row r="133" spans="1:3" x14ac:dyDescent="0.25">
      <c r="A133" s="1">
        <f>'[16]innova_Canal 1'!AF134</f>
        <v>5.347299999993993E-2</v>
      </c>
      <c r="B133" s="2">
        <f>'[16]innova_Canal 1'!AH134</f>
        <v>5.2782996712071402</v>
      </c>
      <c r="C133" s="2">
        <f t="shared" si="2"/>
        <v>0.97801306409411504</v>
      </c>
    </row>
    <row r="134" spans="1:3" x14ac:dyDescent="0.25">
      <c r="A134" s="1">
        <f>'[16]innova_Canal 1'!AF135</f>
        <v>5.3877999998803716E-2</v>
      </c>
      <c r="B134" s="2">
        <f>'[16]innova_Canal 1'!AH135</f>
        <v>3.2031470173790511</v>
      </c>
      <c r="C134" s="2">
        <f t="shared" si="2"/>
        <v>0.59350924054191911</v>
      </c>
    </row>
    <row r="135" spans="1:3" x14ac:dyDescent="0.25">
      <c r="A135" s="1">
        <f>'[16]innova_Canal 1'!AF136</f>
        <v>5.4282999997667503E-2</v>
      </c>
      <c r="B135" s="2">
        <f>'[16]innova_Canal 1'!AH136</f>
        <v>3.6235321747299203</v>
      </c>
      <c r="C135" s="2">
        <f t="shared" si="2"/>
        <v>0.67140216088578863</v>
      </c>
    </row>
    <row r="136" spans="1:3" x14ac:dyDescent="0.25">
      <c r="A136" s="1">
        <f>'[16]innova_Canal 1'!AF137</f>
        <v>5.4687999996531289E-2</v>
      </c>
      <c r="B136" s="2">
        <f>'[16]innova_Canal 1'!AH137</f>
        <v>3.2491780178487555</v>
      </c>
      <c r="C136" s="2">
        <f t="shared" si="2"/>
        <v>0.60203829774158313</v>
      </c>
    </row>
    <row r="137" spans="1:3" x14ac:dyDescent="0.25">
      <c r="A137" s="1">
        <f>'[16]innova_Canal 1'!AF138</f>
        <v>5.5092999995395076E-2</v>
      </c>
      <c r="B137" s="2">
        <f>'[16]innova_Canal 1'!AH138</f>
        <v>5.1047440112728983</v>
      </c>
      <c r="C137" s="2">
        <f t="shared" si="2"/>
        <v>0.94585503720354547</v>
      </c>
    </row>
    <row r="138" spans="1:3" x14ac:dyDescent="0.25">
      <c r="A138" s="1">
        <f>'[16]innova_Canal 1'!AF139</f>
        <v>5.549800000153482E-2</v>
      </c>
      <c r="B138" s="2">
        <f>'[16]innova_Canal 1'!AH139</f>
        <v>3.2522310944105217</v>
      </c>
      <c r="C138" s="2">
        <f t="shared" si="2"/>
        <v>0.60260400051503027</v>
      </c>
    </row>
    <row r="139" spans="1:3" x14ac:dyDescent="0.25">
      <c r="A139" s="1">
        <f>'[16]innova_Canal 1'!AF140</f>
        <v>5.5903000000398606E-2</v>
      </c>
      <c r="B139" s="2">
        <f>'[16]innova_Canal 1'!AH140</f>
        <v>3.480037576326914</v>
      </c>
      <c r="C139" s="2">
        <f t="shared" si="2"/>
        <v>0.64481413053377512</v>
      </c>
    </row>
    <row r="140" spans="1:3" x14ac:dyDescent="0.25">
      <c r="A140" s="1">
        <f>'[16]innova_Canal 1'!AF141</f>
        <v>5.6307999999262393E-2</v>
      </c>
      <c r="B140" s="2">
        <f>'[16]innova_Canal 1'!AH141</f>
        <v>4.9187411930483789</v>
      </c>
      <c r="C140" s="2">
        <f t="shared" si="2"/>
        <v>0.91139068362122988</v>
      </c>
    </row>
    <row r="141" spans="1:3" x14ac:dyDescent="0.25">
      <c r="A141" s="1">
        <f>'[16]innova_Canal 1'!AF142</f>
        <v>5.6712999998126179E-2</v>
      </c>
      <c r="B141" s="2">
        <f>'[16]innova_Canal 1'!AH142</f>
        <v>9.1611082667919206</v>
      </c>
      <c r="C141" s="2">
        <f t="shared" si="2"/>
        <v>1.6974564016093512</v>
      </c>
    </row>
    <row r="142" spans="1:3" x14ac:dyDescent="0.25">
      <c r="A142" s="1">
        <f>'[16]innova_Canal 1'!AF143</f>
        <v>5.7117999996989965E-2</v>
      </c>
      <c r="B142" s="2">
        <f>'[16]innova_Canal 1'!AH143</f>
        <v>4.3929074682949736</v>
      </c>
      <c r="C142" s="2">
        <f t="shared" si="2"/>
        <v>0.81395925979445682</v>
      </c>
    </row>
    <row r="143" spans="1:3" x14ac:dyDescent="0.25">
      <c r="A143" s="1">
        <f>'[16]innova_Canal 1'!AF144</f>
        <v>5.7523999996192288E-2</v>
      </c>
      <c r="B143" s="2">
        <f>'[16]innova_Canal 1'!AH144</f>
        <v>3.7430718647252235</v>
      </c>
      <c r="C143" s="2">
        <f t="shared" si="2"/>
        <v>0.69355160024614038</v>
      </c>
    </row>
    <row r="144" spans="1:3" x14ac:dyDescent="0.25">
      <c r="A144" s="1">
        <f>'[16]innova_Canal 1'!AF145</f>
        <v>5.7929000002332032E-2</v>
      </c>
      <c r="B144" s="2">
        <f>'[16]innova_Canal 1'!AH145</f>
        <v>4.8475812588069518</v>
      </c>
      <c r="C144" s="2">
        <f t="shared" si="2"/>
        <v>0.89820550095571483</v>
      </c>
    </row>
    <row r="145" spans="1:3" x14ac:dyDescent="0.25">
      <c r="A145" s="1">
        <f>'[16]innova_Canal 1'!AF146</f>
        <v>5.8334000001195818E-2</v>
      </c>
      <c r="B145" s="2">
        <f>'[16]innova_Canal 1'!AH146</f>
        <v>10.155706904650071</v>
      </c>
      <c r="C145" s="2">
        <f t="shared" si="2"/>
        <v>1.8817450024748303</v>
      </c>
    </row>
    <row r="146" spans="1:3" x14ac:dyDescent="0.25">
      <c r="A146" s="1">
        <f>'[16]innova_Canal 1'!AF147</f>
        <v>5.8739000000059605E-2</v>
      </c>
      <c r="B146" s="2">
        <f>'[16]innova_Canal 1'!AH147</f>
        <v>3.9732266322216998</v>
      </c>
      <c r="C146" s="2">
        <f t="shared" si="2"/>
        <v>0.73619684272886188</v>
      </c>
    </row>
    <row r="147" spans="1:3" x14ac:dyDescent="0.25">
      <c r="A147" s="1">
        <f>'[16]innova_Canal 1'!AF148</f>
        <v>5.9143999998923391E-2</v>
      </c>
      <c r="B147" s="2">
        <f>'[16]innova_Canal 1'!AH148</f>
        <v>4.026773132926257</v>
      </c>
      <c r="C147" s="2">
        <f t="shared" si="2"/>
        <v>0.74611844257876292</v>
      </c>
    </row>
    <row r="148" spans="1:3" x14ac:dyDescent="0.25">
      <c r="A148" s="1">
        <f>'[16]innova_Canal 1'!AF149</f>
        <v>5.9722999998484738E-2</v>
      </c>
      <c r="B148" s="2">
        <f>'[16]innova_Canal 1'!AH149</f>
        <v>4.7099577266322212</v>
      </c>
      <c r="C148" s="2">
        <f t="shared" si="2"/>
        <v>0.87270531703704002</v>
      </c>
    </row>
    <row r="149" spans="1:3" x14ac:dyDescent="0.25">
      <c r="A149" s="1">
        <f>'[16]innova_Canal 1'!AF150</f>
        <v>6.0127999997348525E-2</v>
      </c>
      <c r="B149" s="2">
        <f>'[16]innova_Canal 1'!AH150</f>
        <v>5.1533586190699854</v>
      </c>
      <c r="C149" s="2">
        <f t="shared" si="2"/>
        <v>0.95486280949633928</v>
      </c>
    </row>
    <row r="150" spans="1:3" x14ac:dyDescent="0.25">
      <c r="A150" s="1">
        <f>'[16]innova_Canal 1'!AF151</f>
        <v>6.0532999996212311E-2</v>
      </c>
      <c r="B150" s="2">
        <f>'[16]innova_Canal 1'!AH151</f>
        <v>4.1214185063410049</v>
      </c>
      <c r="C150" s="2">
        <f t="shared" si="2"/>
        <v>0.76365522855562273</v>
      </c>
    </row>
    <row r="151" spans="1:3" x14ac:dyDescent="0.25">
      <c r="A151" s="1">
        <f>'[16]innova_Canal 1'!AF152</f>
        <v>6.0938000002352055E-2</v>
      </c>
      <c r="B151" s="2">
        <f>'[16]innova_Canal 1'!AH152</f>
        <v>3.4091122592766556</v>
      </c>
      <c r="C151" s="2">
        <f t="shared" si="2"/>
        <v>0.6316724199506194</v>
      </c>
    </row>
    <row r="152" spans="1:3" x14ac:dyDescent="0.25">
      <c r="A152" s="1">
        <f>'[16]innova_Canal 1'!AF153</f>
        <v>6.1343000001215842E-2</v>
      </c>
      <c r="B152" s="2">
        <f>'[16]innova_Canal 1'!AH153</f>
        <v>2.8306716768435889</v>
      </c>
      <c r="C152" s="2">
        <f t="shared" si="2"/>
        <v>0.52449350218137347</v>
      </c>
    </row>
    <row r="153" spans="1:3" x14ac:dyDescent="0.25">
      <c r="A153" s="1">
        <f>'[16]innova_Canal 1'!AF154</f>
        <v>6.1748000000079628E-2</v>
      </c>
      <c r="B153" s="2">
        <f>'[16]innova_Canal 1'!AH154</f>
        <v>4.6186002818224523</v>
      </c>
      <c r="C153" s="2">
        <f t="shared" si="2"/>
        <v>0.85577774943158469</v>
      </c>
    </row>
    <row r="154" spans="1:3" x14ac:dyDescent="0.25">
      <c r="A154" s="1">
        <f>'[16]innova_Canal 1'!AF155</f>
        <v>6.2152999998943415E-2</v>
      </c>
      <c r="B154" s="2">
        <f>'[16]innova_Canal 1'!AH155</f>
        <v>3.1406763738844528</v>
      </c>
      <c r="C154" s="2">
        <f t="shared" si="2"/>
        <v>0.58193409148523245</v>
      </c>
    </row>
    <row r="155" spans="1:3" x14ac:dyDescent="0.25">
      <c r="A155" s="1">
        <f>'[16]innova_Canal 1'!AF156</f>
        <v>6.2557999997807201E-2</v>
      </c>
      <c r="B155" s="2">
        <f>'[16]innova_Canal 1'!AH156</f>
        <v>3.3339596054485674</v>
      </c>
      <c r="C155" s="2">
        <f t="shared" si="2"/>
        <v>0.61774742860422938</v>
      </c>
    </row>
    <row r="156" spans="1:3" x14ac:dyDescent="0.25">
      <c r="A156" s="1">
        <f>'[16]innova_Canal 1'!AF157</f>
        <v>6.2962999996670987E-2</v>
      </c>
      <c r="B156" s="2">
        <f>'[16]innova_Canal 1'!AH157</f>
        <v>5.6768438233912635</v>
      </c>
      <c r="C156" s="2">
        <f t="shared" si="2"/>
        <v>1.0518590773435377</v>
      </c>
    </row>
    <row r="157" spans="1:3" x14ac:dyDescent="0.25">
      <c r="A157" s="1">
        <f>'[16]innova_Canal 1'!AF158</f>
        <v>6.3379999999597203E-2</v>
      </c>
      <c r="B157" s="2">
        <f>'[16]innova_Canal 1'!AH158</f>
        <v>4.628933536871771</v>
      </c>
      <c r="C157" s="2">
        <f t="shared" si="2"/>
        <v>0.85769239222611537</v>
      </c>
    </row>
    <row r="158" spans="1:3" x14ac:dyDescent="0.25">
      <c r="A158" s="1">
        <f>'[16]innova_Canal 1'!AF159</f>
        <v>6.3784999998460989E-2</v>
      </c>
      <c r="B158" s="2">
        <f>'[16]innova_Canal 1'!AH159</f>
        <v>3.6843588539220291</v>
      </c>
      <c r="C158" s="2">
        <f t="shared" si="2"/>
        <v>0.68267270075677311</v>
      </c>
    </row>
    <row r="159" spans="1:3" x14ac:dyDescent="0.25">
      <c r="A159" s="1">
        <f>'[16]innova_Canal 1'!AF160</f>
        <v>6.4189999997324776E-2</v>
      </c>
      <c r="B159" s="2">
        <f>'[16]innova_Canal 1'!AH160</f>
        <v>8.439877876937528</v>
      </c>
      <c r="C159" s="2">
        <f t="shared" si="2"/>
        <v>1.5638200437975618</v>
      </c>
    </row>
    <row r="160" spans="1:3" x14ac:dyDescent="0.25">
      <c r="A160" s="1">
        <f>'[16]innova_Canal 1'!AF161</f>
        <v>6.4594999996188562E-2</v>
      </c>
      <c r="B160" s="2">
        <f>'[16]innova_Canal 1'!AH161</f>
        <v>5.4236730859558477</v>
      </c>
      <c r="C160" s="2">
        <f t="shared" si="2"/>
        <v>1.0049492192297882</v>
      </c>
    </row>
    <row r="161" spans="1:3" x14ac:dyDescent="0.25">
      <c r="A161" s="1">
        <f>'[16]innova_Canal 1'!AF162</f>
        <v>6.5000000002328306E-2</v>
      </c>
      <c r="B161" s="2">
        <f>'[16]innova_Canal 1'!AH162</f>
        <v>4.5674025364020672</v>
      </c>
      <c r="C161" s="2">
        <f t="shared" si="2"/>
        <v>0.84629134907685644</v>
      </c>
    </row>
    <row r="162" spans="1:3" x14ac:dyDescent="0.25">
      <c r="A162" s="1">
        <f>'[16]innova_Canal 1'!AF163</f>
        <v>6.5405000001192093E-2</v>
      </c>
      <c r="B162" s="2">
        <f>'[16]innova_Canal 1'!AH163</f>
        <v>3.1446688586190703</v>
      </c>
      <c r="C162" s="2">
        <f t="shared" si="2"/>
        <v>0.58267385665050953</v>
      </c>
    </row>
    <row r="163" spans="1:3" x14ac:dyDescent="0.25">
      <c r="A163" s="1">
        <f>'[16]innova_Canal 1'!AF164</f>
        <v>6.5811000000394415E-2</v>
      </c>
      <c r="B163" s="2">
        <f>'[16]innova_Canal 1'!AH164</f>
        <v>4.7165335838421791</v>
      </c>
      <c r="C163" s="2">
        <f t="shared" si="2"/>
        <v>0.8739237537798491</v>
      </c>
    </row>
    <row r="164" spans="1:3" x14ac:dyDescent="0.25">
      <c r="A164" s="1">
        <f>'[16]innova_Canal 1'!AF165</f>
        <v>6.6215999999258202E-2</v>
      </c>
      <c r="B164" s="2">
        <f>'[16]innova_Canal 1'!AH165</f>
        <v>3.1352747768905589</v>
      </c>
      <c r="C164" s="2">
        <f t="shared" si="2"/>
        <v>0.58093323273221065</v>
      </c>
    </row>
    <row r="165" spans="1:3" x14ac:dyDescent="0.25">
      <c r="A165" s="1">
        <f>'[16]innova_Canal 1'!AF166</f>
        <v>6.6620999998121988E-2</v>
      </c>
      <c r="B165" s="2">
        <f>'[16]innova_Canal 1'!AH166</f>
        <v>4.9499765147956793</v>
      </c>
      <c r="C165" s="2">
        <f t="shared" si="2"/>
        <v>0.91717825814957343</v>
      </c>
    </row>
    <row r="166" spans="1:3" x14ac:dyDescent="0.25">
      <c r="A166" s="1">
        <f>'[16]innova_Canal 1'!AF167</f>
        <v>6.7025999996985774E-2</v>
      </c>
      <c r="B166" s="2">
        <f>'[16]innova_Canal 1'!AH167</f>
        <v>3.5091592296852983</v>
      </c>
      <c r="C166" s="2">
        <f t="shared" si="2"/>
        <v>0.65021006468050124</v>
      </c>
    </row>
    <row r="167" spans="1:3" x14ac:dyDescent="0.25">
      <c r="A167" s="1">
        <f>'[16]innova_Canal 1'!AF168</f>
        <v>6.7430999995849561E-2</v>
      </c>
      <c r="B167" s="2">
        <f>'[16]innova_Canal 1'!AH168</f>
        <v>3.4814466885861908</v>
      </c>
      <c r="C167" s="2">
        <f t="shared" si="2"/>
        <v>0.64507522412151996</v>
      </c>
    </row>
    <row r="168" spans="1:3" x14ac:dyDescent="0.25">
      <c r="A168" s="1">
        <f>'[16]innova_Canal 1'!AF169</f>
        <v>6.7836000001989305E-2</v>
      </c>
      <c r="B168" s="2">
        <f>'[16]innova_Canal 1'!AH169</f>
        <v>3.0521371535932365</v>
      </c>
      <c r="C168" s="2">
        <f t="shared" si="2"/>
        <v>0.5655287110552667</v>
      </c>
    </row>
    <row r="169" spans="1:3" x14ac:dyDescent="0.25">
      <c r="A169" s="1">
        <f>'[16]innova_Canal 1'!AF170</f>
        <v>6.8241000000853091E-2</v>
      </c>
      <c r="B169" s="2">
        <f>'[16]innova_Canal 1'!AH170</f>
        <v>5.6841237670267724</v>
      </c>
      <c r="C169" s="2">
        <f t="shared" si="2"/>
        <v>1.0532079738490232</v>
      </c>
    </row>
    <row r="170" spans="1:3" x14ac:dyDescent="0.25">
      <c r="A170" s="1">
        <f>'[16]innova_Canal 1'!AF171</f>
        <v>6.8645999999716878E-2</v>
      </c>
      <c r="B170" s="2">
        <f>'[16]innova_Canal 1'!AH171</f>
        <v>3.3898543917332078</v>
      </c>
      <c r="C170" s="2">
        <f t="shared" si="2"/>
        <v>0.62810414091810696</v>
      </c>
    </row>
    <row r="171" spans="1:3" x14ac:dyDescent="0.25">
      <c r="A171" s="1">
        <f>'[16]innova_Canal 1'!AF172</f>
        <v>6.9050999998580664E-2</v>
      </c>
      <c r="B171" s="2">
        <f>'[16]innova_Canal 1'!AH172</f>
        <v>4.9445751526538277</v>
      </c>
      <c r="C171" s="2">
        <f t="shared" si="2"/>
        <v>0.91617744291214942</v>
      </c>
    </row>
    <row r="172" spans="1:3" x14ac:dyDescent="0.25">
      <c r="A172" s="1">
        <f>'[16]innova_Canal 1'!AF173</f>
        <v>6.9455999997444451E-2</v>
      </c>
      <c r="B172" s="2">
        <f>'[16]innova_Canal 1'!AH173</f>
        <v>4.4267263973696576</v>
      </c>
      <c r="C172" s="2">
        <f t="shared" si="2"/>
        <v>0.82022554941593051</v>
      </c>
    </row>
    <row r="173" spans="1:3" x14ac:dyDescent="0.25">
      <c r="A173" s="1">
        <f>'[16]innova_Canal 1'!AF174</f>
        <v>6.9861999996646773E-2</v>
      </c>
      <c r="B173" s="2">
        <f>'[16]innova_Canal 1'!AH174</f>
        <v>5.7818222170032874</v>
      </c>
      <c r="C173" s="2">
        <f t="shared" si="2"/>
        <v>1.0713104625993304</v>
      </c>
    </row>
    <row r="174" spans="1:3" x14ac:dyDescent="0.25">
      <c r="A174" s="1">
        <f>'[16]innova_Canal 1'!AF175</f>
        <v>7.026699999551056E-2</v>
      </c>
      <c r="B174" s="2">
        <f>'[16]innova_Canal 1'!AH175</f>
        <v>4.2726634570220758</v>
      </c>
      <c r="C174" s="2">
        <f t="shared" si="2"/>
        <v>0.79167931715583073</v>
      </c>
    </row>
    <row r="175" spans="1:3" x14ac:dyDescent="0.25">
      <c r="A175" s="1">
        <f>'[16]innova_Canal 1'!AF176</f>
        <v>7.0672000001650304E-2</v>
      </c>
      <c r="B175" s="2">
        <f>'[16]innova_Canal 1'!AH176</f>
        <v>3.9013621418506337</v>
      </c>
      <c r="C175" s="2">
        <f t="shared" si="2"/>
        <v>0.72288111326947435</v>
      </c>
    </row>
    <row r="176" spans="1:3" x14ac:dyDescent="0.25">
      <c r="A176" s="1">
        <f>'[16]innova_Canal 1'!AF177</f>
        <v>7.107700000051409E-2</v>
      </c>
      <c r="B176" s="2">
        <f>'[16]innova_Canal 1'!AH177</f>
        <v>3.9368248003757635</v>
      </c>
      <c r="C176" s="2">
        <f t="shared" si="2"/>
        <v>0.72945196856105232</v>
      </c>
    </row>
    <row r="177" spans="1:3" x14ac:dyDescent="0.25">
      <c r="A177" s="1">
        <f>'[16]innova_Canal 1'!AF178</f>
        <v>7.1481999999377877E-2</v>
      </c>
      <c r="B177" s="2">
        <f>'[16]innova_Canal 1'!AH178</f>
        <v>4.8689525598872709</v>
      </c>
      <c r="C177" s="2">
        <f t="shared" si="2"/>
        <v>0.90216537685424647</v>
      </c>
    </row>
    <row r="178" spans="1:3" x14ac:dyDescent="0.25">
      <c r="A178" s="1">
        <f>'[16]innova_Canal 1'!AF179</f>
        <v>7.1886999998241663E-2</v>
      </c>
      <c r="B178" s="2">
        <f>'[16]innova_Canal 1'!AH179</f>
        <v>5.7038518083607324</v>
      </c>
      <c r="C178" s="2">
        <f t="shared" si="2"/>
        <v>1.0568633711086466</v>
      </c>
    </row>
    <row r="179" spans="1:3" x14ac:dyDescent="0.25">
      <c r="A179" s="1">
        <f>'[16]innova_Canal 1'!AF180</f>
        <v>7.2291999997105449E-2</v>
      </c>
      <c r="B179" s="2">
        <f>'[16]innova_Canal 1'!AH180</f>
        <v>3.4542038515735087</v>
      </c>
      <c r="C179" s="2">
        <f t="shared" si="2"/>
        <v>0.64002741475845348</v>
      </c>
    </row>
    <row r="180" spans="1:3" x14ac:dyDescent="0.25">
      <c r="A180" s="1">
        <f>'[16]innova_Canal 1'!AF181</f>
        <v>7.2696999995969236E-2</v>
      </c>
      <c r="B180" s="2">
        <f>'[16]innova_Canal 1'!AH181</f>
        <v>3.2698449976514796</v>
      </c>
      <c r="C180" s="2">
        <f t="shared" si="2"/>
        <v>0.60586767036184042</v>
      </c>
    </row>
    <row r="181" spans="1:3" x14ac:dyDescent="0.25">
      <c r="A181" s="1">
        <f>'[16]innova_Canal 1'!AF182</f>
        <v>7.310200000210898E-2</v>
      </c>
      <c r="B181" s="2">
        <f>'[16]innova_Canal 1'!AH182</f>
        <v>6.4572571629873172</v>
      </c>
      <c r="C181" s="2">
        <f t="shared" si="2"/>
        <v>1.1964614093562069</v>
      </c>
    </row>
    <row r="182" spans="1:3" x14ac:dyDescent="0.25">
      <c r="A182" s="1">
        <f>'[16]innova_Canal 1'!AF183</f>
        <v>7.3507000000972766E-2</v>
      </c>
      <c r="B182" s="2">
        <f>'[16]innova_Canal 1'!AH183</f>
        <v>3.5164396430248943</v>
      </c>
      <c r="C182" s="2">
        <f t="shared" si="2"/>
        <v>0.6515590482171828</v>
      </c>
    </row>
    <row r="183" spans="1:3" x14ac:dyDescent="0.25">
      <c r="A183" s="1">
        <f>'[16]innova_Canal 1'!AF184</f>
        <v>7.3911999999836553E-2</v>
      </c>
      <c r="B183" s="2">
        <f>'[16]innova_Canal 1'!AH184</f>
        <v>18.290982386096761</v>
      </c>
      <c r="C183" s="2">
        <f t="shared" si="2"/>
        <v>3.3891254462683493</v>
      </c>
    </row>
    <row r="184" spans="1:3" x14ac:dyDescent="0.25">
      <c r="A184" s="1">
        <f>'[16]innova_Canal 1'!AF185</f>
        <v>7.4317999999038875E-2</v>
      </c>
      <c r="B184" s="2">
        <f>'[16]innova_Canal 1'!AH185</f>
        <v>3.9894316580554245</v>
      </c>
      <c r="C184" s="2">
        <f t="shared" si="2"/>
        <v>0.7391994625035252</v>
      </c>
    </row>
    <row r="185" spans="1:3" x14ac:dyDescent="0.25">
      <c r="A185" s="1">
        <f>'[16]innova_Canal 1'!AF186</f>
        <v>7.4722999997902662E-2</v>
      </c>
      <c r="B185" s="2">
        <f>'[16]innova_Canal 1'!AH186</f>
        <v>3.3386566463128227</v>
      </c>
      <c r="C185" s="2">
        <f t="shared" si="2"/>
        <v>0.6186177405633787</v>
      </c>
    </row>
    <row r="186" spans="1:3" x14ac:dyDescent="0.25">
      <c r="A186" s="1">
        <f>'[16]innova_Canal 1'!AF187</f>
        <v>7.5127999996766448E-2</v>
      </c>
      <c r="B186" s="2">
        <f>'[16]innova_Canal 1'!AH187</f>
        <v>3.6049788633161106</v>
      </c>
      <c r="C186" s="2">
        <f t="shared" si="2"/>
        <v>0.66796442864714856</v>
      </c>
    </row>
    <row r="187" spans="1:3" x14ac:dyDescent="0.25">
      <c r="A187" s="1">
        <f>'[16]innova_Canal 1'!AF188</f>
        <v>7.5532999995630234E-2</v>
      </c>
      <c r="B187" s="2">
        <f>'[16]innova_Canal 1'!AH188</f>
        <v>4.0145608266791921</v>
      </c>
      <c r="C187" s="2">
        <f t="shared" si="2"/>
        <v>0.74385563148497447</v>
      </c>
    </row>
    <row r="188" spans="1:3" x14ac:dyDescent="0.25">
      <c r="A188" s="1">
        <f>'[16]innova_Canal 1'!AF189</f>
        <v>7.5948999998217914E-2</v>
      </c>
      <c r="B188" s="2">
        <f>'[16]innova_Canal 1'!AH189</f>
        <v>3.3447627994363551</v>
      </c>
      <c r="C188" s="2">
        <f t="shared" si="2"/>
        <v>0.61974914611027299</v>
      </c>
    </row>
    <row r="189" spans="1:3" x14ac:dyDescent="0.25">
      <c r="A189" s="1">
        <f>'[16]innova_Canal 1'!AF190</f>
        <v>7.6354999997420236E-2</v>
      </c>
      <c r="B189" s="2">
        <f>'[16]innova_Canal 1'!AH190</f>
        <v>5.8203384217942693</v>
      </c>
      <c r="C189" s="2">
        <f t="shared" si="2"/>
        <v>1.0784471076955513</v>
      </c>
    </row>
    <row r="190" spans="1:3" x14ac:dyDescent="0.25">
      <c r="A190" s="1">
        <f>'[16]innova_Canal 1'!AF191</f>
        <v>7.6759999996284023E-2</v>
      </c>
      <c r="B190" s="2">
        <f>'[16]innova_Canal 1'!AH191</f>
        <v>3.2418976045091594</v>
      </c>
      <c r="C190" s="2">
        <f t="shared" si="2"/>
        <v>0.60068931420490157</v>
      </c>
    </row>
    <row r="191" spans="1:3" x14ac:dyDescent="0.25">
      <c r="A191" s="1">
        <f>'[16]innova_Canal 1'!AF192</f>
        <v>7.7165000002423767E-2</v>
      </c>
      <c r="B191" s="2">
        <f>'[16]innova_Canal 1'!AH192</f>
        <v>8.854156881164867</v>
      </c>
      <c r="C191" s="2">
        <f t="shared" si="2"/>
        <v>1.6405815585945376</v>
      </c>
    </row>
    <row r="192" spans="1:3" x14ac:dyDescent="0.25">
      <c r="A192" s="1">
        <f>'[16]innova_Canal 1'!AF193</f>
        <v>7.7570000001287553E-2</v>
      </c>
      <c r="B192" s="2">
        <f>'[16]innova_Canal 1'!AH193</f>
        <v>3.406763738844528</v>
      </c>
      <c r="C192" s="2">
        <f t="shared" si="2"/>
        <v>0.63123726397104474</v>
      </c>
    </row>
    <row r="193" spans="1:3" x14ac:dyDescent="0.25">
      <c r="A193" s="1">
        <f>'[16]innova_Canal 1'!AF194</f>
        <v>7.797500000015134E-2</v>
      </c>
      <c r="B193" s="2">
        <f>'[16]innova_Canal 1'!AH194</f>
        <v>4.6740253640206673</v>
      </c>
      <c r="C193" s="2">
        <f t="shared" si="2"/>
        <v>0.86604743054954736</v>
      </c>
    </row>
    <row r="194" spans="1:3" x14ac:dyDescent="0.25">
      <c r="A194" s="1">
        <f>'[16]innova_Canal 1'!AF195</f>
        <v>7.8379999999015126E-2</v>
      </c>
      <c r="B194" s="2">
        <f>'[16]innova_Canal 1'!AH195</f>
        <v>7.2773602630342884</v>
      </c>
      <c r="C194" s="2">
        <f t="shared" si="2"/>
        <v>1.3484178339080908</v>
      </c>
    </row>
    <row r="195" spans="1:3" x14ac:dyDescent="0.25">
      <c r="A195" s="1">
        <f>'[16]innova_Canal 1'!AF196</f>
        <v>7.8784999997878913E-2</v>
      </c>
      <c r="B195" s="2">
        <f>'[16]innova_Canal 1'!AH196</f>
        <v>6.1120244246124935</v>
      </c>
      <c r="C195" s="2">
        <f t="shared" ref="C195:C205" si="3">B195/$F$2</f>
        <v>1.1324934368431296</v>
      </c>
    </row>
    <row r="196" spans="1:3" x14ac:dyDescent="0.25">
      <c r="A196" s="1">
        <f>'[16]innova_Canal 1'!AF197</f>
        <v>7.9189999996742699E-2</v>
      </c>
      <c r="B196" s="2">
        <f>'[16]innova_Canal 1'!AH197</f>
        <v>4.7940347581023959</v>
      </c>
      <c r="C196" s="2">
        <f t="shared" si="3"/>
        <v>0.88828390110581401</v>
      </c>
    </row>
    <row r="197" spans="1:3" x14ac:dyDescent="0.25">
      <c r="A197" s="1">
        <f>'[16]innova_Canal 1'!AF198</f>
        <v>7.9594999995606486E-2</v>
      </c>
      <c r="B197" s="2">
        <f>'[16]innova_Canal 1'!AH198</f>
        <v>6.0868950211366837</v>
      </c>
      <c r="C197" s="2">
        <f t="shared" si="3"/>
        <v>1.1278372243460826</v>
      </c>
    </row>
    <row r="198" spans="1:3" x14ac:dyDescent="0.25">
      <c r="A198" s="1">
        <f>'[16]innova_Canal 1'!AF199</f>
        <v>8.000000000174623E-2</v>
      </c>
      <c r="B198" s="2">
        <f>'[16]innova_Canal 1'!AH199</f>
        <v>3.3107092531705025</v>
      </c>
      <c r="C198" s="2">
        <f t="shared" si="3"/>
        <v>0.61343938440643997</v>
      </c>
    </row>
    <row r="199" spans="1:3" x14ac:dyDescent="0.25">
      <c r="A199" s="1">
        <f>'[16]innova_Canal 1'!AF200</f>
        <v>8.0579000001307577E-2</v>
      </c>
      <c r="B199" s="2">
        <f>'[16]innova_Canal 1'!AH200</f>
        <v>4.7355565993424147</v>
      </c>
      <c r="C199" s="2">
        <f t="shared" si="3"/>
        <v>0.8774485172144042</v>
      </c>
    </row>
    <row r="200" spans="1:3" x14ac:dyDescent="0.25">
      <c r="A200" s="1">
        <f>'[16]innova_Canal 1'!AF201</f>
        <v>8.0984000000171363E-2</v>
      </c>
      <c r="B200" s="2">
        <f>'[16]innova_Canal 1'!AH201</f>
        <v>3.9840302959135743</v>
      </c>
      <c r="C200" s="2">
        <f t="shared" si="3"/>
        <v>0.7381986472661014</v>
      </c>
    </row>
    <row r="201" spans="1:3" x14ac:dyDescent="0.25">
      <c r="A201" s="1">
        <f>'[16]innova_Canal 1'!AF202</f>
        <v>8.138899999903515E-2</v>
      </c>
      <c r="B201" s="2">
        <f>'[16]innova_Canal 1'!AH202</f>
        <v>4.7292153593236259</v>
      </c>
      <c r="C201" s="2">
        <f t="shared" si="3"/>
        <v>0.87627355255395456</v>
      </c>
    </row>
    <row r="202" spans="1:3" x14ac:dyDescent="0.25">
      <c r="A202" s="1">
        <f>'[16]innova_Canal 1'!AF203</f>
        <v>8.1793999997898936E-2</v>
      </c>
      <c r="B202" s="2">
        <f>'[16]innova_Canal 1'!AH203</f>
        <v>3.0483795209018321</v>
      </c>
      <c r="C202" s="2">
        <f t="shared" si="3"/>
        <v>0.56483246148794719</v>
      </c>
    </row>
    <row r="203" spans="1:3" x14ac:dyDescent="0.25">
      <c r="A203" s="1">
        <f>'[16]innova_Canal 1'!AF204</f>
        <v>8.2198999996762723E-2</v>
      </c>
      <c r="B203" s="2">
        <f>'[16]innova_Canal 1'!AH204</f>
        <v>3.7611552372005637</v>
      </c>
      <c r="C203" s="2">
        <f t="shared" si="3"/>
        <v>0.69690225777326753</v>
      </c>
    </row>
    <row r="204" spans="1:3" x14ac:dyDescent="0.25">
      <c r="A204" s="1">
        <f>'[16]innova_Canal 1'!AF205</f>
        <v>8.2604999995965045E-2</v>
      </c>
      <c r="B204" s="2">
        <f>'[16]innova_Canal 1'!AH205</f>
        <v>6.3689523250352273</v>
      </c>
      <c r="C204" s="2">
        <f t="shared" si="3"/>
        <v>1.1800994574930028</v>
      </c>
    </row>
    <row r="205" spans="1:3" x14ac:dyDescent="0.25">
      <c r="A205" s="1">
        <f>'[16]innova_Canal 1'!AF206</f>
        <v>8.3010000002104789E-2</v>
      </c>
      <c r="B205" s="2">
        <f>'[16]innova_Canal 1'!AH206</f>
        <v>2.9074682949741666</v>
      </c>
      <c r="C205" s="2">
        <f t="shared" si="3"/>
        <v>0.5387231027134658</v>
      </c>
    </row>
  </sheetData>
  <pageMargins left="0.7" right="0.7" top="0.75" bottom="0.75" header="0.3" footer="0.3"/>
  <drawing r:id="rId1"/>
  <legacyDrawing r:id="rId2"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F205"/>
  <sheetViews>
    <sheetView zoomScale="70" zoomScaleNormal="70" workbookViewId="0">
      <selection activeCell="A17" sqref="A17"/>
    </sheetView>
  </sheetViews>
  <sheetFormatPr baseColWidth="10" defaultColWidth="9.140625" defaultRowHeight="15" x14ac:dyDescent="0.25"/>
  <cols>
    <col min="1" max="1" width="16" bestFit="1" customWidth="1"/>
    <col min="2" max="2" width="11.85546875" bestFit="1" customWidth="1"/>
    <col min="3" max="3" width="12.7109375" bestFit="1" customWidth="1"/>
    <col min="4" max="5" width="19.7109375" bestFit="1" customWidth="1"/>
    <col min="6" max="6" width="21" bestFit="1" customWidth="1"/>
  </cols>
  <sheetData>
    <row r="1" spans="1:6" x14ac:dyDescent="0.25">
      <c r="A1" s="3" t="s">
        <v>0</v>
      </c>
      <c r="B1" s="3" t="s">
        <v>1</v>
      </c>
      <c r="C1" s="3" t="s">
        <v>3</v>
      </c>
      <c r="D1" s="3" t="s">
        <v>2</v>
      </c>
      <c r="E1" s="3" t="s">
        <v>2</v>
      </c>
      <c r="F1" s="3" t="s">
        <v>4</v>
      </c>
    </row>
    <row r="2" spans="1:6" x14ac:dyDescent="0.25">
      <c r="A2" s="1">
        <f>'[18]innova_Canal 1'!AF3</f>
        <v>0</v>
      </c>
      <c r="B2" s="2">
        <f>'[18]innova_Canal 1'!AH3</f>
        <v>2.5904180366369185</v>
      </c>
      <c r="C2" s="2">
        <f>B2/$F$2</f>
        <v>0.4799770454708826</v>
      </c>
      <c r="D2" s="2">
        <f>[17]innova_resumen!$C$3</f>
        <v>6.71239945109091</v>
      </c>
      <c r="E2" s="2">
        <f>[17]innova_resumen!$C$4</f>
        <v>4.081525221267464</v>
      </c>
      <c r="F2" s="2">
        <f>AVERAGE(D2:E2)</f>
        <v>5.396962336179187</v>
      </c>
    </row>
    <row r="3" spans="1:6" x14ac:dyDescent="0.25">
      <c r="A3" s="1">
        <f>'[18]innova_Canal 1'!AF4</f>
        <v>4.6299999667098746E-4</v>
      </c>
      <c r="B3" s="2">
        <f>'[18]innova_Canal 1'!AH4</f>
        <v>2.4109910756223578</v>
      </c>
      <c r="C3" s="2">
        <f t="shared" ref="C3:C66" si="0">B3/$F$2</f>
        <v>0.44673112863137637</v>
      </c>
    </row>
    <row r="4" spans="1:6" x14ac:dyDescent="0.25">
      <c r="A4" s="1">
        <f>'[18]innova_Canal 1'!AF5</f>
        <v>8.7999999959720299E-4</v>
      </c>
      <c r="B4" s="2">
        <f>'[18]innova_Canal 1'!AH5</f>
        <v>2.782996712071395</v>
      </c>
      <c r="C4" s="2">
        <f t="shared" si="0"/>
        <v>0.51565983579600716</v>
      </c>
    </row>
    <row r="5" spans="1:6" x14ac:dyDescent="0.25">
      <c r="A5" s="1">
        <f>'[18]innova_Canal 1'!AF6</f>
        <v>1.2849999984609894E-3</v>
      </c>
      <c r="B5" s="2">
        <f>'[18]innova_Canal 1'!AH6</f>
        <v>4.9964772193518083</v>
      </c>
      <c r="C5" s="2">
        <f t="shared" si="0"/>
        <v>0.92579434654515214</v>
      </c>
    </row>
    <row r="6" spans="1:6" x14ac:dyDescent="0.25">
      <c r="A6" s="1">
        <f>'[18]innova_Canal 1'!AF7</f>
        <v>1.6899999973247759E-3</v>
      </c>
      <c r="B6" s="2">
        <f>'[18]innova_Canal 1'!AH7</f>
        <v>2.7994363550962893</v>
      </c>
      <c r="C6" s="2">
        <f t="shared" si="0"/>
        <v>0.51870592765303003</v>
      </c>
    </row>
    <row r="7" spans="1:6" x14ac:dyDescent="0.25">
      <c r="A7" s="1">
        <f>'[18]innova_Canal 1'!AF8</f>
        <v>2.0949999961885624E-3</v>
      </c>
      <c r="B7" s="2">
        <f>'[18]innova_Canal 1'!AH8</f>
        <v>6.0204321277595119</v>
      </c>
      <c r="C7" s="2">
        <f t="shared" si="0"/>
        <v>1.115522353639717</v>
      </c>
    </row>
    <row r="8" spans="1:6" x14ac:dyDescent="0.25">
      <c r="A8" s="1">
        <f>'[18]innova_Canal 1'!AF9</f>
        <v>2.4999999950523488E-3</v>
      </c>
      <c r="B8" s="2">
        <f>'[18]innova_Canal 1'!AH9</f>
        <v>3.663691874119305</v>
      </c>
      <c r="C8" s="2">
        <f t="shared" si="0"/>
        <v>0.67884332813651582</v>
      </c>
    </row>
    <row r="9" spans="1:6" x14ac:dyDescent="0.25">
      <c r="A9" s="1">
        <f>'[18]innova_Canal 1'!AF10</f>
        <v>3.0789999946136959E-3</v>
      </c>
      <c r="B9" s="2">
        <f>'[18]innova_Canal 1'!AH10</f>
        <v>4.6925789102865192</v>
      </c>
      <c r="C9" s="2">
        <f t="shared" si="0"/>
        <v>0.86948520630378523</v>
      </c>
    </row>
    <row r="10" spans="1:6" x14ac:dyDescent="0.25">
      <c r="A10" s="1">
        <f>'[18]innova_Canal 1'!AF11</f>
        <v>3.4839999934774823E-3</v>
      </c>
      <c r="B10" s="2">
        <f>'[18]innova_Canal 1'!AH11</f>
        <v>4.0873647252231091</v>
      </c>
      <c r="C10" s="2">
        <f t="shared" si="0"/>
        <v>0.75734542333619181</v>
      </c>
    </row>
    <row r="11" spans="1:6" x14ac:dyDescent="0.25">
      <c r="A11" s="1">
        <f>'[18]innova_Canal 1'!AF12</f>
        <v>3.8889999996172264E-3</v>
      </c>
      <c r="B11" s="2">
        <f>'[18]innova_Canal 1'!AH12</f>
        <v>18.382574682949741</v>
      </c>
      <c r="C11" s="2">
        <f t="shared" si="0"/>
        <v>3.4060965294717618</v>
      </c>
    </row>
    <row r="12" spans="1:6" x14ac:dyDescent="0.25">
      <c r="A12" s="1">
        <f>'[18]innova_Canal 1'!AF13</f>
        <v>4.2939999984810129E-3</v>
      </c>
      <c r="B12" s="2">
        <f>'[18]innova_Canal 1'!AH13</f>
        <v>3.2376702677313292</v>
      </c>
      <c r="C12" s="2">
        <f t="shared" si="0"/>
        <v>0.59990603344166715</v>
      </c>
    </row>
    <row r="13" spans="1:6" x14ac:dyDescent="0.25">
      <c r="A13" s="1">
        <f>'[18]innova_Canal 1'!AF14</f>
        <v>4.6989999973447993E-3</v>
      </c>
      <c r="B13" s="2">
        <f>'[18]innova_Canal 1'!AH14</f>
        <v>4.5998121183654295</v>
      </c>
      <c r="C13" s="2">
        <f t="shared" si="0"/>
        <v>0.85229650159498704</v>
      </c>
    </row>
    <row r="14" spans="1:6" x14ac:dyDescent="0.25">
      <c r="A14" s="1">
        <f>'[18]innova_Canal 1'!AF15</f>
        <v>5.1049999965471216E-3</v>
      </c>
      <c r="B14" s="2">
        <f>'[18]innova_Canal 1'!AH15</f>
        <v>3.3940817285110381</v>
      </c>
      <c r="C14" s="2">
        <f t="shared" si="0"/>
        <v>0.62888742168134149</v>
      </c>
    </row>
    <row r="15" spans="1:6" x14ac:dyDescent="0.25">
      <c r="A15" s="1">
        <f>'[18]innova_Canal 1'!AF16</f>
        <v>5.509999995410908E-3</v>
      </c>
      <c r="B15" s="2">
        <f>'[18]innova_Canal 1'!AH16</f>
        <v>3.348990136214185</v>
      </c>
      <c r="C15" s="2">
        <f t="shared" si="0"/>
        <v>0.6205324268735074</v>
      </c>
    </row>
    <row r="16" spans="1:6" x14ac:dyDescent="0.25">
      <c r="A16" s="1">
        <f>'[18]innova_Canal 1'!AF17</f>
        <v>5.9149999942746945E-3</v>
      </c>
      <c r="B16" s="2">
        <f>'[18]innova_Canal 1'!AH17</f>
        <v>5.4976514795678719</v>
      </c>
      <c r="C16" s="2">
        <f t="shared" si="0"/>
        <v>1.0186566325863908</v>
      </c>
    </row>
    <row r="17" spans="1:3" x14ac:dyDescent="0.25">
      <c r="A17" s="1">
        <f>'[18]innova_Canal 1'!AF18</f>
        <v>6.3199999931384809E-3</v>
      </c>
      <c r="B17" s="2">
        <f>'[18]innova_Canal 1'!AH18</f>
        <v>5.3767024424612497</v>
      </c>
      <c r="C17" s="2">
        <f t="shared" si="0"/>
        <v>0.99624605612269657</v>
      </c>
    </row>
    <row r="18" spans="1:3" x14ac:dyDescent="0.25">
      <c r="A18" s="1">
        <f>'[18]innova_Canal 1'!AF19</f>
        <v>6.724999999278225E-3</v>
      </c>
      <c r="B18" s="2">
        <f>'[18]innova_Canal 1'!AH19</f>
        <v>3.6277595115077501</v>
      </c>
      <c r="C18" s="2">
        <f t="shared" si="0"/>
        <v>0.67218544164902305</v>
      </c>
    </row>
    <row r="19" spans="1:3" x14ac:dyDescent="0.25">
      <c r="A19" s="1">
        <f>'[18]innova_Canal 1'!AF20</f>
        <v>7.1299999981420115E-3</v>
      </c>
      <c r="B19" s="2">
        <f>'[18]innova_Canal 1'!AH20</f>
        <v>4.7569279004227338</v>
      </c>
      <c r="C19" s="2">
        <f t="shared" si="0"/>
        <v>0.88140839311293595</v>
      </c>
    </row>
    <row r="20" spans="1:3" x14ac:dyDescent="0.25">
      <c r="A20" s="1">
        <f>'[18]innova_Canal 1'!AF21</f>
        <v>7.5349999970057979E-3</v>
      </c>
      <c r="B20" s="2">
        <f>'[18]innova_Canal 1'!AH21</f>
        <v>6.0183182245185529</v>
      </c>
      <c r="C20" s="2">
        <f t="shared" si="0"/>
        <v>1.1151306697425016</v>
      </c>
    </row>
    <row r="21" spans="1:3" x14ac:dyDescent="0.25">
      <c r="A21" s="1">
        <f>'[18]innova_Canal 1'!AF22</f>
        <v>7.9399999958695844E-3</v>
      </c>
      <c r="B21" s="2">
        <f>'[18]innova_Canal 1'!AH22</f>
        <v>7.0070455612963833</v>
      </c>
      <c r="C21" s="2">
        <f t="shared" si="0"/>
        <v>1.298331380659044</v>
      </c>
    </row>
    <row r="22" spans="1:3" x14ac:dyDescent="0.25">
      <c r="A22" s="1">
        <f>'[18]innova_Canal 1'!AF23</f>
        <v>8.3449999947333708E-3</v>
      </c>
      <c r="B22" s="2">
        <f>'[18]innova_Canal 1'!AH23</f>
        <v>4.1848285580084541</v>
      </c>
      <c r="C22" s="2">
        <f t="shared" si="0"/>
        <v>0.77540444000413933</v>
      </c>
    </row>
    <row r="23" spans="1:3" x14ac:dyDescent="0.25">
      <c r="A23" s="1">
        <f>'[18]innova_Canal 1'!AF24</f>
        <v>8.7499999935971573E-3</v>
      </c>
      <c r="B23" s="2">
        <f>'[18]innova_Canal 1'!AH24</f>
        <v>17.648427195866603</v>
      </c>
      <c r="C23" s="2">
        <f t="shared" si="0"/>
        <v>3.2700667702567139</v>
      </c>
    </row>
    <row r="24" spans="1:3" x14ac:dyDescent="0.25">
      <c r="A24" s="1">
        <f>'[18]innova_Canal 1'!AF25</f>
        <v>9.1549999997369014E-3</v>
      </c>
      <c r="B24" s="2">
        <f>'[18]innova_Canal 1'!AH25</f>
        <v>4.1089713480507273</v>
      </c>
      <c r="C24" s="2">
        <f t="shared" si="0"/>
        <v>0.76134890186387683</v>
      </c>
    </row>
    <row r="25" spans="1:3" x14ac:dyDescent="0.25">
      <c r="A25" s="1">
        <f>'[18]innova_Canal 1'!AF26</f>
        <v>9.5609999989392236E-3</v>
      </c>
      <c r="B25" s="2">
        <f>'[18]innova_Canal 1'!AH26</f>
        <v>8.1106153123532163</v>
      </c>
      <c r="C25" s="2">
        <f t="shared" si="0"/>
        <v>1.5028111754611904</v>
      </c>
    </row>
    <row r="26" spans="1:3" x14ac:dyDescent="0.25">
      <c r="A26" s="1">
        <f>'[18]innova_Canal 1'!AF27</f>
        <v>9.96599999780301E-3</v>
      </c>
      <c r="B26" s="2">
        <f>'[18]innova_Canal 1'!AH27</f>
        <v>7.2259276655706906</v>
      </c>
      <c r="C26" s="2">
        <f t="shared" si="0"/>
        <v>1.338887917955405</v>
      </c>
    </row>
    <row r="27" spans="1:3" x14ac:dyDescent="0.25">
      <c r="A27" s="1">
        <f>'[18]innova_Canal 1'!AF28</f>
        <v>1.0370999996666797E-2</v>
      </c>
      <c r="B27" s="2">
        <f>'[18]innova_Canal 1'!AH28</f>
        <v>4.4891968060122123</v>
      </c>
      <c r="C27" s="2">
        <f t="shared" si="0"/>
        <v>0.83180065495701927</v>
      </c>
    </row>
    <row r="28" spans="1:3" x14ac:dyDescent="0.25">
      <c r="A28" s="1">
        <f>'[18]innova_Canal 1'!AF29</f>
        <v>1.0775999995530583E-2</v>
      </c>
      <c r="B28" s="2">
        <f>'[18]innova_Canal 1'!AH29</f>
        <v>8.9325974635979328</v>
      </c>
      <c r="C28" s="2">
        <f t="shared" si="0"/>
        <v>1.6551157683123319</v>
      </c>
    </row>
    <row r="29" spans="1:3" x14ac:dyDescent="0.25">
      <c r="A29" s="1">
        <f>'[18]innova_Canal 1'!AF30</f>
        <v>1.1180999994394369E-2</v>
      </c>
      <c r="B29" s="2">
        <f>'[18]innova_Canal 1'!AH30</f>
        <v>5.4978863316110846</v>
      </c>
      <c r="C29" s="2">
        <f t="shared" si="0"/>
        <v>1.0187001481843483</v>
      </c>
    </row>
    <row r="30" spans="1:3" x14ac:dyDescent="0.25">
      <c r="A30" s="1">
        <f>'[18]innova_Canal 1'!AF31</f>
        <v>1.1585999993258156E-2</v>
      </c>
      <c r="B30" s="2">
        <f>'[18]innova_Canal 1'!AH31</f>
        <v>5.6364490371066225</v>
      </c>
      <c r="C30" s="2">
        <f t="shared" si="0"/>
        <v>1.0443743509792551</v>
      </c>
    </row>
    <row r="31" spans="1:3" x14ac:dyDescent="0.25">
      <c r="A31" s="1">
        <f>'[18]innova_Canal 1'!AF32</f>
        <v>1.19909999993979E-2</v>
      </c>
      <c r="B31" s="2">
        <f>'[18]innova_Canal 1'!AH32</f>
        <v>9.208783231564114</v>
      </c>
      <c r="C31" s="2">
        <f t="shared" si="0"/>
        <v>1.7062900679947175</v>
      </c>
    </row>
    <row r="32" spans="1:3" x14ac:dyDescent="0.25">
      <c r="A32" s="1">
        <f>'[18]innova_Canal 1'!AF33</f>
        <v>1.2395999998261686E-2</v>
      </c>
      <c r="B32" s="2">
        <f>'[18]innova_Canal 1'!AH33</f>
        <v>6.6646312822921558</v>
      </c>
      <c r="C32" s="2">
        <f t="shared" si="0"/>
        <v>1.2348856388370542</v>
      </c>
    </row>
    <row r="33" spans="1:3" x14ac:dyDescent="0.25">
      <c r="A33" s="1">
        <f>'[18]innova_Canal 1'!AF34</f>
        <v>1.2800999997125473E-2</v>
      </c>
      <c r="B33" s="2">
        <f>'[18]innova_Canal 1'!AH34</f>
        <v>6.374589008924378</v>
      </c>
      <c r="C33" s="2">
        <f t="shared" si="0"/>
        <v>1.1811438753595802</v>
      </c>
    </row>
    <row r="34" spans="1:3" x14ac:dyDescent="0.25">
      <c r="A34" s="1">
        <f>'[18]innova_Canal 1'!AF35</f>
        <v>1.3218000000051688E-2</v>
      </c>
      <c r="B34" s="2">
        <f>'[18]innova_Canal 1'!AH35</f>
        <v>6.0688116486613435</v>
      </c>
      <c r="C34" s="2">
        <f t="shared" si="0"/>
        <v>1.1244865668189554</v>
      </c>
    </row>
    <row r="35" spans="1:3" x14ac:dyDescent="0.25">
      <c r="A35" s="1">
        <f>'[18]innova_Canal 1'!AF36</f>
        <v>1.3622999998915475E-2</v>
      </c>
      <c r="B35" s="2">
        <f>'[18]innova_Canal 1'!AH36</f>
        <v>6.6918738844527947</v>
      </c>
      <c r="C35" s="2">
        <f t="shared" si="0"/>
        <v>1.2399334046845227</v>
      </c>
    </row>
    <row r="36" spans="1:3" x14ac:dyDescent="0.25">
      <c r="A36" s="1">
        <f>'[18]innova_Canal 1'!AF37</f>
        <v>1.4027999997779261E-2</v>
      </c>
      <c r="B36" s="2">
        <f>'[18]innova_Canal 1'!AH37</f>
        <v>5.5551899953029586</v>
      </c>
      <c r="C36" s="2">
        <f t="shared" si="0"/>
        <v>1.0293179105703727</v>
      </c>
    </row>
    <row r="37" spans="1:3" x14ac:dyDescent="0.25">
      <c r="A37" s="1">
        <f>'[18]innova_Canal 1'!AF38</f>
        <v>1.4432999996643048E-2</v>
      </c>
      <c r="B37" s="2">
        <f>'[18]innova_Canal 1'!AH38</f>
        <v>4.0486143729450452</v>
      </c>
      <c r="C37" s="2">
        <f t="shared" si="0"/>
        <v>0.75016539318880759</v>
      </c>
    </row>
    <row r="38" spans="1:3" x14ac:dyDescent="0.25">
      <c r="A38" s="1">
        <f>'[18]innova_Canal 1'!AF39</f>
        <v>1.4837999995506834E-2</v>
      </c>
      <c r="B38" s="2">
        <f>'[18]innova_Canal 1'!AH39</f>
        <v>4.5753875058713005</v>
      </c>
      <c r="C38" s="2">
        <f t="shared" si="0"/>
        <v>0.84777087940741025</v>
      </c>
    </row>
    <row r="39" spans="1:3" x14ac:dyDescent="0.25">
      <c r="A39" s="1">
        <f>'[18]innova_Canal 1'!AF40</f>
        <v>1.5242999994370621E-2</v>
      </c>
      <c r="B39" s="2">
        <f>'[18]innova_Canal 1'!AH40</f>
        <v>5.4044149835603568</v>
      </c>
      <c r="C39" s="2">
        <f t="shared" si="0"/>
        <v>1.0013808966816777</v>
      </c>
    </row>
    <row r="40" spans="1:3" x14ac:dyDescent="0.25">
      <c r="A40" s="1">
        <f>'[18]innova_Canal 1'!AF41</f>
        <v>1.5648999993572943E-2</v>
      </c>
      <c r="B40" s="2">
        <f>'[18]innova_Canal 1'!AH41</f>
        <v>5.6106150775011745</v>
      </c>
      <c r="C40" s="2">
        <f t="shared" si="0"/>
        <v>1.0395875916883357</v>
      </c>
    </row>
    <row r="41" spans="1:3" x14ac:dyDescent="0.25">
      <c r="A41" s="1">
        <f>'[18]innova_Canal 1'!AF42</f>
        <v>1.6053999999712687E-2</v>
      </c>
      <c r="B41" s="2">
        <f>'[18]innova_Canal 1'!AH42</f>
        <v>6.2517616251761385</v>
      </c>
      <c r="C41" s="2">
        <f t="shared" si="0"/>
        <v>1.1583852611434216</v>
      </c>
    </row>
    <row r="42" spans="1:3" x14ac:dyDescent="0.25">
      <c r="A42" s="1">
        <f>'[18]innova_Canal 1'!AF43</f>
        <v>1.6458999998576473E-2</v>
      </c>
      <c r="B42" s="2">
        <f>'[18]innova_Canal 1'!AH43</f>
        <v>3.9513858619069988</v>
      </c>
      <c r="C42" s="2">
        <f t="shared" si="0"/>
        <v>0.73214997915001334</v>
      </c>
    </row>
    <row r="43" spans="1:3" x14ac:dyDescent="0.25">
      <c r="A43" s="1">
        <f>'[18]innova_Canal 1'!AF44</f>
        <v>1.686399999744026E-2</v>
      </c>
      <c r="B43" s="2">
        <f>'[18]innova_Canal 1'!AH44</f>
        <v>8.4452792390793814</v>
      </c>
      <c r="C43" s="2">
        <f t="shared" si="0"/>
        <v>1.5648208590349861</v>
      </c>
    </row>
    <row r="44" spans="1:3" x14ac:dyDescent="0.25">
      <c r="A44" s="1">
        <f>'[18]innova_Canal 1'!AF45</f>
        <v>1.7268999996304046E-2</v>
      </c>
      <c r="B44" s="2">
        <f>'[18]innova_Canal 1'!AH45</f>
        <v>12.104039689995302</v>
      </c>
      <c r="C44" s="2">
        <f t="shared" si="0"/>
        <v>2.2427504466455908</v>
      </c>
    </row>
    <row r="45" spans="1:3" x14ac:dyDescent="0.25">
      <c r="A45" s="1">
        <f>'[18]innova_Canal 1'!AF46</f>
        <v>1.7673999995167833E-2</v>
      </c>
      <c r="B45" s="2">
        <f>'[18]innova_Canal 1'!AH46</f>
        <v>3.452794739314232</v>
      </c>
      <c r="C45" s="2">
        <f t="shared" si="0"/>
        <v>0.63976632117070864</v>
      </c>
    </row>
    <row r="46" spans="1:3" x14ac:dyDescent="0.25">
      <c r="A46" s="1">
        <f>'[18]innova_Canal 1'!AF47</f>
        <v>1.8078999994031619E-2</v>
      </c>
      <c r="B46" s="2">
        <f>'[18]innova_Canal 1'!AH47</f>
        <v>8.7430720995772653</v>
      </c>
      <c r="C46" s="2">
        <f t="shared" si="0"/>
        <v>1.6199987242762524</v>
      </c>
    </row>
    <row r="47" spans="1:3" x14ac:dyDescent="0.25">
      <c r="A47" s="1">
        <f>'[18]innova_Canal 1'!AF48</f>
        <v>1.8483999992895406E-2</v>
      </c>
      <c r="B47" s="2">
        <f>'[18]innova_Canal 1'!AH48</f>
        <v>5.2827616251761391</v>
      </c>
      <c r="C47" s="2">
        <f t="shared" si="0"/>
        <v>0.9788398169397089</v>
      </c>
    </row>
    <row r="48" spans="1:3" x14ac:dyDescent="0.25">
      <c r="A48" s="1">
        <f>'[18]innova_Canal 1'!AF49</f>
        <v>1.888899999903515E-2</v>
      </c>
      <c r="B48" s="2">
        <f>'[18]innova_Canal 1'!AH49</f>
        <v>6.9612496477219352</v>
      </c>
      <c r="C48" s="2">
        <f t="shared" si="0"/>
        <v>1.2898458825729355</v>
      </c>
    </row>
    <row r="49" spans="1:3" x14ac:dyDescent="0.25">
      <c r="A49" s="1">
        <f>'[18]innova_Canal 1'!AF50</f>
        <v>1.9293999997898936E-2</v>
      </c>
      <c r="B49" s="2">
        <f>'[18]innova_Canal 1'!AH50</f>
        <v>8.1286989196806019</v>
      </c>
      <c r="C49" s="2">
        <f t="shared" si="0"/>
        <v>1.506161876503916</v>
      </c>
    </row>
    <row r="50" spans="1:3" x14ac:dyDescent="0.25">
      <c r="A50" s="1">
        <f>'[18]innova_Canal 1'!AF51</f>
        <v>1.9698999996762723E-2</v>
      </c>
      <c r="B50" s="2">
        <f>'[18]innova_Canal 1'!AH51</f>
        <v>4.092296618130578</v>
      </c>
      <c r="C50" s="2">
        <f t="shared" si="0"/>
        <v>0.75825925089329882</v>
      </c>
    </row>
    <row r="51" spans="1:3" x14ac:dyDescent="0.25">
      <c r="A51" s="1">
        <f>'[18]innova_Canal 1'!AF52</f>
        <v>2.0104999995965045E-2</v>
      </c>
      <c r="B51" s="2">
        <f>'[18]innova_Canal 1'!AH52</f>
        <v>8.2146550023485201</v>
      </c>
      <c r="C51" s="2">
        <f t="shared" si="0"/>
        <v>1.5220886288719473</v>
      </c>
    </row>
    <row r="52" spans="1:3" x14ac:dyDescent="0.25">
      <c r="A52" s="1">
        <f>'[18]innova_Canal 1'!AF53</f>
        <v>2.0509999994828831E-2</v>
      </c>
      <c r="B52" s="2">
        <f>'[18]innova_Canal 1'!AH53</f>
        <v>8.5584783936120239</v>
      </c>
      <c r="C52" s="2">
        <f t="shared" si="0"/>
        <v>1.5857954642816818</v>
      </c>
    </row>
    <row r="53" spans="1:3" x14ac:dyDescent="0.25">
      <c r="A53" s="1">
        <f>'[18]innova_Canal 1'!AF54</f>
        <v>2.0914999993692618E-2</v>
      </c>
      <c r="B53" s="2">
        <f>'[18]innova_Canal 1'!AH54</f>
        <v>5.2355563644903702</v>
      </c>
      <c r="C53" s="2">
        <f t="shared" si="0"/>
        <v>0.97009318175025749</v>
      </c>
    </row>
    <row r="54" spans="1:3" x14ac:dyDescent="0.25">
      <c r="A54" s="1">
        <f>'[18]innova_Canal 1'!AF55</f>
        <v>2.1319999999832362E-2</v>
      </c>
      <c r="B54" s="2">
        <f>'[18]innova_Canal 1'!AH55</f>
        <v>13.757162752465947</v>
      </c>
      <c r="C54" s="2">
        <f t="shared" si="0"/>
        <v>2.5490566536370189</v>
      </c>
    </row>
    <row r="55" spans="1:3" x14ac:dyDescent="0.25">
      <c r="A55" s="1">
        <f>'[18]innova_Canal 1'!AF56</f>
        <v>2.1724999998696148E-2</v>
      </c>
      <c r="B55" s="2">
        <f>'[18]innova_Canal 1'!AH56</f>
        <v>5.7818222170032874</v>
      </c>
      <c r="C55" s="2">
        <f t="shared" si="0"/>
        <v>1.0713104625993304</v>
      </c>
    </row>
    <row r="56" spans="1:3" x14ac:dyDescent="0.25">
      <c r="A56" s="1">
        <f>'[18]innova_Canal 1'!AF57</f>
        <v>2.2129999997559935E-2</v>
      </c>
      <c r="B56" s="2">
        <f>'[18]innova_Canal 1'!AH57</f>
        <v>7.1042743071864729</v>
      </c>
      <c r="C56" s="2">
        <f t="shared" si="0"/>
        <v>1.3163468382134362</v>
      </c>
    </row>
    <row r="57" spans="1:3" x14ac:dyDescent="0.25">
      <c r="A57" s="1">
        <f>'[18]innova_Canal 1'!AF58</f>
        <v>2.2534999996423721E-2</v>
      </c>
      <c r="B57" s="2">
        <f>'[18]innova_Canal 1'!AH58</f>
        <v>10.970409112259276</v>
      </c>
      <c r="C57" s="2">
        <f t="shared" si="0"/>
        <v>2.0327006988204861</v>
      </c>
    </row>
    <row r="58" spans="1:3" x14ac:dyDescent="0.25">
      <c r="A58" s="1">
        <f>'[18]innova_Canal 1'!AF59</f>
        <v>2.2939999995287508E-2</v>
      </c>
      <c r="B58" s="2">
        <f>'[18]innova_Canal 1'!AH59</f>
        <v>5.1679189760450921</v>
      </c>
      <c r="C58" s="2">
        <f t="shared" si="0"/>
        <v>0.9575606895385067</v>
      </c>
    </row>
    <row r="59" spans="1:3" x14ac:dyDescent="0.25">
      <c r="A59" s="1">
        <f>'[18]innova_Canal 1'!AF60</f>
        <v>2.3344999994151294E-2</v>
      </c>
      <c r="B59" s="2">
        <f>'[18]innova_Canal 1'!AH60</f>
        <v>4.9626587599812124</v>
      </c>
      <c r="C59" s="2">
        <f t="shared" si="0"/>
        <v>0.9195281439548747</v>
      </c>
    </row>
    <row r="60" spans="1:3" x14ac:dyDescent="0.25">
      <c r="A60" s="1">
        <f>'[18]innova_Canal 1'!AF61</f>
        <v>2.3923999993712641E-2</v>
      </c>
      <c r="B60" s="2">
        <f>'[18]innova_Canal 1'!AH61</f>
        <v>8.1488966651009864</v>
      </c>
      <c r="C60" s="2">
        <f t="shared" si="0"/>
        <v>1.509904304959454</v>
      </c>
    </row>
    <row r="61" spans="1:3" x14ac:dyDescent="0.25">
      <c r="A61" s="1">
        <f>'[18]innova_Canal 1'!AF62</f>
        <v>2.4328999999852385E-2</v>
      </c>
      <c r="B61" s="2">
        <f>'[18]innova_Canal 1'!AH62</f>
        <v>5.9957728980742129</v>
      </c>
      <c r="C61" s="2">
        <f t="shared" si="0"/>
        <v>1.1109532593697806</v>
      </c>
    </row>
    <row r="62" spans="1:3" x14ac:dyDescent="0.25">
      <c r="A62" s="1">
        <f>'[18]innova_Canal 1'!AF63</f>
        <v>2.4733999998716172E-2</v>
      </c>
      <c r="B62" s="2">
        <f>'[18]innova_Canal 1'!AH63</f>
        <v>9.8560354626585251</v>
      </c>
      <c r="C62" s="2">
        <f t="shared" si="0"/>
        <v>1.826219055965502</v>
      </c>
    </row>
    <row r="63" spans="1:3" x14ac:dyDescent="0.25">
      <c r="A63" s="1">
        <f>'[18]innova_Canal 1'!AF64</f>
        <v>2.5138999997579958E-2</v>
      </c>
      <c r="B63" s="2">
        <f>'[18]innova_Canal 1'!AH64</f>
        <v>31.749648191639267</v>
      </c>
      <c r="C63" s="2">
        <f t="shared" si="0"/>
        <v>5.8828737749014248</v>
      </c>
    </row>
    <row r="64" spans="1:3" x14ac:dyDescent="0.25">
      <c r="A64" s="1">
        <f>'[18]innova_Canal 1'!AF65</f>
        <v>2.5555999993230216E-2</v>
      </c>
      <c r="B64" s="2">
        <f>'[18]innova_Canal 1'!AH65</f>
        <v>4.8233912635039928</v>
      </c>
      <c r="C64" s="2">
        <f t="shared" si="0"/>
        <v>0.89372335085049759</v>
      </c>
    </row>
    <row r="65" spans="1:3" x14ac:dyDescent="0.25">
      <c r="A65" s="1">
        <f>'[18]innova_Canal 1'!AF66</f>
        <v>2.5948999995307531E-2</v>
      </c>
      <c r="B65" s="2">
        <f>'[18]innova_Canal 1'!AH66</f>
        <v>4.5958196336308124</v>
      </c>
      <c r="C65" s="2">
        <f t="shared" si="0"/>
        <v>0.85155673642971008</v>
      </c>
    </row>
    <row r="66" spans="1:3" x14ac:dyDescent="0.25">
      <c r="A66" s="1">
        <f>'[18]innova_Canal 1'!AF67</f>
        <v>2.6365999998233747E-2</v>
      </c>
      <c r="B66" s="2">
        <f>'[18]innova_Canal 1'!AH67</f>
        <v>5.8839833255049321</v>
      </c>
      <c r="C66" s="2">
        <f t="shared" si="0"/>
        <v>1.0902398347420255</v>
      </c>
    </row>
    <row r="67" spans="1:3" x14ac:dyDescent="0.25">
      <c r="A67" s="1">
        <f>'[18]innova_Canal 1'!AF68</f>
        <v>2.6770999997097533E-2</v>
      </c>
      <c r="B67" s="2">
        <f>'[18]innova_Canal 1'!AH68</f>
        <v>3.4497416627524657</v>
      </c>
      <c r="C67" s="2">
        <f t="shared" ref="C67:C130" si="1">B67/$F$2</f>
        <v>0.63920061839726161</v>
      </c>
    </row>
    <row r="68" spans="1:3" x14ac:dyDescent="0.25">
      <c r="A68" s="1">
        <f>'[18]innova_Canal 1'!AF69</f>
        <v>2.717599999596132E-2</v>
      </c>
      <c r="B68" s="2">
        <f>'[18]innova_Canal 1'!AH69</f>
        <v>6.8851571160169094</v>
      </c>
      <c r="C68" s="2">
        <f t="shared" si="1"/>
        <v>1.2757467418035195</v>
      </c>
    </row>
    <row r="69" spans="1:3" x14ac:dyDescent="0.25">
      <c r="A69" s="1">
        <f>'[18]innova_Canal 1'!AF70</f>
        <v>2.7580999994825106E-2</v>
      </c>
      <c r="B69" s="2">
        <f>'[18]innova_Canal 1'!AH70</f>
        <v>4.5702205260685771</v>
      </c>
      <c r="C69" s="2">
        <f t="shared" si="1"/>
        <v>0.84681349273674811</v>
      </c>
    </row>
    <row r="70" spans="1:3" x14ac:dyDescent="0.25">
      <c r="A70" s="1">
        <f>'[18]innova_Canal 1'!AF71</f>
        <v>2.7985999993688893E-2</v>
      </c>
      <c r="B70" s="2">
        <f>'[18]innova_Canal 1'!AH71</f>
        <v>3.416157820573039</v>
      </c>
      <c r="C70" s="2">
        <f t="shared" si="1"/>
        <v>0.6329778878893435</v>
      </c>
    </row>
    <row r="71" spans="1:3" x14ac:dyDescent="0.25">
      <c r="A71" s="1">
        <f>'[18]innova_Canal 1'!AF72</f>
        <v>2.8391999992891215E-2</v>
      </c>
      <c r="B71" s="2">
        <f>'[18]innova_Canal 1'!AH72</f>
        <v>4.1035697510568339</v>
      </c>
      <c r="C71" s="2">
        <f t="shared" si="1"/>
        <v>0.76034804311085513</v>
      </c>
    </row>
    <row r="72" spans="1:3" x14ac:dyDescent="0.25">
      <c r="A72" s="1">
        <f>'[18]innova_Canal 1'!AF73</f>
        <v>2.8796999999030959E-2</v>
      </c>
      <c r="B72" s="2">
        <f>'[18]innova_Canal 1'!AH73</f>
        <v>5.0342886331611085</v>
      </c>
      <c r="C72" s="2">
        <f t="shared" si="1"/>
        <v>0.93280040133190267</v>
      </c>
    </row>
    <row r="73" spans="1:3" x14ac:dyDescent="0.25">
      <c r="A73" s="1">
        <f>'[18]innova_Canal 1'!AF74</f>
        <v>2.9201999997894745E-2</v>
      </c>
      <c r="B73" s="2">
        <f>'[18]innova_Canal 1'!AH74</f>
        <v>3.4178017848755284</v>
      </c>
      <c r="C73" s="2">
        <f t="shared" si="1"/>
        <v>0.6332824970750458</v>
      </c>
    </row>
    <row r="74" spans="1:3" x14ac:dyDescent="0.25">
      <c r="A74" s="1">
        <f>'[18]innova_Canal 1'!AF75</f>
        <v>2.9606999996758532E-2</v>
      </c>
      <c r="B74" s="2">
        <f>'[18]innova_Canal 1'!AH75</f>
        <v>4.2007982620948798</v>
      </c>
      <c r="C74" s="2">
        <f t="shared" si="1"/>
        <v>0.77836345714964927</v>
      </c>
    </row>
    <row r="75" spans="1:3" x14ac:dyDescent="0.25">
      <c r="A75" s="1">
        <f>'[18]innova_Canal 1'!AF76</f>
        <v>3.0011999995622318E-2</v>
      </c>
      <c r="B75" s="2">
        <f>'[18]innova_Canal 1'!AH76</f>
        <v>6.6937531705025837</v>
      </c>
      <c r="C75" s="2">
        <f t="shared" si="1"/>
        <v>1.2402816164993784</v>
      </c>
    </row>
    <row r="76" spans="1:3" x14ac:dyDescent="0.25">
      <c r="A76" s="1">
        <f>'[18]innova_Canal 1'!AF77</f>
        <v>3.0416999994486105E-2</v>
      </c>
      <c r="B76" s="2">
        <f>'[18]innova_Canal 1'!AH77</f>
        <v>5.361906763738844</v>
      </c>
      <c r="C76" s="2">
        <f t="shared" si="1"/>
        <v>0.99350457345137588</v>
      </c>
    </row>
    <row r="77" spans="1:3" x14ac:dyDescent="0.25">
      <c r="A77" s="1">
        <f>'[18]innova_Canal 1'!AF78</f>
        <v>3.0821999993349891E-2</v>
      </c>
      <c r="B77" s="2">
        <f>'[18]innova_Canal 1'!AH78</f>
        <v>5.5295913574448106</v>
      </c>
      <c r="C77" s="2">
        <f t="shared" si="1"/>
        <v>1.024574753908607</v>
      </c>
    </row>
    <row r="78" spans="1:3" x14ac:dyDescent="0.25">
      <c r="A78" s="1">
        <f>'[18]innova_Canal 1'!AF79</f>
        <v>3.1226999999489635E-2</v>
      </c>
      <c r="B78" s="2">
        <f>'[18]innova_Canal 1'!AH79</f>
        <v>5.8186939877876931</v>
      </c>
      <c r="C78" s="2">
        <f t="shared" si="1"/>
        <v>1.0781424114786529</v>
      </c>
    </row>
    <row r="79" spans="1:3" x14ac:dyDescent="0.25">
      <c r="A79" s="1">
        <f>'[18]innova_Canal 1'!AF80</f>
        <v>3.1631999998353422E-2</v>
      </c>
      <c r="B79" s="2">
        <f>'[18]innova_Canal 1'!AH80</f>
        <v>5.3774069985908879</v>
      </c>
      <c r="C79" s="2">
        <f t="shared" si="1"/>
        <v>0.99637660291656893</v>
      </c>
    </row>
    <row r="80" spans="1:3" x14ac:dyDescent="0.25">
      <c r="A80" s="1">
        <f>'[18]innova_Canal 1'!AF81</f>
        <v>3.2036999997217208E-2</v>
      </c>
      <c r="B80" s="2">
        <f>'[18]innova_Canal 1'!AH81</f>
        <v>9.3085960544856743</v>
      </c>
      <c r="C80" s="2">
        <f t="shared" si="1"/>
        <v>1.7247843276734358</v>
      </c>
    </row>
    <row r="81" spans="1:3" x14ac:dyDescent="0.25">
      <c r="A81" s="1">
        <f>'[18]innova_Canal 1'!AF82</f>
        <v>3.2441999996080995E-2</v>
      </c>
      <c r="B81" s="2">
        <f>'[18]innova_Canal 1'!AH82</f>
        <v>4.8644901362141848</v>
      </c>
      <c r="C81" s="2">
        <f t="shared" si="1"/>
        <v>0.90133853697745658</v>
      </c>
    </row>
    <row r="82" spans="1:3" x14ac:dyDescent="0.25">
      <c r="A82" s="1">
        <f>'[18]innova_Canal 1'!AF83</f>
        <v>3.2847999995283317E-2</v>
      </c>
      <c r="B82" s="2">
        <f>'[18]innova_Canal 1'!AH83</f>
        <v>11.693518083607326</v>
      </c>
      <c r="C82" s="2">
        <f t="shared" si="1"/>
        <v>2.1666851379003371</v>
      </c>
    </row>
    <row r="83" spans="1:3" x14ac:dyDescent="0.25">
      <c r="A83" s="1">
        <f>'[18]innova_Canal 1'!AF84</f>
        <v>3.3252999994147103E-2</v>
      </c>
      <c r="B83" s="2">
        <f>'[18]innova_Canal 1'!AH84</f>
        <v>5.9863785814936588</v>
      </c>
      <c r="C83" s="2">
        <f t="shared" si="1"/>
        <v>1.1092125919358837</v>
      </c>
    </row>
    <row r="84" spans="1:3" x14ac:dyDescent="0.25">
      <c r="A84" s="1">
        <f>'[18]innova_Canal 1'!AF85</f>
        <v>3.365799999301089E-2</v>
      </c>
      <c r="B84" s="2">
        <f>'[18]innova_Canal 1'!AH85</f>
        <v>18.272898074213245</v>
      </c>
      <c r="C84" s="2">
        <f t="shared" si="1"/>
        <v>3.3857746146788301</v>
      </c>
    </row>
    <row r="85" spans="1:3" x14ac:dyDescent="0.25">
      <c r="A85" s="1">
        <f>'[18]innova_Canal 1'!AF86</f>
        <v>3.4062999999150634E-2</v>
      </c>
      <c r="B85" s="2">
        <f>'[18]innova_Canal 1'!AH86</f>
        <v>3.3149365899483327</v>
      </c>
      <c r="C85" s="2">
        <f t="shared" si="1"/>
        <v>0.6142226651696745</v>
      </c>
    </row>
    <row r="86" spans="1:3" x14ac:dyDescent="0.25">
      <c r="A86" s="1">
        <f>'[18]innova_Canal 1'!AF87</f>
        <v>3.446799999801442E-2</v>
      </c>
      <c r="B86" s="2">
        <f>'[18]innova_Canal 1'!AH87</f>
        <v>10.985674025364021</v>
      </c>
      <c r="C86" s="2">
        <f t="shared" si="1"/>
        <v>2.035529125656526</v>
      </c>
    </row>
    <row r="87" spans="1:3" x14ac:dyDescent="0.25">
      <c r="A87" s="1">
        <f>'[18]innova_Canal 1'!AF88</f>
        <v>3.4872999996878207E-2</v>
      </c>
      <c r="B87" s="2">
        <f>'[18]innova_Canal 1'!AH88</f>
        <v>11.154062705495539</v>
      </c>
      <c r="C87" s="2">
        <f t="shared" si="1"/>
        <v>2.066729765876433</v>
      </c>
    </row>
    <row r="88" spans="1:3" x14ac:dyDescent="0.25">
      <c r="A88" s="1">
        <f>'[18]innova_Canal 1'!AF89</f>
        <v>3.5277999995741993E-2</v>
      </c>
      <c r="B88" s="2">
        <f>'[18]innova_Canal 1'!AH89</f>
        <v>6.1632221700328786</v>
      </c>
      <c r="C88" s="2">
        <f t="shared" si="1"/>
        <v>1.1419798371978578</v>
      </c>
    </row>
    <row r="89" spans="1:3" x14ac:dyDescent="0.25">
      <c r="A89" s="1">
        <f>'[18]innova_Canal 1'!AF90</f>
        <v>3.568299999460578E-2</v>
      </c>
      <c r="B89" s="2">
        <f>'[18]innova_Canal 1'!AH90</f>
        <v>4.1000469704086422</v>
      </c>
      <c r="C89" s="2">
        <f t="shared" si="1"/>
        <v>0.75969530914149308</v>
      </c>
    </row>
    <row r="90" spans="1:3" x14ac:dyDescent="0.25">
      <c r="A90" s="1">
        <f>'[18]innova_Canal 1'!AF91</f>
        <v>3.6087999993469566E-2</v>
      </c>
      <c r="B90" s="2">
        <f>'[18]innova_Canal 1'!AH91</f>
        <v>3.1305777360263036</v>
      </c>
      <c r="C90" s="2">
        <f t="shared" si="1"/>
        <v>0.58006292077306132</v>
      </c>
    </row>
    <row r="91" spans="1:3" x14ac:dyDescent="0.25">
      <c r="A91" s="1">
        <f>'[18]innova_Canal 1'!AF92</f>
        <v>3.649299999960931E-2</v>
      </c>
      <c r="B91" s="2">
        <f>'[18]innova_Canal 1'!AH92</f>
        <v>4.5690465007045553</v>
      </c>
      <c r="C91" s="2">
        <f t="shared" si="1"/>
        <v>0.84659595826255851</v>
      </c>
    </row>
    <row r="92" spans="1:3" x14ac:dyDescent="0.25">
      <c r="A92" s="1">
        <f>'[18]innova_Canal 1'!AF93</f>
        <v>3.6897999998473097E-2</v>
      </c>
      <c r="B92" s="2">
        <f>'[18]innova_Canal 1'!AH93</f>
        <v>4.9093468764678247</v>
      </c>
      <c r="C92" s="2">
        <f t="shared" si="1"/>
        <v>0.9096500161873331</v>
      </c>
    </row>
    <row r="93" spans="1:3" x14ac:dyDescent="0.25">
      <c r="A93" s="1">
        <f>'[18]innova_Canal 1'!AF94</f>
        <v>3.7303999997675419E-2</v>
      </c>
      <c r="B93" s="2">
        <f>'[18]innova_Canal 1'!AH94</f>
        <v>5.0490843118835134</v>
      </c>
      <c r="C93" s="2">
        <f t="shared" si="1"/>
        <v>0.93554188400322313</v>
      </c>
    </row>
    <row r="94" spans="1:3" x14ac:dyDescent="0.25">
      <c r="A94" s="1">
        <f>'[18]innova_Canal 1'!AF95</f>
        <v>3.7708999996539205E-2</v>
      </c>
      <c r="B94" s="2">
        <f>'[18]innova_Canal 1'!AH95</f>
        <v>4.0584781587599812</v>
      </c>
      <c r="C94" s="2">
        <f t="shared" si="1"/>
        <v>0.75199304830302116</v>
      </c>
    </row>
    <row r="95" spans="1:3" x14ac:dyDescent="0.25">
      <c r="A95" s="1">
        <f>'[18]innova_Canal 1'!AF96</f>
        <v>3.8113999995402992E-2</v>
      </c>
      <c r="B95" s="2">
        <f>'[18]innova_Canal 1'!AH96</f>
        <v>4.8788163457022078</v>
      </c>
      <c r="C95" s="2">
        <f t="shared" si="1"/>
        <v>0.90399303196846026</v>
      </c>
    </row>
    <row r="96" spans="1:3" x14ac:dyDescent="0.25">
      <c r="A96" s="1">
        <f>'[18]innova_Canal 1'!AF97</f>
        <v>3.8518999994266778E-2</v>
      </c>
      <c r="B96" s="2">
        <f>'[18]innova_Canal 1'!AH97</f>
        <v>3.6129638327853453</v>
      </c>
      <c r="C96" s="2">
        <f t="shared" si="1"/>
        <v>0.66944395897770248</v>
      </c>
    </row>
    <row r="97" spans="1:3" x14ac:dyDescent="0.25">
      <c r="A97" s="1">
        <f>'[18]innova_Canal 1'!AF98</f>
        <v>3.8923999993130565E-2</v>
      </c>
      <c r="B97" s="2">
        <f>'[18]innova_Canal 1'!AH98</f>
        <v>5.9241427900422741</v>
      </c>
      <c r="C97" s="2">
        <f t="shared" si="1"/>
        <v>1.0976809584771547</v>
      </c>
    </row>
    <row r="98" spans="1:3" x14ac:dyDescent="0.25">
      <c r="A98" s="1">
        <f>'[18]innova_Canal 1'!AF99</f>
        <v>3.9328999999270309E-2</v>
      </c>
      <c r="B98" s="2">
        <f>'[18]innova_Canal 1'!AH99</f>
        <v>5.2728980742132459</v>
      </c>
      <c r="C98" s="2">
        <f t="shared" si="1"/>
        <v>0.97701220534109323</v>
      </c>
    </row>
    <row r="99" spans="1:3" x14ac:dyDescent="0.25">
      <c r="A99" s="1">
        <f>'[18]innova_Canal 1'!AF100</f>
        <v>3.9745999994920567E-2</v>
      </c>
      <c r="B99" s="2">
        <f>'[18]innova_Canal 1'!AH100</f>
        <v>6.1416155472052605</v>
      </c>
      <c r="C99" s="2">
        <f t="shared" si="1"/>
        <v>1.1379763586701728</v>
      </c>
    </row>
    <row r="100" spans="1:3" x14ac:dyDescent="0.25">
      <c r="A100" s="1">
        <f>'[18]innova_Canal 1'!AF101</f>
        <v>4.0150999993784353E-2</v>
      </c>
      <c r="B100" s="2">
        <f>'[18]innova_Canal 1'!AH101</f>
        <v>5.8663691874119301</v>
      </c>
      <c r="C100" s="2">
        <f t="shared" si="1"/>
        <v>1.0869761213796172</v>
      </c>
    </row>
    <row r="101" spans="1:3" x14ac:dyDescent="0.25">
      <c r="A101" s="1">
        <f>'[18]innova_Canal 1'!AF102</f>
        <v>4.0555999999924097E-2</v>
      </c>
      <c r="B101" s="2">
        <f>'[18]innova_Canal 1'!AH102</f>
        <v>7.6336312822921562</v>
      </c>
      <c r="C101" s="2">
        <f t="shared" si="1"/>
        <v>1.4144310830407671</v>
      </c>
    </row>
    <row r="102" spans="1:3" x14ac:dyDescent="0.25">
      <c r="A102" s="1">
        <f>'[18]innova_Canal 1'!AF103</f>
        <v>4.0960999998787884E-2</v>
      </c>
      <c r="B102" s="2">
        <f>'[18]innova_Canal 1'!AH103</f>
        <v>3.53217472992015</v>
      </c>
      <c r="C102" s="2">
        <f t="shared" si="1"/>
        <v>0.65447459328033319</v>
      </c>
    </row>
    <row r="103" spans="1:3" x14ac:dyDescent="0.25">
      <c r="A103" s="1">
        <f>'[18]innova_Canal 1'!AF104</f>
        <v>4.136599999765167E-2</v>
      </c>
      <c r="B103" s="2">
        <f>'[18]innova_Canal 1'!AH104</f>
        <v>3.2733677782996713</v>
      </c>
      <c r="C103" s="2">
        <f t="shared" si="1"/>
        <v>0.60652040433120247</v>
      </c>
    </row>
    <row r="104" spans="1:3" x14ac:dyDescent="0.25">
      <c r="A104" s="1">
        <f>'[18]innova_Canal 1'!AF105</f>
        <v>4.1770999996515457E-2</v>
      </c>
      <c r="B104" s="2">
        <f>'[18]innova_Canal 1'!AH105</f>
        <v>71.592295913574446</v>
      </c>
      <c r="C104" s="2">
        <f t="shared" si="1"/>
        <v>13.265294707292446</v>
      </c>
    </row>
    <row r="105" spans="1:3" x14ac:dyDescent="0.25">
      <c r="A105" s="1">
        <f>'[18]innova_Canal 1'!AF106</f>
        <v>4.2175999995379243E-2</v>
      </c>
      <c r="B105" s="2">
        <f>'[18]innova_Canal 1'!AH106</f>
        <v>10.659934006575858</v>
      </c>
      <c r="C105" s="2">
        <f t="shared" si="1"/>
        <v>1.9751729477739184</v>
      </c>
    </row>
    <row r="106" spans="1:3" x14ac:dyDescent="0.25">
      <c r="A106" s="1">
        <f>'[18]innova_Canal 1'!AF107</f>
        <v>4.258099999424303E-2</v>
      </c>
      <c r="B106" s="2">
        <f>'[18]innova_Canal 1'!AH107</f>
        <v>8.7703151714419931</v>
      </c>
      <c r="C106" s="2">
        <f t="shared" si="1"/>
        <v>1.6250465771549172</v>
      </c>
    </row>
    <row r="107" spans="1:3" x14ac:dyDescent="0.25">
      <c r="A107" s="1">
        <f>'[18]innova_Canal 1'!AF108</f>
        <v>4.2985999993106816E-2</v>
      </c>
      <c r="B107" s="2">
        <f>'[18]innova_Canal 1'!AH108</f>
        <v>5.0739783936120242</v>
      </c>
      <c r="C107" s="2">
        <f t="shared" si="1"/>
        <v>0.94015449387111694</v>
      </c>
    </row>
    <row r="108" spans="1:3" x14ac:dyDescent="0.25">
      <c r="A108" s="1">
        <f>'[18]innova_Canal 1'!AF109</f>
        <v>4.3391999999585096E-2</v>
      </c>
      <c r="B108" s="2">
        <f>'[18]innova_Canal 1'!AH109</f>
        <v>12.484265147956787</v>
      </c>
      <c r="C108" s="2">
        <f t="shared" si="1"/>
        <v>2.3132021997387331</v>
      </c>
    </row>
    <row r="109" spans="1:3" x14ac:dyDescent="0.25">
      <c r="A109" s="1">
        <f>'[18]innova_Canal 1'!AF110</f>
        <v>4.3796999998448882E-2</v>
      </c>
      <c r="B109" s="2">
        <f>'[18]innova_Canal 1'!AH110</f>
        <v>5.8879753405354629</v>
      </c>
      <c r="C109" s="2">
        <f t="shared" si="1"/>
        <v>1.0909795128761064</v>
      </c>
    </row>
    <row r="110" spans="1:3" x14ac:dyDescent="0.25">
      <c r="A110" s="1">
        <f>'[18]innova_Canal 1'!AF111</f>
        <v>4.4201999997312669E-2</v>
      </c>
      <c r="B110" s="2">
        <f>'[18]innova_Canal 1'!AH111</f>
        <v>4.6352747768905589</v>
      </c>
      <c r="C110" s="2">
        <f t="shared" si="1"/>
        <v>0.8588673568865649</v>
      </c>
    </row>
    <row r="111" spans="1:3" x14ac:dyDescent="0.25">
      <c r="A111" s="1">
        <f>'[18]innova_Canal 1'!AF112</f>
        <v>4.477999999653548E-2</v>
      </c>
      <c r="B111" s="2">
        <f>'[18]innova_Canal 1'!AH112</f>
        <v>4.7019727571629879</v>
      </c>
      <c r="C111" s="2">
        <f t="shared" si="1"/>
        <v>0.8712257867064862</v>
      </c>
    </row>
    <row r="112" spans="1:3" x14ac:dyDescent="0.25">
      <c r="A112" s="1">
        <f>'[18]innova_Canal 1'!AF113</f>
        <v>4.5185999995737802E-2</v>
      </c>
      <c r="B112" s="2">
        <f>'[18]innova_Canal 1'!AH113</f>
        <v>4.5314701737905123</v>
      </c>
      <c r="C112" s="2">
        <f t="shared" si="1"/>
        <v>0.83963346258936367</v>
      </c>
    </row>
    <row r="113" spans="1:3" x14ac:dyDescent="0.25">
      <c r="A113" s="1">
        <f>'[18]innova_Canal 1'!AF114</f>
        <v>4.5590999994601589E-2</v>
      </c>
      <c r="B113" s="2">
        <f>'[18]innova_Canal 1'!AH114</f>
        <v>14.953734147487083</v>
      </c>
      <c r="C113" s="2">
        <f t="shared" si="1"/>
        <v>2.7707686687459212</v>
      </c>
    </row>
    <row r="114" spans="1:3" x14ac:dyDescent="0.25">
      <c r="A114" s="1">
        <f>'[18]innova_Canal 1'!AF115</f>
        <v>4.5995999993465375E-2</v>
      </c>
      <c r="B114" s="2">
        <f>'[18]innova_Canal 1'!AH115</f>
        <v>3.8311413809300139</v>
      </c>
      <c r="C114" s="2">
        <f t="shared" si="1"/>
        <v>0.70986994948019111</v>
      </c>
    </row>
    <row r="115" spans="1:3" x14ac:dyDescent="0.25">
      <c r="A115" s="1">
        <f>'[18]innova_Canal 1'!AF116</f>
        <v>4.6400999999605119E-2</v>
      </c>
      <c r="B115" s="2">
        <f>'[18]innova_Canal 1'!AH116</f>
        <v>24.57726679192109</v>
      </c>
      <c r="C115" s="2">
        <f t="shared" si="1"/>
        <v>4.5539074132803226</v>
      </c>
    </row>
    <row r="116" spans="1:3" x14ac:dyDescent="0.25">
      <c r="A116" s="1">
        <f>'[18]innova_Canal 1'!AF117</f>
        <v>4.6805999998468906E-2</v>
      </c>
      <c r="B116" s="2">
        <f>'[18]innova_Canal 1'!AH117</f>
        <v>4.3945514325974635</v>
      </c>
      <c r="C116" s="2">
        <f t="shared" si="1"/>
        <v>0.81426386898015923</v>
      </c>
    </row>
    <row r="117" spans="1:3" x14ac:dyDescent="0.25">
      <c r="A117" s="1">
        <f>'[18]innova_Canal 1'!AF118</f>
        <v>4.7210999997332692E-2</v>
      </c>
      <c r="B117" s="2">
        <f>'[18]innova_Canal 1'!AH118</f>
        <v>7.6033348990136211</v>
      </c>
      <c r="C117" s="2">
        <f t="shared" si="1"/>
        <v>1.4088174838730576</v>
      </c>
    </row>
    <row r="118" spans="1:3" x14ac:dyDescent="0.25">
      <c r="A118" s="1">
        <f>'[18]innova_Canal 1'!AF119</f>
        <v>4.7615999996196479E-2</v>
      </c>
      <c r="B118" s="2">
        <f>'[18]innova_Canal 1'!AH119</f>
        <v>3.6514795678722405</v>
      </c>
      <c r="C118" s="2">
        <f t="shared" si="1"/>
        <v>0.67658051704272748</v>
      </c>
    </row>
    <row r="119" spans="1:3" x14ac:dyDescent="0.25">
      <c r="A119" s="1">
        <f>'[18]innova_Canal 1'!AF120</f>
        <v>4.8020999995060265E-2</v>
      </c>
      <c r="B119" s="2">
        <f>'[18]innova_Canal 1'!AH120</f>
        <v>4.7233442930953498</v>
      </c>
      <c r="C119" s="2">
        <f t="shared" si="1"/>
        <v>0.87518570612061575</v>
      </c>
    </row>
    <row r="120" spans="1:3" x14ac:dyDescent="0.25">
      <c r="A120" s="1">
        <f>'[18]innova_Canal 1'!AF121</f>
        <v>4.8425999993924052E-2</v>
      </c>
      <c r="B120" s="2">
        <f>'[18]innova_Canal 1'!AH121</f>
        <v>3.3891498356035696</v>
      </c>
      <c r="C120" s="2">
        <f t="shared" si="1"/>
        <v>0.62797359412423459</v>
      </c>
    </row>
    <row r="121" spans="1:3" x14ac:dyDescent="0.25">
      <c r="A121" s="1">
        <f>'[18]innova_Canal 1'!AF122</f>
        <v>4.8831000000063796E-2</v>
      </c>
      <c r="B121" s="2">
        <f>'[18]innova_Canal 1'!AH122</f>
        <v>3.3670737435415687</v>
      </c>
      <c r="C121" s="2">
        <f t="shared" si="1"/>
        <v>0.62388312791623246</v>
      </c>
    </row>
    <row r="122" spans="1:3" x14ac:dyDescent="0.25">
      <c r="A122" s="1">
        <f>'[18]innova_Canal 1'!AF123</f>
        <v>4.9235999998927582E-2</v>
      </c>
      <c r="B122" s="2">
        <f>'[18]innova_Canal 1'!AH123</f>
        <v>6.5263034288398316</v>
      </c>
      <c r="C122" s="2">
        <f t="shared" si="1"/>
        <v>1.2092549516401052</v>
      </c>
    </row>
    <row r="123" spans="1:3" x14ac:dyDescent="0.25">
      <c r="A123" s="1">
        <f>'[18]innova_Canal 1'!AF124</f>
        <v>4.9641999998129904E-2</v>
      </c>
      <c r="B123" s="2">
        <f>'[18]innova_Canal 1'!AH124</f>
        <v>35.201972522310939</v>
      </c>
      <c r="C123" s="2">
        <f t="shared" si="1"/>
        <v>6.5225529343294237</v>
      </c>
    </row>
    <row r="124" spans="1:3" x14ac:dyDescent="0.25">
      <c r="A124" s="1">
        <f>'[18]innova_Canal 1'!AF125</f>
        <v>5.0046999996993691E-2</v>
      </c>
      <c r="B124" s="2">
        <f>'[18]innova_Canal 1'!AH125</f>
        <v>6.3243309065288864</v>
      </c>
      <c r="C124" s="2">
        <f t="shared" si="1"/>
        <v>1.1718315809122797</v>
      </c>
    </row>
    <row r="125" spans="1:3" x14ac:dyDescent="0.25">
      <c r="A125" s="1">
        <f>'[18]innova_Canal 1'!AF126</f>
        <v>5.0451999995857477E-2</v>
      </c>
      <c r="B125" s="2">
        <f>'[18]innova_Canal 1'!AH126</f>
        <v>6.6968057773602627</v>
      </c>
      <c r="C125" s="2">
        <f t="shared" si="1"/>
        <v>1.2408472322416295</v>
      </c>
    </row>
    <row r="126" spans="1:3" x14ac:dyDescent="0.25">
      <c r="A126" s="1">
        <f>'[18]innova_Canal 1'!AF127</f>
        <v>5.0856999994721264E-2</v>
      </c>
      <c r="B126" s="2">
        <f>'[18]innova_Canal 1'!AH127</f>
        <v>9.0779706434945986</v>
      </c>
      <c r="C126" s="2">
        <f t="shared" si="1"/>
        <v>1.6820518799324073</v>
      </c>
    </row>
    <row r="127" spans="1:3" x14ac:dyDescent="0.25">
      <c r="A127" s="1">
        <f>'[18]innova_Canal 1'!AF128</f>
        <v>5.1272999997308943E-2</v>
      </c>
      <c r="B127" s="2">
        <f>'[18]innova_Canal 1'!AH128</f>
        <v>3.9452794739314232</v>
      </c>
      <c r="C127" s="2">
        <f t="shared" si="1"/>
        <v>0.73101853008752116</v>
      </c>
    </row>
    <row r="128" spans="1:3" x14ac:dyDescent="0.25">
      <c r="A128" s="1">
        <f>'[18]innova_Canal 1'!AF129</f>
        <v>5.1678999996511266E-2</v>
      </c>
      <c r="B128" s="2">
        <f>'[18]innova_Canal 1'!AH129</f>
        <v>5.9325974635979328</v>
      </c>
      <c r="C128" s="2">
        <f t="shared" si="1"/>
        <v>1.0992475200036234</v>
      </c>
    </row>
    <row r="129" spans="1:3" x14ac:dyDescent="0.25">
      <c r="A129" s="1">
        <f>'[18]innova_Canal 1'!AF130</f>
        <v>5.2083999995375052E-2</v>
      </c>
      <c r="B129" s="2">
        <f>'[18]innova_Canal 1'!AH130</f>
        <v>3.3971348050728043</v>
      </c>
      <c r="C129" s="2">
        <f t="shared" si="1"/>
        <v>0.62945312445478863</v>
      </c>
    </row>
    <row r="130" spans="1:3" x14ac:dyDescent="0.25">
      <c r="A130" s="1">
        <f>'[18]innova_Canal 1'!AF131</f>
        <v>5.2488999994238839E-2</v>
      </c>
      <c r="B130" s="2">
        <f>'[18]innova_Canal 1'!AH131</f>
        <v>13.023720526068576</v>
      </c>
      <c r="C130" s="2">
        <f t="shared" si="1"/>
        <v>2.4131575717626372</v>
      </c>
    </row>
    <row r="131" spans="1:3" x14ac:dyDescent="0.25">
      <c r="A131" s="1">
        <f>'[18]innova_Canal 1'!AF132</f>
        <v>5.2893999993102625E-2</v>
      </c>
      <c r="B131" s="2">
        <f>'[18]innova_Canal 1'!AH132</f>
        <v>3.5373414748708312</v>
      </c>
      <c r="C131" s="2">
        <f t="shared" ref="C131:C194" si="2">B131/$F$2</f>
        <v>0.65543193643539743</v>
      </c>
    </row>
    <row r="132" spans="1:3" x14ac:dyDescent="0.25">
      <c r="A132" s="1">
        <f>'[18]innova_Canal 1'!AF133</f>
        <v>5.3298999999242369E-2</v>
      </c>
      <c r="B132" s="2">
        <f>'[18]innova_Canal 1'!AH133</f>
        <v>15.589477923907939</v>
      </c>
      <c r="C132" s="2">
        <f t="shared" si="2"/>
        <v>2.8885652618699962</v>
      </c>
    </row>
    <row r="133" spans="1:3" x14ac:dyDescent="0.25">
      <c r="A133" s="1">
        <f>'[18]innova_Canal 1'!AF134</f>
        <v>5.3703999998106156E-2</v>
      </c>
      <c r="B133" s="2">
        <f>'[18]innova_Canal 1'!AH134</f>
        <v>6.0359323626115549</v>
      </c>
      <c r="C133" s="2">
        <f t="shared" si="2"/>
        <v>1.1183943831049099</v>
      </c>
    </row>
    <row r="134" spans="1:3" x14ac:dyDescent="0.25">
      <c r="A134" s="1">
        <f>'[18]innova_Canal 1'!AF135</f>
        <v>5.4108999996969942E-2</v>
      </c>
      <c r="B134" s="2">
        <f>'[18]innova_Canal 1'!AH135</f>
        <v>4.1676843588539221</v>
      </c>
      <c r="C134" s="2">
        <f t="shared" si="2"/>
        <v>0.7722278013532442</v>
      </c>
    </row>
    <row r="135" spans="1:3" x14ac:dyDescent="0.25">
      <c r="A135" s="1">
        <f>'[18]innova_Canal 1'!AF136</f>
        <v>5.4513999995833728E-2</v>
      </c>
      <c r="B135" s="2">
        <f>'[18]innova_Canal 1'!AH136</f>
        <v>33.734147252231089</v>
      </c>
      <c r="C135" s="2">
        <f t="shared" si="2"/>
        <v>6.2505804470952429</v>
      </c>
    </row>
    <row r="136" spans="1:3" x14ac:dyDescent="0.25">
      <c r="A136" s="1">
        <f>'[18]innova_Canal 1'!AF137</f>
        <v>5.4918999994697515E-2</v>
      </c>
      <c r="B136" s="2">
        <f>'[18]innova_Canal 1'!AH137</f>
        <v>4.7174729920150309</v>
      </c>
      <c r="C136" s="2">
        <f t="shared" si="2"/>
        <v>0.87409781617167914</v>
      </c>
    </row>
    <row r="137" spans="1:3" x14ac:dyDescent="0.25">
      <c r="A137" s="1">
        <f>'[18]innova_Canal 1'!AF138</f>
        <v>5.5323999993561301E-2</v>
      </c>
      <c r="B137" s="2">
        <f>'[18]innova_Canal 1'!AH138</f>
        <v>22.150540394551435</v>
      </c>
      <c r="C137" s="2">
        <f t="shared" si="2"/>
        <v>4.1042606960701988</v>
      </c>
    </row>
    <row r="138" spans="1:3" x14ac:dyDescent="0.25">
      <c r="A138" s="1">
        <f>'[18]innova_Canal 1'!AF139</f>
        <v>5.5730000000039581E-2</v>
      </c>
      <c r="B138" s="2">
        <f>'[18]innova_Canal 1'!AH139</f>
        <v>29.041804603100047</v>
      </c>
      <c r="C138" s="2">
        <f t="shared" si="2"/>
        <v>5.3811390174830036</v>
      </c>
    </row>
    <row r="139" spans="1:3" x14ac:dyDescent="0.25">
      <c r="A139" s="1">
        <f>'[18]innova_Canal 1'!AF140</f>
        <v>5.6134999998903368E-2</v>
      </c>
      <c r="B139" s="2">
        <f>'[18]innova_Canal 1'!AH140</f>
        <v>3.6120244246124944</v>
      </c>
      <c r="C139" s="2">
        <f t="shared" si="2"/>
        <v>0.66926989658587266</v>
      </c>
    </row>
    <row r="140" spans="1:3" x14ac:dyDescent="0.25">
      <c r="A140" s="1">
        <f>'[18]innova_Canal 1'!AF141</f>
        <v>5.6539999997767154E-2</v>
      </c>
      <c r="B140" s="2">
        <f>'[18]innova_Canal 1'!AH141</f>
        <v>4.2494128698919686</v>
      </c>
      <c r="C140" s="2">
        <f t="shared" si="2"/>
        <v>0.78737122944244353</v>
      </c>
    </row>
    <row r="141" spans="1:3" x14ac:dyDescent="0.25">
      <c r="A141" s="1">
        <f>'[18]innova_Canal 1'!AF142</f>
        <v>5.6944999996630941E-2</v>
      </c>
      <c r="B141" s="2">
        <f>'[18]innova_Canal 1'!AH142</f>
        <v>7.3379523250352277</v>
      </c>
      <c r="C141" s="2">
        <f t="shared" si="2"/>
        <v>1.3596449016967156</v>
      </c>
    </row>
    <row r="142" spans="1:3" x14ac:dyDescent="0.25">
      <c r="A142" s="1">
        <f>'[18]innova_Canal 1'!AF143</f>
        <v>5.7349999995494727E-2</v>
      </c>
      <c r="B142" s="2">
        <f>'[18]innova_Canal 1'!AH143</f>
        <v>6.3959603100046971</v>
      </c>
      <c r="C142" s="2">
        <f t="shared" si="2"/>
        <v>1.1851037512581117</v>
      </c>
    </row>
    <row r="143" spans="1:3" x14ac:dyDescent="0.25">
      <c r="A143" s="1">
        <f>'[18]innova_Canal 1'!AF144</f>
        <v>5.7754999994358514E-2</v>
      </c>
      <c r="B143" s="2">
        <f>'[18]innova_Canal 1'!AH144</f>
        <v>3.8344293095349933</v>
      </c>
      <c r="C143" s="2">
        <f t="shared" si="2"/>
        <v>0.71047916785159582</v>
      </c>
    </row>
    <row r="144" spans="1:3" x14ac:dyDescent="0.25">
      <c r="A144" s="1">
        <f>'[18]innova_Canal 1'!AF145</f>
        <v>5.81599999932223E-2</v>
      </c>
      <c r="B144" s="2">
        <f>'[18]innova_Canal 1'!AH145</f>
        <v>5.3846874119304839</v>
      </c>
      <c r="C144" s="2">
        <f t="shared" si="2"/>
        <v>0.99772558645325049</v>
      </c>
    </row>
    <row r="145" spans="1:3" x14ac:dyDescent="0.25">
      <c r="A145" s="1">
        <f>'[18]innova_Canal 1'!AF146</f>
        <v>5.8564999999362044E-2</v>
      </c>
      <c r="B145" s="2">
        <f>'[18]innova_Canal 1'!AH146</f>
        <v>4.599342414279004</v>
      </c>
      <c r="C145" s="2">
        <f t="shared" si="2"/>
        <v>0.85220947039907213</v>
      </c>
    </row>
    <row r="146" spans="1:3" x14ac:dyDescent="0.25">
      <c r="A146" s="1">
        <f>'[18]innova_Canal 1'!AF147</f>
        <v>5.896999999822583E-2</v>
      </c>
      <c r="B146" s="2">
        <f>'[18]innova_Canal 1'!AH147</f>
        <v>27.987317519962424</v>
      </c>
      <c r="C146" s="2">
        <f t="shared" si="2"/>
        <v>5.1857537215603804</v>
      </c>
    </row>
    <row r="147" spans="1:3" x14ac:dyDescent="0.25">
      <c r="A147" s="1">
        <f>'[18]innova_Canal 1'!AF148</f>
        <v>5.9374999997089617E-2</v>
      </c>
      <c r="B147" s="2">
        <f>'[18]innova_Canal 1'!AH148</f>
        <v>12.558712541099107</v>
      </c>
      <c r="C147" s="2">
        <f t="shared" si="2"/>
        <v>2.3269965137444566</v>
      </c>
    </row>
    <row r="148" spans="1:3" x14ac:dyDescent="0.25">
      <c r="A148" s="1">
        <f>'[18]innova_Canal 1'!AF149</f>
        <v>5.9779999995953403E-2</v>
      </c>
      <c r="B148" s="2">
        <f>'[18]innova_Canal 1'!AH149</f>
        <v>6.7822921559417573</v>
      </c>
      <c r="C148" s="2">
        <f t="shared" si="2"/>
        <v>1.2566869534137464</v>
      </c>
    </row>
    <row r="149" spans="1:3" x14ac:dyDescent="0.25">
      <c r="A149" s="1">
        <f>'[18]innova_Canal 1'!AF150</f>
        <v>6.0185999995155726E-2</v>
      </c>
      <c r="B149" s="2">
        <f>'[18]innova_Canal 1'!AH150</f>
        <v>4.9687646782527004</v>
      </c>
      <c r="C149" s="2">
        <f t="shared" si="2"/>
        <v>0.92065950598617075</v>
      </c>
    </row>
    <row r="150" spans="1:3" x14ac:dyDescent="0.25">
      <c r="A150" s="1">
        <f>'[18]innova_Canal 1'!AF151</f>
        <v>6.0590999994019512E-2</v>
      </c>
      <c r="B150" s="2">
        <f>'[18]innova_Canal 1'!AH151</f>
        <v>4.697275481446689</v>
      </c>
      <c r="C150" s="2">
        <f t="shared" si="2"/>
        <v>0.87035543123173886</v>
      </c>
    </row>
    <row r="151" spans="1:3" x14ac:dyDescent="0.25">
      <c r="A151" s="1">
        <f>'[18]innova_Canal 1'!AF152</f>
        <v>6.0995999992883299E-2</v>
      </c>
      <c r="B151" s="2">
        <f>'[18]innova_Canal 1'!AH152</f>
        <v>8.8029596054485673</v>
      </c>
      <c r="C151" s="2">
        <f t="shared" si="2"/>
        <v>1.631095245271005</v>
      </c>
    </row>
    <row r="152" spans="1:3" x14ac:dyDescent="0.25">
      <c r="A152" s="1">
        <f>'[18]innova_Canal 1'!AF153</f>
        <v>6.1400999999023043E-2</v>
      </c>
      <c r="B152" s="2">
        <f>'[18]innova_Canal 1'!AH153</f>
        <v>3.8294974166275249</v>
      </c>
      <c r="C152" s="2">
        <f t="shared" si="2"/>
        <v>0.70956534029448892</v>
      </c>
    </row>
    <row r="153" spans="1:3" x14ac:dyDescent="0.25">
      <c r="A153" s="1">
        <f>'[18]innova_Canal 1'!AF154</f>
        <v>6.1805999997886829E-2</v>
      </c>
      <c r="B153" s="2">
        <f>'[18]innova_Canal 1'!AH154</f>
        <v>7.9840295913574453</v>
      </c>
      <c r="C153" s="2">
        <f t="shared" si="2"/>
        <v>1.479356181130919</v>
      </c>
    </row>
    <row r="154" spans="1:3" x14ac:dyDescent="0.25">
      <c r="A154" s="1">
        <f>'[18]innova_Canal 1'!AF155</f>
        <v>6.2210999996750616E-2</v>
      </c>
      <c r="B154" s="2">
        <f>'[18]innova_Canal 1'!AH155</f>
        <v>4.8088304368247998</v>
      </c>
      <c r="C154" s="2">
        <f t="shared" si="2"/>
        <v>0.89102538377713436</v>
      </c>
    </row>
    <row r="155" spans="1:3" x14ac:dyDescent="0.25">
      <c r="A155" s="1">
        <f>'[18]innova_Canal 1'!AF156</f>
        <v>6.2615999995614402E-2</v>
      </c>
      <c r="B155" s="2">
        <f>'[18]innova_Canal 1'!AH156</f>
        <v>3.8410051667449507</v>
      </c>
      <c r="C155" s="2">
        <f t="shared" si="2"/>
        <v>0.7116976045944049</v>
      </c>
    </row>
    <row r="156" spans="1:3" x14ac:dyDescent="0.25">
      <c r="A156" s="1">
        <f>'[18]innova_Canal 1'!AF157</f>
        <v>6.3020999994478188E-2</v>
      </c>
      <c r="B156" s="2">
        <f>'[18]innova_Canal 1'!AH157</f>
        <v>5.3085955847815871</v>
      </c>
      <c r="C156" s="2">
        <f t="shared" si="2"/>
        <v>0.98362657623062832</v>
      </c>
    </row>
    <row r="157" spans="1:3" x14ac:dyDescent="0.25">
      <c r="A157" s="1">
        <f>'[18]innova_Canal 1'!AF158</f>
        <v>6.3425999993341975E-2</v>
      </c>
      <c r="B157" s="2">
        <f>'[18]innova_Canal 1'!AH158</f>
        <v>19.328793330201972</v>
      </c>
      <c r="C157" s="2">
        <f t="shared" si="2"/>
        <v>3.5814208301268065</v>
      </c>
    </row>
    <row r="158" spans="1:3" x14ac:dyDescent="0.25">
      <c r="A158" s="1">
        <f>'[18]innova_Canal 1'!AF159</f>
        <v>6.3830999999481719E-2</v>
      </c>
      <c r="B158" s="2">
        <f>'[18]innova_Canal 1'!AH159</f>
        <v>4.1056834194457492</v>
      </c>
      <c r="C158" s="2">
        <f t="shared" si="2"/>
        <v>0.76073968349247245</v>
      </c>
    </row>
    <row r="159" spans="1:3" x14ac:dyDescent="0.25">
      <c r="A159" s="1">
        <f>'[18]innova_Canal 1'!AF160</f>
        <v>6.4235999998345505E-2</v>
      </c>
      <c r="B159" s="2">
        <f>'[18]innova_Canal 1'!AH160</f>
        <v>3.473931423203382</v>
      </c>
      <c r="C159" s="2">
        <f t="shared" si="2"/>
        <v>0.64368272498688095</v>
      </c>
    </row>
    <row r="160" spans="1:3" x14ac:dyDescent="0.25">
      <c r="A160" s="1">
        <f>'[18]innova_Canal 1'!AF161</f>
        <v>6.4641999997547828E-2</v>
      </c>
      <c r="B160" s="2">
        <f>'[18]innova_Canal 1'!AH161</f>
        <v>7.805073038985439</v>
      </c>
      <c r="C160" s="2">
        <f t="shared" si="2"/>
        <v>1.4461974260341215</v>
      </c>
    </row>
    <row r="161" spans="1:3" x14ac:dyDescent="0.25">
      <c r="A161" s="1">
        <f>'[18]innova_Canal 1'!AF162</f>
        <v>6.505799999285955E-2</v>
      </c>
      <c r="B161" s="2">
        <f>'[18]innova_Canal 1'!AH162</f>
        <v>9.3154065288868004</v>
      </c>
      <c r="C161" s="2">
        <f t="shared" si="2"/>
        <v>1.7260462364986042</v>
      </c>
    </row>
    <row r="162" spans="1:3" x14ac:dyDescent="0.25">
      <c r="A162" s="1">
        <f>'[18]innova_Canal 1'!AF163</f>
        <v>6.5636999999696855E-2</v>
      </c>
      <c r="B162" s="2">
        <f>'[18]innova_Canal 1'!AH163</f>
        <v>4.2954441052137158</v>
      </c>
      <c r="C162" s="2">
        <f t="shared" si="2"/>
        <v>0.79590033015770534</v>
      </c>
    </row>
    <row r="163" spans="1:3" x14ac:dyDescent="0.25">
      <c r="A163" s="1">
        <f>'[18]innova_Canal 1'!AF164</f>
        <v>6.6041999998560641E-2</v>
      </c>
      <c r="B163" s="2">
        <f>'[18]innova_Canal 1'!AH164</f>
        <v>5.3896193048379519</v>
      </c>
      <c r="C163" s="2">
        <f t="shared" si="2"/>
        <v>0.99863941401035727</v>
      </c>
    </row>
    <row r="164" spans="1:3" x14ac:dyDescent="0.25">
      <c r="A164" s="1">
        <f>'[18]innova_Canal 1'!AF165</f>
        <v>6.6446999997424427E-2</v>
      </c>
      <c r="B164" s="2">
        <f>'[18]innova_Canal 1'!AH165</f>
        <v>9.6272898074213256</v>
      </c>
      <c r="C164" s="2">
        <f t="shared" si="2"/>
        <v>1.7838349070705253</v>
      </c>
    </row>
    <row r="165" spans="1:3" x14ac:dyDescent="0.25">
      <c r="A165" s="1">
        <f>'[18]innova_Canal 1'!AF166</f>
        <v>6.6851999996288214E-2</v>
      </c>
      <c r="B165" s="2">
        <f>'[18]innova_Canal 1'!AH166</f>
        <v>3.223109441052137</v>
      </c>
      <c r="C165" s="2">
        <f t="shared" si="2"/>
        <v>0.59720806636830404</v>
      </c>
    </row>
    <row r="166" spans="1:3" x14ac:dyDescent="0.25">
      <c r="A166" s="1">
        <f>'[18]innova_Canal 1'!AF167</f>
        <v>6.7256999995152E-2</v>
      </c>
      <c r="B166" s="2">
        <f>'[18]innova_Canal 1'!AH167</f>
        <v>6.2456552372005643</v>
      </c>
      <c r="C166" s="2">
        <f t="shared" si="2"/>
        <v>1.1572538120809297</v>
      </c>
    </row>
    <row r="167" spans="1:3" x14ac:dyDescent="0.25">
      <c r="A167" s="1">
        <f>'[18]innova_Canal 1'!AF168</f>
        <v>6.7661999994015787E-2</v>
      </c>
      <c r="B167" s="2">
        <f>'[18]innova_Canal 1'!AH168</f>
        <v>4.0596521841240021</v>
      </c>
      <c r="C167" s="2">
        <f t="shared" si="2"/>
        <v>0.75221058277721053</v>
      </c>
    </row>
    <row r="168" spans="1:3" x14ac:dyDescent="0.25">
      <c r="A168" s="1">
        <f>'[18]innova_Canal 1'!AF169</f>
        <v>6.8066999992879573E-2</v>
      </c>
      <c r="B168" s="2">
        <f>'[18]innova_Canal 1'!AH169</f>
        <v>8.4830901831845935</v>
      </c>
      <c r="C168" s="2">
        <f t="shared" si="2"/>
        <v>1.5718268267905404</v>
      </c>
    </row>
    <row r="169" spans="1:3" x14ac:dyDescent="0.25">
      <c r="A169" s="1">
        <f>'[18]innova_Canal 1'!AF170</f>
        <v>6.8472999999357853E-2</v>
      </c>
      <c r="B169" s="2">
        <f>'[18]innova_Canal 1'!AH170</f>
        <v>5.8222170032879283</v>
      </c>
      <c r="C169" s="2">
        <f t="shared" si="2"/>
        <v>1.0787951889636129</v>
      </c>
    </row>
    <row r="170" spans="1:3" x14ac:dyDescent="0.25">
      <c r="A170" s="1">
        <f>'[18]innova_Canal 1'!AF171</f>
        <v>6.887799999822164E-2</v>
      </c>
      <c r="B170" s="2">
        <f>'[18]innova_Canal 1'!AH171</f>
        <v>4.0025831376232972</v>
      </c>
      <c r="C170" s="2">
        <f t="shared" si="2"/>
        <v>0.74163629247354557</v>
      </c>
    </row>
    <row r="171" spans="1:3" x14ac:dyDescent="0.25">
      <c r="A171" s="1">
        <f>'[18]innova_Canal 1'!AF172</f>
        <v>6.9282999997085426E-2</v>
      </c>
      <c r="B171" s="2">
        <f>'[18]innova_Canal 1'!AH172</f>
        <v>5.1012214654767503</v>
      </c>
      <c r="C171" s="2">
        <f t="shared" si="2"/>
        <v>0.94520234674978143</v>
      </c>
    </row>
    <row r="172" spans="1:3" x14ac:dyDescent="0.25">
      <c r="A172" s="1">
        <f>'[18]innova_Canal 1'!AF173</f>
        <v>6.9687999995949212E-2</v>
      </c>
      <c r="B172" s="2">
        <f>'[18]innova_Canal 1'!AH173</f>
        <v>12.813997181775481</v>
      </c>
      <c r="C172" s="2">
        <f t="shared" si="2"/>
        <v>2.3742980557554212</v>
      </c>
    </row>
    <row r="173" spans="1:3" x14ac:dyDescent="0.25">
      <c r="A173" s="1">
        <f>'[18]innova_Canal 1'!AF174</f>
        <v>7.0092999994812999E-2</v>
      </c>
      <c r="B173" s="2">
        <f>'[18]innova_Canal 1'!AH174</f>
        <v>4.5915925317050261</v>
      </c>
      <c r="C173" s="2">
        <f t="shared" si="2"/>
        <v>0.85077349918207368</v>
      </c>
    </row>
    <row r="174" spans="1:3" x14ac:dyDescent="0.25">
      <c r="A174" s="1">
        <f>'[18]innova_Canal 1'!AF175</f>
        <v>7.0497999993676785E-2</v>
      </c>
      <c r="B174" s="2">
        <f>'[18]innova_Canal 1'!AH175</f>
        <v>7.6557069046500699</v>
      </c>
      <c r="C174" s="2">
        <f t="shared" si="2"/>
        <v>1.4185214622175732</v>
      </c>
    </row>
    <row r="175" spans="1:3" x14ac:dyDescent="0.25">
      <c r="A175" s="1">
        <f>'[18]innova_Canal 1'!AF176</f>
        <v>7.0902999999816529E-2</v>
      </c>
      <c r="B175" s="2">
        <f>'[18]innova_Canal 1'!AH176</f>
        <v>4.1352747768905589</v>
      </c>
      <c r="C175" s="2">
        <f t="shared" si="2"/>
        <v>0.76622264883511348</v>
      </c>
    </row>
    <row r="176" spans="1:3" x14ac:dyDescent="0.25">
      <c r="A176" s="1">
        <f>'[18]innova_Canal 1'!AF177</f>
        <v>7.1307999998680316E-2</v>
      </c>
      <c r="B176" s="2">
        <f>'[18]innova_Canal 1'!AH177</f>
        <v>6.6965711601690936</v>
      </c>
      <c r="C176" s="2">
        <f t="shared" si="2"/>
        <v>1.2408037601592701</v>
      </c>
    </row>
    <row r="177" spans="1:3" x14ac:dyDescent="0.25">
      <c r="A177" s="1">
        <f>'[18]innova_Canal 1'!AF178</f>
        <v>7.1712999997544102E-2</v>
      </c>
      <c r="B177" s="2">
        <f>'[18]innova_Canal 1'!AH178</f>
        <v>19.862375998121184</v>
      </c>
      <c r="C177" s="2">
        <f t="shared" si="2"/>
        <v>3.6802880511081861</v>
      </c>
    </row>
    <row r="178" spans="1:3" x14ac:dyDescent="0.25">
      <c r="A178" s="1">
        <f>'[18]innova_Canal 1'!AF179</f>
        <v>7.2117999996407889E-2</v>
      </c>
      <c r="B178" s="2">
        <f>'[18]innova_Canal 1'!AH179</f>
        <v>5.1914044152184129</v>
      </c>
      <c r="C178" s="2">
        <f t="shared" si="2"/>
        <v>0.96191229284985147</v>
      </c>
    </row>
    <row r="179" spans="1:3" x14ac:dyDescent="0.25">
      <c r="A179" s="1">
        <f>'[18]innova_Canal 1'!AF180</f>
        <v>7.2522999995271675E-2</v>
      </c>
      <c r="B179" s="2">
        <f>'[18]innova_Canal 1'!AH180</f>
        <v>3.5981681540629404</v>
      </c>
      <c r="C179" s="2">
        <f t="shared" si="2"/>
        <v>0.66670247630638202</v>
      </c>
    </row>
    <row r="180" spans="1:3" x14ac:dyDescent="0.25">
      <c r="A180" s="1">
        <f>'[18]innova_Canal 1'!AF181</f>
        <v>7.2928999994473998E-2</v>
      </c>
      <c r="B180" s="2">
        <f>'[18]innova_Canal 1'!AH181</f>
        <v>7.5643494598403009</v>
      </c>
      <c r="C180" s="2">
        <f t="shared" si="2"/>
        <v>1.4015938946121178</v>
      </c>
    </row>
    <row r="181" spans="1:3" x14ac:dyDescent="0.25">
      <c r="A181" s="1">
        <f>'[18]innova_Canal 1'!AF182</f>
        <v>7.3333999993337784E-2</v>
      </c>
      <c r="B181" s="2">
        <f>'[18]innova_Canal 1'!AH182</f>
        <v>12.521136449037106</v>
      </c>
      <c r="C181" s="2">
        <f t="shared" si="2"/>
        <v>2.3200340615868598</v>
      </c>
    </row>
    <row r="182" spans="1:3" x14ac:dyDescent="0.25">
      <c r="A182" s="1">
        <f>'[18]innova_Canal 1'!AF183</f>
        <v>7.3738999999477528E-2</v>
      </c>
      <c r="B182" s="2">
        <f>'[18]innova_Canal 1'!AH183</f>
        <v>5.0840772663222173</v>
      </c>
      <c r="C182" s="2">
        <f t="shared" si="2"/>
        <v>0.94202570809888608</v>
      </c>
    </row>
    <row r="183" spans="1:3" x14ac:dyDescent="0.25">
      <c r="A183" s="1">
        <f>'[18]innova_Canal 1'!AF184</f>
        <v>7.4143999998341314E-2</v>
      </c>
      <c r="B183" s="2">
        <f>'[18]innova_Canal 1'!AH184</f>
        <v>3.8485201972757164</v>
      </c>
      <c r="C183" s="2">
        <f t="shared" si="2"/>
        <v>0.7130900602134459</v>
      </c>
    </row>
    <row r="184" spans="1:3" x14ac:dyDescent="0.25">
      <c r="A184" s="1">
        <f>'[18]innova_Canal 1'!AF185</f>
        <v>7.4548999997205101E-2</v>
      </c>
      <c r="B184" s="2">
        <f>'[18]innova_Canal 1'!AH185</f>
        <v>7.6911697980272429</v>
      </c>
      <c r="C184" s="2">
        <f t="shared" si="2"/>
        <v>1.425092361024749</v>
      </c>
    </row>
    <row r="185" spans="1:3" x14ac:dyDescent="0.25">
      <c r="A185" s="1">
        <f>'[18]innova_Canal 1'!AF186</f>
        <v>7.4953999996068887E-2</v>
      </c>
      <c r="B185" s="2">
        <f>'[18]innova_Canal 1'!AH186</f>
        <v>5.5239549084077035</v>
      </c>
      <c r="C185" s="2">
        <f t="shared" si="2"/>
        <v>1.0235303795576276</v>
      </c>
    </row>
    <row r="186" spans="1:3" x14ac:dyDescent="0.25">
      <c r="A186" s="1">
        <f>'[18]innova_Canal 1'!AF187</f>
        <v>7.5358999994932674E-2</v>
      </c>
      <c r="B186" s="2">
        <f>'[18]innova_Canal 1'!AH187</f>
        <v>6.6756690934711127</v>
      </c>
      <c r="C186" s="2">
        <f t="shared" si="2"/>
        <v>1.2369308284254572</v>
      </c>
    </row>
    <row r="187" spans="1:3" x14ac:dyDescent="0.25">
      <c r="A187" s="1">
        <f>'[18]innova_Canal 1'!AF188</f>
        <v>7.576399999379646E-2</v>
      </c>
      <c r="B187" s="2">
        <f>'[18]innova_Canal 1'!AH188</f>
        <v>6.3464069985908882</v>
      </c>
      <c r="C187" s="2">
        <f t="shared" si="2"/>
        <v>1.1759220471202818</v>
      </c>
    </row>
    <row r="188" spans="1:3" x14ac:dyDescent="0.25">
      <c r="A188" s="1">
        <f>'[18]innova_Canal 1'!AF189</f>
        <v>7.6168999999936204E-2</v>
      </c>
      <c r="B188" s="2">
        <f>'[18]innova_Canal 1'!AH189</f>
        <v>3.623767026773133</v>
      </c>
      <c r="C188" s="2">
        <f t="shared" si="2"/>
        <v>0.67144567648374609</v>
      </c>
    </row>
    <row r="189" spans="1:3" x14ac:dyDescent="0.25">
      <c r="A189" s="1">
        <f>'[18]innova_Canal 1'!AF190</f>
        <v>7.6573999998799991E-2</v>
      </c>
      <c r="B189" s="2">
        <f>'[18]innova_Canal 1'!AH190</f>
        <v>4.4765150305307655</v>
      </c>
      <c r="C189" s="2">
        <f t="shared" si="2"/>
        <v>0.82945085618291381</v>
      </c>
    </row>
    <row r="190" spans="1:3" x14ac:dyDescent="0.25">
      <c r="A190" s="1">
        <f>'[18]innova_Canal 1'!AF191</f>
        <v>7.6979999998002313E-2</v>
      </c>
      <c r="B190" s="2">
        <f>'[18]innova_Canal 1'!AH191</f>
        <v>4.5016437294504454</v>
      </c>
      <c r="C190" s="2">
        <f t="shared" si="2"/>
        <v>0.83410693813316694</v>
      </c>
    </row>
    <row r="191" spans="1:3" x14ac:dyDescent="0.25">
      <c r="A191" s="1">
        <f>'[18]innova_Canal 1'!AF192</f>
        <v>7.7395999993314035E-2</v>
      </c>
      <c r="B191" s="2">
        <f>'[18]innova_Canal 1'!AH192</f>
        <v>4.5998121183654295</v>
      </c>
      <c r="C191" s="2">
        <f t="shared" si="2"/>
        <v>0.85229650159498704</v>
      </c>
    </row>
    <row r="192" spans="1:3" x14ac:dyDescent="0.25">
      <c r="A192" s="1">
        <f>'[18]innova_Canal 1'!AF193</f>
        <v>7.7800999999453779E-2</v>
      </c>
      <c r="B192" s="2">
        <f>'[18]innova_Canal 1'!AH193</f>
        <v>10.925317050258338</v>
      </c>
      <c r="C192" s="2">
        <f t="shared" si="2"/>
        <v>2.0243456169814564</v>
      </c>
    </row>
    <row r="193" spans="1:3" x14ac:dyDescent="0.25">
      <c r="A193" s="1">
        <f>'[18]innova_Canal 1'!AF194</f>
        <v>7.8205999998317566E-2</v>
      </c>
      <c r="B193" s="2">
        <f>'[18]innova_Canal 1'!AH194</f>
        <v>11.158994598403007</v>
      </c>
      <c r="C193" s="2">
        <f t="shared" si="2"/>
        <v>2.06764359343354</v>
      </c>
    </row>
    <row r="194" spans="1:3" x14ac:dyDescent="0.25">
      <c r="A194" s="1">
        <f>'[18]innova_Canal 1'!AF195</f>
        <v>7.8610999997181352E-2</v>
      </c>
      <c r="B194" s="2">
        <f>'[18]innova_Canal 1'!AH195</f>
        <v>4.3356035697510569</v>
      </c>
      <c r="C194" s="2">
        <f t="shared" si="2"/>
        <v>0.80334145389283451</v>
      </c>
    </row>
    <row r="195" spans="1:3" x14ac:dyDescent="0.25">
      <c r="A195" s="1">
        <f>'[18]innova_Canal 1'!AF196</f>
        <v>7.9016999996383674E-2</v>
      </c>
      <c r="B195" s="2">
        <f>'[18]innova_Canal 1'!AH196</f>
        <v>5.7937999060591832</v>
      </c>
      <c r="C195" s="2">
        <f t="shared" ref="C195:C205" si="3">B195/$F$2</f>
        <v>1.0735298016107595</v>
      </c>
    </row>
    <row r="196" spans="1:3" x14ac:dyDescent="0.25">
      <c r="A196" s="1">
        <f>'[18]innova_Canal 1'!AF197</f>
        <v>7.9421999995247461E-2</v>
      </c>
      <c r="B196" s="2">
        <f>'[18]innova_Canal 1'!AH197</f>
        <v>3.6272898074213247</v>
      </c>
      <c r="C196" s="2">
        <f t="shared" si="3"/>
        <v>0.67209841045310814</v>
      </c>
    </row>
    <row r="197" spans="1:3" x14ac:dyDescent="0.25">
      <c r="A197" s="1">
        <f>'[18]innova_Canal 1'!AF198</f>
        <v>7.9826999994111247E-2</v>
      </c>
      <c r="B197" s="2">
        <f>'[18]innova_Canal 1'!AH198</f>
        <v>4.7494128698919678</v>
      </c>
      <c r="C197" s="2">
        <f t="shared" si="3"/>
        <v>0.88001593749389473</v>
      </c>
    </row>
    <row r="198" spans="1:3" x14ac:dyDescent="0.25">
      <c r="A198" s="1">
        <f>'[18]innova_Canal 1'!AF199</f>
        <v>8.0231999992975034E-2</v>
      </c>
      <c r="B198" s="2">
        <f>'[18]innova_Canal 1'!AH199</f>
        <v>6.526538515735087</v>
      </c>
      <c r="C198" s="2">
        <f t="shared" si="3"/>
        <v>1.2092985107536605</v>
      </c>
    </row>
    <row r="199" spans="1:3" x14ac:dyDescent="0.25">
      <c r="A199" s="1">
        <f>'[18]innova_Canal 1'!AF200</f>
        <v>8.0636999999114778E-2</v>
      </c>
      <c r="B199" s="2">
        <f>'[18]innova_Canal 1'!AH200</f>
        <v>3.5767966181305777</v>
      </c>
      <c r="C199" s="2">
        <f t="shared" si="3"/>
        <v>0.66274255689225225</v>
      </c>
    </row>
    <row r="200" spans="1:3" x14ac:dyDescent="0.25">
      <c r="A200" s="1">
        <f>'[18]innova_Canal 1'!AF201</f>
        <v>8.1041999997978564E-2</v>
      </c>
      <c r="B200" s="2">
        <f>'[18]innova_Canal 1'!AH201</f>
        <v>3.2341474870831379</v>
      </c>
      <c r="C200" s="2">
        <f t="shared" si="3"/>
        <v>0.5992532994723051</v>
      </c>
    </row>
    <row r="201" spans="1:3" x14ac:dyDescent="0.25">
      <c r="A201" s="1">
        <f>'[18]innova_Canal 1'!AF202</f>
        <v>8.1446999996842351E-2</v>
      </c>
      <c r="B201" s="2">
        <f>'[18]innova_Canal 1'!AH202</f>
        <v>4.8543917332080797</v>
      </c>
      <c r="C201" s="2">
        <f t="shared" si="3"/>
        <v>0.89946740978088358</v>
      </c>
    </row>
    <row r="202" spans="1:3" x14ac:dyDescent="0.25">
      <c r="A202" s="1">
        <f>'[18]innova_Canal 1'!AF203</f>
        <v>8.1851999995706137E-2</v>
      </c>
      <c r="B202" s="2">
        <f>'[18]innova_Canal 1'!AH203</f>
        <v>9.891263738844529</v>
      </c>
      <c r="C202" s="2">
        <f t="shared" si="3"/>
        <v>1.8327464826903184</v>
      </c>
    </row>
    <row r="203" spans="1:3" x14ac:dyDescent="0.25">
      <c r="A203" s="1">
        <f>'[18]innova_Canal 1'!AF204</f>
        <v>8.2256999994569924E-2</v>
      </c>
      <c r="B203" s="2">
        <f>'[18]innova_Canal 1'!AH204</f>
        <v>4.7106625176139039</v>
      </c>
      <c r="C203" s="2">
        <f t="shared" si="3"/>
        <v>0.87283590734651051</v>
      </c>
    </row>
    <row r="204" spans="1:3" x14ac:dyDescent="0.25">
      <c r="A204" s="1">
        <f>'[18]innova_Canal 1'!AF205</f>
        <v>8.266199999343371E-2</v>
      </c>
      <c r="B204" s="2">
        <f>'[18]innova_Canal 1'!AH205</f>
        <v>8.7372003287928592</v>
      </c>
      <c r="C204" s="2">
        <f t="shared" si="3"/>
        <v>1.6189107472961197</v>
      </c>
    </row>
    <row r="205" spans="1:3" x14ac:dyDescent="0.25">
      <c r="A205" s="1">
        <f>'[18]innova_Canal 1'!AF206</f>
        <v>8.3066999999573454E-2</v>
      </c>
      <c r="B205" s="2">
        <f>'[18]innova_Canal 1'!AH206</f>
        <v>17.144903240958197</v>
      </c>
      <c r="C205" s="2">
        <f t="shared" si="3"/>
        <v>3.176769110657911</v>
      </c>
    </row>
  </sheetData>
  <pageMargins left="0.7" right="0.7" top="0.75" bottom="0.75" header="0.3" footer="0.3"/>
  <drawing r:id="rId1"/>
  <legacyDrawing r:id="rId2"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F205"/>
  <sheetViews>
    <sheetView zoomScale="70" zoomScaleNormal="70" workbookViewId="0">
      <selection activeCell="F6" sqref="F6"/>
    </sheetView>
  </sheetViews>
  <sheetFormatPr baseColWidth="10" defaultColWidth="9.140625" defaultRowHeight="15" x14ac:dyDescent="0.25"/>
  <cols>
    <col min="1" max="1" width="16" bestFit="1" customWidth="1"/>
    <col min="2" max="2" width="11.85546875" bestFit="1" customWidth="1"/>
    <col min="3" max="3" width="12.7109375" bestFit="1" customWidth="1"/>
    <col min="4" max="5" width="19.7109375" bestFit="1" customWidth="1"/>
    <col min="6" max="6" width="21" bestFit="1" customWidth="1"/>
  </cols>
  <sheetData>
    <row r="1" spans="1:6" x14ac:dyDescent="0.25">
      <c r="A1" s="3" t="s">
        <v>0</v>
      </c>
      <c r="B1" s="3" t="s">
        <v>1</v>
      </c>
      <c r="C1" s="3" t="s">
        <v>3</v>
      </c>
      <c r="D1" s="3" t="s">
        <v>2</v>
      </c>
      <c r="E1" s="3" t="s">
        <v>2</v>
      </c>
      <c r="F1" s="3" t="s">
        <v>4</v>
      </c>
    </row>
    <row r="2" spans="1:6" x14ac:dyDescent="0.25">
      <c r="A2" s="1">
        <f>'[19]innova_Canal 1'!AF3</f>
        <v>0</v>
      </c>
      <c r="B2" s="2">
        <f>'[19]innova_Canal 1'!AH3</f>
        <v>3.2982620948802257</v>
      </c>
      <c r="C2" s="2">
        <f>B2/$F$2</f>
        <v>0.61113305771469417</v>
      </c>
      <c r="D2" s="2">
        <f>[17]innova_resumen!$C$3</f>
        <v>6.71239945109091</v>
      </c>
      <c r="E2" s="2">
        <f>[17]innova_resumen!$C$4</f>
        <v>4.081525221267464</v>
      </c>
      <c r="F2" s="2">
        <f>AVERAGE(D2:E2)</f>
        <v>5.396962336179187</v>
      </c>
    </row>
    <row r="3" spans="1:6" x14ac:dyDescent="0.25">
      <c r="A3" s="1">
        <f>'[19]innova_Canal 1'!AF4</f>
        <v>4.0499999886378646E-4</v>
      </c>
      <c r="B3" s="2">
        <f>'[19]innova_Canal 1'!AH4</f>
        <v>2.8811648661343354</v>
      </c>
      <c r="C3" s="2">
        <f t="shared" ref="C3:C66" si="0">B3/$F$2</f>
        <v>0.53384935574222925</v>
      </c>
    </row>
    <row r="4" spans="1:6" x14ac:dyDescent="0.25">
      <c r="A4" s="1">
        <f>'[19]innova_Canal 1'!AF5</f>
        <v>8.0999999772757292E-4</v>
      </c>
      <c r="B4" s="2">
        <f>'[19]innova_Canal 1'!AH5</f>
        <v>2.5758572099577268</v>
      </c>
      <c r="C4" s="2">
        <f t="shared" si="0"/>
        <v>0.4772790783975196</v>
      </c>
    </row>
    <row r="5" spans="1:6" x14ac:dyDescent="0.25">
      <c r="A5" s="1">
        <f>'[19]innova_Canal 1'!AF6</f>
        <v>1.2149999965913594E-3</v>
      </c>
      <c r="B5" s="2">
        <f>'[19]innova_Canal 1'!AH6</f>
        <v>3.0117426021606386</v>
      </c>
      <c r="C5" s="2">
        <f t="shared" si="0"/>
        <v>0.55804402820658194</v>
      </c>
    </row>
    <row r="6" spans="1:6" x14ac:dyDescent="0.25">
      <c r="A6" s="1">
        <f>'[19]innova_Canal 1'!AF7</f>
        <v>1.6199999954551458E-3</v>
      </c>
      <c r="B6" s="2">
        <f>'[19]innova_Canal 1'!AH7</f>
        <v>3.6986848285580085</v>
      </c>
      <c r="C6" s="2">
        <f t="shared" si="0"/>
        <v>0.68532715223217866</v>
      </c>
      <c r="E6">
        <f>E2/D2</f>
        <v>0.60805755840471143</v>
      </c>
    </row>
    <row r="7" spans="1:6" x14ac:dyDescent="0.25">
      <c r="A7" s="1">
        <f>'[19]innova_Canal 1'!AF8</f>
        <v>2.0259999946574681E-3</v>
      </c>
      <c r="B7" s="2">
        <f>'[19]innova_Canal 1'!AH8</f>
        <v>3.8245655237200564</v>
      </c>
      <c r="C7" s="2">
        <f t="shared" si="0"/>
        <v>0.70865151273738203</v>
      </c>
    </row>
    <row r="8" spans="1:6" x14ac:dyDescent="0.25">
      <c r="A8" s="1">
        <f>'[19]innova_Canal 1'!AF9</f>
        <v>2.4310000007972121E-3</v>
      </c>
      <c r="B8" s="2">
        <f>'[19]innova_Canal 1'!AH9</f>
        <v>6.0373417097228748</v>
      </c>
      <c r="C8" s="2">
        <f t="shared" si="0"/>
        <v>1.1186555202082527</v>
      </c>
    </row>
    <row r="9" spans="1:6" x14ac:dyDescent="0.25">
      <c r="A9" s="1">
        <f>'[19]innova_Canal 1'!AF10</f>
        <v>2.8359999996609986E-3</v>
      </c>
      <c r="B9" s="2">
        <f>'[19]innova_Canal 1'!AH10</f>
        <v>5.4678252700798495</v>
      </c>
      <c r="C9" s="2">
        <f t="shared" si="0"/>
        <v>1.0131301516457925</v>
      </c>
    </row>
    <row r="10" spans="1:6" x14ac:dyDescent="0.25">
      <c r="A10" s="1">
        <f>'[19]innova_Canal 1'!AF11</f>
        <v>3.240999998524785E-3</v>
      </c>
      <c r="B10" s="2">
        <f>'[19]innova_Canal 1'!AH11</f>
        <v>3.1813057773602629</v>
      </c>
      <c r="C10" s="2">
        <f t="shared" si="0"/>
        <v>0.58946228993187455</v>
      </c>
    </row>
    <row r="11" spans="1:6" x14ac:dyDescent="0.25">
      <c r="A11" s="1">
        <f>'[19]innova_Canal 1'!AF12</f>
        <v>3.6459999973885715E-3</v>
      </c>
      <c r="B11" s="2">
        <f>'[19]innova_Canal 1'!AH12</f>
        <v>3.8590885392202914</v>
      </c>
      <c r="C11" s="2">
        <f t="shared" si="0"/>
        <v>0.71504826212153205</v>
      </c>
    </row>
    <row r="12" spans="1:6" x14ac:dyDescent="0.25">
      <c r="A12" s="1">
        <f>'[19]innova_Canal 1'!AF13</f>
        <v>4.050999996252358E-3</v>
      </c>
      <c r="B12" s="2">
        <f>'[19]innova_Canal 1'!AH13</f>
        <v>3.7132456552372006</v>
      </c>
      <c r="C12" s="2">
        <f t="shared" si="0"/>
        <v>0.68802511930554178</v>
      </c>
    </row>
    <row r="13" spans="1:6" x14ac:dyDescent="0.25">
      <c r="A13" s="1">
        <f>'[19]innova_Canal 1'!AF14</f>
        <v>4.4559999951161444E-3</v>
      </c>
      <c r="B13" s="2">
        <f>'[19]innova_Canal 1'!AH14</f>
        <v>3.7923910286519495</v>
      </c>
      <c r="C13" s="2">
        <f t="shared" si="0"/>
        <v>0.70268991933280678</v>
      </c>
    </row>
    <row r="14" spans="1:6" x14ac:dyDescent="0.25">
      <c r="A14" s="1">
        <f>'[19]innova_Canal 1'!AF15</f>
        <v>4.8610000012558885E-3</v>
      </c>
      <c r="B14" s="2">
        <f>'[19]innova_Canal 1'!AH15</f>
        <v>5.298497181775482</v>
      </c>
      <c r="C14" s="2">
        <f t="shared" si="0"/>
        <v>0.98175544903405532</v>
      </c>
    </row>
    <row r="15" spans="1:6" x14ac:dyDescent="0.25">
      <c r="A15" s="1">
        <f>'[19]innova_Canal 1'!AF16</f>
        <v>5.266000000119675E-3</v>
      </c>
      <c r="B15" s="2">
        <f>'[19]innova_Canal 1'!AH16</f>
        <v>4.210662517613903</v>
      </c>
      <c r="C15" s="2">
        <f t="shared" si="0"/>
        <v>0.78019119929505898</v>
      </c>
    </row>
    <row r="16" spans="1:6" x14ac:dyDescent="0.25">
      <c r="A16" s="1">
        <f>'[19]innova_Canal 1'!AF17</f>
        <v>5.6709999989834614E-3</v>
      </c>
      <c r="B16" s="2">
        <f>'[19]innova_Canal 1'!AH17</f>
        <v>4.1766087364960072</v>
      </c>
      <c r="C16" s="2">
        <f t="shared" si="0"/>
        <v>0.77388139407562795</v>
      </c>
    </row>
    <row r="17" spans="1:3" x14ac:dyDescent="0.25">
      <c r="A17" s="1">
        <f>'[19]innova_Canal 1'!AF18</f>
        <v>6.0879999946337193E-3</v>
      </c>
      <c r="B17" s="2">
        <f>'[19]innova_Canal 1'!AH18</f>
        <v>4.3623769375293566</v>
      </c>
      <c r="C17" s="2">
        <f t="shared" si="0"/>
        <v>0.80830227557558398</v>
      </c>
    </row>
    <row r="18" spans="1:3" x14ac:dyDescent="0.25">
      <c r="A18" s="1">
        <f>'[19]innova_Canal 1'!AF19</f>
        <v>6.4930000007734634E-3</v>
      </c>
      <c r="B18" s="2">
        <f>'[19]innova_Canal 1'!AH19</f>
        <v>4.077031705025834</v>
      </c>
      <c r="C18" s="2">
        <f t="shared" si="0"/>
        <v>0.75543082405725925</v>
      </c>
    </row>
    <row r="19" spans="1:3" x14ac:dyDescent="0.25">
      <c r="A19" s="1">
        <f>'[19]innova_Canal 1'!AF20</f>
        <v>6.8979999996372499E-3</v>
      </c>
      <c r="B19" s="2">
        <f>'[19]innova_Canal 1'!AH20</f>
        <v>4.597698449976515</v>
      </c>
      <c r="C19" s="2">
        <f t="shared" si="0"/>
        <v>0.85190486121336995</v>
      </c>
    </row>
    <row r="20" spans="1:3" x14ac:dyDescent="0.25">
      <c r="A20" s="1">
        <f>'[19]innova_Canal 1'!AF21</f>
        <v>7.3029999985010363E-3</v>
      </c>
      <c r="B20" s="2">
        <f>'[19]innova_Canal 1'!AH21</f>
        <v>8.6622825270079851</v>
      </c>
      <c r="C20" s="2">
        <f t="shared" si="0"/>
        <v>1.6050292715476873</v>
      </c>
    </row>
    <row r="21" spans="1:3" x14ac:dyDescent="0.25">
      <c r="A21" s="1">
        <f>'[19]innova_Canal 1'!AF22</f>
        <v>7.7079999973648228E-3</v>
      </c>
      <c r="B21" s="2">
        <f>'[19]innova_Canal 1'!AH22</f>
        <v>10.558008689525598</v>
      </c>
      <c r="C21" s="2">
        <f t="shared" si="0"/>
        <v>1.9562872652915726</v>
      </c>
    </row>
    <row r="22" spans="1:3" x14ac:dyDescent="0.25">
      <c r="A22" s="1">
        <f>'[19]innova_Canal 1'!AF23</f>
        <v>8.113999996567145E-3</v>
      </c>
      <c r="B22" s="2">
        <f>'[19]innova_Canal 1'!AH23</f>
        <v>5.7992017379051193</v>
      </c>
      <c r="C22" s="2">
        <f t="shared" si="0"/>
        <v>1.074530703879379</v>
      </c>
    </row>
    <row r="23" spans="1:3" x14ac:dyDescent="0.25">
      <c r="A23" s="1">
        <f>'[19]innova_Canal 1'!AF24</f>
        <v>8.5189999954309314E-3</v>
      </c>
      <c r="B23" s="2">
        <f>'[19]innova_Canal 1'!AH24</f>
        <v>8.2261625176139042</v>
      </c>
      <c r="C23" s="2">
        <f t="shared" si="0"/>
        <v>1.5242208496562655</v>
      </c>
    </row>
    <row r="24" spans="1:3" x14ac:dyDescent="0.25">
      <c r="A24" s="1">
        <f>'[19]innova_Canal 1'!AF25</f>
        <v>8.9239999942947179E-3</v>
      </c>
      <c r="B24" s="2">
        <f>'[19]innova_Canal 1'!AH25</f>
        <v>3.8729448097698445</v>
      </c>
      <c r="C24" s="2">
        <f t="shared" si="0"/>
        <v>0.71761568240102258</v>
      </c>
    </row>
    <row r="25" spans="1:3" x14ac:dyDescent="0.25">
      <c r="A25" s="1">
        <f>'[19]innova_Canal 1'!AF26</f>
        <v>9.329000000434462E-3</v>
      </c>
      <c r="B25" s="2">
        <f>'[19]innova_Canal 1'!AH26</f>
        <v>4.1524189760450918</v>
      </c>
      <c r="C25" s="2">
        <f t="shared" si="0"/>
        <v>0.76939928748600872</v>
      </c>
    </row>
    <row r="26" spans="1:3" x14ac:dyDescent="0.25">
      <c r="A26" s="1">
        <f>'[19]innova_Canal 1'!AF27</f>
        <v>9.7339999992982484E-3</v>
      </c>
      <c r="B26" s="2">
        <f>'[19]innova_Canal 1'!AH27</f>
        <v>3.7590420385157355</v>
      </c>
      <c r="C26" s="2">
        <f t="shared" si="0"/>
        <v>0.69651070442284624</v>
      </c>
    </row>
    <row r="27" spans="1:3" x14ac:dyDescent="0.25">
      <c r="A27" s="1">
        <f>'[19]innova_Canal 1'!AF28</f>
        <v>1.0138999998162035E-2</v>
      </c>
      <c r="B27" s="2">
        <f>'[19]innova_Canal 1'!AH28</f>
        <v>7.1829495068107088</v>
      </c>
      <c r="C27" s="2">
        <f t="shared" si="0"/>
        <v>1.3309245200135902</v>
      </c>
    </row>
    <row r="28" spans="1:3" x14ac:dyDescent="0.25">
      <c r="A28" s="1">
        <f>'[19]innova_Canal 1'!AF29</f>
        <v>1.0543999997025821E-2</v>
      </c>
      <c r="B28" s="2">
        <f>'[19]innova_Canal 1'!AH29</f>
        <v>5.2155941756693283</v>
      </c>
      <c r="C28" s="2">
        <f t="shared" si="0"/>
        <v>0.9663943994394707</v>
      </c>
    </row>
    <row r="29" spans="1:3" x14ac:dyDescent="0.25">
      <c r="A29" s="1">
        <f>'[19]innova_Canal 1'!AF30</f>
        <v>1.0948999995889608E-2</v>
      </c>
      <c r="B29" s="2">
        <f>'[19]innova_Canal 1'!AH30</f>
        <v>3.4286049788633162</v>
      </c>
      <c r="C29" s="2">
        <f t="shared" si="0"/>
        <v>0.63528421458108941</v>
      </c>
    </row>
    <row r="30" spans="1:3" x14ac:dyDescent="0.25">
      <c r="A30" s="1">
        <f>'[19]innova_Canal 1'!AF31</f>
        <v>1.1527999995450955E-2</v>
      </c>
      <c r="B30" s="2">
        <f>'[19]innova_Canal 1'!AH31</f>
        <v>3.7390793799906059</v>
      </c>
      <c r="C30" s="2">
        <f t="shared" si="0"/>
        <v>0.6928118350808633</v>
      </c>
    </row>
    <row r="31" spans="1:3" x14ac:dyDescent="0.25">
      <c r="A31" s="1">
        <f>'[19]innova_Canal 1'!AF32</f>
        <v>1.1932999994314741E-2</v>
      </c>
      <c r="B31" s="2">
        <f>'[19]innova_Canal 1'!AH32</f>
        <v>5.4697043212775949</v>
      </c>
      <c r="C31" s="2">
        <f t="shared" si="0"/>
        <v>1.0134783199450501</v>
      </c>
    </row>
    <row r="32" spans="1:3" x14ac:dyDescent="0.25">
      <c r="A32" s="1">
        <f>'[19]innova_Canal 1'!AF33</f>
        <v>1.2338000000454485E-2</v>
      </c>
      <c r="B32" s="2">
        <f>'[19]innova_Canal 1'!AH33</f>
        <v>6.1895255988727103</v>
      </c>
      <c r="C32" s="2">
        <f t="shared" si="0"/>
        <v>1.1468535841690946</v>
      </c>
    </row>
    <row r="33" spans="1:3" x14ac:dyDescent="0.25">
      <c r="A33" s="1">
        <f>'[19]innova_Canal 1'!AF34</f>
        <v>1.2742999999318272E-2</v>
      </c>
      <c r="B33" s="2">
        <f>'[19]innova_Canal 1'!AH34</f>
        <v>3.6456082667919212</v>
      </c>
      <c r="C33" s="2">
        <f t="shared" si="0"/>
        <v>0.67549262709379077</v>
      </c>
    </row>
    <row r="34" spans="1:3" x14ac:dyDescent="0.25">
      <c r="A34" s="1">
        <f>'[19]innova_Canal 1'!AF35</f>
        <v>1.3147999998182058E-2</v>
      </c>
      <c r="B34" s="2">
        <f>'[19]innova_Canal 1'!AH35</f>
        <v>3.8818691874119304</v>
      </c>
      <c r="C34" s="2">
        <f t="shared" si="0"/>
        <v>0.71926927512340655</v>
      </c>
    </row>
    <row r="35" spans="1:3" x14ac:dyDescent="0.25">
      <c r="A35" s="1">
        <f>'[19]innova_Canal 1'!AF36</f>
        <v>1.3552999997045845E-2</v>
      </c>
      <c r="B35" s="2">
        <f>'[19]innova_Canal 1'!AH36</f>
        <v>7.1596993893846879</v>
      </c>
      <c r="C35" s="2">
        <f t="shared" si="0"/>
        <v>1.3266165193313988</v>
      </c>
    </row>
    <row r="36" spans="1:3" x14ac:dyDescent="0.25">
      <c r="A36" s="1">
        <f>'[19]innova_Canal 1'!AF37</f>
        <v>1.3957999995909631E-2</v>
      </c>
      <c r="B36" s="2">
        <f>'[19]innova_Canal 1'!AH37</f>
        <v>4.2900422733677779</v>
      </c>
      <c r="C36" s="2">
        <f t="shared" si="0"/>
        <v>0.79489942788908552</v>
      </c>
    </row>
    <row r="37" spans="1:3" x14ac:dyDescent="0.25">
      <c r="A37" s="1">
        <f>'[19]innova_Canal 1'!AF38</f>
        <v>1.4363999995111953E-2</v>
      </c>
      <c r="B37" s="2">
        <f>'[19]innova_Canal 1'!AH38</f>
        <v>9.1493658994833247</v>
      </c>
      <c r="C37" s="2">
        <f t="shared" si="0"/>
        <v>1.6952806652270758</v>
      </c>
    </row>
    <row r="38" spans="1:3" x14ac:dyDescent="0.25">
      <c r="A38" s="1">
        <f>'[19]innova_Canal 1'!AF39</f>
        <v>1.4769000001251698E-2</v>
      </c>
      <c r="B38" s="2">
        <f>'[19]innova_Canal 1'!AH39</f>
        <v>7.8036639267261627</v>
      </c>
      <c r="C38" s="2">
        <f t="shared" si="0"/>
        <v>1.4459363324463768</v>
      </c>
    </row>
    <row r="39" spans="1:3" x14ac:dyDescent="0.25">
      <c r="A39" s="1">
        <f>'[19]innova_Canal 1'!AF40</f>
        <v>1.5174000000115484E-2</v>
      </c>
      <c r="B39" s="2">
        <f>'[19]innova_Canal 1'!AH40</f>
        <v>4.2116019257867547</v>
      </c>
      <c r="C39" s="2">
        <f t="shared" si="0"/>
        <v>0.78036526168688891</v>
      </c>
    </row>
    <row r="40" spans="1:3" x14ac:dyDescent="0.25">
      <c r="A40" s="1">
        <f>'[19]innova_Canal 1'!AF41</f>
        <v>1.557899999897927E-2</v>
      </c>
      <c r="B40" s="2">
        <f>'[19]innova_Canal 1'!AH41</f>
        <v>5.850164396430249</v>
      </c>
      <c r="C40" s="2">
        <f t="shared" si="0"/>
        <v>1.0839735451205519</v>
      </c>
    </row>
    <row r="41" spans="1:3" x14ac:dyDescent="0.25">
      <c r="A41" s="1">
        <f>'[19]innova_Canal 1'!AF42</f>
        <v>1.5983999997843057E-2</v>
      </c>
      <c r="B41" s="2">
        <f>'[19]innova_Canal 1'!AH42</f>
        <v>5.4689997651479567</v>
      </c>
      <c r="C41" s="2">
        <f t="shared" si="0"/>
        <v>1.0133477731511777</v>
      </c>
    </row>
    <row r="42" spans="1:3" x14ac:dyDescent="0.25">
      <c r="A42" s="1">
        <f>'[19]innova_Canal 1'!AF43</f>
        <v>1.6388999996706843E-2</v>
      </c>
      <c r="B42" s="2">
        <f>'[19]innova_Canal 1'!AH43</f>
        <v>3.9271958666040399</v>
      </c>
      <c r="C42" s="2">
        <f t="shared" si="0"/>
        <v>0.7276678290447961</v>
      </c>
    </row>
    <row r="43" spans="1:3" x14ac:dyDescent="0.25">
      <c r="A43" s="1">
        <f>'[19]innova_Canal 1'!AF44</f>
        <v>1.679399999557063E-2</v>
      </c>
      <c r="B43" s="2">
        <f>'[19]innova_Canal 1'!AH44</f>
        <v>5.8285582433067162</v>
      </c>
      <c r="C43" s="2">
        <f t="shared" si="0"/>
        <v>1.0799701536240627</v>
      </c>
    </row>
    <row r="44" spans="1:3" x14ac:dyDescent="0.25">
      <c r="A44" s="1">
        <f>'[19]innova_Canal 1'!AF45</f>
        <v>1.7198999994434416E-2</v>
      </c>
      <c r="B44" s="2">
        <f>'[19]innova_Canal 1'!AH45</f>
        <v>7.097698449976515</v>
      </c>
      <c r="C44" s="2">
        <f t="shared" si="0"/>
        <v>1.315128401470627</v>
      </c>
    </row>
    <row r="45" spans="1:3" x14ac:dyDescent="0.25">
      <c r="A45" s="1">
        <f>'[19]innova_Canal 1'!AF46</f>
        <v>1.760400000057416E-2</v>
      </c>
      <c r="B45" s="2">
        <f>'[19]innova_Canal 1'!AH46</f>
        <v>4.2562233442930957</v>
      </c>
      <c r="C45" s="2">
        <f t="shared" si="0"/>
        <v>0.78863313826761217</v>
      </c>
    </row>
    <row r="46" spans="1:3" x14ac:dyDescent="0.25">
      <c r="A46" s="1">
        <f>'[19]innova_Canal 1'!AF47</f>
        <v>1.8008999999437947E-2</v>
      </c>
      <c r="B46" s="2">
        <f>'[19]innova_Canal 1'!AH47</f>
        <v>4.0453264443400663</v>
      </c>
      <c r="C46" s="2">
        <f t="shared" si="0"/>
        <v>0.749556174817403</v>
      </c>
    </row>
    <row r="47" spans="1:3" x14ac:dyDescent="0.25">
      <c r="A47" s="1">
        <f>'[19]innova_Canal 1'!AF48</f>
        <v>1.8413999998301733E-2</v>
      </c>
      <c r="B47" s="2">
        <f>'[19]innova_Canal 1'!AH48</f>
        <v>3.8311413809300139</v>
      </c>
      <c r="C47" s="2">
        <f t="shared" si="0"/>
        <v>0.70986994948019111</v>
      </c>
    </row>
    <row r="48" spans="1:3" x14ac:dyDescent="0.25">
      <c r="A48" s="1">
        <f>'[19]innova_Canal 1'!AF49</f>
        <v>1.8819999997504056E-2</v>
      </c>
      <c r="B48" s="2">
        <f>'[19]innova_Canal 1'!AH49</f>
        <v>6.5711601690934716</v>
      </c>
      <c r="C48" s="2">
        <f t="shared" si="0"/>
        <v>1.2175664308499816</v>
      </c>
    </row>
    <row r="49" spans="1:3" x14ac:dyDescent="0.25">
      <c r="A49" s="1">
        <f>'[19]innova_Canal 1'!AF50</f>
        <v>1.9236000000091735E-2</v>
      </c>
      <c r="B49" s="2">
        <f>'[19]innova_Canal 1'!AH50</f>
        <v>5.919445749178017</v>
      </c>
      <c r="C49" s="2">
        <f t="shared" si="0"/>
        <v>1.096810646518005</v>
      </c>
    </row>
    <row r="50" spans="1:3" x14ac:dyDescent="0.25">
      <c r="A50" s="1">
        <f>'[19]innova_Canal 1'!AF51</f>
        <v>1.9640999998955522E-2</v>
      </c>
      <c r="B50" s="2">
        <f>'[19]innova_Canal 1'!AH51</f>
        <v>4.3076559417566935</v>
      </c>
      <c r="C50" s="2">
        <f t="shared" si="0"/>
        <v>0.79816305422029776</v>
      </c>
    </row>
    <row r="51" spans="1:3" x14ac:dyDescent="0.25">
      <c r="A51" s="1">
        <f>'[19]innova_Canal 1'!AF52</f>
        <v>2.0045999997819308E-2</v>
      </c>
      <c r="B51" s="2">
        <f>'[19]innova_Canal 1'!AH52</f>
        <v>3.8729448097698445</v>
      </c>
      <c r="C51" s="2">
        <f t="shared" si="0"/>
        <v>0.71761568240102258</v>
      </c>
    </row>
    <row r="52" spans="1:3" x14ac:dyDescent="0.25">
      <c r="A52" s="1">
        <f>'[19]innova_Canal 1'!AF53</f>
        <v>2.045199999702163E-2</v>
      </c>
      <c r="B52" s="2">
        <f>'[19]innova_Canal 1'!AH53</f>
        <v>3.9196808360732733</v>
      </c>
      <c r="C52" s="2">
        <f t="shared" si="0"/>
        <v>0.72627537342575488</v>
      </c>
    </row>
    <row r="53" spans="1:3" x14ac:dyDescent="0.25">
      <c r="A53" s="1">
        <f>'[19]innova_Canal 1'!AF54</f>
        <v>2.0856999995885417E-2</v>
      </c>
      <c r="B53" s="2">
        <f>'[19]innova_Canal 1'!AH54</f>
        <v>5.319163926726163</v>
      </c>
      <c r="C53" s="2">
        <f t="shared" si="0"/>
        <v>0.98558477813871459</v>
      </c>
    </row>
    <row r="54" spans="1:3" x14ac:dyDescent="0.25">
      <c r="A54" s="1">
        <f>'[19]innova_Canal 1'!AF55</f>
        <v>2.1261999994749203E-2</v>
      </c>
      <c r="B54" s="2">
        <f>'[19]innova_Canal 1'!AH55</f>
        <v>7.2999060591827147</v>
      </c>
      <c r="C54" s="2">
        <f t="shared" si="0"/>
        <v>1.3525953313120078</v>
      </c>
    </row>
    <row r="55" spans="1:3" x14ac:dyDescent="0.25">
      <c r="A55" s="1">
        <f>'[19]innova_Canal 1'!AF56</f>
        <v>2.1667000000888947E-2</v>
      </c>
      <c r="B55" s="2">
        <f>'[19]innova_Canal 1'!AH56</f>
        <v>3.9666507750117423</v>
      </c>
      <c r="C55" s="2">
        <f t="shared" si="0"/>
        <v>0.7349784059860528</v>
      </c>
    </row>
    <row r="56" spans="1:3" x14ac:dyDescent="0.25">
      <c r="A56" s="1">
        <f>'[19]innova_Canal 1'!AF57</f>
        <v>2.2071999999752734E-2</v>
      </c>
      <c r="B56" s="2">
        <f>'[19]innova_Canal 1'!AH57</f>
        <v>4.0025831376232972</v>
      </c>
      <c r="C56" s="2">
        <f t="shared" si="0"/>
        <v>0.74163629247354557</v>
      </c>
    </row>
    <row r="57" spans="1:3" x14ac:dyDescent="0.25">
      <c r="A57" s="1">
        <f>'[19]innova_Canal 1'!AF58</f>
        <v>2.247699999861652E-2</v>
      </c>
      <c r="B57" s="2">
        <f>'[19]innova_Canal 1'!AH58</f>
        <v>4.2094880225457958</v>
      </c>
      <c r="C57" s="2">
        <f t="shared" si="0"/>
        <v>0.77997357778967358</v>
      </c>
    </row>
    <row r="58" spans="1:3" x14ac:dyDescent="0.25">
      <c r="A58" s="1">
        <f>'[19]innova_Canal 1'!AF59</f>
        <v>2.2881999997480307E-2</v>
      </c>
      <c r="B58" s="2">
        <f>'[19]innova_Canal 1'!AH59</f>
        <v>5.4257869891968058</v>
      </c>
      <c r="C58" s="2">
        <f t="shared" si="0"/>
        <v>1.0053409031270033</v>
      </c>
    </row>
    <row r="59" spans="1:3" x14ac:dyDescent="0.25">
      <c r="A59" s="1">
        <f>'[19]innova_Canal 1'!AF60</f>
        <v>2.3286999996344093E-2</v>
      </c>
      <c r="B59" s="2">
        <f>'[19]innova_Canal 1'!AH60</f>
        <v>3.845936824800376</v>
      </c>
      <c r="C59" s="2">
        <f t="shared" si="0"/>
        <v>0.71261138863591378</v>
      </c>
    </row>
    <row r="60" spans="1:3" x14ac:dyDescent="0.25">
      <c r="A60" s="1">
        <f>'[19]innova_Canal 1'!AF61</f>
        <v>2.369199999520788E-2</v>
      </c>
      <c r="B60" s="2">
        <f>'[19]innova_Canal 1'!AH61</f>
        <v>5.2015032879286052</v>
      </c>
      <c r="C60" s="2">
        <f t="shared" si="0"/>
        <v>0.96378350707762062</v>
      </c>
    </row>
    <row r="61" spans="1:3" x14ac:dyDescent="0.25">
      <c r="A61" s="1">
        <f>'[19]innova_Canal 1'!AF62</f>
        <v>2.4097000001347624E-2</v>
      </c>
      <c r="B61" s="2">
        <f>'[19]innova_Canal 1'!AH62</f>
        <v>4.7522313292625649</v>
      </c>
      <c r="C61" s="2">
        <f t="shared" si="0"/>
        <v>0.88053816818498243</v>
      </c>
    </row>
    <row r="62" spans="1:3" x14ac:dyDescent="0.25">
      <c r="A62" s="1">
        <f>'[19]innova_Canal 1'!AF63</f>
        <v>2.450200000021141E-2</v>
      </c>
      <c r="B62" s="2">
        <f>'[19]innova_Canal 1'!AH63</f>
        <v>4.4318929074682947</v>
      </c>
      <c r="C62" s="2">
        <f t="shared" si="0"/>
        <v>0.82118284905539674</v>
      </c>
    </row>
    <row r="63" spans="1:3" x14ac:dyDescent="0.25">
      <c r="A63" s="1">
        <f>'[19]innova_Canal 1'!AF64</f>
        <v>2.4907999999413732E-2</v>
      </c>
      <c r="B63" s="2">
        <f>'[19]innova_Canal 1'!AH64</f>
        <v>4.7461249412869888</v>
      </c>
      <c r="C63" s="2">
        <f t="shared" si="0"/>
        <v>0.87940671912249024</v>
      </c>
    </row>
    <row r="64" spans="1:3" x14ac:dyDescent="0.25">
      <c r="A64" s="1">
        <f>'[19]innova_Canal 1'!AF65</f>
        <v>2.5312999998277519E-2</v>
      </c>
      <c r="B64" s="2">
        <f>'[19]innova_Canal 1'!AH65</f>
        <v>7.1721465476749655</v>
      </c>
      <c r="C64" s="2">
        <f t="shared" si="0"/>
        <v>1.3289228460231448</v>
      </c>
    </row>
    <row r="65" spans="1:3" x14ac:dyDescent="0.25">
      <c r="A65" s="1">
        <f>'[19]innova_Canal 1'!AF66</f>
        <v>2.5717999997141305E-2</v>
      </c>
      <c r="B65" s="2">
        <f>'[19]innova_Canal 1'!AH66</f>
        <v>4.8388914983560358</v>
      </c>
      <c r="C65" s="2">
        <f t="shared" si="0"/>
        <v>0.89659538031569053</v>
      </c>
    </row>
    <row r="66" spans="1:3" x14ac:dyDescent="0.25">
      <c r="A66" s="1">
        <f>'[19]innova_Canal 1'!AF67</f>
        <v>2.6122999996005092E-2</v>
      </c>
      <c r="B66" s="2">
        <f>'[19]innova_Canal 1'!AH67</f>
        <v>6.1242367308595584</v>
      </c>
      <c r="C66" s="2">
        <f t="shared" si="0"/>
        <v>1.1347562479369182</v>
      </c>
    </row>
    <row r="67" spans="1:3" x14ac:dyDescent="0.25">
      <c r="A67" s="1">
        <f>'[19]innova_Canal 1'!AF68</f>
        <v>2.6527999994868878E-2</v>
      </c>
      <c r="B67" s="2">
        <f>'[19]innova_Canal 1'!AH68</f>
        <v>8.1885864255519021</v>
      </c>
      <c r="C67" s="2">
        <f t="shared" ref="C67:C130" si="1">B67/$F$2</f>
        <v>1.5172583974986682</v>
      </c>
    </row>
    <row r="68" spans="1:3" x14ac:dyDescent="0.25">
      <c r="A68" s="1">
        <f>'[19]innova_Canal 1'!AF69</f>
        <v>2.6933000001008622E-2</v>
      </c>
      <c r="B68" s="2">
        <f>'[19]innova_Canal 1'!AH69</f>
        <v>4.3499293095349936</v>
      </c>
      <c r="C68" s="2">
        <f t="shared" si="1"/>
        <v>0.80599586185264227</v>
      </c>
    </row>
    <row r="69" spans="1:3" x14ac:dyDescent="0.25">
      <c r="A69" s="1">
        <f>'[19]innova_Canal 1'!AF70</f>
        <v>2.7337999999872409E-2</v>
      </c>
      <c r="B69" s="2">
        <f>'[19]innova_Canal 1'!AH70</f>
        <v>13.551197745420385</v>
      </c>
      <c r="C69" s="2">
        <f t="shared" si="1"/>
        <v>2.5108935177439164</v>
      </c>
    </row>
    <row r="70" spans="1:3" x14ac:dyDescent="0.25">
      <c r="A70" s="1">
        <f>'[19]innova_Canal 1'!AF71</f>
        <v>2.7742999998736195E-2</v>
      </c>
      <c r="B70" s="2">
        <f>'[19]innova_Canal 1'!AH71</f>
        <v>4.2973226867073739</v>
      </c>
      <c r="C70" s="2">
        <f t="shared" si="1"/>
        <v>0.79624841142576697</v>
      </c>
    </row>
    <row r="71" spans="1:3" x14ac:dyDescent="0.25">
      <c r="A71" s="1">
        <f>'[19]innova_Canal 1'!AF72</f>
        <v>2.8147999997599982E-2</v>
      </c>
      <c r="B71" s="2">
        <f>'[19]innova_Canal 1'!AH72</f>
        <v>5.8959605448567407</v>
      </c>
      <c r="C71" s="2">
        <f t="shared" si="1"/>
        <v>1.0924590867222583</v>
      </c>
    </row>
    <row r="72" spans="1:3" x14ac:dyDescent="0.25">
      <c r="A72" s="1">
        <f>'[19]innova_Canal 1'!AF73</f>
        <v>2.8552999996463768E-2</v>
      </c>
      <c r="B72" s="2">
        <f>'[19]innova_Canal 1'!AH73</f>
        <v>7.2101925786754348</v>
      </c>
      <c r="C72" s="2">
        <f t="shared" si="1"/>
        <v>1.3359723728922548</v>
      </c>
    </row>
    <row r="73" spans="1:3" x14ac:dyDescent="0.25">
      <c r="A73" s="1">
        <f>'[19]innova_Canal 1'!AF74</f>
        <v>2.8957999995327555E-2</v>
      </c>
      <c r="B73" s="2">
        <f>'[19]innova_Canal 1'!AH74</f>
        <v>5.4753403006106147</v>
      </c>
      <c r="C73" s="2">
        <f t="shared" si="1"/>
        <v>1.0145226072648332</v>
      </c>
    </row>
    <row r="74" spans="1:3" x14ac:dyDescent="0.25">
      <c r="A74" s="1">
        <f>'[19]innova_Canal 1'!AF75</f>
        <v>2.9363999994529877E-2</v>
      </c>
      <c r="B74" s="2">
        <f>'[19]innova_Canal 1'!AH75</f>
        <v>4.168623767026773</v>
      </c>
      <c r="C74" s="2">
        <f t="shared" si="1"/>
        <v>0.77240186374507402</v>
      </c>
    </row>
    <row r="75" spans="1:3" x14ac:dyDescent="0.25">
      <c r="A75" s="1">
        <f>'[19]innova_Canal 1'!AF76</f>
        <v>2.9769000000669621E-2</v>
      </c>
      <c r="B75" s="2">
        <f>'[19]innova_Canal 1'!AH76</f>
        <v>3.9037106622827618</v>
      </c>
      <c r="C75" s="2">
        <f t="shared" si="1"/>
        <v>0.72331626924904913</v>
      </c>
    </row>
    <row r="76" spans="1:3" x14ac:dyDescent="0.25">
      <c r="A76" s="1">
        <f>'[19]innova_Canal 1'!AF77</f>
        <v>3.0173999999533407E-2</v>
      </c>
      <c r="B76" s="2">
        <f>'[19]innova_Canal 1'!AH77</f>
        <v>6.954438703616721</v>
      </c>
      <c r="C76" s="2">
        <f t="shared" si="1"/>
        <v>1.2885838867165709</v>
      </c>
    </row>
    <row r="77" spans="1:3" x14ac:dyDescent="0.25">
      <c r="A77" s="1">
        <f>'[19]innova_Canal 1'!AF78</f>
        <v>3.0578999998397194E-2</v>
      </c>
      <c r="B77" s="2">
        <f>'[19]innova_Canal 1'!AH78</f>
        <v>4.5671679192108972</v>
      </c>
      <c r="C77" s="2">
        <f t="shared" si="1"/>
        <v>0.84624787699449688</v>
      </c>
    </row>
    <row r="78" spans="1:3" x14ac:dyDescent="0.25">
      <c r="A78" s="1">
        <f>'[19]innova_Canal 1'!AF79</f>
        <v>3.0996000001323409E-2</v>
      </c>
      <c r="B78" s="2">
        <f>'[19]innova_Canal 1'!AH79</f>
        <v>4.0878346641615781</v>
      </c>
      <c r="C78" s="2">
        <f t="shared" si="1"/>
        <v>0.75743249804770474</v>
      </c>
    </row>
    <row r="79" spans="1:3" x14ac:dyDescent="0.25">
      <c r="A79" s="1">
        <f>'[19]innova_Canal 1'!AF80</f>
        <v>3.1401000000187196E-2</v>
      </c>
      <c r="B79" s="2">
        <f>'[19]innova_Canal 1'!AH80</f>
        <v>3.6355096289337716</v>
      </c>
      <c r="C79" s="2">
        <f t="shared" si="1"/>
        <v>0.67362145638161952</v>
      </c>
    </row>
    <row r="80" spans="1:3" x14ac:dyDescent="0.25">
      <c r="A80" s="1">
        <f>'[19]innova_Canal 1'!AF81</f>
        <v>3.1805999999050982E-2</v>
      </c>
      <c r="B80" s="2">
        <f>'[19]innova_Canal 1'!AH81</f>
        <v>9.5413337247534056</v>
      </c>
      <c r="C80" s="2">
        <f t="shared" si="1"/>
        <v>1.7679081547024937</v>
      </c>
    </row>
    <row r="81" spans="1:3" x14ac:dyDescent="0.25">
      <c r="A81" s="1">
        <f>'[19]innova_Canal 1'!AF82</f>
        <v>3.2383999998273794E-2</v>
      </c>
      <c r="B81" s="2">
        <f>'[19]innova_Canal 1'!AH82</f>
        <v>6.1874121653358385</v>
      </c>
      <c r="C81" s="2">
        <f t="shared" si="1"/>
        <v>1.1464619873030752</v>
      </c>
    </row>
    <row r="82" spans="1:3" x14ac:dyDescent="0.25">
      <c r="A82" s="1">
        <f>'[19]innova_Canal 1'!AF83</f>
        <v>3.278899999713758E-2</v>
      </c>
      <c r="B82" s="2">
        <f>'[19]innova_Canal 1'!AH83</f>
        <v>7.3161108501643968</v>
      </c>
      <c r="C82" s="2">
        <f t="shared" si="1"/>
        <v>1.3555979075710731</v>
      </c>
    </row>
    <row r="83" spans="1:3" x14ac:dyDescent="0.25">
      <c r="A83" s="1">
        <f>'[19]innova_Canal 1'!AF84</f>
        <v>3.3194999996339902E-2</v>
      </c>
      <c r="B83" s="2">
        <f>'[19]innova_Canal 1'!AH84</f>
        <v>4.6855331141380931</v>
      </c>
      <c r="C83" s="2">
        <f t="shared" si="1"/>
        <v>0.86817969484946333</v>
      </c>
    </row>
    <row r="84" spans="1:3" x14ac:dyDescent="0.25">
      <c r="A84" s="1">
        <f>'[19]innova_Canal 1'!AF85</f>
        <v>3.3599999995203689E-2</v>
      </c>
      <c r="B84" s="2">
        <f>'[19]innova_Canal 1'!AH85</f>
        <v>5.5441521841240018</v>
      </c>
      <c r="C84" s="2">
        <f t="shared" si="1"/>
        <v>1.0272727209819699</v>
      </c>
    </row>
    <row r="85" spans="1:3" x14ac:dyDescent="0.25">
      <c r="A85" s="1">
        <f>'[19]innova_Canal 1'!AF86</f>
        <v>3.4005000001343433E-2</v>
      </c>
      <c r="B85" s="2">
        <f>'[19]innova_Canal 1'!AH86</f>
        <v>3.6251761390324098</v>
      </c>
      <c r="C85" s="2">
        <f t="shared" si="1"/>
        <v>0.67170677007149093</v>
      </c>
    </row>
    <row r="86" spans="1:3" x14ac:dyDescent="0.25">
      <c r="A86" s="1">
        <f>'[19]innova_Canal 1'!AF87</f>
        <v>3.4410000000207219E-2</v>
      </c>
      <c r="B86" s="2">
        <f>'[19]innova_Canal 1'!AH87</f>
        <v>7.148191639267262</v>
      </c>
      <c r="C86" s="2">
        <f t="shared" si="1"/>
        <v>1.3244842550314828</v>
      </c>
    </row>
    <row r="87" spans="1:3" x14ac:dyDescent="0.25">
      <c r="A87" s="1">
        <f>'[19]innova_Canal 1'!AF88</f>
        <v>3.4814999999071006E-2</v>
      </c>
      <c r="B87" s="2">
        <f>'[19]innova_Canal 1'!AH88</f>
        <v>4.0857207609206201</v>
      </c>
      <c r="C87" s="2">
        <f t="shared" si="1"/>
        <v>0.75704081415048963</v>
      </c>
    </row>
    <row r="88" spans="1:3" x14ac:dyDescent="0.25">
      <c r="A88" s="1">
        <f>'[19]innova_Canal 1'!AF89</f>
        <v>3.5219999997934792E-2</v>
      </c>
      <c r="B88" s="2">
        <f>'[19]innova_Canal 1'!AH89</f>
        <v>4.1371533583842179</v>
      </c>
      <c r="C88" s="2">
        <f t="shared" si="1"/>
        <v>0.76657073010317534</v>
      </c>
    </row>
    <row r="89" spans="1:3" x14ac:dyDescent="0.25">
      <c r="A89" s="1">
        <f>'[19]innova_Canal 1'!AF90</f>
        <v>3.5624999996798579E-2</v>
      </c>
      <c r="B89" s="2">
        <f>'[19]innova_Canal 1'!AH90</f>
        <v>4.0385155002348521</v>
      </c>
      <c r="C89" s="2">
        <f t="shared" si="1"/>
        <v>0.74829417896103834</v>
      </c>
    </row>
    <row r="90" spans="1:3" x14ac:dyDescent="0.25">
      <c r="A90" s="1">
        <f>'[19]innova_Canal 1'!AF91</f>
        <v>3.6029999995662365E-2</v>
      </c>
      <c r="B90" s="2">
        <f>'[19]innova_Canal 1'!AH91</f>
        <v>4.103334899013622</v>
      </c>
      <c r="C90" s="2">
        <f t="shared" si="1"/>
        <v>0.76030452751289779</v>
      </c>
    </row>
    <row r="91" spans="1:3" x14ac:dyDescent="0.25">
      <c r="A91" s="1">
        <f>'[19]innova_Canal 1'!AF92</f>
        <v>3.6434999994526152E-2</v>
      </c>
      <c r="B91" s="2">
        <f>'[19]innova_Canal 1'!AH92</f>
        <v>4.0241897604509163</v>
      </c>
      <c r="C91" s="2">
        <f t="shared" si="1"/>
        <v>0.74563977100123069</v>
      </c>
    </row>
    <row r="92" spans="1:3" x14ac:dyDescent="0.25">
      <c r="A92" s="1">
        <f>'[19]innova_Canal 1'!AF93</f>
        <v>3.6840000000665896E-2</v>
      </c>
      <c r="B92" s="2">
        <f>'[19]innova_Canal 1'!AH93</f>
        <v>6.0507280413339597</v>
      </c>
      <c r="C92" s="2">
        <f t="shared" si="1"/>
        <v>1.1211358657762305</v>
      </c>
    </row>
    <row r="93" spans="1:3" x14ac:dyDescent="0.25">
      <c r="A93" s="1">
        <f>'[19]innova_Canal 1'!AF94</f>
        <v>3.7244999999529682E-2</v>
      </c>
      <c r="B93" s="2">
        <f>'[19]innova_Canal 1'!AH94</f>
        <v>3.6350399248473462</v>
      </c>
      <c r="C93" s="2">
        <f t="shared" si="1"/>
        <v>0.67353442518570461</v>
      </c>
    </row>
    <row r="94" spans="1:3" x14ac:dyDescent="0.25">
      <c r="A94" s="1">
        <f>'[19]innova_Canal 1'!AF95</f>
        <v>3.7650999998732004E-2</v>
      </c>
      <c r="B94" s="2">
        <f>'[19]innova_Canal 1'!AH95</f>
        <v>4.6789572569281352</v>
      </c>
      <c r="C94" s="2">
        <f t="shared" si="1"/>
        <v>0.86696125810665414</v>
      </c>
    </row>
    <row r="95" spans="1:3" x14ac:dyDescent="0.25">
      <c r="A95" s="1">
        <f>'[19]innova_Canal 1'!AF96</f>
        <v>3.8055999997595791E-2</v>
      </c>
      <c r="B95" s="2">
        <f>'[19]innova_Canal 1'!AH96</f>
        <v>4.0810241897604511</v>
      </c>
      <c r="C95" s="2">
        <f t="shared" si="1"/>
        <v>0.75617058922253622</v>
      </c>
    </row>
    <row r="96" spans="1:3" x14ac:dyDescent="0.25">
      <c r="A96" s="1">
        <f>'[19]innova_Canal 1'!AF97</f>
        <v>3.8460999996459577E-2</v>
      </c>
      <c r="B96" s="2">
        <f>'[19]innova_Canal 1'!AH97</f>
        <v>3.811179192108971</v>
      </c>
      <c r="C96" s="2">
        <f t="shared" si="1"/>
        <v>0.7061711671694042</v>
      </c>
    </row>
    <row r="97" spans="1:3" x14ac:dyDescent="0.25">
      <c r="A97" s="1">
        <f>'[19]innova_Canal 1'!AF98</f>
        <v>3.8865999995323364E-2</v>
      </c>
      <c r="B97" s="2">
        <f>'[19]innova_Canal 1'!AH98</f>
        <v>4.0364020666979803</v>
      </c>
      <c r="C97" s="2">
        <f t="shared" si="1"/>
        <v>0.74790258209501903</v>
      </c>
    </row>
    <row r="98" spans="1:3" x14ac:dyDescent="0.25">
      <c r="A98" s="1">
        <f>'[19]innova_Canal 1'!AF99</f>
        <v>3.927099999418715E-2</v>
      </c>
      <c r="B98" s="2">
        <f>'[19]innova_Canal 1'!AH99</f>
        <v>4.5112728980742132</v>
      </c>
      <c r="C98" s="2">
        <f t="shared" si="1"/>
        <v>0.83589112116502129</v>
      </c>
    </row>
    <row r="99" spans="1:3" x14ac:dyDescent="0.25">
      <c r="A99" s="1">
        <f>'[19]innova_Canal 1'!AF100</f>
        <v>3.9676000000326894E-2</v>
      </c>
      <c r="B99" s="2">
        <f>'[19]innova_Canal 1'!AH100</f>
        <v>4.226162752465946</v>
      </c>
      <c r="C99" s="2">
        <f t="shared" si="1"/>
        <v>0.78306322876025181</v>
      </c>
    </row>
    <row r="100" spans="1:3" x14ac:dyDescent="0.25">
      <c r="A100" s="1">
        <f>'[19]innova_Canal 1'!AF101</f>
        <v>4.0080999999190681E-2</v>
      </c>
      <c r="B100" s="2">
        <f>'[19]innova_Canal 1'!AH101</f>
        <v>5.7919213245655241</v>
      </c>
      <c r="C100" s="2">
        <f t="shared" si="1"/>
        <v>1.0731817203426977</v>
      </c>
    </row>
    <row r="101" spans="1:3" x14ac:dyDescent="0.25">
      <c r="A101" s="1">
        <f>'[19]innova_Canal 1'!AF102</f>
        <v>4.0485999998054467E-2</v>
      </c>
      <c r="B101" s="2">
        <f>'[19]innova_Canal 1'!AH102</f>
        <v>5.968294974166275</v>
      </c>
      <c r="C101" s="2">
        <f t="shared" si="1"/>
        <v>1.1058618908931588</v>
      </c>
    </row>
    <row r="102" spans="1:3" x14ac:dyDescent="0.25">
      <c r="A102" s="1">
        <f>'[19]innova_Canal 1'!AF103</f>
        <v>4.0890999996918254E-2</v>
      </c>
      <c r="B102" s="2">
        <f>'[19]innova_Canal 1'!AH103</f>
        <v>4.089008689525599</v>
      </c>
      <c r="C102" s="2">
        <f t="shared" si="1"/>
        <v>0.75765003252189422</v>
      </c>
    </row>
    <row r="103" spans="1:3" x14ac:dyDescent="0.25">
      <c r="A103" s="1">
        <f>'[19]innova_Canal 1'!AF104</f>
        <v>4.129599999578204E-2</v>
      </c>
      <c r="B103" s="2">
        <f>'[19]innova_Canal 1'!AH104</f>
        <v>4.8604976514795677</v>
      </c>
      <c r="C103" s="2">
        <f t="shared" si="1"/>
        <v>0.90059877181217962</v>
      </c>
    </row>
    <row r="104" spans="1:3" x14ac:dyDescent="0.25">
      <c r="A104" s="1">
        <f>'[19]innova_Canal 1'!AF105</f>
        <v>4.1701999994984362E-2</v>
      </c>
      <c r="B104" s="2">
        <f>'[19]innova_Canal 1'!AH105</f>
        <v>3.7764208548614371</v>
      </c>
      <c r="C104" s="2">
        <f t="shared" si="1"/>
        <v>0.69973081515610092</v>
      </c>
    </row>
    <row r="105" spans="1:3" x14ac:dyDescent="0.25">
      <c r="A105" s="1">
        <f>'[19]innova_Canal 1'!AF106</f>
        <v>4.2107000001124106E-2</v>
      </c>
      <c r="B105" s="2">
        <f>'[19]innova_Canal 1'!AH106</f>
        <v>5.7503525129168622</v>
      </c>
      <c r="C105" s="2">
        <f t="shared" si="1"/>
        <v>1.0654794595042254</v>
      </c>
    </row>
    <row r="106" spans="1:3" x14ac:dyDescent="0.25">
      <c r="A106" s="1">
        <f>'[19]innova_Canal 1'!AF107</f>
        <v>4.2511999999987893E-2</v>
      </c>
      <c r="B106" s="2">
        <f>'[19]innova_Canal 1'!AH107</f>
        <v>7.7491775481446687</v>
      </c>
      <c r="C106" s="2">
        <f t="shared" si="1"/>
        <v>1.43584058317345</v>
      </c>
    </row>
    <row r="107" spans="1:3" x14ac:dyDescent="0.25">
      <c r="A107" s="1">
        <f>'[19]innova_Canal 1'!AF108</f>
        <v>4.2916999998851679E-2</v>
      </c>
      <c r="B107" s="2">
        <f>'[19]innova_Canal 1'!AH108</f>
        <v>4.9333022545796155</v>
      </c>
      <c r="C107" s="2">
        <f t="shared" si="1"/>
        <v>0.91408869421019112</v>
      </c>
    </row>
    <row r="108" spans="1:3" x14ac:dyDescent="0.25">
      <c r="A108" s="1">
        <f>'[19]innova_Canal 1'!AF109</f>
        <v>4.3333000001439359E-2</v>
      </c>
      <c r="B108" s="2">
        <f>'[19]innova_Canal 1'!AH109</f>
        <v>5.1702674964772193</v>
      </c>
      <c r="C108" s="2">
        <f t="shared" si="1"/>
        <v>0.95799584551808126</v>
      </c>
    </row>
    <row r="109" spans="1:3" x14ac:dyDescent="0.25">
      <c r="A109" s="1">
        <f>'[19]innova_Canal 1'!AF110</f>
        <v>4.3739000000641681E-2</v>
      </c>
      <c r="B109" s="2">
        <f>'[19]innova_Canal 1'!AH110</f>
        <v>4.8442933302019728</v>
      </c>
      <c r="C109" s="2">
        <f t="shared" si="1"/>
        <v>0.89759628258431023</v>
      </c>
    </row>
    <row r="110" spans="1:3" x14ac:dyDescent="0.25">
      <c r="A110" s="1">
        <f>'[19]innova_Canal 1'!AF111</f>
        <v>4.4143999999505468E-2</v>
      </c>
      <c r="B110" s="2">
        <f>'[19]innova_Canal 1'!AH111</f>
        <v>7.4694692343823395</v>
      </c>
      <c r="C110" s="2">
        <f t="shared" si="1"/>
        <v>1.3840135930373005</v>
      </c>
    </row>
    <row r="111" spans="1:3" x14ac:dyDescent="0.25">
      <c r="A111" s="1">
        <f>'[19]innova_Canal 1'!AF112</f>
        <v>4.4548999998369254E-2</v>
      </c>
      <c r="B111" s="2">
        <f>'[19]innova_Canal 1'!AH112</f>
        <v>4.2033821042743069</v>
      </c>
      <c r="C111" s="2">
        <f t="shared" si="1"/>
        <v>0.77884221575837742</v>
      </c>
    </row>
    <row r="112" spans="1:3" x14ac:dyDescent="0.25">
      <c r="A112" s="1">
        <f>'[19]innova_Canal 1'!AF113</f>
        <v>4.4953999997233041E-2</v>
      </c>
      <c r="B112" s="2">
        <f>'[19]innova_Canal 1'!AH113</f>
        <v>3.7334429309534993</v>
      </c>
      <c r="C112" s="2">
        <f t="shared" si="1"/>
        <v>0.69176746072988415</v>
      </c>
    </row>
    <row r="113" spans="1:3" x14ac:dyDescent="0.25">
      <c r="A113" s="1">
        <f>'[19]innova_Canal 1'!AF114</f>
        <v>4.5358999996096827E-2</v>
      </c>
      <c r="B113" s="2">
        <f>'[19]innova_Canal 1'!AH114</f>
        <v>3.7402536402066699</v>
      </c>
      <c r="C113" s="2">
        <f t="shared" si="1"/>
        <v>0.69302941307065069</v>
      </c>
    </row>
    <row r="114" spans="1:3" x14ac:dyDescent="0.25">
      <c r="A114" s="1">
        <f>'[19]innova_Canal 1'!AF115</f>
        <v>4.5763999994960614E-2</v>
      </c>
      <c r="B114" s="2">
        <f>'[19]innova_Canal 1'!AH115</f>
        <v>15.833959135744481</v>
      </c>
      <c r="C114" s="2">
        <f t="shared" si="1"/>
        <v>2.9338650428593191</v>
      </c>
    </row>
    <row r="115" spans="1:3" x14ac:dyDescent="0.25">
      <c r="A115" s="1">
        <f>'[19]innova_Canal 1'!AF116</f>
        <v>4.6169000001100358E-2</v>
      </c>
      <c r="B115" s="2">
        <f>'[19]innova_Canal 1'!AH116</f>
        <v>6.8813999530295913</v>
      </c>
      <c r="C115" s="2">
        <f t="shared" si="1"/>
        <v>1.2750505792673961</v>
      </c>
    </row>
    <row r="116" spans="1:3" x14ac:dyDescent="0.25">
      <c r="A116" s="1">
        <f>'[19]innova_Canal 1'!AF117</f>
        <v>4.6573999999964144E-2</v>
      </c>
      <c r="B116" s="2">
        <f>'[19]innova_Canal 1'!AH117</f>
        <v>3.8994833255049315</v>
      </c>
      <c r="C116" s="2">
        <f t="shared" si="1"/>
        <v>0.7225329884858146</v>
      </c>
    </row>
    <row r="117" spans="1:3" x14ac:dyDescent="0.25">
      <c r="A117" s="1">
        <f>'[19]innova_Canal 1'!AF118</f>
        <v>4.6978999998827931E-2</v>
      </c>
      <c r="B117" s="2">
        <f>'[19]innova_Canal 1'!AH118</f>
        <v>6.2517616251761385</v>
      </c>
      <c r="C117" s="2">
        <f t="shared" si="1"/>
        <v>1.1583852611434216</v>
      </c>
    </row>
    <row r="118" spans="1:3" x14ac:dyDescent="0.25">
      <c r="A118" s="1">
        <f>'[19]innova_Canal 1'!AF119</f>
        <v>4.7383999997691717E-2</v>
      </c>
      <c r="B118" s="2">
        <f>'[19]innova_Canal 1'!AH119</f>
        <v>4.5523722404884923</v>
      </c>
      <c r="C118" s="2">
        <f t="shared" si="1"/>
        <v>0.84350639432317631</v>
      </c>
    </row>
    <row r="119" spans="1:3" x14ac:dyDescent="0.25">
      <c r="A119" s="1">
        <f>'[19]innova_Canal 1'!AF120</f>
        <v>4.7788999996555503E-2</v>
      </c>
      <c r="B119" s="2">
        <f>'[19]innova_Canal 1'!AH120</f>
        <v>4.4361202442461245</v>
      </c>
      <c r="C119" s="2">
        <f t="shared" si="1"/>
        <v>0.82196612981863115</v>
      </c>
    </row>
    <row r="120" spans="1:3" x14ac:dyDescent="0.25">
      <c r="A120" s="1">
        <f>'[19]innova_Canal 1'!AF121</f>
        <v>4.8194999995757826E-2</v>
      </c>
      <c r="B120" s="2">
        <f>'[19]innova_Canal 1'!AH121</f>
        <v>3.6059182714889619</v>
      </c>
      <c r="C120" s="2">
        <f t="shared" si="1"/>
        <v>0.66813849103897849</v>
      </c>
    </row>
    <row r="121" spans="1:3" x14ac:dyDescent="0.25">
      <c r="A121" s="1">
        <f>'[19]innova_Canal 1'!AF122</f>
        <v>4.8599999994621612E-2</v>
      </c>
      <c r="B121" s="2">
        <f>'[19]innova_Canal 1'!AH122</f>
        <v>3.6883513386566462</v>
      </c>
      <c r="C121" s="2">
        <f t="shared" si="1"/>
        <v>0.68341246592205007</v>
      </c>
    </row>
    <row r="122" spans="1:3" x14ac:dyDescent="0.25">
      <c r="A122" s="1">
        <f>'[19]innova_Canal 1'!AF123</f>
        <v>4.9005000000761356E-2</v>
      </c>
      <c r="B122" s="2">
        <f>'[19]innova_Canal 1'!AH123</f>
        <v>3.8212775951150775</v>
      </c>
      <c r="C122" s="2">
        <f t="shared" si="1"/>
        <v>0.70804229436597754</v>
      </c>
    </row>
    <row r="123" spans="1:3" x14ac:dyDescent="0.25">
      <c r="A123" s="1">
        <f>'[19]innova_Canal 1'!AF124</f>
        <v>4.9409999999625143E-2</v>
      </c>
      <c r="B123" s="2">
        <f>'[19]innova_Canal 1'!AH124</f>
        <v>3.752465946453734</v>
      </c>
      <c r="C123" s="2">
        <f t="shared" si="1"/>
        <v>0.69529222416443903</v>
      </c>
    </row>
    <row r="124" spans="1:3" x14ac:dyDescent="0.25">
      <c r="A124" s="1">
        <f>'[19]innova_Canal 1'!AF125</f>
        <v>4.9814999998488929E-2</v>
      </c>
      <c r="B124" s="2">
        <f>'[19]innova_Canal 1'!AH125</f>
        <v>4.215829027712541</v>
      </c>
      <c r="C124" s="2">
        <f t="shared" si="1"/>
        <v>0.78114849893452531</v>
      </c>
    </row>
    <row r="125" spans="1:3" x14ac:dyDescent="0.25">
      <c r="A125" s="1">
        <f>'[19]innova_Canal 1'!AF126</f>
        <v>5.0219999997352716E-2</v>
      </c>
      <c r="B125" s="2">
        <f>'[19]innova_Canal 1'!AH126</f>
        <v>4.8832782996712067</v>
      </c>
      <c r="C125" s="2">
        <f t="shared" si="1"/>
        <v>0.90481978481405412</v>
      </c>
    </row>
    <row r="126" spans="1:3" x14ac:dyDescent="0.25">
      <c r="A126" s="1">
        <f>'[19]innova_Canal 1'!AF127</f>
        <v>5.0624999996216502E-2</v>
      </c>
      <c r="B126" s="2">
        <f>'[19]innova_Canal 1'!AH127</f>
        <v>11.104744011272897</v>
      </c>
      <c r="C126" s="2">
        <f t="shared" si="1"/>
        <v>2.0575915338209625</v>
      </c>
    </row>
    <row r="127" spans="1:3" x14ac:dyDescent="0.25">
      <c r="A127" s="1">
        <f>'[19]innova_Canal 1'!AF128</f>
        <v>5.1029999995080288E-2</v>
      </c>
      <c r="B127" s="2">
        <f>'[19]innova_Canal 1'!AH128</f>
        <v>5.0965241897604514</v>
      </c>
      <c r="C127" s="2">
        <f t="shared" si="1"/>
        <v>0.94433199127503409</v>
      </c>
    </row>
    <row r="128" spans="1:3" x14ac:dyDescent="0.25">
      <c r="A128" s="1">
        <f>'[19]innova_Canal 1'!AF129</f>
        <v>5.1435000001220033E-2</v>
      </c>
      <c r="B128" s="2">
        <f>'[19]innova_Canal 1'!AH129</f>
        <v>6.5878348990136208</v>
      </c>
      <c r="C128" s="2">
        <f t="shared" si="1"/>
        <v>1.2206560818205596</v>
      </c>
    </row>
    <row r="129" spans="1:3" x14ac:dyDescent="0.25">
      <c r="A129" s="1">
        <f>'[19]innova_Canal 1'!AF130</f>
        <v>5.1840000000083819E-2</v>
      </c>
      <c r="B129" s="2">
        <f>'[19]innova_Canal 1'!AH130</f>
        <v>5.6982151244715835</v>
      </c>
      <c r="C129" s="2">
        <f t="shared" si="1"/>
        <v>1.0558189532420696</v>
      </c>
    </row>
    <row r="130" spans="1:3" x14ac:dyDescent="0.25">
      <c r="A130" s="1">
        <f>'[19]innova_Canal 1'!AF131</f>
        <v>5.2244999998947605E-2</v>
      </c>
      <c r="B130" s="2">
        <f>'[19]innova_Canal 1'!AH131</f>
        <v>4.9330669328323156</v>
      </c>
      <c r="C130" s="2">
        <f t="shared" si="1"/>
        <v>0.91404509158103764</v>
      </c>
    </row>
    <row r="131" spans="1:3" x14ac:dyDescent="0.25">
      <c r="A131" s="1">
        <f>'[19]innova_Canal 1'!AF132</f>
        <v>5.2650999998149928E-2</v>
      </c>
      <c r="B131" s="2">
        <f>'[19]innova_Canal 1'!AH132</f>
        <v>4.2740720995772667</v>
      </c>
      <c r="C131" s="2">
        <f t="shared" ref="C131:C194" si="2">B131/$F$2</f>
        <v>0.79194032371237977</v>
      </c>
    </row>
    <row r="132" spans="1:3" x14ac:dyDescent="0.25">
      <c r="A132" s="1">
        <f>'[19]innova_Canal 1'!AF133</f>
        <v>5.3228999997372739E-2</v>
      </c>
      <c r="B132" s="2">
        <f>'[19]innova_Canal 1'!AH133</f>
        <v>4.1092062000939409</v>
      </c>
      <c r="C132" s="2">
        <f t="shared" si="2"/>
        <v>0.7613924174618345</v>
      </c>
    </row>
    <row r="133" spans="1:3" x14ac:dyDescent="0.25">
      <c r="A133" s="1">
        <f>'[19]innova_Canal 1'!AF134</f>
        <v>5.3633999996236525E-2</v>
      </c>
      <c r="B133" s="2">
        <f>'[19]innova_Canal 1'!AH134</f>
        <v>7.8043680131517137</v>
      </c>
      <c r="C133" s="2">
        <f t="shared" si="2"/>
        <v>1.4460667922090531</v>
      </c>
    </row>
    <row r="134" spans="1:3" x14ac:dyDescent="0.25">
      <c r="A134" s="1">
        <f>'[19]innova_Canal 1'!AF135</f>
        <v>5.4038999995100312E-2</v>
      </c>
      <c r="B134" s="2">
        <f>'[19]innova_Canal 1'!AH135</f>
        <v>6.3576794269610151</v>
      </c>
      <c r="C134" s="2">
        <f t="shared" si="2"/>
        <v>1.1780107087910445</v>
      </c>
    </row>
    <row r="135" spans="1:3" x14ac:dyDescent="0.25">
      <c r="A135" s="1">
        <f>'[19]innova_Canal 1'!AF136</f>
        <v>5.4444999994302634E-2</v>
      </c>
      <c r="B135" s="2">
        <f>'[19]innova_Canal 1'!AH136</f>
        <v>3.544387036167215</v>
      </c>
      <c r="C135" s="2">
        <f t="shared" si="2"/>
        <v>0.65673740437412165</v>
      </c>
    </row>
    <row r="136" spans="1:3" x14ac:dyDescent="0.25">
      <c r="A136" s="1">
        <f>'[19]innova_Canal 1'!AF137</f>
        <v>5.4850000000442378E-2</v>
      </c>
      <c r="B136" s="2">
        <f>'[19]innova_Canal 1'!AH137</f>
        <v>3.8240960544856737</v>
      </c>
      <c r="C136" s="2">
        <f t="shared" si="2"/>
        <v>0.70856452505706502</v>
      </c>
    </row>
    <row r="137" spans="1:3" x14ac:dyDescent="0.25">
      <c r="A137" s="1">
        <f>'[19]innova_Canal 1'!AF138</f>
        <v>5.5254999999306165E-2</v>
      </c>
      <c r="B137" s="2">
        <f>'[19]innova_Canal 1'!AH138</f>
        <v>4.6023954908407703</v>
      </c>
      <c r="C137" s="2">
        <f t="shared" si="2"/>
        <v>0.85277517317251927</v>
      </c>
    </row>
    <row r="138" spans="1:3" x14ac:dyDescent="0.25">
      <c r="A138" s="1">
        <f>'[19]innova_Canal 1'!AF139</f>
        <v>5.5659999998169951E-2</v>
      </c>
      <c r="B138" s="2">
        <f>'[19]innova_Canal 1'!AH139</f>
        <v>5.5007047909816817</v>
      </c>
      <c r="C138" s="2">
        <f t="shared" si="2"/>
        <v>1.019222378875436</v>
      </c>
    </row>
    <row r="139" spans="1:3" x14ac:dyDescent="0.25">
      <c r="A139" s="1">
        <f>'[19]innova_Canal 1'!AF140</f>
        <v>5.6064999997033738E-2</v>
      </c>
      <c r="B139" s="2">
        <f>'[19]innova_Canal 1'!AH140</f>
        <v>7.9840295913574453</v>
      </c>
      <c r="C139" s="2">
        <f t="shared" si="2"/>
        <v>1.479356181130919</v>
      </c>
    </row>
    <row r="140" spans="1:3" x14ac:dyDescent="0.25">
      <c r="A140" s="1">
        <f>'[19]innova_Canal 1'!AF141</f>
        <v>5.6469999995897524E-2</v>
      </c>
      <c r="B140" s="2">
        <f>'[19]innova_Canal 1'!AH141</f>
        <v>4.7433069516204789</v>
      </c>
      <c r="C140" s="2">
        <f t="shared" si="2"/>
        <v>0.87888457546259857</v>
      </c>
    </row>
    <row r="141" spans="1:3" x14ac:dyDescent="0.25">
      <c r="A141" s="1">
        <f>'[19]innova_Canal 1'!AF142</f>
        <v>5.688699999882374E-2</v>
      </c>
      <c r="B141" s="2">
        <f>'[19]innova_Canal 1'!AH142</f>
        <v>3.9823863316110852</v>
      </c>
      <c r="C141" s="2">
        <f t="shared" si="2"/>
        <v>0.73789403808039922</v>
      </c>
    </row>
    <row r="142" spans="1:3" x14ac:dyDescent="0.25">
      <c r="A142" s="1">
        <f>'[19]innova_Canal 1'!AF143</f>
        <v>5.7291999997687526E-2</v>
      </c>
      <c r="B142" s="2">
        <f>'[19]innova_Canal 1'!AH143</f>
        <v>6.1561763738844526</v>
      </c>
      <c r="C142" s="2">
        <f t="shared" si="2"/>
        <v>1.1406743257435359</v>
      </c>
    </row>
    <row r="143" spans="1:3" x14ac:dyDescent="0.25">
      <c r="A143" s="1">
        <f>'[19]innova_Canal 1'!AF144</f>
        <v>5.7696999996551313E-2</v>
      </c>
      <c r="B143" s="2">
        <f>'[19]innova_Canal 1'!AH144</f>
        <v>4.0864255519023009</v>
      </c>
      <c r="C143" s="2">
        <f t="shared" si="2"/>
        <v>0.7571714044599599</v>
      </c>
    </row>
    <row r="144" spans="1:3" x14ac:dyDescent="0.25">
      <c r="A144" s="1">
        <f>'[19]innova_Canal 1'!AF145</f>
        <v>5.8101999995415099E-2</v>
      </c>
      <c r="B144" s="2">
        <f>'[19]innova_Canal 1'!AH145</f>
        <v>5.4685298262094877</v>
      </c>
      <c r="C144" s="2">
        <f t="shared" si="2"/>
        <v>1.0132606984396648</v>
      </c>
    </row>
    <row r="145" spans="1:3" x14ac:dyDescent="0.25">
      <c r="A145" s="1">
        <f>'[19]innova_Canal 1'!AF146</f>
        <v>5.8506999994278885E-2</v>
      </c>
      <c r="B145" s="2">
        <f>'[19]innova_Canal 1'!AH146</f>
        <v>3.7900422733677788</v>
      </c>
      <c r="C145" s="2">
        <f t="shared" si="2"/>
        <v>0.70225471983763421</v>
      </c>
    </row>
    <row r="146" spans="1:3" x14ac:dyDescent="0.25">
      <c r="A146" s="1">
        <f>'[19]innova_Canal 1'!AF147</f>
        <v>5.8912000000418629E-2</v>
      </c>
      <c r="B146" s="2">
        <f>'[19]innova_Canal 1'!AH147</f>
        <v>4.3513386566463126</v>
      </c>
      <c r="C146" s="2">
        <f t="shared" si="2"/>
        <v>0.8062569989559849</v>
      </c>
    </row>
    <row r="147" spans="1:3" x14ac:dyDescent="0.25">
      <c r="A147" s="1">
        <f>'[19]innova_Canal 1'!AF148</f>
        <v>5.9316999999282416E-2</v>
      </c>
      <c r="B147" s="2">
        <f>'[19]innova_Canal 1'!AH148</f>
        <v>10.916627994363552</v>
      </c>
      <c r="C147" s="2">
        <f t="shared" si="2"/>
        <v>2.0227356268882257</v>
      </c>
    </row>
    <row r="148" spans="1:3" x14ac:dyDescent="0.25">
      <c r="A148" s="1">
        <f>'[19]innova_Canal 1'!AF149</f>
        <v>5.9721999998146202E-2</v>
      </c>
      <c r="B148" s="2">
        <f>'[19]innova_Canal 1'!AH149</f>
        <v>4.4699391733208076</v>
      </c>
      <c r="C148" s="2">
        <f t="shared" si="2"/>
        <v>0.82823241944010473</v>
      </c>
    </row>
    <row r="149" spans="1:3" x14ac:dyDescent="0.25">
      <c r="A149" s="1">
        <f>'[19]innova_Canal 1'!AF150</f>
        <v>6.0126999997009989E-2</v>
      </c>
      <c r="B149" s="2">
        <f>'[19]innova_Canal 1'!AH150</f>
        <v>4.4999997651479573</v>
      </c>
      <c r="C149" s="2">
        <f t="shared" si="2"/>
        <v>0.83380232894746498</v>
      </c>
    </row>
    <row r="150" spans="1:3" x14ac:dyDescent="0.25">
      <c r="A150" s="1">
        <f>'[19]innova_Canal 1'!AF151</f>
        <v>6.0532999996212311E-2</v>
      </c>
      <c r="B150" s="2">
        <f>'[19]innova_Canal 1'!AH151</f>
        <v>7.1244715829027712</v>
      </c>
      <c r="C150" s="2">
        <f t="shared" si="2"/>
        <v>1.3200891796377785</v>
      </c>
    </row>
    <row r="151" spans="1:3" x14ac:dyDescent="0.25">
      <c r="A151" s="1">
        <f>'[19]innova_Canal 1'!AF152</f>
        <v>6.0937999995076098E-2</v>
      </c>
      <c r="B151" s="2">
        <f>'[19]innova_Canal 1'!AH152</f>
        <v>5.8964302489431653</v>
      </c>
      <c r="C151" s="2">
        <f t="shared" si="2"/>
        <v>1.0925461179181732</v>
      </c>
    </row>
    <row r="152" spans="1:3" x14ac:dyDescent="0.25">
      <c r="A152" s="1">
        <f>'[19]innova_Canal 1'!AF153</f>
        <v>6.1343000001215842E-2</v>
      </c>
      <c r="B152" s="2">
        <f>'[19]innova_Canal 1'!AH153</f>
        <v>4.0462658525129163</v>
      </c>
      <c r="C152" s="2">
        <f t="shared" si="2"/>
        <v>0.7497302372092326</v>
      </c>
    </row>
    <row r="153" spans="1:3" x14ac:dyDescent="0.25">
      <c r="A153" s="1">
        <f>'[19]innova_Canal 1'!AF154</f>
        <v>6.1748000000079628E-2</v>
      </c>
      <c r="B153" s="2">
        <f>'[19]innova_Canal 1'!AH154</f>
        <v>3.7437764208548616</v>
      </c>
      <c r="C153" s="2">
        <f t="shared" si="2"/>
        <v>0.69368214704001274</v>
      </c>
    </row>
    <row r="154" spans="1:3" x14ac:dyDescent="0.25">
      <c r="A154" s="1">
        <f>'[19]innova_Canal 1'!AF155</f>
        <v>6.2152999998943415E-2</v>
      </c>
      <c r="B154" s="2">
        <f>'[19]innova_Canal 1'!AH155</f>
        <v>4.1989196806012217</v>
      </c>
      <c r="C154" s="2">
        <f t="shared" si="2"/>
        <v>0.77801537588158765</v>
      </c>
    </row>
    <row r="155" spans="1:3" x14ac:dyDescent="0.25">
      <c r="A155" s="1">
        <f>'[19]innova_Canal 1'!AF156</f>
        <v>6.2557999997807201E-2</v>
      </c>
      <c r="B155" s="2">
        <f>'[19]innova_Canal 1'!AH156</f>
        <v>3.6242367308595584</v>
      </c>
      <c r="C155" s="2">
        <f t="shared" si="2"/>
        <v>0.671532707679661</v>
      </c>
    </row>
    <row r="156" spans="1:3" x14ac:dyDescent="0.25">
      <c r="A156" s="1">
        <f>'[19]innova_Canal 1'!AF157</f>
        <v>6.2962999996670987E-2</v>
      </c>
      <c r="B156" s="2">
        <f>'[19]innova_Canal 1'!AH157</f>
        <v>4.3142322686707368</v>
      </c>
      <c r="C156" s="2">
        <f t="shared" si="2"/>
        <v>0.79938157799430265</v>
      </c>
    </row>
    <row r="157" spans="1:3" x14ac:dyDescent="0.25">
      <c r="A157" s="1">
        <f>'[19]innova_Canal 1'!AF158</f>
        <v>6.3367999995534774E-2</v>
      </c>
      <c r="B157" s="2">
        <f>'[19]innova_Canal 1'!AH158</f>
        <v>4.7519960075152659</v>
      </c>
      <c r="C157" s="2">
        <f t="shared" si="2"/>
        <v>0.88049456555582917</v>
      </c>
    </row>
    <row r="158" spans="1:3" x14ac:dyDescent="0.25">
      <c r="A158" s="1">
        <f>'[19]innova_Canal 1'!AF159</f>
        <v>6.377299999439856E-2</v>
      </c>
      <c r="B158" s="2">
        <f>'[19]innova_Canal 1'!AH159</f>
        <v>4.0697510568341944</v>
      </c>
      <c r="C158" s="2">
        <f t="shared" si="2"/>
        <v>0.75408179700497968</v>
      </c>
    </row>
    <row r="159" spans="1:3" x14ac:dyDescent="0.25">
      <c r="A159" s="1">
        <f>'[19]innova_Canal 1'!AF160</f>
        <v>6.4178000000538304E-2</v>
      </c>
      <c r="B159" s="2">
        <f>'[19]innova_Canal 1'!AH160</f>
        <v>3.9626582902771252</v>
      </c>
      <c r="C159" s="2">
        <f t="shared" si="2"/>
        <v>0.73423864082077583</v>
      </c>
    </row>
    <row r="160" spans="1:3" x14ac:dyDescent="0.25">
      <c r="A160" s="1">
        <f>'[19]innova_Canal 1'!AF161</f>
        <v>6.4582999999402091E-2</v>
      </c>
      <c r="B160" s="2">
        <f>'[19]innova_Canal 1'!AH161</f>
        <v>3.7268670737435414</v>
      </c>
      <c r="C160" s="2">
        <f t="shared" si="2"/>
        <v>0.69054902398707496</v>
      </c>
    </row>
    <row r="161" spans="1:3" x14ac:dyDescent="0.25">
      <c r="A161" s="1">
        <f>'[19]innova_Canal 1'!AF162</f>
        <v>6.4988999998604413E-2</v>
      </c>
      <c r="B161" s="2">
        <f>'[19]innova_Canal 1'!AH162</f>
        <v>5.9807421324565526</v>
      </c>
      <c r="C161" s="2">
        <f t="shared" si="2"/>
        <v>1.1081682175849046</v>
      </c>
    </row>
    <row r="162" spans="1:3" x14ac:dyDescent="0.25">
      <c r="A162" s="1">
        <f>'[19]innova_Canal 1'!AF163</f>
        <v>6.53939999974682E-2</v>
      </c>
      <c r="B162" s="2">
        <f>'[19]innova_Canal 1'!AH163</f>
        <v>5.1085018788163454</v>
      </c>
      <c r="C162" s="2">
        <f t="shared" si="2"/>
        <v>0.94655133028646277</v>
      </c>
    </row>
    <row r="163" spans="1:3" x14ac:dyDescent="0.25">
      <c r="A163" s="1">
        <f>'[19]innova_Canal 1'!AF164</f>
        <v>6.5798999996331986E-2</v>
      </c>
      <c r="B163" s="2">
        <f>'[19]innova_Canal 1'!AH164</f>
        <v>3.8398309065288871</v>
      </c>
      <c r="C163" s="2">
        <f t="shared" si="2"/>
        <v>0.71148002660461762</v>
      </c>
    </row>
    <row r="164" spans="1:3" x14ac:dyDescent="0.25">
      <c r="A164" s="1">
        <f>'[19]innova_Canal 1'!AF165</f>
        <v>6.6203999995195772E-2</v>
      </c>
      <c r="B164" s="2">
        <f>'[19]innova_Canal 1'!AH165</f>
        <v>5.4304835603569748</v>
      </c>
      <c r="C164" s="2">
        <f t="shared" si="2"/>
        <v>1.0062111280549568</v>
      </c>
    </row>
    <row r="165" spans="1:3" x14ac:dyDescent="0.25">
      <c r="A165" s="1">
        <f>'[19]innova_Canal 1'!AF166</f>
        <v>6.6609000001335517E-2</v>
      </c>
      <c r="B165" s="2">
        <f>'[19]innova_Canal 1'!AH166</f>
        <v>4.0873647252231091</v>
      </c>
      <c r="C165" s="2">
        <f t="shared" si="2"/>
        <v>0.75734542333619181</v>
      </c>
    </row>
    <row r="166" spans="1:3" x14ac:dyDescent="0.25">
      <c r="A166" s="1">
        <f>'[19]innova_Canal 1'!AF167</f>
        <v>6.7014000000199303E-2</v>
      </c>
      <c r="B166" s="2">
        <f>'[19]innova_Canal 1'!AH167</f>
        <v>8.0194924847346183</v>
      </c>
      <c r="C166" s="2">
        <f t="shared" si="2"/>
        <v>1.485927079938095</v>
      </c>
    </row>
    <row r="167" spans="1:3" x14ac:dyDescent="0.25">
      <c r="A167" s="1">
        <f>'[19]innova_Canal 1'!AF168</f>
        <v>6.7418999999063089E-2</v>
      </c>
      <c r="B167" s="2">
        <f>'[19]innova_Canal 1'!AH168</f>
        <v>4.2820573038985437</v>
      </c>
      <c r="C167" s="2">
        <f t="shared" si="2"/>
        <v>0.79341989755853159</v>
      </c>
    </row>
    <row r="168" spans="1:3" x14ac:dyDescent="0.25">
      <c r="A168" s="1">
        <f>'[19]innova_Canal 1'!AF169</f>
        <v>6.7823999997926876E-2</v>
      </c>
      <c r="B168" s="2">
        <f>'[19]innova_Canal 1'!AH169</f>
        <v>5.1272900422733683</v>
      </c>
      <c r="C168" s="2">
        <f t="shared" si="2"/>
        <v>0.95003257812306041</v>
      </c>
    </row>
    <row r="169" spans="1:3" x14ac:dyDescent="0.25">
      <c r="A169" s="1">
        <f>'[19]innova_Canal 1'!AF170</f>
        <v>6.8228999996790662E-2</v>
      </c>
      <c r="B169" s="2">
        <f>'[19]innova_Canal 1'!AH170</f>
        <v>5.928135509628933</v>
      </c>
      <c r="C169" s="2">
        <f t="shared" si="2"/>
        <v>1.0984207671580293</v>
      </c>
    </row>
    <row r="170" spans="1:3" x14ac:dyDescent="0.25">
      <c r="A170" s="1">
        <f>'[19]innova_Canal 1'!AF171</f>
        <v>6.8633999995654449E-2</v>
      </c>
      <c r="B170" s="2">
        <f>'[19]innova_Canal 1'!AH171</f>
        <v>8.6827151244715832</v>
      </c>
      <c r="C170" s="2">
        <f t="shared" si="2"/>
        <v>1.608815215601183</v>
      </c>
    </row>
    <row r="171" spans="1:3" x14ac:dyDescent="0.25">
      <c r="A171" s="1">
        <f>'[19]innova_Canal 1'!AF172</f>
        <v>6.9050999998580664E-2</v>
      </c>
      <c r="B171" s="2">
        <f>'[19]innova_Canal 1'!AH172</f>
        <v>4.7362611554720528</v>
      </c>
      <c r="C171" s="2">
        <f t="shared" si="2"/>
        <v>0.87757906400827657</v>
      </c>
    </row>
    <row r="172" spans="1:3" x14ac:dyDescent="0.25">
      <c r="A172" s="1">
        <f>'[19]innova_Canal 1'!AF173</f>
        <v>6.9455999997444451E-2</v>
      </c>
      <c r="B172" s="2">
        <f>'[19]innova_Canal 1'!AH173</f>
        <v>6.6862374354156886</v>
      </c>
      <c r="C172" s="2">
        <f t="shared" si="2"/>
        <v>1.2388890303335436</v>
      </c>
    </row>
    <row r="173" spans="1:3" x14ac:dyDescent="0.25">
      <c r="A173" s="1">
        <f>'[19]innova_Canal 1'!AF174</f>
        <v>6.9860999996308237E-2</v>
      </c>
      <c r="B173" s="2">
        <f>'[19]innova_Canal 1'!AH174</f>
        <v>5.7564584311883511</v>
      </c>
      <c r="C173" s="2">
        <f t="shared" si="2"/>
        <v>1.0666108215355217</v>
      </c>
    </row>
    <row r="174" spans="1:3" x14ac:dyDescent="0.25">
      <c r="A174" s="1">
        <f>'[19]innova_Canal 1'!AF175</f>
        <v>7.0265999995172024E-2</v>
      </c>
      <c r="B174" s="2">
        <f>'[19]innova_Canal 1'!AH175</f>
        <v>6.2505871301080314</v>
      </c>
      <c r="C174" s="2">
        <f t="shared" si="2"/>
        <v>1.1581676396380363</v>
      </c>
    </row>
    <row r="175" spans="1:3" x14ac:dyDescent="0.25">
      <c r="A175" s="1">
        <f>'[19]innova_Canal 1'!AF176</f>
        <v>7.0671000001311768E-2</v>
      </c>
      <c r="B175" s="2">
        <f>'[19]innova_Canal 1'!AH176</f>
        <v>4.2564586660403947</v>
      </c>
      <c r="C175" s="2">
        <f t="shared" si="2"/>
        <v>0.78867674089676543</v>
      </c>
    </row>
    <row r="176" spans="1:3" x14ac:dyDescent="0.25">
      <c r="A176" s="1">
        <f>'[19]innova_Canal 1'!AF177</f>
        <v>7.107700000051409E-2</v>
      </c>
      <c r="B176" s="2">
        <f>'[19]innova_Canal 1'!AH177</f>
        <v>3.9711131986848285</v>
      </c>
      <c r="C176" s="2">
        <f t="shared" si="2"/>
        <v>0.73580524586284268</v>
      </c>
    </row>
    <row r="177" spans="1:3" x14ac:dyDescent="0.25">
      <c r="A177" s="1">
        <f>'[19]innova_Canal 1'!AF178</f>
        <v>7.1481999999377877E-2</v>
      </c>
      <c r="B177" s="2">
        <f>'[19]innova_Canal 1'!AH178</f>
        <v>10.154532409581964</v>
      </c>
      <c r="C177" s="2">
        <f t="shared" si="2"/>
        <v>1.8815273809694453</v>
      </c>
    </row>
    <row r="178" spans="1:3" x14ac:dyDescent="0.25">
      <c r="A178" s="1">
        <f>'[19]innova_Canal 1'!AF179</f>
        <v>7.1886999998241663E-2</v>
      </c>
      <c r="B178" s="2">
        <f>'[19]innova_Canal 1'!AH179</f>
        <v>4.6371538280883042</v>
      </c>
      <c r="C178" s="2">
        <f t="shared" si="2"/>
        <v>0.85921552518582256</v>
      </c>
    </row>
    <row r="179" spans="1:3" x14ac:dyDescent="0.25">
      <c r="A179" s="1">
        <f>'[19]innova_Canal 1'!AF180</f>
        <v>7.2291999997105449E-2</v>
      </c>
      <c r="B179" s="2">
        <f>'[19]innova_Canal 1'!AH180</f>
        <v>4.2515267731329258</v>
      </c>
      <c r="C179" s="2">
        <f t="shared" si="2"/>
        <v>0.78776291333965853</v>
      </c>
    </row>
    <row r="180" spans="1:3" x14ac:dyDescent="0.25">
      <c r="A180" s="1">
        <f>'[19]innova_Canal 1'!AF181</f>
        <v>7.2696999995969236E-2</v>
      </c>
      <c r="B180" s="2">
        <f>'[19]innova_Canal 1'!AH181</f>
        <v>3.8428842179426961</v>
      </c>
      <c r="C180" s="2">
        <f t="shared" si="2"/>
        <v>0.71204577289366255</v>
      </c>
    </row>
    <row r="181" spans="1:3" x14ac:dyDescent="0.25">
      <c r="A181" s="1">
        <f>'[19]innova_Canal 1'!AF182</f>
        <v>7.3101999994833022E-2</v>
      </c>
      <c r="B181" s="2">
        <f>'[19]innova_Canal 1'!AH182</f>
        <v>3.9387036167214657</v>
      </c>
      <c r="C181" s="2">
        <f t="shared" si="2"/>
        <v>0.72980009334471208</v>
      </c>
    </row>
    <row r="182" spans="1:3" x14ac:dyDescent="0.25">
      <c r="A182" s="1">
        <f>'[19]innova_Canal 1'!AF183</f>
        <v>7.3507000000972766E-2</v>
      </c>
      <c r="B182" s="2">
        <f>'[19]innova_Canal 1'!AH183</f>
        <v>4.8539217942696098</v>
      </c>
      <c r="C182" s="2">
        <f t="shared" si="2"/>
        <v>0.89938033506937054</v>
      </c>
    </row>
    <row r="183" spans="1:3" x14ac:dyDescent="0.25">
      <c r="A183" s="1">
        <f>'[19]innova_Canal 1'!AF184</f>
        <v>7.4086000000534113E-2</v>
      </c>
      <c r="B183" s="2">
        <f>'[19]innova_Canal 1'!AH184</f>
        <v>7.068341944574918</v>
      </c>
      <c r="C183" s="2">
        <f t="shared" si="2"/>
        <v>1.3096889517259434</v>
      </c>
    </row>
    <row r="184" spans="1:3" x14ac:dyDescent="0.25">
      <c r="A184" s="1">
        <f>'[19]innova_Canal 1'!AF185</f>
        <v>7.44909999993979E-2</v>
      </c>
      <c r="B184" s="2">
        <f>'[19]innova_Canal 1'!AH185</f>
        <v>4.3482853452325037</v>
      </c>
      <c r="C184" s="2">
        <f t="shared" si="2"/>
        <v>0.80569125266693986</v>
      </c>
    </row>
    <row r="185" spans="1:3" x14ac:dyDescent="0.25">
      <c r="A185" s="1">
        <f>'[19]innova_Canal 1'!AF186</f>
        <v>7.4895999998261686E-2</v>
      </c>
      <c r="B185" s="2">
        <f>'[19]innova_Canal 1'!AH186</f>
        <v>4.210662517613903</v>
      </c>
      <c r="C185" s="2">
        <f t="shared" si="2"/>
        <v>0.78019119929505898</v>
      </c>
    </row>
    <row r="186" spans="1:3" x14ac:dyDescent="0.25">
      <c r="A186" s="1">
        <f>'[19]innova_Canal 1'!AF187</f>
        <v>7.5300999997125473E-2</v>
      </c>
      <c r="B186" s="2">
        <f>'[19]innova_Canal 1'!AH187</f>
        <v>4.5570688116486613</v>
      </c>
      <c r="C186" s="2">
        <f t="shared" si="2"/>
        <v>0.84437661925112983</v>
      </c>
    </row>
    <row r="187" spans="1:3" x14ac:dyDescent="0.25">
      <c r="A187" s="1">
        <f>'[19]innova_Canal 1'!AF188</f>
        <v>7.5705999995989259E-2</v>
      </c>
      <c r="B187" s="2">
        <f>'[19]innova_Canal 1'!AH188</f>
        <v>5.4034755753875059</v>
      </c>
      <c r="C187" s="2">
        <f t="shared" si="2"/>
        <v>1.0012068342898479</v>
      </c>
    </row>
    <row r="188" spans="1:3" x14ac:dyDescent="0.25">
      <c r="A188" s="1">
        <f>'[19]innova_Canal 1'!AF189</f>
        <v>7.6110999994853046E-2</v>
      </c>
      <c r="B188" s="2">
        <f>'[19]innova_Canal 1'!AH189</f>
        <v>4.6171911695631751</v>
      </c>
      <c r="C188" s="2">
        <f t="shared" si="2"/>
        <v>0.85551665584383985</v>
      </c>
    </row>
    <row r="189" spans="1:3" x14ac:dyDescent="0.25">
      <c r="A189" s="1">
        <f>'[19]innova_Canal 1'!AF190</f>
        <v>7.651600000099279E-2</v>
      </c>
      <c r="B189" s="2">
        <f>'[19]innova_Canal 1'!AH190</f>
        <v>3.8182242837012685</v>
      </c>
      <c r="C189" s="2">
        <f t="shared" si="2"/>
        <v>0.7074765480769325</v>
      </c>
    </row>
    <row r="190" spans="1:3" x14ac:dyDescent="0.25">
      <c r="A190" s="1">
        <f>'[19]innova_Canal 1'!AF191</f>
        <v>7.6920999999856576E-2</v>
      </c>
      <c r="B190" s="2">
        <f>'[19]innova_Canal 1'!AH191</f>
        <v>3.9398776420854857</v>
      </c>
      <c r="C190" s="2">
        <f t="shared" si="2"/>
        <v>0.73001762781890134</v>
      </c>
    </row>
    <row r="191" spans="1:3" x14ac:dyDescent="0.25">
      <c r="A191" s="1">
        <f>'[19]innova_Canal 1'!AF192</f>
        <v>7.7326999999058899E-2</v>
      </c>
      <c r="B191" s="2">
        <f>'[19]innova_Canal 1'!AH192</f>
        <v>4.3609675904180367</v>
      </c>
      <c r="C191" s="2">
        <f t="shared" si="2"/>
        <v>0.80804113847224124</v>
      </c>
    </row>
    <row r="192" spans="1:3" x14ac:dyDescent="0.25">
      <c r="A192" s="1">
        <f>'[19]innova_Canal 1'!AF193</f>
        <v>7.7731999997922685E-2</v>
      </c>
      <c r="B192" s="2">
        <f>'[19]innova_Canal 1'!AH193</f>
        <v>3.6916392672616252</v>
      </c>
      <c r="C192" s="2">
        <f t="shared" si="2"/>
        <v>0.68402168429345467</v>
      </c>
    </row>
    <row r="193" spans="1:3" x14ac:dyDescent="0.25">
      <c r="A193" s="1">
        <f>'[19]innova_Canal 1'!AF194</f>
        <v>7.8136999996786471E-2</v>
      </c>
      <c r="B193" s="2">
        <f>'[19]innova_Canal 1'!AH194</f>
        <v>6.2484736965711596</v>
      </c>
      <c r="C193" s="2">
        <f t="shared" si="2"/>
        <v>1.1577760427720172</v>
      </c>
    </row>
    <row r="194" spans="1:3" x14ac:dyDescent="0.25">
      <c r="A194" s="1">
        <f>'[19]innova_Canal 1'!AF195</f>
        <v>7.8541999995650258E-2</v>
      </c>
      <c r="B194" s="2">
        <f>'[19]innova_Canal 1'!AH195</f>
        <v>5.5880697510568345</v>
      </c>
      <c r="C194" s="2">
        <f t="shared" si="2"/>
        <v>1.0354101813156145</v>
      </c>
    </row>
    <row r="195" spans="1:3" x14ac:dyDescent="0.25">
      <c r="A195" s="1">
        <f>'[19]innova_Canal 1'!AF196</f>
        <v>7.8946999994514044E-2</v>
      </c>
      <c r="B195" s="2">
        <f>'[19]innova_Canal 1'!AH196</f>
        <v>4.092296618130578</v>
      </c>
      <c r="C195" s="2">
        <f t="shared" ref="C195:C205" si="3">B195/$F$2</f>
        <v>0.75825925089329882</v>
      </c>
    </row>
    <row r="196" spans="1:3" x14ac:dyDescent="0.25">
      <c r="A196" s="1">
        <f>'[19]innova_Canal 1'!AF197</f>
        <v>7.9352000000653788E-2</v>
      </c>
      <c r="B196" s="2">
        <f>'[19]innova_Canal 1'!AH197</f>
        <v>6.9781585251291682</v>
      </c>
      <c r="C196" s="2">
        <f t="shared" si="3"/>
        <v>1.2929789185946772</v>
      </c>
    </row>
    <row r="197" spans="1:3" x14ac:dyDescent="0.25">
      <c r="A197" s="1">
        <f>'[19]innova_Canal 1'!AF198</f>
        <v>7.9756999999517575E-2</v>
      </c>
      <c r="B197" s="2">
        <f>'[19]innova_Canal 1'!AH198</f>
        <v>5.0854859088774074</v>
      </c>
      <c r="C197" s="2">
        <f t="shared" si="3"/>
        <v>0.94228671465543501</v>
      </c>
    </row>
    <row r="198" spans="1:3" x14ac:dyDescent="0.25">
      <c r="A198" s="1">
        <f>'[19]innova_Canal 1'!AF199</f>
        <v>8.0161999998381361E-2</v>
      </c>
      <c r="B198" s="2">
        <f>'[19]innova_Canal 1'!AH199</f>
        <v>4.2043212775951151</v>
      </c>
      <c r="C198" s="2">
        <f t="shared" si="3"/>
        <v>0.77901623463460934</v>
      </c>
    </row>
    <row r="199" spans="1:3" x14ac:dyDescent="0.25">
      <c r="A199" s="1">
        <f>'[19]innova_Canal 1'!AF200</f>
        <v>8.0566999997245148E-2</v>
      </c>
      <c r="B199" s="2">
        <f>'[19]innova_Canal 1'!AH200</f>
        <v>3.6160169093471115</v>
      </c>
      <c r="C199" s="2">
        <f t="shared" si="3"/>
        <v>0.67000966175114962</v>
      </c>
    </row>
    <row r="200" spans="1:3" x14ac:dyDescent="0.25">
      <c r="A200" s="1">
        <f>'[19]innova_Canal 1'!AF201</f>
        <v>8.0971999996108934E-2</v>
      </c>
      <c r="B200" s="2">
        <f>'[19]innova_Canal 1'!AH201</f>
        <v>4.2733675434476277</v>
      </c>
      <c r="C200" s="2">
        <f t="shared" si="3"/>
        <v>0.79180977691850729</v>
      </c>
    </row>
    <row r="201" spans="1:3" x14ac:dyDescent="0.25">
      <c r="A201" s="1">
        <f>'[19]innova_Canal 1'!AF202</f>
        <v>8.1376999994972721E-2</v>
      </c>
      <c r="B201" s="2">
        <f>'[19]innova_Canal 1'!AH202</f>
        <v>5.4455143259746359</v>
      </c>
      <c r="C201" s="2">
        <f t="shared" si="3"/>
        <v>1.0089961698398329</v>
      </c>
    </row>
    <row r="202" spans="1:3" x14ac:dyDescent="0.25">
      <c r="A202" s="1">
        <f>'[19]innova_Canal 1'!AF203</f>
        <v>8.1782999994175043E-2</v>
      </c>
      <c r="B202" s="2">
        <f>'[19]innova_Canal 1'!AH203</f>
        <v>6.8743541568811652</v>
      </c>
      <c r="C202" s="2">
        <f t="shared" si="3"/>
        <v>1.2737450678130742</v>
      </c>
    </row>
    <row r="203" spans="1:3" x14ac:dyDescent="0.25">
      <c r="A203" s="1">
        <f>'[19]innova_Canal 1'!AF204</f>
        <v>8.2188000000314787E-2</v>
      </c>
      <c r="B203" s="2">
        <f>'[19]innova_Canal 1'!AH204</f>
        <v>4.8813997181775486</v>
      </c>
      <c r="C203" s="2">
        <f t="shared" si="3"/>
        <v>0.90447170354599249</v>
      </c>
    </row>
    <row r="204" spans="1:3" x14ac:dyDescent="0.25">
      <c r="A204" s="1">
        <f>'[19]innova_Canal 1'!AF205</f>
        <v>8.2592999999178573E-2</v>
      </c>
      <c r="B204" s="2">
        <f>'[19]innova_Canal 1'!AH205</f>
        <v>9.9748708313762329</v>
      </c>
      <c r="C204" s="2">
        <f t="shared" si="3"/>
        <v>1.8482379920475793</v>
      </c>
    </row>
    <row r="205" spans="1:3" x14ac:dyDescent="0.25">
      <c r="A205" s="1">
        <f>'[19]innova_Canal 1'!AF206</f>
        <v>8.3008999994490296E-2</v>
      </c>
      <c r="B205" s="2">
        <f>'[19]innova_Canal 1'!AH206</f>
        <v>4.743776186002818</v>
      </c>
      <c r="C205" s="2">
        <f t="shared" si="3"/>
        <v>0.87897151962731757</v>
      </c>
    </row>
  </sheetData>
  <pageMargins left="0.7" right="0.7" top="0.75" bottom="0.75" header="0.3" footer="0.3"/>
  <drawing r:id="rId1"/>
  <legacyDrawing r:id="rId2"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F205"/>
  <sheetViews>
    <sheetView zoomScale="70" zoomScaleNormal="70" workbookViewId="0">
      <selection activeCell="E11" sqref="E11"/>
    </sheetView>
  </sheetViews>
  <sheetFormatPr baseColWidth="10" defaultColWidth="9.140625" defaultRowHeight="15" x14ac:dyDescent="0.25"/>
  <cols>
    <col min="1" max="1" width="16" bestFit="1" customWidth="1"/>
    <col min="2" max="2" width="11.85546875" bestFit="1" customWidth="1"/>
    <col min="3" max="3" width="12.7109375" bestFit="1" customWidth="1"/>
    <col min="4" max="5" width="19.7109375" bestFit="1" customWidth="1"/>
    <col min="6" max="6" width="21" bestFit="1" customWidth="1"/>
  </cols>
  <sheetData>
    <row r="1" spans="1:6" x14ac:dyDescent="0.25">
      <c r="A1" s="3" t="s">
        <v>0</v>
      </c>
      <c r="B1" s="3" t="s">
        <v>1</v>
      </c>
      <c r="C1" s="3" t="s">
        <v>3</v>
      </c>
      <c r="D1" s="3" t="s">
        <v>2</v>
      </c>
      <c r="E1" s="3" t="s">
        <v>2</v>
      </c>
      <c r="F1" s="3" t="s">
        <v>4</v>
      </c>
    </row>
    <row r="2" spans="1:6" x14ac:dyDescent="0.25">
      <c r="A2" s="1">
        <f>'[20]innova_Canal 1'!AF3</f>
        <v>0</v>
      </c>
      <c r="B2" s="2">
        <f>'[20]innova_Canal 1'!AH3</f>
        <v>3.1676843588539221</v>
      </c>
      <c r="C2" s="2">
        <f>B2/$F$2</f>
        <v>0.58693838525034137</v>
      </c>
      <c r="D2" s="2">
        <f>[17]innova_resumen!$C$3</f>
        <v>6.71239945109091</v>
      </c>
      <c r="E2" s="2">
        <f>[17]innova_resumen!$C$4</f>
        <v>4.081525221267464</v>
      </c>
      <c r="F2" s="2">
        <f>AVERAGE(D2:E2)</f>
        <v>5.396962336179187</v>
      </c>
    </row>
    <row r="3" spans="1:6" x14ac:dyDescent="0.25">
      <c r="A3" s="1">
        <f>'[20]innova_Canal 1'!AF4</f>
        <v>3.9400000241585076E-4</v>
      </c>
      <c r="B3" s="2">
        <f>'[20]innova_Canal 1'!AH4</f>
        <v>2.4323626115547206</v>
      </c>
      <c r="C3" s="2">
        <f t="shared" ref="C3:C66" si="0">B3/$F$2</f>
        <v>0.45069104804550608</v>
      </c>
    </row>
    <row r="4" spans="1:6" x14ac:dyDescent="0.25">
      <c r="A4" s="1">
        <f>'[20]innova_Canal 1'!AF5</f>
        <v>8.1099999806610867E-4</v>
      </c>
      <c r="B4" s="2">
        <f>'[20]innova_Canal 1'!AH5</f>
        <v>2.8031939877876937</v>
      </c>
      <c r="C4" s="2">
        <f t="shared" si="0"/>
        <v>0.51940217722034954</v>
      </c>
    </row>
    <row r="5" spans="1:6" x14ac:dyDescent="0.25">
      <c r="A5" s="1">
        <f>'[20]innova_Canal 1'!AF6</f>
        <v>1.2159999969298951E-3</v>
      </c>
      <c r="B5" s="2">
        <f>'[20]innova_Canal 1'!AH6</f>
        <v>3.2334429309534993</v>
      </c>
      <c r="C5" s="2">
        <f t="shared" si="0"/>
        <v>0.59912275267843274</v>
      </c>
    </row>
    <row r="6" spans="1:6" x14ac:dyDescent="0.25">
      <c r="A6" s="1">
        <f>'[20]innova_Canal 1'!AF7</f>
        <v>1.6210000030696392E-3</v>
      </c>
      <c r="B6" s="2">
        <f>'[20]innova_Canal 1'!AH7</f>
        <v>5.2097231094410521</v>
      </c>
      <c r="C6" s="2">
        <f t="shared" si="0"/>
        <v>0.965306553006132</v>
      </c>
    </row>
    <row r="7" spans="1:6" x14ac:dyDescent="0.25">
      <c r="A7" s="1">
        <f>'[20]innova_Canal 1'!AF8</f>
        <v>2.0369999983813614E-3</v>
      </c>
      <c r="B7" s="2">
        <f>'[20]innova_Canal 1'!AH8</f>
        <v>7.231329262564584</v>
      </c>
      <c r="C7" s="2">
        <f t="shared" si="0"/>
        <v>1.3398887767084269</v>
      </c>
    </row>
    <row r="8" spans="1:6" x14ac:dyDescent="0.25">
      <c r="A8" s="1">
        <f>'[20]innova_Canal 1'!AF9</f>
        <v>2.4429999975836836E-3</v>
      </c>
      <c r="B8" s="2">
        <f>'[20]innova_Canal 1'!AH9</f>
        <v>3.0131517144199154</v>
      </c>
      <c r="C8" s="2">
        <f t="shared" si="0"/>
        <v>0.55830512179432679</v>
      </c>
    </row>
    <row r="9" spans="1:6" x14ac:dyDescent="0.25">
      <c r="A9" s="1">
        <f>'[20]innova_Canal 1'!AF10</f>
        <v>2.84799999644747E-3</v>
      </c>
      <c r="B9" s="2">
        <f>'[20]innova_Canal 1'!AH10</f>
        <v>3.5551902301550022</v>
      </c>
      <c r="C9" s="2">
        <f t="shared" si="0"/>
        <v>0.65873912188016515</v>
      </c>
    </row>
    <row r="10" spans="1:6" x14ac:dyDescent="0.25">
      <c r="A10" s="1">
        <f>'[20]innova_Canal 1'!AF11</f>
        <v>3.2530000025872141E-3</v>
      </c>
      <c r="B10" s="2">
        <f>'[20]innova_Canal 1'!AH11</f>
        <v>3.9802724283701267</v>
      </c>
      <c r="C10" s="2">
        <f t="shared" si="0"/>
        <v>0.73750235418318399</v>
      </c>
    </row>
    <row r="11" spans="1:6" x14ac:dyDescent="0.25">
      <c r="A11" s="1">
        <f>'[20]innova_Canal 1'!AF12</f>
        <v>3.6580000014510006E-3</v>
      </c>
      <c r="B11" s="2">
        <f>'[20]innova_Canal 1'!AH12</f>
        <v>3.3330201972757165</v>
      </c>
      <c r="C11" s="2">
        <f t="shared" si="0"/>
        <v>0.61757336621239955</v>
      </c>
    </row>
    <row r="12" spans="1:6" x14ac:dyDescent="0.25">
      <c r="A12" s="1">
        <f>'[20]innova_Canal 1'!AF13</f>
        <v>4.2370000010123476E-3</v>
      </c>
      <c r="B12" s="2">
        <f>'[20]innova_Canal 1'!AH13</f>
        <v>3.7395490840770313</v>
      </c>
      <c r="C12" s="2">
        <f t="shared" si="0"/>
        <v>0.69289886627677832</v>
      </c>
    </row>
    <row r="13" spans="1:6" x14ac:dyDescent="0.25">
      <c r="A13" s="1">
        <f>'[20]innova_Canal 1'!AF14</f>
        <v>4.6419999998761341E-3</v>
      </c>
      <c r="B13" s="2">
        <f>'[20]innova_Canal 1'!AH14</f>
        <v>3.8367778299671205</v>
      </c>
      <c r="C13" s="2">
        <f t="shared" si="0"/>
        <v>0.71091432383117037</v>
      </c>
    </row>
    <row r="14" spans="1:6" x14ac:dyDescent="0.25">
      <c r="A14" s="1">
        <f>'[20]innova_Canal 1'!AF15</f>
        <v>5.0469999987399206E-3</v>
      </c>
      <c r="B14" s="2">
        <f>'[20]innova_Canal 1'!AH15</f>
        <v>4.6665103334899012</v>
      </c>
      <c r="C14" s="2">
        <f t="shared" si="0"/>
        <v>0.86465497493050625</v>
      </c>
    </row>
    <row r="15" spans="1:6" x14ac:dyDescent="0.25">
      <c r="A15" s="1">
        <f>'[20]innova_Canal 1'!AF16</f>
        <v>5.451999997603707E-3</v>
      </c>
      <c r="B15" s="2">
        <f>'[20]innova_Canal 1'!AH16</f>
        <v>6.7982623297322684</v>
      </c>
      <c r="C15" s="2">
        <f t="shared" si="0"/>
        <v>1.259646057590452</v>
      </c>
    </row>
    <row r="16" spans="1:6" x14ac:dyDescent="0.25">
      <c r="A16" s="1">
        <f>'[20]innova_Canal 1'!AF17</f>
        <v>5.8569999964674935E-3</v>
      </c>
      <c r="B16" s="2">
        <f>'[20]innova_Canal 1'!AH17</f>
        <v>5.9466883513386568</v>
      </c>
      <c r="C16" s="2">
        <f t="shared" si="0"/>
        <v>1.1018584123654738</v>
      </c>
    </row>
    <row r="17" spans="1:3" x14ac:dyDescent="0.25">
      <c r="A17" s="1">
        <f>'[20]innova_Canal 1'!AF18</f>
        <v>6.2620000026072375E-3</v>
      </c>
      <c r="B17" s="2">
        <f>'[20]innova_Canal 1'!AH18</f>
        <v>6.3248003757632691</v>
      </c>
      <c r="C17" s="2">
        <f t="shared" si="0"/>
        <v>1.1719185685925966</v>
      </c>
    </row>
    <row r="18" spans="1:3" x14ac:dyDescent="0.25">
      <c r="A18" s="1">
        <f>'[20]innova_Canal 1'!AF19</f>
        <v>6.667000001471024E-3</v>
      </c>
      <c r="B18" s="2">
        <f>'[20]innova_Canal 1'!AH19</f>
        <v>11.186003053076561</v>
      </c>
      <c r="C18" s="2">
        <f t="shared" si="0"/>
        <v>2.0726479742298447</v>
      </c>
    </row>
    <row r="19" spans="1:3" x14ac:dyDescent="0.25">
      <c r="A19" s="1">
        <f>'[20]innova_Canal 1'!AF20</f>
        <v>7.0720000003348105E-3</v>
      </c>
      <c r="B19" s="2">
        <f>'[20]innova_Canal 1'!AH20</f>
        <v>3.3860967590418034</v>
      </c>
      <c r="C19" s="2">
        <f t="shared" si="0"/>
        <v>0.62740789135078745</v>
      </c>
    </row>
    <row r="20" spans="1:3" x14ac:dyDescent="0.25">
      <c r="A20" s="1">
        <f>'[20]innova_Canal 1'!AF21</f>
        <v>7.4769999991985969E-3</v>
      </c>
      <c r="B20" s="2">
        <f>'[20]innova_Canal 1'!AH21</f>
        <v>8.9551434945984028</v>
      </c>
      <c r="C20" s="2">
        <f t="shared" si="0"/>
        <v>1.6592933092318469</v>
      </c>
    </row>
    <row r="21" spans="1:3" x14ac:dyDescent="0.25">
      <c r="A21" s="1">
        <f>'[20]innova_Canal 1'!AF22</f>
        <v>7.8819999980623834E-3</v>
      </c>
      <c r="B21" s="2">
        <f>'[20]innova_Canal 1'!AH22</f>
        <v>4.9927198215124475</v>
      </c>
      <c r="C21" s="2">
        <f t="shared" si="0"/>
        <v>0.92509814049343075</v>
      </c>
    </row>
    <row r="22" spans="1:3" x14ac:dyDescent="0.25">
      <c r="A22" s="1">
        <f>'[20]innova_Canal 1'!AF23</f>
        <v>8.2869999969261698E-3</v>
      </c>
      <c r="B22" s="2">
        <f>'[20]innova_Canal 1'!AH23</f>
        <v>3.5955847815876001</v>
      </c>
      <c r="C22" s="2">
        <f t="shared" si="0"/>
        <v>0.6662238047288499</v>
      </c>
    </row>
    <row r="23" spans="1:3" x14ac:dyDescent="0.25">
      <c r="A23" s="1">
        <f>'[20]innova_Canal 1'!AF24</f>
        <v>8.6929999961284921E-3</v>
      </c>
      <c r="B23" s="2">
        <f>'[20]innova_Canal 1'!AH24</f>
        <v>4.7545798496946921</v>
      </c>
      <c r="C23" s="2">
        <f t="shared" si="0"/>
        <v>0.88097332416455709</v>
      </c>
    </row>
    <row r="24" spans="1:3" x14ac:dyDescent="0.25">
      <c r="A24" s="1">
        <f>'[20]innova_Canal 1'!AF25</f>
        <v>9.0980000022682361E-3</v>
      </c>
      <c r="B24" s="2">
        <f>'[20]innova_Canal 1'!AH25</f>
        <v>4.7855803193987789</v>
      </c>
      <c r="C24" s="2">
        <f t="shared" si="0"/>
        <v>0.88671738309494308</v>
      </c>
    </row>
    <row r="25" spans="1:3" x14ac:dyDescent="0.25">
      <c r="A25" s="1">
        <f>'[20]innova_Canal 1'!AF26</f>
        <v>9.5030000011320226E-3</v>
      </c>
      <c r="B25" s="2">
        <f>'[20]innova_Canal 1'!AH26</f>
        <v>5.6162517613903242</v>
      </c>
      <c r="C25" s="2">
        <f t="shared" si="0"/>
        <v>1.0406320095549129</v>
      </c>
    </row>
    <row r="26" spans="1:3" x14ac:dyDescent="0.25">
      <c r="A26" s="1">
        <f>'[20]innova_Canal 1'!AF27</f>
        <v>9.907999999995809E-3</v>
      </c>
      <c r="B26" s="2">
        <f>'[20]innova_Canal 1'!AH27</f>
        <v>4.1160166744950679</v>
      </c>
      <c r="C26" s="2">
        <f t="shared" si="0"/>
        <v>0.76265432628700303</v>
      </c>
    </row>
    <row r="27" spans="1:3" x14ac:dyDescent="0.25">
      <c r="A27" s="1">
        <f>'[20]innova_Canal 1'!AF28</f>
        <v>1.0312999998859596E-2</v>
      </c>
      <c r="B27" s="2">
        <f>'[20]innova_Canal 1'!AH28</f>
        <v>4.5965244246124941</v>
      </c>
      <c r="C27" s="2">
        <f t="shared" si="0"/>
        <v>0.85168732673918046</v>
      </c>
    </row>
    <row r="28" spans="1:3" x14ac:dyDescent="0.25">
      <c r="A28" s="1">
        <f>'[20]innova_Canal 1'!AF29</f>
        <v>1.0717999997723382E-2</v>
      </c>
      <c r="B28" s="2">
        <f>'[20]innova_Canal 1'!AH29</f>
        <v>3.9704086425551899</v>
      </c>
      <c r="C28" s="2">
        <f t="shared" si="0"/>
        <v>0.73567469906897021</v>
      </c>
    </row>
    <row r="29" spans="1:3" x14ac:dyDescent="0.25">
      <c r="A29" s="1">
        <f>'[20]innova_Canal 1'!AF30</f>
        <v>1.1122999996587168E-2</v>
      </c>
      <c r="B29" s="2">
        <f>'[20]innova_Canal 1'!AH30</f>
        <v>9.5117423673085959</v>
      </c>
      <c r="C29" s="2">
        <f t="shared" si="0"/>
        <v>1.7624251893598526</v>
      </c>
    </row>
    <row r="30" spans="1:3" x14ac:dyDescent="0.25">
      <c r="A30" s="1">
        <f>'[20]innova_Canal 1'!AF31</f>
        <v>1.1528000002726912E-2</v>
      </c>
      <c r="B30" s="2">
        <f>'[20]innova_Canal 1'!AH31</f>
        <v>3.4286049788633162</v>
      </c>
      <c r="C30" s="2">
        <f t="shared" si="0"/>
        <v>0.63528421458108941</v>
      </c>
    </row>
    <row r="31" spans="1:3" x14ac:dyDescent="0.25">
      <c r="A31" s="1">
        <f>'[20]innova_Canal 1'!AF32</f>
        <v>1.1933000001590699E-2</v>
      </c>
      <c r="B31" s="2">
        <f>'[20]innova_Canal 1'!AH32</f>
        <v>7.6618132926256459</v>
      </c>
      <c r="C31" s="2">
        <f t="shared" si="0"/>
        <v>1.4196529112800653</v>
      </c>
    </row>
    <row r="32" spans="1:3" x14ac:dyDescent="0.25">
      <c r="A32" s="1">
        <f>'[20]innova_Canal 1'!AF33</f>
        <v>1.2338000000454485E-2</v>
      </c>
      <c r="B32" s="2">
        <f>'[20]innova_Canal 1'!AH33</f>
        <v>5.5843118835133865</v>
      </c>
      <c r="C32" s="2">
        <f t="shared" si="0"/>
        <v>1.0347138882326969</v>
      </c>
    </row>
    <row r="33" spans="1:3" x14ac:dyDescent="0.25">
      <c r="A33" s="1">
        <f>'[20]innova_Canal 1'!AF34</f>
        <v>1.2742999999318272E-2</v>
      </c>
      <c r="B33" s="2">
        <f>'[20]innova_Canal 1'!AH34</f>
        <v>6.8060122123062472</v>
      </c>
      <c r="C33" s="2">
        <f t="shared" si="0"/>
        <v>1.2610820288074505</v>
      </c>
    </row>
    <row r="34" spans="1:3" x14ac:dyDescent="0.25">
      <c r="A34" s="1">
        <f>'[20]innova_Canal 1'!AF35</f>
        <v>1.3148999998520594E-2</v>
      </c>
      <c r="B34" s="2">
        <f>'[20]innova_Canal 1'!AH35</f>
        <v>6.0474401127289807</v>
      </c>
      <c r="C34" s="2">
        <f t="shared" si="0"/>
        <v>1.1205266474048259</v>
      </c>
    </row>
    <row r="35" spans="1:3" x14ac:dyDescent="0.25">
      <c r="A35" s="1">
        <f>'[20]innova_Canal 1'!AF36</f>
        <v>1.3565000001108274E-2</v>
      </c>
      <c r="B35" s="2">
        <f>'[20]innova_Canal 1'!AH36</f>
        <v>9.4981214185063418</v>
      </c>
      <c r="C35" s="2">
        <f t="shared" si="0"/>
        <v>1.7599013717095153</v>
      </c>
    </row>
    <row r="36" spans="1:3" x14ac:dyDescent="0.25">
      <c r="A36" s="1">
        <f>'[20]innova_Canal 1'!AF37</f>
        <v>1.396999999997206E-2</v>
      </c>
      <c r="B36" s="2">
        <f>'[20]innova_Canal 1'!AH37</f>
        <v>16.444104509159228</v>
      </c>
      <c r="C36" s="2">
        <f t="shared" si="0"/>
        <v>3.0469185228372253</v>
      </c>
    </row>
    <row r="37" spans="1:3" x14ac:dyDescent="0.25">
      <c r="A37" s="1">
        <f>'[20]innova_Canal 1'!AF38</f>
        <v>1.4374999998835847E-2</v>
      </c>
      <c r="B37" s="2">
        <f>'[20]innova_Canal 1'!AH38</f>
        <v>5.7275716298731805</v>
      </c>
      <c r="C37" s="2">
        <f t="shared" si="0"/>
        <v>1.0612584029867531</v>
      </c>
    </row>
    <row r="38" spans="1:3" x14ac:dyDescent="0.25">
      <c r="A38" s="1">
        <f>'[20]innova_Canal 1'!AF39</f>
        <v>1.4780999998038169E-2</v>
      </c>
      <c r="B38" s="2">
        <f>'[20]innova_Canal 1'!AH39</f>
        <v>4.7670267731329261</v>
      </c>
      <c r="C38" s="2">
        <f t="shared" si="0"/>
        <v>0.88327960734070499</v>
      </c>
    </row>
    <row r="39" spans="1:3" x14ac:dyDescent="0.25">
      <c r="A39" s="1">
        <f>'[20]innova_Canal 1'!AF40</f>
        <v>1.5185999996901955E-2</v>
      </c>
      <c r="B39" s="2">
        <f>'[20]innova_Canal 1'!AH40</f>
        <v>6.1467825270079848</v>
      </c>
      <c r="C39" s="2">
        <f t="shared" si="0"/>
        <v>1.138933745340835</v>
      </c>
    </row>
    <row r="40" spans="1:3" x14ac:dyDescent="0.25">
      <c r="A40" s="1">
        <f>'[20]innova_Canal 1'!AF41</f>
        <v>1.55910000030417E-2</v>
      </c>
      <c r="B40" s="2">
        <f>'[20]innova_Canal 1'!AH41</f>
        <v>5.3198684828558012</v>
      </c>
      <c r="C40" s="2">
        <f t="shared" si="0"/>
        <v>0.98571532493258696</v>
      </c>
    </row>
    <row r="41" spans="1:3" x14ac:dyDescent="0.25">
      <c r="A41" s="1">
        <f>'[20]innova_Canal 1'!AF42</f>
        <v>1.5996000001905486E-2</v>
      </c>
      <c r="B41" s="2">
        <f>'[20]innova_Canal 1'!AH42</f>
        <v>15.553545561296383</v>
      </c>
      <c r="C41" s="2">
        <f t="shared" si="0"/>
        <v>2.8819073753825033</v>
      </c>
    </row>
    <row r="42" spans="1:3" x14ac:dyDescent="0.25">
      <c r="A42" s="1">
        <f>'[20]innova_Canal 1'!AF43</f>
        <v>1.6401000000769272E-2</v>
      </c>
      <c r="B42" s="2">
        <f>'[20]innova_Canal 1'!AH43</f>
        <v>6.1620481446688586</v>
      </c>
      <c r="C42" s="2">
        <f t="shared" si="0"/>
        <v>1.1417623027236685</v>
      </c>
    </row>
    <row r="43" spans="1:3" x14ac:dyDescent="0.25">
      <c r="A43" s="1">
        <f>'[20]innova_Canal 1'!AF44</f>
        <v>1.6805999999633059E-2</v>
      </c>
      <c r="B43" s="2">
        <f>'[20]innova_Canal 1'!AH44</f>
        <v>4.3240960544856737</v>
      </c>
      <c r="C43" s="2">
        <f t="shared" si="0"/>
        <v>0.80120923310851644</v>
      </c>
    </row>
    <row r="44" spans="1:3" x14ac:dyDescent="0.25">
      <c r="A44" s="1">
        <f>'[20]innova_Canal 1'!AF45</f>
        <v>1.7210999998496845E-2</v>
      </c>
      <c r="B44" s="2">
        <f>'[20]innova_Canal 1'!AH45</f>
        <v>3.840300375763269</v>
      </c>
      <c r="C44" s="2">
        <f t="shared" si="0"/>
        <v>0.71156701428493452</v>
      </c>
    </row>
    <row r="45" spans="1:3" x14ac:dyDescent="0.25">
      <c r="A45" s="1">
        <f>'[20]innova_Canal 1'!AF46</f>
        <v>1.7615999997360632E-2</v>
      </c>
      <c r="B45" s="2">
        <f>'[20]innova_Canal 1'!AH46</f>
        <v>3.7113668388914984</v>
      </c>
      <c r="C45" s="2">
        <f t="shared" si="0"/>
        <v>0.68767699452188202</v>
      </c>
    </row>
    <row r="46" spans="1:3" x14ac:dyDescent="0.25">
      <c r="A46" s="1">
        <f>'[20]innova_Canal 1'!AF47</f>
        <v>1.8020999996224418E-2</v>
      </c>
      <c r="B46" s="2">
        <f>'[20]innova_Canal 1'!AH47</f>
        <v>3.7510568341944572</v>
      </c>
      <c r="C46" s="2">
        <f t="shared" si="0"/>
        <v>0.69503113057669419</v>
      </c>
    </row>
    <row r="47" spans="1:3" x14ac:dyDescent="0.25">
      <c r="A47" s="1">
        <f>'[20]innova_Canal 1'!AF48</f>
        <v>1.8426000002364162E-2</v>
      </c>
      <c r="B47" s="2">
        <f>'[20]innova_Canal 1'!AH48</f>
        <v>3.9154534992954444</v>
      </c>
      <c r="C47" s="2">
        <f t="shared" si="0"/>
        <v>0.72549209266252057</v>
      </c>
    </row>
    <row r="48" spans="1:3" x14ac:dyDescent="0.25">
      <c r="A48" s="1">
        <f>'[20]innova_Canal 1'!AF49</f>
        <v>1.8831000001227949E-2</v>
      </c>
      <c r="B48" s="2">
        <f>'[20]innova_Canal 1'!AH49</f>
        <v>9.3755286519492707</v>
      </c>
      <c r="C48" s="2">
        <f t="shared" si="0"/>
        <v>1.7371862295757161</v>
      </c>
    </row>
    <row r="49" spans="1:3" x14ac:dyDescent="0.25">
      <c r="A49" s="1">
        <f>'[20]innova_Canal 1'!AF50</f>
        <v>1.9237000000430271E-2</v>
      </c>
      <c r="B49" s="2">
        <f>'[20]innova_Canal 1'!AH50</f>
        <v>4.7449506810709252</v>
      </c>
      <c r="C49" s="2">
        <f t="shared" si="0"/>
        <v>0.87918914113270286</v>
      </c>
    </row>
    <row r="50" spans="1:3" x14ac:dyDescent="0.25">
      <c r="A50" s="1">
        <f>'[20]innova_Canal 1'!AF51</f>
        <v>1.9641999999294057E-2</v>
      </c>
      <c r="B50" s="2">
        <f>'[20]innova_Canal 1'!AH51</f>
        <v>3.5664631282292154</v>
      </c>
      <c r="C50" s="2">
        <f t="shared" si="0"/>
        <v>0.66082787058212367</v>
      </c>
    </row>
    <row r="51" spans="1:3" x14ac:dyDescent="0.25">
      <c r="A51" s="1">
        <f>'[20]innova_Canal 1'!AF52</f>
        <v>2.0046999998157844E-2</v>
      </c>
      <c r="B51" s="2">
        <f>'[20]innova_Canal 1'!AH52</f>
        <v>6.0136216533583839</v>
      </c>
      <c r="C51" s="2">
        <f t="shared" si="0"/>
        <v>1.1142604448145481</v>
      </c>
    </row>
    <row r="52" spans="1:3" x14ac:dyDescent="0.25">
      <c r="A52" s="1">
        <f>'[20]innova_Canal 1'!AF53</f>
        <v>2.045199999702163E-2</v>
      </c>
      <c r="B52" s="2">
        <f>'[20]innova_Canal 1'!AH53</f>
        <v>3.8078912635039925</v>
      </c>
      <c r="C52" s="2">
        <f t="shared" si="0"/>
        <v>0.70556194879799972</v>
      </c>
    </row>
    <row r="53" spans="1:3" x14ac:dyDescent="0.25">
      <c r="A53" s="1">
        <f>'[20]innova_Canal 1'!AF54</f>
        <v>2.0857000003161374E-2</v>
      </c>
      <c r="B53" s="2">
        <f>'[20]innova_Canal 1'!AH54</f>
        <v>5.4288395960544857</v>
      </c>
      <c r="C53" s="2">
        <f t="shared" si="0"/>
        <v>1.0059065188692546</v>
      </c>
    </row>
    <row r="54" spans="1:3" x14ac:dyDescent="0.25">
      <c r="A54" s="1">
        <f>'[20]innova_Canal 1'!AF55</f>
        <v>2.1262000002025161E-2</v>
      </c>
      <c r="B54" s="2">
        <f>'[20]innova_Canal 1'!AH55</f>
        <v>4.2317987317989667</v>
      </c>
      <c r="C54" s="2">
        <f t="shared" si="0"/>
        <v>0.78410751608003526</v>
      </c>
    </row>
    <row r="55" spans="1:3" x14ac:dyDescent="0.25">
      <c r="A55" s="1">
        <f>'[20]innova_Canal 1'!AF56</f>
        <v>2.1667000000888947E-2</v>
      </c>
      <c r="B55" s="2">
        <f>'[20]innova_Canal 1'!AH56</f>
        <v>15.611789102865195</v>
      </c>
      <c r="C55" s="2">
        <f t="shared" si="0"/>
        <v>2.8926992871915536</v>
      </c>
    </row>
    <row r="56" spans="1:3" x14ac:dyDescent="0.25">
      <c r="A56" s="1">
        <f>'[20]innova_Canal 1'!AF57</f>
        <v>2.2071999999752734E-2</v>
      </c>
      <c r="B56" s="2">
        <f>'[20]innova_Canal 1'!AH57</f>
        <v>4.4196806012212306</v>
      </c>
      <c r="C56" s="2">
        <f t="shared" si="0"/>
        <v>0.81892003796160839</v>
      </c>
    </row>
    <row r="57" spans="1:3" x14ac:dyDescent="0.25">
      <c r="A57" s="1">
        <f>'[20]innova_Canal 1'!AF58</f>
        <v>2.247699999861652E-2</v>
      </c>
      <c r="B57" s="2">
        <f>'[20]innova_Canal 1'!AH58</f>
        <v>6.3142320338186941</v>
      </c>
      <c r="C57" s="2">
        <f t="shared" si="0"/>
        <v>1.1699603666845104</v>
      </c>
    </row>
    <row r="58" spans="1:3" x14ac:dyDescent="0.25">
      <c r="A58" s="1">
        <f>'[20]innova_Canal 1'!AF59</f>
        <v>2.2881999997480307E-2</v>
      </c>
      <c r="B58" s="2">
        <f>'[20]innova_Canal 1'!AH59</f>
        <v>4.0551902301550022</v>
      </c>
      <c r="C58" s="2">
        <f t="shared" si="0"/>
        <v>0.75138382993161656</v>
      </c>
    </row>
    <row r="59" spans="1:3" x14ac:dyDescent="0.25">
      <c r="A59" s="1">
        <f>'[20]innova_Canal 1'!AF60</f>
        <v>2.3286999996344093E-2</v>
      </c>
      <c r="B59" s="2">
        <f>'[20]innova_Canal 1'!AH60</f>
        <v>3.7992015030530766</v>
      </c>
      <c r="C59" s="2">
        <f t="shared" si="0"/>
        <v>0.70395182815797541</v>
      </c>
    </row>
    <row r="60" spans="1:3" x14ac:dyDescent="0.25">
      <c r="A60" s="1">
        <f>'[20]innova_Canal 1'!AF61</f>
        <v>2.3693000002822373E-2</v>
      </c>
      <c r="B60" s="2">
        <f>'[20]innova_Canal 1'!AH61</f>
        <v>7.3614370596524195</v>
      </c>
      <c r="C60" s="2">
        <f t="shared" si="0"/>
        <v>1.3639963744612669</v>
      </c>
    </row>
    <row r="61" spans="1:3" x14ac:dyDescent="0.25">
      <c r="A61" s="1">
        <f>'[20]innova_Canal 1'!AF62</f>
        <v>2.409800000168616E-2</v>
      </c>
      <c r="B61" s="2">
        <f>'[20]innova_Canal 1'!AH62</f>
        <v>4.0911225927665571</v>
      </c>
      <c r="C61" s="2">
        <f t="shared" si="0"/>
        <v>0.75804171641910933</v>
      </c>
    </row>
    <row r="62" spans="1:3" x14ac:dyDescent="0.25">
      <c r="A62" s="1">
        <f>'[20]innova_Canal 1'!AF63</f>
        <v>2.4503000000549946E-2</v>
      </c>
      <c r="B62" s="2">
        <f>'[20]innova_Canal 1'!AH63</f>
        <v>4.4638327853452324</v>
      </c>
      <c r="C62" s="2">
        <f t="shared" si="0"/>
        <v>0.82710097037761254</v>
      </c>
    </row>
    <row r="63" spans="1:3" x14ac:dyDescent="0.25">
      <c r="A63" s="1">
        <f>'[20]innova_Canal 1'!AF64</f>
        <v>2.5080999999772757E-2</v>
      </c>
      <c r="B63" s="2">
        <f>'[20]innova_Canal 1'!AH64</f>
        <v>4.3825737435415686</v>
      </c>
      <c r="C63" s="2">
        <f t="shared" si="0"/>
        <v>0.81204452996873033</v>
      </c>
    </row>
    <row r="64" spans="1:3" x14ac:dyDescent="0.25">
      <c r="A64" s="1">
        <f>'[20]innova_Canal 1'!AF65</f>
        <v>2.548699999897508E-2</v>
      </c>
      <c r="B64" s="2">
        <f>'[20]innova_Canal 1'!AH65</f>
        <v>5.0427430718647255</v>
      </c>
      <c r="C64" s="2">
        <f t="shared" si="0"/>
        <v>0.93436691934277361</v>
      </c>
    </row>
    <row r="65" spans="1:3" x14ac:dyDescent="0.25">
      <c r="A65" s="1">
        <f>'[20]innova_Canal 1'!AF66</f>
        <v>2.5891999997838866E-2</v>
      </c>
      <c r="B65" s="2">
        <f>'[20]innova_Canal 1'!AH66</f>
        <v>3.8487552841709727</v>
      </c>
      <c r="C65" s="2">
        <f t="shared" si="0"/>
        <v>0.71313361932700148</v>
      </c>
    </row>
    <row r="66" spans="1:3" x14ac:dyDescent="0.25">
      <c r="A66" s="1">
        <f>'[20]innova_Canal 1'!AF67</f>
        <v>2.6296999996702652E-2</v>
      </c>
      <c r="B66" s="2">
        <f>'[20]innova_Canal 1'!AH67</f>
        <v>5.1559417566932835</v>
      </c>
      <c r="C66" s="2">
        <f t="shared" si="0"/>
        <v>0.95534143755827361</v>
      </c>
    </row>
    <row r="67" spans="1:3" x14ac:dyDescent="0.25">
      <c r="A67" s="1">
        <f>'[20]innova_Canal 1'!AF68</f>
        <v>2.6712999999290332E-2</v>
      </c>
      <c r="B67" s="2">
        <f>'[20]innova_Canal 1'!AH68</f>
        <v>14.436590183184594</v>
      </c>
      <c r="C67" s="2">
        <f t="shared" ref="C67:C130" si="1">B67/$F$2</f>
        <v>2.6749473655591727</v>
      </c>
    </row>
    <row r="68" spans="1:3" x14ac:dyDescent="0.25">
      <c r="A68" s="1">
        <f>'[20]innova_Canal 1'!AF69</f>
        <v>2.7107000001706183E-2</v>
      </c>
      <c r="B68" s="2">
        <f>'[20]innova_Canal 1'!AH69</f>
        <v>3.9004227336777832</v>
      </c>
      <c r="C68" s="2">
        <f t="shared" si="1"/>
        <v>0.72270705087764453</v>
      </c>
    </row>
    <row r="69" spans="1:3" x14ac:dyDescent="0.25">
      <c r="A69" s="1">
        <f>'[20]innova_Canal 1'!AF70</f>
        <v>2.7523999997356441E-2</v>
      </c>
      <c r="B69" s="2">
        <f>'[20]innova_Canal 1'!AH70</f>
        <v>4.7785345232503529</v>
      </c>
      <c r="C69" s="2">
        <f t="shared" si="1"/>
        <v>0.88541187164062107</v>
      </c>
    </row>
    <row r="70" spans="1:3" x14ac:dyDescent="0.25">
      <c r="A70" s="1">
        <f>'[20]innova_Canal 1'!AF71</f>
        <v>2.7928999996220227E-2</v>
      </c>
      <c r="B70" s="2">
        <f>'[20]innova_Canal 1'!AH71</f>
        <v>5.5086892907468288</v>
      </c>
      <c r="C70" s="2">
        <f t="shared" si="1"/>
        <v>1.0207018221747939</v>
      </c>
    </row>
    <row r="71" spans="1:3" x14ac:dyDescent="0.25">
      <c r="A71" s="1">
        <f>'[20]innova_Canal 1'!AF72</f>
        <v>2.8334000002359971E-2</v>
      </c>
      <c r="B71" s="2">
        <f>'[20]innova_Canal 1'!AH72</f>
        <v>7.012212306247064</v>
      </c>
      <c r="C71" s="2">
        <f t="shared" si="1"/>
        <v>1.2992887238141082</v>
      </c>
    </row>
    <row r="72" spans="1:3" x14ac:dyDescent="0.25">
      <c r="A72" s="1">
        <f>'[20]innova_Canal 1'!AF73</f>
        <v>2.8739000001223758E-2</v>
      </c>
      <c r="B72" s="2">
        <f>'[20]innova_Canal 1'!AH73</f>
        <v>5.9145138562705499</v>
      </c>
      <c r="C72" s="2">
        <f t="shared" si="1"/>
        <v>1.0958968189608984</v>
      </c>
    </row>
    <row r="73" spans="1:3" x14ac:dyDescent="0.25">
      <c r="A73" s="1">
        <f>'[20]innova_Canal 1'!AF74</f>
        <v>2.9144000000087544E-2</v>
      </c>
      <c r="B73" s="2">
        <f>'[20]innova_Canal 1'!AH74</f>
        <v>3.9015972287458904</v>
      </c>
      <c r="C73" s="2">
        <f t="shared" si="1"/>
        <v>0.72292467238302993</v>
      </c>
    </row>
    <row r="74" spans="1:3" x14ac:dyDescent="0.25">
      <c r="A74" s="1">
        <f>'[20]innova_Canal 1'!AF75</f>
        <v>2.9548999998951331E-2</v>
      </c>
      <c r="B74" s="2">
        <f>'[20]innova_Canal 1'!AH75</f>
        <v>3.6092062000939409</v>
      </c>
      <c r="C74" s="2">
        <f t="shared" si="1"/>
        <v>0.66874770941038308</v>
      </c>
    </row>
    <row r="75" spans="1:3" x14ac:dyDescent="0.25">
      <c r="A75" s="1">
        <f>'[20]innova_Canal 1'!AF76</f>
        <v>2.9953999997815117E-2</v>
      </c>
      <c r="B75" s="2">
        <f>'[20]innova_Canal 1'!AH76</f>
        <v>5.3644901362141857</v>
      </c>
      <c r="C75" s="2">
        <f t="shared" si="1"/>
        <v>0.99398324502890822</v>
      </c>
    </row>
    <row r="76" spans="1:3" x14ac:dyDescent="0.25">
      <c r="A76" s="1">
        <f>'[20]innova_Canal 1'!AF77</f>
        <v>3.0358999996678904E-2</v>
      </c>
      <c r="B76" s="2">
        <f>'[20]innova_Canal 1'!AH77</f>
        <v>3.3574448097698451</v>
      </c>
      <c r="C76" s="2">
        <f t="shared" si="1"/>
        <v>0.62209898839997635</v>
      </c>
    </row>
    <row r="77" spans="1:3" x14ac:dyDescent="0.25">
      <c r="A77" s="1">
        <f>'[20]innova_Canal 1'!AF78</f>
        <v>3.0764000002818648E-2</v>
      </c>
      <c r="B77" s="2">
        <f>'[20]innova_Canal 1'!AH78</f>
        <v>4.3067165335838418</v>
      </c>
      <c r="C77" s="2">
        <f t="shared" si="1"/>
        <v>0.79798899182846783</v>
      </c>
    </row>
    <row r="78" spans="1:3" x14ac:dyDescent="0.25">
      <c r="A78" s="1">
        <f>'[20]innova_Canal 1'!AF79</f>
        <v>3.1169000001682434E-2</v>
      </c>
      <c r="B78" s="2">
        <f>'[20]innova_Canal 1'!AH79</f>
        <v>4.5779708783466413</v>
      </c>
      <c r="C78" s="2">
        <f t="shared" si="1"/>
        <v>0.84824955098494248</v>
      </c>
    </row>
    <row r="79" spans="1:3" x14ac:dyDescent="0.25">
      <c r="A79" s="1">
        <f>'[20]innova_Canal 1'!AF80</f>
        <v>3.1574000000546221E-2</v>
      </c>
      <c r="B79" s="2">
        <f>'[20]innova_Canal 1'!AH80</f>
        <v>3.602630342883983</v>
      </c>
      <c r="C79" s="2">
        <f t="shared" si="1"/>
        <v>0.66752927266757389</v>
      </c>
    </row>
    <row r="80" spans="1:3" x14ac:dyDescent="0.25">
      <c r="A80" s="1">
        <f>'[20]innova_Canal 1'!AF81</f>
        <v>3.1979999999748543E-2</v>
      </c>
      <c r="B80" s="2">
        <f>'[20]innova_Canal 1'!AH81</f>
        <v>4.3489901362141854</v>
      </c>
      <c r="C80" s="2">
        <f t="shared" si="1"/>
        <v>0.80582184297641035</v>
      </c>
    </row>
    <row r="81" spans="1:3" x14ac:dyDescent="0.25">
      <c r="A81" s="1">
        <f>'[20]innova_Canal 1'!AF82</f>
        <v>3.2384999998612329E-2</v>
      </c>
      <c r="B81" s="2">
        <f>'[20]innova_Canal 1'!AH82</f>
        <v>4.0798496946923439</v>
      </c>
      <c r="C81" s="2">
        <f t="shared" si="1"/>
        <v>0.75595296771715081</v>
      </c>
    </row>
    <row r="82" spans="1:3" x14ac:dyDescent="0.25">
      <c r="A82" s="1">
        <f>'[20]innova_Canal 1'!AF83</f>
        <v>3.2789999997476116E-2</v>
      </c>
      <c r="B82" s="2">
        <f>'[20]innova_Canal 1'!AH83</f>
        <v>6.0199621888210428</v>
      </c>
      <c r="C82" s="2">
        <f t="shared" si="1"/>
        <v>1.115435278928204</v>
      </c>
    </row>
    <row r="83" spans="1:3" x14ac:dyDescent="0.25">
      <c r="A83" s="1">
        <f>'[20]innova_Canal 1'!AF84</f>
        <v>3.3194999996339902E-2</v>
      </c>
      <c r="B83" s="2">
        <f>'[20]innova_Canal 1'!AH84</f>
        <v>4.0439173320807891</v>
      </c>
      <c r="C83" s="2">
        <f t="shared" si="1"/>
        <v>0.74929508122965804</v>
      </c>
    </row>
    <row r="84" spans="1:3" x14ac:dyDescent="0.25">
      <c r="A84" s="1">
        <f>'[20]innova_Canal 1'!AF85</f>
        <v>3.3600000002479646E-2</v>
      </c>
      <c r="B84" s="2">
        <f>'[20]innova_Canal 1'!AH85</f>
        <v>4.5908877407233435</v>
      </c>
      <c r="C84" s="2">
        <f t="shared" si="1"/>
        <v>0.85064290887260319</v>
      </c>
    </row>
    <row r="85" spans="1:3" x14ac:dyDescent="0.25">
      <c r="A85" s="1">
        <f>'[20]innova_Canal 1'!AF86</f>
        <v>3.4005000001343433E-2</v>
      </c>
      <c r="B85" s="2">
        <f>'[20]innova_Canal 1'!AH86</f>
        <v>5.3435885392202911</v>
      </c>
      <c r="C85" s="2">
        <f t="shared" si="1"/>
        <v>0.99011040032629127</v>
      </c>
    </row>
    <row r="86" spans="1:3" x14ac:dyDescent="0.25">
      <c r="A86" s="1">
        <f>'[20]innova_Canal 1'!AF87</f>
        <v>3.4410000000207219E-2</v>
      </c>
      <c r="B86" s="2">
        <f>'[20]innova_Canal 1'!AH87</f>
        <v>3.6122592766557071</v>
      </c>
      <c r="C86" s="2">
        <f t="shared" si="1"/>
        <v>0.66931341218383011</v>
      </c>
    </row>
    <row r="87" spans="1:3" x14ac:dyDescent="0.25">
      <c r="A87" s="1">
        <f>'[20]innova_Canal 1'!AF88</f>
        <v>3.4814999999071006E-2</v>
      </c>
      <c r="B87" s="2">
        <f>'[20]innova_Canal 1'!AH88</f>
        <v>4.1521841240018791</v>
      </c>
      <c r="C87" s="2">
        <f t="shared" si="1"/>
        <v>0.76935577188805127</v>
      </c>
    </row>
    <row r="88" spans="1:3" x14ac:dyDescent="0.25">
      <c r="A88" s="1">
        <f>'[20]innova_Canal 1'!AF89</f>
        <v>3.5219999997934792E-2</v>
      </c>
      <c r="B88" s="2">
        <f>'[20]innova_Canal 1'!AH89</f>
        <v>5.1094412869891972</v>
      </c>
      <c r="C88" s="2">
        <f t="shared" si="1"/>
        <v>0.94672539267829281</v>
      </c>
    </row>
    <row r="89" spans="1:3" x14ac:dyDescent="0.25">
      <c r="A89" s="1">
        <f>'[20]innova_Canal 1'!AF90</f>
        <v>3.5624999996798579E-2</v>
      </c>
      <c r="B89" s="2">
        <f>'[20]innova_Canal 1'!AH90</f>
        <v>5.3041331611085019</v>
      </c>
      <c r="C89" s="2">
        <f t="shared" si="1"/>
        <v>0.98279973635383866</v>
      </c>
    </row>
    <row r="90" spans="1:3" x14ac:dyDescent="0.25">
      <c r="A90" s="1">
        <f>'[20]innova_Canal 1'!AF91</f>
        <v>3.6031000003276858E-2</v>
      </c>
      <c r="B90" s="2">
        <f>'[20]innova_Canal 1'!AH91</f>
        <v>4.3771723813997188</v>
      </c>
      <c r="C90" s="2">
        <f t="shared" si="1"/>
        <v>0.81104371473130665</v>
      </c>
    </row>
    <row r="91" spans="1:3" x14ac:dyDescent="0.25">
      <c r="A91" s="1">
        <f>'[20]innova_Canal 1'!AF92</f>
        <v>3.6436000002140645E-2</v>
      </c>
      <c r="B91" s="2">
        <f>'[20]innova_Canal 1'!AH92</f>
        <v>5.0631751996242373</v>
      </c>
      <c r="C91" s="2">
        <f t="shared" si="1"/>
        <v>0.93815277636507344</v>
      </c>
    </row>
    <row r="92" spans="1:3" x14ac:dyDescent="0.25">
      <c r="A92" s="1">
        <f>'[20]innova_Canal 1'!AF93</f>
        <v>3.6841000001004431E-2</v>
      </c>
      <c r="B92" s="2">
        <f>'[20]innova_Canal 1'!AH93</f>
        <v>4.6404417566932832</v>
      </c>
      <c r="C92" s="2">
        <f t="shared" si="1"/>
        <v>0.85982474355722716</v>
      </c>
    </row>
    <row r="93" spans="1:3" x14ac:dyDescent="0.25">
      <c r="A93" s="1">
        <f>'[20]innova_Canal 1'!AF94</f>
        <v>3.7245999999868218E-2</v>
      </c>
      <c r="B93" s="2">
        <f>'[20]innova_Canal 1'!AH94</f>
        <v>4.599577031470174</v>
      </c>
      <c r="C93" s="2">
        <f t="shared" si="1"/>
        <v>0.85225294248143169</v>
      </c>
    </row>
    <row r="94" spans="1:3" x14ac:dyDescent="0.25">
      <c r="A94" s="1">
        <f>'[20]innova_Canal 1'!AF95</f>
        <v>3.7650999998732004E-2</v>
      </c>
      <c r="B94" s="2">
        <f>'[20]innova_Canal 1'!AH95</f>
        <v>4.6923438233912638</v>
      </c>
      <c r="C94" s="2">
        <f t="shared" si="1"/>
        <v>0.86944164719022998</v>
      </c>
    </row>
    <row r="95" spans="1:3" x14ac:dyDescent="0.25">
      <c r="A95" s="1">
        <f>'[20]innova_Canal 1'!AF96</f>
        <v>3.8055999997595791E-2</v>
      </c>
      <c r="B95" s="2">
        <f>'[20]innova_Canal 1'!AH96</f>
        <v>4.5897132456552372</v>
      </c>
      <c r="C95" s="2">
        <f t="shared" si="1"/>
        <v>0.85042528736721801</v>
      </c>
    </row>
    <row r="96" spans="1:3" x14ac:dyDescent="0.25">
      <c r="A96" s="1">
        <f>'[20]innova_Canal 1'!AF97</f>
        <v>3.8460999996459577E-2</v>
      </c>
      <c r="B96" s="2">
        <f>'[20]innova_Canal 1'!AH97</f>
        <v>4.2656176608736498</v>
      </c>
      <c r="C96" s="2">
        <f t="shared" si="1"/>
        <v>0.79037380570150884</v>
      </c>
    </row>
    <row r="97" spans="1:3" x14ac:dyDescent="0.25">
      <c r="A97" s="1">
        <f>'[20]innova_Canal 1'!AF98</f>
        <v>3.8877999999385793E-2</v>
      </c>
      <c r="B97" s="2">
        <f>'[20]innova_Canal 1'!AH98</f>
        <v>3.7935650540159696</v>
      </c>
      <c r="C97" s="2">
        <f t="shared" si="1"/>
        <v>0.70290745380699604</v>
      </c>
    </row>
    <row r="98" spans="1:3" x14ac:dyDescent="0.25">
      <c r="A98" s="1">
        <f>'[20]innova_Canal 1'!AF99</f>
        <v>3.9271000001463108E-2</v>
      </c>
      <c r="B98" s="2">
        <f>'[20]innova_Canal 1'!AH99</f>
        <v>4.154767496477219</v>
      </c>
      <c r="C98" s="2">
        <f t="shared" si="1"/>
        <v>0.76983444346558338</v>
      </c>
    </row>
    <row r="99" spans="1:3" x14ac:dyDescent="0.25">
      <c r="A99" s="1">
        <f>'[20]innova_Canal 1'!AF100</f>
        <v>3.9687999997113366E-2</v>
      </c>
      <c r="B99" s="2">
        <f>'[20]innova_Canal 1'!AH100</f>
        <v>4.8562703147017379</v>
      </c>
      <c r="C99" s="2">
        <f t="shared" si="1"/>
        <v>0.8998154910489452</v>
      </c>
    </row>
    <row r="100" spans="1:3" x14ac:dyDescent="0.25">
      <c r="A100" s="1">
        <f>'[20]innova_Canal 1'!AF101</f>
        <v>4.009300000325311E-2</v>
      </c>
      <c r="B100" s="2">
        <f>'[20]innova_Canal 1'!AH101</f>
        <v>4.0751524189760451</v>
      </c>
      <c r="C100" s="2">
        <f t="shared" si="1"/>
        <v>0.75508261224240347</v>
      </c>
    </row>
    <row r="101" spans="1:3" x14ac:dyDescent="0.25">
      <c r="A101" s="1">
        <f>'[20]innova_Canal 1'!AF102</f>
        <v>4.0498000002116896E-2</v>
      </c>
      <c r="B101" s="2">
        <f>'[20]innova_Canal 1'!AH102</f>
        <v>6.6665100986378576</v>
      </c>
      <c r="C101" s="2">
        <f t="shared" si="1"/>
        <v>1.2352337636207138</v>
      </c>
    </row>
    <row r="102" spans="1:3" x14ac:dyDescent="0.25">
      <c r="A102" s="1">
        <f>'[20]innova_Canal 1'!AF103</f>
        <v>4.0903000000980683E-2</v>
      </c>
      <c r="B102" s="2">
        <f>'[20]innova_Canal 1'!AH103</f>
        <v>3.7334429309534993</v>
      </c>
      <c r="C102" s="2">
        <f t="shared" si="1"/>
        <v>0.69176746072988415</v>
      </c>
    </row>
    <row r="103" spans="1:3" x14ac:dyDescent="0.25">
      <c r="A103" s="1">
        <f>'[20]innova_Canal 1'!AF104</f>
        <v>4.1307999999844469E-2</v>
      </c>
      <c r="B103" s="2">
        <f>'[20]innova_Canal 1'!AH104</f>
        <v>10.104273837482387</v>
      </c>
      <c r="C103" s="2">
        <f t="shared" si="1"/>
        <v>1.8722149994909489</v>
      </c>
    </row>
    <row r="104" spans="1:3" x14ac:dyDescent="0.25">
      <c r="A104" s="1">
        <f>'[20]innova_Canal 1'!AF105</f>
        <v>4.1712999998708256E-2</v>
      </c>
      <c r="B104" s="2">
        <f>'[20]innova_Canal 1'!AH105</f>
        <v>3.6240018788163453</v>
      </c>
      <c r="C104" s="2">
        <f t="shared" si="1"/>
        <v>0.67148919208170343</v>
      </c>
    </row>
    <row r="105" spans="1:3" x14ac:dyDescent="0.25">
      <c r="A105" s="1">
        <f>'[20]innova_Canal 1'!AF106</f>
        <v>4.2117999997572042E-2</v>
      </c>
      <c r="B105" s="2">
        <f>'[20]innova_Canal 1'!AH106</f>
        <v>14.659464067637389</v>
      </c>
      <c r="C105" s="2">
        <f t="shared" si="1"/>
        <v>2.7162435374740168</v>
      </c>
    </row>
    <row r="106" spans="1:3" x14ac:dyDescent="0.25">
      <c r="A106" s="1">
        <f>'[20]innova_Canal 1'!AF107</f>
        <v>4.2523999996774364E-2</v>
      </c>
      <c r="B106" s="2">
        <f>'[20]innova_Canal 1'!AH107</f>
        <v>6.6749650070455617</v>
      </c>
      <c r="C106" s="2">
        <f t="shared" si="1"/>
        <v>1.2368003686627809</v>
      </c>
    </row>
    <row r="107" spans="1:3" x14ac:dyDescent="0.25">
      <c r="A107" s="1">
        <f>'[20]innova_Canal 1'!AF108</f>
        <v>4.2929000002914108E-2</v>
      </c>
      <c r="B107" s="2">
        <f>'[20]innova_Canal 1'!AH108</f>
        <v>3.9776890558947864</v>
      </c>
      <c r="C107" s="2">
        <f t="shared" si="1"/>
        <v>0.73702368260565188</v>
      </c>
    </row>
    <row r="108" spans="1:3" x14ac:dyDescent="0.25">
      <c r="A108" s="1">
        <f>'[20]innova_Canal 1'!AF109</f>
        <v>4.3334000001777895E-2</v>
      </c>
      <c r="B108" s="2">
        <f>'[20]innova_Canal 1'!AH109</f>
        <v>4.6040394551432593</v>
      </c>
      <c r="C108" s="2">
        <f t="shared" si="1"/>
        <v>0.85307978235822146</v>
      </c>
    </row>
    <row r="109" spans="1:3" x14ac:dyDescent="0.25">
      <c r="A109" s="1">
        <f>'[20]innova_Canal 1'!AF110</f>
        <v>4.3739000000641681E-2</v>
      </c>
      <c r="B109" s="2">
        <f>'[20]innova_Canal 1'!AH110</f>
        <v>5.2613903240958191</v>
      </c>
      <c r="C109" s="2">
        <f t="shared" si="1"/>
        <v>0.97487994104117703</v>
      </c>
    </row>
    <row r="110" spans="1:3" x14ac:dyDescent="0.25">
      <c r="A110" s="1">
        <f>'[20]innova_Canal 1'!AF111</f>
        <v>4.4143999999505468E-2</v>
      </c>
      <c r="B110" s="2">
        <f>'[20]innova_Canal 1'!AH111</f>
        <v>4.6312820573038991</v>
      </c>
      <c r="C110" s="2">
        <f t="shared" si="1"/>
        <v>0.85812754820569004</v>
      </c>
    </row>
    <row r="111" spans="1:3" x14ac:dyDescent="0.25">
      <c r="A111" s="1">
        <f>'[20]innova_Canal 1'!AF112</f>
        <v>4.4548999998369254E-2</v>
      </c>
      <c r="B111" s="2">
        <f>'[20]innova_Canal 1'!AH112</f>
        <v>3.6902301550023484</v>
      </c>
      <c r="C111" s="2">
        <f t="shared" si="1"/>
        <v>0.68376059070570983</v>
      </c>
    </row>
    <row r="112" spans="1:3" x14ac:dyDescent="0.25">
      <c r="A112" s="1">
        <f>'[20]innova_Canal 1'!AF113</f>
        <v>4.4953999997233041E-2</v>
      </c>
      <c r="B112" s="2">
        <f>'[20]innova_Canal 1'!AH113</f>
        <v>7.2515267731329258</v>
      </c>
      <c r="C112" s="2">
        <f t="shared" si="1"/>
        <v>1.3436311616483672</v>
      </c>
    </row>
    <row r="113" spans="1:3" x14ac:dyDescent="0.25">
      <c r="A113" s="1">
        <f>'[20]innova_Canal 1'!AF114</f>
        <v>4.5358999996096827E-2</v>
      </c>
      <c r="B113" s="2">
        <f>'[20]innova_Canal 1'!AH114</f>
        <v>4.252465946453734</v>
      </c>
      <c r="C113" s="2">
        <f t="shared" si="1"/>
        <v>0.78793693221589045</v>
      </c>
    </row>
    <row r="114" spans="1:3" x14ac:dyDescent="0.25">
      <c r="A114" s="1">
        <f>'[20]innova_Canal 1'!AF115</f>
        <v>4.5938000002934132E-2</v>
      </c>
      <c r="B114" s="2">
        <f>'[20]innova_Canal 1'!AH115</f>
        <v>4.4311883513386565</v>
      </c>
      <c r="C114" s="2">
        <f t="shared" si="1"/>
        <v>0.82105230226152437</v>
      </c>
    </row>
    <row r="115" spans="1:3" x14ac:dyDescent="0.25">
      <c r="A115" s="1">
        <f>'[20]innova_Canal 1'!AF116</f>
        <v>4.6343000001797918E-2</v>
      </c>
      <c r="B115" s="2">
        <f>'[20]innova_Canal 1'!AH116</f>
        <v>6.0122123062470649</v>
      </c>
      <c r="C115" s="2">
        <f t="shared" si="1"/>
        <v>1.1139993077112056</v>
      </c>
    </row>
    <row r="116" spans="1:3" x14ac:dyDescent="0.25">
      <c r="A116" s="1">
        <f>'[20]innova_Canal 1'!AF117</f>
        <v>4.6748000000661705E-2</v>
      </c>
      <c r="B116" s="2">
        <f>'[20]innova_Canal 1'!AH117</f>
        <v>6.3621418506341003</v>
      </c>
      <c r="C116" s="2">
        <f t="shared" si="1"/>
        <v>1.1788375486678342</v>
      </c>
    </row>
    <row r="117" spans="1:3" x14ac:dyDescent="0.25">
      <c r="A117" s="1">
        <f>'[20]innova_Canal 1'!AF118</f>
        <v>4.7152999999525491E-2</v>
      </c>
      <c r="B117" s="2">
        <f>'[20]innova_Canal 1'!AH118</f>
        <v>10.017144199154533</v>
      </c>
      <c r="C117" s="2">
        <f t="shared" si="1"/>
        <v>1.8560707996799237</v>
      </c>
    </row>
    <row r="118" spans="1:3" x14ac:dyDescent="0.25">
      <c r="A118" s="1">
        <f>'[20]innova_Canal 1'!AF119</f>
        <v>4.7557999998389278E-2</v>
      </c>
      <c r="B118" s="2">
        <f>'[20]innova_Canal 1'!AH119</f>
        <v>5.5584779239079376</v>
      </c>
      <c r="C118" s="2">
        <f t="shared" si="1"/>
        <v>1.0299271289417773</v>
      </c>
    </row>
    <row r="119" spans="1:3" x14ac:dyDescent="0.25">
      <c r="A119" s="1">
        <f>'[20]innova_Canal 1'!AF120</f>
        <v>4.7962999997253064E-2</v>
      </c>
      <c r="B119" s="2">
        <f>'[20]innova_Canal 1'!AH120</f>
        <v>3.7461249412869893</v>
      </c>
      <c r="C119" s="2">
        <f t="shared" si="1"/>
        <v>0.69411730301958741</v>
      </c>
    </row>
    <row r="120" spans="1:3" x14ac:dyDescent="0.25">
      <c r="A120" s="1">
        <f>'[20]innova_Canal 1'!AF121</f>
        <v>4.8367999996116851E-2</v>
      </c>
      <c r="B120" s="2">
        <f>'[20]innova_Canal 1'!AH121</f>
        <v>5.1160169093471106</v>
      </c>
      <c r="C120" s="2">
        <f t="shared" si="1"/>
        <v>0.94794378590550377</v>
      </c>
    </row>
    <row r="121" spans="1:3" x14ac:dyDescent="0.25">
      <c r="A121" s="1">
        <f>'[20]innova_Canal 1'!AF122</f>
        <v>4.877400000259513E-2</v>
      </c>
      <c r="B121" s="2">
        <f>'[20]innova_Canal 1'!AH122</f>
        <v>6.4908407703147022</v>
      </c>
      <c r="C121" s="2">
        <f t="shared" si="1"/>
        <v>1.2026840963485272</v>
      </c>
    </row>
    <row r="122" spans="1:3" x14ac:dyDescent="0.25">
      <c r="A122" s="1">
        <f>'[20]innova_Canal 1'!AF123</f>
        <v>4.9179000001458917E-2</v>
      </c>
      <c r="B122" s="2">
        <f>'[20]innova_Canal 1'!AH123</f>
        <v>3.7461249412869893</v>
      </c>
      <c r="C122" s="2">
        <f t="shared" si="1"/>
        <v>0.69411730301958741</v>
      </c>
    </row>
    <row r="123" spans="1:3" x14ac:dyDescent="0.25">
      <c r="A123" s="1">
        <f>'[20]innova_Canal 1'!AF124</f>
        <v>4.9584000000322703E-2</v>
      </c>
      <c r="B123" s="2">
        <f>'[20]innova_Canal 1'!AH124</f>
        <v>4.4767496477219355</v>
      </c>
      <c r="C123" s="2">
        <f t="shared" si="1"/>
        <v>0.82949432826527347</v>
      </c>
    </row>
    <row r="124" spans="1:3" x14ac:dyDescent="0.25">
      <c r="A124" s="1">
        <f>'[20]innova_Canal 1'!AF125</f>
        <v>4.998899999918649E-2</v>
      </c>
      <c r="B124" s="2">
        <f>'[20]innova_Canal 1'!AH125</f>
        <v>7.7881632221700334</v>
      </c>
      <c r="C124" s="2">
        <f t="shared" si="1"/>
        <v>1.4430642159499878</v>
      </c>
    </row>
    <row r="125" spans="1:3" x14ac:dyDescent="0.25">
      <c r="A125" s="1">
        <f>'[20]innova_Canal 1'!AF126</f>
        <v>5.0393999998050276E-2</v>
      </c>
      <c r="B125" s="2">
        <f>'[20]innova_Canal 1'!AH126</f>
        <v>6.7071395021136686</v>
      </c>
      <c r="C125" s="2">
        <f t="shared" si="1"/>
        <v>1.2427619620673562</v>
      </c>
    </row>
    <row r="126" spans="1:3" x14ac:dyDescent="0.25">
      <c r="A126" s="1">
        <f>'[20]innova_Canal 1'!AF127</f>
        <v>5.0798999996914063E-2</v>
      </c>
      <c r="B126" s="2">
        <f>'[20]innova_Canal 1'!AH127</f>
        <v>10.758807186472522</v>
      </c>
      <c r="C126" s="2">
        <f t="shared" si="1"/>
        <v>1.9934931015452086</v>
      </c>
    </row>
    <row r="127" spans="1:3" x14ac:dyDescent="0.25">
      <c r="A127" s="1">
        <f>'[20]innova_Canal 1'!AF128</f>
        <v>5.1204000003053807E-2</v>
      </c>
      <c r="B127" s="2">
        <f>'[20]innova_Canal 1'!AH128</f>
        <v>5.8499295443870363</v>
      </c>
      <c r="C127" s="2">
        <f t="shared" si="1"/>
        <v>1.0839300295225944</v>
      </c>
    </row>
    <row r="128" spans="1:3" x14ac:dyDescent="0.25">
      <c r="A128" s="1">
        <f>'[20]innova_Canal 1'!AF129</f>
        <v>5.1620999998704065E-2</v>
      </c>
      <c r="B128" s="2">
        <f>'[20]innova_Canal 1'!AH129</f>
        <v>6.5284170972287452</v>
      </c>
      <c r="C128" s="2">
        <f t="shared" si="1"/>
        <v>1.2096465920217221</v>
      </c>
    </row>
    <row r="129" spans="1:3" x14ac:dyDescent="0.25">
      <c r="A129" s="1">
        <f>'[20]innova_Canal 1'!AF130</f>
        <v>5.2025999997567851E-2</v>
      </c>
      <c r="B129" s="2">
        <f>'[20]innova_Canal 1'!AH130</f>
        <v>6.004461953968999</v>
      </c>
      <c r="C129" s="2">
        <f t="shared" si="1"/>
        <v>1.1125632494630109</v>
      </c>
    </row>
    <row r="130" spans="1:3" x14ac:dyDescent="0.25">
      <c r="A130" s="1">
        <f>'[20]innova_Canal 1'!AF131</f>
        <v>5.2430999996431638E-2</v>
      </c>
      <c r="B130" s="2">
        <f>'[20]innova_Canal 1'!AH131</f>
        <v>6.4398778769375289</v>
      </c>
      <c r="C130" s="2">
        <f t="shared" si="1"/>
        <v>1.1932412115917563</v>
      </c>
    </row>
    <row r="131" spans="1:3" x14ac:dyDescent="0.25">
      <c r="A131" s="1">
        <f>'[20]innova_Canal 1'!AF132</f>
        <v>5.2836000002571382E-2</v>
      </c>
      <c r="B131" s="2">
        <f>'[20]innova_Canal 1'!AH132</f>
        <v>6.416157820573039</v>
      </c>
      <c r="C131" s="2">
        <f t="shared" ref="C131:C194" si="2">B131/$F$2</f>
        <v>1.188846136198052</v>
      </c>
    </row>
    <row r="132" spans="1:3" x14ac:dyDescent="0.25">
      <c r="A132" s="1">
        <f>'[20]innova_Canal 1'!AF133</f>
        <v>5.3241000001435168E-2</v>
      </c>
      <c r="B132" s="2">
        <f>'[20]innova_Canal 1'!AH133</f>
        <v>7.5178492249882565</v>
      </c>
      <c r="C132" s="2">
        <f t="shared" si="2"/>
        <v>1.3929778932477348</v>
      </c>
    </row>
    <row r="133" spans="1:3" x14ac:dyDescent="0.25">
      <c r="A133" s="1">
        <f>'[20]innova_Canal 1'!AF134</f>
        <v>5.3646000000298955E-2</v>
      </c>
      <c r="B133" s="2">
        <f>'[20]innova_Canal 1'!AH134</f>
        <v>4.201972757162987</v>
      </c>
      <c r="C133" s="2">
        <f t="shared" si="2"/>
        <v>0.77858107865503468</v>
      </c>
    </row>
    <row r="134" spans="1:3" x14ac:dyDescent="0.25">
      <c r="A134" s="1">
        <f>'[20]innova_Canal 1'!AF135</f>
        <v>5.4050999999162741E-2</v>
      </c>
      <c r="B134" s="2">
        <f>'[20]innova_Canal 1'!AH135</f>
        <v>5.5805540159699385</v>
      </c>
      <c r="C134" s="2">
        <f t="shared" si="2"/>
        <v>1.0340175951497794</v>
      </c>
    </row>
    <row r="135" spans="1:3" x14ac:dyDescent="0.25">
      <c r="A135" s="1">
        <f>'[20]innova_Canal 1'!AF136</f>
        <v>5.4455999998026527E-2</v>
      </c>
      <c r="B135" s="2">
        <f>'[20]innova_Canal 1'!AH136</f>
        <v>4.5986376232973223</v>
      </c>
      <c r="C135" s="2">
        <f t="shared" si="2"/>
        <v>0.85207888008960175</v>
      </c>
    </row>
    <row r="136" spans="1:3" x14ac:dyDescent="0.25">
      <c r="A136" s="1">
        <f>'[20]innova_Canal 1'!AF137</f>
        <v>5.486199999722885E-2</v>
      </c>
      <c r="B136" s="2">
        <f>'[20]innova_Canal 1'!AH137</f>
        <v>4.226397369657116</v>
      </c>
      <c r="C136" s="2">
        <f t="shared" si="2"/>
        <v>0.78310670084261147</v>
      </c>
    </row>
    <row r="137" spans="1:3" x14ac:dyDescent="0.25">
      <c r="A137" s="1">
        <f>'[20]innova_Canal 1'!AF138</f>
        <v>5.5266999996092636E-2</v>
      </c>
      <c r="B137" s="2">
        <f>'[20]innova_Canal 1'!AH138</f>
        <v>5.8114140441521833</v>
      </c>
      <c r="C137" s="2">
        <f t="shared" si="2"/>
        <v>1.0767935149731673</v>
      </c>
    </row>
    <row r="138" spans="1:3" x14ac:dyDescent="0.25">
      <c r="A138" s="1">
        <f>'[20]innova_Canal 1'!AF139</f>
        <v>5.567200000223238E-2</v>
      </c>
      <c r="B138" s="2">
        <f>'[20]innova_Canal 1'!AH139</f>
        <v>4.1223576796618131</v>
      </c>
      <c r="C138" s="2">
        <f t="shared" si="2"/>
        <v>0.76382924743185476</v>
      </c>
    </row>
    <row r="139" spans="1:3" x14ac:dyDescent="0.25">
      <c r="A139" s="1">
        <f>'[20]innova_Canal 1'!AF140</f>
        <v>5.6077000001096167E-2</v>
      </c>
      <c r="B139" s="2">
        <f>'[20]innova_Canal 1'!AH140</f>
        <v>4.0328795209018322</v>
      </c>
      <c r="C139" s="2">
        <f t="shared" si="2"/>
        <v>0.7472498916412551</v>
      </c>
    </row>
    <row r="140" spans="1:3" x14ac:dyDescent="0.25">
      <c r="A140" s="1">
        <f>'[20]innova_Canal 1'!AF141</f>
        <v>5.6481999999959953E-2</v>
      </c>
      <c r="B140" s="2">
        <f>'[20]innova_Canal 1'!AH141</f>
        <v>4.8344290746829497</v>
      </c>
      <c r="C140" s="2">
        <f t="shared" si="2"/>
        <v>0.89576854043890064</v>
      </c>
    </row>
    <row r="141" spans="1:3" x14ac:dyDescent="0.25">
      <c r="A141" s="1">
        <f>'[20]innova_Canal 1'!AF142</f>
        <v>5.688699999882374E-2</v>
      </c>
      <c r="B141" s="2">
        <f>'[20]innova_Canal 1'!AH142</f>
        <v>5.5509628933771724</v>
      </c>
      <c r="C141" s="2">
        <f t="shared" si="2"/>
        <v>1.0285346733227365</v>
      </c>
    </row>
    <row r="142" spans="1:3" x14ac:dyDescent="0.25">
      <c r="A142" s="1">
        <f>'[20]innova_Canal 1'!AF143</f>
        <v>5.7291999997687526E-2</v>
      </c>
      <c r="B142" s="2">
        <f>'[20]innova_Canal 1'!AH143</f>
        <v>3.85979309534993</v>
      </c>
      <c r="C142" s="2">
        <f t="shared" si="2"/>
        <v>0.71517880891540453</v>
      </c>
    </row>
    <row r="143" spans="1:3" x14ac:dyDescent="0.25">
      <c r="A143" s="1">
        <f>'[20]innova_Canal 1'!AF144</f>
        <v>5.7696999996551313E-2</v>
      </c>
      <c r="B143" s="2">
        <f>'[20]innova_Canal 1'!AH144</f>
        <v>4.5225457961484272</v>
      </c>
      <c r="C143" s="2">
        <f t="shared" si="2"/>
        <v>0.83797986986697992</v>
      </c>
    </row>
    <row r="144" spans="1:3" x14ac:dyDescent="0.25">
      <c r="A144" s="1">
        <f>'[20]innova_Canal 1'!AF145</f>
        <v>5.8102000002691057E-2</v>
      </c>
      <c r="B144" s="2">
        <f>'[20]innova_Canal 1'!AH145</f>
        <v>8.8987785345232506</v>
      </c>
      <c r="C144" s="2">
        <f t="shared" si="2"/>
        <v>1.6488494786908585</v>
      </c>
    </row>
    <row r="145" spans="1:3" x14ac:dyDescent="0.25">
      <c r="A145" s="1">
        <f>'[20]innova_Canal 1'!AF146</f>
        <v>5.8507000001554843E-2</v>
      </c>
      <c r="B145" s="2">
        <f>'[20]innova_Canal 1'!AH146</f>
        <v>6.3294974166275244</v>
      </c>
      <c r="C145" s="2">
        <f t="shared" si="2"/>
        <v>1.1727888805517459</v>
      </c>
    </row>
    <row r="146" spans="1:3" x14ac:dyDescent="0.25">
      <c r="A146" s="1">
        <f>'[20]innova_Canal 1'!AF147</f>
        <v>5.8912000000418629E-2</v>
      </c>
      <c r="B146" s="2">
        <f>'[20]innova_Canal 1'!AH147</f>
        <v>8.4560829027712536</v>
      </c>
      <c r="C146" s="2">
        <f t="shared" si="2"/>
        <v>1.5668226635722253</v>
      </c>
    </row>
    <row r="147" spans="1:3" x14ac:dyDescent="0.25">
      <c r="A147" s="1">
        <f>'[20]innova_Canal 1'!AF148</f>
        <v>5.9317999999620952E-2</v>
      </c>
      <c r="B147" s="2">
        <f>'[20]innova_Canal 1'!AH148</f>
        <v>8.7710192578675432</v>
      </c>
      <c r="C147" s="2">
        <f t="shared" si="2"/>
        <v>1.6251770369175933</v>
      </c>
    </row>
    <row r="148" spans="1:3" x14ac:dyDescent="0.25">
      <c r="A148" s="1">
        <f>'[20]innova_Canal 1'!AF149</f>
        <v>5.9722999998484738E-2</v>
      </c>
      <c r="B148" s="2">
        <f>'[20]innova_Canal 1'!AH149</f>
        <v>3.9126350399248473</v>
      </c>
      <c r="C148" s="2">
        <f t="shared" si="2"/>
        <v>0.72496986197143287</v>
      </c>
    </row>
    <row r="149" spans="1:3" x14ac:dyDescent="0.25">
      <c r="A149" s="1">
        <f>'[20]innova_Canal 1'!AF150</f>
        <v>6.0127999997348525E-2</v>
      </c>
      <c r="B149" s="2">
        <f>'[20]innova_Canal 1'!AH150</f>
        <v>3.7386096759041805</v>
      </c>
      <c r="C149" s="2">
        <f t="shared" si="2"/>
        <v>0.69272480388494839</v>
      </c>
    </row>
    <row r="150" spans="1:3" x14ac:dyDescent="0.25">
      <c r="A150" s="1">
        <f>'[20]innova_Canal 1'!AF151</f>
        <v>6.0532999996212311E-2</v>
      </c>
      <c r="B150" s="2">
        <f>'[20]innova_Canal 1'!AH151</f>
        <v>4.6510100986378582</v>
      </c>
      <c r="C150" s="2">
        <f t="shared" si="2"/>
        <v>0.86178294546531331</v>
      </c>
    </row>
    <row r="151" spans="1:3" x14ac:dyDescent="0.25">
      <c r="A151" s="1">
        <f>'[20]innova_Canal 1'!AF152</f>
        <v>6.0938000002352055E-2</v>
      </c>
      <c r="B151" s="2">
        <f>'[20]innova_Canal 1'!AH152</f>
        <v>4.9779236730859555</v>
      </c>
      <c r="C151" s="2">
        <f t="shared" si="2"/>
        <v>0.92235657079091415</v>
      </c>
    </row>
    <row r="152" spans="1:3" x14ac:dyDescent="0.25">
      <c r="A152" s="1">
        <f>'[20]innova_Canal 1'!AF153</f>
        <v>6.1343000001215842E-2</v>
      </c>
      <c r="B152" s="2">
        <f>'[20]innova_Canal 1'!AH153</f>
        <v>7.3285580084546735</v>
      </c>
      <c r="C152" s="2">
        <f t="shared" si="2"/>
        <v>1.3579042342628189</v>
      </c>
    </row>
    <row r="153" spans="1:3" x14ac:dyDescent="0.25">
      <c r="A153" s="1">
        <f>'[20]innova_Canal 1'!AF154</f>
        <v>6.1748000000079628E-2</v>
      </c>
      <c r="B153" s="2">
        <f>'[20]innova_Canal 1'!AH154</f>
        <v>4.3886801315171446</v>
      </c>
      <c r="C153" s="2">
        <f t="shared" si="2"/>
        <v>0.81317597903122263</v>
      </c>
    </row>
    <row r="154" spans="1:3" x14ac:dyDescent="0.25">
      <c r="A154" s="1">
        <f>'[20]innova_Canal 1'!AF155</f>
        <v>6.2152999998943415E-2</v>
      </c>
      <c r="B154" s="2">
        <f>'[20]innova_Canal 1'!AH155</f>
        <v>5.9201503053076561</v>
      </c>
      <c r="C154" s="2">
        <f t="shared" si="2"/>
        <v>1.0969411933118776</v>
      </c>
    </row>
    <row r="155" spans="1:3" x14ac:dyDescent="0.25">
      <c r="A155" s="1">
        <f>'[20]innova_Canal 1'!AF156</f>
        <v>6.2557999997807201E-2</v>
      </c>
      <c r="B155" s="2">
        <f>'[20]innova_Canal 1'!AH156</f>
        <v>5.2033818694222633</v>
      </c>
      <c r="C155" s="2">
        <f t="shared" si="2"/>
        <v>0.96413158834568224</v>
      </c>
    </row>
    <row r="156" spans="1:3" x14ac:dyDescent="0.25">
      <c r="A156" s="1">
        <f>'[20]innova_Canal 1'!AF157</f>
        <v>6.2962999996670987E-2</v>
      </c>
      <c r="B156" s="2">
        <f>'[20]innova_Canal 1'!AH157</f>
        <v>6.6867073743541567</v>
      </c>
      <c r="C156" s="2">
        <f t="shared" si="2"/>
        <v>1.2389761050450563</v>
      </c>
    </row>
    <row r="157" spans="1:3" x14ac:dyDescent="0.25">
      <c r="A157" s="1">
        <f>'[20]innova_Canal 1'!AF158</f>
        <v>6.3368000002810732E-2</v>
      </c>
      <c r="B157" s="2">
        <f>'[20]innova_Canal 1'!AH158</f>
        <v>4.9253170502583377</v>
      </c>
      <c r="C157" s="2">
        <f t="shared" si="2"/>
        <v>0.91260912036403918</v>
      </c>
    </row>
    <row r="158" spans="1:3" x14ac:dyDescent="0.25">
      <c r="A158" s="1">
        <f>'[20]innova_Canal 1'!AF159</f>
        <v>6.3774000002013054E-2</v>
      </c>
      <c r="B158" s="2">
        <f>'[20]innova_Canal 1'!AH159</f>
        <v>8.0441519492719582</v>
      </c>
      <c r="C158" s="2">
        <f t="shared" si="2"/>
        <v>1.4904962177236289</v>
      </c>
    </row>
    <row r="159" spans="1:3" x14ac:dyDescent="0.25">
      <c r="A159" s="1">
        <f>'[20]innova_Canal 1'!AF160</f>
        <v>6.417900000087684E-2</v>
      </c>
      <c r="B159" s="2">
        <f>'[20]innova_Canal 1'!AH160</f>
        <v>10.286049788633161</v>
      </c>
      <c r="C159" s="2">
        <f t="shared" si="2"/>
        <v>1.9058961593412256</v>
      </c>
    </row>
    <row r="160" spans="1:3" x14ac:dyDescent="0.25">
      <c r="A160" s="1">
        <f>'[20]innova_Canal 1'!AF161</f>
        <v>6.4594999996188562E-2</v>
      </c>
      <c r="B160" s="2">
        <f>'[20]innova_Canal 1'!AH161</f>
        <v>4.0389854391733211</v>
      </c>
      <c r="C160" s="2">
        <f t="shared" si="2"/>
        <v>0.74838125367255126</v>
      </c>
    </row>
    <row r="161" spans="1:3" x14ac:dyDescent="0.25">
      <c r="A161" s="1">
        <f>'[20]innova_Canal 1'!AF162</f>
        <v>6.5000000002328306E-2</v>
      </c>
      <c r="B161" s="2">
        <f>'[20]innova_Canal 1'!AH162</f>
        <v>5.0821979802724284</v>
      </c>
      <c r="C161" s="2">
        <f t="shared" si="2"/>
        <v>0.94167749628403041</v>
      </c>
    </row>
    <row r="162" spans="1:3" x14ac:dyDescent="0.25">
      <c r="A162" s="1">
        <f>'[20]innova_Canal 1'!AF163</f>
        <v>6.5406000001530629E-2</v>
      </c>
      <c r="B162" s="2">
        <f>'[20]innova_Canal 1'!AH163</f>
        <v>3.9563177548144672</v>
      </c>
      <c r="C162" s="2">
        <f t="shared" si="2"/>
        <v>0.73306380670712012</v>
      </c>
    </row>
    <row r="163" spans="1:3" x14ac:dyDescent="0.25">
      <c r="A163" s="1">
        <f>'[20]innova_Canal 1'!AF164</f>
        <v>6.5811000000394415E-2</v>
      </c>
      <c r="B163" s="2">
        <f>'[20]innova_Canal 1'!AH164</f>
        <v>7.4546737905119773</v>
      </c>
      <c r="C163" s="2">
        <f t="shared" si="2"/>
        <v>1.3812721538815778</v>
      </c>
    </row>
    <row r="164" spans="1:3" x14ac:dyDescent="0.25">
      <c r="A164" s="1">
        <f>'[20]innova_Canal 1'!AF165</f>
        <v>6.6215999999258202E-2</v>
      </c>
      <c r="B164" s="2">
        <f>'[20]innova_Canal 1'!AH165</f>
        <v>7.6197745420385159</v>
      </c>
      <c r="C164" s="2">
        <f t="shared" si="2"/>
        <v>1.4118635757300806</v>
      </c>
    </row>
    <row r="165" spans="1:3" x14ac:dyDescent="0.25">
      <c r="A165" s="1">
        <f>'[20]innova_Canal 1'!AF166</f>
        <v>6.6793999998481013E-2</v>
      </c>
      <c r="B165" s="2">
        <f>'[20]innova_Canal 1'!AH166</f>
        <v>11.409347346171911</v>
      </c>
      <c r="C165" s="2">
        <f t="shared" si="2"/>
        <v>2.1140313078873976</v>
      </c>
    </row>
    <row r="166" spans="1:3" x14ac:dyDescent="0.25">
      <c r="A166" s="1">
        <f>'[20]innova_Canal 1'!AF167</f>
        <v>6.7198999997344799E-2</v>
      </c>
      <c r="B166" s="2">
        <f>'[20]innova_Canal 1'!AH167</f>
        <v>4.8097698449976516</v>
      </c>
      <c r="C166" s="2">
        <f t="shared" si="2"/>
        <v>0.8911994461689644</v>
      </c>
    </row>
    <row r="167" spans="1:3" x14ac:dyDescent="0.25">
      <c r="A167" s="1">
        <f>'[20]innova_Canal 1'!AF168</f>
        <v>6.7604999996547122E-2</v>
      </c>
      <c r="B167" s="2">
        <f>'[20]innova_Canal 1'!AH168</f>
        <v>8.1557071395021143</v>
      </c>
      <c r="C167" s="2">
        <f t="shared" si="2"/>
        <v>1.5111662137846227</v>
      </c>
    </row>
    <row r="168" spans="1:3" x14ac:dyDescent="0.25">
      <c r="A168" s="1">
        <f>'[20]innova_Canal 1'!AF169</f>
        <v>6.8010000002686866E-2</v>
      </c>
      <c r="B168" s="2">
        <f>'[20]innova_Canal 1'!AH169</f>
        <v>5.3964304837952088</v>
      </c>
      <c r="C168" s="2">
        <f t="shared" si="2"/>
        <v>0.99990145338231973</v>
      </c>
    </row>
    <row r="169" spans="1:3" x14ac:dyDescent="0.25">
      <c r="A169" s="1">
        <f>'[20]innova_Canal 1'!AF170</f>
        <v>6.8415000001550652E-2</v>
      </c>
      <c r="B169" s="2">
        <f>'[20]innova_Canal 1'!AH170</f>
        <v>5.3522782996712071</v>
      </c>
      <c r="C169" s="2">
        <f t="shared" si="2"/>
        <v>0.99172052096631558</v>
      </c>
    </row>
    <row r="170" spans="1:3" x14ac:dyDescent="0.25">
      <c r="A170" s="1">
        <f>'[20]innova_Canal 1'!AF171</f>
        <v>6.8820000000414439E-2</v>
      </c>
      <c r="B170" s="2">
        <f>'[20]innova_Canal 1'!AH171</f>
        <v>4.5495537811178961</v>
      </c>
      <c r="C170" s="2">
        <f t="shared" si="2"/>
        <v>0.84298416363208883</v>
      </c>
    </row>
    <row r="171" spans="1:3" x14ac:dyDescent="0.25">
      <c r="A171" s="1">
        <f>'[20]innova_Canal 1'!AF172</f>
        <v>6.9224999999278225E-2</v>
      </c>
      <c r="B171" s="2">
        <f>'[20]innova_Canal 1'!AH172</f>
        <v>12.518553546265853</v>
      </c>
      <c r="C171" s="2">
        <f t="shared" si="2"/>
        <v>2.3195554770405238</v>
      </c>
    </row>
    <row r="172" spans="1:3" x14ac:dyDescent="0.25">
      <c r="A172" s="1">
        <f>'[20]innova_Canal 1'!AF173</f>
        <v>6.9629999998142011E-2</v>
      </c>
      <c r="B172" s="2">
        <f>'[20]innova_Canal 1'!AH173</f>
        <v>3.9426961014560828</v>
      </c>
      <c r="C172" s="2">
        <f t="shared" si="2"/>
        <v>0.73053985850998904</v>
      </c>
    </row>
    <row r="173" spans="1:3" x14ac:dyDescent="0.25">
      <c r="A173" s="1">
        <f>'[20]innova_Canal 1'!AF174</f>
        <v>7.0034999997005798E-2</v>
      </c>
      <c r="B173" s="2">
        <f>'[20]innova_Canal 1'!AH174</f>
        <v>16.589009394081728</v>
      </c>
      <c r="C173" s="2">
        <f t="shared" si="2"/>
        <v>3.0737678643549735</v>
      </c>
    </row>
    <row r="174" spans="1:3" x14ac:dyDescent="0.25">
      <c r="A174" s="1">
        <f>'[20]innova_Canal 1'!AF175</f>
        <v>7.0440000003145542E-2</v>
      </c>
      <c r="B174" s="2">
        <f>'[20]innova_Canal 1'!AH175</f>
        <v>3.9617188821042739</v>
      </c>
      <c r="C174" s="2">
        <f t="shared" si="2"/>
        <v>0.7340645784289459</v>
      </c>
    </row>
    <row r="175" spans="1:3" x14ac:dyDescent="0.25">
      <c r="A175" s="1">
        <f>'[20]innova_Canal 1'!AF176</f>
        <v>7.0845000002009328E-2</v>
      </c>
      <c r="B175" s="2">
        <f>'[20]innova_Canal 1'!AH176</f>
        <v>3.6171911695631751</v>
      </c>
      <c r="C175" s="2">
        <f t="shared" si="2"/>
        <v>0.6702272397409369</v>
      </c>
    </row>
    <row r="176" spans="1:3" x14ac:dyDescent="0.25">
      <c r="A176" s="1">
        <f>'[20]innova_Canal 1'!AF177</f>
        <v>7.1250000000873115E-2</v>
      </c>
      <c r="B176" s="2">
        <f>'[20]innova_Canal 1'!AH177</f>
        <v>5.9304840300610611</v>
      </c>
      <c r="C176" s="2">
        <f t="shared" si="2"/>
        <v>1.0988559231376041</v>
      </c>
    </row>
    <row r="177" spans="1:3" x14ac:dyDescent="0.25">
      <c r="A177" s="1">
        <f>'[20]innova_Canal 1'!AF178</f>
        <v>7.1656000000075437E-2</v>
      </c>
      <c r="B177" s="2">
        <f>'[20]innova_Canal 1'!AH178</f>
        <v>4.9600753875058707</v>
      </c>
      <c r="C177" s="2">
        <f t="shared" si="2"/>
        <v>0.91904947237734236</v>
      </c>
    </row>
    <row r="178" spans="1:3" x14ac:dyDescent="0.25">
      <c r="A178" s="1">
        <f>'[20]innova_Canal 1'!AF179</f>
        <v>7.2060999998939224E-2</v>
      </c>
      <c r="B178" s="2">
        <f>'[20]innova_Canal 1'!AH179</f>
        <v>4.8269138093001409</v>
      </c>
      <c r="C178" s="2">
        <f t="shared" si="2"/>
        <v>0.89437604130426163</v>
      </c>
    </row>
    <row r="179" spans="1:3" x14ac:dyDescent="0.25">
      <c r="A179" s="1">
        <f>'[20]innova_Canal 1'!AF180</f>
        <v>7.246599999780301E-2</v>
      </c>
      <c r="B179" s="2">
        <f>'[20]innova_Canal 1'!AH180</f>
        <v>5.9156878816345699</v>
      </c>
      <c r="C179" s="2">
        <f t="shared" si="2"/>
        <v>1.0961143534350877</v>
      </c>
    </row>
    <row r="180" spans="1:3" x14ac:dyDescent="0.25">
      <c r="A180" s="1">
        <f>'[20]innova_Canal 1'!AF181</f>
        <v>7.2870999996666797E-2</v>
      </c>
      <c r="B180" s="2">
        <f>'[20]innova_Canal 1'!AH181</f>
        <v>4.7733680131517149</v>
      </c>
      <c r="C180" s="2">
        <f t="shared" si="2"/>
        <v>0.88445457200115474</v>
      </c>
    </row>
    <row r="181" spans="1:3" x14ac:dyDescent="0.25">
      <c r="A181" s="1">
        <f>'[20]innova_Canal 1'!AF182</f>
        <v>7.3276000002806541E-2</v>
      </c>
      <c r="B181" s="2">
        <f>'[20]innova_Canal 1'!AH182</f>
        <v>3.6244715829027712</v>
      </c>
      <c r="C181" s="2">
        <f t="shared" si="2"/>
        <v>0.67157622327761846</v>
      </c>
    </row>
    <row r="182" spans="1:3" x14ac:dyDescent="0.25">
      <c r="A182" s="1">
        <f>'[20]innova_Canal 1'!AF183</f>
        <v>7.3681000001670327E-2</v>
      </c>
      <c r="B182" s="2">
        <f>'[20]innova_Canal 1'!AH183</f>
        <v>4.4823860967590416</v>
      </c>
      <c r="C182" s="2">
        <f t="shared" si="2"/>
        <v>0.83053870261625262</v>
      </c>
    </row>
    <row r="183" spans="1:3" x14ac:dyDescent="0.25">
      <c r="A183" s="1">
        <f>'[20]innova_Canal 1'!AF184</f>
        <v>7.4086000000534113E-2</v>
      </c>
      <c r="B183" s="2">
        <f>'[20]innova_Canal 1'!AH184</f>
        <v>8.1033353687177083</v>
      </c>
      <c r="C183" s="2">
        <f t="shared" si="2"/>
        <v>1.5014622789557051</v>
      </c>
    </row>
    <row r="184" spans="1:3" x14ac:dyDescent="0.25">
      <c r="A184" s="1">
        <f>'[20]innova_Canal 1'!AF185</f>
        <v>7.44909999993979E-2</v>
      </c>
      <c r="B184" s="2">
        <f>'[20]innova_Canal 1'!AH185</f>
        <v>6.8966648661343353</v>
      </c>
      <c r="C184" s="2">
        <f t="shared" si="2"/>
        <v>1.2778790061034355</v>
      </c>
    </row>
    <row r="185" spans="1:3" x14ac:dyDescent="0.25">
      <c r="A185" s="1">
        <f>'[20]innova_Canal 1'!AF186</f>
        <v>7.4895999998261686E-2</v>
      </c>
      <c r="B185" s="2">
        <f>'[20]innova_Canal 1'!AH186</f>
        <v>4.3590890089243777</v>
      </c>
      <c r="C185" s="2">
        <f t="shared" si="2"/>
        <v>0.80769305720417939</v>
      </c>
    </row>
    <row r="186" spans="1:3" x14ac:dyDescent="0.25">
      <c r="A186" s="1">
        <f>'[20]innova_Canal 1'!AF187</f>
        <v>7.5300999997125473E-2</v>
      </c>
      <c r="B186" s="2">
        <f>'[20]innova_Canal 1'!AH187</f>
        <v>4.4692346171911694</v>
      </c>
      <c r="C186" s="2">
        <f t="shared" si="2"/>
        <v>0.82810187264623225</v>
      </c>
    </row>
    <row r="187" spans="1:3" x14ac:dyDescent="0.25">
      <c r="A187" s="1">
        <f>'[20]innova_Canal 1'!AF188</f>
        <v>7.5706000003265217E-2</v>
      </c>
      <c r="B187" s="2">
        <f>'[20]innova_Canal 1'!AH188</f>
        <v>7.3478161108501645</v>
      </c>
      <c r="C187" s="2">
        <f t="shared" si="2"/>
        <v>1.3614725568109294</v>
      </c>
    </row>
    <row r="188" spans="1:3" x14ac:dyDescent="0.25">
      <c r="A188" s="1">
        <f>'[20]innova_Canal 1'!AF189</f>
        <v>7.6112000002467539E-2</v>
      </c>
      <c r="B188" s="2">
        <f>'[20]innova_Canal 1'!AH189</f>
        <v>4.7545798496946921</v>
      </c>
      <c r="C188" s="2">
        <f t="shared" si="2"/>
        <v>0.88097332416455709</v>
      </c>
    </row>
    <row r="189" spans="1:3" x14ac:dyDescent="0.25">
      <c r="A189" s="1">
        <f>'[20]innova_Canal 1'!AF190</f>
        <v>7.6527999997779261E-2</v>
      </c>
      <c r="B189" s="2">
        <f>'[20]innova_Canal 1'!AH190</f>
        <v>7.1735556599342418</v>
      </c>
      <c r="C189" s="2">
        <f t="shared" si="2"/>
        <v>1.3291839396108895</v>
      </c>
    </row>
    <row r="190" spans="1:3" x14ac:dyDescent="0.25">
      <c r="A190" s="1">
        <f>'[20]innova_Canal 1'!AF191</f>
        <v>7.6932999996643048E-2</v>
      </c>
      <c r="B190" s="2">
        <f>'[20]innova_Canal 1'!AH191</f>
        <v>5.7137153593236265</v>
      </c>
      <c r="C190" s="2">
        <f t="shared" si="2"/>
        <v>1.0586909827072624</v>
      </c>
    </row>
    <row r="191" spans="1:3" x14ac:dyDescent="0.25">
      <c r="A191" s="1">
        <f>'[20]innova_Canal 1'!AF192</f>
        <v>7.7338000002782792E-2</v>
      </c>
      <c r="B191" s="2">
        <f>'[20]innova_Canal 1'!AH192</f>
        <v>5.2660873649600743</v>
      </c>
      <c r="C191" s="2">
        <f t="shared" si="2"/>
        <v>0.97575025300032636</v>
      </c>
    </row>
    <row r="192" spans="1:3" x14ac:dyDescent="0.25">
      <c r="A192" s="1">
        <f>'[20]innova_Canal 1'!AF193</f>
        <v>7.7743000001646578E-2</v>
      </c>
      <c r="B192" s="2">
        <f>'[20]innova_Canal 1'!AH193</f>
        <v>4.6432597463597931</v>
      </c>
      <c r="C192" s="2">
        <f t="shared" si="2"/>
        <v>0.86034688721711883</v>
      </c>
    </row>
    <row r="193" spans="1:3" x14ac:dyDescent="0.25">
      <c r="A193" s="1">
        <f>'[20]innova_Canal 1'!AF194</f>
        <v>7.8149000000848901E-2</v>
      </c>
      <c r="B193" s="2">
        <f>'[20]innova_Canal 1'!AH194</f>
        <v>4.3936120244246117</v>
      </c>
      <c r="C193" s="2">
        <f t="shared" si="2"/>
        <v>0.81408980658832919</v>
      </c>
    </row>
    <row r="194" spans="1:3" x14ac:dyDescent="0.25">
      <c r="A194" s="1">
        <f>'[20]innova_Canal 1'!AF195</f>
        <v>7.8553999999712687E-2</v>
      </c>
      <c r="B194" s="2">
        <f>'[20]innova_Canal 1'!AH195</f>
        <v>6.5591829497416629</v>
      </c>
      <c r="C194" s="2">
        <f t="shared" si="2"/>
        <v>1.2153471788697487</v>
      </c>
    </row>
    <row r="195" spans="1:3" x14ac:dyDescent="0.25">
      <c r="A195" s="1">
        <f>'[20]innova_Canal 1'!AF196</f>
        <v>7.8958999998576473E-2</v>
      </c>
      <c r="B195" s="2">
        <f>'[20]innova_Canal 1'!AH196</f>
        <v>4.085486143729451</v>
      </c>
      <c r="C195" s="2">
        <f t="shared" ref="C195:C205" si="3">B195/$F$2</f>
        <v>0.75699734206813019</v>
      </c>
    </row>
    <row r="196" spans="1:3" x14ac:dyDescent="0.25">
      <c r="A196" s="1">
        <f>'[20]innova_Canal 1'!AF197</f>
        <v>7.936399999744026E-2</v>
      </c>
      <c r="B196" s="2">
        <f>'[20]innova_Canal 1'!AH197</f>
        <v>3.6402066697980273</v>
      </c>
      <c r="C196" s="2">
        <f t="shared" si="3"/>
        <v>0.67449176834076896</v>
      </c>
    </row>
    <row r="197" spans="1:3" x14ac:dyDescent="0.25">
      <c r="A197" s="1">
        <f>'[20]innova_Canal 1'!AF198</f>
        <v>7.9768999996304046E-2</v>
      </c>
      <c r="B197" s="2">
        <f>'[20]innova_Canal 1'!AH198</f>
        <v>4.1914044152184129</v>
      </c>
      <c r="C197" s="2">
        <f t="shared" si="3"/>
        <v>0.77662287674694863</v>
      </c>
    </row>
    <row r="198" spans="1:3" x14ac:dyDescent="0.25">
      <c r="A198" s="1">
        <f>'[20]innova_Canal 1'!AF199</f>
        <v>8.017400000244379E-2</v>
      </c>
      <c r="B198" s="2">
        <f>'[20]innova_Canal 1'!AH199</f>
        <v>4.0077503522780642</v>
      </c>
      <c r="C198" s="2">
        <f t="shared" si="3"/>
        <v>0.74259372265980572</v>
      </c>
    </row>
    <row r="199" spans="1:3" x14ac:dyDescent="0.25">
      <c r="A199" s="1">
        <f>'[20]innova_Canal 1'!AF200</f>
        <v>8.0579000001307577E-2</v>
      </c>
      <c r="B199" s="2">
        <f>'[20]innova_Canal 1'!AH200</f>
        <v>3.9340063410051669</v>
      </c>
      <c r="C199" s="2">
        <f t="shared" si="3"/>
        <v>0.72892973786996462</v>
      </c>
    </row>
    <row r="200" spans="1:3" x14ac:dyDescent="0.25">
      <c r="A200" s="1">
        <f>'[20]innova_Canal 1'!AF201</f>
        <v>8.0984000000171363E-2</v>
      </c>
      <c r="B200" s="2">
        <f>'[20]innova_Canal 1'!AH201</f>
        <v>8.3896195396899955</v>
      </c>
      <c r="C200" s="2">
        <f t="shared" si="3"/>
        <v>1.5545077058346639</v>
      </c>
    </row>
    <row r="201" spans="1:3" x14ac:dyDescent="0.25">
      <c r="A201" s="1">
        <f>'[20]innova_Canal 1'!AF202</f>
        <v>8.138899999903515E-2</v>
      </c>
      <c r="B201" s="2">
        <f>'[20]innova_Canal 1'!AH202</f>
        <v>3.0279473931423206</v>
      </c>
      <c r="C201" s="2">
        <f t="shared" si="3"/>
        <v>0.56104660446564736</v>
      </c>
    </row>
    <row r="202" spans="1:3" x14ac:dyDescent="0.25">
      <c r="A202" s="1">
        <f>'[20]innova_Canal 1'!AF203</f>
        <v>8.1793999997898936E-2</v>
      </c>
      <c r="B202" s="2">
        <f>'[20]innova_Canal 1'!AH203</f>
        <v>4.6216535932362612</v>
      </c>
      <c r="C202" s="2">
        <f t="shared" si="3"/>
        <v>0.85634349572062973</v>
      </c>
    </row>
    <row r="203" spans="1:3" x14ac:dyDescent="0.25">
      <c r="A203" s="1">
        <f>'[20]innova_Canal 1'!AF204</f>
        <v>8.2199999997101258E-2</v>
      </c>
      <c r="B203" s="2">
        <f>'[20]innova_Canal 1'!AH204</f>
        <v>4.6975108031939881</v>
      </c>
      <c r="C203" s="2">
        <f t="shared" si="3"/>
        <v>0.87039903386089224</v>
      </c>
    </row>
    <row r="204" spans="1:3" x14ac:dyDescent="0.25">
      <c r="A204" s="1">
        <f>'[20]innova_Canal 1'!AF205</f>
        <v>8.2605000003241003E-2</v>
      </c>
      <c r="B204" s="2">
        <f>'[20]innova_Canal 1'!AH205</f>
        <v>3.8550965241897606</v>
      </c>
      <c r="C204" s="2">
        <f t="shared" si="3"/>
        <v>0.71430858398745101</v>
      </c>
    </row>
    <row r="205" spans="1:3" x14ac:dyDescent="0.25">
      <c r="A205" s="1">
        <f>'[20]innova_Canal 1'!AF206</f>
        <v>8.3010000002104789E-2</v>
      </c>
      <c r="B205" s="2">
        <f>'[20]innova_Canal 1'!AH206</f>
        <v>4.6578205730389852</v>
      </c>
      <c r="C205" s="2">
        <f t="shared" si="3"/>
        <v>0.86304485429048194</v>
      </c>
    </row>
  </sheetData>
  <pageMargins left="0.7" right="0.7" top="0.75" bottom="0.75" header="0.3" footer="0.3"/>
  <drawing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205"/>
  <sheetViews>
    <sheetView zoomScale="70" zoomScaleNormal="70" workbookViewId="0">
      <selection activeCell="D29" sqref="D29"/>
    </sheetView>
  </sheetViews>
  <sheetFormatPr baseColWidth="10" defaultColWidth="9.140625" defaultRowHeight="15" x14ac:dyDescent="0.25"/>
  <cols>
    <col min="1" max="1" width="16" bestFit="1" customWidth="1"/>
    <col min="2" max="2" width="11.85546875" bestFit="1" customWidth="1"/>
    <col min="3" max="3" width="12.7109375" bestFit="1" customWidth="1"/>
    <col min="4" max="5" width="19.7109375" bestFit="1" customWidth="1"/>
    <col min="6" max="6" width="21" bestFit="1" customWidth="1"/>
  </cols>
  <sheetData>
    <row r="1" spans="1:6" x14ac:dyDescent="0.25">
      <c r="A1" s="3" t="s">
        <v>0</v>
      </c>
      <c r="B1" s="3" t="s">
        <v>1</v>
      </c>
      <c r="C1" s="3" t="s">
        <v>3</v>
      </c>
      <c r="D1" s="3" t="s">
        <v>2</v>
      </c>
      <c r="E1" s="3" t="s">
        <v>2</v>
      </c>
      <c r="F1" s="3" t="s">
        <v>4</v>
      </c>
    </row>
    <row r="2" spans="1:6" x14ac:dyDescent="0.25">
      <c r="A2" s="1">
        <f>'[3]innova_Canal 1'!AF3</f>
        <v>0</v>
      </c>
      <c r="B2" s="2">
        <f>'[3]innova_Canal 1'!AH3</f>
        <v>5.0627052606857683</v>
      </c>
      <c r="C2" s="2">
        <f>B2/$F$2</f>
        <v>0.53541530156824468</v>
      </c>
      <c r="D2" s="2">
        <f>[2]innova_resumen!$C$3</f>
        <v>9.88294868982541</v>
      </c>
      <c r="E2" s="2">
        <f>[2]innova_resumen!$C$4</f>
        <v>9.028372095579785</v>
      </c>
      <c r="F2" s="2">
        <f>AVERAGE(D2:E2)</f>
        <v>9.4556603927025975</v>
      </c>
    </row>
    <row r="3" spans="1:6" x14ac:dyDescent="0.25">
      <c r="A3" s="1">
        <f>'[3]innova_Canal 1'!AF4</f>
        <v>3.9299999480135739E-4</v>
      </c>
      <c r="B3" s="2">
        <f>'[3]innova_Canal 1'!AH4</f>
        <v>5.1427902771254113</v>
      </c>
      <c r="C3" s="2">
        <f t="shared" ref="C3:C66" si="0">B3/$F$2</f>
        <v>0.54388483337391835</v>
      </c>
    </row>
    <row r="4" spans="1:6" x14ac:dyDescent="0.25">
      <c r="A4" s="1">
        <f>'[3]innova_Canal 1'!AF5</f>
        <v>8.0999999772757292E-4</v>
      </c>
      <c r="B4" s="2">
        <f>'[3]innova_Canal 1'!AH5</f>
        <v>4.6247062000939403</v>
      </c>
      <c r="C4" s="2">
        <f t="shared" si="0"/>
        <v>0.48909394035164966</v>
      </c>
    </row>
    <row r="5" spans="1:6" x14ac:dyDescent="0.25">
      <c r="A5" s="1">
        <f>'[3]innova_Canal 1'!AF6</f>
        <v>1.2149999965913594E-3</v>
      </c>
      <c r="B5" s="2">
        <f>'[3]innova_Canal 1'!AH6</f>
        <v>4.3154062940347577</v>
      </c>
      <c r="C5" s="2">
        <f t="shared" si="0"/>
        <v>0.45638338464071437</v>
      </c>
    </row>
    <row r="6" spans="1:6" x14ac:dyDescent="0.25">
      <c r="A6" s="1">
        <f>'[3]innova_Canal 1'!AF7</f>
        <v>1.6199999954551458E-3</v>
      </c>
      <c r="B6" s="2">
        <f>'[3]innova_Canal 1'!AH7</f>
        <v>4.4426961014560833</v>
      </c>
      <c r="C6" s="2">
        <f t="shared" si="0"/>
        <v>0.46984514216317796</v>
      </c>
    </row>
    <row r="7" spans="1:6" x14ac:dyDescent="0.25">
      <c r="A7" s="1">
        <f>'[3]innova_Canal 1'!AF8</f>
        <v>2.0249999943189323E-3</v>
      </c>
      <c r="B7" s="2">
        <f>'[3]innova_Canal 1'!AH8</f>
        <v>4.5467357914513853</v>
      </c>
      <c r="C7" s="2">
        <f t="shared" si="0"/>
        <v>0.48084804261374775</v>
      </c>
    </row>
    <row r="8" spans="1:6" x14ac:dyDescent="0.25">
      <c r="A8" s="1">
        <f>'[3]innova_Canal 1'!AF9</f>
        <v>2.4309999935212545E-3</v>
      </c>
      <c r="B8" s="2">
        <f>'[3]innova_Canal 1'!AH9</f>
        <v>4.742367543447628</v>
      </c>
      <c r="C8" s="2">
        <f t="shared" si="0"/>
        <v>0.50153742271746016</v>
      </c>
    </row>
    <row r="9" spans="1:6" x14ac:dyDescent="0.25">
      <c r="A9" s="1">
        <f>'[3]innova_Canal 1'!AF10</f>
        <v>2.8359999996609986E-3</v>
      </c>
      <c r="B9" s="2">
        <f>'[3]innova_Canal 1'!AH10</f>
        <v>5.2362611554720528</v>
      </c>
      <c r="C9" s="2">
        <f t="shared" si="0"/>
        <v>0.55377001055506769</v>
      </c>
    </row>
    <row r="10" spans="1:6" x14ac:dyDescent="0.25">
      <c r="A10" s="1">
        <f>'[3]innova_Canal 1'!AF11</f>
        <v>3.240999998524785E-3</v>
      </c>
      <c r="B10" s="2">
        <f>'[3]innova_Canal 1'!AH11</f>
        <v>5.3572101925786759</v>
      </c>
      <c r="C10" s="2">
        <f t="shared" si="0"/>
        <v>0.56656118875769912</v>
      </c>
    </row>
    <row r="11" spans="1:6" x14ac:dyDescent="0.25">
      <c r="A11" s="1">
        <f>'[3]innova_Canal 1'!AF12</f>
        <v>3.6459999973885715E-3</v>
      </c>
      <c r="B11" s="2">
        <f>'[3]innova_Canal 1'!AH12</f>
        <v>6.6028651949271957</v>
      </c>
      <c r="C11" s="2">
        <f t="shared" si="0"/>
        <v>0.69829762498904413</v>
      </c>
    </row>
    <row r="12" spans="1:6" x14ac:dyDescent="0.25">
      <c r="A12" s="1">
        <f>'[3]innova_Canal 1'!AF13</f>
        <v>4.0619999999762513E-3</v>
      </c>
      <c r="B12" s="2">
        <f>'[3]innova_Canal 1'!AH13</f>
        <v>5.9619539689995298</v>
      </c>
      <c r="C12" s="2">
        <f t="shared" si="0"/>
        <v>0.6305169307477102</v>
      </c>
    </row>
    <row r="13" spans="1:6" x14ac:dyDescent="0.25">
      <c r="A13" s="1">
        <f>'[3]innova_Canal 1'!AF14</f>
        <v>4.4679999991785735E-3</v>
      </c>
      <c r="B13" s="2">
        <f>'[3]innova_Canal 1'!AH14</f>
        <v>6.6977451855331145</v>
      </c>
      <c r="C13" s="2">
        <f t="shared" si="0"/>
        <v>0.70833182531619865</v>
      </c>
    </row>
    <row r="14" spans="1:6" x14ac:dyDescent="0.25">
      <c r="A14" s="1">
        <f>'[3]innova_Canal 1'!AF15</f>
        <v>4.8729999980423599E-3</v>
      </c>
      <c r="B14" s="2">
        <f>'[3]innova_Canal 1'!AH15</f>
        <v>5.7609208548614372</v>
      </c>
      <c r="C14" s="2">
        <f t="shared" si="0"/>
        <v>0.60925632008816921</v>
      </c>
    </row>
    <row r="15" spans="1:6" x14ac:dyDescent="0.25">
      <c r="A15" s="1">
        <f>'[3]innova_Canal 1'!AF16</f>
        <v>5.2779999969061464E-3</v>
      </c>
      <c r="B15" s="2">
        <f>'[3]innova_Canal 1'!AH16</f>
        <v>5.8520429779239072</v>
      </c>
      <c r="C15" s="2">
        <f t="shared" si="0"/>
        <v>0.61889310052211888</v>
      </c>
    </row>
    <row r="16" spans="1:6" x14ac:dyDescent="0.25">
      <c r="A16" s="1">
        <f>'[3]innova_Canal 1'!AF17</f>
        <v>5.6829999957699329E-3</v>
      </c>
      <c r="B16" s="2">
        <f>'[3]innova_Canal 1'!AH17</f>
        <v>6.4314232033818701</v>
      </c>
      <c r="C16" s="2">
        <f t="shared" si="0"/>
        <v>0.68016647555841991</v>
      </c>
    </row>
    <row r="17" spans="1:3" x14ac:dyDescent="0.25">
      <c r="A17" s="1">
        <f>'[3]innova_Canal 1'!AF18</f>
        <v>6.0879999946337193E-3</v>
      </c>
      <c r="B17" s="2">
        <f>'[3]innova_Canal 1'!AH18</f>
        <v>6.2447158290277125</v>
      </c>
      <c r="C17" s="2">
        <f t="shared" si="0"/>
        <v>0.66042090871273995</v>
      </c>
    </row>
    <row r="18" spans="1:3" x14ac:dyDescent="0.25">
      <c r="A18" s="1">
        <f>'[3]innova_Canal 1'!AF19</f>
        <v>6.4929999934975058E-3</v>
      </c>
      <c r="B18" s="2">
        <f>'[3]innova_Canal 1'!AH19</f>
        <v>5.9156878816345699</v>
      </c>
      <c r="C18" s="2">
        <f t="shared" si="0"/>
        <v>0.62562397928335078</v>
      </c>
    </row>
    <row r="19" spans="1:3" x14ac:dyDescent="0.25">
      <c r="A19" s="1">
        <f>'[3]innova_Canal 1'!AF20</f>
        <v>6.8979999996372499E-3</v>
      </c>
      <c r="B19" s="2">
        <f>'[3]innova_Canal 1'!AH20</f>
        <v>6.9556131986848282</v>
      </c>
      <c r="C19" s="2">
        <f t="shared" si="0"/>
        <v>0.73560311070951956</v>
      </c>
    </row>
    <row r="20" spans="1:3" x14ac:dyDescent="0.25">
      <c r="A20" s="1">
        <f>'[3]innova_Canal 1'!AF21</f>
        <v>7.3029999985010363E-3</v>
      </c>
      <c r="B20" s="2">
        <f>'[3]innova_Canal 1'!AH21</f>
        <v>6.1357442461249416</v>
      </c>
      <c r="C20" s="2">
        <f t="shared" si="0"/>
        <v>0.64889642725115215</v>
      </c>
    </row>
    <row r="21" spans="1:3" x14ac:dyDescent="0.25">
      <c r="A21" s="1">
        <f>'[3]innova_Canal 1'!AF22</f>
        <v>7.7079999973648228E-3</v>
      </c>
      <c r="B21" s="2">
        <f>'[3]innova_Canal 1'!AH22</f>
        <v>6.6820103334899015</v>
      </c>
      <c r="C21" s="2">
        <f t="shared" si="0"/>
        <v>0.70666775835633233</v>
      </c>
    </row>
    <row r="22" spans="1:3" x14ac:dyDescent="0.25">
      <c r="A22" s="1">
        <f>'[3]innova_Canal 1'!AF23</f>
        <v>8.1129999962286092E-3</v>
      </c>
      <c r="B22" s="2">
        <f>'[3]innova_Canal 1'!AH23</f>
        <v>7.6507750117426019</v>
      </c>
      <c r="C22" s="2">
        <f t="shared" si="0"/>
        <v>0.80912117123486005</v>
      </c>
    </row>
    <row r="23" spans="1:3" x14ac:dyDescent="0.25">
      <c r="A23" s="1">
        <f>'[3]innova_Canal 1'!AF24</f>
        <v>8.5179999950923957E-3</v>
      </c>
      <c r="B23" s="2">
        <f>'[3]innova_Canal 1'!AH24</f>
        <v>6.8670737435415683</v>
      </c>
      <c r="C23" s="2">
        <f t="shared" si="0"/>
        <v>0.72623946486500612</v>
      </c>
    </row>
    <row r="24" spans="1:3" x14ac:dyDescent="0.25">
      <c r="A24" s="1">
        <f>'[3]innova_Canal 1'!AF25</f>
        <v>8.9239999942947179E-3</v>
      </c>
      <c r="B24" s="2">
        <f>'[3]innova_Canal 1'!AH25</f>
        <v>6.5993424142790049</v>
      </c>
      <c r="C24" s="2">
        <f t="shared" si="0"/>
        <v>0.69792506712403135</v>
      </c>
    </row>
    <row r="25" spans="1:3" x14ac:dyDescent="0.25">
      <c r="A25" s="1">
        <f>'[3]innova_Canal 1'!AF26</f>
        <v>9.3289999931585044E-3</v>
      </c>
      <c r="B25" s="2">
        <f>'[3]innova_Canal 1'!AH26</f>
        <v>7.0805542508219821</v>
      </c>
      <c r="C25" s="2">
        <f t="shared" si="0"/>
        <v>0.74881647148478359</v>
      </c>
    </row>
    <row r="26" spans="1:3" x14ac:dyDescent="0.25">
      <c r="A26" s="1">
        <f>'[3]innova_Canal 1'!AF27</f>
        <v>9.7339999992982484E-3</v>
      </c>
      <c r="B26" s="2">
        <f>'[3]innova_Canal 1'!AH27</f>
        <v>6.2700798496946923</v>
      </c>
      <c r="C26" s="2">
        <f t="shared" si="0"/>
        <v>0.66310332534083227</v>
      </c>
    </row>
    <row r="27" spans="1:3" x14ac:dyDescent="0.25">
      <c r="A27" s="1">
        <f>'[3]innova_Canal 1'!AF28</f>
        <v>1.0138999998162035E-2</v>
      </c>
      <c r="B27" s="2">
        <f>'[3]innova_Canal 1'!AH28</f>
        <v>7.4943633161108503</v>
      </c>
      <c r="C27" s="2">
        <f t="shared" si="0"/>
        <v>0.7925795771910995</v>
      </c>
    </row>
    <row r="28" spans="1:3" x14ac:dyDescent="0.25">
      <c r="A28" s="1">
        <f>'[3]innova_Canal 1'!AF29</f>
        <v>1.0543999997025821E-2</v>
      </c>
      <c r="B28" s="2">
        <f>'[3]innova_Canal 1'!AH29</f>
        <v>6.4170969938938471</v>
      </c>
      <c r="C28" s="2">
        <f t="shared" si="0"/>
        <v>0.67865138207017661</v>
      </c>
    </row>
    <row r="29" spans="1:3" x14ac:dyDescent="0.25">
      <c r="A29" s="1">
        <f>'[3]innova_Canal 1'!AF30</f>
        <v>1.0948999995889608E-2</v>
      </c>
      <c r="B29" s="2">
        <f>'[3]innova_Canal 1'!AH30</f>
        <v>6.7916864725223114</v>
      </c>
      <c r="C29" s="2">
        <f t="shared" si="0"/>
        <v>0.71826675139092278</v>
      </c>
    </row>
    <row r="30" spans="1:3" x14ac:dyDescent="0.25">
      <c r="A30" s="1">
        <f>'[3]innova_Canal 1'!AF31</f>
        <v>1.1353999994753394E-2</v>
      </c>
      <c r="B30" s="2">
        <f>'[3]innova_Canal 1'!AH31</f>
        <v>6.8567400187881633</v>
      </c>
      <c r="C30" s="2">
        <f t="shared" si="0"/>
        <v>0.72514660362377759</v>
      </c>
    </row>
    <row r="31" spans="1:3" x14ac:dyDescent="0.25">
      <c r="A31" s="1">
        <f>'[3]innova_Canal 1'!AF32</f>
        <v>1.1758999993617181E-2</v>
      </c>
      <c r="B31" s="2">
        <f>'[3]innova_Canal 1'!AH32</f>
        <v>7.4441054485674023</v>
      </c>
      <c r="C31" s="2">
        <f t="shared" si="0"/>
        <v>0.78726446799129846</v>
      </c>
    </row>
    <row r="32" spans="1:3" x14ac:dyDescent="0.25">
      <c r="A32" s="1">
        <f>'[3]innova_Canal 1'!AF33</f>
        <v>1.2163999999756925E-2</v>
      </c>
      <c r="B32" s="2">
        <f>'[3]innova_Canal 1'!AH33</f>
        <v>6.8741193048379516</v>
      </c>
      <c r="C32" s="2">
        <f t="shared" si="0"/>
        <v>0.72698458059503179</v>
      </c>
    </row>
    <row r="33" spans="1:3" x14ac:dyDescent="0.25">
      <c r="A33" s="1">
        <f>'[3]innova_Canal 1'!AF34</f>
        <v>1.2568999998620711E-2</v>
      </c>
      <c r="B33" s="2">
        <f>'[3]innova_Canal 1'!AH34</f>
        <v>7.113198684828558</v>
      </c>
      <c r="C33" s="2">
        <f t="shared" si="0"/>
        <v>0.75226884103390246</v>
      </c>
    </row>
    <row r="34" spans="1:3" x14ac:dyDescent="0.25">
      <c r="A34" s="1">
        <f>'[3]innova_Canal 1'!AF35</f>
        <v>1.2973999997484498E-2</v>
      </c>
      <c r="B34" s="2">
        <f>'[3]innova_Canal 1'!AH35</f>
        <v>6.6049790981681538</v>
      </c>
      <c r="C34" s="2">
        <f t="shared" si="0"/>
        <v>0.69852118454524281</v>
      </c>
    </row>
    <row r="35" spans="1:3" x14ac:dyDescent="0.25">
      <c r="A35" s="1">
        <f>'[3]innova_Canal 1'!AF36</f>
        <v>1.337999999668682E-2</v>
      </c>
      <c r="B35" s="2">
        <f>'[3]innova_Canal 1'!AH36</f>
        <v>7.4746359793330202</v>
      </c>
      <c r="C35" s="2">
        <f t="shared" si="0"/>
        <v>0.79049327798421865</v>
      </c>
    </row>
    <row r="36" spans="1:3" x14ac:dyDescent="0.25">
      <c r="A36" s="1">
        <f>'[3]innova_Canal 1'!AF37</f>
        <v>1.3784999995550606E-2</v>
      </c>
      <c r="B36" s="2">
        <f>'[3]innova_Canal 1'!AH37</f>
        <v>7.679662047909817</v>
      </c>
      <c r="C36" s="2">
        <f t="shared" si="0"/>
        <v>0.81217617056515623</v>
      </c>
    </row>
    <row r="37" spans="1:3" x14ac:dyDescent="0.25">
      <c r="A37" s="1">
        <f>'[3]innova_Canal 1'!AF38</f>
        <v>1.4189999994414393E-2</v>
      </c>
      <c r="B37" s="2">
        <f>'[3]innova_Canal 1'!AH38</f>
        <v>6.8543919680601224</v>
      </c>
      <c r="C37" s="2">
        <f t="shared" si="0"/>
        <v>0.72489828138815104</v>
      </c>
    </row>
    <row r="38" spans="1:3" x14ac:dyDescent="0.25">
      <c r="A38" s="1">
        <f>'[3]innova_Canal 1'!AF39</f>
        <v>1.4594999993278179E-2</v>
      </c>
      <c r="B38" s="2">
        <f>'[3]innova_Canal 1'!AH39</f>
        <v>7.2550493189290748</v>
      </c>
      <c r="C38" s="2">
        <f t="shared" si="0"/>
        <v>0.76727050439841904</v>
      </c>
    </row>
    <row r="39" spans="1:3" x14ac:dyDescent="0.25">
      <c r="A39" s="1">
        <f>'[3]innova_Canal 1'!AF40</f>
        <v>1.4999999999417923E-2</v>
      </c>
      <c r="B39" s="2">
        <f>'[3]innova_Canal 1'!AH40</f>
        <v>7.2130105683419448</v>
      </c>
      <c r="C39" s="2">
        <f t="shared" si="0"/>
        <v>0.76282462237207493</v>
      </c>
    </row>
    <row r="40" spans="1:3" x14ac:dyDescent="0.25">
      <c r="A40" s="1">
        <f>'[3]innova_Canal 1'!AF41</f>
        <v>1.540499999828171E-2</v>
      </c>
      <c r="B40" s="2">
        <f>'[3]innova_Canal 1'!AH41</f>
        <v>7.1101456082667918</v>
      </c>
      <c r="C40" s="2">
        <f t="shared" si="0"/>
        <v>0.75194595755089133</v>
      </c>
    </row>
    <row r="41" spans="1:3" x14ac:dyDescent="0.25">
      <c r="A41" s="1">
        <f>'[3]innova_Canal 1'!AF42</f>
        <v>1.5809999997145496E-2</v>
      </c>
      <c r="B41" s="2">
        <f>'[3]innova_Canal 1'!AH42</f>
        <v>6.7097228745890094</v>
      </c>
      <c r="C41" s="2">
        <f t="shared" si="0"/>
        <v>0.70959854689443325</v>
      </c>
    </row>
    <row r="42" spans="1:3" x14ac:dyDescent="0.25">
      <c r="A42" s="1">
        <f>'[3]innova_Canal 1'!AF43</f>
        <v>1.6226999992795754E-2</v>
      </c>
      <c r="B42" s="2">
        <f>'[3]innova_Canal 1'!AH43</f>
        <v>7.0286517144199152</v>
      </c>
      <c r="C42" s="2">
        <f t="shared" si="0"/>
        <v>0.74332742743640356</v>
      </c>
    </row>
    <row r="43" spans="1:3" x14ac:dyDescent="0.25">
      <c r="A43" s="1">
        <f>'[3]innova_Canal 1'!AF44</f>
        <v>1.6631999998935498E-2</v>
      </c>
      <c r="B43" s="2">
        <f>'[3]innova_Canal 1'!AH44</f>
        <v>7.4330671676843583</v>
      </c>
      <c r="C43" s="2">
        <f t="shared" si="0"/>
        <v>0.78609709517706716</v>
      </c>
    </row>
    <row r="44" spans="1:3" x14ac:dyDescent="0.25">
      <c r="A44" s="1">
        <f>'[3]innova_Canal 1'!AF45</f>
        <v>1.7036999997799285E-2</v>
      </c>
      <c r="B44" s="2">
        <f>'[3]innova_Canal 1'!AH45</f>
        <v>7.2221702677313289</v>
      </c>
      <c r="C44" s="2">
        <f t="shared" si="0"/>
        <v>0.76379332249549026</v>
      </c>
    </row>
    <row r="45" spans="1:3" x14ac:dyDescent="0.25">
      <c r="A45" s="1">
        <f>'[3]innova_Canal 1'!AF46</f>
        <v>1.7441999996663071E-2</v>
      </c>
      <c r="B45" s="2">
        <f>'[3]innova_Canal 1'!AH46</f>
        <v>8.1294039455143245</v>
      </c>
      <c r="C45" s="2">
        <f t="shared" si="0"/>
        <v>0.85973941616898475</v>
      </c>
    </row>
    <row r="46" spans="1:3" x14ac:dyDescent="0.25">
      <c r="A46" s="1">
        <f>'[3]innova_Canal 1'!AF47</f>
        <v>1.8020999996224418E-2</v>
      </c>
      <c r="B46" s="2">
        <f>'[3]innova_Canal 1'!AH47</f>
        <v>7.1108501643964299</v>
      </c>
      <c r="C46" s="2">
        <f t="shared" si="0"/>
        <v>0.75202046912389386</v>
      </c>
    </row>
    <row r="47" spans="1:3" x14ac:dyDescent="0.25">
      <c r="A47" s="1">
        <f>'[3]innova_Canal 1'!AF48</f>
        <v>1.8425999995088205E-2</v>
      </c>
      <c r="B47" s="2">
        <f>'[3]innova_Canal 1'!AH48</f>
        <v>6.7449504462188825</v>
      </c>
      <c r="C47" s="2">
        <f t="shared" si="0"/>
        <v>0.71332410070737051</v>
      </c>
    </row>
    <row r="48" spans="1:3" x14ac:dyDescent="0.25">
      <c r="A48" s="1">
        <f>'[3]innova_Canal 1'!AF49</f>
        <v>1.8830999993951991E-2</v>
      </c>
      <c r="B48" s="2">
        <f>'[3]innova_Canal 1'!AH49</f>
        <v>6.8534520901831852</v>
      </c>
      <c r="C48" s="2">
        <f t="shared" si="0"/>
        <v>0.72479888294976569</v>
      </c>
    </row>
    <row r="49" spans="1:3" x14ac:dyDescent="0.25">
      <c r="A49" s="1">
        <f>'[3]innova_Canal 1'!AF50</f>
        <v>1.9235999992815778E-2</v>
      </c>
      <c r="B49" s="2">
        <f>'[3]innova_Canal 1'!AH50</f>
        <v>7.2592766557069046</v>
      </c>
      <c r="C49" s="2">
        <f t="shared" si="0"/>
        <v>0.76771757383643435</v>
      </c>
    </row>
    <row r="50" spans="1:3" x14ac:dyDescent="0.25">
      <c r="A50" s="1">
        <f>'[3]innova_Canal 1'!AF51</f>
        <v>1.9640999998955522E-2</v>
      </c>
      <c r="B50" s="2">
        <f>'[3]innova_Canal 1'!AH51</f>
        <v>7.5765622357914513</v>
      </c>
      <c r="C50" s="2">
        <f t="shared" si="0"/>
        <v>0.80127266855297175</v>
      </c>
    </row>
    <row r="51" spans="1:3" x14ac:dyDescent="0.25">
      <c r="A51" s="1">
        <f>'[3]innova_Canal 1'!AF52</f>
        <v>2.0045999997819308E-2</v>
      </c>
      <c r="B51" s="2">
        <f>'[3]innova_Canal 1'!AH52</f>
        <v>8.1979805072804144</v>
      </c>
      <c r="C51" s="2">
        <f t="shared" si="0"/>
        <v>0.86699185110404375</v>
      </c>
    </row>
    <row r="52" spans="1:3" x14ac:dyDescent="0.25">
      <c r="A52" s="1">
        <f>'[3]innova_Canal 1'!AF53</f>
        <v>2.0450999996683095E-2</v>
      </c>
      <c r="B52" s="2">
        <f>'[3]innova_Canal 1'!AH53</f>
        <v>7.1247064349459839</v>
      </c>
      <c r="C52" s="2">
        <f t="shared" si="0"/>
        <v>0.75348586339294432</v>
      </c>
    </row>
    <row r="53" spans="1:3" x14ac:dyDescent="0.25">
      <c r="A53" s="1">
        <f>'[3]innova_Canal 1'!AF54</f>
        <v>2.0855999995546881E-2</v>
      </c>
      <c r="B53" s="2">
        <f>'[3]innova_Canal 1'!AH54</f>
        <v>6.9997651479567873</v>
      </c>
      <c r="C53" s="2">
        <f t="shared" si="0"/>
        <v>0.74027247778048944</v>
      </c>
    </row>
    <row r="54" spans="1:3" x14ac:dyDescent="0.25">
      <c r="A54" s="1">
        <f>'[3]innova_Canal 1'!AF55</f>
        <v>2.1261999994749203E-2</v>
      </c>
      <c r="B54" s="2">
        <f>'[3]innova_Canal 1'!AH55</f>
        <v>6.938938468764678</v>
      </c>
      <c r="C54" s="2">
        <f t="shared" si="0"/>
        <v>0.73383964531126789</v>
      </c>
    </row>
    <row r="55" spans="1:3" x14ac:dyDescent="0.25">
      <c r="A55" s="1">
        <f>'[3]innova_Canal 1'!AF56</f>
        <v>2.166699999361299E-2</v>
      </c>
      <c r="B55" s="2">
        <f>'[3]innova_Canal 1'!AH56</f>
        <v>7.3720054015969936</v>
      </c>
      <c r="C55" s="2">
        <f t="shared" si="0"/>
        <v>0.77963940067965387</v>
      </c>
    </row>
    <row r="56" spans="1:3" x14ac:dyDescent="0.25">
      <c r="A56" s="1">
        <f>'[3]innova_Canal 1'!AF57</f>
        <v>2.2071999999752734E-2</v>
      </c>
      <c r="B56" s="2">
        <f>'[3]innova_Canal 1'!AH57</f>
        <v>7.2315641146077976</v>
      </c>
      <c r="C56" s="2">
        <f t="shared" si="0"/>
        <v>0.76478678529833355</v>
      </c>
    </row>
    <row r="57" spans="1:3" x14ac:dyDescent="0.25">
      <c r="A57" s="1">
        <f>'[3]innova_Canal 1'!AF58</f>
        <v>2.247699999861652E-2</v>
      </c>
      <c r="B57" s="2">
        <f>'[3]innova_Canal 1'!AH58</f>
        <v>7.2242837012682006</v>
      </c>
      <c r="C57" s="2">
        <f t="shared" si="0"/>
        <v>0.76401683237730689</v>
      </c>
    </row>
    <row r="58" spans="1:3" x14ac:dyDescent="0.25">
      <c r="A58" s="1">
        <f>'[3]innova_Canal 1'!AF59</f>
        <v>2.2881999997480307E-2</v>
      </c>
      <c r="B58" s="2">
        <f>'[3]innova_Canal 1'!AH59</f>
        <v>7.1197745420385159</v>
      </c>
      <c r="C58" s="2">
        <f t="shared" si="0"/>
        <v>0.75296428238192648</v>
      </c>
    </row>
    <row r="59" spans="1:3" x14ac:dyDescent="0.25">
      <c r="A59" s="1">
        <f>'[3]innova_Canal 1'!AF60</f>
        <v>2.3286999996344093E-2</v>
      </c>
      <c r="B59" s="2">
        <f>'[3]innova_Canal 1'!AH60</f>
        <v>7.2592766557069046</v>
      </c>
      <c r="C59" s="2">
        <f t="shared" si="0"/>
        <v>0.76771757383643435</v>
      </c>
    </row>
    <row r="60" spans="1:3" x14ac:dyDescent="0.25">
      <c r="A60" s="1">
        <f>'[3]innova_Canal 1'!AF61</f>
        <v>2.369199999520788E-2</v>
      </c>
      <c r="B60" s="2">
        <f>'[3]innova_Canal 1'!AH61</f>
        <v>7.7306247064349467</v>
      </c>
      <c r="C60" s="2">
        <f t="shared" si="0"/>
        <v>0.81756581617515089</v>
      </c>
    </row>
    <row r="61" spans="1:3" x14ac:dyDescent="0.25">
      <c r="A61" s="1">
        <f>'[3]innova_Canal 1'!AF62</f>
        <v>2.4096999994071666E-2</v>
      </c>
      <c r="B61" s="2">
        <f>'[3]innova_Canal 1'!AH62</f>
        <v>7.2703149365899487</v>
      </c>
      <c r="C61" s="2">
        <f t="shared" si="0"/>
        <v>0.76888494665066565</v>
      </c>
    </row>
    <row r="62" spans="1:3" x14ac:dyDescent="0.25">
      <c r="A62" s="1">
        <f>'[3]innova_Canal 1'!AF63</f>
        <v>2.4501999992935453E-2</v>
      </c>
      <c r="B62" s="2">
        <f>'[3]innova_Canal 1'!AH63</f>
        <v>7.0025831376232972</v>
      </c>
      <c r="C62" s="2">
        <f t="shared" si="0"/>
        <v>0.7405704992353086</v>
      </c>
    </row>
    <row r="63" spans="1:3" x14ac:dyDescent="0.25">
      <c r="A63" s="1">
        <f>'[3]innova_Canal 1'!AF64</f>
        <v>2.4906999999075197E-2</v>
      </c>
      <c r="B63" s="2">
        <f>'[3]innova_Canal 1'!AH64</f>
        <v>7.8471108501643965</v>
      </c>
      <c r="C63" s="2">
        <f t="shared" si="0"/>
        <v>0.82988501323719299</v>
      </c>
    </row>
    <row r="64" spans="1:3" x14ac:dyDescent="0.25">
      <c r="A64" s="1">
        <f>'[3]innova_Canal 1'!AF65</f>
        <v>2.5311999997938983E-2</v>
      </c>
      <c r="B64" s="2">
        <f>'[3]innova_Canal 1'!AH65</f>
        <v>7.4795678722404881</v>
      </c>
      <c r="C64" s="2">
        <f t="shared" si="0"/>
        <v>0.79101485899523649</v>
      </c>
    </row>
    <row r="65" spans="1:3" x14ac:dyDescent="0.25">
      <c r="A65" s="1">
        <f>'[3]innova_Canal 1'!AF66</f>
        <v>2.5717999997141305E-2</v>
      </c>
      <c r="B65" s="2">
        <f>'[3]innova_Canal 1'!AH66</f>
        <v>7.3776420854861442</v>
      </c>
      <c r="C65" s="2">
        <f t="shared" si="0"/>
        <v>0.78023551810086544</v>
      </c>
    </row>
    <row r="66" spans="1:3" x14ac:dyDescent="0.25">
      <c r="A66" s="1">
        <f>'[3]innova_Canal 1'!AF67</f>
        <v>2.6122999996005092E-2</v>
      </c>
      <c r="B66" s="2">
        <f>'[3]innova_Canal 1'!AH67</f>
        <v>7.4142790042273372</v>
      </c>
      <c r="C66" s="2">
        <f t="shared" si="0"/>
        <v>0.78411011989699886</v>
      </c>
    </row>
    <row r="67" spans="1:3" x14ac:dyDescent="0.25">
      <c r="A67" s="1">
        <f>'[3]innova_Canal 1'!AF68</f>
        <v>2.6527999994868878E-2</v>
      </c>
      <c r="B67" s="2">
        <f>'[3]innova_Canal 1'!AH68</f>
        <v>7.9170969938938471</v>
      </c>
      <c r="C67" s="2">
        <f t="shared" ref="C67:C130" si="1">B67/$F$2</f>
        <v>0.83728652099263889</v>
      </c>
    </row>
    <row r="68" spans="1:3" x14ac:dyDescent="0.25">
      <c r="A68" s="1">
        <f>'[3]innova_Canal 1'!AF69</f>
        <v>2.6932999993732665E-2</v>
      </c>
      <c r="B68" s="2">
        <f>'[3]innova_Canal 1'!AH69</f>
        <v>7.4908407703147022</v>
      </c>
      <c r="C68" s="2">
        <f t="shared" si="1"/>
        <v>0.7922070441632777</v>
      </c>
    </row>
    <row r="69" spans="1:3" x14ac:dyDescent="0.25">
      <c r="A69" s="1">
        <f>'[3]innova_Canal 1'!AF70</f>
        <v>2.7337999999872409E-2</v>
      </c>
      <c r="B69" s="2">
        <f>'[3]innova_Canal 1'!AH70</f>
        <v>8.1921089713480502</v>
      </c>
      <c r="C69" s="2">
        <f t="shared" si="1"/>
        <v>0.86637089649183119</v>
      </c>
    </row>
    <row r="70" spans="1:3" x14ac:dyDescent="0.25">
      <c r="A70" s="1">
        <f>'[3]innova_Canal 1'!AF71</f>
        <v>2.7742999998736195E-2</v>
      </c>
      <c r="B70" s="2">
        <f>'[3]innova_Canal 1'!AH71</f>
        <v>7.4349462188821036</v>
      </c>
      <c r="C70" s="2">
        <f t="shared" si="1"/>
        <v>0.78629581754226507</v>
      </c>
    </row>
    <row r="71" spans="1:3" x14ac:dyDescent="0.25">
      <c r="A71" s="1">
        <f>'[3]innova_Canal 1'!AF72</f>
        <v>2.8147999997599982E-2</v>
      </c>
      <c r="B71" s="2">
        <f>'[3]innova_Canal 1'!AH72</f>
        <v>7.3682482386096755</v>
      </c>
      <c r="C71" s="2">
        <f t="shared" si="1"/>
        <v>0.77924205529802215</v>
      </c>
    </row>
    <row r="72" spans="1:3" x14ac:dyDescent="0.25">
      <c r="A72" s="1">
        <f>'[3]innova_Canal 1'!AF73</f>
        <v>2.856499999325024E-2</v>
      </c>
      <c r="B72" s="2">
        <f>'[3]innova_Canal 1'!AH73</f>
        <v>7.0584781587599812</v>
      </c>
      <c r="C72" s="2">
        <f t="shared" si="1"/>
        <v>0.74648177553070316</v>
      </c>
    </row>
    <row r="73" spans="1:3" x14ac:dyDescent="0.25">
      <c r="A73" s="1">
        <f>'[3]innova_Canal 1'!AF74</f>
        <v>2.8969999999389984E-2</v>
      </c>
      <c r="B73" s="2">
        <f>'[3]innova_Canal 1'!AH74</f>
        <v>7.203616721465476</v>
      </c>
      <c r="C73" s="2">
        <f t="shared" si="1"/>
        <v>0.76183115956923164</v>
      </c>
    </row>
    <row r="74" spans="1:3" x14ac:dyDescent="0.25">
      <c r="A74" s="1">
        <f>'[3]innova_Canal 1'!AF75</f>
        <v>2.937499999825377E-2</v>
      </c>
      <c r="B74" s="2">
        <f>'[3]innova_Canal 1'!AH75</f>
        <v>6.9936587599812112</v>
      </c>
      <c r="C74" s="2">
        <f t="shared" si="1"/>
        <v>0.7396266859772761</v>
      </c>
    </row>
    <row r="75" spans="1:3" x14ac:dyDescent="0.25">
      <c r="A75" s="1">
        <f>'[3]innova_Canal 1'!AF76</f>
        <v>2.9779999997117557E-2</v>
      </c>
      <c r="B75" s="2">
        <f>'[3]innova_Canal 1'!AH76</f>
        <v>7.9281350399248467</v>
      </c>
      <c r="C75" s="2">
        <f t="shared" si="1"/>
        <v>0.83845386896967899</v>
      </c>
    </row>
    <row r="76" spans="1:3" x14ac:dyDescent="0.25">
      <c r="A76" s="1">
        <f>'[3]innova_Canal 1'!AF77</f>
        <v>3.0184999995981343E-2</v>
      </c>
      <c r="B76" s="2">
        <f>'[3]innova_Canal 1'!AH77</f>
        <v>7.3781117895725696</v>
      </c>
      <c r="C76" s="2">
        <f t="shared" si="1"/>
        <v>0.78028519248286721</v>
      </c>
    </row>
    <row r="77" spans="1:3" x14ac:dyDescent="0.25">
      <c r="A77" s="1">
        <f>'[3]innova_Canal 1'!AF78</f>
        <v>3.058999999484513E-2</v>
      </c>
      <c r="B77" s="2">
        <f>'[3]innova_Canal 1'!AH78</f>
        <v>7.4830908877407234</v>
      </c>
      <c r="C77" s="2">
        <f t="shared" si="1"/>
        <v>0.79138744169744046</v>
      </c>
    </row>
    <row r="78" spans="1:3" x14ac:dyDescent="0.25">
      <c r="A78" s="1">
        <f>'[3]innova_Canal 1'!AF79</f>
        <v>3.0994999993708916E-2</v>
      </c>
      <c r="B78" s="2">
        <f>'[3]innova_Canal 1'!AH79</f>
        <v>6.8969001878816343</v>
      </c>
      <c r="C78" s="2">
        <f t="shared" si="1"/>
        <v>0.72939381295930583</v>
      </c>
    </row>
    <row r="79" spans="1:3" x14ac:dyDescent="0.25">
      <c r="A79" s="1">
        <f>'[3]innova_Canal 1'!AF80</f>
        <v>3.139999999984866E-2</v>
      </c>
      <c r="B79" s="2">
        <f>'[3]innova_Canal 1'!AH80</f>
        <v>7.0190227806481911</v>
      </c>
      <c r="C79" s="2">
        <f t="shared" si="1"/>
        <v>0.74230910260536842</v>
      </c>
    </row>
    <row r="80" spans="1:3" x14ac:dyDescent="0.25">
      <c r="A80" s="1">
        <f>'[3]innova_Canal 1'!AF81</f>
        <v>3.1804999998712447E-2</v>
      </c>
      <c r="B80" s="2">
        <f>'[3]innova_Canal 1'!AH81</f>
        <v>8.0969941286989204</v>
      </c>
      <c r="C80" s="2">
        <f t="shared" si="1"/>
        <v>0.85631185897367601</v>
      </c>
    </row>
    <row r="81" spans="1:3" x14ac:dyDescent="0.25">
      <c r="A81" s="1">
        <f>'[3]innova_Canal 1'!AF82</f>
        <v>3.2210999997914769E-2</v>
      </c>
      <c r="B81" s="2">
        <f>'[3]innova_Canal 1'!AH82</f>
        <v>7.8680129168623765</v>
      </c>
      <c r="C81" s="2">
        <f t="shared" si="1"/>
        <v>0.83209554807346009</v>
      </c>
    </row>
    <row r="82" spans="1:3" x14ac:dyDescent="0.25">
      <c r="A82" s="1">
        <f>'[3]innova_Canal 1'!AF83</f>
        <v>3.2615999996778555E-2</v>
      </c>
      <c r="B82" s="2">
        <f>'[3]innova_Canal 1'!AH83</f>
        <v>8.0843118835133865</v>
      </c>
      <c r="C82" s="2">
        <f t="shared" si="1"/>
        <v>0.85497062582243877</v>
      </c>
    </row>
    <row r="83" spans="1:3" x14ac:dyDescent="0.25">
      <c r="A83" s="1">
        <f>'[3]innova_Canal 1'!AF84</f>
        <v>3.3020999995642342E-2</v>
      </c>
      <c r="B83" s="2">
        <f>'[3]innova_Canal 1'!AH84</f>
        <v>7.3447627994363556</v>
      </c>
      <c r="C83" s="2">
        <f t="shared" si="1"/>
        <v>0.77675831136074569</v>
      </c>
    </row>
    <row r="84" spans="1:3" x14ac:dyDescent="0.25">
      <c r="A84" s="1">
        <f>'[3]innova_Canal 1'!AF85</f>
        <v>3.3425999994506128E-2</v>
      </c>
      <c r="B84" s="2">
        <f>'[3]innova_Canal 1'!AH85</f>
        <v>7.060826914044152</v>
      </c>
      <c r="C84" s="2">
        <f t="shared" si="1"/>
        <v>0.74673017227790273</v>
      </c>
    </row>
    <row r="85" spans="1:3" x14ac:dyDescent="0.25">
      <c r="A85" s="1">
        <f>'[3]innova_Canal 1'!AF86</f>
        <v>3.3830999993369915E-2</v>
      </c>
      <c r="B85" s="2">
        <f>'[3]innova_Canal 1'!AH86</f>
        <v>7.5410993424142783</v>
      </c>
      <c r="C85" s="2">
        <f t="shared" si="1"/>
        <v>0.79752222787465155</v>
      </c>
    </row>
    <row r="86" spans="1:3" x14ac:dyDescent="0.25">
      <c r="A86" s="1">
        <f>'[3]innova_Canal 1'!AF87</f>
        <v>3.4235999999509659E-2</v>
      </c>
      <c r="B86" s="2">
        <f>'[3]innova_Canal 1'!AH87</f>
        <v>7.6204795678722412</v>
      </c>
      <c r="C86" s="2">
        <f t="shared" si="1"/>
        <v>0.80591722327013182</v>
      </c>
    </row>
    <row r="87" spans="1:3" x14ac:dyDescent="0.25">
      <c r="A87" s="1">
        <f>'[3]innova_Canal 1'!AF88</f>
        <v>3.4640999998373445E-2</v>
      </c>
      <c r="B87" s="2">
        <f>'[3]innova_Canal 1'!AH88</f>
        <v>8.6869417566932832</v>
      </c>
      <c r="C87" s="2">
        <f t="shared" si="1"/>
        <v>0.91870280825625117</v>
      </c>
    </row>
    <row r="88" spans="1:3" x14ac:dyDescent="0.25">
      <c r="A88" s="1">
        <f>'[3]innova_Canal 1'!AF89</f>
        <v>3.5045999997237232E-2</v>
      </c>
      <c r="B88" s="2">
        <f>'[3]innova_Canal 1'!AH89</f>
        <v>7.4004227336777824</v>
      </c>
      <c r="C88" s="2">
        <f t="shared" si="1"/>
        <v>0.78264472562794829</v>
      </c>
    </row>
    <row r="89" spans="1:3" x14ac:dyDescent="0.25">
      <c r="A89" s="1">
        <f>'[3]innova_Canal 1'!AF90</f>
        <v>3.5450999996101018E-2</v>
      </c>
      <c r="B89" s="2">
        <f>'[3]innova_Canal 1'!AH90</f>
        <v>7.8022545796148428</v>
      </c>
      <c r="C89" s="2">
        <f t="shared" si="1"/>
        <v>0.82514115943041166</v>
      </c>
    </row>
    <row r="90" spans="1:3" x14ac:dyDescent="0.25">
      <c r="A90" s="1">
        <f>'[3]innova_Canal 1'!AF91</f>
        <v>3.5855999994964805E-2</v>
      </c>
      <c r="B90" s="2">
        <f>'[3]innova_Canal 1'!AH91</f>
        <v>7.3708313762329736</v>
      </c>
      <c r="C90" s="2">
        <f t="shared" si="1"/>
        <v>0.77951523956184066</v>
      </c>
    </row>
    <row r="91" spans="1:3" x14ac:dyDescent="0.25">
      <c r="A91" s="1">
        <f>'[3]innova_Canal 1'!AF92</f>
        <v>3.6261999994167127E-2</v>
      </c>
      <c r="B91" s="2">
        <f>'[3]innova_Canal 1'!AH92</f>
        <v>7.1211838891498358</v>
      </c>
      <c r="C91" s="2">
        <f t="shared" si="1"/>
        <v>0.75311333036512251</v>
      </c>
    </row>
    <row r="92" spans="1:3" x14ac:dyDescent="0.25">
      <c r="A92" s="1">
        <f>'[3]innova_Canal 1'!AF93</f>
        <v>3.6666999993030913E-2</v>
      </c>
      <c r="B92" s="2">
        <f>'[3]innova_Canal 1'!AH93</f>
        <v>6.7026775481446688</v>
      </c>
      <c r="C92" s="2">
        <f t="shared" si="1"/>
        <v>0.70885345600159855</v>
      </c>
    </row>
    <row r="93" spans="1:3" x14ac:dyDescent="0.25">
      <c r="A93" s="1">
        <f>'[3]innova_Canal 1'!AF94</f>
        <v>3.7071999999170657E-2</v>
      </c>
      <c r="B93" s="2">
        <f>'[3]innova_Canal 1'!AH94</f>
        <v>6.5800845467355566</v>
      </c>
      <c r="C93" s="2">
        <f t="shared" si="1"/>
        <v>0.69588841746196117</v>
      </c>
    </row>
    <row r="94" spans="1:3" x14ac:dyDescent="0.25">
      <c r="A94" s="1">
        <f>'[3]innova_Canal 1'!AF95</f>
        <v>3.7476999998034444E-2</v>
      </c>
      <c r="B94" s="2">
        <f>'[3]innova_Canal 1'!AH95</f>
        <v>7.1561768435885398</v>
      </c>
      <c r="C94" s="2">
        <f t="shared" si="1"/>
        <v>0.75681407182424998</v>
      </c>
    </row>
    <row r="95" spans="1:3" x14ac:dyDescent="0.25">
      <c r="A95" s="1">
        <f>'[3]innova_Canal 1'!AF96</f>
        <v>3.788199999689823E-2</v>
      </c>
      <c r="B95" s="2">
        <f>'[3]innova_Canal 1'!AH96</f>
        <v>6.6935178487552838</v>
      </c>
      <c r="C95" s="2">
        <f t="shared" si="1"/>
        <v>0.70788475587818311</v>
      </c>
    </row>
    <row r="96" spans="1:3" x14ac:dyDescent="0.25">
      <c r="A96" s="1">
        <f>'[3]innova_Canal 1'!AF97</f>
        <v>3.8286999995762017E-2</v>
      </c>
      <c r="B96" s="2">
        <f>'[3]innova_Canal 1'!AH97</f>
        <v>7.5089243776420851</v>
      </c>
      <c r="C96" s="2">
        <f t="shared" si="1"/>
        <v>0.79411950787034347</v>
      </c>
    </row>
    <row r="97" spans="1:3" x14ac:dyDescent="0.25">
      <c r="A97" s="1">
        <f>'[3]innova_Canal 1'!AF98</f>
        <v>3.8865999995323364E-2</v>
      </c>
      <c r="B97" s="2">
        <f>'[3]innova_Canal 1'!AH98</f>
        <v>6.6479565523720057</v>
      </c>
      <c r="C97" s="2">
        <f t="shared" si="1"/>
        <v>0.70306634082401731</v>
      </c>
    </row>
    <row r="98" spans="1:3" x14ac:dyDescent="0.25">
      <c r="A98" s="1">
        <f>'[3]innova_Canal 1'!AF99</f>
        <v>3.927099999418715E-2</v>
      </c>
      <c r="B98" s="2">
        <f>'[3]innova_Canal 1'!AH99</f>
        <v>6.6282292155941755</v>
      </c>
      <c r="C98" s="2">
        <f t="shared" si="1"/>
        <v>0.70098004161713645</v>
      </c>
    </row>
    <row r="99" spans="1:3" x14ac:dyDescent="0.25">
      <c r="A99" s="1">
        <f>'[3]innova_Canal 1'!AF100</f>
        <v>3.9675999993050937E-2</v>
      </c>
      <c r="B99" s="2">
        <f>'[3]innova_Canal 1'!AH100</f>
        <v>6.7339126350399248</v>
      </c>
      <c r="C99" s="2">
        <f t="shared" si="1"/>
        <v>0.71215677756752127</v>
      </c>
    </row>
    <row r="100" spans="1:3" x14ac:dyDescent="0.25">
      <c r="A100" s="1">
        <f>'[3]innova_Canal 1'!AF101</f>
        <v>4.0080999999190681E-2</v>
      </c>
      <c r="B100" s="2">
        <f>'[3]innova_Canal 1'!AH101</f>
        <v>6.9826209488022544</v>
      </c>
      <c r="C100" s="2">
        <f t="shared" si="1"/>
        <v>0.73845936283742697</v>
      </c>
    </row>
    <row r="101" spans="1:3" x14ac:dyDescent="0.25">
      <c r="A101" s="1">
        <f>'[3]innova_Canal 1'!AF102</f>
        <v>4.0485999998054467E-2</v>
      </c>
      <c r="B101" s="2">
        <f>'[3]innova_Canal 1'!AH102</f>
        <v>6.8978393612024425</v>
      </c>
      <c r="C101" s="2">
        <f t="shared" si="1"/>
        <v>0.72949313688611828</v>
      </c>
    </row>
    <row r="102" spans="1:3" x14ac:dyDescent="0.25">
      <c r="A102" s="1">
        <f>'[3]innova_Canal 1'!AF103</f>
        <v>4.0902999993704725E-2</v>
      </c>
      <c r="B102" s="2">
        <f>'[3]innova_Canal 1'!AH103</f>
        <v>7.1331608736496008</v>
      </c>
      <c r="C102" s="2">
        <f t="shared" si="1"/>
        <v>0.7543799774317842</v>
      </c>
    </row>
    <row r="103" spans="1:3" x14ac:dyDescent="0.25">
      <c r="A103" s="1">
        <f>'[3]innova_Canal 1'!AF104</f>
        <v>4.1307999999844469E-2</v>
      </c>
      <c r="B103" s="2">
        <f>'[3]innova_Canal 1'!AH104</f>
        <v>7.5958193987787688</v>
      </c>
      <c r="C103" s="2">
        <f t="shared" si="1"/>
        <v>0.80330924370346879</v>
      </c>
    </row>
    <row r="104" spans="1:3" x14ac:dyDescent="0.25">
      <c r="A104" s="1">
        <f>'[3]innova_Canal 1'!AF105</f>
        <v>4.1712999998708256E-2</v>
      </c>
      <c r="B104" s="2">
        <f>'[3]innova_Canal 1'!AH105</f>
        <v>7.0225457961484263</v>
      </c>
      <c r="C104" s="2">
        <f t="shared" si="1"/>
        <v>0.74268168530757228</v>
      </c>
    </row>
    <row r="105" spans="1:3" x14ac:dyDescent="0.25">
      <c r="A105" s="1">
        <f>'[3]innova_Canal 1'!AF106</f>
        <v>4.2117999997572042E-2</v>
      </c>
      <c r="B105" s="2">
        <f>'[3]innova_Canal 1'!AH106</f>
        <v>6.8252700798496946</v>
      </c>
      <c r="C105" s="2">
        <f t="shared" si="1"/>
        <v>0.72181844486685398</v>
      </c>
    </row>
    <row r="106" spans="1:3" x14ac:dyDescent="0.25">
      <c r="A106" s="1">
        <f>'[3]innova_Canal 1'!AF107</f>
        <v>4.2522999996435829E-2</v>
      </c>
      <c r="B106" s="2">
        <f>'[3]innova_Canal 1'!AH107</f>
        <v>6.7959135744480976</v>
      </c>
      <c r="C106" s="2">
        <f t="shared" si="1"/>
        <v>0.71871379599174712</v>
      </c>
    </row>
    <row r="107" spans="1:3" x14ac:dyDescent="0.25">
      <c r="A107" s="1">
        <f>'[3]innova_Canal 1'!AF108</f>
        <v>4.2927999995299615E-2</v>
      </c>
      <c r="B107" s="2">
        <f>'[3]innova_Canal 1'!AH108</f>
        <v>6.550258572099577</v>
      </c>
      <c r="C107" s="2">
        <f t="shared" si="1"/>
        <v>0.69273411904204352</v>
      </c>
    </row>
    <row r="108" spans="1:3" x14ac:dyDescent="0.25">
      <c r="A108" s="1">
        <f>'[3]innova_Canal 1'!AF109</f>
        <v>4.3332999994163401E-2</v>
      </c>
      <c r="B108" s="2">
        <f>'[3]innova_Canal 1'!AH109</f>
        <v>7.0911225927665571</v>
      </c>
      <c r="C108" s="2">
        <f t="shared" si="1"/>
        <v>0.74993414507982203</v>
      </c>
    </row>
    <row r="109" spans="1:3" x14ac:dyDescent="0.25">
      <c r="A109" s="1">
        <f>'[3]innova_Canal 1'!AF110</f>
        <v>4.3737999993027188E-2</v>
      </c>
      <c r="B109" s="2">
        <f>'[3]innova_Canal 1'!AH110</f>
        <v>6.4607797087834671</v>
      </c>
      <c r="C109" s="2">
        <f t="shared" si="1"/>
        <v>0.68327112443352678</v>
      </c>
    </row>
    <row r="110" spans="1:3" x14ac:dyDescent="0.25">
      <c r="A110" s="1">
        <f>'[3]innova_Canal 1'!AF111</f>
        <v>4.4142999999166932E-2</v>
      </c>
      <c r="B110" s="2">
        <f>'[3]innova_Canal 1'!AH111</f>
        <v>7.1070922968529828</v>
      </c>
      <c r="C110" s="2">
        <f t="shared" si="1"/>
        <v>0.75162304923068923</v>
      </c>
    </row>
    <row r="111" spans="1:3" x14ac:dyDescent="0.25">
      <c r="A111" s="1">
        <f>'[3]innova_Canal 1'!AF112</f>
        <v>4.4548999998369254E-2</v>
      </c>
      <c r="B111" s="2">
        <f>'[3]innova_Canal 1'!AH112</f>
        <v>7.4689992954438704</v>
      </c>
      <c r="C111" s="2">
        <f t="shared" si="1"/>
        <v>0.78989716056300707</v>
      </c>
    </row>
    <row r="112" spans="1:3" x14ac:dyDescent="0.25">
      <c r="A112" s="1">
        <f>'[3]innova_Canal 1'!AF113</f>
        <v>4.4953999997233041E-2</v>
      </c>
      <c r="B112" s="2">
        <f>'[3]innova_Canal 1'!AH113</f>
        <v>6.8428837482386093</v>
      </c>
      <c r="C112" s="2">
        <f t="shared" si="1"/>
        <v>0.72368120935472713</v>
      </c>
    </row>
    <row r="113" spans="1:3" x14ac:dyDescent="0.25">
      <c r="A113" s="1">
        <f>'[3]innova_Canal 1'!AF114</f>
        <v>4.5358999996096827E-2</v>
      </c>
      <c r="B113" s="2">
        <f>'[3]innova_Canal 1'!AH114</f>
        <v>6.7348520432127756</v>
      </c>
      <c r="C113" s="2">
        <f t="shared" si="1"/>
        <v>0.71225612633152469</v>
      </c>
    </row>
    <row r="114" spans="1:3" x14ac:dyDescent="0.25">
      <c r="A114" s="1">
        <f>'[3]innova_Canal 1'!AF115</f>
        <v>4.5763999994960614E-2</v>
      </c>
      <c r="B114" s="2">
        <f>'[3]innova_Canal 1'!AH115</f>
        <v>7.7317992015030539</v>
      </c>
      <c r="C114" s="2">
        <f t="shared" si="1"/>
        <v>0.81769002696734616</v>
      </c>
    </row>
    <row r="115" spans="1:3" x14ac:dyDescent="0.25">
      <c r="A115" s="1">
        <f>'[3]innova_Canal 1'!AF116</f>
        <v>4.61689999938244E-2</v>
      </c>
      <c r="B115" s="2">
        <f>'[3]innova_Canal 1'!AH116</f>
        <v>6.8633163457022075</v>
      </c>
      <c r="C115" s="2">
        <f t="shared" si="1"/>
        <v>0.72584209464618354</v>
      </c>
    </row>
    <row r="116" spans="1:3" x14ac:dyDescent="0.25">
      <c r="A116" s="1">
        <f>'[3]innova_Canal 1'!AF117</f>
        <v>4.6573999999964144E-2</v>
      </c>
      <c r="B116" s="2">
        <f>'[3]innova_Canal 1'!AH117</f>
        <v>7.0622355565993429</v>
      </c>
      <c r="C116" s="2">
        <f t="shared" si="1"/>
        <v>0.74687914574952596</v>
      </c>
    </row>
    <row r="117" spans="1:3" x14ac:dyDescent="0.25">
      <c r="A117" s="1">
        <f>'[3]innova_Canal 1'!AF118</f>
        <v>4.6978999998827931E-2</v>
      </c>
      <c r="B117" s="2">
        <f>'[3]innova_Canal 1'!AH118</f>
        <v>6.5429781587599809</v>
      </c>
      <c r="C117" s="2">
        <f t="shared" si="1"/>
        <v>0.69196416612101697</v>
      </c>
    </row>
    <row r="118" spans="1:3" x14ac:dyDescent="0.25">
      <c r="A118" s="1">
        <f>'[3]innova_Canal 1'!AF119</f>
        <v>4.7383999997691717E-2</v>
      </c>
      <c r="B118" s="2">
        <f>'[3]innova_Canal 1'!AH119</f>
        <v>7.0706904650070452</v>
      </c>
      <c r="C118" s="2">
        <f t="shared" si="1"/>
        <v>0.74777330946274767</v>
      </c>
    </row>
    <row r="119" spans="1:3" x14ac:dyDescent="0.25">
      <c r="A119" s="1">
        <f>'[3]innova_Canal 1'!AF120</f>
        <v>4.7788999996555503E-2</v>
      </c>
      <c r="B119" s="2">
        <f>'[3]innova_Canal 1'!AH120</f>
        <v>6.6674492719586658</v>
      </c>
      <c r="C119" s="2">
        <f t="shared" si="1"/>
        <v>0.70512782767708826</v>
      </c>
    </row>
    <row r="120" spans="1:3" x14ac:dyDescent="0.25">
      <c r="A120" s="1">
        <f>'[3]innova_Canal 1'!AF121</f>
        <v>4.819399999541929E-2</v>
      </c>
      <c r="B120" s="2">
        <f>'[3]innova_Canal 1'!AH121</f>
        <v>6.9955380460310002</v>
      </c>
      <c r="C120" s="2">
        <f t="shared" si="1"/>
        <v>0.73982543317966498</v>
      </c>
    </row>
    <row r="121" spans="1:3" x14ac:dyDescent="0.25">
      <c r="A121" s="1">
        <f>'[3]innova_Canal 1'!AF122</f>
        <v>4.8598999994283076E-2</v>
      </c>
      <c r="B121" s="2">
        <f>'[3]innova_Canal 1'!AH122</f>
        <v>7.0519023015500233</v>
      </c>
      <c r="C121" s="2">
        <f t="shared" si="1"/>
        <v>0.74578633418267926</v>
      </c>
    </row>
    <row r="122" spans="1:3" x14ac:dyDescent="0.25">
      <c r="A122" s="1">
        <f>'[3]innova_Canal 1'!AF123</f>
        <v>4.9004999993485399E-2</v>
      </c>
      <c r="B122" s="2">
        <f>'[3]innova_Canal 1'!AH123</f>
        <v>6.9786284640676373</v>
      </c>
      <c r="C122" s="2">
        <f t="shared" si="1"/>
        <v>0.73803713059041243</v>
      </c>
    </row>
    <row r="123" spans="1:3" x14ac:dyDescent="0.25">
      <c r="A123" s="1">
        <f>'[3]innova_Canal 1'!AF124</f>
        <v>4.9409999999625143E-2</v>
      </c>
      <c r="B123" s="2">
        <f>'[3]innova_Canal 1'!AH124</f>
        <v>7.7057306247064341</v>
      </c>
      <c r="C123" s="2">
        <f t="shared" si="1"/>
        <v>0.81493309876625109</v>
      </c>
    </row>
    <row r="124" spans="1:3" x14ac:dyDescent="0.25">
      <c r="A124" s="1">
        <f>'[3]innova_Canal 1'!AF125</f>
        <v>4.9814999998488929E-2</v>
      </c>
      <c r="B124" s="2">
        <f>'[3]innova_Canal 1'!AH125</f>
        <v>6.7844058243306717</v>
      </c>
      <c r="C124" s="2">
        <f t="shared" si="1"/>
        <v>0.71749677363270514</v>
      </c>
    </row>
    <row r="125" spans="1:3" x14ac:dyDescent="0.25">
      <c r="A125" s="1">
        <f>'[3]innova_Canal 1'!AF126</f>
        <v>5.0219999997352716E-2</v>
      </c>
      <c r="B125" s="2">
        <f>'[3]innova_Canal 1'!AH126</f>
        <v>6.8776420854861433</v>
      </c>
      <c r="C125" s="2">
        <f t="shared" si="1"/>
        <v>0.72735713846004468</v>
      </c>
    </row>
    <row r="126" spans="1:3" x14ac:dyDescent="0.25">
      <c r="A126" s="1">
        <f>'[3]innova_Canal 1'!AF127</f>
        <v>5.0624999996216502E-2</v>
      </c>
      <c r="B126" s="2">
        <f>'[3]innova_Canal 1'!AH127</f>
        <v>7.4185061061531234</v>
      </c>
      <c r="C126" s="2">
        <f t="shared" si="1"/>
        <v>0.7845571644978232</v>
      </c>
    </row>
    <row r="127" spans="1:3" x14ac:dyDescent="0.25">
      <c r="A127" s="1">
        <f>'[3]innova_Canal 1'!AF128</f>
        <v>5.1029999995080288E-2</v>
      </c>
      <c r="B127" s="2">
        <f>'[3]innova_Canal 1'!AH128</f>
        <v>7.0281824800375761</v>
      </c>
      <c r="C127" s="2">
        <f t="shared" si="1"/>
        <v>0.74327780272878385</v>
      </c>
    </row>
    <row r="128" spans="1:3" x14ac:dyDescent="0.25">
      <c r="A128" s="1">
        <f>'[3]innova_Canal 1'!AF129</f>
        <v>5.1434999993944075E-2</v>
      </c>
      <c r="B128" s="2">
        <f>'[3]innova_Canal 1'!AH129</f>
        <v>6.8017848755284174</v>
      </c>
      <c r="C128" s="2">
        <f t="shared" si="1"/>
        <v>0.71933472576676849</v>
      </c>
    </row>
    <row r="129" spans="1:3" x14ac:dyDescent="0.25">
      <c r="A129" s="1">
        <f>'[3]innova_Canal 1'!AF130</f>
        <v>5.1839999992807861E-2</v>
      </c>
      <c r="B129" s="2">
        <f>'[3]innova_Canal 1'!AH130</f>
        <v>7.4175669328323153</v>
      </c>
      <c r="C129" s="2">
        <f t="shared" si="1"/>
        <v>0.78445784057101076</v>
      </c>
    </row>
    <row r="130" spans="1:3" x14ac:dyDescent="0.25">
      <c r="A130" s="1">
        <f>'[3]innova_Canal 1'!AF131</f>
        <v>5.2244999998947605E-2</v>
      </c>
      <c r="B130" s="2">
        <f>'[3]innova_Canal 1'!AH131</f>
        <v>6.7782996712071393</v>
      </c>
      <c r="C130" s="2">
        <f t="shared" si="1"/>
        <v>0.71685100666668289</v>
      </c>
    </row>
    <row r="131" spans="1:3" x14ac:dyDescent="0.25">
      <c r="A131" s="1">
        <f>'[3]innova_Canal 1'!AF132</f>
        <v>5.2649999997811392E-2</v>
      </c>
      <c r="B131" s="2">
        <f>'[3]innova_Canal 1'!AH132</f>
        <v>6.7846406763738845</v>
      </c>
      <c r="C131" s="2">
        <f t="shared" ref="C131:C194" si="2">B131/$F$2</f>
        <v>0.71752161082370602</v>
      </c>
    </row>
    <row r="132" spans="1:3" x14ac:dyDescent="0.25">
      <c r="A132" s="1">
        <f>'[3]innova_Canal 1'!AF133</f>
        <v>5.3055999997013714E-2</v>
      </c>
      <c r="B132" s="2">
        <f>'[3]innova_Canal 1'!AH133</f>
        <v>6.8799906059182723</v>
      </c>
      <c r="C132" s="2">
        <f t="shared" si="2"/>
        <v>0.72760551037005328</v>
      </c>
    </row>
    <row r="133" spans="1:3" x14ac:dyDescent="0.25">
      <c r="A133" s="1">
        <f>'[3]innova_Canal 1'!AF134</f>
        <v>5.3460999995877501E-2</v>
      </c>
      <c r="B133" s="2">
        <f>'[3]innova_Canal 1'!AH134</f>
        <v>7.0291216533583842</v>
      </c>
      <c r="C133" s="2">
        <f t="shared" si="2"/>
        <v>0.7433771266555963</v>
      </c>
    </row>
    <row r="134" spans="1:3" x14ac:dyDescent="0.25">
      <c r="A134" s="1">
        <f>'[3]innova_Canal 1'!AF135</f>
        <v>5.3865999994741287E-2</v>
      </c>
      <c r="B134" s="2">
        <f>'[3]innova_Canal 1'!AH135</f>
        <v>7.3041333959605446</v>
      </c>
      <c r="C134" s="2">
        <f t="shared" si="2"/>
        <v>0.77246147731759773</v>
      </c>
    </row>
    <row r="135" spans="1:3" x14ac:dyDescent="0.25">
      <c r="A135" s="1">
        <f>'[3]innova_Canal 1'!AF136</f>
        <v>5.4270999993605074E-2</v>
      </c>
      <c r="B135" s="2">
        <f>'[3]innova_Canal 1'!AH136</f>
        <v>7.1989196806012208</v>
      </c>
      <c r="C135" s="2">
        <f t="shared" si="2"/>
        <v>0.76133441574921457</v>
      </c>
    </row>
    <row r="136" spans="1:3" x14ac:dyDescent="0.25">
      <c r="A136" s="1">
        <f>'[3]innova_Canal 1'!AF137</f>
        <v>5.4686999996192753E-2</v>
      </c>
      <c r="B136" s="2">
        <f>'[3]innova_Canal 1'!AH137</f>
        <v>7.2609206200093945</v>
      </c>
      <c r="C136" s="2">
        <f t="shared" si="2"/>
        <v>0.76789143417344041</v>
      </c>
    </row>
    <row r="137" spans="1:3" x14ac:dyDescent="0.25">
      <c r="A137" s="1">
        <f>'[3]innova_Canal 1'!AF138</f>
        <v>5.5092999995395076E-2</v>
      </c>
      <c r="B137" s="2">
        <f>'[3]innova_Canal 1'!AH138</f>
        <v>7.0899480976984499</v>
      </c>
      <c r="C137" s="2">
        <f t="shared" si="2"/>
        <v>0.74980993428762677</v>
      </c>
    </row>
    <row r="138" spans="1:3" x14ac:dyDescent="0.25">
      <c r="A138" s="1">
        <f>'[3]innova_Canal 1'!AF139</f>
        <v>5.5497999994258862E-2</v>
      </c>
      <c r="B138" s="2">
        <f>'[3]innova_Canal 1'!AH139</f>
        <v>7.2534053546265858</v>
      </c>
      <c r="C138" s="2">
        <f t="shared" si="2"/>
        <v>0.76709664406141309</v>
      </c>
    </row>
    <row r="139" spans="1:3" x14ac:dyDescent="0.25">
      <c r="A139" s="1">
        <f>'[3]innova_Canal 1'!AF140</f>
        <v>5.5902999993122648E-2</v>
      </c>
      <c r="B139" s="2">
        <f>'[3]innova_Canal 1'!AH140</f>
        <v>7.4161575857209954</v>
      </c>
      <c r="C139" s="2">
        <f t="shared" si="2"/>
        <v>0.78430879258781461</v>
      </c>
    </row>
    <row r="140" spans="1:3" x14ac:dyDescent="0.25">
      <c r="A140" s="1">
        <f>'[3]innova_Canal 1'!AF141</f>
        <v>5.6307999999262393E-2</v>
      </c>
      <c r="B140" s="2">
        <f>'[3]innova_Canal 1'!AH141</f>
        <v>7.9464534992954441</v>
      </c>
      <c r="C140" s="2">
        <f t="shared" si="2"/>
        <v>0.84039116986774576</v>
      </c>
    </row>
    <row r="141" spans="1:3" x14ac:dyDescent="0.25">
      <c r="A141" s="1">
        <f>'[3]innova_Canal 1'!AF142</f>
        <v>5.6712999998126179E-2</v>
      </c>
      <c r="B141" s="2">
        <f>'[3]innova_Canal 1'!AH142</f>
        <v>7.5537813527477686</v>
      </c>
      <c r="C141" s="2">
        <f t="shared" si="2"/>
        <v>0.79886343618869782</v>
      </c>
    </row>
    <row r="142" spans="1:3" x14ac:dyDescent="0.25">
      <c r="A142" s="1">
        <f>'[3]innova_Canal 1'!AF143</f>
        <v>5.7117999996989965E-2</v>
      </c>
      <c r="B142" s="2">
        <f>'[3]innova_Canal 1'!AH143</f>
        <v>7.8172848755284159</v>
      </c>
      <c r="C142" s="2">
        <f t="shared" si="2"/>
        <v>0.82673071481727523</v>
      </c>
    </row>
    <row r="143" spans="1:3" x14ac:dyDescent="0.25">
      <c r="A143" s="1">
        <f>'[3]innova_Canal 1'!AF144</f>
        <v>5.7522999995853752E-2</v>
      </c>
      <c r="B143" s="2">
        <f>'[3]innova_Canal 1'!AH144</f>
        <v>7.7167689055894781</v>
      </c>
      <c r="C143" s="2">
        <f t="shared" si="2"/>
        <v>0.81610047158048227</v>
      </c>
    </row>
    <row r="144" spans="1:3" x14ac:dyDescent="0.25">
      <c r="A144" s="1">
        <f>'[3]innova_Canal 1'!AF145</f>
        <v>5.7927999994717538E-2</v>
      </c>
      <c r="B144" s="2">
        <f>'[3]innova_Canal 1'!AH145</f>
        <v>7.4131049788633154</v>
      </c>
      <c r="C144" s="2">
        <f t="shared" si="2"/>
        <v>0.78398595877918553</v>
      </c>
    </row>
    <row r="145" spans="1:3" x14ac:dyDescent="0.25">
      <c r="A145" s="1">
        <f>'[3]innova_Canal 1'!AF146</f>
        <v>5.8332999993581325E-2</v>
      </c>
      <c r="B145" s="2">
        <f>'[3]innova_Canal 1'!AH146</f>
        <v>7.4509159229685293</v>
      </c>
      <c r="C145" s="2">
        <f t="shared" si="2"/>
        <v>0.78798472169313216</v>
      </c>
    </row>
    <row r="146" spans="1:3" x14ac:dyDescent="0.25">
      <c r="A146" s="1">
        <f>'[3]innova_Canal 1'!AF147</f>
        <v>5.8737999999721069E-2</v>
      </c>
      <c r="B146" s="2">
        <f>'[3]innova_Canal 1'!AH147</f>
        <v>7.5648189290746828</v>
      </c>
      <c r="C146" s="2">
        <f t="shared" si="2"/>
        <v>0.80003073449135598</v>
      </c>
    </row>
    <row r="147" spans="1:3" x14ac:dyDescent="0.25">
      <c r="A147" s="1">
        <f>'[3]innova_Canal 1'!AF148</f>
        <v>5.9142999998584855E-2</v>
      </c>
      <c r="B147" s="2">
        <f>'[3]innova_Canal 1'!AH148</f>
        <v>7.5669330671676853</v>
      </c>
      <c r="C147" s="2">
        <f t="shared" si="2"/>
        <v>0.80025431888474585</v>
      </c>
    </row>
    <row r="148" spans="1:3" x14ac:dyDescent="0.25">
      <c r="A148" s="1">
        <f>'[3]innova_Canal 1'!AF149</f>
        <v>5.9721999998146202E-2</v>
      </c>
      <c r="B148" s="2">
        <f>'[3]innova_Canal 1'!AH149</f>
        <v>7.6411458431188342</v>
      </c>
      <c r="C148" s="2">
        <f t="shared" si="2"/>
        <v>0.80810282156663382</v>
      </c>
    </row>
    <row r="149" spans="1:3" x14ac:dyDescent="0.25">
      <c r="A149" s="1">
        <f>'[3]innova_Canal 1'!AF150</f>
        <v>6.0126999997009989E-2</v>
      </c>
      <c r="B149" s="2">
        <f>'[3]innova_Canal 1'!AH150</f>
        <v>7.3893849224988255</v>
      </c>
      <c r="C149" s="2">
        <f t="shared" si="2"/>
        <v>0.78147740248809916</v>
      </c>
    </row>
    <row r="150" spans="1:3" x14ac:dyDescent="0.25">
      <c r="A150" s="1">
        <f>'[3]innova_Canal 1'!AF151</f>
        <v>6.0531999995873775E-2</v>
      </c>
      <c r="B150" s="2">
        <f>'[3]innova_Canal 1'!AH151</f>
        <v>7.767262094880226</v>
      </c>
      <c r="C150" s="2">
        <f t="shared" si="2"/>
        <v>0.82144046764566625</v>
      </c>
    </row>
    <row r="151" spans="1:3" x14ac:dyDescent="0.25">
      <c r="A151" s="1">
        <f>'[3]innova_Canal 1'!AF152</f>
        <v>6.0936999994737562E-2</v>
      </c>
      <c r="B151" s="2">
        <f>'[3]innova_Canal 1'!AH152</f>
        <v>7.2719589008924377</v>
      </c>
      <c r="C151" s="2">
        <f t="shared" si="2"/>
        <v>0.76905880698767159</v>
      </c>
    </row>
    <row r="152" spans="1:3" x14ac:dyDescent="0.25">
      <c r="A152" s="1">
        <f>'[3]innova_Canal 1'!AF153</f>
        <v>6.1342999993939884E-2</v>
      </c>
      <c r="B152" s="2">
        <f>'[3]innova_Canal 1'!AH153</f>
        <v>7.3579145138562705</v>
      </c>
      <c r="C152" s="2">
        <f t="shared" si="2"/>
        <v>0.77814919405679361</v>
      </c>
    </row>
    <row r="153" spans="1:3" x14ac:dyDescent="0.25">
      <c r="A153" s="1">
        <f>'[3]innova_Canal 1'!AF154</f>
        <v>6.174799999280367E-2</v>
      </c>
      <c r="B153" s="2">
        <f>'[3]innova_Canal 1'!AH154</f>
        <v>7.9206204790981687</v>
      </c>
      <c r="C153" s="2">
        <f t="shared" si="2"/>
        <v>0.8376591533692247</v>
      </c>
    </row>
    <row r="154" spans="1:3" x14ac:dyDescent="0.25">
      <c r="A154" s="1">
        <f>'[3]innova_Canal 1'!AF155</f>
        <v>6.2152999998943415E-2</v>
      </c>
      <c r="B154" s="2">
        <f>'[3]innova_Canal 1'!AH155</f>
        <v>7.9462186472522323</v>
      </c>
      <c r="C154" s="2">
        <f t="shared" si="2"/>
        <v>0.84036633267674499</v>
      </c>
    </row>
    <row r="155" spans="1:3" x14ac:dyDescent="0.25">
      <c r="A155" s="1">
        <f>'[3]innova_Canal 1'!AF156</f>
        <v>6.2557999997807201E-2</v>
      </c>
      <c r="B155" s="2">
        <f>'[3]innova_Canal 1'!AH156</f>
        <v>7.2278062470643496</v>
      </c>
      <c r="C155" s="2">
        <f t="shared" si="2"/>
        <v>0.76438936540512881</v>
      </c>
    </row>
    <row r="156" spans="1:3" x14ac:dyDescent="0.25">
      <c r="A156" s="1">
        <f>'[3]innova_Canal 1'!AF157</f>
        <v>6.2962999996670987E-2</v>
      </c>
      <c r="B156" s="2">
        <f>'[3]innova_Canal 1'!AH157</f>
        <v>6.9483325504931885</v>
      </c>
      <c r="C156" s="2">
        <f t="shared" si="2"/>
        <v>0.73483313295130204</v>
      </c>
    </row>
    <row r="157" spans="1:3" x14ac:dyDescent="0.25">
      <c r="A157" s="1">
        <f>'[3]innova_Canal 1'!AF158</f>
        <v>6.3367999995534774E-2</v>
      </c>
      <c r="B157" s="2">
        <f>'[3]innova_Canal 1'!AH158</f>
        <v>6.958431188351339</v>
      </c>
      <c r="C157" s="2">
        <f t="shared" si="2"/>
        <v>0.73590113216433894</v>
      </c>
    </row>
    <row r="158" spans="1:3" x14ac:dyDescent="0.25">
      <c r="A158" s="1">
        <f>'[3]innova_Canal 1'!AF159</f>
        <v>6.377299999439856E-2</v>
      </c>
      <c r="B158" s="2">
        <f>'[3]innova_Canal 1'!AH159</f>
        <v>6.5969938938468768</v>
      </c>
      <c r="C158" s="2">
        <f t="shared" si="2"/>
        <v>0.69767669521402276</v>
      </c>
    </row>
    <row r="159" spans="1:3" x14ac:dyDescent="0.25">
      <c r="A159" s="1">
        <f>'[3]innova_Canal 1'!AF160</f>
        <v>6.4177999993262347E-2</v>
      </c>
      <c r="B159" s="2">
        <f>'[3]innova_Canal 1'!AH160</f>
        <v>7.0490838421794271</v>
      </c>
      <c r="C159" s="2">
        <f t="shared" si="2"/>
        <v>0.74548826305347804</v>
      </c>
    </row>
    <row r="160" spans="1:3" x14ac:dyDescent="0.25">
      <c r="A160" s="1">
        <f>'[3]innova_Canal 1'!AF161</f>
        <v>6.4582999999402091E-2</v>
      </c>
      <c r="B160" s="2">
        <f>'[3]innova_Canal 1'!AH161</f>
        <v>7.1176606387975578</v>
      </c>
      <c r="C160" s="2">
        <f t="shared" si="2"/>
        <v>0.75274072282572768</v>
      </c>
    </row>
    <row r="161" spans="1:3" x14ac:dyDescent="0.25">
      <c r="A161" s="1">
        <f>'[3]innova_Canal 1'!AF162</f>
        <v>6.4987999998265877E-2</v>
      </c>
      <c r="B161" s="2">
        <f>'[3]innova_Canal 1'!AH162</f>
        <v>6.9530298262094874</v>
      </c>
      <c r="C161" s="2">
        <f t="shared" si="2"/>
        <v>0.73532990160851019</v>
      </c>
    </row>
    <row r="162" spans="1:3" x14ac:dyDescent="0.25">
      <c r="A162" s="1">
        <f>'[3]innova_Canal 1'!AF163</f>
        <v>6.5392999997129664E-2</v>
      </c>
      <c r="B162" s="2">
        <f>'[3]innova_Canal 1'!AH163</f>
        <v>6.9647721935180833</v>
      </c>
      <c r="C162" s="2">
        <f t="shared" si="2"/>
        <v>0.73657173632136197</v>
      </c>
    </row>
    <row r="163" spans="1:3" x14ac:dyDescent="0.25">
      <c r="A163" s="1">
        <f>'[3]innova_Canal 1'!AF164</f>
        <v>6.5798999996331986E-2</v>
      </c>
      <c r="B163" s="2">
        <f>'[3]innova_Canal 1'!AH164</f>
        <v>7.210897134805073</v>
      </c>
      <c r="C163" s="2">
        <f t="shared" si="2"/>
        <v>0.76260111249025819</v>
      </c>
    </row>
    <row r="164" spans="1:3" x14ac:dyDescent="0.25">
      <c r="A164" s="1">
        <f>'[3]innova_Canal 1'!AF165</f>
        <v>6.6203999995195772E-2</v>
      </c>
      <c r="B164" s="2">
        <f>'[3]innova_Canal 1'!AH165</f>
        <v>6.9551432597463592</v>
      </c>
      <c r="C164" s="2">
        <f t="shared" si="2"/>
        <v>0.73555341149032683</v>
      </c>
    </row>
    <row r="165" spans="1:3" x14ac:dyDescent="0.25">
      <c r="A165" s="1">
        <f>'[3]innova_Canal 1'!AF166</f>
        <v>6.6619999997783452E-2</v>
      </c>
      <c r="B165" s="2">
        <f>'[3]innova_Canal 1'!AH166</f>
        <v>7.186472522310944</v>
      </c>
      <c r="C165" s="2">
        <f t="shared" si="2"/>
        <v>0.76001804462616929</v>
      </c>
    </row>
    <row r="166" spans="1:3" x14ac:dyDescent="0.25">
      <c r="A166" s="1">
        <f>'[3]innova_Canal 1'!AF167</f>
        <v>6.7024999996647239E-2</v>
      </c>
      <c r="B166" s="2">
        <f>'[3]innova_Canal 1'!AH167</f>
        <v>7.8677780648191638</v>
      </c>
      <c r="C166" s="2">
        <f t="shared" si="2"/>
        <v>0.83207071088245921</v>
      </c>
    </row>
    <row r="167" spans="1:3" x14ac:dyDescent="0.25">
      <c r="A167" s="1">
        <f>'[3]innova_Canal 1'!AF168</f>
        <v>6.7430999995849561E-2</v>
      </c>
      <c r="B167" s="2">
        <f>'[3]innova_Canal 1'!AH168</f>
        <v>7.1852980272428377</v>
      </c>
      <c r="C167" s="2">
        <f t="shared" si="2"/>
        <v>0.75989383383397413</v>
      </c>
    </row>
    <row r="168" spans="1:3" x14ac:dyDescent="0.25">
      <c r="A168" s="1">
        <f>'[3]innova_Canal 1'!AF169</f>
        <v>6.7835999994713347E-2</v>
      </c>
      <c r="B168" s="2">
        <f>'[3]innova_Canal 1'!AH169</f>
        <v>7.8348990136214178</v>
      </c>
      <c r="C168" s="2">
        <f t="shared" si="2"/>
        <v>0.82859352897953042</v>
      </c>
    </row>
    <row r="169" spans="1:3" x14ac:dyDescent="0.25">
      <c r="A169" s="1">
        <f>'[3]innova_Canal 1'!AF170</f>
        <v>6.8240999993577134E-2</v>
      </c>
      <c r="B169" s="2">
        <f>'[3]innova_Canal 1'!AH170</f>
        <v>7.5674025364020672</v>
      </c>
      <c r="C169" s="2">
        <f t="shared" si="2"/>
        <v>0.80030396842955642</v>
      </c>
    </row>
    <row r="170" spans="1:3" x14ac:dyDescent="0.25">
      <c r="A170" s="1">
        <f>'[3]innova_Canal 1'!AF171</f>
        <v>6.8645999999716878E-2</v>
      </c>
      <c r="B170" s="2">
        <f>'[3]innova_Canal 1'!AH171</f>
        <v>7.6747301550023481</v>
      </c>
      <c r="C170" s="2">
        <f t="shared" si="2"/>
        <v>0.81165458955413816</v>
      </c>
    </row>
    <row r="171" spans="1:3" x14ac:dyDescent="0.25">
      <c r="A171" s="1">
        <f>'[3]innova_Canal 1'!AF172</f>
        <v>6.9050999998580664E-2</v>
      </c>
      <c r="B171" s="2">
        <f>'[3]innova_Canal 1'!AH172</f>
        <v>7.9927198215124466</v>
      </c>
      <c r="C171" s="2">
        <f t="shared" si="2"/>
        <v>0.84528414616929615</v>
      </c>
    </row>
    <row r="172" spans="1:3" x14ac:dyDescent="0.25">
      <c r="A172" s="1">
        <f>'[3]innova_Canal 1'!AF173</f>
        <v>6.9455999997444451E-2</v>
      </c>
      <c r="B172" s="2">
        <f>'[3]innova_Canal 1'!AH173</f>
        <v>8.3245652888680137</v>
      </c>
      <c r="C172" s="2">
        <f t="shared" si="2"/>
        <v>0.88037904737912265</v>
      </c>
    </row>
    <row r="173" spans="1:3" x14ac:dyDescent="0.25">
      <c r="A173" s="1">
        <f>'[3]innova_Canal 1'!AF174</f>
        <v>6.9860999996308237E-2</v>
      </c>
      <c r="B173" s="2">
        <f>'[3]innova_Canal 1'!AH174</f>
        <v>7.9415216063879752</v>
      </c>
      <c r="C173" s="2">
        <f t="shared" si="2"/>
        <v>0.83986958885672769</v>
      </c>
    </row>
    <row r="174" spans="1:3" x14ac:dyDescent="0.25">
      <c r="A174" s="1">
        <f>'[3]innova_Canal 1'!AF175</f>
        <v>7.0265999995172024E-2</v>
      </c>
      <c r="B174" s="2">
        <f>'[3]innova_Canal 1'!AH175</f>
        <v>6.8997181775481451</v>
      </c>
      <c r="C174" s="2">
        <f t="shared" si="2"/>
        <v>0.72969183441412511</v>
      </c>
    </row>
    <row r="175" spans="1:3" x14ac:dyDescent="0.25">
      <c r="A175" s="1">
        <f>'[3]innova_Canal 1'!AF176</f>
        <v>7.067099999403581E-2</v>
      </c>
      <c r="B175" s="2">
        <f>'[3]innova_Canal 1'!AH176</f>
        <v>7.0657585720995773</v>
      </c>
      <c r="C175" s="2">
        <f t="shared" si="2"/>
        <v>0.74725172845172971</v>
      </c>
    </row>
    <row r="176" spans="1:3" x14ac:dyDescent="0.25">
      <c r="A176" s="1">
        <f>'[3]innova_Canal 1'!AF177</f>
        <v>7.1075999992899597E-2</v>
      </c>
      <c r="B176" s="2">
        <f>'[3]innova_Canal 1'!AH177</f>
        <v>7.2717235791451387</v>
      </c>
      <c r="C176" s="2">
        <f t="shared" si="2"/>
        <v>0.76903392012228877</v>
      </c>
    </row>
    <row r="177" spans="1:3" x14ac:dyDescent="0.25">
      <c r="A177" s="1">
        <f>'[3]innova_Canal 1'!AF178</f>
        <v>7.1480999999039341E-2</v>
      </c>
      <c r="B177" s="2">
        <f>'[3]innova_Canal 1'!AH178</f>
        <v>7.5389859088774074</v>
      </c>
      <c r="C177" s="2">
        <f t="shared" si="2"/>
        <v>0.79729871799283492</v>
      </c>
    </row>
    <row r="178" spans="1:3" x14ac:dyDescent="0.25">
      <c r="A178" s="1">
        <f>'[3]innova_Canal 1'!AF179</f>
        <v>7.1886999998241663E-2</v>
      </c>
      <c r="B178" s="2">
        <f>'[3]innova_Canal 1'!AH179</f>
        <v>7.2332080789102866</v>
      </c>
      <c r="C178" s="2">
        <f t="shared" si="2"/>
        <v>0.7649606456353395</v>
      </c>
    </row>
    <row r="179" spans="1:3" x14ac:dyDescent="0.25">
      <c r="A179" s="1">
        <f>'[3]innova_Canal 1'!AF180</f>
        <v>7.2291999997105449E-2</v>
      </c>
      <c r="B179" s="2">
        <f>'[3]innova_Canal 1'!AH180</f>
        <v>7.4255519023015495</v>
      </c>
      <c r="C179" s="2">
        <f t="shared" si="2"/>
        <v>0.78530230506503984</v>
      </c>
    </row>
    <row r="180" spans="1:3" x14ac:dyDescent="0.25">
      <c r="A180" s="1">
        <f>'[3]innova_Canal 1'!AF181</f>
        <v>7.2696999995969236E-2</v>
      </c>
      <c r="B180" s="2">
        <f>'[3]innova_Canal 1'!AH181</f>
        <v>6.8341944574917806</v>
      </c>
      <c r="C180" s="2">
        <f t="shared" si="2"/>
        <v>0.72276225812488648</v>
      </c>
    </row>
    <row r="181" spans="1:3" x14ac:dyDescent="0.25">
      <c r="A181" s="1">
        <f>'[3]innova_Canal 1'!AF182</f>
        <v>7.3101999994833022E-2</v>
      </c>
      <c r="B181" s="2">
        <f>'[3]innova_Canal 1'!AH182</f>
        <v>8.0333492249882568</v>
      </c>
      <c r="C181" s="2">
        <f t="shared" si="2"/>
        <v>0.8495809802124441</v>
      </c>
    </row>
    <row r="182" spans="1:3" x14ac:dyDescent="0.25">
      <c r="A182" s="1">
        <f>'[3]innova_Canal 1'!AF183</f>
        <v>7.3506999993696809E-2</v>
      </c>
      <c r="B182" s="2">
        <f>'[3]innova_Canal 1'!AH183</f>
        <v>7.2874591357444807</v>
      </c>
      <c r="C182" s="2">
        <f t="shared" si="2"/>
        <v>0.770698061593728</v>
      </c>
    </row>
    <row r="183" spans="1:3" x14ac:dyDescent="0.25">
      <c r="A183" s="1">
        <f>'[3]innova_Canal 1'!AF184</f>
        <v>7.3911999999836553E-2</v>
      </c>
      <c r="B183" s="2">
        <f>'[3]innova_Canal 1'!AH184</f>
        <v>8.0126820103334904</v>
      </c>
      <c r="C183" s="2">
        <f t="shared" si="2"/>
        <v>0.84739528256717789</v>
      </c>
    </row>
    <row r="184" spans="1:3" x14ac:dyDescent="0.25">
      <c r="A184" s="1">
        <f>'[3]innova_Canal 1'!AF185</f>
        <v>7.4316999998700339E-2</v>
      </c>
      <c r="B184" s="2">
        <f>'[3]innova_Canal 1'!AH185</f>
        <v>7.4894314232033814</v>
      </c>
      <c r="C184" s="2">
        <f t="shared" si="2"/>
        <v>0.79205799618008144</v>
      </c>
    </row>
    <row r="185" spans="1:3" x14ac:dyDescent="0.25">
      <c r="A185" s="1">
        <f>'[3]innova_Canal 1'!AF186</f>
        <v>7.4721999997564126E-2</v>
      </c>
      <c r="B185" s="2">
        <f>'[3]innova_Canal 1'!AH186</f>
        <v>7.4941286989196803</v>
      </c>
      <c r="C185" s="2">
        <f t="shared" si="2"/>
        <v>0.79255476483728959</v>
      </c>
    </row>
    <row r="186" spans="1:3" x14ac:dyDescent="0.25">
      <c r="A186" s="1">
        <f>'[3]innova_Canal 1'!AF187</f>
        <v>7.5126999996427912E-2</v>
      </c>
      <c r="B186" s="2">
        <f>'[3]innova_Canal 1'!AH187</f>
        <v>7.0904180366369181</v>
      </c>
      <c r="C186" s="2">
        <f t="shared" si="2"/>
        <v>0.74985963350681939</v>
      </c>
    </row>
    <row r="187" spans="1:3" x14ac:dyDescent="0.25">
      <c r="A187" s="1">
        <f>'[3]innova_Canal 1'!AF188</f>
        <v>7.5531999995291699E-2</v>
      </c>
      <c r="B187" s="2">
        <f>'[3]innova_Canal 1'!AH188</f>
        <v>7.8513386566463126</v>
      </c>
      <c r="C187" s="2">
        <f t="shared" si="2"/>
        <v>0.83033213234959036</v>
      </c>
    </row>
    <row r="188" spans="1:3" x14ac:dyDescent="0.25">
      <c r="A188" s="1">
        <f>'[3]innova_Canal 1'!AF189</f>
        <v>7.5936999994155485E-2</v>
      </c>
      <c r="B188" s="2">
        <f>'[3]innova_Canal 1'!AH189</f>
        <v>7.5284170972287452</v>
      </c>
      <c r="C188" s="2">
        <f t="shared" si="2"/>
        <v>0.79618099472341441</v>
      </c>
    </row>
    <row r="189" spans="1:3" x14ac:dyDescent="0.25">
      <c r="A189" s="1">
        <f>'[3]innova_Canal 1'!AF190</f>
        <v>7.6342999993357807E-2</v>
      </c>
      <c r="B189" s="2">
        <f>'[3]innova_Canal 1'!AH190</f>
        <v>7.8189288398309067</v>
      </c>
      <c r="C189" s="2">
        <f t="shared" si="2"/>
        <v>0.8269045751542814</v>
      </c>
    </row>
    <row r="190" spans="1:3" x14ac:dyDescent="0.25">
      <c r="A190" s="1">
        <f>'[3]innova_Canal 1'!AF191</f>
        <v>7.6747999999497551E-2</v>
      </c>
      <c r="B190" s="2">
        <f>'[3]innova_Canal 1'!AH191</f>
        <v>7.5448565054015972</v>
      </c>
      <c r="C190" s="2">
        <f t="shared" si="2"/>
        <v>0.79791957325628338</v>
      </c>
    </row>
    <row r="191" spans="1:3" x14ac:dyDescent="0.25">
      <c r="A191" s="1">
        <f>'[3]innova_Canal 1'!AF192</f>
        <v>7.7152999998361338E-2</v>
      </c>
      <c r="B191" s="2">
        <f>'[3]innova_Canal 1'!AH192</f>
        <v>7.1993896195396898</v>
      </c>
      <c r="C191" s="2">
        <f t="shared" si="2"/>
        <v>0.7613841149684073</v>
      </c>
    </row>
    <row r="192" spans="1:3" x14ac:dyDescent="0.25">
      <c r="A192" s="1">
        <f>'[3]innova_Canal 1'!AF193</f>
        <v>7.7557999997225124E-2</v>
      </c>
      <c r="B192" s="2">
        <f>'[3]innova_Canal 1'!AH193</f>
        <v>7.806482386096758</v>
      </c>
      <c r="C192" s="2">
        <f t="shared" si="2"/>
        <v>0.82558827854280892</v>
      </c>
    </row>
    <row r="193" spans="1:3" x14ac:dyDescent="0.25">
      <c r="A193" s="1">
        <f>'[3]innova_Canal 1'!AF194</f>
        <v>7.7962999996088911E-2</v>
      </c>
      <c r="B193" s="2">
        <f>'[3]innova_Canal 1'!AH194</f>
        <v>7.3405356975105684</v>
      </c>
      <c r="C193" s="2">
        <f t="shared" si="2"/>
        <v>0.77631126675992135</v>
      </c>
    </row>
    <row r="194" spans="1:3" x14ac:dyDescent="0.25">
      <c r="A194" s="1">
        <f>'[3]innova_Canal 1'!AF195</f>
        <v>7.8367999994952697E-2</v>
      </c>
      <c r="B194" s="2">
        <f>'[3]innova_Canal 1'!AH195</f>
        <v>7.799906528886801</v>
      </c>
      <c r="C194" s="2">
        <f t="shared" si="2"/>
        <v>0.82489283719478501</v>
      </c>
    </row>
    <row r="195" spans="1:3" x14ac:dyDescent="0.25">
      <c r="A195" s="1">
        <f>'[3]innova_Canal 1'!AF196</f>
        <v>7.8772999993816484E-2</v>
      </c>
      <c r="B195" s="2">
        <f>'[3]innova_Canal 1'!AH196</f>
        <v>7.615077266322217</v>
      </c>
      <c r="C195" s="2">
        <f t="shared" ref="C195:C205" si="3">B195/$F$2</f>
        <v>0.80534589336553908</v>
      </c>
    </row>
    <row r="196" spans="1:3" x14ac:dyDescent="0.25">
      <c r="A196" s="1">
        <f>'[3]innova_Canal 1'!AF197</f>
        <v>7.9177999999956228E-2</v>
      </c>
      <c r="B196" s="2">
        <f>'[3]innova_Canal 1'!AH197</f>
        <v>8.0227804133395946</v>
      </c>
      <c r="C196" s="2">
        <f t="shared" si="3"/>
        <v>0.84846325694302349</v>
      </c>
    </row>
    <row r="197" spans="1:3" x14ac:dyDescent="0.25">
      <c r="A197" s="1">
        <f>'[3]innova_Canal 1'!AF198</f>
        <v>7.9582999998820014E-2</v>
      </c>
      <c r="B197" s="2">
        <f>'[3]innova_Canal 1'!AH198</f>
        <v>7.767262094880226</v>
      </c>
      <c r="C197" s="2">
        <f t="shared" si="3"/>
        <v>0.82144046764566625</v>
      </c>
    </row>
    <row r="198" spans="1:3" x14ac:dyDescent="0.25">
      <c r="A198" s="1">
        <f>'[3]innova_Canal 1'!AF199</f>
        <v>7.9987999997683801E-2</v>
      </c>
      <c r="B198" s="2">
        <f>'[3]innova_Canal 1'!AH199</f>
        <v>7.6056829497416638</v>
      </c>
      <c r="C198" s="2">
        <f t="shared" si="3"/>
        <v>0.80435238088831396</v>
      </c>
    </row>
    <row r="199" spans="1:3" x14ac:dyDescent="0.25">
      <c r="A199" s="1">
        <f>'[3]innova_Canal 1'!AF200</f>
        <v>8.0578999994031619E-2</v>
      </c>
      <c r="B199" s="2">
        <f>'[3]innova_Canal 1'!AH200</f>
        <v>7.4077031470173793</v>
      </c>
      <c r="C199" s="2">
        <f t="shared" si="3"/>
        <v>0.78341467854897495</v>
      </c>
    </row>
    <row r="200" spans="1:3" x14ac:dyDescent="0.25">
      <c r="A200" s="1">
        <f>'[3]innova_Canal 1'!AF201</f>
        <v>8.0983999992895406E-2</v>
      </c>
      <c r="B200" s="2">
        <f>'[3]innova_Canal 1'!AH201</f>
        <v>7.7710194927195877</v>
      </c>
      <c r="C200" s="2">
        <f t="shared" si="3"/>
        <v>0.82183783786448905</v>
      </c>
    </row>
    <row r="201" spans="1:3" x14ac:dyDescent="0.25">
      <c r="A201" s="1">
        <f>'[3]innova_Canal 1'!AF202</f>
        <v>8.138899999903515E-2</v>
      </c>
      <c r="B201" s="2">
        <f>'[3]innova_Canal 1'!AH202</f>
        <v>7.6141383278534516</v>
      </c>
      <c r="C201" s="2">
        <f t="shared" si="3"/>
        <v>0.80524659427591749</v>
      </c>
    </row>
    <row r="202" spans="1:3" x14ac:dyDescent="0.25">
      <c r="A202" s="1">
        <f>'[3]innova_Canal 1'!AF203</f>
        <v>8.1793999997898936E-2</v>
      </c>
      <c r="B202" s="2">
        <f>'[3]innova_Canal 1'!AH203</f>
        <v>7.3994833255049324</v>
      </c>
      <c r="C202" s="2">
        <f t="shared" si="3"/>
        <v>0.78254537686394499</v>
      </c>
    </row>
    <row r="203" spans="1:3" x14ac:dyDescent="0.25">
      <c r="A203" s="1">
        <f>'[3]innova_Canal 1'!AF204</f>
        <v>8.2198999996762723E-2</v>
      </c>
      <c r="B203" s="2">
        <f>'[3]innova_Canal 1'!AH204</f>
        <v>7.5784408172851112</v>
      </c>
      <c r="C203" s="2">
        <f t="shared" si="3"/>
        <v>0.80147134124378772</v>
      </c>
    </row>
    <row r="204" spans="1:3" x14ac:dyDescent="0.25">
      <c r="A204" s="1">
        <f>'[3]innova_Canal 1'!AF205</f>
        <v>8.2603999995626509E-2</v>
      </c>
      <c r="B204" s="2">
        <f>'[3]innova_Canal 1'!AH205</f>
        <v>7.569281352747768</v>
      </c>
      <c r="C204" s="2">
        <f t="shared" si="3"/>
        <v>0.80050266595756314</v>
      </c>
    </row>
    <row r="205" spans="1:3" x14ac:dyDescent="0.25">
      <c r="A205" s="1">
        <f>'[3]innova_Canal 1'!AF206</f>
        <v>8.3008999994490296E-2</v>
      </c>
      <c r="B205" s="2">
        <f>'[3]innova_Canal 1'!AH206</f>
        <v>8.0453264443400645</v>
      </c>
      <c r="C205" s="2">
        <f t="shared" si="3"/>
        <v>0.85084765211629665</v>
      </c>
    </row>
  </sheetData>
  <pageMargins left="0.7" right="0.7" top="0.75" bottom="0.75" header="0.3" footer="0.3"/>
  <drawing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205"/>
  <sheetViews>
    <sheetView tabSelected="1" zoomScale="70" zoomScaleNormal="70" workbookViewId="0">
      <selection activeCell="F31" sqref="F31"/>
    </sheetView>
  </sheetViews>
  <sheetFormatPr baseColWidth="10" defaultColWidth="9.140625" defaultRowHeight="15" x14ac:dyDescent="0.25"/>
  <cols>
    <col min="1" max="1" width="16" bestFit="1" customWidth="1"/>
    <col min="2" max="2" width="11.85546875" bestFit="1" customWidth="1"/>
    <col min="3" max="3" width="12.7109375" bestFit="1" customWidth="1"/>
    <col min="4" max="5" width="19.7109375" bestFit="1" customWidth="1"/>
    <col min="6" max="6" width="21" bestFit="1" customWidth="1"/>
  </cols>
  <sheetData>
    <row r="1" spans="1:6" x14ac:dyDescent="0.25">
      <c r="A1" s="3" t="s">
        <v>0</v>
      </c>
      <c r="B1" s="3" t="s">
        <v>1</v>
      </c>
      <c r="C1" s="3" t="s">
        <v>3</v>
      </c>
      <c r="D1" s="3" t="s">
        <v>2</v>
      </c>
      <c r="E1" s="3" t="s">
        <v>2</v>
      </c>
      <c r="F1" s="3" t="s">
        <v>4</v>
      </c>
    </row>
    <row r="2" spans="1:6" x14ac:dyDescent="0.25">
      <c r="A2" s="1">
        <f>'[4]innova_Canal 1'!AF3</f>
        <v>0</v>
      </c>
      <c r="B2" s="2">
        <f>'[4]innova_Canal 1'!AH3</f>
        <v>9.2665573038985443</v>
      </c>
      <c r="C2" s="2">
        <f>B2/$F$2</f>
        <v>0.98000107015793492</v>
      </c>
      <c r="D2" s="2">
        <f>[2]innova_resumen!$C$3</f>
        <v>9.88294868982541</v>
      </c>
      <c r="E2" s="2">
        <f>[2]innova_resumen!$C$4</f>
        <v>9.028372095579785</v>
      </c>
      <c r="F2" s="2">
        <f>AVERAGE(D2:E2)</f>
        <v>9.4556603927025975</v>
      </c>
    </row>
    <row r="3" spans="1:6" x14ac:dyDescent="0.25">
      <c r="A3" s="1">
        <f>'[4]innova_Canal 1'!AF4</f>
        <v>3.9400000241585076E-4</v>
      </c>
      <c r="B3" s="2">
        <f>'[4]innova_Canal 1'!AH4</f>
        <v>8.4325969938938456</v>
      </c>
      <c r="C3" s="2">
        <f t="shared" ref="C3:C66" si="0">B3/$F$2</f>
        <v>0.89180413040232487</v>
      </c>
    </row>
    <row r="4" spans="1:6" x14ac:dyDescent="0.25">
      <c r="A4" s="1">
        <f>'[4]innova_Canal 1'!AF5</f>
        <v>8.0999999772757292E-4</v>
      </c>
      <c r="B4" s="2">
        <f>'[4]innova_Canal 1'!AH5</f>
        <v>7.8900894786284645</v>
      </c>
      <c r="C4" s="2">
        <f t="shared" si="0"/>
        <v>0.83443029370192257</v>
      </c>
    </row>
    <row r="5" spans="1:6" x14ac:dyDescent="0.25">
      <c r="A5" s="1">
        <f>'[4]innova_Canal 1'!AF6</f>
        <v>1.215000003867317E-3</v>
      </c>
      <c r="B5" s="2">
        <f>'[4]innova_Canal 1'!AH6</f>
        <v>7.1991542977923908</v>
      </c>
      <c r="C5" s="2">
        <f t="shared" si="0"/>
        <v>0.76135922810302448</v>
      </c>
    </row>
    <row r="6" spans="1:6" x14ac:dyDescent="0.25">
      <c r="A6" s="1">
        <f>'[4]innova_Canal 1'!AF7</f>
        <v>1.6200000027311035E-3</v>
      </c>
      <c r="B6" s="2">
        <f>'[4]innova_Canal 1'!AH7</f>
        <v>7.8132928604978868</v>
      </c>
      <c r="C6" s="2">
        <f t="shared" si="0"/>
        <v>0.82630853224464285</v>
      </c>
    </row>
    <row r="7" spans="1:6" x14ac:dyDescent="0.25">
      <c r="A7" s="1">
        <f>'[4]innova_Canal 1'!AF8</f>
        <v>2.0250000015948899E-3</v>
      </c>
      <c r="B7" s="2">
        <f>'[4]innova_Canal 1'!AH8</f>
        <v>8.6937534053546273</v>
      </c>
      <c r="C7" s="2">
        <f t="shared" si="0"/>
        <v>0.91942318614404006</v>
      </c>
    </row>
    <row r="8" spans="1:6" x14ac:dyDescent="0.25">
      <c r="A8" s="1">
        <f>'[4]innova_Canal 1'!AF9</f>
        <v>2.604000001156237E-3</v>
      </c>
      <c r="B8" s="2">
        <f>'[4]innova_Canal 1'!AH9</f>
        <v>10.82386120244246</v>
      </c>
      <c r="C8" s="2">
        <f t="shared" si="0"/>
        <v>1.1446964836846056</v>
      </c>
    </row>
    <row r="9" spans="1:6" x14ac:dyDescent="0.25">
      <c r="A9" s="1">
        <f>'[4]innova_Canal 1'!AF10</f>
        <v>3.0090000000200234E-3</v>
      </c>
      <c r="B9" s="2">
        <f>'[4]innova_Canal 1'!AH10</f>
        <v>13.703616251761391</v>
      </c>
      <c r="C9" s="2">
        <f t="shared" si="0"/>
        <v>1.4492500452255193</v>
      </c>
    </row>
    <row r="10" spans="1:6" x14ac:dyDescent="0.25">
      <c r="A10" s="1">
        <f>'[4]innova_Canal 1'!AF11</f>
        <v>3.4139999988838099E-3</v>
      </c>
      <c r="B10" s="2">
        <f>'[4]innova_Canal 1'!AH11</f>
        <v>8.6042745420385156</v>
      </c>
      <c r="C10" s="2">
        <f t="shared" si="0"/>
        <v>0.9099601915355231</v>
      </c>
    </row>
    <row r="11" spans="1:6" x14ac:dyDescent="0.25">
      <c r="A11" s="1">
        <f>'[4]innova_Canal 1'!AF12</f>
        <v>3.8189999977475964E-3</v>
      </c>
      <c r="B11" s="2">
        <f>'[4]innova_Canal 1'!AH12</f>
        <v>8.5140906528886795</v>
      </c>
      <c r="C11" s="2">
        <f t="shared" si="0"/>
        <v>0.90042263567962166</v>
      </c>
    </row>
    <row r="12" spans="1:6" x14ac:dyDescent="0.25">
      <c r="A12" s="1">
        <f>'[4]innova_Canal 1'!AF13</f>
        <v>4.2250000042258762E-3</v>
      </c>
      <c r="B12" s="2">
        <f>'[4]innova_Canal 1'!AH13</f>
        <v>8.3832782996712076</v>
      </c>
      <c r="C12" s="2">
        <f t="shared" si="0"/>
        <v>0.88658834512933649</v>
      </c>
    </row>
    <row r="13" spans="1:6" x14ac:dyDescent="0.25">
      <c r="A13" s="1">
        <f>'[4]innova_Canal 1'!AF14</f>
        <v>4.6300000030896626E-3</v>
      </c>
      <c r="B13" s="2">
        <f>'[4]innova_Canal 1'!AH14</f>
        <v>10.238140441521843</v>
      </c>
      <c r="C13" s="2">
        <f t="shared" si="0"/>
        <v>1.082752554165664</v>
      </c>
    </row>
    <row r="14" spans="1:6" x14ac:dyDescent="0.25">
      <c r="A14" s="1">
        <f>'[4]innova_Canal 1'!AF15</f>
        <v>5.0350000019534491E-3</v>
      </c>
      <c r="B14" s="2">
        <f>'[4]innova_Canal 1'!AH15</f>
        <v>8.6218886801315175</v>
      </c>
      <c r="C14" s="2">
        <f t="shared" si="0"/>
        <v>0.9118230056977783</v>
      </c>
    </row>
    <row r="15" spans="1:6" x14ac:dyDescent="0.25">
      <c r="A15" s="1">
        <f>'[4]innova_Canal 1'!AF16</f>
        <v>5.4400000008172356E-3</v>
      </c>
      <c r="B15" s="2">
        <f>'[4]innova_Canal 1'!AH16</f>
        <v>8.864960544856741</v>
      </c>
      <c r="C15" s="2">
        <f t="shared" si="0"/>
        <v>0.93752949838366351</v>
      </c>
    </row>
    <row r="16" spans="1:6" x14ac:dyDescent="0.25">
      <c r="A16" s="1">
        <f>'[4]innova_Canal 1'!AF17</f>
        <v>5.844999999681022E-3</v>
      </c>
      <c r="B16" s="2">
        <f>'[4]innova_Canal 1'!AH17</f>
        <v>9.3170504931892903</v>
      </c>
      <c r="C16" s="2">
        <f t="shared" si="0"/>
        <v>0.98534106622311868</v>
      </c>
    </row>
    <row r="17" spans="1:3" x14ac:dyDescent="0.25">
      <c r="A17" s="1">
        <f>'[4]innova_Canal 1'!AF18</f>
        <v>6.2499999985448085E-3</v>
      </c>
      <c r="B17" s="2">
        <f>'[4]innova_Canal 1'!AH18</f>
        <v>9.8515739783936134</v>
      </c>
      <c r="C17" s="2">
        <f t="shared" si="0"/>
        <v>1.0418705377782562</v>
      </c>
    </row>
    <row r="18" spans="1:3" x14ac:dyDescent="0.25">
      <c r="A18" s="1">
        <f>'[4]innova_Canal 1'!AF19</f>
        <v>6.6549999974085949E-3</v>
      </c>
      <c r="B18" s="2">
        <f>'[4]innova_Canal 1'!AH19</f>
        <v>9.6385627054955378</v>
      </c>
      <c r="C18" s="2">
        <f t="shared" si="0"/>
        <v>1.0193431558660986</v>
      </c>
    </row>
    <row r="19" spans="1:3" x14ac:dyDescent="0.25">
      <c r="A19" s="1">
        <f>'[4]innova_Canal 1'!AF20</f>
        <v>7.060000003548339E-3</v>
      </c>
      <c r="B19" s="2">
        <f>'[4]innova_Canal 1'!AH20</f>
        <v>8.8593236261155468</v>
      </c>
      <c r="C19" s="2">
        <f t="shared" si="0"/>
        <v>0.93693335612526085</v>
      </c>
    </row>
    <row r="20" spans="1:3" x14ac:dyDescent="0.25">
      <c r="A20" s="1">
        <f>'[4]innova_Canal 1'!AF21</f>
        <v>7.4650000024121255E-3</v>
      </c>
      <c r="B20" s="2">
        <f>'[4]innova_Canal 1'!AH21</f>
        <v>10.687646547674964</v>
      </c>
      <c r="C20" s="2">
        <f t="shared" si="0"/>
        <v>1.1302908632297275</v>
      </c>
    </row>
    <row r="21" spans="1:3" x14ac:dyDescent="0.25">
      <c r="A21" s="1">
        <f>'[4]innova_Canal 1'!AF22</f>
        <v>7.8700000012759119E-3</v>
      </c>
      <c r="B21" s="2">
        <f>'[4]innova_Canal 1'!AH22</f>
        <v>11.659229685298262</v>
      </c>
      <c r="C21" s="2">
        <f t="shared" si="0"/>
        <v>1.2330423472374568</v>
      </c>
    </row>
    <row r="22" spans="1:3" x14ac:dyDescent="0.25">
      <c r="A22" s="1">
        <f>'[4]innova_Canal 1'!AF23</f>
        <v>8.2750000001396984E-3</v>
      </c>
      <c r="B22" s="2">
        <f>'[4]innova_Canal 1'!AH23</f>
        <v>9.4985908877407237</v>
      </c>
      <c r="C22" s="2">
        <f t="shared" si="0"/>
        <v>1.0045401900295887</v>
      </c>
    </row>
    <row r="23" spans="1:3" x14ac:dyDescent="0.25">
      <c r="A23" s="1">
        <f>'[4]innova_Canal 1'!AF24</f>
        <v>8.6809999993420206E-3</v>
      </c>
      <c r="B23" s="2">
        <f>'[4]innova_Canal 1'!AH24</f>
        <v>9.4793327853452336</v>
      </c>
      <c r="C23" s="2">
        <f t="shared" si="0"/>
        <v>1.0025035155303277</v>
      </c>
    </row>
    <row r="24" spans="1:3" x14ac:dyDescent="0.25">
      <c r="A24" s="1">
        <f>'[4]innova_Canal 1'!AF25</f>
        <v>9.0859999982058071E-3</v>
      </c>
      <c r="B24" s="2">
        <f>'[4]innova_Canal 1'!AH25</f>
        <v>10.520667214654768</v>
      </c>
      <c r="C24" s="2">
        <f t="shared" si="0"/>
        <v>1.1126316701025016</v>
      </c>
    </row>
    <row r="25" spans="1:3" x14ac:dyDescent="0.25">
      <c r="A25" s="1">
        <f>'[4]innova_Canal 1'!AF26</f>
        <v>9.4910000043455511E-3</v>
      </c>
      <c r="B25" s="2">
        <f>'[4]innova_Canal 1'!AH26</f>
        <v>9.3240958196336301</v>
      </c>
      <c r="C25" s="2">
        <f t="shared" si="0"/>
        <v>0.98608615711595327</v>
      </c>
    </row>
    <row r="26" spans="1:3" x14ac:dyDescent="0.25">
      <c r="A26" s="1">
        <f>'[4]innova_Canal 1'!AF27</f>
        <v>9.8960000032093376E-3</v>
      </c>
      <c r="B26" s="2">
        <f>'[4]innova_Canal 1'!AH27</f>
        <v>8.9901359793330187</v>
      </c>
      <c r="C26" s="2">
        <f t="shared" si="0"/>
        <v>0.95076764667554614</v>
      </c>
    </row>
    <row r="27" spans="1:3" x14ac:dyDescent="0.25">
      <c r="A27" s="1">
        <f>'[4]innova_Canal 1'!AF28</f>
        <v>1.0301000002073124E-2</v>
      </c>
      <c r="B27" s="2">
        <f>'[4]innova_Canal 1'!AH28</f>
        <v>11.181540629403475</v>
      </c>
      <c r="C27" s="2">
        <f t="shared" si="0"/>
        <v>1.1825235007417172</v>
      </c>
    </row>
    <row r="28" spans="1:3" x14ac:dyDescent="0.25">
      <c r="A28" s="1">
        <f>'[4]innova_Canal 1'!AF29</f>
        <v>1.0706000000936911E-2</v>
      </c>
      <c r="B28" s="2">
        <f>'[4]innova_Canal 1'!AH29</f>
        <v>9.1488964302489428</v>
      </c>
      <c r="C28" s="2">
        <f t="shared" si="0"/>
        <v>0.96755763746650636</v>
      </c>
    </row>
    <row r="29" spans="1:3" x14ac:dyDescent="0.25">
      <c r="A29" s="1">
        <f>'[4]innova_Canal 1'!AF30</f>
        <v>1.1110999999800697E-2</v>
      </c>
      <c r="B29" s="2">
        <f>'[4]innova_Canal 1'!AH30</f>
        <v>9.5476747299201499</v>
      </c>
      <c r="C29" s="2">
        <f t="shared" si="0"/>
        <v>1.0097311381115766</v>
      </c>
    </row>
    <row r="30" spans="1:3" x14ac:dyDescent="0.25">
      <c r="A30" s="1">
        <f>'[4]innova_Canal 1'!AF31</f>
        <v>1.1515999998664483E-2</v>
      </c>
      <c r="B30" s="2">
        <f>'[4]innova_Canal 1'!AH31</f>
        <v>9.6286991545326437</v>
      </c>
      <c r="C30" s="2">
        <f t="shared" si="0"/>
        <v>1.0183000186812534</v>
      </c>
    </row>
    <row r="31" spans="1:3" x14ac:dyDescent="0.25">
      <c r="A31" s="1">
        <f>'[4]innova_Canal 1'!AF32</f>
        <v>1.192099999752827E-2</v>
      </c>
      <c r="B31" s="2">
        <f>'[4]innova_Canal 1'!AH32</f>
        <v>9.1695629403475802</v>
      </c>
      <c r="C31" s="2">
        <f t="shared" si="0"/>
        <v>0.96974326060019955</v>
      </c>
    </row>
    <row r="32" spans="1:3" x14ac:dyDescent="0.25">
      <c r="A32" s="1">
        <f>'[4]innova_Canal 1'!AF33</f>
        <v>1.2326000003668014E-2</v>
      </c>
      <c r="B32" s="2">
        <f>'[4]innova_Canal 1'!AH33</f>
        <v>9.3795209018318459</v>
      </c>
      <c r="C32" s="2">
        <f t="shared" si="0"/>
        <v>0.99194773419215521</v>
      </c>
    </row>
    <row r="33" spans="1:3" x14ac:dyDescent="0.25">
      <c r="A33" s="1">
        <f>'[4]innova_Canal 1'!AF34</f>
        <v>1.2732000002870336E-2</v>
      </c>
      <c r="B33" s="2">
        <f>'[4]innova_Canal 1'!AH34</f>
        <v>9.5594173320807894</v>
      </c>
      <c r="C33" s="2">
        <f t="shared" si="0"/>
        <v>1.0109729976616193</v>
      </c>
    </row>
    <row r="34" spans="1:3" x14ac:dyDescent="0.25">
      <c r="A34" s="1">
        <f>'[4]innova_Canal 1'!AF35</f>
        <v>1.3147999998182058E-2</v>
      </c>
      <c r="B34" s="2">
        <f>'[4]innova_Canal 1'!AH35</f>
        <v>9.468999530295914</v>
      </c>
      <c r="C34" s="2">
        <f t="shared" si="0"/>
        <v>1.001410703963481</v>
      </c>
    </row>
    <row r="35" spans="1:3" x14ac:dyDescent="0.25">
      <c r="A35" s="1">
        <f>'[4]innova_Canal 1'!AF36</f>
        <v>1.3553000004321802E-2</v>
      </c>
      <c r="B35" s="2">
        <f>'[4]innova_Canal 1'!AH36</f>
        <v>13.747768435885392</v>
      </c>
      <c r="C35" s="2">
        <f t="shared" si="0"/>
        <v>1.4539194371336801</v>
      </c>
    </row>
    <row r="36" spans="1:3" x14ac:dyDescent="0.25">
      <c r="A36" s="1">
        <f>'[4]innova_Canal 1'!AF37</f>
        <v>1.3958000003185589E-2</v>
      </c>
      <c r="B36" s="2">
        <f>'[4]innova_Canal 1'!AH37</f>
        <v>9.3323156411460779</v>
      </c>
      <c r="C36" s="2">
        <f t="shared" si="0"/>
        <v>0.98695545880098323</v>
      </c>
    </row>
    <row r="37" spans="1:3" x14ac:dyDescent="0.25">
      <c r="A37" s="1">
        <f>'[4]innova_Canal 1'!AF38</f>
        <v>1.4363000002049375E-2</v>
      </c>
      <c r="B37" s="2">
        <f>'[4]innova_Canal 1'!AH38</f>
        <v>9.8114138093001415</v>
      </c>
      <c r="C37" s="2">
        <f t="shared" si="0"/>
        <v>1.0376233284427279</v>
      </c>
    </row>
    <row r="38" spans="1:3" x14ac:dyDescent="0.25">
      <c r="A38" s="1">
        <f>'[4]innova_Canal 1'!AF39</f>
        <v>1.4769000001251698E-2</v>
      </c>
      <c r="B38" s="2">
        <f>'[4]innova_Canal 1'!AH39</f>
        <v>9.7137153593236256</v>
      </c>
      <c r="C38" s="2">
        <f t="shared" si="0"/>
        <v>1.027291056986372</v>
      </c>
    </row>
    <row r="39" spans="1:3" x14ac:dyDescent="0.25">
      <c r="A39" s="1">
        <f>'[4]innova_Canal 1'!AF40</f>
        <v>1.5174000000115484E-2</v>
      </c>
      <c r="B39" s="2">
        <f>'[4]innova_Canal 1'!AH40</f>
        <v>9.1190697510568341</v>
      </c>
      <c r="C39" s="2">
        <f t="shared" si="0"/>
        <v>0.96440326453501579</v>
      </c>
    </row>
    <row r="40" spans="1:3" x14ac:dyDescent="0.25">
      <c r="A40" s="1">
        <f>'[4]innova_Canal 1'!AF41</f>
        <v>1.557899999897927E-2</v>
      </c>
      <c r="B40" s="2">
        <f>'[4]innova_Canal 1'!AH41</f>
        <v>9.1949271958666046</v>
      </c>
      <c r="C40" s="2">
        <f t="shared" si="0"/>
        <v>0.97242570206548307</v>
      </c>
    </row>
    <row r="41" spans="1:3" x14ac:dyDescent="0.25">
      <c r="A41" s="1">
        <f>'[4]innova_Canal 1'!AF42</f>
        <v>1.5983999997843057E-2</v>
      </c>
      <c r="B41" s="2">
        <f>'[4]innova_Canal 1'!AH42</f>
        <v>9.7141848285580092</v>
      </c>
      <c r="C41" s="2">
        <f t="shared" si="0"/>
        <v>1.027340706531183</v>
      </c>
    </row>
    <row r="42" spans="1:3" x14ac:dyDescent="0.25">
      <c r="A42" s="1">
        <f>'[4]innova_Canal 1'!AF43</f>
        <v>1.6389000003982801E-2</v>
      </c>
      <c r="B42" s="2">
        <f>'[4]innova_Canal 1'!AH43</f>
        <v>9.2827620948802263</v>
      </c>
      <c r="C42" s="2">
        <f t="shared" si="0"/>
        <v>0.98171483633699397</v>
      </c>
    </row>
    <row r="43" spans="1:3" x14ac:dyDescent="0.25">
      <c r="A43" s="1">
        <f>'[4]innova_Canal 1'!AF44</f>
        <v>1.6794000002846587E-2</v>
      </c>
      <c r="B43" s="2">
        <f>'[4]innova_Canal 1'!AH44</f>
        <v>10.260685533114138</v>
      </c>
      <c r="C43" s="2">
        <f t="shared" si="0"/>
        <v>1.085136849990173</v>
      </c>
    </row>
    <row r="44" spans="1:3" x14ac:dyDescent="0.25">
      <c r="A44" s="1">
        <f>'[4]innova_Canal 1'!AF45</f>
        <v>1.7199000001710374E-2</v>
      </c>
      <c r="B44" s="2">
        <f>'[4]innova_Canal 1'!AH45</f>
        <v>10.097697980272429</v>
      </c>
      <c r="C44" s="2">
        <f t="shared" si="0"/>
        <v>1.0678998145983885</v>
      </c>
    </row>
    <row r="45" spans="1:3" x14ac:dyDescent="0.25">
      <c r="A45" s="1">
        <f>'[4]innova_Canal 1'!AF46</f>
        <v>1.760400000057416E-2</v>
      </c>
      <c r="B45" s="2">
        <f>'[4]innova_Canal 1'!AH46</f>
        <v>9.7200563644903699</v>
      </c>
      <c r="C45" s="2">
        <f t="shared" si="0"/>
        <v>1.027961661143395</v>
      </c>
    </row>
    <row r="46" spans="1:3" x14ac:dyDescent="0.25">
      <c r="A46" s="1">
        <f>'[4]innova_Canal 1'!AF47</f>
        <v>1.8008999999437947E-2</v>
      </c>
      <c r="B46" s="2">
        <f>'[4]innova_Canal 1'!AH47</f>
        <v>9.5312353217472996</v>
      </c>
      <c r="C46" s="2">
        <f t="shared" si="0"/>
        <v>1.0079925595787076</v>
      </c>
    </row>
    <row r="47" spans="1:3" x14ac:dyDescent="0.25">
      <c r="A47" s="1">
        <f>'[4]innova_Canal 1'!AF48</f>
        <v>1.8413999998301733E-2</v>
      </c>
      <c r="B47" s="2">
        <f>'[4]innova_Canal 1'!AH48</f>
        <v>9.8161110850164395</v>
      </c>
      <c r="C47" s="2">
        <f t="shared" si="0"/>
        <v>1.038120097099936</v>
      </c>
    </row>
    <row r="48" spans="1:3" x14ac:dyDescent="0.25">
      <c r="A48" s="1">
        <f>'[4]innova_Canal 1'!AF49</f>
        <v>1.881899999716552E-2</v>
      </c>
      <c r="B48" s="2">
        <f>'[4]innova_Canal 1'!AH49</f>
        <v>13.375058713010803</v>
      </c>
      <c r="C48" s="2">
        <f t="shared" si="0"/>
        <v>1.4145028646897049</v>
      </c>
    </row>
    <row r="49" spans="1:3" x14ac:dyDescent="0.25">
      <c r="A49" s="1">
        <f>'[4]innova_Canal 1'!AF50</f>
        <v>1.92250000036438E-2</v>
      </c>
      <c r="B49" s="2">
        <f>'[4]innova_Canal 1'!AH50</f>
        <v>9.9023017848755277</v>
      </c>
      <c r="C49" s="2">
        <f t="shared" si="0"/>
        <v>1.0472353461972499</v>
      </c>
    </row>
    <row r="50" spans="1:3" x14ac:dyDescent="0.25">
      <c r="A50" s="1">
        <f>'[4]innova_Canal 1'!AF51</f>
        <v>1.9630000002507586E-2</v>
      </c>
      <c r="B50" s="2">
        <f>'[4]innova_Canal 1'!AH51</f>
        <v>11.075622357914513</v>
      </c>
      <c r="C50" s="2">
        <f t="shared" si="0"/>
        <v>1.1713219276003315</v>
      </c>
    </row>
    <row r="51" spans="1:3" x14ac:dyDescent="0.25">
      <c r="A51" s="1">
        <f>'[4]innova_Canal 1'!AF52</f>
        <v>2.0035000001371372E-2</v>
      </c>
      <c r="B51" s="2">
        <f>'[4]innova_Canal 1'!AH52</f>
        <v>9.2663224518553307</v>
      </c>
      <c r="C51" s="2">
        <f t="shared" si="0"/>
        <v>0.97997623296693392</v>
      </c>
    </row>
    <row r="52" spans="1:3" x14ac:dyDescent="0.25">
      <c r="A52" s="1">
        <f>'[4]innova_Canal 1'!AF53</f>
        <v>2.0440000000235159E-2</v>
      </c>
      <c r="B52" s="2">
        <f>'[4]innova_Canal 1'!AH53</f>
        <v>9.994598168154063</v>
      </c>
      <c r="C52" s="2">
        <f t="shared" si="0"/>
        <v>1.0569963125862041</v>
      </c>
    </row>
    <row r="53" spans="1:3" x14ac:dyDescent="0.25">
      <c r="A53" s="1">
        <f>'[4]innova_Canal 1'!AF54</f>
        <v>2.0844999999098945E-2</v>
      </c>
      <c r="B53" s="2">
        <f>'[4]innova_Canal 1'!AH54</f>
        <v>11.221935415688117</v>
      </c>
      <c r="C53" s="2">
        <f t="shared" si="0"/>
        <v>1.1867955224310553</v>
      </c>
    </row>
    <row r="54" spans="1:3" x14ac:dyDescent="0.25">
      <c r="A54" s="1">
        <f>'[4]innova_Canal 1'!AF55</f>
        <v>2.1249999997962732E-2</v>
      </c>
      <c r="B54" s="2">
        <f>'[4]innova_Canal 1'!AH55</f>
        <v>9.7177073743541555</v>
      </c>
      <c r="C54" s="2">
        <f t="shared" si="0"/>
        <v>1.0277132395590045</v>
      </c>
    </row>
    <row r="55" spans="1:3" x14ac:dyDescent="0.25">
      <c r="A55" s="1">
        <f>'[4]innova_Canal 1'!AF56</f>
        <v>2.1655000004102476E-2</v>
      </c>
      <c r="B55" s="2">
        <f>'[4]innova_Canal 1'!AH56</f>
        <v>9.1528886801315164</v>
      </c>
      <c r="C55" s="2">
        <f t="shared" si="0"/>
        <v>0.96797984487632982</v>
      </c>
    </row>
    <row r="56" spans="1:3" x14ac:dyDescent="0.25">
      <c r="A56" s="1">
        <f>'[4]innova_Canal 1'!AF57</f>
        <v>2.2060000002966262E-2</v>
      </c>
      <c r="B56" s="2">
        <f>'[4]innova_Canal 1'!AH57</f>
        <v>9.4434004227336779</v>
      </c>
      <c r="C56" s="2">
        <f t="shared" si="0"/>
        <v>0.9987034253071968</v>
      </c>
    </row>
    <row r="57" spans="1:3" x14ac:dyDescent="0.25">
      <c r="A57" s="1">
        <f>'[4]innova_Canal 1'!AF58</f>
        <v>2.2465000001830049E-2</v>
      </c>
      <c r="B57" s="2">
        <f>'[4]innova_Canal 1'!AH58</f>
        <v>9.5373417097228739</v>
      </c>
      <c r="C57" s="2">
        <f t="shared" si="0"/>
        <v>1.0086383513819208</v>
      </c>
    </row>
    <row r="58" spans="1:3" x14ac:dyDescent="0.25">
      <c r="A58" s="1">
        <f>'[4]innova_Canal 1'!AF59</f>
        <v>2.2870000000693835E-2</v>
      </c>
      <c r="B58" s="2">
        <f>'[4]innova_Canal 1'!AH59</f>
        <v>10.051902066697979</v>
      </c>
      <c r="C58" s="2">
        <f t="shared" si="0"/>
        <v>1.0630565871904125</v>
      </c>
    </row>
    <row r="59" spans="1:3" x14ac:dyDescent="0.25">
      <c r="A59" s="1">
        <f>'[4]innova_Canal 1'!AF60</f>
        <v>2.3449000000255182E-2</v>
      </c>
      <c r="B59" s="2">
        <f>'[4]innova_Canal 1'!AH60</f>
        <v>12.559417801784875</v>
      </c>
      <c r="C59" s="2">
        <f t="shared" si="0"/>
        <v>1.3282433251809256</v>
      </c>
    </row>
    <row r="60" spans="1:3" x14ac:dyDescent="0.25">
      <c r="A60" s="1">
        <f>'[4]innova_Canal 1'!AF61</f>
        <v>2.3853999999118969E-2</v>
      </c>
      <c r="B60" s="2">
        <f>'[4]innova_Canal 1'!AH61</f>
        <v>9.3184596054485684</v>
      </c>
      <c r="C60" s="2">
        <f t="shared" si="0"/>
        <v>0.98549008936912397</v>
      </c>
    </row>
    <row r="61" spans="1:3" x14ac:dyDescent="0.25">
      <c r="A61" s="1">
        <f>'[4]innova_Canal 1'!AF62</f>
        <v>2.4258999997982755E-2</v>
      </c>
      <c r="B61" s="2">
        <f>'[4]innova_Canal 1'!AH62</f>
        <v>9.4917801784875522</v>
      </c>
      <c r="C61" s="2">
        <f t="shared" si="0"/>
        <v>1.0038199114905639</v>
      </c>
    </row>
    <row r="62" spans="1:3" x14ac:dyDescent="0.25">
      <c r="A62" s="1">
        <f>'[4]innova_Canal 1'!AF63</f>
        <v>2.4664000004122499E-2</v>
      </c>
      <c r="B62" s="2">
        <f>'[4]innova_Canal 1'!AH63</f>
        <v>9.4823858619069981</v>
      </c>
      <c r="C62" s="2">
        <f t="shared" si="0"/>
        <v>1.0028263990133388</v>
      </c>
    </row>
    <row r="63" spans="1:3" x14ac:dyDescent="0.25">
      <c r="A63" s="1">
        <f>'[4]innova_Canal 1'!AF64</f>
        <v>2.5069000002986286E-2</v>
      </c>
      <c r="B63" s="2">
        <f>'[4]innova_Canal 1'!AH64</f>
        <v>9.6209488022545795</v>
      </c>
      <c r="C63" s="2">
        <f t="shared" si="0"/>
        <v>1.0174803665410344</v>
      </c>
    </row>
    <row r="64" spans="1:3" x14ac:dyDescent="0.25">
      <c r="A64" s="1">
        <f>'[4]innova_Canal 1'!AF65</f>
        <v>2.5485999998636544E-2</v>
      </c>
      <c r="B64" s="2">
        <f>'[4]innova_Canal 1'!AH65</f>
        <v>9.6897602160638812</v>
      </c>
      <c r="C64" s="2">
        <f t="shared" si="0"/>
        <v>1.024757638667094</v>
      </c>
    </row>
    <row r="65" spans="1:3" x14ac:dyDescent="0.25">
      <c r="A65" s="1">
        <f>'[4]innova_Canal 1'!AF66</f>
        <v>2.589099999750033E-2</v>
      </c>
      <c r="B65" s="2">
        <f>'[4]innova_Canal 1'!AH66</f>
        <v>9.768200798496947</v>
      </c>
      <c r="C65" s="2">
        <f t="shared" si="0"/>
        <v>1.0330532604613796</v>
      </c>
    </row>
    <row r="66" spans="1:3" x14ac:dyDescent="0.25">
      <c r="A66" s="1">
        <f>'[4]innova_Canal 1'!AF67</f>
        <v>2.6296000003640074E-2</v>
      </c>
      <c r="B66" s="2">
        <f>'[4]innova_Canal 1'!AH67</f>
        <v>9.3492245185533118</v>
      </c>
      <c r="C66" s="2">
        <f t="shared" si="0"/>
        <v>0.98874368687866288</v>
      </c>
    </row>
    <row r="67" spans="1:3" x14ac:dyDescent="0.25">
      <c r="A67" s="1">
        <f>'[4]innova_Canal 1'!AF68</f>
        <v>2.6701000002503861E-2</v>
      </c>
      <c r="B67" s="2">
        <f>'[4]innova_Canal 1'!AH68</f>
        <v>9.8316108501643971</v>
      </c>
      <c r="C67" s="2">
        <f t="shared" ref="C67:C130" si="1">B67/$F$2</f>
        <v>1.0397593020316105</v>
      </c>
    </row>
    <row r="68" spans="1:3" x14ac:dyDescent="0.25">
      <c r="A68" s="1">
        <f>'[4]innova_Canal 1'!AF69</f>
        <v>2.7107000001706183E-2</v>
      </c>
      <c r="B68" s="2">
        <f>'[4]innova_Canal 1'!AH69</f>
        <v>12.610615077501174</v>
      </c>
      <c r="C68" s="2">
        <f t="shared" si="1"/>
        <v>1.33365778314473</v>
      </c>
    </row>
    <row r="69" spans="1:3" x14ac:dyDescent="0.25">
      <c r="A69" s="1">
        <f>'[4]innova_Canal 1'!AF70</f>
        <v>2.7512000000569969E-2</v>
      </c>
      <c r="B69" s="2">
        <f>'[4]innova_Canal 1'!AH70</f>
        <v>9.6338656646312817</v>
      </c>
      <c r="C69" s="2">
        <f t="shared" si="1"/>
        <v>1.0188464120460814</v>
      </c>
    </row>
    <row r="70" spans="1:3" x14ac:dyDescent="0.25">
      <c r="A70" s="1">
        <f>'[4]innova_Canal 1'!AF71</f>
        <v>2.7916999999433756E-2</v>
      </c>
      <c r="B70" s="2">
        <f>'[4]innova_Canal 1'!AH71</f>
        <v>10.754109910756222</v>
      </c>
      <c r="C70" s="2">
        <f t="shared" si="1"/>
        <v>1.1373198131201605</v>
      </c>
    </row>
    <row r="71" spans="1:3" x14ac:dyDescent="0.25">
      <c r="A71" s="1">
        <f>'[4]innova_Canal 1'!AF72</f>
        <v>2.8321999998297542E-2</v>
      </c>
      <c r="B71" s="2">
        <f>'[4]innova_Canal 1'!AH72</f>
        <v>10.517144434006577</v>
      </c>
      <c r="C71" s="2">
        <f t="shared" si="1"/>
        <v>1.112259112237489</v>
      </c>
    </row>
    <row r="72" spans="1:3" x14ac:dyDescent="0.25">
      <c r="A72" s="1">
        <f>'[4]innova_Canal 1'!AF73</f>
        <v>2.8726999997161329E-2</v>
      </c>
      <c r="B72" s="2">
        <f>'[4]innova_Canal 1'!AH73</f>
        <v>10.074917332080789</v>
      </c>
      <c r="C72" s="2">
        <f t="shared" si="1"/>
        <v>1.0654906070713055</v>
      </c>
    </row>
    <row r="73" spans="1:3" x14ac:dyDescent="0.25">
      <c r="A73" s="1">
        <f>'[4]innova_Canal 1'!AF74</f>
        <v>2.9132000003301073E-2</v>
      </c>
      <c r="B73" s="2">
        <f>'[4]innova_Canal 1'!AH74</f>
        <v>10.058948097698449</v>
      </c>
      <c r="C73" s="2">
        <f t="shared" si="1"/>
        <v>1.0638017525948202</v>
      </c>
    </row>
    <row r="74" spans="1:3" x14ac:dyDescent="0.25">
      <c r="A74" s="1">
        <f>'[4]innova_Canal 1'!AF75</f>
        <v>2.9537000002164859E-2</v>
      </c>
      <c r="B74" s="2">
        <f>'[4]innova_Canal 1'!AH75</f>
        <v>9.5063412400187879</v>
      </c>
      <c r="C74" s="2">
        <f t="shared" si="1"/>
        <v>1.005359842169808</v>
      </c>
    </row>
    <row r="75" spans="1:3" x14ac:dyDescent="0.25">
      <c r="A75" s="1">
        <f>'[4]innova_Canal 1'!AF76</f>
        <v>2.9942000001028646E-2</v>
      </c>
      <c r="B75" s="2">
        <f>'[4]innova_Canal 1'!AH76</f>
        <v>9.5295913574448097</v>
      </c>
      <c r="C75" s="2">
        <f t="shared" si="1"/>
        <v>1.0078186992417018</v>
      </c>
    </row>
    <row r="76" spans="1:3" x14ac:dyDescent="0.25">
      <c r="A76" s="1">
        <f>'[4]innova_Canal 1'!AF77</f>
        <v>3.0346999999892432E-2</v>
      </c>
      <c r="B76" s="2">
        <f>'[4]innova_Canal 1'!AH77</f>
        <v>9.9013621418506332</v>
      </c>
      <c r="C76" s="2">
        <f t="shared" si="1"/>
        <v>1.0471359725960554</v>
      </c>
    </row>
    <row r="77" spans="1:3" x14ac:dyDescent="0.25">
      <c r="A77" s="1">
        <f>'[4]innova_Canal 1'!AF78</f>
        <v>3.0751999998756219E-2</v>
      </c>
      <c r="B77" s="2">
        <f>'[4]innova_Canal 1'!AH78</f>
        <v>9.5655237200563636</v>
      </c>
      <c r="C77" s="2">
        <f t="shared" si="1"/>
        <v>1.0116187894648325</v>
      </c>
    </row>
    <row r="78" spans="1:3" x14ac:dyDescent="0.25">
      <c r="A78" s="1">
        <f>'[4]innova_Canal 1'!AF79</f>
        <v>3.1156999997620005E-2</v>
      </c>
      <c r="B78" s="2">
        <f>'[4]innova_Canal 1'!AH79</f>
        <v>10.292156176608737</v>
      </c>
      <c r="C78" s="2">
        <f t="shared" si="1"/>
        <v>1.0884650832586695</v>
      </c>
    </row>
    <row r="79" spans="1:3" x14ac:dyDescent="0.25">
      <c r="A79" s="1">
        <f>'[4]innova_Canal 1'!AF80</f>
        <v>3.1563000004098285E-2</v>
      </c>
      <c r="B79" s="2">
        <f>'[4]innova_Canal 1'!AH80</f>
        <v>9.5086892907468297</v>
      </c>
      <c r="C79" s="2">
        <f t="shared" si="1"/>
        <v>1.0056081644054347</v>
      </c>
    </row>
    <row r="80" spans="1:3" x14ac:dyDescent="0.25">
      <c r="A80" s="1">
        <f>'[4]innova_Canal 1'!AF81</f>
        <v>3.1968000002962071E-2</v>
      </c>
      <c r="B80" s="2">
        <f>'[4]innova_Canal 1'!AH81</f>
        <v>12.49037059652419</v>
      </c>
      <c r="C80" s="2">
        <f t="shared" si="1"/>
        <v>1.3209411165151013</v>
      </c>
    </row>
    <row r="81" spans="1:3" x14ac:dyDescent="0.25">
      <c r="A81" s="1">
        <f>'[4]innova_Canal 1'!AF82</f>
        <v>3.2373000001825858E-2</v>
      </c>
      <c r="B81" s="2">
        <f>'[4]innova_Canal 1'!AH82</f>
        <v>9.8182245185533112</v>
      </c>
      <c r="C81" s="2">
        <f t="shared" si="1"/>
        <v>1.0383436069817527</v>
      </c>
    </row>
    <row r="82" spans="1:3" x14ac:dyDescent="0.25">
      <c r="A82" s="1">
        <f>'[4]innova_Canal 1'!AF83</f>
        <v>3.2778000000689644E-2</v>
      </c>
      <c r="B82" s="2">
        <f>'[4]innova_Canal 1'!AH83</f>
        <v>9.8224520901831855</v>
      </c>
      <c r="C82" s="2">
        <f t="shared" si="1"/>
        <v>1.0387907012569593</v>
      </c>
    </row>
    <row r="83" spans="1:3" x14ac:dyDescent="0.25">
      <c r="A83" s="1">
        <f>'[4]innova_Canal 1'!AF84</f>
        <v>3.3182999999553431E-2</v>
      </c>
      <c r="B83" s="2">
        <f>'[4]innova_Canal 1'!AH84</f>
        <v>9.9051195396899949</v>
      </c>
      <c r="C83" s="2">
        <f t="shared" si="1"/>
        <v>1.0475333428148781</v>
      </c>
    </row>
    <row r="84" spans="1:3" x14ac:dyDescent="0.25">
      <c r="A84" s="1">
        <f>'[4]innova_Canal 1'!AF85</f>
        <v>3.3587999998417217E-2</v>
      </c>
      <c r="B84" s="2">
        <f>'[4]innova_Canal 1'!AH85</f>
        <v>9.8344293095349933</v>
      </c>
      <c r="C84" s="2">
        <f t="shared" si="1"/>
        <v>1.0400573731608118</v>
      </c>
    </row>
    <row r="85" spans="1:3" x14ac:dyDescent="0.25">
      <c r="A85" s="1">
        <f>'[4]innova_Canal 1'!AF86</f>
        <v>3.3992999997281004E-2</v>
      </c>
      <c r="B85" s="2">
        <f>'[4]innova_Canal 1'!AH86</f>
        <v>9.5392202912165338</v>
      </c>
      <c r="C85" s="2">
        <f t="shared" si="1"/>
        <v>1.0088370240727367</v>
      </c>
    </row>
    <row r="86" spans="1:3" x14ac:dyDescent="0.25">
      <c r="A86" s="1">
        <f>'[4]innova_Canal 1'!AF87</f>
        <v>3.4398000003420748E-2</v>
      </c>
      <c r="B86" s="2">
        <f>'[4]innova_Canal 1'!AH87</f>
        <v>10.776890558947862</v>
      </c>
      <c r="C86" s="2">
        <f t="shared" si="1"/>
        <v>1.1397290206472437</v>
      </c>
    </row>
    <row r="87" spans="1:3" x14ac:dyDescent="0.25">
      <c r="A87" s="1">
        <f>'[4]innova_Canal 1'!AF88</f>
        <v>3.4803000002284534E-2</v>
      </c>
      <c r="B87" s="2">
        <f>'[4]innova_Canal 1'!AH88</f>
        <v>9.7188818694222636</v>
      </c>
      <c r="C87" s="2">
        <f t="shared" si="1"/>
        <v>1.0278374503512</v>
      </c>
    </row>
    <row r="88" spans="1:3" x14ac:dyDescent="0.25">
      <c r="A88" s="1">
        <f>'[4]innova_Canal 1'!AF89</f>
        <v>3.5208000001148321E-2</v>
      </c>
      <c r="B88" s="2">
        <f>'[4]innova_Canal 1'!AH89</f>
        <v>9.4375295913574444</v>
      </c>
      <c r="C88" s="2">
        <f t="shared" si="1"/>
        <v>0.99808254520655737</v>
      </c>
    </row>
    <row r="89" spans="1:3" x14ac:dyDescent="0.25">
      <c r="A89" s="1">
        <f>'[4]innova_Canal 1'!AF90</f>
        <v>3.5613000000012107E-2</v>
      </c>
      <c r="B89" s="2">
        <f>'[4]innova_Canal 1'!AH90</f>
        <v>11.151244246124941</v>
      </c>
      <c r="C89" s="2">
        <f t="shared" si="1"/>
        <v>1.1793194534282248</v>
      </c>
    </row>
    <row r="90" spans="1:3" x14ac:dyDescent="0.25">
      <c r="A90" s="1">
        <f>'[4]innova_Canal 1'!AF91</f>
        <v>3.6018999999214429E-2</v>
      </c>
      <c r="B90" s="2">
        <f>'[4]innova_Canal 1'!AH91</f>
        <v>17.313527712541099</v>
      </c>
      <c r="C90" s="2">
        <f t="shared" si="1"/>
        <v>1.8310225826112376</v>
      </c>
    </row>
    <row r="91" spans="1:3" x14ac:dyDescent="0.25">
      <c r="A91" s="1">
        <f>'[4]innova_Canal 1'!AF92</f>
        <v>3.6423999998078216E-2</v>
      </c>
      <c r="B91" s="2">
        <f>'[4]innova_Canal 1'!AH92</f>
        <v>9.6566463128229216</v>
      </c>
      <c r="C91" s="2">
        <f t="shared" si="1"/>
        <v>1.0212556195731644</v>
      </c>
    </row>
    <row r="92" spans="1:3" x14ac:dyDescent="0.25">
      <c r="A92" s="1">
        <f>'[4]innova_Canal 1'!AF93</f>
        <v>3.682900000421796E-2</v>
      </c>
      <c r="B92" s="2">
        <f>'[4]innova_Canal 1'!AH93</f>
        <v>9.5652888680131518</v>
      </c>
      <c r="C92" s="2">
        <f t="shared" si="1"/>
        <v>1.0115939522738318</v>
      </c>
    </row>
    <row r="93" spans="1:3" x14ac:dyDescent="0.25">
      <c r="A93" s="1">
        <f>'[4]innova_Canal 1'!AF94</f>
        <v>3.7234000003081746E-2</v>
      </c>
      <c r="B93" s="2">
        <f>'[4]innova_Canal 1'!AH94</f>
        <v>10.59135744480977</v>
      </c>
      <c r="C93" s="2">
        <f t="shared" si="1"/>
        <v>1.1201076397565681</v>
      </c>
    </row>
    <row r="94" spans="1:3" x14ac:dyDescent="0.25">
      <c r="A94" s="1">
        <f>'[4]innova_Canal 1'!AF95</f>
        <v>3.7639000001945533E-2</v>
      </c>
      <c r="B94" s="2">
        <f>'[4]innova_Canal 1'!AH95</f>
        <v>9.5408642555190237</v>
      </c>
      <c r="C94" s="2">
        <f t="shared" si="1"/>
        <v>1.0090108844097427</v>
      </c>
    </row>
    <row r="95" spans="1:3" x14ac:dyDescent="0.25">
      <c r="A95" s="1">
        <f>'[4]innova_Canal 1'!AF96</f>
        <v>3.8044000000809319E-2</v>
      </c>
      <c r="B95" s="2">
        <f>'[4]innova_Canal 1'!AH96</f>
        <v>14.254579379990606</v>
      </c>
      <c r="C95" s="2">
        <f t="shared" si="1"/>
        <v>1.5075181201507166</v>
      </c>
    </row>
    <row r="96" spans="1:3" x14ac:dyDescent="0.25">
      <c r="A96" s="1">
        <f>'[4]innova_Canal 1'!AF97</f>
        <v>3.8448999999673106E-2</v>
      </c>
      <c r="B96" s="2">
        <f>'[4]innova_Canal 1'!AH97</f>
        <v>9.5913574448097698</v>
      </c>
      <c r="C96" s="2">
        <f t="shared" si="1"/>
        <v>1.0143508804749266</v>
      </c>
    </row>
    <row r="97" spans="1:3" x14ac:dyDescent="0.25">
      <c r="A97" s="1">
        <f>'[4]innova_Canal 1'!AF98</f>
        <v>3.8866000002599321E-2</v>
      </c>
      <c r="B97" s="2">
        <f>'[4]innova_Canal 1'!AH98</f>
        <v>10.100985908877409</v>
      </c>
      <c r="C97" s="2">
        <f t="shared" si="1"/>
        <v>1.0682475352724006</v>
      </c>
    </row>
    <row r="98" spans="1:3" x14ac:dyDescent="0.25">
      <c r="A98" s="1">
        <f>'[4]innova_Canal 1'!AF99</f>
        <v>3.9271000001463108E-2</v>
      </c>
      <c r="B98" s="2">
        <f>'[4]innova_Canal 1'!AH99</f>
        <v>11.933302019727572</v>
      </c>
      <c r="C98" s="2">
        <f t="shared" si="1"/>
        <v>1.2620273491354548</v>
      </c>
    </row>
    <row r="99" spans="1:3" x14ac:dyDescent="0.25">
      <c r="A99" s="1">
        <f>'[4]innova_Canal 1'!AF100</f>
        <v>3.9676000000326894E-2</v>
      </c>
      <c r="B99" s="2">
        <f>'[4]innova_Canal 1'!AH100</f>
        <v>23.614373649600754</v>
      </c>
      <c r="C99" s="2">
        <f t="shared" si="1"/>
        <v>2.4973796296475643</v>
      </c>
    </row>
    <row r="100" spans="1:3" x14ac:dyDescent="0.25">
      <c r="A100" s="1">
        <f>'[4]innova_Canal 1'!AF101</f>
        <v>4.0080999999190681E-2</v>
      </c>
      <c r="B100" s="2">
        <f>'[4]innova_Canal 1'!AH101</f>
        <v>10.079614607797089</v>
      </c>
      <c r="C100" s="2">
        <f t="shared" si="1"/>
        <v>1.0659873757285137</v>
      </c>
    </row>
    <row r="101" spans="1:3" x14ac:dyDescent="0.25">
      <c r="A101" s="1">
        <f>'[4]innova_Canal 1'!AF102</f>
        <v>4.0485999998054467E-2</v>
      </c>
      <c r="B101" s="2">
        <f>'[4]innova_Canal 1'!AH102</f>
        <v>9.9159229685298271</v>
      </c>
      <c r="C101" s="2">
        <f t="shared" si="1"/>
        <v>1.0486758784381085</v>
      </c>
    </row>
    <row r="102" spans="1:3" x14ac:dyDescent="0.25">
      <c r="A102" s="1">
        <f>'[4]innova_Canal 1'!AF103</f>
        <v>4.0891000004194211E-2</v>
      </c>
      <c r="B102" s="2">
        <f>'[4]innova_Canal 1'!AH103</f>
        <v>9.2130108031939884</v>
      </c>
      <c r="C102" s="2">
        <f t="shared" si="1"/>
        <v>0.97433816577254895</v>
      </c>
    </row>
    <row r="103" spans="1:3" x14ac:dyDescent="0.25">
      <c r="A103" s="1">
        <f>'[4]innova_Canal 1'!AF104</f>
        <v>4.1296000003057998E-2</v>
      </c>
      <c r="B103" s="2">
        <f>'[4]innova_Canal 1'!AH104</f>
        <v>10.091357914513857</v>
      </c>
      <c r="C103" s="2">
        <f t="shared" si="1"/>
        <v>1.0672293097901293</v>
      </c>
    </row>
    <row r="104" spans="1:3" x14ac:dyDescent="0.25">
      <c r="A104" s="1">
        <f>'[4]innova_Canal 1'!AF105</f>
        <v>4.1701000001921784E-2</v>
      </c>
      <c r="B104" s="2">
        <f>'[4]innova_Canal 1'!AH105</f>
        <v>9.3431190699859084</v>
      </c>
      <c r="C104" s="2">
        <f t="shared" si="1"/>
        <v>0.98809799442421353</v>
      </c>
    </row>
    <row r="105" spans="1:3" x14ac:dyDescent="0.25">
      <c r="A105" s="1">
        <f>'[4]innova_Canal 1'!AF106</f>
        <v>4.2107000001124106E-2</v>
      </c>
      <c r="B105" s="2">
        <f>'[4]innova_Canal 1'!AH106</f>
        <v>9.5601223579145138</v>
      </c>
      <c r="C105" s="2">
        <f t="shared" si="1"/>
        <v>1.0110475589090038</v>
      </c>
    </row>
    <row r="106" spans="1:3" x14ac:dyDescent="0.25">
      <c r="A106" s="1">
        <f>'[4]innova_Canal 1'!AF107</f>
        <v>4.2511999999987893E-2</v>
      </c>
      <c r="B106" s="2">
        <f>'[4]innova_Canal 1'!AH107</f>
        <v>9.979567872240489</v>
      </c>
      <c r="C106" s="2">
        <f t="shared" si="1"/>
        <v>1.0554067571993402</v>
      </c>
    </row>
    <row r="107" spans="1:3" x14ac:dyDescent="0.25">
      <c r="A107" s="1">
        <f>'[4]innova_Canal 1'!AF108</f>
        <v>4.2916999998851679E-2</v>
      </c>
      <c r="B107" s="2">
        <f>'[4]innova_Canal 1'!AH108</f>
        <v>10.399718412400189</v>
      </c>
      <c r="C107" s="2">
        <f t="shared" si="1"/>
        <v>1.0998405167370613</v>
      </c>
    </row>
    <row r="108" spans="1:3" x14ac:dyDescent="0.25">
      <c r="A108" s="1">
        <f>'[4]innova_Canal 1'!AF109</f>
        <v>4.3321999997715466E-2</v>
      </c>
      <c r="B108" s="2">
        <f>'[4]innova_Canal 1'!AH109</f>
        <v>10.155706904650071</v>
      </c>
      <c r="C108" s="2">
        <f t="shared" si="1"/>
        <v>1.0740346504499816</v>
      </c>
    </row>
    <row r="109" spans="1:3" x14ac:dyDescent="0.25">
      <c r="A109" s="1">
        <f>'[4]innova_Canal 1'!AF110</f>
        <v>4.372700000385521E-2</v>
      </c>
      <c r="B109" s="2">
        <f>'[4]innova_Canal 1'!AH110</f>
        <v>10.139032644434007</v>
      </c>
      <c r="C109" s="2">
        <f t="shared" si="1"/>
        <v>1.0722712347261119</v>
      </c>
    </row>
    <row r="110" spans="1:3" x14ac:dyDescent="0.25">
      <c r="A110" s="1">
        <f>'[4]innova_Canal 1'!AF111</f>
        <v>4.4306000003416557E-2</v>
      </c>
      <c r="B110" s="2">
        <f>'[4]innova_Canal 1'!AH111</f>
        <v>9.8656643964302493</v>
      </c>
      <c r="C110" s="2">
        <f t="shared" si="1"/>
        <v>1.0433606947267344</v>
      </c>
    </row>
    <row r="111" spans="1:3" x14ac:dyDescent="0.25">
      <c r="A111" s="1">
        <f>'[4]innova_Canal 1'!AF112</f>
        <v>4.4711000002280343E-2</v>
      </c>
      <c r="B111" s="2">
        <f>'[4]innova_Canal 1'!AH112</f>
        <v>10.998591122592766</v>
      </c>
      <c r="C111" s="2">
        <f t="shared" si="1"/>
        <v>1.163175353789242</v>
      </c>
    </row>
    <row r="112" spans="1:3" x14ac:dyDescent="0.25">
      <c r="A112" s="1">
        <f>'[4]innova_Canal 1'!AF113</f>
        <v>4.511600000114413E-2</v>
      </c>
      <c r="B112" s="2">
        <f>'[4]innova_Canal 1'!AH113</f>
        <v>9.9023017848755277</v>
      </c>
      <c r="C112" s="2">
        <f t="shared" si="1"/>
        <v>1.0472353461972499</v>
      </c>
    </row>
    <row r="113" spans="1:3" x14ac:dyDescent="0.25">
      <c r="A113" s="1">
        <f>'[4]innova_Canal 1'!AF114</f>
        <v>4.5521000000007916E-2</v>
      </c>
      <c r="B113" s="2">
        <f>'[4]innova_Canal 1'!AH114</f>
        <v>10.241192578675435</v>
      </c>
      <c r="C113" s="2">
        <f t="shared" si="1"/>
        <v>1.083075338299911</v>
      </c>
    </row>
    <row r="114" spans="1:3" x14ac:dyDescent="0.25">
      <c r="A114" s="1">
        <f>'[4]innova_Canal 1'!AF115</f>
        <v>4.5925999998871703E-2</v>
      </c>
      <c r="B114" s="2">
        <f>'[4]innova_Canal 1'!AH115</f>
        <v>9.8558008454673551</v>
      </c>
      <c r="C114" s="2">
        <f t="shared" si="1"/>
        <v>1.0423175575418895</v>
      </c>
    </row>
    <row r="115" spans="1:3" x14ac:dyDescent="0.25">
      <c r="A115" s="1">
        <f>'[4]innova_Canal 1'!AF116</f>
        <v>4.6330999997735489E-2</v>
      </c>
      <c r="B115" s="2">
        <f>'[4]innova_Canal 1'!AH116</f>
        <v>9.6225927665570694</v>
      </c>
      <c r="C115" s="2">
        <f t="shared" si="1"/>
        <v>1.0176542268780404</v>
      </c>
    </row>
    <row r="116" spans="1:3" x14ac:dyDescent="0.25">
      <c r="A116" s="1">
        <f>'[4]innova_Canal 1'!AF117</f>
        <v>4.6736000003875233E-2</v>
      </c>
      <c r="B116" s="2">
        <f>'[4]innova_Canal 1'!AH117</f>
        <v>10.425551432597464</v>
      </c>
      <c r="C116" s="2">
        <f t="shared" si="1"/>
        <v>1.1025725332355822</v>
      </c>
    </row>
    <row r="117" spans="1:3" x14ac:dyDescent="0.25">
      <c r="A117" s="1">
        <f>'[4]innova_Canal 1'!AF118</f>
        <v>4.714100000273902E-2</v>
      </c>
      <c r="B117" s="2">
        <f>'[4]innova_Canal 1'!AH118</f>
        <v>9.8720056364490372</v>
      </c>
      <c r="C117" s="2">
        <f t="shared" si="1"/>
        <v>1.0440313237209486</v>
      </c>
    </row>
    <row r="118" spans="1:3" x14ac:dyDescent="0.25">
      <c r="A118" s="1">
        <f>'[4]innova_Canal 1'!AF119</f>
        <v>4.7546000001602806E-2</v>
      </c>
      <c r="B118" s="2">
        <f>'[4]innova_Canal 1'!AH119</f>
        <v>9.9687644434006568</v>
      </c>
      <c r="C118" s="2">
        <f t="shared" si="1"/>
        <v>1.0542642215761098</v>
      </c>
    </row>
    <row r="119" spans="1:3" x14ac:dyDescent="0.25">
      <c r="A119" s="1">
        <f>'[4]innova_Canal 1'!AF120</f>
        <v>4.7951000000466593E-2</v>
      </c>
      <c r="B119" s="2">
        <f>'[4]innova_Canal 1'!AH120</f>
        <v>9.976514795678721</v>
      </c>
      <c r="C119" s="2">
        <f t="shared" si="1"/>
        <v>1.0550838737163291</v>
      </c>
    </row>
    <row r="120" spans="1:3" x14ac:dyDescent="0.25">
      <c r="A120" s="1">
        <f>'[4]innova_Canal 1'!AF121</f>
        <v>4.8356999999668915E-2</v>
      </c>
      <c r="B120" s="2">
        <f>'[4]innova_Canal 1'!AH121</f>
        <v>9.8508689525598871</v>
      </c>
      <c r="C120" s="2">
        <f t="shared" si="1"/>
        <v>1.0417959765308715</v>
      </c>
    </row>
    <row r="121" spans="1:3" x14ac:dyDescent="0.25">
      <c r="A121" s="1">
        <f>'[4]innova_Canal 1'!AF122</f>
        <v>4.8761999998532701E-2</v>
      </c>
      <c r="B121" s="2">
        <f>'[4]innova_Canal 1'!AH122</f>
        <v>9.7146552372005637</v>
      </c>
      <c r="C121" s="2">
        <f t="shared" si="1"/>
        <v>1.0273904554247575</v>
      </c>
    </row>
    <row r="122" spans="1:3" x14ac:dyDescent="0.25">
      <c r="A122" s="1">
        <f>'[4]innova_Canal 1'!AF123</f>
        <v>4.9166999997396488E-2</v>
      </c>
      <c r="B122" s="2">
        <f>'[4]innova_Canal 1'!AH123</f>
        <v>9.2792395490840764</v>
      </c>
      <c r="C122" s="2">
        <f t="shared" si="1"/>
        <v>0.98134230330917194</v>
      </c>
    </row>
    <row r="123" spans="1:3" x14ac:dyDescent="0.25">
      <c r="A123" s="1">
        <f>'[4]innova_Canal 1'!AF124</f>
        <v>4.9572000003536232E-2</v>
      </c>
      <c r="B123" s="2">
        <f>'[4]innova_Canal 1'!AH124</f>
        <v>9.8525129168623771</v>
      </c>
      <c r="C123" s="2">
        <f t="shared" si="1"/>
        <v>1.0419698368678776</v>
      </c>
    </row>
    <row r="124" spans="1:3" x14ac:dyDescent="0.25">
      <c r="A124" s="1">
        <f>'[4]innova_Canal 1'!AF125</f>
        <v>4.9977000002400018E-2</v>
      </c>
      <c r="B124" s="2">
        <f>'[4]innova_Canal 1'!AH125</f>
        <v>9.4053546265852521</v>
      </c>
      <c r="C124" s="2">
        <f t="shared" si="1"/>
        <v>0.9946798252022494</v>
      </c>
    </row>
    <row r="125" spans="1:3" x14ac:dyDescent="0.25">
      <c r="A125" s="1">
        <f>'[4]innova_Canal 1'!AF126</f>
        <v>5.0382000001263805E-2</v>
      </c>
      <c r="B125" s="2">
        <f>'[4]innova_Canal 1'!AH126</f>
        <v>9.3412404884922502</v>
      </c>
      <c r="C125" s="2">
        <f t="shared" si="1"/>
        <v>0.98789932173339778</v>
      </c>
    </row>
    <row r="126" spans="1:3" x14ac:dyDescent="0.25">
      <c r="A126" s="1">
        <f>'[4]innova_Canal 1'!AF127</f>
        <v>5.0787000000127591E-2</v>
      </c>
      <c r="B126" s="2">
        <f>'[4]innova_Canal 1'!AH127</f>
        <v>10.55847815875998</v>
      </c>
      <c r="C126" s="2">
        <f t="shared" si="1"/>
        <v>1.1166304330164483</v>
      </c>
    </row>
    <row r="127" spans="1:3" x14ac:dyDescent="0.25">
      <c r="A127" s="1">
        <f>'[4]innova_Canal 1'!AF128</f>
        <v>5.1204000003053807E-2</v>
      </c>
      <c r="B127" s="2">
        <f>'[4]innova_Canal 1'!AH128</f>
        <v>10.844058243306717</v>
      </c>
      <c r="C127" s="2">
        <f t="shared" si="1"/>
        <v>1.1468324572734883</v>
      </c>
    </row>
    <row r="128" spans="1:3" x14ac:dyDescent="0.25">
      <c r="A128" s="1">
        <f>'[4]innova_Canal 1'!AF129</f>
        <v>5.1609000001917593E-2</v>
      </c>
      <c r="B128" s="2">
        <f>'[4]innova_Canal 1'!AH129</f>
        <v>10.293329967120714</v>
      </c>
      <c r="C128" s="2">
        <f t="shared" si="1"/>
        <v>1.0885892195392919</v>
      </c>
    </row>
    <row r="129" spans="1:3" x14ac:dyDescent="0.25">
      <c r="A129" s="1">
        <f>'[4]innova_Canal 1'!AF130</f>
        <v>5.201400000078138E-2</v>
      </c>
      <c r="B129" s="2">
        <f>'[4]innova_Canal 1'!AH130</f>
        <v>9.969469469234383</v>
      </c>
      <c r="C129" s="2">
        <f t="shared" si="1"/>
        <v>1.0543387828234945</v>
      </c>
    </row>
    <row r="130" spans="1:3" x14ac:dyDescent="0.25">
      <c r="A130" s="1">
        <f>'[4]innova_Canal 1'!AF131</f>
        <v>5.2418999999645166E-2</v>
      </c>
      <c r="B130" s="2">
        <f>'[4]innova_Canal 1'!AH131</f>
        <v>9.5612968529826201</v>
      </c>
      <c r="C130" s="2">
        <f t="shared" si="1"/>
        <v>1.011171769701199</v>
      </c>
    </row>
    <row r="131" spans="1:3" x14ac:dyDescent="0.25">
      <c r="A131" s="1">
        <f>'[4]innova_Canal 1'!AF132</f>
        <v>5.2823999998508953E-2</v>
      </c>
      <c r="B131" s="2">
        <f>'[4]innova_Canal 1'!AH132</f>
        <v>9.6333961953968998</v>
      </c>
      <c r="C131" s="2">
        <f t="shared" ref="C131:C194" si="2">B131/$F$2</f>
        <v>1.0187967625012706</v>
      </c>
    </row>
    <row r="132" spans="1:3" x14ac:dyDescent="0.25">
      <c r="A132" s="1">
        <f>'[4]innova_Canal 1'!AF133</f>
        <v>5.3228999997372739E-2</v>
      </c>
      <c r="B132" s="2">
        <f>'[4]innova_Canal 1'!AH133</f>
        <v>9.9546737905119773</v>
      </c>
      <c r="C132" s="2">
        <f t="shared" si="2"/>
        <v>1.0527740397904406</v>
      </c>
    </row>
    <row r="133" spans="1:3" x14ac:dyDescent="0.25">
      <c r="A133" s="1">
        <f>'[4]innova_Canal 1'!AF134</f>
        <v>5.3634000003512483E-2</v>
      </c>
      <c r="B133" s="2">
        <f>'[4]innova_Canal 1'!AH134</f>
        <v>11.836543447627994</v>
      </c>
      <c r="C133" s="2">
        <f t="shared" si="2"/>
        <v>1.2517944761174844</v>
      </c>
    </row>
    <row r="134" spans="1:3" x14ac:dyDescent="0.25">
      <c r="A134" s="1">
        <f>'[4]innova_Canal 1'!AF135</f>
        <v>5.403900000237627E-2</v>
      </c>
      <c r="B134" s="2">
        <f>'[4]innova_Canal 1'!AH135</f>
        <v>9.8583844527947395</v>
      </c>
      <c r="C134" s="2">
        <f t="shared" si="2"/>
        <v>1.04259079148009</v>
      </c>
    </row>
    <row r="135" spans="1:3" x14ac:dyDescent="0.25">
      <c r="A135" s="1">
        <f>'[4]innova_Canal 1'!AF136</f>
        <v>5.4444000001240056E-2</v>
      </c>
      <c r="B135" s="2">
        <f>'[4]innova_Canal 1'!AH136</f>
        <v>10.959840300610615</v>
      </c>
      <c r="C135" s="2">
        <f t="shared" si="2"/>
        <v>1.1590771924369099</v>
      </c>
    </row>
    <row r="136" spans="1:3" x14ac:dyDescent="0.25">
      <c r="A136" s="1">
        <f>'[4]innova_Canal 1'!AF137</f>
        <v>5.4850000000442378E-2</v>
      </c>
      <c r="B136" s="2">
        <f>'[4]innova_Canal 1'!AH137</f>
        <v>9.9321277595115074</v>
      </c>
      <c r="C136" s="2">
        <f t="shared" si="2"/>
        <v>1.0503896446171674</v>
      </c>
    </row>
    <row r="137" spans="1:3" x14ac:dyDescent="0.25">
      <c r="A137" s="1">
        <f>'[4]innova_Canal 1'!AF138</f>
        <v>5.5254999999306165E-2</v>
      </c>
      <c r="B137" s="2">
        <f>'[4]innova_Canal 1'!AH138</f>
        <v>10.149365899483326</v>
      </c>
      <c r="C137" s="2">
        <f t="shared" si="2"/>
        <v>1.0733640462929586</v>
      </c>
    </row>
    <row r="138" spans="1:3" x14ac:dyDescent="0.25">
      <c r="A138" s="1">
        <f>'[4]innova_Canal 1'!AF139</f>
        <v>5.5659999998169951E-2</v>
      </c>
      <c r="B138" s="2">
        <f>'[4]innova_Canal 1'!AH139</f>
        <v>10.35932386096759</v>
      </c>
      <c r="C138" s="2">
        <f t="shared" si="2"/>
        <v>1.0955685198849141</v>
      </c>
    </row>
    <row r="139" spans="1:3" x14ac:dyDescent="0.25">
      <c r="A139" s="1">
        <f>'[4]innova_Canal 1'!AF140</f>
        <v>5.6065000004309695E-2</v>
      </c>
      <c r="B139" s="2">
        <f>'[4]innova_Canal 1'!AH140</f>
        <v>11.135039455143261</v>
      </c>
      <c r="C139" s="2">
        <f t="shared" si="2"/>
        <v>1.177605687249166</v>
      </c>
    </row>
    <row r="140" spans="1:3" x14ac:dyDescent="0.25">
      <c r="A140" s="1">
        <f>'[4]innova_Canal 1'!AF141</f>
        <v>5.6470000003173482E-2</v>
      </c>
      <c r="B140" s="2">
        <f>'[4]innova_Canal 1'!AH141</f>
        <v>9.5878348990136217</v>
      </c>
      <c r="C140" s="2">
        <f t="shared" si="2"/>
        <v>1.0139783474471047</v>
      </c>
    </row>
    <row r="141" spans="1:3" x14ac:dyDescent="0.25">
      <c r="A141" s="1">
        <f>'[4]innova_Canal 1'!AF142</f>
        <v>5.6875000002037268E-2</v>
      </c>
      <c r="B141" s="2">
        <f>'[4]innova_Canal 1'!AH142</f>
        <v>10.69891968060122</v>
      </c>
      <c r="C141" s="2">
        <f t="shared" si="2"/>
        <v>1.1314830732349597</v>
      </c>
    </row>
    <row r="142" spans="1:3" x14ac:dyDescent="0.25">
      <c r="A142" s="1">
        <f>'[4]innova_Canal 1'!AF143</f>
        <v>5.7280000000901055E-2</v>
      </c>
      <c r="B142" s="2">
        <f>'[4]innova_Canal 1'!AH143</f>
        <v>10.431188351338657</v>
      </c>
      <c r="C142" s="2">
        <f t="shared" si="2"/>
        <v>1.1031686754939847</v>
      </c>
    </row>
    <row r="143" spans="1:3" x14ac:dyDescent="0.25">
      <c r="A143" s="1">
        <f>'[4]innova_Canal 1'!AF144</f>
        <v>5.7684999999764841E-2</v>
      </c>
      <c r="B143" s="2">
        <f>'[4]innova_Canal 1'!AH144</f>
        <v>9.7447158290277134</v>
      </c>
      <c r="C143" s="2">
        <f t="shared" si="2"/>
        <v>1.0305695661984851</v>
      </c>
    </row>
    <row r="144" spans="1:3" x14ac:dyDescent="0.25">
      <c r="A144" s="1">
        <f>'[4]innova_Canal 1'!AF145</f>
        <v>5.8089999998628628E-2</v>
      </c>
      <c r="B144" s="2">
        <f>'[4]innova_Canal 1'!AH145</f>
        <v>17.039220526068576</v>
      </c>
      <c r="C144" s="2">
        <f t="shared" si="2"/>
        <v>1.8020127435222386</v>
      </c>
    </row>
    <row r="145" spans="1:3" x14ac:dyDescent="0.25">
      <c r="A145" s="1">
        <f>'[4]innova_Canal 1'!AF146</f>
        <v>5.8494999997492414E-2</v>
      </c>
      <c r="B145" s="2">
        <f>'[4]innova_Canal 1'!AH146</f>
        <v>10.078910286519491</v>
      </c>
      <c r="C145" s="2">
        <f t="shared" si="2"/>
        <v>1.0659128889927019</v>
      </c>
    </row>
    <row r="146" spans="1:3" x14ac:dyDescent="0.25">
      <c r="A146" s="1">
        <f>'[4]innova_Canal 1'!AF147</f>
        <v>5.8900000003632158E-2</v>
      </c>
      <c r="B146" s="2">
        <f>'[4]innova_Canal 1'!AH147</f>
        <v>10.488492249882572</v>
      </c>
      <c r="C146" s="2">
        <f t="shared" si="2"/>
        <v>1.1092289500981933</v>
      </c>
    </row>
    <row r="147" spans="1:3" x14ac:dyDescent="0.25">
      <c r="A147" s="1">
        <f>'[4]innova_Canal 1'!AF148</f>
        <v>5.930600000283448E-2</v>
      </c>
      <c r="B147" s="2">
        <f>'[4]innova_Canal 1'!AH148</f>
        <v>9.7381399718177555</v>
      </c>
      <c r="C147" s="2">
        <f t="shared" si="2"/>
        <v>1.0298741248504613</v>
      </c>
    </row>
    <row r="148" spans="1:3" x14ac:dyDescent="0.25">
      <c r="A148" s="1">
        <f>'[4]innova_Canal 1'!AF149</f>
        <v>5.9711000001698267E-2</v>
      </c>
      <c r="B148" s="2">
        <f>'[4]innova_Canal 1'!AH149</f>
        <v>10.469704556129638</v>
      </c>
      <c r="C148" s="2">
        <f t="shared" si="2"/>
        <v>1.107242024492507</v>
      </c>
    </row>
    <row r="149" spans="1:3" x14ac:dyDescent="0.25">
      <c r="A149" s="1">
        <f>'[4]innova_Canal 1'!AF150</f>
        <v>6.0116000000562053E-2</v>
      </c>
      <c r="B149" s="2">
        <f>'[4]innova_Canal 1'!AH150</f>
        <v>10.56716744950681</v>
      </c>
      <c r="C149" s="2">
        <f t="shared" si="2"/>
        <v>1.1175493842462889</v>
      </c>
    </row>
    <row r="150" spans="1:3" x14ac:dyDescent="0.25">
      <c r="A150" s="1">
        <f>'[4]innova_Canal 1'!AF151</f>
        <v>6.052099999942584E-2</v>
      </c>
      <c r="B150" s="2">
        <f>'[4]innova_Canal 1'!AH151</f>
        <v>9.583137623297322</v>
      </c>
      <c r="C150" s="2">
        <f t="shared" si="2"/>
        <v>1.0134815787898965</v>
      </c>
    </row>
    <row r="151" spans="1:3" x14ac:dyDescent="0.25">
      <c r="A151" s="1">
        <f>'[4]innova_Canal 1'!AF152</f>
        <v>6.0925999998289626E-2</v>
      </c>
      <c r="B151" s="2">
        <f>'[4]innova_Canal 1'!AH152</f>
        <v>10.174495537811179</v>
      </c>
      <c r="C151" s="2">
        <f t="shared" si="2"/>
        <v>1.0760216754044321</v>
      </c>
    </row>
    <row r="152" spans="1:3" x14ac:dyDescent="0.25">
      <c r="A152" s="1">
        <f>'[4]innova_Canal 1'!AF153</f>
        <v>6.1330999997153413E-2</v>
      </c>
      <c r="B152" s="2">
        <f>'[4]innova_Canal 1'!AH153</f>
        <v>9.7860495537811172</v>
      </c>
      <c r="C152" s="2">
        <f t="shared" si="2"/>
        <v>1.0349408869774446</v>
      </c>
    </row>
    <row r="153" spans="1:3" x14ac:dyDescent="0.25">
      <c r="A153" s="1">
        <f>'[4]innova_Canal 1'!AF154</f>
        <v>6.1736000003293157E-2</v>
      </c>
      <c r="B153" s="2">
        <f>'[4]innova_Canal 1'!AH154</f>
        <v>10.239313997181775</v>
      </c>
      <c r="C153" s="2">
        <f t="shared" si="2"/>
        <v>1.0828766656090949</v>
      </c>
    </row>
    <row r="154" spans="1:3" x14ac:dyDescent="0.25">
      <c r="A154" s="1">
        <f>'[4]innova_Canal 1'!AF155</f>
        <v>6.2141000002156943E-2</v>
      </c>
      <c r="B154" s="2">
        <f>'[4]innova_Canal 1'!AH155</f>
        <v>9.7527007984969476</v>
      </c>
      <c r="C154" s="2">
        <f t="shared" si="2"/>
        <v>1.0314140306925141</v>
      </c>
    </row>
    <row r="155" spans="1:3" x14ac:dyDescent="0.25">
      <c r="A155" s="1">
        <f>'[4]innova_Canal 1'!AF156</f>
        <v>6.254600000102073E-2</v>
      </c>
      <c r="B155" s="2">
        <f>'[4]innova_Canal 1'!AH156</f>
        <v>10.256458666040395</v>
      </c>
      <c r="C155" s="2">
        <f t="shared" si="2"/>
        <v>1.0846898302265395</v>
      </c>
    </row>
    <row r="156" spans="1:3" x14ac:dyDescent="0.25">
      <c r="A156" s="1">
        <f>'[4]innova_Canal 1'!AF157</f>
        <v>6.2950999999884516E-2</v>
      </c>
      <c r="B156" s="2">
        <f>'[4]innova_Canal 1'!AH157</f>
        <v>9.8508689525598871</v>
      </c>
      <c r="C156" s="2">
        <f t="shared" si="2"/>
        <v>1.0417959765308715</v>
      </c>
    </row>
    <row r="157" spans="1:3" x14ac:dyDescent="0.25">
      <c r="A157" s="1">
        <f>'[4]innova_Canal 1'!AF158</f>
        <v>6.3368000002810732E-2</v>
      </c>
      <c r="B157" s="2">
        <f>'[4]innova_Canal 1'!AH158</f>
        <v>9.880225457961485</v>
      </c>
      <c r="C157" s="2">
        <f t="shared" si="2"/>
        <v>1.0449006254059785</v>
      </c>
    </row>
    <row r="158" spans="1:3" x14ac:dyDescent="0.25">
      <c r="A158" s="1">
        <f>'[4]innova_Canal 1'!AF159</f>
        <v>6.3773000001674518E-2</v>
      </c>
      <c r="B158" s="2">
        <f>'[4]innova_Canal 1'!AH159</f>
        <v>9.9379995302959134</v>
      </c>
      <c r="C158" s="2">
        <f t="shared" si="2"/>
        <v>1.0510106240665709</v>
      </c>
    </row>
    <row r="159" spans="1:3" x14ac:dyDescent="0.25">
      <c r="A159" s="1">
        <f>'[4]innova_Canal 1'!AF160</f>
        <v>6.4178000000538304E-2</v>
      </c>
      <c r="B159" s="2">
        <f>'[4]innova_Canal 1'!AH160</f>
        <v>9.7376705025833719</v>
      </c>
      <c r="C159" s="2">
        <f t="shared" si="2"/>
        <v>1.0298244753056502</v>
      </c>
    </row>
    <row r="160" spans="1:3" x14ac:dyDescent="0.25">
      <c r="A160" s="1">
        <f>'[4]innova_Canal 1'!AF161</f>
        <v>6.4582999999402091E-2</v>
      </c>
      <c r="B160" s="2">
        <f>'[4]innova_Canal 1'!AH161</f>
        <v>9.7461251761390315</v>
      </c>
      <c r="C160" s="2">
        <f t="shared" si="2"/>
        <v>1.0307186141816811</v>
      </c>
    </row>
    <row r="161" spans="1:3" x14ac:dyDescent="0.25">
      <c r="A161" s="1">
        <f>'[4]innova_Canal 1'!AF162</f>
        <v>6.5161999998963438E-2</v>
      </c>
      <c r="B161" s="2">
        <f>'[4]innova_Canal 1'!AH162</f>
        <v>9.8290279473931434</v>
      </c>
      <c r="C161" s="2">
        <f t="shared" si="2"/>
        <v>1.0394861426049831</v>
      </c>
    </row>
    <row r="162" spans="1:3" x14ac:dyDescent="0.25">
      <c r="A162" s="1">
        <f>'[4]innova_Canal 1'!AF163</f>
        <v>6.5566999997827224E-2</v>
      </c>
      <c r="B162" s="2">
        <f>'[4]innova_Canal 1'!AH163</f>
        <v>37.599813527477693</v>
      </c>
      <c r="C162" s="2">
        <f t="shared" si="2"/>
        <v>3.9764344282600645</v>
      </c>
    </row>
    <row r="163" spans="1:3" x14ac:dyDescent="0.25">
      <c r="A163" s="1">
        <f>'[4]innova_Canal 1'!AF164</f>
        <v>6.5972000003966969E-2</v>
      </c>
      <c r="B163" s="2">
        <f>'[4]innova_Canal 1'!AH164</f>
        <v>9.9250826679192112</v>
      </c>
      <c r="C163" s="2">
        <f t="shared" si="2"/>
        <v>1.0496445785615238</v>
      </c>
    </row>
    <row r="164" spans="1:3" x14ac:dyDescent="0.25">
      <c r="A164" s="1">
        <f>'[4]innova_Canal 1'!AF165</f>
        <v>6.6377000002830755E-2</v>
      </c>
      <c r="B164" s="2">
        <f>'[4]innova_Canal 1'!AH165</f>
        <v>12.046031000469705</v>
      </c>
      <c r="C164" s="2">
        <f t="shared" si="2"/>
        <v>1.2739492008158653</v>
      </c>
    </row>
    <row r="165" spans="1:3" x14ac:dyDescent="0.25">
      <c r="A165" s="1">
        <f>'[4]innova_Canal 1'!AF166</f>
        <v>6.6782000001694541E-2</v>
      </c>
      <c r="B165" s="2">
        <f>'[4]innova_Canal 1'!AH166</f>
        <v>11.122593001409111</v>
      </c>
      <c r="C165" s="2">
        <f t="shared" si="2"/>
        <v>1.1762893906376934</v>
      </c>
    </row>
    <row r="166" spans="1:3" x14ac:dyDescent="0.25">
      <c r="A166" s="1">
        <f>'[4]innova_Canal 1'!AF167</f>
        <v>6.7188000000896864E-2</v>
      </c>
      <c r="B166" s="2">
        <f>'[4]innova_Canal 1'!AH167</f>
        <v>12.257398074213246</v>
      </c>
      <c r="C166" s="2">
        <f t="shared" si="2"/>
        <v>1.2963026975538259</v>
      </c>
    </row>
    <row r="167" spans="1:3" x14ac:dyDescent="0.25">
      <c r="A167" s="1">
        <f>'[4]innova_Canal 1'!AF168</f>
        <v>6.759299999976065E-2</v>
      </c>
      <c r="B167" s="2">
        <f>'[4]innova_Canal 1'!AH168</f>
        <v>13.09370549553781</v>
      </c>
      <c r="C167" s="2">
        <f t="shared" si="2"/>
        <v>1.3847478601962981</v>
      </c>
    </row>
    <row r="168" spans="1:3" x14ac:dyDescent="0.25">
      <c r="A168" s="1">
        <f>'[4]innova_Canal 1'!AF169</f>
        <v>6.7997999998624437E-2</v>
      </c>
      <c r="B168" s="2">
        <f>'[4]innova_Canal 1'!AH169</f>
        <v>9.6789574917801779</v>
      </c>
      <c r="C168" s="2">
        <f t="shared" si="2"/>
        <v>1.0236151775554365</v>
      </c>
    </row>
    <row r="169" spans="1:3" x14ac:dyDescent="0.25">
      <c r="A169" s="1">
        <f>'[4]innova_Canal 1'!AF170</f>
        <v>6.8402999997488223E-2</v>
      </c>
      <c r="B169" s="2">
        <f>'[4]innova_Canal 1'!AH170</f>
        <v>10.336073743541569</v>
      </c>
      <c r="C169" s="2">
        <f t="shared" si="2"/>
        <v>1.0931096628130204</v>
      </c>
    </row>
    <row r="170" spans="1:3" x14ac:dyDescent="0.25">
      <c r="A170" s="1">
        <f>'[4]innova_Canal 1'!AF171</f>
        <v>6.8808000003627967E-2</v>
      </c>
      <c r="B170" s="2">
        <f>'[4]innova_Canal 1'!AH171</f>
        <v>9.9828558008454671</v>
      </c>
      <c r="C170" s="2">
        <f t="shared" si="2"/>
        <v>1.0557544778733521</v>
      </c>
    </row>
    <row r="171" spans="1:3" x14ac:dyDescent="0.25">
      <c r="A171" s="1">
        <f>'[4]innova_Canal 1'!AF172</f>
        <v>6.9213000002491754E-2</v>
      </c>
      <c r="B171" s="2">
        <f>'[4]innova_Canal 1'!AH172</f>
        <v>9.6186005166744959</v>
      </c>
      <c r="C171" s="2">
        <f t="shared" si="2"/>
        <v>1.017232019468217</v>
      </c>
    </row>
    <row r="172" spans="1:3" x14ac:dyDescent="0.25">
      <c r="A172" s="1">
        <f>'[4]innova_Canal 1'!AF173</f>
        <v>6.961800000135554E-2</v>
      </c>
      <c r="B172" s="2">
        <f>'[4]innova_Canal 1'!AH173</f>
        <v>9.6458428839830894</v>
      </c>
      <c r="C172" s="2">
        <f t="shared" si="2"/>
        <v>1.0201130839499339</v>
      </c>
    </row>
    <row r="173" spans="1:3" x14ac:dyDescent="0.25">
      <c r="A173" s="1">
        <f>'[4]innova_Canal 1'!AF174</f>
        <v>7.0023000000219326E-2</v>
      </c>
      <c r="B173" s="2">
        <f>'[4]innova_Canal 1'!AH174</f>
        <v>9.4194462188821042</v>
      </c>
      <c r="C173" s="2">
        <f t="shared" si="2"/>
        <v>0.99617010633668257</v>
      </c>
    </row>
    <row r="174" spans="1:3" x14ac:dyDescent="0.25">
      <c r="A174" s="1">
        <f>'[4]innova_Canal 1'!AF175</f>
        <v>7.0427999999083113E-2</v>
      </c>
      <c r="B174" s="2">
        <f>'[4]innova_Canal 1'!AH175</f>
        <v>10.035227806481915</v>
      </c>
      <c r="C174" s="2">
        <f t="shared" si="2"/>
        <v>1.0612931714665428</v>
      </c>
    </row>
    <row r="175" spans="1:3" x14ac:dyDescent="0.25">
      <c r="A175" s="1">
        <f>'[4]innova_Canal 1'!AF176</f>
        <v>7.0832999997946899E-2</v>
      </c>
      <c r="B175" s="2">
        <f>'[4]innova_Canal 1'!AH176</f>
        <v>9.8377172381399731</v>
      </c>
      <c r="C175" s="2">
        <f t="shared" si="2"/>
        <v>1.0404050938348239</v>
      </c>
    </row>
    <row r="176" spans="1:3" x14ac:dyDescent="0.25">
      <c r="A176" s="1">
        <f>'[4]innova_Canal 1'!AF177</f>
        <v>7.1238000004086643E-2</v>
      </c>
      <c r="B176" s="2">
        <f>'[4]innova_Canal 1'!AH177</f>
        <v>9.7888680131517134</v>
      </c>
      <c r="C176" s="2">
        <f t="shared" si="2"/>
        <v>1.0352389581066457</v>
      </c>
    </row>
    <row r="177" spans="1:3" x14ac:dyDescent="0.25">
      <c r="A177" s="1">
        <f>'[4]innova_Canal 1'!AF178</f>
        <v>7.1644000003288966E-2</v>
      </c>
      <c r="B177" s="2">
        <f>'[4]innova_Canal 1'!AH178</f>
        <v>10.733442696101456</v>
      </c>
      <c r="C177" s="2">
        <f t="shared" si="2"/>
        <v>1.1351341154748944</v>
      </c>
    </row>
    <row r="178" spans="1:3" x14ac:dyDescent="0.25">
      <c r="A178" s="1">
        <f>'[4]innova_Canal 1'!AF179</f>
        <v>7.2049000002152752E-2</v>
      </c>
      <c r="B178" s="2">
        <f>'[4]innova_Canal 1'!AH179</f>
        <v>10.103569751056835</v>
      </c>
      <c r="C178" s="2">
        <f t="shared" si="2"/>
        <v>1.0685207940477919</v>
      </c>
    </row>
    <row r="179" spans="1:3" x14ac:dyDescent="0.25">
      <c r="A179" s="1">
        <f>'[4]innova_Canal 1'!AF180</f>
        <v>7.2454000001016539E-2</v>
      </c>
      <c r="B179" s="2">
        <f>'[4]innova_Canal 1'!AH180</f>
        <v>11.232033818694223</v>
      </c>
      <c r="C179" s="2">
        <f t="shared" si="2"/>
        <v>1.1878634968069011</v>
      </c>
    </row>
    <row r="180" spans="1:3" x14ac:dyDescent="0.25">
      <c r="A180" s="1">
        <f>'[4]innova_Canal 1'!AF181</f>
        <v>7.2858999999880325E-2</v>
      </c>
      <c r="B180" s="2">
        <f>'[4]innova_Canal 1'!AH181</f>
        <v>9.5025838421794262</v>
      </c>
      <c r="C180" s="2">
        <f t="shared" si="2"/>
        <v>1.0049624719509853</v>
      </c>
    </row>
    <row r="181" spans="1:3" x14ac:dyDescent="0.25">
      <c r="A181" s="1">
        <f>'[4]innova_Canal 1'!AF182</f>
        <v>7.3263999998744112E-2</v>
      </c>
      <c r="B181" s="2">
        <f>'[4]innova_Canal 1'!AH182</f>
        <v>10.165335838421793</v>
      </c>
      <c r="C181" s="2">
        <f t="shared" si="2"/>
        <v>1.0750529752810165</v>
      </c>
    </row>
    <row r="182" spans="1:3" x14ac:dyDescent="0.25">
      <c r="A182" s="1">
        <f>'[4]innova_Canal 1'!AF183</f>
        <v>7.3668999997607898E-2</v>
      </c>
      <c r="B182" s="2">
        <f>'[4]innova_Canal 1'!AH183</f>
        <v>11.094880460310005</v>
      </c>
      <c r="C182" s="2">
        <f t="shared" si="2"/>
        <v>1.1733586020995928</v>
      </c>
    </row>
    <row r="183" spans="1:3" x14ac:dyDescent="0.25">
      <c r="A183" s="1">
        <f>'[4]innova_Canal 1'!AF184</f>
        <v>7.4074000003747642E-2</v>
      </c>
      <c r="B183" s="2">
        <f>'[4]innova_Canal 1'!AH184</f>
        <v>9.3471110850164401</v>
      </c>
      <c r="C183" s="2">
        <f t="shared" si="2"/>
        <v>0.98852017699684624</v>
      </c>
    </row>
    <row r="184" spans="1:3" x14ac:dyDescent="0.25">
      <c r="A184" s="1">
        <f>'[4]innova_Canal 1'!AF185</f>
        <v>7.4479000002611428E-2</v>
      </c>
      <c r="B184" s="2">
        <f>'[4]innova_Canal 1'!AH185</f>
        <v>9.7090183184593712</v>
      </c>
      <c r="C184" s="2">
        <f t="shared" si="2"/>
        <v>1.0267943131663551</v>
      </c>
    </row>
    <row r="185" spans="1:3" x14ac:dyDescent="0.25">
      <c r="A185" s="1">
        <f>'[4]innova_Canal 1'!AF186</f>
        <v>7.4884000001475215E-2</v>
      </c>
      <c r="B185" s="2">
        <f>'[4]innova_Canal 1'!AH186</f>
        <v>10.003757867543447</v>
      </c>
      <c r="C185" s="2">
        <f t="shared" si="2"/>
        <v>1.0579650127096192</v>
      </c>
    </row>
    <row r="186" spans="1:3" x14ac:dyDescent="0.25">
      <c r="A186" s="1">
        <f>'[4]innova_Canal 1'!AF187</f>
        <v>7.5289000000339001E-2</v>
      </c>
      <c r="B186" s="2">
        <f>'[4]innova_Canal 1'!AH187</f>
        <v>10.480037811178958</v>
      </c>
      <c r="C186" s="2">
        <f t="shared" si="2"/>
        <v>1.1083348360593537</v>
      </c>
    </row>
    <row r="187" spans="1:3" x14ac:dyDescent="0.25">
      <c r="A187" s="1">
        <f>'[4]innova_Canal 1'!AF188</f>
        <v>7.5693999999202788E-2</v>
      </c>
      <c r="B187" s="2">
        <f>'[4]innova_Canal 1'!AH188</f>
        <v>10.315171676843589</v>
      </c>
      <c r="C187" s="2">
        <f t="shared" si="2"/>
        <v>1.0908991279767533</v>
      </c>
    </row>
    <row r="188" spans="1:3" x14ac:dyDescent="0.25">
      <c r="A188" s="1">
        <f>'[4]innova_Canal 1'!AF189</f>
        <v>7.609999999840511E-2</v>
      </c>
      <c r="B188" s="2">
        <f>'[4]innova_Canal 1'!AH189</f>
        <v>10.446218882104274</v>
      </c>
      <c r="C188" s="2">
        <f t="shared" si="2"/>
        <v>1.1047582557180395</v>
      </c>
    </row>
    <row r="189" spans="1:3" x14ac:dyDescent="0.25">
      <c r="A189" s="1">
        <f>'[4]innova_Canal 1'!AF190</f>
        <v>7.6504999997268897E-2</v>
      </c>
      <c r="B189" s="2">
        <f>'[4]innova_Canal 1'!AH190</f>
        <v>9.9856742602160651</v>
      </c>
      <c r="C189" s="2">
        <f t="shared" si="2"/>
        <v>1.0560525490025536</v>
      </c>
    </row>
    <row r="190" spans="1:3" x14ac:dyDescent="0.25">
      <c r="A190" s="1">
        <f>'[4]innova_Canal 1'!AF191</f>
        <v>7.6910000003408641E-2</v>
      </c>
      <c r="B190" s="2">
        <f>'[4]innova_Canal 1'!AH191</f>
        <v>9.7667923907937997</v>
      </c>
      <c r="C190" s="2">
        <f t="shared" si="2"/>
        <v>1.0329043118269474</v>
      </c>
    </row>
    <row r="191" spans="1:3" x14ac:dyDescent="0.25">
      <c r="A191" s="1">
        <f>'[4]innova_Canal 1'!AF192</f>
        <v>7.7325999998720363E-2</v>
      </c>
      <c r="B191" s="2">
        <f>'[4]innova_Canal 1'!AH192</f>
        <v>9.4347111319868482</v>
      </c>
      <c r="C191" s="2">
        <f t="shared" si="2"/>
        <v>0.99778447407735615</v>
      </c>
    </row>
    <row r="192" spans="1:3" x14ac:dyDescent="0.25">
      <c r="A192" s="1">
        <f>'[4]innova_Canal 1'!AF193</f>
        <v>7.7731999997922685E-2</v>
      </c>
      <c r="B192" s="2">
        <f>'[4]innova_Canal 1'!AH193</f>
        <v>10.124002348520431</v>
      </c>
      <c r="C192" s="2">
        <f t="shared" si="2"/>
        <v>1.0706816793392482</v>
      </c>
    </row>
    <row r="193" spans="1:3" x14ac:dyDescent="0.25">
      <c r="A193" s="1">
        <f>'[4]innova_Canal 1'!AF194</f>
        <v>7.8137000004062429E-2</v>
      </c>
      <c r="B193" s="2">
        <f>'[4]innova_Canal 1'!AH194</f>
        <v>9.5213715359323636</v>
      </c>
      <c r="C193" s="2">
        <f t="shared" si="2"/>
        <v>1.0069493975566719</v>
      </c>
    </row>
    <row r="194" spans="1:3" x14ac:dyDescent="0.25">
      <c r="A194" s="1">
        <f>'[4]innova_Canal 1'!AF195</f>
        <v>7.8542000002926216E-2</v>
      </c>
      <c r="B194" s="2">
        <f>'[4]innova_Canal 1'!AH195</f>
        <v>9.4520906528886801</v>
      </c>
      <c r="C194" s="2">
        <f t="shared" si="2"/>
        <v>0.99962247588580144</v>
      </c>
    </row>
    <row r="195" spans="1:3" x14ac:dyDescent="0.25">
      <c r="A195" s="1">
        <f>'[4]innova_Canal 1'!AF196</f>
        <v>7.8947000001790002E-2</v>
      </c>
      <c r="B195" s="2">
        <f>'[4]innova_Canal 1'!AH196</f>
        <v>9.7898076561766079</v>
      </c>
      <c r="C195" s="2">
        <f t="shared" ref="C195:C205" si="3">B195/$F$2</f>
        <v>1.0353383317078402</v>
      </c>
    </row>
    <row r="196" spans="1:3" x14ac:dyDescent="0.25">
      <c r="A196" s="1">
        <f>'[4]innova_Canal 1'!AF197</f>
        <v>7.9352000000653788E-2</v>
      </c>
      <c r="B196" s="2">
        <f>'[4]innova_Canal 1'!AH197</f>
        <v>10.968060122123061</v>
      </c>
      <c r="C196" s="2">
        <f t="shared" si="3"/>
        <v>1.1599464941219397</v>
      </c>
    </row>
    <row r="197" spans="1:3" x14ac:dyDescent="0.25">
      <c r="A197" s="1">
        <f>'[4]innova_Canal 1'!AF198</f>
        <v>7.9756999999517575E-2</v>
      </c>
      <c r="B197" s="2">
        <f>'[4]innova_Canal 1'!AH198</f>
        <v>10.340065758572099</v>
      </c>
      <c r="C197" s="2">
        <f t="shared" si="3"/>
        <v>1.0935318453856528</v>
      </c>
    </row>
    <row r="198" spans="1:3" x14ac:dyDescent="0.25">
      <c r="A198" s="1">
        <f>'[4]innova_Canal 1'!AF199</f>
        <v>8.0161999998381361E-2</v>
      </c>
      <c r="B198" s="2">
        <f>'[4]innova_Canal 1'!AH199</f>
        <v>9.8186939877876949</v>
      </c>
      <c r="C198" s="2">
        <f t="shared" si="3"/>
        <v>1.0383932565265634</v>
      </c>
    </row>
    <row r="199" spans="1:3" x14ac:dyDescent="0.25">
      <c r="A199" s="1">
        <f>'[4]innova_Canal 1'!AF200</f>
        <v>8.0566999997245148E-2</v>
      </c>
      <c r="B199" s="2">
        <f>'[4]innova_Canal 1'!AH200</f>
        <v>9.8257400187881636</v>
      </c>
      <c r="C199" s="2">
        <f t="shared" si="3"/>
        <v>1.0391384219309712</v>
      </c>
    </row>
    <row r="200" spans="1:3" x14ac:dyDescent="0.25">
      <c r="A200" s="1">
        <f>'[4]innova_Canal 1'!AF201</f>
        <v>8.0926000002364162E-2</v>
      </c>
      <c r="B200" s="2">
        <f>'[4]innova_Canal 1'!AH201</f>
        <v>9.7252231094410515</v>
      </c>
      <c r="C200" s="2">
        <f t="shared" si="3"/>
        <v>1.028508079345414</v>
      </c>
    </row>
    <row r="201" spans="1:3" x14ac:dyDescent="0.25">
      <c r="A201" s="1">
        <f>'[4]innova_Canal 1'!AF202</f>
        <v>8.1377000002248678E-2</v>
      </c>
      <c r="B201" s="2">
        <f>'[4]innova_Canal 1'!AH202</f>
        <v>9.9147484734617191</v>
      </c>
      <c r="C201" s="2">
        <f t="shared" si="3"/>
        <v>1.0485516676459132</v>
      </c>
    </row>
    <row r="202" spans="1:3" x14ac:dyDescent="0.25">
      <c r="A202" s="1">
        <f>'[4]innova_Canal 1'!AF203</f>
        <v>8.1782000001112465E-2</v>
      </c>
      <c r="B202" s="2">
        <f>'[4]innova_Canal 1'!AH203</f>
        <v>9.914513856270549</v>
      </c>
      <c r="C202" s="2">
        <f t="shared" si="3"/>
        <v>1.0485268552921032</v>
      </c>
    </row>
    <row r="203" spans="1:3" x14ac:dyDescent="0.25">
      <c r="A203" s="1">
        <f>'[4]innova_Canal 1'!AF204</f>
        <v>8.2188000000314787E-2</v>
      </c>
      <c r="B203" s="2">
        <f>'[4]innova_Canal 1'!AH204</f>
        <v>10.354157116016909</v>
      </c>
      <c r="C203" s="2">
        <f t="shared" si="3"/>
        <v>1.0950221016828952</v>
      </c>
    </row>
    <row r="204" spans="1:3" x14ac:dyDescent="0.25">
      <c r="A204" s="1">
        <f>'[4]innova_Canal 1'!AF205</f>
        <v>8.2592999999178573E-2</v>
      </c>
      <c r="B204" s="2">
        <f>'[4]innova_Canal 1'!AH205</f>
        <v>10.593941052137154</v>
      </c>
      <c r="C204" s="2">
        <f t="shared" si="3"/>
        <v>1.1203808736947685</v>
      </c>
    </row>
    <row r="205" spans="1:3" x14ac:dyDescent="0.25">
      <c r="A205" s="1">
        <f>'[4]innova_Canal 1'!AF206</f>
        <v>8.299799999804236E-2</v>
      </c>
      <c r="B205" s="2">
        <f>'[4]innova_Canal 1'!AH206</f>
        <v>10.29638304368248</v>
      </c>
      <c r="C205" s="2">
        <f t="shared" si="3"/>
        <v>1.088912103022303</v>
      </c>
    </row>
  </sheetData>
  <pageMargins left="0.7" right="0.7" top="0.75" bottom="0.75" header="0.3" footer="0.3"/>
  <drawing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205"/>
  <sheetViews>
    <sheetView zoomScale="70" zoomScaleNormal="70" workbookViewId="0">
      <selection activeCell="A8" sqref="A8"/>
    </sheetView>
  </sheetViews>
  <sheetFormatPr baseColWidth="10" defaultColWidth="9.140625" defaultRowHeight="15" x14ac:dyDescent="0.25"/>
  <cols>
    <col min="1" max="1" width="16" bestFit="1" customWidth="1"/>
    <col min="2" max="2" width="11.85546875" bestFit="1" customWidth="1"/>
    <col min="3" max="3" width="12.7109375" bestFit="1" customWidth="1"/>
    <col min="4" max="5" width="19.7109375" bestFit="1" customWidth="1"/>
    <col min="6" max="6" width="21" bestFit="1" customWidth="1"/>
  </cols>
  <sheetData>
    <row r="1" spans="1:6" x14ac:dyDescent="0.25">
      <c r="A1" s="3" t="s">
        <v>0</v>
      </c>
      <c r="B1" s="3" t="s">
        <v>1</v>
      </c>
      <c r="C1" s="3" t="s">
        <v>3</v>
      </c>
      <c r="D1" s="3" t="s">
        <v>2</v>
      </c>
      <c r="E1" s="3" t="s">
        <v>2</v>
      </c>
      <c r="F1" s="3" t="s">
        <v>4</v>
      </c>
    </row>
    <row r="2" spans="1:6" x14ac:dyDescent="0.25">
      <c r="A2" s="1">
        <f>'[5]innova_Canal 1'!AF3</f>
        <v>0</v>
      </c>
      <c r="B2" s="2">
        <f>'[5]innova_Canal 1'!AH3</f>
        <v>9.2503522780648186</v>
      </c>
      <c r="C2" s="2">
        <f>B2/$F$2</f>
        <v>0.97828727914168478</v>
      </c>
      <c r="D2" s="2">
        <f>[2]innova_resumen!$C$3</f>
        <v>9.88294868982541</v>
      </c>
      <c r="E2" s="2">
        <f>[2]innova_resumen!$C$4</f>
        <v>9.028372095579785</v>
      </c>
      <c r="F2" s="2">
        <f>AVERAGE(D2:E2)</f>
        <v>9.4556603927025975</v>
      </c>
    </row>
    <row r="3" spans="1:6" x14ac:dyDescent="0.25">
      <c r="A3" s="1">
        <f>'[5]innova_Canal 1'!AF4</f>
        <v>3.9299999480135739E-4</v>
      </c>
      <c r="B3" s="2">
        <f>'[5]innova_Canal 1'!AH4</f>
        <v>8.0014091122592763</v>
      </c>
      <c r="C3" s="2">
        <f t="shared" ref="C3:C66" si="0">B3/$F$2</f>
        <v>0.84620309739913679</v>
      </c>
    </row>
    <row r="4" spans="1:6" x14ac:dyDescent="0.25">
      <c r="A4" s="1">
        <f>'[5]innova_Canal 1'!AF5</f>
        <v>8.0999999772757292E-4</v>
      </c>
      <c r="B4" s="2">
        <f>'[5]innova_Canal 1'!AH5</f>
        <v>7.3085958196336307</v>
      </c>
      <c r="C4" s="2">
        <f t="shared" si="0"/>
        <v>0.77293340878380501</v>
      </c>
    </row>
    <row r="5" spans="1:6" x14ac:dyDescent="0.25">
      <c r="A5" s="1">
        <f>'[5]innova_Canal 1'!AF6</f>
        <v>1.2149999965913594E-3</v>
      </c>
      <c r="B5" s="2">
        <f>'[5]innova_Canal 1'!AH6</f>
        <v>6.8900890089243774</v>
      </c>
      <c r="C5" s="2">
        <f t="shared" si="0"/>
        <v>0.72867348474589899</v>
      </c>
    </row>
    <row r="6" spans="1:6" x14ac:dyDescent="0.25">
      <c r="A6" s="1">
        <f>'[5]innova_Canal 1'!AF7</f>
        <v>1.6199999954551458E-3</v>
      </c>
      <c r="B6" s="2">
        <f>'[5]innova_Canal 1'!AH7</f>
        <v>7.7484734617191178</v>
      </c>
      <c r="C6" s="2">
        <f t="shared" si="0"/>
        <v>0.81945344269121589</v>
      </c>
    </row>
    <row r="7" spans="1:6" x14ac:dyDescent="0.25">
      <c r="A7" s="1">
        <f>'[5]innova_Canal 1'!AF8</f>
        <v>2.1989999950164929E-3</v>
      </c>
      <c r="B7" s="2">
        <f>'[5]innova_Canal 1'!AH8</f>
        <v>7.9011277595115086</v>
      </c>
      <c r="C7" s="2">
        <f t="shared" si="0"/>
        <v>0.83559766651615375</v>
      </c>
    </row>
    <row r="8" spans="1:6" x14ac:dyDescent="0.25">
      <c r="A8" s="1">
        <f>'[5]innova_Canal 1'!AF9</f>
        <v>2.6039999938802794E-3</v>
      </c>
      <c r="B8" s="2">
        <f>'[5]innova_Canal 1'!AH9</f>
        <v>8.1237670267731339</v>
      </c>
      <c r="C8" s="2">
        <f t="shared" si="0"/>
        <v>0.85914327391058254</v>
      </c>
    </row>
    <row r="9" spans="1:6" x14ac:dyDescent="0.25">
      <c r="A9" s="1">
        <f>'[5]innova_Canal 1'!AF10</f>
        <v>3.0090000000200234E-3</v>
      </c>
      <c r="B9" s="2">
        <f>'[5]innova_Canal 1'!AH10</f>
        <v>7.9361202442461254</v>
      </c>
      <c r="C9" s="2">
        <f t="shared" si="0"/>
        <v>0.83929835830089916</v>
      </c>
    </row>
    <row r="10" spans="1:6" x14ac:dyDescent="0.25">
      <c r="A10" s="1">
        <f>'[5]innova_Canal 1'!AF11</f>
        <v>3.4139999988838099E-3</v>
      </c>
      <c r="B10" s="2">
        <f>'[5]innova_Canal 1'!AH11</f>
        <v>8.1956315171442</v>
      </c>
      <c r="C10" s="2">
        <f t="shared" si="0"/>
        <v>0.86674342951965322</v>
      </c>
    </row>
    <row r="11" spans="1:6" x14ac:dyDescent="0.25">
      <c r="A11" s="1">
        <f>'[5]innova_Canal 1'!AF12</f>
        <v>3.8189999977475964E-3</v>
      </c>
      <c r="B11" s="2">
        <f>'[5]innova_Canal 1'!AH12</f>
        <v>8.3064816815406299</v>
      </c>
      <c r="C11" s="2">
        <f t="shared" si="0"/>
        <v>0.87846658367205677</v>
      </c>
    </row>
    <row r="12" spans="1:6" x14ac:dyDescent="0.25">
      <c r="A12" s="1">
        <f>'[5]innova_Canal 1'!AF13</f>
        <v>4.2239999966113828E-3</v>
      </c>
      <c r="B12" s="2">
        <f>'[5]innova_Canal 1'!AH13</f>
        <v>8.1850636449037104</v>
      </c>
      <c r="C12" s="2">
        <f t="shared" si="0"/>
        <v>0.8656258055989966</v>
      </c>
    </row>
    <row r="13" spans="1:6" x14ac:dyDescent="0.25">
      <c r="A13" s="1">
        <f>'[5]innova_Canal 1'!AF14</f>
        <v>4.6289999954751693E-3</v>
      </c>
      <c r="B13" s="2">
        <f>'[5]innova_Canal 1'!AH14</f>
        <v>8.4133398309065299</v>
      </c>
      <c r="C13" s="2">
        <f t="shared" si="0"/>
        <v>0.88976755525182794</v>
      </c>
    </row>
    <row r="14" spans="1:6" x14ac:dyDescent="0.25">
      <c r="A14" s="1">
        <f>'[5]innova_Canal 1'!AF15</f>
        <v>5.0349999946774915E-3</v>
      </c>
      <c r="B14" s="2">
        <f>'[5]innova_Canal 1'!AH15</f>
        <v>8.6709725223109437</v>
      </c>
      <c r="C14" s="2">
        <f t="shared" si="0"/>
        <v>0.91701395377976602</v>
      </c>
    </row>
    <row r="15" spans="1:6" x14ac:dyDescent="0.25">
      <c r="A15" s="1">
        <f>'[5]innova_Canal 1'!AF16</f>
        <v>5.4399999935412779E-3</v>
      </c>
      <c r="B15" s="2">
        <f>'[5]innova_Canal 1'!AH16</f>
        <v>8.6627529356505395</v>
      </c>
      <c r="C15" s="2">
        <f t="shared" si="0"/>
        <v>0.91614467693192703</v>
      </c>
    </row>
    <row r="16" spans="1:6" x14ac:dyDescent="0.25">
      <c r="A16" s="1">
        <f>'[5]innova_Canal 1'!AF17</f>
        <v>5.844999999681022E-3</v>
      </c>
      <c r="B16" s="2">
        <f>'[5]innova_Canal 1'!AH17</f>
        <v>8.1120244246124926</v>
      </c>
      <c r="C16" s="2">
        <f t="shared" si="0"/>
        <v>0.85790141436053946</v>
      </c>
    </row>
    <row r="17" spans="1:3" x14ac:dyDescent="0.25">
      <c r="A17" s="1">
        <f>'[5]innova_Canal 1'!AF18</f>
        <v>6.2499999985448085E-3</v>
      </c>
      <c r="B17" s="2">
        <f>'[5]innova_Canal 1'!AH18</f>
        <v>8.763034288398309</v>
      </c>
      <c r="C17" s="2">
        <f t="shared" si="0"/>
        <v>0.9267501078149103</v>
      </c>
    </row>
    <row r="18" spans="1:3" x14ac:dyDescent="0.25">
      <c r="A18" s="1">
        <f>'[5]innova_Canal 1'!AF19</f>
        <v>6.6549999974085949E-3</v>
      </c>
      <c r="B18" s="2">
        <f>'[5]innova_Canal 1'!AH19</f>
        <v>8.4873179896665114</v>
      </c>
      <c r="C18" s="2">
        <f t="shared" si="0"/>
        <v>0.89759124557990644</v>
      </c>
    </row>
    <row r="19" spans="1:3" x14ac:dyDescent="0.25">
      <c r="A19" s="1">
        <f>'[5]innova_Canal 1'!AF20</f>
        <v>7.0599999962723814E-3</v>
      </c>
      <c r="B19" s="2">
        <f>'[5]innova_Canal 1'!AH20</f>
        <v>8.763034288398309</v>
      </c>
      <c r="C19" s="2">
        <f t="shared" si="0"/>
        <v>0.9267501078149103</v>
      </c>
    </row>
    <row r="20" spans="1:3" x14ac:dyDescent="0.25">
      <c r="A20" s="1">
        <f>'[5]innova_Canal 1'!AF21</f>
        <v>7.4649999951361679E-3</v>
      </c>
      <c r="B20" s="2">
        <f>'[5]innova_Canal 1'!AH21</f>
        <v>8.5692811178957253</v>
      </c>
      <c r="C20" s="2">
        <f t="shared" si="0"/>
        <v>0.90625940040201369</v>
      </c>
    </row>
    <row r="21" spans="1:3" x14ac:dyDescent="0.25">
      <c r="A21" s="1">
        <f>'[5]innova_Canal 1'!AF22</f>
        <v>7.8699999939999543E-3</v>
      </c>
      <c r="B21" s="2">
        <f>'[5]innova_Canal 1'!AH22</f>
        <v>8.3663694222639737</v>
      </c>
      <c r="C21" s="2">
        <f t="shared" si="0"/>
        <v>0.88480011705165684</v>
      </c>
    </row>
    <row r="22" spans="1:3" x14ac:dyDescent="0.25">
      <c r="A22" s="1">
        <f>'[5]innova_Canal 1'!AF23</f>
        <v>8.2750000001396984E-3</v>
      </c>
      <c r="B22" s="2">
        <f>'[5]innova_Canal 1'!AH23</f>
        <v>8.5854859088774074</v>
      </c>
      <c r="C22" s="2">
        <f t="shared" si="0"/>
        <v>0.90797316658107274</v>
      </c>
    </row>
    <row r="23" spans="1:3" x14ac:dyDescent="0.25">
      <c r="A23" s="1">
        <f>'[5]innova_Canal 1'!AF24</f>
        <v>8.6799999990034848E-3</v>
      </c>
      <c r="B23" s="2">
        <f>'[5]innova_Canal 1'!AH24</f>
        <v>8.2503525129168622</v>
      </c>
      <c r="C23" s="2">
        <f t="shared" si="0"/>
        <v>0.87253054469723434</v>
      </c>
    </row>
    <row r="24" spans="1:3" x14ac:dyDescent="0.25">
      <c r="A24" s="1">
        <f>'[5]innova_Canal 1'!AF25</f>
        <v>9.0849999978672713E-3</v>
      </c>
      <c r="B24" s="2">
        <f>'[5]innova_Canal 1'!AH25</f>
        <v>8.885157350868953</v>
      </c>
      <c r="C24" s="2">
        <f t="shared" si="0"/>
        <v>0.93966544713535505</v>
      </c>
    </row>
    <row r="25" spans="1:3" x14ac:dyDescent="0.25">
      <c r="A25" s="1">
        <f>'[5]innova_Canal 1'!AF26</f>
        <v>9.4909999970695935E-3</v>
      </c>
      <c r="B25" s="2">
        <f>'[5]innova_Canal 1'!AH26</f>
        <v>8.7827616251761391</v>
      </c>
      <c r="C25" s="2">
        <f t="shared" si="0"/>
        <v>0.92883640702179116</v>
      </c>
    </row>
    <row r="26" spans="1:3" x14ac:dyDescent="0.25">
      <c r="A26" s="1">
        <f>'[5]innova_Canal 1'!AF27</f>
        <v>9.89599999593338E-3</v>
      </c>
      <c r="B26" s="2">
        <f>'[5]innova_Canal 1'!AH27</f>
        <v>9.5197275716298719</v>
      </c>
      <c r="C26" s="2">
        <f t="shared" si="0"/>
        <v>1.0067755372196656</v>
      </c>
    </row>
    <row r="27" spans="1:3" x14ac:dyDescent="0.25">
      <c r="A27" s="1">
        <f>'[5]innova_Canal 1'!AF28</f>
        <v>1.0300999994797166E-2</v>
      </c>
      <c r="B27" s="2">
        <f>'[5]innova_Canal 1'!AH28</f>
        <v>8.4156881164866135</v>
      </c>
      <c r="C27" s="2">
        <f t="shared" si="0"/>
        <v>0.89001590232464545</v>
      </c>
    </row>
    <row r="28" spans="1:3" x14ac:dyDescent="0.25">
      <c r="A28" s="1">
        <f>'[5]innova_Canal 1'!AF29</f>
        <v>1.0716999997384846E-2</v>
      </c>
      <c r="B28" s="2">
        <f>'[5]innova_Canal 1'!AH29</f>
        <v>9.1707374354156883</v>
      </c>
      <c r="C28" s="2">
        <f t="shared" si="0"/>
        <v>0.96986747139239493</v>
      </c>
    </row>
    <row r="29" spans="1:3" x14ac:dyDescent="0.25">
      <c r="A29" s="1">
        <f>'[5]innova_Canal 1'!AF30</f>
        <v>1.1121999996248633E-2</v>
      </c>
      <c r="B29" s="2">
        <f>'[5]innova_Canal 1'!AH30</f>
        <v>8.4488017848755277</v>
      </c>
      <c r="C29" s="2">
        <f t="shared" si="0"/>
        <v>0.89351789658138392</v>
      </c>
    </row>
    <row r="30" spans="1:3" x14ac:dyDescent="0.25">
      <c r="A30" s="1">
        <f>'[5]innova_Canal 1'!AF31</f>
        <v>1.1527999995450955E-2</v>
      </c>
      <c r="B30" s="2">
        <f>'[5]innova_Canal 1'!AH31</f>
        <v>8.9748708313762329</v>
      </c>
      <c r="C30" s="2">
        <f t="shared" si="0"/>
        <v>0.9491532540976817</v>
      </c>
    </row>
    <row r="31" spans="1:3" x14ac:dyDescent="0.25">
      <c r="A31" s="1">
        <f>'[5]innova_Canal 1'!AF32</f>
        <v>1.1932999994314741E-2</v>
      </c>
      <c r="B31" s="2">
        <f>'[5]innova_Canal 1'!AH32</f>
        <v>9.4819166275246598</v>
      </c>
      <c r="C31" s="2">
        <f t="shared" si="0"/>
        <v>1.002776774305719</v>
      </c>
    </row>
    <row r="32" spans="1:3" x14ac:dyDescent="0.25">
      <c r="A32" s="1">
        <f>'[5]innova_Canal 1'!AF33</f>
        <v>1.2338000000454485E-2</v>
      </c>
      <c r="B32" s="2">
        <f>'[5]innova_Canal 1'!AH33</f>
        <v>9.2714891968060122</v>
      </c>
      <c r="C32" s="2">
        <f t="shared" si="0"/>
        <v>0.98052265116895276</v>
      </c>
    </row>
    <row r="33" spans="1:3" x14ac:dyDescent="0.25">
      <c r="A33" s="1">
        <f>'[5]innova_Canal 1'!AF34</f>
        <v>1.2742999999318272E-2</v>
      </c>
      <c r="B33" s="2">
        <f>'[5]innova_Canal 1'!AH34</f>
        <v>9.4149837952090198</v>
      </c>
      <c r="C33" s="2">
        <f t="shared" si="0"/>
        <v>0.99569817487047552</v>
      </c>
    </row>
    <row r="34" spans="1:3" x14ac:dyDescent="0.25">
      <c r="A34" s="1">
        <f>'[5]innova_Canal 1'!AF35</f>
        <v>1.3147999998182058E-2</v>
      </c>
      <c r="B34" s="2">
        <f>'[5]innova_Canal 1'!AH35</f>
        <v>8.5385152653828076</v>
      </c>
      <c r="C34" s="2">
        <f t="shared" si="0"/>
        <v>0.90300570354371057</v>
      </c>
    </row>
    <row r="35" spans="1:3" x14ac:dyDescent="0.25">
      <c r="A35" s="1">
        <f>'[5]innova_Canal 1'!AF36</f>
        <v>1.3552999997045845E-2</v>
      </c>
      <c r="B35" s="2">
        <f>'[5]innova_Canal 1'!AH36</f>
        <v>9.3424140441521839</v>
      </c>
      <c r="C35" s="2">
        <f t="shared" si="0"/>
        <v>0.98802343317682906</v>
      </c>
    </row>
    <row r="36" spans="1:3" x14ac:dyDescent="0.25">
      <c r="A36" s="1">
        <f>'[5]innova_Canal 1'!AF37</f>
        <v>1.3957999995909631E-2</v>
      </c>
      <c r="B36" s="2">
        <f>'[5]innova_Canal 1'!AH37</f>
        <v>8.9429307186472524</v>
      </c>
      <c r="C36" s="2">
        <f t="shared" si="0"/>
        <v>0.94577537128437439</v>
      </c>
    </row>
    <row r="37" spans="1:3" x14ac:dyDescent="0.25">
      <c r="A37" s="1">
        <f>'[5]innova_Canal 1'!AF38</f>
        <v>1.4362999994773418E-2</v>
      </c>
      <c r="B37" s="2">
        <f>'[5]innova_Canal 1'!AH38</f>
        <v>10.364020901831847</v>
      </c>
      <c r="C37" s="2">
        <f t="shared" si="0"/>
        <v>1.0960652637049313</v>
      </c>
    </row>
    <row r="38" spans="1:3" x14ac:dyDescent="0.25">
      <c r="A38" s="1">
        <f>'[5]innova_Canal 1'!AF39</f>
        <v>1.4767999993637204E-2</v>
      </c>
      <c r="B38" s="2">
        <f>'[5]innova_Canal 1'!AH39</f>
        <v>9.1514793330201982</v>
      </c>
      <c r="C38" s="2">
        <f t="shared" si="0"/>
        <v>0.96783079689313389</v>
      </c>
    </row>
    <row r="39" spans="1:3" x14ac:dyDescent="0.25">
      <c r="A39" s="1">
        <f>'[5]innova_Canal 1'!AF40</f>
        <v>1.5172999999776948E-2</v>
      </c>
      <c r="B39" s="2">
        <f>'[5]innova_Canal 1'!AH40</f>
        <v>9.5061063879755761</v>
      </c>
      <c r="C39" s="2">
        <f t="shared" si="0"/>
        <v>1.0053350049788072</v>
      </c>
    </row>
    <row r="40" spans="1:3" x14ac:dyDescent="0.25">
      <c r="A40" s="1">
        <f>'[5]innova_Canal 1'!AF41</f>
        <v>1.5577999998640735E-2</v>
      </c>
      <c r="B40" s="2">
        <f>'[5]innova_Canal 1'!AH41</f>
        <v>10.976045091592296</v>
      </c>
      <c r="C40" s="2">
        <f t="shared" si="0"/>
        <v>1.1607909586159688</v>
      </c>
    </row>
    <row r="41" spans="1:3" x14ac:dyDescent="0.25">
      <c r="A41" s="1">
        <f>'[5]innova_Canal 1'!AF42</f>
        <v>1.5983999997843057E-2</v>
      </c>
      <c r="B41" s="2">
        <f>'[5]innova_Canal 1'!AH42</f>
        <v>8.5354631282292157</v>
      </c>
      <c r="C41" s="2">
        <f t="shared" si="0"/>
        <v>0.90268291940946355</v>
      </c>
    </row>
    <row r="42" spans="1:3" x14ac:dyDescent="0.25">
      <c r="A42" s="1">
        <f>'[5]innova_Canal 1'!AF43</f>
        <v>1.6388999996706843E-2</v>
      </c>
      <c r="B42" s="2">
        <f>'[5]innova_Canal 1'!AH43</f>
        <v>9.9830904180366371</v>
      </c>
      <c r="C42" s="2">
        <f t="shared" si="0"/>
        <v>1.0557792902271621</v>
      </c>
    </row>
    <row r="43" spans="1:3" x14ac:dyDescent="0.25">
      <c r="A43" s="1">
        <f>'[5]innova_Canal 1'!AF44</f>
        <v>1.679399999557063E-2</v>
      </c>
      <c r="B43" s="2">
        <f>'[5]innova_Canal 1'!AH44</f>
        <v>9.2667919210897125</v>
      </c>
      <c r="C43" s="2">
        <f t="shared" si="0"/>
        <v>0.98002588251174461</v>
      </c>
    </row>
    <row r="44" spans="1:3" x14ac:dyDescent="0.25">
      <c r="A44" s="1">
        <f>'[5]innova_Canal 1'!AF45</f>
        <v>1.7198999994434416E-2</v>
      </c>
      <c r="B44" s="2">
        <f>'[5]innova_Canal 1'!AH45</f>
        <v>9.6204793330201976</v>
      </c>
      <c r="C44" s="2">
        <f t="shared" si="0"/>
        <v>1.0174307169962236</v>
      </c>
    </row>
    <row r="45" spans="1:3" x14ac:dyDescent="0.25">
      <c r="A45" s="1">
        <f>'[5]innova_Canal 1'!AF46</f>
        <v>1.7603999993298203E-2</v>
      </c>
      <c r="B45" s="2">
        <f>'[5]innova_Canal 1'!AH46</f>
        <v>9.4030056364490378</v>
      </c>
      <c r="C45" s="2">
        <f t="shared" si="0"/>
        <v>0.99443140361785876</v>
      </c>
    </row>
    <row r="46" spans="1:3" x14ac:dyDescent="0.25">
      <c r="A46" s="1">
        <f>'[5]innova_Canal 1'!AF47</f>
        <v>1.8008999999437947E-2</v>
      </c>
      <c r="B46" s="2">
        <f>'[5]innova_Canal 1'!AH47</f>
        <v>9.3640211366838901</v>
      </c>
      <c r="C46" s="2">
        <f t="shared" si="0"/>
        <v>0.99030852926048085</v>
      </c>
    </row>
    <row r="47" spans="1:3" x14ac:dyDescent="0.25">
      <c r="A47" s="1">
        <f>'[5]innova_Canal 1'!AF48</f>
        <v>1.8413999998301733E-2</v>
      </c>
      <c r="B47" s="2">
        <f>'[5]innova_Canal 1'!AH48</f>
        <v>9.45796124941287</v>
      </c>
      <c r="C47" s="2">
        <f t="shared" si="0"/>
        <v>1.0002433311492498</v>
      </c>
    </row>
    <row r="48" spans="1:3" x14ac:dyDescent="0.25">
      <c r="A48" s="1">
        <f>'[5]innova_Canal 1'!AF49</f>
        <v>1.881899999716552E-2</v>
      </c>
      <c r="B48" s="2">
        <f>'[5]innova_Canal 1'!AH49</f>
        <v>9.4931895255988739</v>
      </c>
      <c r="C48" s="2">
        <f t="shared" si="0"/>
        <v>1.0039689594737602</v>
      </c>
    </row>
    <row r="49" spans="1:3" x14ac:dyDescent="0.25">
      <c r="A49" s="1">
        <f>'[5]innova_Canal 1'!AF50</f>
        <v>1.9223999996029306E-2</v>
      </c>
      <c r="B49" s="2">
        <f>'[5]innova_Canal 1'!AH50</f>
        <v>9.3961951620479098</v>
      </c>
      <c r="C49" s="2">
        <f t="shared" si="0"/>
        <v>0.99371114991602494</v>
      </c>
    </row>
    <row r="50" spans="1:3" x14ac:dyDescent="0.25">
      <c r="A50" s="1">
        <f>'[5]innova_Canal 1'!AF51</f>
        <v>1.9628999994893093E-2</v>
      </c>
      <c r="B50" s="2">
        <f>'[5]innova_Canal 1'!AH51</f>
        <v>8.984030530765617</v>
      </c>
      <c r="C50" s="2">
        <f t="shared" si="0"/>
        <v>0.95012195422109691</v>
      </c>
    </row>
    <row r="51" spans="1:3" x14ac:dyDescent="0.25">
      <c r="A51" s="1">
        <f>'[5]innova_Canal 1'!AF52</f>
        <v>2.0034999994095415E-2</v>
      </c>
      <c r="B51" s="2">
        <f>'[5]innova_Canal 1'!AH52</f>
        <v>8.8182245185533112</v>
      </c>
      <c r="C51" s="2">
        <f t="shared" si="0"/>
        <v>0.93258684770011124</v>
      </c>
    </row>
    <row r="52" spans="1:3" x14ac:dyDescent="0.25">
      <c r="A52" s="1">
        <f>'[5]innova_Canal 1'!AF53</f>
        <v>2.0440000000235159E-2</v>
      </c>
      <c r="B52" s="2">
        <f>'[5]innova_Canal 1'!AH53</f>
        <v>9.1888208078910285</v>
      </c>
      <c r="C52" s="2">
        <f t="shared" si="0"/>
        <v>0.97177991026226973</v>
      </c>
    </row>
    <row r="53" spans="1:3" x14ac:dyDescent="0.25">
      <c r="A53" s="1">
        <f>'[5]innova_Canal 1'!AF54</f>
        <v>2.0844999999098945E-2</v>
      </c>
      <c r="B53" s="2">
        <f>'[5]innova_Canal 1'!AH54</f>
        <v>9.6225927665570694</v>
      </c>
      <c r="C53" s="2">
        <f t="shared" si="0"/>
        <v>1.0176542268780404</v>
      </c>
    </row>
    <row r="54" spans="1:3" x14ac:dyDescent="0.25">
      <c r="A54" s="1">
        <f>'[5]innova_Canal 1'!AF55</f>
        <v>2.1249999997962732E-2</v>
      </c>
      <c r="B54" s="2">
        <f>'[5]innova_Canal 1'!AH55</f>
        <v>9.0650537811178964</v>
      </c>
      <c r="C54" s="2">
        <f t="shared" si="0"/>
        <v>0.95869071060481914</v>
      </c>
    </row>
    <row r="55" spans="1:3" x14ac:dyDescent="0.25">
      <c r="A55" s="1">
        <f>'[5]innova_Canal 1'!AF56</f>
        <v>2.1654999996826518E-2</v>
      </c>
      <c r="B55" s="2">
        <f>'[5]innova_Canal 1'!AH56</f>
        <v>8.8835133865664631</v>
      </c>
      <c r="C55" s="2">
        <f t="shared" si="0"/>
        <v>0.93949158679834899</v>
      </c>
    </row>
    <row r="56" spans="1:3" x14ac:dyDescent="0.25">
      <c r="A56" s="1">
        <f>'[5]innova_Canal 1'!AF57</f>
        <v>2.2059999995690305E-2</v>
      </c>
      <c r="B56" s="2">
        <f>'[5]innova_Canal 1'!AH57</f>
        <v>9.0173790511977447</v>
      </c>
      <c r="C56" s="2">
        <f t="shared" si="0"/>
        <v>0.95364878566883637</v>
      </c>
    </row>
    <row r="57" spans="1:3" x14ac:dyDescent="0.25">
      <c r="A57" s="1">
        <f>'[5]innova_Canal 1'!AF58</f>
        <v>2.2464999994554091E-2</v>
      </c>
      <c r="B57" s="2">
        <f>'[5]innova_Canal 1'!AH58</f>
        <v>8.9441052137153605</v>
      </c>
      <c r="C57" s="2">
        <f t="shared" si="0"/>
        <v>0.94589958207656977</v>
      </c>
    </row>
    <row r="58" spans="1:3" x14ac:dyDescent="0.25">
      <c r="A58" s="1">
        <f>'[5]innova_Canal 1'!AF59</f>
        <v>2.3054999997839332E-2</v>
      </c>
      <c r="B58" s="2">
        <f>'[5]innova_Canal 1'!AH59</f>
        <v>8.9523248003757629</v>
      </c>
      <c r="C58" s="2">
        <f t="shared" si="0"/>
        <v>0.94676885892440854</v>
      </c>
    </row>
    <row r="59" spans="1:3" x14ac:dyDescent="0.25">
      <c r="A59" s="1">
        <f>'[5]innova_Canal 1'!AF60</f>
        <v>2.3459999996703118E-2</v>
      </c>
      <c r="B59" s="2">
        <f>'[5]innova_Canal 1'!AH60</f>
        <v>9.1824798027242842</v>
      </c>
      <c r="C59" s="2">
        <f t="shared" si="0"/>
        <v>0.97110930610524671</v>
      </c>
    </row>
    <row r="60" spans="1:3" x14ac:dyDescent="0.25">
      <c r="A60" s="1">
        <f>'[5]innova_Canal 1'!AF61</f>
        <v>2.386599999590544E-2</v>
      </c>
      <c r="B60" s="2">
        <f>'[5]innova_Canal 1'!AH61</f>
        <v>9.1465474401127285</v>
      </c>
      <c r="C60" s="2">
        <f t="shared" si="0"/>
        <v>0.96730921588211582</v>
      </c>
    </row>
    <row r="61" spans="1:3" x14ac:dyDescent="0.25">
      <c r="A61" s="1">
        <f>'[5]innova_Canal 1'!AF62</f>
        <v>2.4270999994769227E-2</v>
      </c>
      <c r="B61" s="2">
        <f>'[5]innova_Canal 1'!AH62</f>
        <v>9.1916392672616247</v>
      </c>
      <c r="C61" s="2">
        <f t="shared" si="0"/>
        <v>0.97207798139147095</v>
      </c>
    </row>
    <row r="62" spans="1:3" x14ac:dyDescent="0.25">
      <c r="A62" s="1">
        <f>'[5]innova_Canal 1'!AF63</f>
        <v>2.4675999993633013E-2</v>
      </c>
      <c r="B62" s="2">
        <f>'[5]innova_Canal 1'!AH63</f>
        <v>8.7977921559417567</v>
      </c>
      <c r="C62" s="2">
        <f t="shared" si="0"/>
        <v>0.9304259872458458</v>
      </c>
    </row>
    <row r="63" spans="1:3" x14ac:dyDescent="0.25">
      <c r="A63" s="1">
        <f>'[5]innova_Canal 1'!AF64</f>
        <v>2.5080999999772757E-2</v>
      </c>
      <c r="B63" s="2">
        <f>'[5]innova_Canal 1'!AH64</f>
        <v>9.1526538280883045</v>
      </c>
      <c r="C63" s="2">
        <f t="shared" si="0"/>
        <v>0.96795500768532905</v>
      </c>
    </row>
    <row r="64" spans="1:3" x14ac:dyDescent="0.25">
      <c r="A64" s="1">
        <f>'[5]innova_Canal 1'!AF65</f>
        <v>2.5485999998636544E-2</v>
      </c>
      <c r="B64" s="2">
        <f>'[5]innova_Canal 1'!AH65</f>
        <v>9.6277592766557074</v>
      </c>
      <c r="C64" s="2">
        <f t="shared" si="0"/>
        <v>1.0182006202428682</v>
      </c>
    </row>
    <row r="65" spans="1:3" x14ac:dyDescent="0.25">
      <c r="A65" s="1">
        <f>'[5]innova_Canal 1'!AF66</f>
        <v>2.589099999750033E-2</v>
      </c>
      <c r="B65" s="2">
        <f>'[5]innova_Canal 1'!AH66</f>
        <v>9.4234382339126359</v>
      </c>
      <c r="C65" s="2">
        <f t="shared" si="0"/>
        <v>0.99659228890931517</v>
      </c>
    </row>
    <row r="66" spans="1:3" x14ac:dyDescent="0.25">
      <c r="A66" s="1">
        <f>'[5]innova_Canal 1'!AF67</f>
        <v>2.6295999996364117E-2</v>
      </c>
      <c r="B66" s="2">
        <f>'[5]innova_Canal 1'!AH67</f>
        <v>9.1867076092062003</v>
      </c>
      <c r="C66" s="2">
        <f t="shared" si="0"/>
        <v>0.97155642521764407</v>
      </c>
    </row>
    <row r="67" spans="1:3" x14ac:dyDescent="0.25">
      <c r="A67" s="1">
        <f>'[5]innova_Canal 1'!AF68</f>
        <v>2.6700999995227903E-2</v>
      </c>
      <c r="B67" s="2">
        <f>'[5]innova_Canal 1'!AH68</f>
        <v>9.4793327853452336</v>
      </c>
      <c r="C67" s="2">
        <f t="shared" ref="C67:C130" si="1">B67/$F$2</f>
        <v>1.0025035155303277</v>
      </c>
    </row>
    <row r="68" spans="1:3" x14ac:dyDescent="0.25">
      <c r="A68" s="1">
        <f>'[5]innova_Canal 1'!AF69</f>
        <v>2.710599999409169E-2</v>
      </c>
      <c r="B68" s="2">
        <f>'[5]innova_Canal 1'!AH69</f>
        <v>10.078910286519491</v>
      </c>
      <c r="C68" s="2">
        <f t="shared" si="1"/>
        <v>1.0659128889927019</v>
      </c>
    </row>
    <row r="69" spans="1:3" x14ac:dyDescent="0.25">
      <c r="A69" s="1">
        <f>'[5]innova_Canal 1'!AF70</f>
        <v>2.7511000000231434E-2</v>
      </c>
      <c r="B69" s="2">
        <f>'[5]innova_Canal 1'!AH70</f>
        <v>9.8748240958196334</v>
      </c>
      <c r="C69" s="2">
        <f t="shared" si="1"/>
        <v>1.0443293948501498</v>
      </c>
    </row>
    <row r="70" spans="1:3" x14ac:dyDescent="0.25">
      <c r="A70" s="1">
        <f>'[5]innova_Canal 1'!AF71</f>
        <v>2.791599999909522E-2</v>
      </c>
      <c r="B70" s="2">
        <f>'[5]innova_Canal 1'!AH71</f>
        <v>9.4485669328323159</v>
      </c>
      <c r="C70" s="2">
        <f t="shared" si="1"/>
        <v>0.99924981867202467</v>
      </c>
    </row>
    <row r="71" spans="1:3" x14ac:dyDescent="0.25">
      <c r="A71" s="1">
        <f>'[5]innova_Canal 1'!AF72</f>
        <v>2.8321999998297542E-2</v>
      </c>
      <c r="B71" s="2">
        <f>'[5]innova_Canal 1'!AH72</f>
        <v>9.4736968060122138</v>
      </c>
      <c r="C71" s="2">
        <f t="shared" si="1"/>
        <v>1.0019074726206894</v>
      </c>
    </row>
    <row r="72" spans="1:3" x14ac:dyDescent="0.25">
      <c r="A72" s="1">
        <f>'[5]innova_Canal 1'!AF73</f>
        <v>2.8726999997161329E-2</v>
      </c>
      <c r="B72" s="2">
        <f>'[5]innova_Canal 1'!AH73</f>
        <v>9.0972287458900887</v>
      </c>
      <c r="C72" s="2">
        <f t="shared" si="1"/>
        <v>0.96209343060912722</v>
      </c>
    </row>
    <row r="73" spans="1:3" x14ac:dyDescent="0.25">
      <c r="A73" s="1">
        <f>'[5]innova_Canal 1'!AF74</f>
        <v>2.9131999996025115E-2</v>
      </c>
      <c r="B73" s="2">
        <f>'[5]innova_Canal 1'!AH74</f>
        <v>9.6279938938468757</v>
      </c>
      <c r="C73" s="2">
        <f t="shared" si="1"/>
        <v>1.018225432596678</v>
      </c>
    </row>
    <row r="74" spans="1:3" x14ac:dyDescent="0.25">
      <c r="A74" s="1">
        <f>'[5]innova_Canal 1'!AF75</f>
        <v>2.9536999994888902E-2</v>
      </c>
      <c r="B74" s="2">
        <f>'[5]innova_Canal 1'!AH75</f>
        <v>9.0406291686237665</v>
      </c>
      <c r="C74" s="2">
        <f t="shared" si="1"/>
        <v>0.95610764274073012</v>
      </c>
    </row>
    <row r="75" spans="1:3" x14ac:dyDescent="0.25">
      <c r="A75" s="1">
        <f>'[5]innova_Canal 1'!AF76</f>
        <v>2.9941999993752688E-2</v>
      </c>
      <c r="B75" s="2">
        <f>'[5]innova_Canal 1'!AH76</f>
        <v>10.848990136214185</v>
      </c>
      <c r="C75" s="2">
        <f t="shared" si="1"/>
        <v>1.1473540382845062</v>
      </c>
    </row>
    <row r="76" spans="1:3" x14ac:dyDescent="0.25">
      <c r="A76" s="1">
        <f>'[5]innova_Canal 1'!AF77</f>
        <v>3.0346999999892432E-2</v>
      </c>
      <c r="B76" s="2">
        <f>'[5]innova_Canal 1'!AH77</f>
        <v>9.7092529356505413</v>
      </c>
      <c r="C76" s="2">
        <f t="shared" si="1"/>
        <v>1.0268191255201651</v>
      </c>
    </row>
    <row r="77" spans="1:3" x14ac:dyDescent="0.25">
      <c r="A77" s="1">
        <f>'[5]innova_Canal 1'!AF78</f>
        <v>3.0751999998756219E-2</v>
      </c>
      <c r="B77" s="2">
        <f>'[5]innova_Canal 1'!AH78</f>
        <v>10.045091357444811</v>
      </c>
      <c r="C77" s="2">
        <f t="shared" si="1"/>
        <v>1.062336308651388</v>
      </c>
    </row>
    <row r="78" spans="1:3" x14ac:dyDescent="0.25">
      <c r="A78" s="1">
        <f>'[5]innova_Canal 1'!AF79</f>
        <v>3.1156999997620005E-2</v>
      </c>
      <c r="B78" s="2">
        <f>'[5]innova_Canal 1'!AH79</f>
        <v>9.2895725692813524</v>
      </c>
      <c r="C78" s="2">
        <f t="shared" si="1"/>
        <v>0.98243509003882756</v>
      </c>
    </row>
    <row r="79" spans="1:3" x14ac:dyDescent="0.25">
      <c r="A79" s="1">
        <f>'[5]innova_Canal 1'!AF80</f>
        <v>3.1561999996483792E-2</v>
      </c>
      <c r="B79" s="2">
        <f>'[5]innova_Canal 1'!AH80</f>
        <v>8.8501639267261627</v>
      </c>
      <c r="C79" s="2">
        <f t="shared" si="1"/>
        <v>0.93596465600184553</v>
      </c>
    </row>
    <row r="80" spans="1:3" x14ac:dyDescent="0.25">
      <c r="A80" s="1">
        <f>'[5]innova_Canal 1'!AF81</f>
        <v>3.1966999995347578E-2</v>
      </c>
      <c r="B80" s="2">
        <f>'[5]innova_Canal 1'!AH81</f>
        <v>8.7775951150775011</v>
      </c>
      <c r="C80" s="2">
        <f t="shared" si="1"/>
        <v>0.92829001365696329</v>
      </c>
    </row>
    <row r="81" spans="1:3" x14ac:dyDescent="0.25">
      <c r="A81" s="1">
        <f>'[5]innova_Canal 1'!AF82</f>
        <v>3.2371999994211365E-2</v>
      </c>
      <c r="B81" s="2">
        <f>'[5]innova_Canal 1'!AH82</f>
        <v>13.740019023015501</v>
      </c>
      <c r="C81" s="2">
        <f t="shared" si="1"/>
        <v>1.4530998843422249</v>
      </c>
    </row>
    <row r="82" spans="1:3" x14ac:dyDescent="0.25">
      <c r="A82" s="1">
        <f>'[5]innova_Canal 1'!AF83</f>
        <v>3.2777999993413687E-2</v>
      </c>
      <c r="B82" s="2">
        <f>'[5]innova_Canal 1'!AH83</f>
        <v>9.3043682480037582</v>
      </c>
      <c r="C82" s="2">
        <f t="shared" si="1"/>
        <v>0.98399983307188155</v>
      </c>
    </row>
    <row r="83" spans="1:3" x14ac:dyDescent="0.25">
      <c r="A83" s="1">
        <f>'[5]innova_Canal 1'!AF84</f>
        <v>3.3182999999553431E-2</v>
      </c>
      <c r="B83" s="2">
        <f>'[5]innova_Canal 1'!AH84</f>
        <v>9.1538283231564126</v>
      </c>
      <c r="C83" s="2">
        <f t="shared" si="1"/>
        <v>0.96807921847752443</v>
      </c>
    </row>
    <row r="84" spans="1:3" x14ac:dyDescent="0.25">
      <c r="A84" s="1">
        <f>'[5]innova_Canal 1'!AF85</f>
        <v>3.3587999998417217E-2</v>
      </c>
      <c r="B84" s="2">
        <f>'[5]innova_Canal 1'!AH85</f>
        <v>9.2437766557069043</v>
      </c>
      <c r="C84" s="2">
        <f t="shared" si="1"/>
        <v>0.97759186263085185</v>
      </c>
    </row>
    <row r="85" spans="1:3" x14ac:dyDescent="0.25">
      <c r="A85" s="1">
        <f>'[5]innova_Canal 1'!AF86</f>
        <v>3.3992999997281004E-2</v>
      </c>
      <c r="B85" s="2">
        <f>'[5]innova_Canal 1'!AH86</f>
        <v>9.537106857679662</v>
      </c>
      <c r="C85" s="2">
        <f t="shared" si="1"/>
        <v>1.00861351419092</v>
      </c>
    </row>
    <row r="86" spans="1:3" x14ac:dyDescent="0.25">
      <c r="A86" s="1">
        <f>'[5]innova_Canal 1'!AF87</f>
        <v>3.439799999614479E-2</v>
      </c>
      <c r="B86" s="2">
        <f>'[5]innova_Canal 1'!AH87</f>
        <v>8.862376702677313</v>
      </c>
      <c r="C86" s="2">
        <f t="shared" si="1"/>
        <v>0.93725623960827198</v>
      </c>
    </row>
    <row r="87" spans="1:3" x14ac:dyDescent="0.25">
      <c r="A87" s="1">
        <f>'[5]innova_Canal 1'!AF88</f>
        <v>3.4802999995008577E-2</v>
      </c>
      <c r="B87" s="2">
        <f>'[5]innova_Canal 1'!AH88</f>
        <v>9.0751521841240024</v>
      </c>
      <c r="C87" s="2">
        <f t="shared" si="1"/>
        <v>0.95975868498066486</v>
      </c>
    </row>
    <row r="88" spans="1:3" x14ac:dyDescent="0.25">
      <c r="A88" s="1">
        <f>'[5]innova_Canal 1'!AF89</f>
        <v>3.5207999993872363E-2</v>
      </c>
      <c r="B88" s="2">
        <f>'[5]innova_Canal 1'!AH89</f>
        <v>9.6474868482855811</v>
      </c>
      <c r="C88" s="2">
        <f t="shared" si="1"/>
        <v>1.02028694428694</v>
      </c>
    </row>
    <row r="89" spans="1:3" x14ac:dyDescent="0.25">
      <c r="A89" s="1">
        <f>'[5]innova_Canal 1'!AF90</f>
        <v>3.5613000000012107E-2</v>
      </c>
      <c r="B89" s="2">
        <f>'[5]innova_Canal 1'!AH90</f>
        <v>8.8954906059182708</v>
      </c>
      <c r="C89" s="2">
        <f t="shared" si="1"/>
        <v>0.94075825870220153</v>
      </c>
    </row>
    <row r="90" spans="1:3" x14ac:dyDescent="0.25">
      <c r="A90" s="1">
        <f>'[5]innova_Canal 1'!AF91</f>
        <v>3.6017999998875894E-2</v>
      </c>
      <c r="B90" s="2">
        <f>'[5]innova_Canal 1'!AH91</f>
        <v>9.4962426021606383</v>
      </c>
      <c r="C90" s="2">
        <f t="shared" si="1"/>
        <v>1.0042918429567711</v>
      </c>
    </row>
    <row r="91" spans="1:3" x14ac:dyDescent="0.25">
      <c r="A91" s="1">
        <f>'[5]innova_Canal 1'!AF92</f>
        <v>3.6434999994526152E-2</v>
      </c>
      <c r="B91" s="2">
        <f>'[5]innova_Canal 1'!AH92</f>
        <v>9.6498358384217955</v>
      </c>
      <c r="C91" s="2">
        <f t="shared" si="1"/>
        <v>1.0205353658713308</v>
      </c>
    </row>
    <row r="92" spans="1:3" x14ac:dyDescent="0.25">
      <c r="A92" s="1">
        <f>'[5]innova_Canal 1'!AF93</f>
        <v>3.6839999993389938E-2</v>
      </c>
      <c r="B92" s="2">
        <f>'[5]innova_Canal 1'!AH93</f>
        <v>9.7303896195396895</v>
      </c>
      <c r="C92" s="2">
        <f t="shared" si="1"/>
        <v>1.0290544727102418</v>
      </c>
    </row>
    <row r="93" spans="1:3" x14ac:dyDescent="0.25">
      <c r="A93" s="1">
        <f>'[5]innova_Canal 1'!AF94</f>
        <v>3.7244999999529682E-2</v>
      </c>
      <c r="B93" s="2">
        <f>'[5]innova_Canal 1'!AH94</f>
        <v>8.979333255049319</v>
      </c>
      <c r="C93" s="2">
        <f t="shared" si="1"/>
        <v>0.94962518556388897</v>
      </c>
    </row>
    <row r="94" spans="1:3" x14ac:dyDescent="0.25">
      <c r="A94" s="1">
        <f>'[5]innova_Canal 1'!AF95</f>
        <v>3.7649999998393469E-2</v>
      </c>
      <c r="B94" s="2">
        <f>'[5]innova_Canal 1'!AH95</f>
        <v>8.8316110850164389</v>
      </c>
      <c r="C94" s="2">
        <f t="shared" si="1"/>
        <v>0.93400256758715994</v>
      </c>
    </row>
    <row r="95" spans="1:3" x14ac:dyDescent="0.25">
      <c r="A95" s="1">
        <f>'[5]innova_Canal 1'!AF96</f>
        <v>3.8054999997257255E-2</v>
      </c>
      <c r="B95" s="2">
        <f>'[5]innova_Canal 1'!AH96</f>
        <v>8.5563642555190231</v>
      </c>
      <c r="C95" s="2">
        <f t="shared" si="1"/>
        <v>0.90489335489696665</v>
      </c>
    </row>
    <row r="96" spans="1:3" x14ac:dyDescent="0.25">
      <c r="A96" s="1">
        <f>'[5]innova_Canal 1'!AF97</f>
        <v>3.8459999996121041E-2</v>
      </c>
      <c r="B96" s="2">
        <f>'[5]innova_Canal 1'!AH97</f>
        <v>9.0206669798027228</v>
      </c>
      <c r="C96" s="2">
        <f t="shared" si="1"/>
        <v>0.95399650634284827</v>
      </c>
    </row>
    <row r="97" spans="1:3" x14ac:dyDescent="0.25">
      <c r="A97" s="1">
        <f>'[5]innova_Canal 1'!AF98</f>
        <v>3.8865999995323364E-2</v>
      </c>
      <c r="B97" s="2">
        <f>'[5]innova_Canal 1'!AH98</f>
        <v>9.4941284640676376</v>
      </c>
      <c r="C97" s="2">
        <f t="shared" si="1"/>
        <v>1.0040682585633816</v>
      </c>
    </row>
    <row r="98" spans="1:3" x14ac:dyDescent="0.25">
      <c r="A98" s="1">
        <f>'[5]innova_Canal 1'!AF99</f>
        <v>3.927099999418715E-2</v>
      </c>
      <c r="B98" s="2">
        <f>'[5]innova_Canal 1'!AH99</f>
        <v>10.494363785814937</v>
      </c>
      <c r="C98" s="2">
        <f t="shared" si="1"/>
        <v>1.1098499047104058</v>
      </c>
    </row>
    <row r="99" spans="1:3" x14ac:dyDescent="0.25">
      <c r="A99" s="1">
        <f>'[5]innova_Canal 1'!AF100</f>
        <v>3.9676000000326894E-2</v>
      </c>
      <c r="B99" s="2">
        <f>'[5]innova_Canal 1'!AH100</f>
        <v>9.6446690934711121</v>
      </c>
      <c r="C99" s="2">
        <f t="shared" si="1"/>
        <v>1.0199889476693116</v>
      </c>
    </row>
    <row r="100" spans="1:3" x14ac:dyDescent="0.25">
      <c r="A100" s="1">
        <f>'[5]innova_Canal 1'!AF101</f>
        <v>4.0080999999190681E-2</v>
      </c>
      <c r="B100" s="2">
        <f>'[5]innova_Canal 1'!AH101</f>
        <v>9.3165800845467359</v>
      </c>
      <c r="C100" s="2">
        <f t="shared" si="1"/>
        <v>0.985291317329544</v>
      </c>
    </row>
    <row r="101" spans="1:3" x14ac:dyDescent="0.25">
      <c r="A101" s="1">
        <f>'[5]innova_Canal 1'!AF102</f>
        <v>4.0485999998054467E-2</v>
      </c>
      <c r="B101" s="2">
        <f>'[5]innova_Canal 1'!AH102</f>
        <v>9.6176608736495997</v>
      </c>
      <c r="C101" s="2">
        <f t="shared" si="1"/>
        <v>1.0171326458670222</v>
      </c>
    </row>
    <row r="102" spans="1:3" x14ac:dyDescent="0.25">
      <c r="A102" s="1">
        <f>'[5]innova_Canal 1'!AF103</f>
        <v>4.0890999996918254E-2</v>
      </c>
      <c r="B102" s="2">
        <f>'[5]innova_Canal 1'!AH103</f>
        <v>9.0331143729450449</v>
      </c>
      <c r="C102" s="2">
        <f t="shared" si="1"/>
        <v>0.95531290230308474</v>
      </c>
    </row>
    <row r="103" spans="1:3" x14ac:dyDescent="0.25">
      <c r="A103" s="1">
        <f>'[5]innova_Canal 1'!AF104</f>
        <v>4.129599999578204E-2</v>
      </c>
      <c r="B103" s="2">
        <f>'[5]innova_Canal 1'!AH104</f>
        <v>9.36989173320808</v>
      </c>
      <c r="C103" s="2">
        <f t="shared" si="1"/>
        <v>0.9909293845239292</v>
      </c>
    </row>
    <row r="104" spans="1:3" x14ac:dyDescent="0.25">
      <c r="A104" s="1">
        <f>'[5]innova_Canal 1'!AF105</f>
        <v>4.1700999994645827E-2</v>
      </c>
      <c r="B104" s="2">
        <f>'[5]innova_Canal 1'!AH105</f>
        <v>9.6117891028651936</v>
      </c>
      <c r="C104" s="2">
        <f t="shared" si="1"/>
        <v>1.0165116664176188</v>
      </c>
    </row>
    <row r="105" spans="1:3" x14ac:dyDescent="0.25">
      <c r="A105" s="1">
        <f>'[5]innova_Canal 1'!AF106</f>
        <v>4.2105999993509613E-2</v>
      </c>
      <c r="B105" s="2">
        <f>'[5]innova_Canal 1'!AH106</f>
        <v>11.74471559417567</v>
      </c>
      <c r="C105" s="2">
        <f t="shared" si="1"/>
        <v>1.2420830599245769</v>
      </c>
    </row>
    <row r="106" spans="1:3" x14ac:dyDescent="0.25">
      <c r="A106" s="1">
        <f>'[5]innova_Canal 1'!AF107</f>
        <v>4.2510999999649357E-2</v>
      </c>
      <c r="B106" s="2">
        <f>'[5]innova_Canal 1'!AH107</f>
        <v>9.5746831845937059</v>
      </c>
      <c r="C106" s="2">
        <f t="shared" si="1"/>
        <v>1.0125874647510569</v>
      </c>
    </row>
    <row r="107" spans="1:3" x14ac:dyDescent="0.25">
      <c r="A107" s="1">
        <f>'[5]innova_Canal 1'!AF108</f>
        <v>4.2915999998513144E-2</v>
      </c>
      <c r="B107" s="2">
        <f>'[5]innova_Canal 1'!AH108</f>
        <v>9.1921087364960083</v>
      </c>
      <c r="C107" s="2">
        <f t="shared" si="1"/>
        <v>0.97212763093628185</v>
      </c>
    </row>
    <row r="108" spans="1:3" x14ac:dyDescent="0.25">
      <c r="A108" s="1">
        <f>'[5]innova_Canal 1'!AF109</f>
        <v>4.3321999997715466E-2</v>
      </c>
      <c r="B108" s="2">
        <f>'[5]innova_Canal 1'!AH109</f>
        <v>8.5443870361672136</v>
      </c>
      <c r="C108" s="2">
        <f t="shared" si="1"/>
        <v>0.90362668299311399</v>
      </c>
    </row>
    <row r="109" spans="1:3" x14ac:dyDescent="0.25">
      <c r="A109" s="1">
        <f>'[5]innova_Canal 1'!AF110</f>
        <v>4.3899999996938277E-2</v>
      </c>
      <c r="B109" s="2">
        <f>'[5]innova_Canal 1'!AH110</f>
        <v>8.9821507750117426</v>
      </c>
      <c r="C109" s="2">
        <f t="shared" si="1"/>
        <v>0.9499231573443262</v>
      </c>
    </row>
    <row r="110" spans="1:3" x14ac:dyDescent="0.25">
      <c r="A110" s="1">
        <f>'[5]innova_Canal 1'!AF111</f>
        <v>4.4304999995802063E-2</v>
      </c>
      <c r="B110" s="2">
        <f>'[5]innova_Canal 1'!AH111</f>
        <v>9.2047909816815405</v>
      </c>
      <c r="C110" s="2">
        <f t="shared" si="1"/>
        <v>0.97346886408751887</v>
      </c>
    </row>
    <row r="111" spans="1:3" x14ac:dyDescent="0.25">
      <c r="A111" s="1">
        <f>'[5]innova_Canal 1'!AF112</f>
        <v>4.470999999466585E-2</v>
      </c>
      <c r="B111" s="2">
        <f>'[5]innova_Canal 1'!AH112</f>
        <v>9.3623771723813984</v>
      </c>
      <c r="C111" s="2">
        <f t="shared" si="1"/>
        <v>0.99013466892347457</v>
      </c>
    </row>
    <row r="112" spans="1:3" x14ac:dyDescent="0.25">
      <c r="A112" s="1">
        <f>'[5]innova_Canal 1'!AF113</f>
        <v>4.5115999993868172E-2</v>
      </c>
      <c r="B112" s="2">
        <f>'[5]innova_Canal 1'!AH113</f>
        <v>10.519257867543446</v>
      </c>
      <c r="C112" s="2">
        <f t="shared" si="1"/>
        <v>1.1124826221193054</v>
      </c>
    </row>
    <row r="113" spans="1:3" x14ac:dyDescent="0.25">
      <c r="A113" s="1">
        <f>'[5]innova_Canal 1'!AF114</f>
        <v>4.5521000000007916E-2</v>
      </c>
      <c r="B113" s="2">
        <f>'[5]innova_Canal 1'!AH114</f>
        <v>9.3658997181775483</v>
      </c>
      <c r="C113" s="2">
        <f t="shared" si="1"/>
        <v>0.9905072019512966</v>
      </c>
    </row>
    <row r="114" spans="1:3" x14ac:dyDescent="0.25">
      <c r="A114" s="1">
        <f>'[5]innova_Canal 1'!AF115</f>
        <v>4.5925999998871703E-2</v>
      </c>
      <c r="B114" s="2">
        <f>'[5]innova_Canal 1'!AH115</f>
        <v>9.2987322686707383</v>
      </c>
      <c r="C114" s="2">
        <f t="shared" si="1"/>
        <v>0.98340379016224311</v>
      </c>
    </row>
    <row r="115" spans="1:3" x14ac:dyDescent="0.25">
      <c r="A115" s="1">
        <f>'[5]innova_Canal 1'!AF116</f>
        <v>4.6330999997735489E-2</v>
      </c>
      <c r="B115" s="2">
        <f>'[5]innova_Canal 1'!AH116</f>
        <v>12.161108736496008</v>
      </c>
      <c r="C115" s="2">
        <f t="shared" si="1"/>
        <v>1.2861194492434753</v>
      </c>
    </row>
    <row r="116" spans="1:3" x14ac:dyDescent="0.25">
      <c r="A116" s="1">
        <f>'[5]innova_Canal 1'!AF117</f>
        <v>4.6735999996599276E-2</v>
      </c>
      <c r="B116" s="2">
        <f>'[5]innova_Canal 1'!AH117</f>
        <v>9.9398781117895734</v>
      </c>
      <c r="C116" s="2">
        <f t="shared" si="1"/>
        <v>1.0512092967573867</v>
      </c>
    </row>
    <row r="117" spans="1:3" x14ac:dyDescent="0.25">
      <c r="A117" s="1">
        <f>'[5]innova_Canal 1'!AF118</f>
        <v>4.7140999995463062E-2</v>
      </c>
      <c r="B117" s="2">
        <f>'[5]innova_Canal 1'!AH118</f>
        <v>8.8163459370596513</v>
      </c>
      <c r="C117" s="2">
        <f t="shared" si="1"/>
        <v>0.93238817500929527</v>
      </c>
    </row>
    <row r="118" spans="1:3" x14ac:dyDescent="0.25">
      <c r="A118" s="1">
        <f>'[5]innova_Canal 1'!AF119</f>
        <v>4.7545999994326849E-2</v>
      </c>
      <c r="B118" s="2">
        <f>'[5]innova_Canal 1'!AH119</f>
        <v>9.3875058713010802</v>
      </c>
      <c r="C118" s="2">
        <f t="shared" si="1"/>
        <v>0.99279219868618429</v>
      </c>
    </row>
    <row r="119" spans="1:3" x14ac:dyDescent="0.25">
      <c r="A119" s="1">
        <f>'[5]innova_Canal 1'!AF120</f>
        <v>4.7951000000466593E-2</v>
      </c>
      <c r="B119" s="2">
        <f>'[5]innova_Canal 1'!AH120</f>
        <v>9.8085953499295453</v>
      </c>
      <c r="C119" s="2">
        <f t="shared" si="1"/>
        <v>1.0373252573135268</v>
      </c>
    </row>
    <row r="120" spans="1:3" x14ac:dyDescent="0.25">
      <c r="A120" s="1">
        <f>'[5]innova_Canal 1'!AF121</f>
        <v>4.8355999999330379E-2</v>
      </c>
      <c r="B120" s="2">
        <f>'[5]innova_Canal 1'!AH121</f>
        <v>9.7905119774542051</v>
      </c>
      <c r="C120" s="2">
        <f t="shared" si="1"/>
        <v>1.035412818443652</v>
      </c>
    </row>
    <row r="121" spans="1:3" x14ac:dyDescent="0.25">
      <c r="A121" s="1">
        <f>'[5]innova_Canal 1'!AF122</f>
        <v>4.8772999994980637E-2</v>
      </c>
      <c r="B121" s="2">
        <f>'[5]innova_Canal 1'!AH122</f>
        <v>9.1756693283231563</v>
      </c>
      <c r="C121" s="2">
        <f t="shared" si="1"/>
        <v>0.97038905240341289</v>
      </c>
    </row>
    <row r="122" spans="1:3" x14ac:dyDescent="0.25">
      <c r="A122" s="1">
        <f>'[5]innova_Canal 1'!AF123</f>
        <v>4.9177999993844423E-2</v>
      </c>
      <c r="B122" s="2">
        <f>'[5]innova_Canal 1'!AH123</f>
        <v>8.6286991545326437</v>
      </c>
      <c r="C122" s="2">
        <f t="shared" si="1"/>
        <v>0.91254325939961201</v>
      </c>
    </row>
    <row r="123" spans="1:3" x14ac:dyDescent="0.25">
      <c r="A123" s="1">
        <f>'[5]innova_Canal 1'!AF124</f>
        <v>4.9582999999984168E-2</v>
      </c>
      <c r="B123" s="2">
        <f>'[5]innova_Canal 1'!AH124</f>
        <v>9.2362609206200084</v>
      </c>
      <c r="C123" s="2">
        <f t="shared" si="1"/>
        <v>0.97679702284444236</v>
      </c>
    </row>
    <row r="124" spans="1:3" x14ac:dyDescent="0.25">
      <c r="A124" s="1">
        <f>'[5]innova_Canal 1'!AF125</f>
        <v>4.9987999998847954E-2</v>
      </c>
      <c r="B124" s="2">
        <f>'[5]innova_Canal 1'!AH125</f>
        <v>9.4570225457961499</v>
      </c>
      <c r="C124" s="2">
        <f t="shared" si="1"/>
        <v>1.0001440568968196</v>
      </c>
    </row>
    <row r="125" spans="1:3" x14ac:dyDescent="0.25">
      <c r="A125" s="1">
        <f>'[5]innova_Canal 1'!AF126</f>
        <v>5.039299999771174E-2</v>
      </c>
      <c r="B125" s="2">
        <f>'[5]innova_Canal 1'!AH126</f>
        <v>9.7346174260216056</v>
      </c>
      <c r="C125" s="2">
        <f t="shared" si="1"/>
        <v>1.0295015918226391</v>
      </c>
    </row>
    <row r="126" spans="1:3" x14ac:dyDescent="0.25">
      <c r="A126" s="1">
        <f>'[5]innova_Canal 1'!AF127</f>
        <v>5.0797999996575527E-2</v>
      </c>
      <c r="B126" s="2">
        <f>'[5]innova_Canal 1'!AH127</f>
        <v>9.4471587599812121</v>
      </c>
      <c r="C126" s="2">
        <f t="shared" si="1"/>
        <v>0.99910089487478349</v>
      </c>
    </row>
    <row r="127" spans="1:3" x14ac:dyDescent="0.25">
      <c r="A127" s="1">
        <f>'[5]innova_Canal 1'!AF128</f>
        <v>5.1203999995777849E-2</v>
      </c>
      <c r="B127" s="2">
        <f>'[5]innova_Canal 1'!AH128</f>
        <v>8.6392670267731315</v>
      </c>
      <c r="C127" s="2">
        <f t="shared" si="1"/>
        <v>0.9136608833202684</v>
      </c>
    </row>
    <row r="128" spans="1:3" x14ac:dyDescent="0.25">
      <c r="A128" s="1">
        <f>'[5]innova_Canal 1'!AF129</f>
        <v>5.1608999994641636E-2</v>
      </c>
      <c r="B128" s="2">
        <f>'[5]innova_Canal 1'!AH129</f>
        <v>9.2797087834664165</v>
      </c>
      <c r="C128" s="2">
        <f t="shared" si="1"/>
        <v>0.98139192801679176</v>
      </c>
    </row>
    <row r="129" spans="1:3" x14ac:dyDescent="0.25">
      <c r="A129" s="1">
        <f>'[5]innova_Canal 1'!AF130</f>
        <v>5.2013999993505422E-2</v>
      </c>
      <c r="B129" s="2">
        <f>'[5]innova_Canal 1'!AH130</f>
        <v>9.4809767496477217</v>
      </c>
      <c r="C129" s="2">
        <f t="shared" si="1"/>
        <v>1.0026773758673335</v>
      </c>
    </row>
    <row r="130" spans="1:3" x14ac:dyDescent="0.25">
      <c r="A130" s="1">
        <f>'[5]innova_Canal 1'!AF131</f>
        <v>5.2418999999645166E-2</v>
      </c>
      <c r="B130" s="2">
        <f>'[5]innova_Canal 1'!AH131</f>
        <v>9.7555192578675438</v>
      </c>
      <c r="C130" s="2">
        <f t="shared" si="1"/>
        <v>1.0317121018217155</v>
      </c>
    </row>
    <row r="131" spans="1:3" x14ac:dyDescent="0.25">
      <c r="A131" s="1">
        <f>'[5]innova_Canal 1'!AF132</f>
        <v>5.2823999998508953E-2</v>
      </c>
      <c r="B131" s="2">
        <f>'[5]innova_Canal 1'!AH132</f>
        <v>9.2228745890089243</v>
      </c>
      <c r="C131" s="2">
        <f t="shared" ref="C131:C194" si="2">B131/$F$2</f>
        <v>0.97538132779458475</v>
      </c>
    </row>
    <row r="132" spans="1:3" x14ac:dyDescent="0.25">
      <c r="A132" s="1">
        <f>'[5]innova_Canal 1'!AF133</f>
        <v>5.3228999997372739E-2</v>
      </c>
      <c r="B132" s="2">
        <f>'[5]innova_Canal 1'!AH133</f>
        <v>9.8976047440112733</v>
      </c>
      <c r="C132" s="2">
        <f t="shared" si="2"/>
        <v>1.0467386023772327</v>
      </c>
    </row>
    <row r="133" spans="1:3" x14ac:dyDescent="0.25">
      <c r="A133" s="1">
        <f>'[5]innova_Canal 1'!AF134</f>
        <v>5.3633999996236525E-2</v>
      </c>
      <c r="B133" s="2">
        <f>'[5]innova_Canal 1'!AH134</f>
        <v>9.6944572569281355</v>
      </c>
      <c r="C133" s="2">
        <f t="shared" si="2"/>
        <v>1.025254382487111</v>
      </c>
    </row>
    <row r="134" spans="1:3" x14ac:dyDescent="0.25">
      <c r="A134" s="1">
        <f>'[5]innova_Canal 1'!AF135</f>
        <v>5.4038999995100312E-2</v>
      </c>
      <c r="B134" s="2">
        <f>'[5]innova_Canal 1'!AH135</f>
        <v>9.7069048849224977</v>
      </c>
      <c r="C134" s="2">
        <f t="shared" si="2"/>
        <v>1.0265708032845382</v>
      </c>
    </row>
    <row r="135" spans="1:3" x14ac:dyDescent="0.25">
      <c r="A135" s="1">
        <f>'[5]innova_Canal 1'!AF136</f>
        <v>5.4443999993964098E-2</v>
      </c>
      <c r="B135" s="2">
        <f>'[5]innova_Canal 1'!AH136</f>
        <v>9.5056359793330198</v>
      </c>
      <c r="C135" s="2">
        <f t="shared" si="2"/>
        <v>1.0052852560852323</v>
      </c>
    </row>
    <row r="136" spans="1:3" x14ac:dyDescent="0.25">
      <c r="A136" s="1">
        <f>'[5]innova_Canal 1'!AF137</f>
        <v>5.4849000000103842E-2</v>
      </c>
      <c r="B136" s="2">
        <f>'[5]innova_Canal 1'!AH137</f>
        <v>9.4793327853452336</v>
      </c>
      <c r="C136" s="2">
        <f t="shared" si="2"/>
        <v>1.0025035155303277</v>
      </c>
    </row>
    <row r="137" spans="1:3" x14ac:dyDescent="0.25">
      <c r="A137" s="1">
        <f>'[5]innova_Canal 1'!AF138</f>
        <v>5.5253999998967629E-2</v>
      </c>
      <c r="B137" s="2">
        <f>'[5]innova_Canal 1'!AH138</f>
        <v>8.831141615782057</v>
      </c>
      <c r="C137" s="2">
        <f t="shared" si="2"/>
        <v>0.93395291804234926</v>
      </c>
    </row>
    <row r="138" spans="1:3" x14ac:dyDescent="0.25">
      <c r="A138" s="1">
        <f>'[5]innova_Canal 1'!AF139</f>
        <v>5.5659999998169951E-2</v>
      </c>
      <c r="B138" s="2">
        <f>'[5]innova_Canal 1'!AH139</f>
        <v>10.010802959135745</v>
      </c>
      <c r="C138" s="2">
        <f t="shared" si="2"/>
        <v>1.058710078765263</v>
      </c>
    </row>
    <row r="139" spans="1:3" x14ac:dyDescent="0.25">
      <c r="A139" s="1">
        <f>'[5]innova_Canal 1'!AF140</f>
        <v>5.6064999997033738E-2</v>
      </c>
      <c r="B139" s="2">
        <f>'[5]innova_Canal 1'!AH140</f>
        <v>10.490605683419446</v>
      </c>
      <c r="C139" s="2">
        <f t="shared" si="2"/>
        <v>1.1094524599800102</v>
      </c>
    </row>
    <row r="140" spans="1:3" x14ac:dyDescent="0.25">
      <c r="A140" s="1">
        <f>'[5]innova_Canal 1'!AF141</f>
        <v>5.6469999995897524E-2</v>
      </c>
      <c r="B140" s="2">
        <f>'[5]innova_Canal 1'!AH141</f>
        <v>10.35556646312823</v>
      </c>
      <c r="C140" s="2">
        <f t="shared" si="2"/>
        <v>1.0951711496660916</v>
      </c>
    </row>
    <row r="141" spans="1:3" x14ac:dyDescent="0.25">
      <c r="A141" s="1">
        <f>'[5]innova_Canal 1'!AF142</f>
        <v>5.6874999994761311E-2</v>
      </c>
      <c r="B141" s="2">
        <f>'[5]innova_Canal 1'!AH142</f>
        <v>9.5655237200563636</v>
      </c>
      <c r="C141" s="2">
        <f t="shared" si="2"/>
        <v>1.0116187894648325</v>
      </c>
    </row>
    <row r="142" spans="1:3" x14ac:dyDescent="0.25">
      <c r="A142" s="1">
        <f>'[5]innova_Canal 1'!AF143</f>
        <v>5.7279999993625097E-2</v>
      </c>
      <c r="B142" s="2">
        <f>'[5]innova_Canal 1'!AH143</f>
        <v>9.4833257397839361</v>
      </c>
      <c r="C142" s="2">
        <f t="shared" si="2"/>
        <v>1.0029257974517243</v>
      </c>
    </row>
    <row r="143" spans="1:3" x14ac:dyDescent="0.25">
      <c r="A143" s="1">
        <f>'[5]innova_Canal 1'!AF144</f>
        <v>5.7684999999764841E-2</v>
      </c>
      <c r="B143" s="2">
        <f>'[5]innova_Canal 1'!AH144</f>
        <v>22.4154532644434</v>
      </c>
      <c r="C143" s="2">
        <f t="shared" si="2"/>
        <v>2.3705856950766249</v>
      </c>
    </row>
    <row r="144" spans="1:3" x14ac:dyDescent="0.25">
      <c r="A144" s="1">
        <f>'[5]innova_Canal 1'!AF145</f>
        <v>5.8089999998628628E-2</v>
      </c>
      <c r="B144" s="2">
        <f>'[5]innova_Canal 1'!AH145</f>
        <v>9.6023957256928139</v>
      </c>
      <c r="C144" s="2">
        <f t="shared" si="2"/>
        <v>1.0155182532891578</v>
      </c>
    </row>
    <row r="145" spans="1:3" x14ac:dyDescent="0.25">
      <c r="A145" s="1">
        <f>'[5]innova_Canal 1'!AF146</f>
        <v>5.8494999997492414E-2</v>
      </c>
      <c r="B145" s="2">
        <f>'[5]innova_Canal 1'!AH146</f>
        <v>9.1909342414279003</v>
      </c>
      <c r="C145" s="2">
        <f t="shared" si="2"/>
        <v>0.97200342014408647</v>
      </c>
    </row>
    <row r="146" spans="1:3" x14ac:dyDescent="0.25">
      <c r="A146" s="1">
        <f>'[5]innova_Canal 1'!AF147</f>
        <v>5.88999999963562E-2</v>
      </c>
      <c r="B146" s="2">
        <f>'[5]innova_Canal 1'!AH147</f>
        <v>9.5533116486613441</v>
      </c>
      <c r="C146" s="2">
        <f t="shared" si="2"/>
        <v>1.0103272803699792</v>
      </c>
    </row>
    <row r="147" spans="1:3" x14ac:dyDescent="0.25">
      <c r="A147" s="1">
        <f>'[5]innova_Canal 1'!AF148</f>
        <v>5.9304999995219987E-2</v>
      </c>
      <c r="B147" s="2">
        <f>'[5]innova_Canal 1'!AH148</f>
        <v>9.7402534053546272</v>
      </c>
      <c r="C147" s="2">
        <f t="shared" si="2"/>
        <v>1.0300976347322779</v>
      </c>
    </row>
    <row r="148" spans="1:3" x14ac:dyDescent="0.25">
      <c r="A148" s="1">
        <f>'[5]innova_Canal 1'!AF149</f>
        <v>5.9709999994083773E-2</v>
      </c>
      <c r="B148" s="2">
        <f>'[5]innova_Canal 1'!AH149</f>
        <v>9.5018788163457035</v>
      </c>
      <c r="C148" s="2">
        <f t="shared" si="2"/>
        <v>1.0048879107036008</v>
      </c>
    </row>
    <row r="149" spans="1:3" x14ac:dyDescent="0.25">
      <c r="A149" s="1">
        <f>'[5]innova_Canal 1'!AF150</f>
        <v>6.0115999993286096E-2</v>
      </c>
      <c r="B149" s="2">
        <f>'[5]innova_Canal 1'!AH150</f>
        <v>9.1308130577736026</v>
      </c>
      <c r="C149" s="2">
        <f t="shared" si="2"/>
        <v>0.96564519859663156</v>
      </c>
    </row>
    <row r="150" spans="1:3" x14ac:dyDescent="0.25">
      <c r="A150" s="1">
        <f>'[5]innova_Canal 1'!AF151</f>
        <v>6.052099999942584E-2</v>
      </c>
      <c r="B150" s="2">
        <f>'[5]innova_Canal 1'!AH151</f>
        <v>9.0749175669328324</v>
      </c>
      <c r="C150" s="2">
        <f t="shared" si="2"/>
        <v>0.95973387262685494</v>
      </c>
    </row>
    <row r="151" spans="1:3" x14ac:dyDescent="0.25">
      <c r="A151" s="1">
        <f>'[5]innova_Canal 1'!AF152</f>
        <v>6.0925999998289626E-2</v>
      </c>
      <c r="B151" s="2">
        <f>'[5]innova_Canal 1'!AH152</f>
        <v>9.6000467355565995</v>
      </c>
      <c r="C151" s="2">
        <f t="shared" si="2"/>
        <v>1.0152698317047673</v>
      </c>
    </row>
    <row r="152" spans="1:3" x14ac:dyDescent="0.25">
      <c r="A152" s="1">
        <f>'[5]innova_Canal 1'!AF153</f>
        <v>6.1330999997153413E-2</v>
      </c>
      <c r="B152" s="2">
        <f>'[5]innova_Canal 1'!AH153</f>
        <v>9.3541573508689524</v>
      </c>
      <c r="C152" s="2">
        <f t="shared" si="2"/>
        <v>0.98926536723844483</v>
      </c>
    </row>
    <row r="153" spans="1:3" x14ac:dyDescent="0.25">
      <c r="A153" s="1">
        <f>'[5]innova_Canal 1'!AF154</f>
        <v>6.1735999996017199E-2</v>
      </c>
      <c r="B153" s="2">
        <f>'[5]innova_Canal 1'!AH154</f>
        <v>10.76162564584312</v>
      </c>
      <c r="C153" s="2">
        <f t="shared" si="2"/>
        <v>1.1381146529065702</v>
      </c>
    </row>
    <row r="154" spans="1:3" x14ac:dyDescent="0.25">
      <c r="A154" s="1">
        <f>'[5]innova_Canal 1'!AF155</f>
        <v>6.2140999994880985E-2</v>
      </c>
      <c r="B154" s="2">
        <f>'[5]innova_Canal 1'!AH155</f>
        <v>10.081023720056365</v>
      </c>
      <c r="C154" s="2">
        <f t="shared" si="2"/>
        <v>1.0661363988745187</v>
      </c>
    </row>
    <row r="155" spans="1:3" x14ac:dyDescent="0.25">
      <c r="A155" s="1">
        <f>'[5]innova_Canal 1'!AF156</f>
        <v>6.2557999997807201E-2</v>
      </c>
      <c r="B155" s="2">
        <f>'[5]innova_Canal 1'!AH156</f>
        <v>10.127054485674025</v>
      </c>
      <c r="C155" s="2">
        <f t="shared" si="2"/>
        <v>1.0710044634734952</v>
      </c>
    </row>
    <row r="156" spans="1:3" x14ac:dyDescent="0.25">
      <c r="A156" s="1">
        <f>'[5]innova_Canal 1'!AF157</f>
        <v>6.2962999996670987E-2</v>
      </c>
      <c r="B156" s="2">
        <f>'[5]innova_Canal 1'!AH157</f>
        <v>9.7057303898543914</v>
      </c>
      <c r="C156" s="2">
        <f t="shared" si="2"/>
        <v>1.0264465924923429</v>
      </c>
    </row>
    <row r="157" spans="1:3" x14ac:dyDescent="0.25">
      <c r="A157" s="1">
        <f>'[5]innova_Canal 1'!AF158</f>
        <v>6.3367999995534774E-2</v>
      </c>
      <c r="B157" s="2">
        <f>'[5]innova_Canal 1'!AH158</f>
        <v>9.7808828088304374</v>
      </c>
      <c r="C157" s="2">
        <f t="shared" si="2"/>
        <v>1.0343944687754258</v>
      </c>
    </row>
    <row r="158" spans="1:3" x14ac:dyDescent="0.25">
      <c r="A158" s="1">
        <f>'[5]innova_Canal 1'!AF159</f>
        <v>6.377299999439856E-2</v>
      </c>
      <c r="B158" s="2">
        <f>'[5]innova_Canal 1'!AH159</f>
        <v>9.2127761860028183</v>
      </c>
      <c r="C158" s="2">
        <f t="shared" si="2"/>
        <v>0.97431335341873904</v>
      </c>
    </row>
    <row r="159" spans="1:3" x14ac:dyDescent="0.25">
      <c r="A159" s="1">
        <f>'[5]innova_Canal 1'!AF160</f>
        <v>6.4178000000538304E-2</v>
      </c>
      <c r="B159" s="2">
        <f>'[5]innova_Canal 1'!AH160</f>
        <v>9.4377644434006562</v>
      </c>
      <c r="C159" s="2">
        <f t="shared" si="2"/>
        <v>0.99810738239755814</v>
      </c>
    </row>
    <row r="160" spans="1:3" x14ac:dyDescent="0.25">
      <c r="A160" s="1">
        <f>'[5]innova_Canal 1'!AF161</f>
        <v>6.4757000000099652E-2</v>
      </c>
      <c r="B160" s="2">
        <f>'[5]innova_Canal 1'!AH161</f>
        <v>9.6822454203851578</v>
      </c>
      <c r="C160" s="2">
        <f t="shared" si="2"/>
        <v>1.0239628982294486</v>
      </c>
    </row>
    <row r="161" spans="1:3" x14ac:dyDescent="0.25">
      <c r="A161" s="1">
        <f>'[5]innova_Canal 1'!AF162</f>
        <v>6.5161999998963438E-2</v>
      </c>
      <c r="B161" s="2">
        <f>'[5]innova_Canal 1'!AH162</f>
        <v>9.268670737435416</v>
      </c>
      <c r="C161" s="2">
        <f t="shared" si="2"/>
        <v>0.98022458003975155</v>
      </c>
    </row>
    <row r="162" spans="1:3" x14ac:dyDescent="0.25">
      <c r="A162" s="1">
        <f>'[5]innova_Canal 1'!AF163</f>
        <v>6.5566999997827224E-2</v>
      </c>
      <c r="B162" s="2">
        <f>'[5]innova_Canal 1'!AH163</f>
        <v>9.5223111789572563</v>
      </c>
      <c r="C162" s="2">
        <f t="shared" si="2"/>
        <v>1.0070487711578662</v>
      </c>
    </row>
    <row r="163" spans="1:3" x14ac:dyDescent="0.25">
      <c r="A163" s="1">
        <f>'[5]innova_Canal 1'!AF164</f>
        <v>6.5971999996691011E-2</v>
      </c>
      <c r="B163" s="2">
        <f>'[5]innova_Canal 1'!AH164</f>
        <v>9.4891965711601678</v>
      </c>
      <c r="C163" s="2">
        <f t="shared" si="2"/>
        <v>1.0035466775523634</v>
      </c>
    </row>
    <row r="164" spans="1:3" x14ac:dyDescent="0.25">
      <c r="A164" s="1">
        <f>'[5]innova_Canal 1'!AF165</f>
        <v>6.6376999995554797E-2</v>
      </c>
      <c r="B164" s="2">
        <f>'[5]innova_Canal 1'!AH165</f>
        <v>9.9100514325974629</v>
      </c>
      <c r="C164" s="2">
        <f t="shared" si="2"/>
        <v>1.048054923825896</v>
      </c>
    </row>
    <row r="165" spans="1:3" x14ac:dyDescent="0.25">
      <c r="A165" s="1">
        <f>'[5]innova_Canal 1'!AF166</f>
        <v>6.6781999994418584E-2</v>
      </c>
      <c r="B165" s="2">
        <f>'[5]innova_Canal 1'!AH166</f>
        <v>9.5166742602160639</v>
      </c>
      <c r="C165" s="2">
        <f t="shared" si="2"/>
        <v>1.0064526288994635</v>
      </c>
    </row>
    <row r="166" spans="1:3" x14ac:dyDescent="0.25">
      <c r="A166" s="1">
        <f>'[5]innova_Canal 1'!AF167</f>
        <v>6.718699999328237E-2</v>
      </c>
      <c r="B166" s="2">
        <f>'[5]innova_Canal 1'!AH167</f>
        <v>9.7397839361202454</v>
      </c>
      <c r="C166" s="2">
        <f t="shared" si="2"/>
        <v>1.0300479851874671</v>
      </c>
    </row>
    <row r="167" spans="1:3" x14ac:dyDescent="0.25">
      <c r="A167" s="1">
        <f>'[5]innova_Canal 1'!AF168</f>
        <v>6.7591999999422114E-2</v>
      </c>
      <c r="B167" s="2">
        <f>'[5]innova_Canal 1'!AH168</f>
        <v>8.835368248003757</v>
      </c>
      <c r="C167" s="2">
        <f t="shared" si="2"/>
        <v>0.93439991296879166</v>
      </c>
    </row>
    <row r="168" spans="1:3" x14ac:dyDescent="0.25">
      <c r="A168" s="1">
        <f>'[5]innova_Canal 1'!AF169</f>
        <v>6.7996999998285901E-2</v>
      </c>
      <c r="B168" s="2">
        <f>'[5]innova_Canal 1'!AH169</f>
        <v>9.0716296383278525</v>
      </c>
      <c r="C168" s="2">
        <f t="shared" si="2"/>
        <v>0.95938615195284294</v>
      </c>
    </row>
    <row r="169" spans="1:3" x14ac:dyDescent="0.25">
      <c r="A169" s="1">
        <f>'[5]innova_Canal 1'!AF170</f>
        <v>6.8402999997488223E-2</v>
      </c>
      <c r="B169" s="2">
        <f>'[5]innova_Canal 1'!AH170</f>
        <v>9.9652416627524651</v>
      </c>
      <c r="C169" s="2">
        <f t="shared" si="2"/>
        <v>1.0538916637110969</v>
      </c>
    </row>
    <row r="170" spans="1:3" x14ac:dyDescent="0.25">
      <c r="A170" s="1">
        <f>'[5]innova_Canal 1'!AF171</f>
        <v>6.8807999996352009E-2</v>
      </c>
      <c r="B170" s="2">
        <f>'[5]innova_Canal 1'!AH171</f>
        <v>9.8093006106153133</v>
      </c>
      <c r="C170" s="2">
        <f t="shared" si="2"/>
        <v>1.0373998433981024</v>
      </c>
    </row>
    <row r="171" spans="1:3" x14ac:dyDescent="0.25">
      <c r="A171" s="1">
        <f>'[5]innova_Canal 1'!AF172</f>
        <v>6.9212999995215796E-2</v>
      </c>
      <c r="B171" s="2">
        <f>'[5]innova_Canal 1'!AH172</f>
        <v>9.6033346641615775</v>
      </c>
      <c r="C171" s="2">
        <f t="shared" si="2"/>
        <v>1.0156175523787792</v>
      </c>
    </row>
    <row r="172" spans="1:3" x14ac:dyDescent="0.25">
      <c r="A172" s="1">
        <f>'[5]innova_Canal 1'!AF173</f>
        <v>6.9617999994079582E-2</v>
      </c>
      <c r="B172" s="2">
        <f>'[5]innova_Canal 1'!AH173</f>
        <v>9.5627052606857674</v>
      </c>
      <c r="C172" s="2">
        <f t="shared" si="2"/>
        <v>1.0113207183356312</v>
      </c>
    </row>
    <row r="173" spans="1:3" x14ac:dyDescent="0.25">
      <c r="A173" s="1">
        <f>'[5]innova_Canal 1'!AF174</f>
        <v>7.0023000000219326E-2</v>
      </c>
      <c r="B173" s="2">
        <f>'[5]innova_Canal 1'!AH174</f>
        <v>9.5713952559887279</v>
      </c>
      <c r="C173" s="2">
        <f t="shared" si="2"/>
        <v>1.012239744077045</v>
      </c>
    </row>
    <row r="174" spans="1:3" x14ac:dyDescent="0.25">
      <c r="A174" s="1">
        <f>'[5]innova_Canal 1'!AF175</f>
        <v>7.0427999999083113E-2</v>
      </c>
      <c r="B174" s="2">
        <f>'[5]innova_Canal 1'!AH175</f>
        <v>9.5248940817285099</v>
      </c>
      <c r="C174" s="2">
        <f t="shared" si="2"/>
        <v>1.0073219305844934</v>
      </c>
    </row>
    <row r="175" spans="1:3" x14ac:dyDescent="0.25">
      <c r="A175" s="1">
        <f>'[5]innova_Canal 1'!AF176</f>
        <v>7.0832999997946899E-2</v>
      </c>
      <c r="B175" s="2">
        <f>'[5]innova_Canal 1'!AH176</f>
        <v>9.9182710192578671</v>
      </c>
      <c r="C175" s="2">
        <f t="shared" si="2"/>
        <v>1.0489242006737349</v>
      </c>
    </row>
    <row r="176" spans="1:3" x14ac:dyDescent="0.25">
      <c r="A176" s="1">
        <f>'[5]innova_Canal 1'!AF177</f>
        <v>7.1237999996810686E-2</v>
      </c>
      <c r="B176" s="2">
        <f>'[5]innova_Canal 1'!AH177</f>
        <v>9.453029356505402</v>
      </c>
      <c r="C176" s="2">
        <f t="shared" si="2"/>
        <v>0.99972175013823195</v>
      </c>
    </row>
    <row r="177" spans="1:3" x14ac:dyDescent="0.25">
      <c r="A177" s="1">
        <f>'[5]innova_Canal 1'!AF178</f>
        <v>7.1642999995674472E-2</v>
      </c>
      <c r="B177" s="2">
        <f>'[5]innova_Canal 1'!AH178</f>
        <v>9.4044149835603577</v>
      </c>
      <c r="C177" s="2">
        <f t="shared" si="2"/>
        <v>0.9945804516010549</v>
      </c>
    </row>
    <row r="178" spans="1:3" x14ac:dyDescent="0.25">
      <c r="A178" s="1">
        <f>'[5]innova_Canal 1'!AF179</f>
        <v>7.2047999994538259E-2</v>
      </c>
      <c r="B178" s="2">
        <f>'[5]innova_Canal 1'!AH179</f>
        <v>9.2555190230155002</v>
      </c>
      <c r="C178" s="2">
        <f t="shared" si="2"/>
        <v>0.97883369734370362</v>
      </c>
    </row>
    <row r="179" spans="1:3" x14ac:dyDescent="0.25">
      <c r="A179" s="1">
        <f>'[5]innova_Canal 1'!AF180</f>
        <v>7.2453999993740581E-2</v>
      </c>
      <c r="B179" s="2">
        <f>'[5]innova_Canal 1'!AH180</f>
        <v>9.6550023485204317</v>
      </c>
      <c r="C179" s="2">
        <f t="shared" si="2"/>
        <v>1.0210817592361583</v>
      </c>
    </row>
    <row r="180" spans="1:3" x14ac:dyDescent="0.25">
      <c r="A180" s="1">
        <f>'[5]innova_Canal 1'!AF181</f>
        <v>7.2858999999880325E-2</v>
      </c>
      <c r="B180" s="2">
        <f>'[5]innova_Canal 1'!AH181</f>
        <v>9.5232501174260218</v>
      </c>
      <c r="C180" s="2">
        <f t="shared" si="2"/>
        <v>1.0071480702474875</v>
      </c>
    </row>
    <row r="181" spans="1:3" x14ac:dyDescent="0.25">
      <c r="A181" s="1">
        <f>'[5]innova_Canal 1'!AF182</f>
        <v>7.3263999998744112E-2</v>
      </c>
      <c r="B181" s="2">
        <f>'[5]innova_Canal 1'!AH182</f>
        <v>13.604039220291217</v>
      </c>
      <c r="C181" s="2">
        <f t="shared" si="2"/>
        <v>1.4387191010783476</v>
      </c>
    </row>
    <row r="182" spans="1:3" x14ac:dyDescent="0.25">
      <c r="A182" s="1">
        <f>'[5]innova_Canal 1'!AF183</f>
        <v>7.3668999997607898E-2</v>
      </c>
      <c r="B182" s="2">
        <f>'[5]innova_Canal 1'!AH183</f>
        <v>9.885391968060123</v>
      </c>
      <c r="C182" s="2">
        <f t="shared" si="2"/>
        <v>1.0454470187708065</v>
      </c>
    </row>
    <row r="183" spans="1:3" x14ac:dyDescent="0.25">
      <c r="A183" s="1">
        <f>'[5]innova_Canal 1'!AF184</f>
        <v>7.4073999996471684E-2</v>
      </c>
      <c r="B183" s="2">
        <f>'[5]innova_Canal 1'!AH184</f>
        <v>9.6009866134335358</v>
      </c>
      <c r="C183" s="2">
        <f t="shared" si="2"/>
        <v>1.0153692301431525</v>
      </c>
    </row>
    <row r="184" spans="1:3" x14ac:dyDescent="0.25">
      <c r="A184" s="1">
        <f>'[5]innova_Canal 1'!AF185</f>
        <v>7.44909999993979E-2</v>
      </c>
      <c r="B184" s="2">
        <f>'[5]innova_Canal 1'!AH185</f>
        <v>10.311648896195397</v>
      </c>
      <c r="C184" s="2">
        <f t="shared" si="2"/>
        <v>1.0905265701117406</v>
      </c>
    </row>
    <row r="185" spans="1:3" x14ac:dyDescent="0.25">
      <c r="A185" s="1">
        <f>'[5]innova_Canal 1'!AF186</f>
        <v>7.4895999998261686E-2</v>
      </c>
      <c r="B185" s="2">
        <f>'[5]innova_Canal 1'!AH186</f>
        <v>9.768200798496947</v>
      </c>
      <c r="C185" s="2">
        <f t="shared" si="2"/>
        <v>1.0330532604613796</v>
      </c>
    </row>
    <row r="186" spans="1:3" x14ac:dyDescent="0.25">
      <c r="A186" s="1">
        <f>'[5]innova_Canal 1'!AF187</f>
        <v>7.5300999997125473E-2</v>
      </c>
      <c r="B186" s="2">
        <f>'[5]innova_Canal 1'!AH187</f>
        <v>9.7275711601690933</v>
      </c>
      <c r="C186" s="2">
        <f t="shared" si="2"/>
        <v>1.0287564015810406</v>
      </c>
    </row>
    <row r="187" spans="1:3" x14ac:dyDescent="0.25">
      <c r="A187" s="1">
        <f>'[5]innova_Canal 1'!AF188</f>
        <v>7.5705999995989259E-2</v>
      </c>
      <c r="B187" s="2">
        <f>'[5]innova_Canal 1'!AH188</f>
        <v>10.033818459370597</v>
      </c>
      <c r="C187" s="2">
        <f t="shared" si="2"/>
        <v>1.0611441234833467</v>
      </c>
    </row>
    <row r="188" spans="1:3" x14ac:dyDescent="0.25">
      <c r="A188" s="1">
        <f>'[5]innova_Canal 1'!AF189</f>
        <v>7.6110999994853046E-2</v>
      </c>
      <c r="B188" s="2">
        <f>'[5]innova_Canal 1'!AH189</f>
        <v>9.9875528417097232</v>
      </c>
      <c r="C188" s="2">
        <f t="shared" si="2"/>
        <v>1.0562512216933693</v>
      </c>
    </row>
    <row r="189" spans="1:3" x14ac:dyDescent="0.25">
      <c r="A189" s="1">
        <f>'[5]innova_Canal 1'!AF190</f>
        <v>7.6515999993716832E-2</v>
      </c>
      <c r="B189" s="2">
        <f>'[5]innova_Canal 1'!AH190</f>
        <v>9.4131049788633163</v>
      </c>
      <c r="C189" s="2">
        <f t="shared" si="2"/>
        <v>0.99549947734246846</v>
      </c>
    </row>
    <row r="190" spans="1:3" x14ac:dyDescent="0.25">
      <c r="A190" s="1">
        <f>'[5]innova_Canal 1'!AF191</f>
        <v>7.6920999999856576E-2</v>
      </c>
      <c r="B190" s="2">
        <f>'[5]innova_Canal 1'!AH191</f>
        <v>9.9964769844997647</v>
      </c>
      <c r="C190" s="2">
        <f t="shared" si="2"/>
        <v>1.0571950101142107</v>
      </c>
    </row>
    <row r="191" spans="1:3" x14ac:dyDescent="0.25">
      <c r="A191" s="1">
        <f>'[5]innova_Canal 1'!AF192</f>
        <v>7.7325999998720363E-2</v>
      </c>
      <c r="B191" s="2">
        <f>'[5]innova_Canal 1'!AH192</f>
        <v>10.181306012212307</v>
      </c>
      <c r="C191" s="2">
        <f t="shared" si="2"/>
        <v>1.0767419291062659</v>
      </c>
    </row>
    <row r="192" spans="1:3" x14ac:dyDescent="0.25">
      <c r="A192" s="1">
        <f>'[5]innova_Canal 1'!AF193</f>
        <v>7.7730999997584149E-2</v>
      </c>
      <c r="B192" s="2">
        <f>'[5]innova_Canal 1'!AH193</f>
        <v>8.7322684358853913</v>
      </c>
      <c r="C192" s="2">
        <f t="shared" si="2"/>
        <v>0.92349641095660717</v>
      </c>
    </row>
    <row r="193" spans="1:3" x14ac:dyDescent="0.25">
      <c r="A193" s="1">
        <f>'[5]innova_Canal 1'!AF194</f>
        <v>7.8135999996447936E-2</v>
      </c>
      <c r="B193" s="2">
        <f>'[5]innova_Canal 1'!AH194</f>
        <v>9.7423677782996716</v>
      </c>
      <c r="C193" s="2">
        <f t="shared" si="2"/>
        <v>1.0303212439628586</v>
      </c>
    </row>
    <row r="194" spans="1:3" x14ac:dyDescent="0.25">
      <c r="A194" s="1">
        <f>'[5]innova_Canal 1'!AF195</f>
        <v>7.8540999995311722E-2</v>
      </c>
      <c r="B194" s="2">
        <f>'[5]innova_Canal 1'!AH195</f>
        <v>9.2728983090652886</v>
      </c>
      <c r="C194" s="2">
        <f t="shared" si="2"/>
        <v>0.98067167431495794</v>
      </c>
    </row>
    <row r="195" spans="1:3" x14ac:dyDescent="0.25">
      <c r="A195" s="1">
        <f>'[5]innova_Canal 1'!AF196</f>
        <v>7.8946999994514044E-2</v>
      </c>
      <c r="B195" s="2">
        <f>'[5]innova_Canal 1'!AH196</f>
        <v>13.764443635509629</v>
      </c>
      <c r="C195" s="2">
        <f t="shared" ref="C195:C205" si="3">B195/$F$2</f>
        <v>1.4556829522063137</v>
      </c>
    </row>
    <row r="196" spans="1:3" x14ac:dyDescent="0.25">
      <c r="A196" s="1">
        <f>'[5]innova_Canal 1'!AF197</f>
        <v>7.9351999993377831E-2</v>
      </c>
      <c r="B196" s="2">
        <f>'[5]innova_Canal 1'!AH197</f>
        <v>9.2961484264913103</v>
      </c>
      <c r="C196" s="2">
        <f t="shared" si="3"/>
        <v>0.98313053138685158</v>
      </c>
    </row>
    <row r="197" spans="1:3" x14ac:dyDescent="0.25">
      <c r="A197" s="1">
        <f>'[5]innova_Canal 1'!AF198</f>
        <v>7.9756999999517575E-2</v>
      </c>
      <c r="B197" s="2">
        <f>'[5]innova_Canal 1'!AH198</f>
        <v>9.484735086895256</v>
      </c>
      <c r="C197" s="2">
        <f t="shared" si="3"/>
        <v>1.0030748454349203</v>
      </c>
    </row>
    <row r="198" spans="1:3" x14ac:dyDescent="0.25">
      <c r="A198" s="1">
        <f>'[5]innova_Canal 1'!AF199</f>
        <v>8.0161999998381361E-2</v>
      </c>
      <c r="B198" s="2">
        <f>'[5]innova_Canal 1'!AH199</f>
        <v>9.4361204790981681</v>
      </c>
      <c r="C198" s="2">
        <f t="shared" si="3"/>
        <v>0.9979335220605523</v>
      </c>
    </row>
    <row r="199" spans="1:3" x14ac:dyDescent="0.25">
      <c r="A199" s="1">
        <f>'[5]innova_Canal 1'!AF200</f>
        <v>8.0566999997245148E-2</v>
      </c>
      <c r="B199" s="2">
        <f>'[5]innova_Canal 1'!AH200</f>
        <v>10.104744246124941</v>
      </c>
      <c r="C199" s="2">
        <f t="shared" si="3"/>
        <v>1.0686450048399871</v>
      </c>
    </row>
    <row r="200" spans="1:3" x14ac:dyDescent="0.25">
      <c r="A200" s="1">
        <f>'[5]innova_Canal 1'!AF201</f>
        <v>8.0971999996108934E-2</v>
      </c>
      <c r="B200" s="2">
        <f>'[5]innova_Canal 1'!AH201</f>
        <v>9.5749178017848759</v>
      </c>
      <c r="C200" s="2">
        <f t="shared" si="3"/>
        <v>1.0126122771048667</v>
      </c>
    </row>
    <row r="201" spans="1:3" x14ac:dyDescent="0.25">
      <c r="A201" s="1">
        <f>'[5]innova_Canal 1'!AF202</f>
        <v>8.1376999994972721E-2</v>
      </c>
      <c r="B201" s="2">
        <f>'[5]innova_Canal 1'!AH202</f>
        <v>9.6472519962423675</v>
      </c>
      <c r="C201" s="2">
        <f t="shared" si="3"/>
        <v>1.0202621070959392</v>
      </c>
    </row>
    <row r="202" spans="1:3" x14ac:dyDescent="0.25">
      <c r="A202" s="1">
        <f>'[5]innova_Canal 1'!AF203</f>
        <v>8.1781999993836507E-2</v>
      </c>
      <c r="B202" s="2">
        <f>'[5]innova_Canal 1'!AH203</f>
        <v>9.5845469704086419</v>
      </c>
      <c r="C202" s="2">
        <f t="shared" si="3"/>
        <v>1.0136306267730928</v>
      </c>
    </row>
    <row r="203" spans="1:3" x14ac:dyDescent="0.25">
      <c r="A203" s="1">
        <f>'[5]innova_Canal 1'!AF204</f>
        <v>8.2186999999976251E-2</v>
      </c>
      <c r="B203" s="2">
        <f>'[5]innova_Canal 1'!AH204</f>
        <v>9.898778299671207</v>
      </c>
      <c r="C203" s="2">
        <f t="shared" si="3"/>
        <v>1.0468627138206641</v>
      </c>
    </row>
    <row r="204" spans="1:3" x14ac:dyDescent="0.25">
      <c r="A204" s="1">
        <f>'[5]innova_Canal 1'!AF205</f>
        <v>8.2591999998840038E-2</v>
      </c>
      <c r="B204" s="2">
        <f>'[5]innova_Canal 1'!AH205</f>
        <v>10.295444105213715</v>
      </c>
      <c r="C204" s="2">
        <f t="shared" si="3"/>
        <v>1.0888128039326814</v>
      </c>
    </row>
    <row r="205" spans="1:3" x14ac:dyDescent="0.25">
      <c r="A205" s="1">
        <f>'[5]innova_Canal 1'!AF206</f>
        <v>8.2996999997703824E-2</v>
      </c>
      <c r="B205" s="2">
        <f>'[5]innova_Canal 1'!AH206</f>
        <v>10.593706434945984</v>
      </c>
      <c r="C205" s="2">
        <f t="shared" si="3"/>
        <v>1.1203560613409587</v>
      </c>
    </row>
  </sheetData>
  <pageMargins left="0.7" right="0.7" top="0.75" bottom="0.75" header="0.3" footer="0.3"/>
  <drawing r:id="rId1"/>
  <legacy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205"/>
  <sheetViews>
    <sheetView zoomScale="70" zoomScaleNormal="70" workbookViewId="0">
      <selection activeCell="D24" sqref="D24"/>
    </sheetView>
  </sheetViews>
  <sheetFormatPr baseColWidth="10" defaultColWidth="9.140625" defaultRowHeight="15" x14ac:dyDescent="0.25"/>
  <cols>
    <col min="1" max="1" width="16" bestFit="1" customWidth="1"/>
    <col min="2" max="2" width="11.85546875" bestFit="1" customWidth="1"/>
    <col min="3" max="3" width="12.7109375" bestFit="1" customWidth="1"/>
    <col min="4" max="5" width="19.7109375" bestFit="1" customWidth="1"/>
    <col min="6" max="6" width="21" bestFit="1" customWidth="1"/>
  </cols>
  <sheetData>
    <row r="1" spans="1:6" x14ac:dyDescent="0.25">
      <c r="A1" s="3" t="s">
        <v>0</v>
      </c>
      <c r="B1" s="3" t="s">
        <v>1</v>
      </c>
      <c r="C1" s="3" t="s">
        <v>3</v>
      </c>
      <c r="D1" s="3" t="s">
        <v>2</v>
      </c>
      <c r="E1" s="3" t="s">
        <v>2</v>
      </c>
      <c r="F1" s="3" t="s">
        <v>4</v>
      </c>
    </row>
    <row r="2" spans="1:6" x14ac:dyDescent="0.25">
      <c r="A2" s="1">
        <f>'[6]innova_Canal 1'!AF3</f>
        <v>0</v>
      </c>
      <c r="B2" s="2">
        <f>'[6]innova_Canal 1'!AH3</f>
        <v>0.57517613903240961</v>
      </c>
      <c r="C2" s="2">
        <f>B2/$F$2</f>
        <v>0.11385193800436698</v>
      </c>
      <c r="D2" s="2">
        <f>[7]innova_resumen!$C$3</f>
        <v>5.5720419464168929</v>
      </c>
      <c r="E2" s="2">
        <f>[7]innova_resumen!$C$4</f>
        <v>4.5318903908674795</v>
      </c>
      <c r="F2" s="2">
        <f>AVERAGE(D2:E2)</f>
        <v>5.0519661686421866</v>
      </c>
    </row>
    <row r="3" spans="1:6" x14ac:dyDescent="0.25">
      <c r="A3" s="1">
        <f>'[6]innova_Canal 1'!AF4</f>
        <v>4.50999999884516E-4</v>
      </c>
      <c r="B3" s="2">
        <f>'[6]innova_Canal 1'!AH4</f>
        <v>0.55183184593705958</v>
      </c>
      <c r="C3" s="2">
        <f t="shared" ref="C3:C66" si="0">B3/$F$2</f>
        <v>0.10923110478496634</v>
      </c>
    </row>
    <row r="4" spans="1:6" x14ac:dyDescent="0.25">
      <c r="A4" s="1">
        <f>'[6]innova_Canal 1'!AF5</f>
        <v>8.6800000281073153E-4</v>
      </c>
      <c r="B4" s="2">
        <f>'[6]innova_Canal 1'!AH5</f>
        <v>4.1986848285580081</v>
      </c>
      <c r="C4" s="2">
        <f t="shared" si="0"/>
        <v>0.83109915791191569</v>
      </c>
    </row>
    <row r="5" spans="1:6" x14ac:dyDescent="0.25">
      <c r="A5" s="1">
        <f>'[6]innova_Canal 1'!AF6</f>
        <v>1.273000001674518E-3</v>
      </c>
      <c r="B5" s="2">
        <f>'[6]innova_Canal 1'!AH6</f>
        <v>5.0319401127289805</v>
      </c>
      <c r="C5" s="2">
        <f t="shared" si="0"/>
        <v>0.99603598772345137</v>
      </c>
    </row>
    <row r="6" spans="1:6" x14ac:dyDescent="0.25">
      <c r="A6" s="1">
        <f>'[6]innova_Canal 1'!AF7</f>
        <v>1.6780000005383044E-3</v>
      </c>
      <c r="B6" s="2">
        <f>'[6]innova_Canal 1'!AH7</f>
        <v>12.761860028182246</v>
      </c>
      <c r="C6" s="2">
        <f t="shared" si="0"/>
        <v>2.5261174762799814</v>
      </c>
    </row>
    <row r="7" spans="1:6" x14ac:dyDescent="0.25">
      <c r="A7" s="1">
        <f>'[6]innova_Canal 1'!AF8</f>
        <v>2.0829999994020909E-3</v>
      </c>
      <c r="B7" s="2">
        <f>'[6]innova_Canal 1'!AH8</f>
        <v>6.1521838891498355</v>
      </c>
      <c r="C7" s="2">
        <f t="shared" si="0"/>
        <v>1.2177801045732959</v>
      </c>
    </row>
    <row r="8" spans="1:6" x14ac:dyDescent="0.25">
      <c r="A8" s="1">
        <f>'[6]innova_Canal 1'!AF9</f>
        <v>2.488000005541835E-3</v>
      </c>
      <c r="B8" s="2">
        <f>'[6]innova_Canal 1'!AH9</f>
        <v>11.691639502113668</v>
      </c>
      <c r="C8" s="2">
        <f t="shared" si="0"/>
        <v>2.3142750984130247</v>
      </c>
    </row>
    <row r="9" spans="1:6" x14ac:dyDescent="0.25">
      <c r="A9" s="1">
        <f>'[6]innova_Canal 1'!AF10</f>
        <v>2.8930000044056214E-3</v>
      </c>
      <c r="B9" s="2">
        <f>'[6]innova_Canal 1'!AH10</f>
        <v>11.865429544387036</v>
      </c>
      <c r="C9" s="2">
        <f t="shared" si="0"/>
        <v>2.3486755746775119</v>
      </c>
    </row>
    <row r="10" spans="1:6" x14ac:dyDescent="0.25">
      <c r="A10" s="1">
        <f>'[6]innova_Canal 1'!AF11</f>
        <v>3.2980000032694079E-3</v>
      </c>
      <c r="B10" s="2">
        <f>'[6]innova_Canal 1'!AH11</f>
        <v>9.3062468294974163</v>
      </c>
      <c r="C10" s="2">
        <f t="shared" si="0"/>
        <v>1.8421039490053928</v>
      </c>
    </row>
    <row r="11" spans="1:6" x14ac:dyDescent="0.25">
      <c r="A11" s="1">
        <f>'[6]innova_Canal 1'!AF12</f>
        <v>3.7040000024717301E-3</v>
      </c>
      <c r="B11" s="2">
        <f>'[6]innova_Canal 1'!AH12</f>
        <v>15.891263738844529</v>
      </c>
      <c r="C11" s="2">
        <f t="shared" si="0"/>
        <v>3.1455602053478544</v>
      </c>
    </row>
    <row r="12" spans="1:6" x14ac:dyDescent="0.25">
      <c r="A12" s="1">
        <f>'[6]innova_Canal 1'!AF13</f>
        <v>4.1090000013355166E-3</v>
      </c>
      <c r="B12" s="2">
        <f>'[6]innova_Canal 1'!AH13</f>
        <v>7.9781589948332554</v>
      </c>
      <c r="C12" s="2">
        <f t="shared" si="0"/>
        <v>1.5792186108359352</v>
      </c>
    </row>
    <row r="13" spans="1:6" x14ac:dyDescent="0.25">
      <c r="A13" s="1">
        <f>'[6]innova_Canal 1'!AF14</f>
        <v>4.5250000039231963E-3</v>
      </c>
      <c r="B13" s="2">
        <f>'[6]innova_Canal 1'!AH14</f>
        <v>8.0913572099577262</v>
      </c>
      <c r="C13" s="2">
        <f t="shared" si="0"/>
        <v>1.6016253751225009</v>
      </c>
    </row>
    <row r="14" spans="1:6" x14ac:dyDescent="0.25">
      <c r="A14" s="1">
        <f>'[6]innova_Canal 1'!AF15</f>
        <v>4.9300000027869828E-3</v>
      </c>
      <c r="B14" s="2">
        <f>'[6]innova_Canal 1'!AH15</f>
        <v>6.2888680131517143</v>
      </c>
      <c r="C14" s="2">
        <f t="shared" si="0"/>
        <v>1.2448357338944669</v>
      </c>
    </row>
    <row r="15" spans="1:6" x14ac:dyDescent="0.25">
      <c r="A15" s="1">
        <f>'[6]innova_Canal 1'!AF16</f>
        <v>5.336000001989305E-3</v>
      </c>
      <c r="B15" s="2">
        <f>'[6]innova_Canal 1'!AH16</f>
        <v>2.8757632691404411</v>
      </c>
      <c r="C15" s="2">
        <f t="shared" si="0"/>
        <v>0.56923644639397064</v>
      </c>
    </row>
    <row r="16" spans="1:6" x14ac:dyDescent="0.25">
      <c r="A16" s="1">
        <f>'[6]innova_Canal 1'!AF17</f>
        <v>5.7410000008530915E-3</v>
      </c>
      <c r="B16" s="2">
        <f>'[6]innova_Canal 1'!AH17</f>
        <v>9.9079379990605929</v>
      </c>
      <c r="C16" s="2">
        <f t="shared" si="0"/>
        <v>1.9612043446687495</v>
      </c>
    </row>
    <row r="17" spans="1:3" x14ac:dyDescent="0.25">
      <c r="A17" s="1">
        <f>'[6]innova_Canal 1'!AF18</f>
        <v>6.1459999997168779E-3</v>
      </c>
      <c r="B17" s="2">
        <f>'[6]innova_Canal 1'!AH18</f>
        <v>10.25105636449037</v>
      </c>
      <c r="C17" s="2">
        <f t="shared" si="0"/>
        <v>2.0291221323133959</v>
      </c>
    </row>
    <row r="18" spans="1:3" x14ac:dyDescent="0.25">
      <c r="A18" s="1">
        <f>'[6]innova_Canal 1'!AF19</f>
        <v>6.551000005856622E-3</v>
      </c>
      <c r="B18" s="2">
        <f>'[6]innova_Canal 1'!AH19</f>
        <v>4.8889147487083138</v>
      </c>
      <c r="C18" s="2">
        <f t="shared" si="0"/>
        <v>0.96772515601035858</v>
      </c>
    </row>
    <row r="19" spans="1:3" x14ac:dyDescent="0.25">
      <c r="A19" s="1">
        <f>'[6]innova_Canal 1'!AF20</f>
        <v>6.9560000047204085E-3</v>
      </c>
      <c r="B19" s="2">
        <f>'[6]innova_Canal 1'!AH20</f>
        <v>2.4215594175669328</v>
      </c>
      <c r="C19" s="2">
        <f t="shared" si="0"/>
        <v>0.47933009381529046</v>
      </c>
    </row>
    <row r="20" spans="1:3" x14ac:dyDescent="0.25">
      <c r="A20" s="1">
        <f>'[6]innova_Canal 1'!AF21</f>
        <v>7.3610000035841949E-3</v>
      </c>
      <c r="B20" s="2">
        <f>'[6]innova_Canal 1'!AH21</f>
        <v>6.1366836542977925</v>
      </c>
      <c r="C20" s="2">
        <f t="shared" si="0"/>
        <v>1.2147119456952231</v>
      </c>
    </row>
    <row r="21" spans="1:3" x14ac:dyDescent="0.25">
      <c r="A21" s="1">
        <f>'[6]innova_Canal 1'!AF22</f>
        <v>7.7660000024479814E-3</v>
      </c>
      <c r="B21" s="2">
        <f>'[6]innova_Canal 1'!AH22</f>
        <v>9.5154997651479576</v>
      </c>
      <c r="C21" s="2">
        <f t="shared" si="0"/>
        <v>1.8835240473721209</v>
      </c>
    </row>
    <row r="22" spans="1:3" x14ac:dyDescent="0.25">
      <c r="A22" s="1">
        <f>'[6]innova_Canal 1'!AF23</f>
        <v>8.1710000013117678E-3</v>
      </c>
      <c r="B22" s="2">
        <f>'[6]innova_Canal 1'!AH23</f>
        <v>11.469939173320808</v>
      </c>
      <c r="C22" s="2">
        <f t="shared" si="0"/>
        <v>2.2703911290054375</v>
      </c>
    </row>
    <row r="23" spans="1:3" x14ac:dyDescent="0.25">
      <c r="A23" s="1">
        <f>'[6]innova_Canal 1'!AF24</f>
        <v>8.5760000001755543E-3</v>
      </c>
      <c r="B23" s="2">
        <f>'[6]innova_Canal 1'!AH24</f>
        <v>14.785345467355565</v>
      </c>
      <c r="C23" s="2">
        <f t="shared" si="0"/>
        <v>2.9266517181229288</v>
      </c>
    </row>
    <row r="24" spans="1:3" x14ac:dyDescent="0.25">
      <c r="A24" s="1">
        <f>'[6]innova_Canal 1'!AF25</f>
        <v>8.9810000063152984E-3</v>
      </c>
      <c r="B24" s="2">
        <f>'[6]innova_Canal 1'!AH25</f>
        <v>24.018317754814468</v>
      </c>
      <c r="C24" s="2">
        <f t="shared" si="0"/>
        <v>4.7542515038793018</v>
      </c>
    </row>
    <row r="25" spans="1:3" x14ac:dyDescent="0.25">
      <c r="A25" s="1">
        <f>'[6]innova_Canal 1'!AF26</f>
        <v>9.3860000051790848E-3</v>
      </c>
      <c r="B25" s="2">
        <f>'[6]innova_Canal 1'!AH26</f>
        <v>15.283701972757163</v>
      </c>
      <c r="C25" s="2">
        <f t="shared" si="0"/>
        <v>3.0252977677530555</v>
      </c>
    </row>
    <row r="26" spans="1:3" x14ac:dyDescent="0.25">
      <c r="A26" s="1">
        <f>'[6]innova_Canal 1'!AF27</f>
        <v>9.7920000043814071E-3</v>
      </c>
      <c r="B26" s="2">
        <f>'[6]innova_Canal 1'!AH27</f>
        <v>7.5706904650070452</v>
      </c>
      <c r="C26" s="2">
        <f t="shared" si="0"/>
        <v>1.498563175659946</v>
      </c>
    </row>
    <row r="27" spans="1:3" x14ac:dyDescent="0.25">
      <c r="A27" s="1">
        <f>'[6]innova_Canal 1'!AF28</f>
        <v>1.0197000003245194E-2</v>
      </c>
      <c r="B27" s="2">
        <f>'[6]innova_Canal 1'!AH28</f>
        <v>7.2256928135274778</v>
      </c>
      <c r="C27" s="2">
        <f t="shared" si="0"/>
        <v>1.4302733969949608</v>
      </c>
    </row>
    <row r="28" spans="1:3" x14ac:dyDescent="0.25">
      <c r="A28" s="1">
        <f>'[6]innova_Canal 1'!AF29</f>
        <v>1.060200000210898E-2</v>
      </c>
      <c r="B28" s="2">
        <f>'[6]innova_Canal 1'!AH29</f>
        <v>11.533349224988257</v>
      </c>
      <c r="C28" s="2">
        <f t="shared" si="0"/>
        <v>2.2829426880520991</v>
      </c>
    </row>
    <row r="29" spans="1:3" x14ac:dyDescent="0.25">
      <c r="A29" s="1">
        <f>'[6]innova_Canal 1'!AF30</f>
        <v>1.1007000000972766E-2</v>
      </c>
      <c r="B29" s="2">
        <f>'[6]innova_Canal 1'!AH30</f>
        <v>11.391498590887741</v>
      </c>
      <c r="C29" s="2">
        <f t="shared" si="0"/>
        <v>2.2548643855921595</v>
      </c>
    </row>
    <row r="30" spans="1:3" x14ac:dyDescent="0.25">
      <c r="A30" s="1">
        <f>'[6]innova_Canal 1'!AF31</f>
        <v>1.1411999999836553E-2</v>
      </c>
      <c r="B30" s="2">
        <f>'[6]innova_Canal 1'!AH31</f>
        <v>6.443870361672146</v>
      </c>
      <c r="C30" s="2">
        <f t="shared" si="0"/>
        <v>1.2755173226751952</v>
      </c>
    </row>
    <row r="31" spans="1:3" x14ac:dyDescent="0.25">
      <c r="A31" s="1">
        <f>'[6]innova_Canal 1'!AF32</f>
        <v>1.1817000005976297E-2</v>
      </c>
      <c r="B31" s="2">
        <f>'[6]innova_Canal 1'!AH32</f>
        <v>4.9502111319868476</v>
      </c>
      <c r="C31" s="2">
        <f t="shared" si="0"/>
        <v>0.97985832975546472</v>
      </c>
    </row>
    <row r="32" spans="1:3" x14ac:dyDescent="0.25">
      <c r="A32" s="1">
        <f>'[6]innova_Canal 1'!AF33</f>
        <v>1.2222000004840083E-2</v>
      </c>
      <c r="B32" s="2">
        <f>'[6]innova_Canal 1'!AH33</f>
        <v>16.921794504462188</v>
      </c>
      <c r="C32" s="2">
        <f t="shared" si="0"/>
        <v>3.3495462834839702</v>
      </c>
    </row>
    <row r="33" spans="1:3" x14ac:dyDescent="0.25">
      <c r="A33" s="1">
        <f>'[6]innova_Canal 1'!AF34</f>
        <v>1.262700000370387E-2</v>
      </c>
      <c r="B33" s="2">
        <f>'[6]innova_Canal 1'!AH34</f>
        <v>8.3600281822451858</v>
      </c>
      <c r="C33" s="2">
        <f t="shared" si="0"/>
        <v>1.6548068421630195</v>
      </c>
    </row>
    <row r="34" spans="1:3" x14ac:dyDescent="0.25">
      <c r="A34" s="1">
        <f>'[6]innova_Canal 1'!AF35</f>
        <v>1.3032000002567656E-2</v>
      </c>
      <c r="B34" s="2">
        <f>'[6]innova_Canal 1'!AH35</f>
        <v>10.47909793330202</v>
      </c>
      <c r="C34" s="2">
        <f t="shared" si="0"/>
        <v>2.0742613041129054</v>
      </c>
    </row>
    <row r="35" spans="1:3" x14ac:dyDescent="0.25">
      <c r="A35" s="1">
        <f>'[6]innova_Canal 1'!AF36</f>
        <v>1.3437000001431443E-2</v>
      </c>
      <c r="B35" s="2">
        <f>'[6]innova_Canal 1'!AH36</f>
        <v>13.525129168623767</v>
      </c>
      <c r="C35" s="2">
        <f t="shared" si="0"/>
        <v>2.6772010573972049</v>
      </c>
    </row>
    <row r="36" spans="1:3" x14ac:dyDescent="0.25">
      <c r="A36" s="1">
        <f>'[6]innova_Canal 1'!AF37</f>
        <v>1.3842000000295229E-2</v>
      </c>
      <c r="B36" s="2">
        <f>'[6]innova_Canal 1'!AH37</f>
        <v>13.364255284170971</v>
      </c>
      <c r="C36" s="2">
        <f t="shared" si="0"/>
        <v>2.6453572407360109</v>
      </c>
    </row>
    <row r="37" spans="1:3" x14ac:dyDescent="0.25">
      <c r="A37" s="1">
        <f>'[6]innova_Canal 1'!AF38</f>
        <v>1.4247999999497551E-2</v>
      </c>
      <c r="B37" s="2">
        <f>'[6]innova_Canal 1'!AH38</f>
        <v>9.1014565523720048</v>
      </c>
      <c r="C37" s="2">
        <f t="shared" si="0"/>
        <v>1.8015672014720157</v>
      </c>
    </row>
    <row r="38" spans="1:3" x14ac:dyDescent="0.25">
      <c r="A38" s="1">
        <f>'[6]innova_Canal 1'!AF39</f>
        <v>1.4653000005637296E-2</v>
      </c>
      <c r="B38" s="2">
        <f>'[6]innova_Canal 1'!AH39</f>
        <v>15.196571395021138</v>
      </c>
      <c r="C38" s="2">
        <f t="shared" si="0"/>
        <v>3.0080509029033164</v>
      </c>
    </row>
    <row r="39" spans="1:3" x14ac:dyDescent="0.25">
      <c r="A39" s="1">
        <f>'[6]innova_Canal 1'!AF40</f>
        <v>1.5058000004501082E-2</v>
      </c>
      <c r="B39" s="2">
        <f>'[6]innova_Canal 1'!AH40</f>
        <v>5.3334896665100988</v>
      </c>
      <c r="C39" s="2">
        <f t="shared" si="0"/>
        <v>1.0557255311041753</v>
      </c>
    </row>
    <row r="40" spans="1:3" x14ac:dyDescent="0.25">
      <c r="A40" s="1">
        <f>'[6]innova_Canal 1'!AF41</f>
        <v>1.5463000003364868E-2</v>
      </c>
      <c r="B40" s="2">
        <f>'[6]innova_Canal 1'!AH41</f>
        <v>4.2808832785345228</v>
      </c>
      <c r="C40" s="2">
        <f t="shared" si="0"/>
        <v>0.84736974390410313</v>
      </c>
    </row>
    <row r="41" spans="1:3" x14ac:dyDescent="0.25">
      <c r="A41" s="1">
        <f>'[6]innova_Canal 1'!AF42</f>
        <v>1.5868000002228655E-2</v>
      </c>
      <c r="B41" s="2">
        <f>'[6]innova_Canal 1'!AH42</f>
        <v>10.778769375293566</v>
      </c>
      <c r="C41" s="2">
        <f t="shared" si="0"/>
        <v>2.1335790889095696</v>
      </c>
    </row>
    <row r="42" spans="1:3" x14ac:dyDescent="0.25">
      <c r="A42" s="1">
        <f>'[6]innova_Canal 1'!AF43</f>
        <v>1.6447000001790002E-2</v>
      </c>
      <c r="B42" s="2">
        <f>'[6]innova_Canal 1'!AH43</f>
        <v>4.6594645373414751</v>
      </c>
      <c r="C42" s="2">
        <f t="shared" si="0"/>
        <v>0.92230715365099047</v>
      </c>
    </row>
    <row r="43" spans="1:3" x14ac:dyDescent="0.25">
      <c r="A43" s="1">
        <f>'[6]innova_Canal 1'!AF44</f>
        <v>1.6852000000653788E-2</v>
      </c>
      <c r="B43" s="2">
        <f>'[6]innova_Canal 1'!AH44</f>
        <v>10.777125410991076</v>
      </c>
      <c r="C43" s="2">
        <f t="shared" si="0"/>
        <v>2.1332536781194711</v>
      </c>
    </row>
    <row r="44" spans="1:3" x14ac:dyDescent="0.25">
      <c r="A44" s="1">
        <f>'[6]innova_Canal 1'!AF45</f>
        <v>1.7256999999517575E-2</v>
      </c>
      <c r="B44" s="2">
        <f>'[6]innova_Canal 1'!AH45</f>
        <v>12.750117660873649</v>
      </c>
      <c r="C44" s="2">
        <f t="shared" si="0"/>
        <v>2.5237931599808179</v>
      </c>
    </row>
    <row r="45" spans="1:3" x14ac:dyDescent="0.25">
      <c r="A45" s="1">
        <f>'[6]innova_Canal 1'!AF46</f>
        <v>1.7662000005657319E-2</v>
      </c>
      <c r="B45" s="2">
        <f>'[6]innova_Canal 1'!AH46</f>
        <v>5.0692811178957253</v>
      </c>
      <c r="C45" s="2">
        <f t="shared" si="0"/>
        <v>1.0034273684097517</v>
      </c>
    </row>
    <row r="46" spans="1:3" x14ac:dyDescent="0.25">
      <c r="A46" s="1">
        <f>'[6]innova_Canal 1'!AF47</f>
        <v>1.8067000004521105E-2</v>
      </c>
      <c r="B46" s="2">
        <f>'[6]innova_Canal 1'!AH47</f>
        <v>15.746595584781586</v>
      </c>
      <c r="C46" s="2">
        <f t="shared" si="0"/>
        <v>3.1169241952809408</v>
      </c>
    </row>
    <row r="47" spans="1:3" x14ac:dyDescent="0.25">
      <c r="A47" s="1">
        <f>'[6]innova_Canal 1'!AF48</f>
        <v>1.8484000000171363E-2</v>
      </c>
      <c r="B47" s="2">
        <f>'[6]innova_Canal 1'!AH48</f>
        <v>17.94528017848755</v>
      </c>
      <c r="C47" s="2">
        <f t="shared" si="0"/>
        <v>3.5521378369227463</v>
      </c>
    </row>
    <row r="48" spans="1:3" x14ac:dyDescent="0.25">
      <c r="A48" s="1">
        <f>'[6]innova_Canal 1'!AF49</f>
        <v>1.8889000006311107E-2</v>
      </c>
      <c r="B48" s="2">
        <f>'[6]innova_Canal 1'!AH49</f>
        <v>8.2928607327383741</v>
      </c>
      <c r="C48" s="2">
        <f t="shared" si="0"/>
        <v>1.6415115335119594</v>
      </c>
    </row>
    <row r="49" spans="1:3" x14ac:dyDescent="0.25">
      <c r="A49" s="1">
        <f>'[6]innova_Canal 1'!AF50</f>
        <v>1.9294000005174894E-2</v>
      </c>
      <c r="B49" s="2">
        <f>'[6]innova_Canal 1'!AH50</f>
        <v>3.8175197275716304</v>
      </c>
      <c r="C49" s="2">
        <f t="shared" si="0"/>
        <v>0.75565029537750494</v>
      </c>
    </row>
    <row r="50" spans="1:3" x14ac:dyDescent="0.25">
      <c r="A50" s="1">
        <f>'[6]innova_Canal 1'!AF51</f>
        <v>1.969900000403868E-2</v>
      </c>
      <c r="B50" s="2">
        <f>'[6]innova_Canal 1'!AH51</f>
        <v>14.564584077031471</v>
      </c>
      <c r="C50" s="2">
        <f t="shared" si="0"/>
        <v>2.8829536047637436</v>
      </c>
    </row>
    <row r="51" spans="1:3" x14ac:dyDescent="0.25">
      <c r="A51" s="1">
        <f>'[6]innova_Canal 1'!AF52</f>
        <v>2.0104000002902467E-2</v>
      </c>
      <c r="B51" s="2">
        <f>'[6]innova_Canal 1'!AH52</f>
        <v>9.2952087834664177</v>
      </c>
      <c r="C51" s="2">
        <f t="shared" si="0"/>
        <v>1.8399190479861596</v>
      </c>
    </row>
    <row r="52" spans="1:3" x14ac:dyDescent="0.25">
      <c r="A52" s="1">
        <f>'[6]innova_Canal 1'!AF53</f>
        <v>2.0509000001766253E-2</v>
      </c>
      <c r="B52" s="2">
        <f>'[6]innova_Canal 1'!AH53</f>
        <v>16.394551197745418</v>
      </c>
      <c r="C52" s="2">
        <f t="shared" si="0"/>
        <v>3.2451823013992529</v>
      </c>
    </row>
    <row r="53" spans="1:3" x14ac:dyDescent="0.25">
      <c r="A53" s="1">
        <f>'[6]innova_Canal 1'!AF54</f>
        <v>2.091400000063004E-2</v>
      </c>
      <c r="B53" s="2">
        <f>'[6]innova_Canal 1'!AH54</f>
        <v>4.1465476749647721</v>
      </c>
      <c r="C53" s="2">
        <f t="shared" si="0"/>
        <v>0.82077898714021613</v>
      </c>
    </row>
    <row r="54" spans="1:3" x14ac:dyDescent="0.25">
      <c r="A54" s="1">
        <f>'[6]innova_Canal 1'!AF55</f>
        <v>2.1318999999493826E-2</v>
      </c>
      <c r="B54" s="2">
        <f>'[6]innova_Canal 1'!AH55</f>
        <v>4.5988729450446222</v>
      </c>
      <c r="C54" s="2">
        <f t="shared" si="0"/>
        <v>0.91031348816032509</v>
      </c>
    </row>
    <row r="55" spans="1:3" x14ac:dyDescent="0.25">
      <c r="A55" s="1">
        <f>'[6]innova_Canal 1'!AF56</f>
        <v>2.172400000563357E-2</v>
      </c>
      <c r="B55" s="2">
        <f>'[6]innova_Canal 1'!AH56</f>
        <v>12.864255753875058</v>
      </c>
      <c r="C55" s="2">
        <f t="shared" si="0"/>
        <v>2.546385966264809</v>
      </c>
    </row>
    <row r="56" spans="1:3" x14ac:dyDescent="0.25">
      <c r="A56" s="1">
        <f>'[6]innova_Canal 1'!AF57</f>
        <v>2.2129000004497357E-2</v>
      </c>
      <c r="B56" s="2">
        <f>'[6]innova_Canal 1'!AH57</f>
        <v>15.924142790042275</v>
      </c>
      <c r="C56" s="2">
        <f t="shared" si="0"/>
        <v>3.1520683746625715</v>
      </c>
    </row>
    <row r="57" spans="1:3" x14ac:dyDescent="0.25">
      <c r="A57" s="1">
        <f>'[6]innova_Canal 1'!AF58</f>
        <v>2.2535000003699679E-2</v>
      </c>
      <c r="B57" s="2">
        <f>'[6]innova_Canal 1'!AH58</f>
        <v>6.9586658055425081</v>
      </c>
      <c r="C57" s="2">
        <f t="shared" si="0"/>
        <v>1.3774173407445409</v>
      </c>
    </row>
    <row r="58" spans="1:3" x14ac:dyDescent="0.25">
      <c r="A58" s="1">
        <f>'[6]innova_Canal 1'!AF59</f>
        <v>2.2940000002563465E-2</v>
      </c>
      <c r="B58" s="2">
        <f>'[6]innova_Canal 1'!AH59</f>
        <v>10.951385861906997</v>
      </c>
      <c r="C58" s="2">
        <f t="shared" si="0"/>
        <v>2.1677472683571817</v>
      </c>
    </row>
    <row r="59" spans="1:3" x14ac:dyDescent="0.25">
      <c r="A59" s="1">
        <f>'[6]innova_Canal 1'!AF60</f>
        <v>2.3345000001427252E-2</v>
      </c>
      <c r="B59" s="2">
        <f>'[6]innova_Canal 1'!AH60</f>
        <v>10.870126820103334</v>
      </c>
      <c r="C59" s="2">
        <f t="shared" si="0"/>
        <v>2.1516626313879077</v>
      </c>
    </row>
    <row r="60" spans="1:3" x14ac:dyDescent="0.25">
      <c r="A60" s="1">
        <f>'[6]innova_Canal 1'!AF61</f>
        <v>2.3750000000291038E-2</v>
      </c>
      <c r="B60" s="2">
        <f>'[6]innova_Canal 1'!AH61</f>
        <v>4.13222146547675</v>
      </c>
      <c r="C60" s="2">
        <f t="shared" si="0"/>
        <v>0.81794321805352943</v>
      </c>
    </row>
    <row r="61" spans="1:3" x14ac:dyDescent="0.25">
      <c r="A61" s="1">
        <f>'[6]innova_Canal 1'!AF62</f>
        <v>2.4154999999154825E-2</v>
      </c>
      <c r="B61" s="2">
        <f>'[6]innova_Canal 1'!AH62</f>
        <v>13.376937529356507</v>
      </c>
      <c r="C61" s="2">
        <f t="shared" si="0"/>
        <v>2.6478675990325993</v>
      </c>
    </row>
    <row r="62" spans="1:3" x14ac:dyDescent="0.25">
      <c r="A62" s="1">
        <f>'[6]innova_Canal 1'!AF63</f>
        <v>2.4560000005294569E-2</v>
      </c>
      <c r="B62" s="2">
        <f>'[6]innova_Canal 1'!AH63</f>
        <v>9.2418978393612026</v>
      </c>
      <c r="C62" s="2">
        <f t="shared" si="0"/>
        <v>1.8293665339103291</v>
      </c>
    </row>
    <row r="63" spans="1:3" x14ac:dyDescent="0.25">
      <c r="A63" s="1">
        <f>'[6]innova_Canal 1'!AF64</f>
        <v>2.4965000004158355E-2</v>
      </c>
      <c r="B63" s="2">
        <f>'[6]innova_Canal 1'!AH64</f>
        <v>3.7698449976514796</v>
      </c>
      <c r="C63" s="2">
        <f t="shared" si="0"/>
        <v>0.74621342895190013</v>
      </c>
    </row>
    <row r="64" spans="1:3" x14ac:dyDescent="0.25">
      <c r="A64" s="1">
        <f>'[6]innova_Canal 1'!AF65</f>
        <v>2.5370000003022142E-2</v>
      </c>
      <c r="B64" s="2">
        <f>'[6]innova_Canal 1'!AH65</f>
        <v>16.876233208078911</v>
      </c>
      <c r="C64" s="2">
        <f t="shared" si="0"/>
        <v>3.3405277558726656</v>
      </c>
    </row>
    <row r="65" spans="1:3" x14ac:dyDescent="0.25">
      <c r="A65" s="1">
        <f>'[6]innova_Canal 1'!AF66</f>
        <v>2.5775000001885928E-2</v>
      </c>
      <c r="B65" s="2">
        <f>'[6]innova_Canal 1'!AH66</f>
        <v>32.940346406763737</v>
      </c>
      <c r="C65" s="2">
        <f t="shared" si="0"/>
        <v>6.5203022560258139</v>
      </c>
    </row>
    <row r="66" spans="1:3" x14ac:dyDescent="0.25">
      <c r="A66" s="1">
        <f>'[6]innova_Canal 1'!AF67</f>
        <v>2.6180000000749715E-2</v>
      </c>
      <c r="B66" s="2">
        <f>'[6]innova_Canal 1'!AH67</f>
        <v>8.7165340535462654</v>
      </c>
      <c r="C66" s="2">
        <f t="shared" si="0"/>
        <v>1.7253745893332064</v>
      </c>
    </row>
    <row r="67" spans="1:3" x14ac:dyDescent="0.25">
      <c r="A67" s="1">
        <f>'[6]innova_Canal 1'!AF68</f>
        <v>2.6585999999952037E-2</v>
      </c>
      <c r="B67" s="2">
        <f>'[6]innova_Canal 1'!AH68</f>
        <v>10.262329497416626</v>
      </c>
      <c r="C67" s="2">
        <f t="shared" ref="C67:C130" si="1">B67/$F$2</f>
        <v>2.0313535670756133</v>
      </c>
    </row>
    <row r="68" spans="1:3" x14ac:dyDescent="0.25">
      <c r="A68" s="1">
        <f>'[6]innova_Canal 1'!AF69</f>
        <v>2.6991000006091781E-2</v>
      </c>
      <c r="B68" s="2">
        <f>'[6]innova_Canal 1'!AH69</f>
        <v>12.385392202912167</v>
      </c>
      <c r="C68" s="2">
        <f t="shared" si="1"/>
        <v>2.4515984053473936</v>
      </c>
    </row>
    <row r="69" spans="1:3" x14ac:dyDescent="0.25">
      <c r="A69" s="1">
        <f>'[6]innova_Canal 1'!AF70</f>
        <v>2.7396000004955567E-2</v>
      </c>
      <c r="B69" s="2">
        <f>'[6]innova_Canal 1'!AH70</f>
        <v>7.9149835603569745</v>
      </c>
      <c r="C69" s="2">
        <f t="shared" si="1"/>
        <v>1.5667134925577459</v>
      </c>
    </row>
    <row r="70" spans="1:3" x14ac:dyDescent="0.25">
      <c r="A70" s="1">
        <f>'[6]innova_Canal 1'!AF71</f>
        <v>2.7801000003819354E-2</v>
      </c>
      <c r="B70" s="2">
        <f>'[6]innova_Canal 1'!AH71</f>
        <v>29.936590183184592</v>
      </c>
      <c r="C70" s="2">
        <f t="shared" si="1"/>
        <v>5.9257305341834128</v>
      </c>
    </row>
    <row r="71" spans="1:3" x14ac:dyDescent="0.25">
      <c r="A71" s="1">
        <f>'[6]innova_Canal 1'!AF72</f>
        <v>2.820600000268314E-2</v>
      </c>
      <c r="B71" s="2">
        <f>'[6]innova_Canal 1'!AH72</f>
        <v>14.916157820573039</v>
      </c>
      <c r="C71" s="2">
        <f t="shared" si="1"/>
        <v>2.9525450730763789</v>
      </c>
    </row>
    <row r="72" spans="1:3" x14ac:dyDescent="0.25">
      <c r="A72" s="1">
        <f>'[6]innova_Canal 1'!AF73</f>
        <v>2.8611000001546927E-2</v>
      </c>
      <c r="B72" s="2">
        <f>'[6]innova_Canal 1'!AH73</f>
        <v>10.594175904180366</v>
      </c>
      <c r="C72" s="2">
        <f t="shared" si="1"/>
        <v>2.0970401523943214</v>
      </c>
    </row>
    <row r="73" spans="1:3" x14ac:dyDescent="0.25">
      <c r="A73" s="1">
        <f>'[6]innova_Canal 1'!AF74</f>
        <v>2.9016000000410713E-2</v>
      </c>
      <c r="B73" s="2">
        <f>'[6]innova_Canal 1'!AH74</f>
        <v>12.306247534053547</v>
      </c>
      <c r="C73" s="2">
        <f t="shared" si="1"/>
        <v>2.435932293141442</v>
      </c>
    </row>
    <row r="74" spans="1:3" x14ac:dyDescent="0.25">
      <c r="A74" s="1">
        <f>'[6]innova_Canal 1'!AF75</f>
        <v>2.94209999992745E-2</v>
      </c>
      <c r="B74" s="2">
        <f>'[6]innova_Canal 1'!AH75</f>
        <v>10.102865664631283</v>
      </c>
      <c r="C74" s="2">
        <f t="shared" si="1"/>
        <v>1.9997888598978133</v>
      </c>
    </row>
    <row r="75" spans="1:3" x14ac:dyDescent="0.25">
      <c r="A75" s="1">
        <f>'[6]innova_Canal 1'!AF76</f>
        <v>2.9826000005414244E-2</v>
      </c>
      <c r="B75" s="2">
        <f>'[6]innova_Canal 1'!AH76</f>
        <v>8.0610617660873647</v>
      </c>
      <c r="C75" s="2">
        <f t="shared" si="1"/>
        <v>1.5956286121080518</v>
      </c>
    </row>
    <row r="76" spans="1:3" x14ac:dyDescent="0.25">
      <c r="A76" s="1">
        <f>'[6]innova_Canal 1'!AF77</f>
        <v>3.0243000001064502E-2</v>
      </c>
      <c r="B76" s="2">
        <f>'[6]innova_Canal 1'!AH77</f>
        <v>9.2627999060591826</v>
      </c>
      <c r="C76" s="2">
        <f t="shared" si="1"/>
        <v>1.8335039461574103</v>
      </c>
    </row>
    <row r="77" spans="1:3" x14ac:dyDescent="0.25">
      <c r="A77" s="1">
        <f>'[6]innova_Canal 1'!AF78</f>
        <v>3.0647999999928288E-2</v>
      </c>
      <c r="B77" s="2">
        <f>'[6]innova_Canal 1'!AH78</f>
        <v>7.6042747768905592</v>
      </c>
      <c r="C77" s="2">
        <f t="shared" si="1"/>
        <v>1.5052109462036154</v>
      </c>
    </row>
    <row r="78" spans="1:3" x14ac:dyDescent="0.25">
      <c r="A78" s="1">
        <f>'[6]innova_Canal 1'!AF79</f>
        <v>3.1053000006068032E-2</v>
      </c>
      <c r="B78" s="2">
        <f>'[6]innova_Canal 1'!AH79</f>
        <v>11.144433771723813</v>
      </c>
      <c r="C78" s="2">
        <f t="shared" si="1"/>
        <v>2.2059596995913959</v>
      </c>
    </row>
    <row r="79" spans="1:3" x14ac:dyDescent="0.25">
      <c r="A79" s="1">
        <f>'[6]innova_Canal 1'!AF80</f>
        <v>3.1458000004931819E-2</v>
      </c>
      <c r="B79" s="2">
        <f>'[6]innova_Canal 1'!AH80</f>
        <v>8.7853454673555653</v>
      </c>
      <c r="C79" s="2">
        <f t="shared" si="1"/>
        <v>1.738995308774365</v>
      </c>
    </row>
    <row r="80" spans="1:3" x14ac:dyDescent="0.25">
      <c r="A80" s="1">
        <f>'[6]innova_Canal 1'!AF81</f>
        <v>3.1863000003795605E-2</v>
      </c>
      <c r="B80" s="2">
        <f>'[6]innova_Canal 1'!AH81</f>
        <v>4.7400190230155008</v>
      </c>
      <c r="C80" s="2">
        <f t="shared" si="1"/>
        <v>0.93825232885307952</v>
      </c>
    </row>
    <row r="81" spans="1:3" x14ac:dyDescent="0.25">
      <c r="A81" s="1">
        <f>'[6]innova_Canal 1'!AF82</f>
        <v>3.2268000002659392E-2</v>
      </c>
      <c r="B81" s="2">
        <f>'[6]innova_Canal 1'!AH82</f>
        <v>6.0112731329262568</v>
      </c>
      <c r="C81" s="2">
        <f t="shared" si="1"/>
        <v>1.1898878441107816</v>
      </c>
    </row>
    <row r="82" spans="1:3" x14ac:dyDescent="0.25">
      <c r="A82" s="1">
        <f>'[6]innova_Canal 1'!AF83</f>
        <v>3.2673000001523178E-2</v>
      </c>
      <c r="B82" s="2">
        <f>'[6]innova_Canal 1'!AH83</f>
        <v>14.308595349929544</v>
      </c>
      <c r="C82" s="2">
        <f t="shared" si="1"/>
        <v>2.832282496019813</v>
      </c>
    </row>
    <row r="83" spans="1:3" x14ac:dyDescent="0.25">
      <c r="A83" s="1">
        <f>'[6]innova_Canal 1'!AF84</f>
        <v>3.30790000007255E-2</v>
      </c>
      <c r="B83" s="2">
        <f>'[6]innova_Canal 1'!AH84</f>
        <v>10.316580789102865</v>
      </c>
      <c r="C83" s="2">
        <f t="shared" si="1"/>
        <v>2.0420922161233803</v>
      </c>
    </row>
    <row r="84" spans="1:3" x14ac:dyDescent="0.25">
      <c r="A84" s="1">
        <f>'[6]innova_Canal 1'!AF85</f>
        <v>3.3483999999589287E-2</v>
      </c>
      <c r="B84" s="2">
        <f>'[6]innova_Canal 1'!AH85</f>
        <v>9.8139967120713951</v>
      </c>
      <c r="C84" s="2">
        <f t="shared" si="1"/>
        <v>1.9426093494028873</v>
      </c>
    </row>
    <row r="85" spans="1:3" x14ac:dyDescent="0.25">
      <c r="A85" s="1">
        <f>'[6]innova_Canal 1'!AF86</f>
        <v>3.3889000005729031E-2</v>
      </c>
      <c r="B85" s="2">
        <f>'[6]innova_Canal 1'!AH86</f>
        <v>9.4938936120244239</v>
      </c>
      <c r="C85" s="2">
        <f t="shared" si="1"/>
        <v>1.8792472663323656</v>
      </c>
    </row>
    <row r="86" spans="1:3" x14ac:dyDescent="0.25">
      <c r="A86" s="1">
        <f>'[6]innova_Canal 1'!AF87</f>
        <v>3.4294000004592817E-2</v>
      </c>
      <c r="B86" s="2">
        <f>'[6]innova_Canal 1'!AH87</f>
        <v>7.6838889149835605</v>
      </c>
      <c r="C86" s="2">
        <f t="shared" si="1"/>
        <v>1.5209699864337678</v>
      </c>
    </row>
    <row r="87" spans="1:3" x14ac:dyDescent="0.25">
      <c r="A87" s="1">
        <f>'[6]innova_Canal 1'!AF88</f>
        <v>3.4699000003456604E-2</v>
      </c>
      <c r="B87" s="2">
        <f>'[6]innova_Canal 1'!AH88</f>
        <v>13.395255753875059</v>
      </c>
      <c r="C87" s="2">
        <f t="shared" si="1"/>
        <v>2.6514935584921568</v>
      </c>
    </row>
    <row r="88" spans="1:3" x14ac:dyDescent="0.25">
      <c r="A88" s="1">
        <f>'[6]innova_Canal 1'!AF89</f>
        <v>3.510400000232039E-2</v>
      </c>
      <c r="B88" s="2">
        <f>'[6]innova_Canal 1'!AH89</f>
        <v>6.8017848755284174</v>
      </c>
      <c r="C88" s="2">
        <f t="shared" si="1"/>
        <v>1.3463639004052412</v>
      </c>
    </row>
    <row r="89" spans="1:3" x14ac:dyDescent="0.25">
      <c r="A89" s="1">
        <f>'[6]innova_Canal 1'!AF90</f>
        <v>3.5509000001184177E-2</v>
      </c>
      <c r="B89" s="2">
        <f>'[6]innova_Canal 1'!AH90</f>
        <v>7.6547679661813062</v>
      </c>
      <c r="C89" s="2">
        <f t="shared" si="1"/>
        <v>1.5152057061852164</v>
      </c>
    </row>
    <row r="90" spans="1:3" x14ac:dyDescent="0.25">
      <c r="A90" s="1">
        <f>'[6]innova_Canal 1'!AF91</f>
        <v>3.5914000000047963E-2</v>
      </c>
      <c r="B90" s="2">
        <f>'[6]innova_Canal 1'!AH91</f>
        <v>15.319868952559887</v>
      </c>
      <c r="C90" s="2">
        <f t="shared" si="1"/>
        <v>3.0324567586479696</v>
      </c>
    </row>
    <row r="91" spans="1:3" x14ac:dyDescent="0.25">
      <c r="A91" s="1">
        <f>'[6]innova_Canal 1'!AF92</f>
        <v>3.6319000006187707E-2</v>
      </c>
      <c r="B91" s="2">
        <f>'[6]innova_Canal 1'!AH92</f>
        <v>16.336776890558948</v>
      </c>
      <c r="C91" s="2">
        <f t="shared" si="1"/>
        <v>3.2337462970283055</v>
      </c>
    </row>
    <row r="92" spans="1:3" x14ac:dyDescent="0.25">
      <c r="A92" s="1">
        <f>'[6]innova_Canal 1'!AF93</f>
        <v>3.6724000005051494E-2</v>
      </c>
      <c r="B92" s="2">
        <f>'[6]innova_Canal 1'!AH93</f>
        <v>12.932597698449976</v>
      </c>
      <c r="C92" s="2">
        <f t="shared" si="1"/>
        <v>2.5599137576817665</v>
      </c>
    </row>
    <row r="93" spans="1:3" x14ac:dyDescent="0.25">
      <c r="A93" s="1">
        <f>'[6]innova_Canal 1'!AF94</f>
        <v>3.7303000004612841E-2</v>
      </c>
      <c r="B93" s="2">
        <f>'[6]innova_Canal 1'!AH94</f>
        <v>5.928840065758572</v>
      </c>
      <c r="C93" s="2">
        <f t="shared" si="1"/>
        <v>1.1735708173501214</v>
      </c>
    </row>
    <row r="94" spans="1:3" x14ac:dyDescent="0.25">
      <c r="A94" s="1">
        <f>'[6]innova_Canal 1'!AF95</f>
        <v>3.7708000003476627E-2</v>
      </c>
      <c r="B94" s="2">
        <f>'[6]innova_Canal 1'!AH95</f>
        <v>11.219821042743071</v>
      </c>
      <c r="C94" s="2">
        <f t="shared" si="1"/>
        <v>2.220882062192949</v>
      </c>
    </row>
    <row r="95" spans="1:3" x14ac:dyDescent="0.25">
      <c r="A95" s="1">
        <f>'[6]innova_Canal 1'!AF96</f>
        <v>3.8113000002340414E-2</v>
      </c>
      <c r="B95" s="2">
        <f>'[6]innova_Canal 1'!AH96</f>
        <v>15.531705730389856</v>
      </c>
      <c r="C95" s="2">
        <f t="shared" si="1"/>
        <v>3.0743883098022211</v>
      </c>
    </row>
    <row r="96" spans="1:3" x14ac:dyDescent="0.25">
      <c r="A96" s="1">
        <f>'[6]innova_Canal 1'!AF97</f>
        <v>3.85180000012042E-2</v>
      </c>
      <c r="B96" s="2">
        <f>'[6]innova_Canal 1'!AH97</f>
        <v>12.86801315171442</v>
      </c>
      <c r="C96" s="2">
        <f t="shared" si="1"/>
        <v>2.547129715869207</v>
      </c>
    </row>
    <row r="97" spans="1:3" x14ac:dyDescent="0.25">
      <c r="A97" s="1">
        <f>'[6]innova_Canal 1'!AF98</f>
        <v>3.8923000000067987E-2</v>
      </c>
      <c r="B97" s="2">
        <f>'[6]innova_Canal 1'!AH98</f>
        <v>13.150774542038516</v>
      </c>
      <c r="C97" s="2">
        <f t="shared" si="1"/>
        <v>2.6031002787916608</v>
      </c>
    </row>
    <row r="98" spans="1:3" x14ac:dyDescent="0.25">
      <c r="A98" s="1">
        <f>'[6]innova_Canal 1'!AF99</f>
        <v>3.9328999999270309E-2</v>
      </c>
      <c r="B98" s="2">
        <f>'[6]innova_Canal 1'!AH99</f>
        <v>12.025363785814937</v>
      </c>
      <c r="C98" s="2">
        <f t="shared" si="1"/>
        <v>2.3803333958285364</v>
      </c>
    </row>
    <row r="99" spans="1:3" x14ac:dyDescent="0.25">
      <c r="A99" s="1">
        <f>'[6]innova_Canal 1'!AF100</f>
        <v>3.9734000005410053E-2</v>
      </c>
      <c r="B99" s="2">
        <f>'[6]innova_Canal 1'!AH100</f>
        <v>17.282056834194456</v>
      </c>
      <c r="C99" s="2">
        <f t="shared" si="1"/>
        <v>3.4208575943095325</v>
      </c>
    </row>
    <row r="100" spans="1:3" x14ac:dyDescent="0.25">
      <c r="A100" s="1">
        <f>'[6]innova_Canal 1'!AF101</f>
        <v>4.0139000004273839E-2</v>
      </c>
      <c r="B100" s="2">
        <f>'[6]innova_Canal 1'!AH101</f>
        <v>4.5011742602160636</v>
      </c>
      <c r="C100" s="2">
        <f t="shared" si="1"/>
        <v>0.89097474329006465</v>
      </c>
    </row>
    <row r="101" spans="1:3" x14ac:dyDescent="0.25">
      <c r="A101" s="1">
        <f>'[6]innova_Canal 1'!AF102</f>
        <v>4.0544000003137626E-2</v>
      </c>
      <c r="B101" s="2">
        <f>'[6]innova_Canal 1'!AH102</f>
        <v>11.74495021136684</v>
      </c>
      <c r="C101" s="2">
        <f t="shared" si="1"/>
        <v>2.3248275660015993</v>
      </c>
    </row>
    <row r="102" spans="1:3" x14ac:dyDescent="0.25">
      <c r="A102" s="1">
        <f>'[6]innova_Canal 1'!AF103</f>
        <v>4.0949000002001412E-2</v>
      </c>
      <c r="B102" s="2">
        <f>'[6]innova_Canal 1'!AH103</f>
        <v>8.7606860028182254</v>
      </c>
      <c r="C102" s="2">
        <f t="shared" si="1"/>
        <v>1.7341141469228858</v>
      </c>
    </row>
    <row r="103" spans="1:3" x14ac:dyDescent="0.25">
      <c r="A103" s="1">
        <f>'[6]innova_Canal 1'!AF104</f>
        <v>4.1354000000865199E-2</v>
      </c>
      <c r="B103" s="2">
        <f>'[6]innova_Canal 1'!AH104</f>
        <v>4.7912162987317988</v>
      </c>
      <c r="C103" s="2">
        <f t="shared" si="1"/>
        <v>0.94838645762735396</v>
      </c>
    </row>
    <row r="104" spans="1:3" x14ac:dyDescent="0.25">
      <c r="A104" s="1">
        <f>'[6]innova_Canal 1'!AF105</f>
        <v>4.1758999999728985E-2</v>
      </c>
      <c r="B104" s="2">
        <f>'[6]innova_Canal 1'!AH105</f>
        <v>5.883043447627994</v>
      </c>
      <c r="C104" s="2">
        <f t="shared" si="1"/>
        <v>1.1645057095085765</v>
      </c>
    </row>
    <row r="105" spans="1:3" x14ac:dyDescent="0.25">
      <c r="A105" s="1">
        <f>'[6]innova_Canal 1'!AF106</f>
        <v>4.2176000002655201E-2</v>
      </c>
      <c r="B105" s="2">
        <f>'[6]innova_Canal 1'!AH106</f>
        <v>6.6904652418976047</v>
      </c>
      <c r="C105" s="2">
        <f t="shared" si="1"/>
        <v>1.3243289876772466</v>
      </c>
    </row>
    <row r="106" spans="1:3" x14ac:dyDescent="0.25">
      <c r="A106" s="1">
        <f>'[6]innova_Canal 1'!AF107</f>
        <v>4.2581000001518987E-2</v>
      </c>
      <c r="B106" s="2">
        <f>'[6]innova_Canal 1'!AH107</f>
        <v>10.660639267261626</v>
      </c>
      <c r="C106" s="2">
        <f t="shared" si="1"/>
        <v>2.1101960922527079</v>
      </c>
    </row>
    <row r="107" spans="1:3" x14ac:dyDescent="0.25">
      <c r="A107" s="1">
        <f>'[6]innova_Canal 1'!AF108</f>
        <v>4.2986000000382774E-2</v>
      </c>
      <c r="B107" s="2">
        <f>'[6]innova_Canal 1'!AH108</f>
        <v>21.032409581963364</v>
      </c>
      <c r="C107" s="2">
        <f t="shared" si="1"/>
        <v>4.1632126740104889</v>
      </c>
    </row>
    <row r="108" spans="1:3" x14ac:dyDescent="0.25">
      <c r="A108" s="1">
        <f>'[6]innova_Canal 1'!AF109</f>
        <v>4.339099999924656E-2</v>
      </c>
      <c r="B108" s="2">
        <f>'[6]innova_Canal 1'!AH109</f>
        <v>9.376702442461248</v>
      </c>
      <c r="C108" s="2">
        <f t="shared" si="1"/>
        <v>1.8560501257239055</v>
      </c>
    </row>
    <row r="109" spans="1:3" x14ac:dyDescent="0.25">
      <c r="A109" s="1">
        <f>'[6]innova_Canal 1'!AF110</f>
        <v>4.3796000005386304E-2</v>
      </c>
      <c r="B109" s="2">
        <f>'[6]innova_Canal 1'!AH110</f>
        <v>6.1256458431188348</v>
      </c>
      <c r="C109" s="2">
        <f t="shared" si="1"/>
        <v>1.2125270911632451</v>
      </c>
    </row>
    <row r="110" spans="1:3" x14ac:dyDescent="0.25">
      <c r="A110" s="1">
        <f>'[6]innova_Canal 1'!AF111</f>
        <v>4.4201000004250091E-2</v>
      </c>
      <c r="B110" s="2">
        <f>'[6]innova_Canal 1'!AH111</f>
        <v>14.790512212306247</v>
      </c>
      <c r="C110" s="2">
        <f t="shared" si="1"/>
        <v>2.9276744377489532</v>
      </c>
    </row>
    <row r="111" spans="1:3" x14ac:dyDescent="0.25">
      <c r="A111" s="1">
        <f>'[6]innova_Canal 1'!AF112</f>
        <v>4.4606000003113877E-2</v>
      </c>
      <c r="B111" s="2">
        <f>'[6]innova_Canal 1'!AH112</f>
        <v>4.1869419915453259</v>
      </c>
      <c r="C111" s="2">
        <f t="shared" si="1"/>
        <v>0.82877474863824108</v>
      </c>
    </row>
    <row r="112" spans="1:3" x14ac:dyDescent="0.25">
      <c r="A112" s="1">
        <f>'[6]innova_Canal 1'!AF113</f>
        <v>4.5011000001977663E-2</v>
      </c>
      <c r="B112" s="2">
        <f>'[6]innova_Canal 1'!AH113</f>
        <v>7.644433771723814</v>
      </c>
      <c r="C112" s="2">
        <f t="shared" si="1"/>
        <v>1.5131601274714006</v>
      </c>
    </row>
    <row r="113" spans="1:3" x14ac:dyDescent="0.25">
      <c r="A113" s="1">
        <f>'[6]innova_Canal 1'!AF114</f>
        <v>4.5417000001179986E-2</v>
      </c>
      <c r="B113" s="2">
        <f>'[6]innova_Canal 1'!AH114</f>
        <v>13.661108266791921</v>
      </c>
      <c r="C113" s="2">
        <f t="shared" si="1"/>
        <v>2.704117131976679</v>
      </c>
    </row>
    <row r="114" spans="1:3" x14ac:dyDescent="0.25">
      <c r="A114" s="1">
        <f>'[6]innova_Canal 1'!AF115</f>
        <v>4.5822000000043772E-2</v>
      </c>
      <c r="B114" s="2">
        <f>'[6]innova_Canal 1'!AH115</f>
        <v>22.479803193987788</v>
      </c>
      <c r="C114" s="2">
        <f t="shared" si="1"/>
        <v>4.4497137240389852</v>
      </c>
    </row>
    <row r="115" spans="1:3" x14ac:dyDescent="0.25">
      <c r="A115" s="1">
        <f>'[6]innova_Canal 1'!AF116</f>
        <v>4.6227000006183516E-2</v>
      </c>
      <c r="B115" s="2">
        <f>'[6]innova_Canal 1'!AH116</f>
        <v>15.321277360263034</v>
      </c>
      <c r="C115" s="2">
        <f t="shared" si="1"/>
        <v>3.0327355427205727</v>
      </c>
    </row>
    <row r="116" spans="1:3" x14ac:dyDescent="0.25">
      <c r="A116" s="1">
        <f>'[6]innova_Canal 1'!AF117</f>
        <v>4.6632000005047303E-2</v>
      </c>
      <c r="B116" s="2">
        <f>'[6]innova_Canal 1'!AH117</f>
        <v>6.0615310004697047</v>
      </c>
      <c r="C116" s="2">
        <f t="shared" si="1"/>
        <v>1.1998360238621428</v>
      </c>
    </row>
    <row r="117" spans="1:3" x14ac:dyDescent="0.25">
      <c r="A117" s="1">
        <f>'[6]innova_Canal 1'!AF118</f>
        <v>4.7037000003911089E-2</v>
      </c>
      <c r="B117" s="2">
        <f>'[6]innova_Canal 1'!AH118</f>
        <v>8.864020666979803</v>
      </c>
      <c r="C117" s="2">
        <f t="shared" si="1"/>
        <v>1.7545684929561156</v>
      </c>
    </row>
    <row r="118" spans="1:3" x14ac:dyDescent="0.25">
      <c r="A118" s="1">
        <f>'[6]innova_Canal 1'!AF119</f>
        <v>4.7442000002774876E-2</v>
      </c>
      <c r="B118" s="2">
        <f>'[6]innova_Canal 1'!AH119</f>
        <v>10.898073978393612</v>
      </c>
      <c r="C118" s="2">
        <f t="shared" si="1"/>
        <v>2.1571945683323288</v>
      </c>
    </row>
    <row r="119" spans="1:3" x14ac:dyDescent="0.25">
      <c r="A119" s="1">
        <f>'[6]innova_Canal 1'!AF120</f>
        <v>4.7847000001638662E-2</v>
      </c>
      <c r="B119" s="2">
        <f>'[6]innova_Canal 1'!AH120</f>
        <v>14.295678252700798</v>
      </c>
      <c r="C119" s="2">
        <f t="shared" si="1"/>
        <v>2.8297256504674966</v>
      </c>
    </row>
    <row r="120" spans="1:3" x14ac:dyDescent="0.25">
      <c r="A120" s="1">
        <f>'[6]innova_Canal 1'!AF121</f>
        <v>4.8252000000502449E-2</v>
      </c>
      <c r="B120" s="2">
        <f>'[6]innova_Canal 1'!AH121</f>
        <v>11.44950657585721</v>
      </c>
      <c r="C120" s="2">
        <f t="shared" si="1"/>
        <v>2.2663466447825571</v>
      </c>
    </row>
    <row r="121" spans="1:3" x14ac:dyDescent="0.25">
      <c r="A121" s="1">
        <f>'[6]innova_Canal 1'!AF122</f>
        <v>4.8656999999366235E-2</v>
      </c>
      <c r="B121" s="2">
        <f>'[6]innova_Canal 1'!AH122</f>
        <v>10.246360263034289</v>
      </c>
      <c r="C121" s="2">
        <f t="shared" si="1"/>
        <v>2.0281925731478516</v>
      </c>
    </row>
    <row r="122" spans="1:3" x14ac:dyDescent="0.25">
      <c r="A122" s="1">
        <f>'[6]innova_Canal 1'!AF123</f>
        <v>4.9062000005505979E-2</v>
      </c>
      <c r="B122" s="2">
        <f>'[6]innova_Canal 1'!AH123</f>
        <v>9.0824330671676847</v>
      </c>
      <c r="C122" s="2">
        <f t="shared" si="1"/>
        <v>1.7978016407835058</v>
      </c>
    </row>
    <row r="123" spans="1:3" x14ac:dyDescent="0.25">
      <c r="A123" s="1">
        <f>'[6]innova_Canal 1'!AF124</f>
        <v>4.9467000004369766E-2</v>
      </c>
      <c r="B123" s="2">
        <f>'[6]innova_Canal 1'!AH124</f>
        <v>10.062236026303429</v>
      </c>
      <c r="C123" s="2">
        <f t="shared" si="1"/>
        <v>1.9917465181695484</v>
      </c>
    </row>
    <row r="124" spans="1:3" x14ac:dyDescent="0.25">
      <c r="A124" s="1">
        <f>'[6]innova_Canal 1'!AF125</f>
        <v>4.9873000003572088E-2</v>
      </c>
      <c r="B124" s="2">
        <f>'[6]innova_Canal 1'!AH125</f>
        <v>15.108032409581961</v>
      </c>
      <c r="C124" s="2">
        <f t="shared" si="1"/>
        <v>2.9905252539809735</v>
      </c>
    </row>
    <row r="125" spans="1:3" x14ac:dyDescent="0.25">
      <c r="A125" s="1">
        <f>'[6]innova_Canal 1'!AF126</f>
        <v>5.0278000002435874E-2</v>
      </c>
      <c r="B125" s="2">
        <f>'[6]innova_Canal 1'!AH126</f>
        <v>9.9936592296852993</v>
      </c>
      <c r="C125" s="2">
        <f t="shared" si="1"/>
        <v>1.9781722394968626</v>
      </c>
    </row>
    <row r="126" spans="1:3" x14ac:dyDescent="0.25">
      <c r="A126" s="1">
        <f>'[6]innova_Canal 1'!AF127</f>
        <v>5.0683000001299661E-2</v>
      </c>
      <c r="B126" s="2">
        <f>'[6]innova_Canal 1'!AH127</f>
        <v>10.682245420385156</v>
      </c>
      <c r="C126" s="2">
        <f t="shared" si="1"/>
        <v>2.114472873292462</v>
      </c>
    </row>
    <row r="127" spans="1:3" x14ac:dyDescent="0.25">
      <c r="A127" s="1">
        <f>'[6]innova_Canal 1'!AF128</f>
        <v>5.1088000000163447E-2</v>
      </c>
      <c r="B127" s="2">
        <f>'[6]innova_Canal 1'!AH128</f>
        <v>6.8884450446218874</v>
      </c>
      <c r="C127" s="2">
        <f t="shared" si="1"/>
        <v>1.3635176512817564</v>
      </c>
    </row>
    <row r="128" spans="1:3" x14ac:dyDescent="0.25">
      <c r="A128" s="1">
        <f>'[6]innova_Canal 1'!AF129</f>
        <v>5.1493000006303191E-2</v>
      </c>
      <c r="B128" s="2">
        <f>'[6]innova_Canal 1'!AH129</f>
        <v>11.645138327853454</v>
      </c>
      <c r="C128" s="2">
        <f t="shared" si="1"/>
        <v>2.3050705288042952</v>
      </c>
    </row>
    <row r="129" spans="1:3" x14ac:dyDescent="0.25">
      <c r="A129" s="1">
        <f>'[6]innova_Canal 1'!AF130</f>
        <v>5.1898000005166978E-2</v>
      </c>
      <c r="B129" s="2">
        <f>'[6]innova_Canal 1'!AH130</f>
        <v>5.4617193518083607</v>
      </c>
      <c r="C129" s="2">
        <f t="shared" si="1"/>
        <v>1.0811076657063805</v>
      </c>
    </row>
    <row r="130" spans="1:3" x14ac:dyDescent="0.25">
      <c r="A130" s="1">
        <f>'[6]innova_Canal 1'!AF131</f>
        <v>5.2303000004030764E-2</v>
      </c>
      <c r="B130" s="2">
        <f>'[6]innova_Canal 1'!AH131</f>
        <v>6.2426019257867535</v>
      </c>
      <c r="C130" s="2">
        <f t="shared" si="1"/>
        <v>1.2356776980287207</v>
      </c>
    </row>
    <row r="131" spans="1:3" x14ac:dyDescent="0.25">
      <c r="A131" s="1">
        <f>'[6]innova_Canal 1'!AF132</f>
        <v>5.2708000002894551E-2</v>
      </c>
      <c r="B131" s="2">
        <f>'[6]innova_Canal 1'!AH132</f>
        <v>20.737436120244247</v>
      </c>
      <c r="C131" s="2">
        <f t="shared" ref="C131:C194" si="2">B131/$F$2</f>
        <v>4.1048248202774156</v>
      </c>
    </row>
    <row r="132" spans="1:3" x14ac:dyDescent="0.25">
      <c r="A132" s="1">
        <f>'[6]innova_Canal 1'!AF133</f>
        <v>5.3113000001758337E-2</v>
      </c>
      <c r="B132" s="2">
        <f>'[6]innova_Canal 1'!AH133</f>
        <v>17.696570455612964</v>
      </c>
      <c r="C132" s="2">
        <f t="shared" si="2"/>
        <v>3.5029075541828614</v>
      </c>
    </row>
    <row r="133" spans="1:3" x14ac:dyDescent="0.25">
      <c r="A133" s="1">
        <f>'[6]innova_Canal 1'!AF134</f>
        <v>5.3518000000622123E-2</v>
      </c>
      <c r="B133" s="2">
        <f>'[6]innova_Canal 1'!AH134</f>
        <v>13.294974401127289</v>
      </c>
      <c r="C133" s="2">
        <f t="shared" si="2"/>
        <v>2.6316435932706512</v>
      </c>
    </row>
    <row r="134" spans="1:3" x14ac:dyDescent="0.25">
      <c r="A134" s="1">
        <f>'[6]innova_Canal 1'!AF135</f>
        <v>5.392299999948591E-2</v>
      </c>
      <c r="B134" s="2">
        <f>'[6]innova_Canal 1'!AH135</f>
        <v>5.8877407233442929</v>
      </c>
      <c r="C134" s="2">
        <f t="shared" si="2"/>
        <v>1.1654355011103996</v>
      </c>
    </row>
    <row r="135" spans="1:3" x14ac:dyDescent="0.25">
      <c r="A135" s="1">
        <f>'[6]innova_Canal 1'!AF136</f>
        <v>5.432900000596419E-2</v>
      </c>
      <c r="B135" s="2">
        <f>'[6]innova_Canal 1'!AH136</f>
        <v>9.1423205730389867</v>
      </c>
      <c r="C135" s="2">
        <f t="shared" si="2"/>
        <v>1.8096559374814978</v>
      </c>
    </row>
    <row r="136" spans="1:3" x14ac:dyDescent="0.25">
      <c r="A136" s="1">
        <f>'[6]innova_Canal 1'!AF137</f>
        <v>5.4745000001275912E-2</v>
      </c>
      <c r="B136" s="2">
        <f>'[6]innova_Canal 1'!AH137</f>
        <v>13.931188351338657</v>
      </c>
      <c r="C136" s="2">
        <f t="shared" si="2"/>
        <v>2.7575775225515677</v>
      </c>
    </row>
    <row r="137" spans="1:3" x14ac:dyDescent="0.25">
      <c r="A137" s="1">
        <f>'[6]innova_Canal 1'!AF138</f>
        <v>5.5139000003691763E-2</v>
      </c>
      <c r="B137" s="2">
        <f>'[6]innova_Canal 1'!AH138</f>
        <v>8.6824802724283714</v>
      </c>
      <c r="C137" s="2">
        <f t="shared" si="2"/>
        <v>1.7186338907653365</v>
      </c>
    </row>
    <row r="138" spans="1:3" x14ac:dyDescent="0.25">
      <c r="A138" s="1">
        <f>'[6]innova_Canal 1'!AF139</f>
        <v>5.5544000002555549E-2</v>
      </c>
      <c r="B138" s="2">
        <f>'[6]innova_Canal 1'!AH139</f>
        <v>8.1923435885392202</v>
      </c>
      <c r="C138" s="2">
        <f t="shared" si="2"/>
        <v>1.621614895085703</v>
      </c>
    </row>
    <row r="139" spans="1:3" x14ac:dyDescent="0.25">
      <c r="A139" s="1">
        <f>'[6]innova_Canal 1'!AF140</f>
        <v>5.5961000005481765E-2</v>
      </c>
      <c r="B139" s="2">
        <f>'[6]innova_Canal 1'!AH140</f>
        <v>14.068341944574918</v>
      </c>
      <c r="C139" s="2">
        <f t="shared" si="2"/>
        <v>2.7847260798969398</v>
      </c>
    </row>
    <row r="140" spans="1:3" x14ac:dyDescent="0.25">
      <c r="A140" s="1">
        <f>'[6]innova_Canal 1'!AF141</f>
        <v>5.6366000004345551E-2</v>
      </c>
      <c r="B140" s="2">
        <f>'[6]innova_Canal 1'!AH141</f>
        <v>12.354391733208079</v>
      </c>
      <c r="C140" s="2">
        <f t="shared" si="2"/>
        <v>2.4454620875912476</v>
      </c>
    </row>
    <row r="141" spans="1:3" x14ac:dyDescent="0.25">
      <c r="A141" s="1">
        <f>'[6]innova_Canal 1'!AF142</f>
        <v>5.6771000003209338E-2</v>
      </c>
      <c r="B141" s="2">
        <f>'[6]innova_Canal 1'!AH142</f>
        <v>12.428605213715359</v>
      </c>
      <c r="C141" s="2">
        <f t="shared" si="2"/>
        <v>2.4601521068886703</v>
      </c>
    </row>
    <row r="142" spans="1:3" x14ac:dyDescent="0.25">
      <c r="A142" s="1">
        <f>'[6]innova_Canal 1'!AF143</f>
        <v>5.7176000002073124E-2</v>
      </c>
      <c r="B142" s="2">
        <f>'[6]innova_Canal 1'!AH143</f>
        <v>12.494128933771725</v>
      </c>
      <c r="C142" s="2">
        <f t="shared" si="2"/>
        <v>2.4731220512368877</v>
      </c>
    </row>
    <row r="143" spans="1:3" x14ac:dyDescent="0.25">
      <c r="A143" s="1">
        <f>'[6]innova_Canal 1'!AF144</f>
        <v>5.7581000000936911E-2</v>
      </c>
      <c r="B143" s="2">
        <f>'[6]innova_Canal 1'!AH144</f>
        <v>6.8219821512447156</v>
      </c>
      <c r="C143" s="2">
        <f t="shared" si="2"/>
        <v>1.3503618043978816</v>
      </c>
    </row>
    <row r="144" spans="1:3" x14ac:dyDescent="0.25">
      <c r="A144" s="1">
        <f>'[6]innova_Canal 1'!AF145</f>
        <v>5.8160000000498258E-2</v>
      </c>
      <c r="B144" s="2">
        <f>'[6]innova_Canal 1'!AH145</f>
        <v>7.8767029121653351</v>
      </c>
      <c r="C144" s="2">
        <f t="shared" si="2"/>
        <v>1.5591361163612762</v>
      </c>
    </row>
    <row r="145" spans="1:3" x14ac:dyDescent="0.25">
      <c r="A145" s="1">
        <f>'[6]innova_Canal 1'!AF146</f>
        <v>5.8564999999362044E-2</v>
      </c>
      <c r="B145" s="2">
        <f>'[6]innova_Canal 1'!AH146</f>
        <v>5.7919213245655241</v>
      </c>
      <c r="C145" s="2">
        <f t="shared" si="2"/>
        <v>1.146468747260478</v>
      </c>
    </row>
    <row r="146" spans="1:3" x14ac:dyDescent="0.25">
      <c r="A146" s="1">
        <f>'[6]innova_Canal 1'!AF147</f>
        <v>5.8970000005501788E-2</v>
      </c>
      <c r="B146" s="2">
        <f>'[6]innova_Canal 1'!AH147</f>
        <v>7.5577736026303421</v>
      </c>
      <c r="C146" s="2">
        <f t="shared" si="2"/>
        <v>1.4960063765948852</v>
      </c>
    </row>
    <row r="147" spans="1:3" x14ac:dyDescent="0.25">
      <c r="A147" s="1">
        <f>'[6]innova_Canal 1'!AF148</f>
        <v>5.9375000004365575E-2</v>
      </c>
      <c r="B147" s="2">
        <f>'[6]innova_Canal 1'!AH148</f>
        <v>5.3384220291216531</v>
      </c>
      <c r="C147" s="2">
        <f t="shared" si="2"/>
        <v>1.0567018564489827</v>
      </c>
    </row>
    <row r="148" spans="1:3" x14ac:dyDescent="0.25">
      <c r="A148" s="1">
        <f>'[6]innova_Canal 1'!AF149</f>
        <v>5.9780000003229361E-2</v>
      </c>
      <c r="B148" s="2">
        <f>'[6]innova_Canal 1'!AH149</f>
        <v>30.86660239549084</v>
      </c>
      <c r="C148" s="2">
        <f t="shared" si="2"/>
        <v>6.1098196949697376</v>
      </c>
    </row>
    <row r="149" spans="1:3" x14ac:dyDescent="0.25">
      <c r="A149" s="1">
        <f>'[6]innova_Canal 1'!AF150</f>
        <v>6.0185000002093147E-2</v>
      </c>
      <c r="B149" s="2">
        <f>'[6]innova_Canal 1'!AH150</f>
        <v>4.9497416627524657</v>
      </c>
      <c r="C149" s="2">
        <f t="shared" si="2"/>
        <v>0.97976540173126381</v>
      </c>
    </row>
    <row r="150" spans="1:3" x14ac:dyDescent="0.25">
      <c r="A150" s="1">
        <f>'[6]innova_Canal 1'!AF151</f>
        <v>6.0590000000956934E-2</v>
      </c>
      <c r="B150" s="2">
        <f>'[6]innova_Canal 1'!AH151</f>
        <v>6.7736023954908413</v>
      </c>
      <c r="C150" s="2">
        <f t="shared" si="2"/>
        <v>1.3407853832305805</v>
      </c>
    </row>
    <row r="151" spans="1:3" x14ac:dyDescent="0.25">
      <c r="A151" s="1">
        <f>'[6]innova_Canal 1'!AF152</f>
        <v>6.099499999982072E-2</v>
      </c>
      <c r="B151" s="2">
        <f>'[6]innova_Canal 1'!AH152</f>
        <v>9.7733682480037576</v>
      </c>
      <c r="C151" s="2">
        <f t="shared" si="2"/>
        <v>1.9345672401109011</v>
      </c>
    </row>
    <row r="152" spans="1:3" x14ac:dyDescent="0.25">
      <c r="A152" s="1">
        <f>'[6]innova_Canal 1'!AF153</f>
        <v>6.1400000005960464E-2</v>
      </c>
      <c r="B152" s="2">
        <f>'[6]innova_Canal 1'!AH153</f>
        <v>9.9920152653828076</v>
      </c>
      <c r="C152" s="2">
        <f t="shared" si="2"/>
        <v>1.9778468287067636</v>
      </c>
    </row>
    <row r="153" spans="1:3" x14ac:dyDescent="0.25">
      <c r="A153" s="1">
        <f>'[6]innova_Canal 1'!AF154</f>
        <v>6.1805000004824251E-2</v>
      </c>
      <c r="B153" s="2">
        <f>'[6]innova_Canal 1'!AH154</f>
        <v>12.856270784405824</v>
      </c>
      <c r="C153" s="2">
        <f t="shared" si="2"/>
        <v>2.5448053995700439</v>
      </c>
    </row>
    <row r="154" spans="1:3" x14ac:dyDescent="0.25">
      <c r="A154" s="1">
        <f>'[6]innova_Canal 1'!AF155</f>
        <v>6.2211000004026573E-2</v>
      </c>
      <c r="B154" s="2">
        <f>'[6]innova_Canal 1'!AH155</f>
        <v>5.186707139502114</v>
      </c>
      <c r="C154" s="2">
        <f t="shared" si="2"/>
        <v>1.0266709962739402</v>
      </c>
    </row>
    <row r="155" spans="1:3" x14ac:dyDescent="0.25">
      <c r="A155" s="1">
        <f>'[6]innova_Canal 1'!AF156</f>
        <v>6.261600000289036E-2</v>
      </c>
      <c r="B155" s="2">
        <f>'[6]innova_Canal 1'!AH156</f>
        <v>5.3475810239549082</v>
      </c>
      <c r="C155" s="2">
        <f t="shared" si="2"/>
        <v>1.0585148129351336</v>
      </c>
    </row>
    <row r="156" spans="1:3" x14ac:dyDescent="0.25">
      <c r="A156" s="1">
        <f>'[6]innova_Canal 1'!AF157</f>
        <v>6.3021000001754146E-2</v>
      </c>
      <c r="B156" s="2">
        <f>'[6]innova_Canal 1'!AH157</f>
        <v>4.4877874589008924</v>
      </c>
      <c r="C156" s="2">
        <f t="shared" si="2"/>
        <v>0.88832492322629153</v>
      </c>
    </row>
    <row r="157" spans="1:3" x14ac:dyDescent="0.25">
      <c r="A157" s="1">
        <f>'[6]innova_Canal 1'!AF158</f>
        <v>6.3426000000617933E-2</v>
      </c>
      <c r="B157" s="2">
        <f>'[6]innova_Canal 1'!AH158</f>
        <v>6.9967120713950219</v>
      </c>
      <c r="C157" s="2">
        <f t="shared" si="2"/>
        <v>1.3849483226597938</v>
      </c>
    </row>
    <row r="158" spans="1:3" x14ac:dyDescent="0.25">
      <c r="A158" s="1">
        <f>'[6]innova_Canal 1'!AF159</f>
        <v>6.3830999999481719E-2</v>
      </c>
      <c r="B158" s="2">
        <f>'[6]innova_Canal 1'!AH159</f>
        <v>5.8755284170972288</v>
      </c>
      <c r="C158" s="2">
        <f t="shared" si="2"/>
        <v>1.1630181638125241</v>
      </c>
    </row>
    <row r="159" spans="1:3" x14ac:dyDescent="0.25">
      <c r="A159" s="1">
        <f>'[6]innova_Canal 1'!AF160</f>
        <v>6.4236000005621463E-2</v>
      </c>
      <c r="B159" s="2">
        <f>'[6]innova_Canal 1'!AH160</f>
        <v>9.4133398309065281</v>
      </c>
      <c r="C159" s="2">
        <f t="shared" si="2"/>
        <v>1.8633022305920439</v>
      </c>
    </row>
    <row r="160" spans="1:3" x14ac:dyDescent="0.25">
      <c r="A160" s="1">
        <f>'[6]innova_Canal 1'!AF161</f>
        <v>6.464100000448525E-2</v>
      </c>
      <c r="B160" s="2">
        <f>'[6]innova_Canal 1'!AH161</f>
        <v>4.2703149365899487</v>
      </c>
      <c r="C160" s="2">
        <f t="shared" si="2"/>
        <v>0.84527781739632635</v>
      </c>
    </row>
    <row r="161" spans="1:3" x14ac:dyDescent="0.25">
      <c r="A161" s="1">
        <f>'[6]innova_Canal 1'!AF162</f>
        <v>6.5046000003349036E-2</v>
      </c>
      <c r="B161" s="2">
        <f>'[6]innova_Canal 1'!AH162</f>
        <v>4.6235321747299203</v>
      </c>
      <c r="C161" s="2">
        <f t="shared" si="2"/>
        <v>0.91519460352454884</v>
      </c>
    </row>
    <row r="162" spans="1:3" x14ac:dyDescent="0.25">
      <c r="A162" s="1">
        <f>'[6]innova_Canal 1'!AF163</f>
        <v>6.5451000002212822E-2</v>
      </c>
      <c r="B162" s="2">
        <f>'[6]innova_Canal 1'!AH163</f>
        <v>10.028886566463127</v>
      </c>
      <c r="C162" s="2">
        <f t="shared" si="2"/>
        <v>1.9851452348816072</v>
      </c>
    </row>
    <row r="163" spans="1:3" x14ac:dyDescent="0.25">
      <c r="A163" s="1">
        <f>'[6]innova_Canal 1'!AF164</f>
        <v>6.5856000001076609E-2</v>
      </c>
      <c r="B163" s="2">
        <f>'[6]innova_Canal 1'!AH164</f>
        <v>7.120009159229685</v>
      </c>
      <c r="C163" s="2">
        <f t="shared" si="2"/>
        <v>1.4093540854299356</v>
      </c>
    </row>
    <row r="164" spans="1:3" x14ac:dyDescent="0.25">
      <c r="A164" s="1">
        <f>'[6]innova_Canal 1'!AF165</f>
        <v>6.6260999999940395E-2</v>
      </c>
      <c r="B164" s="2">
        <f>'[6]innova_Canal 1'!AH165</f>
        <v>13.37623320807891</v>
      </c>
      <c r="C164" s="2">
        <f t="shared" si="2"/>
        <v>2.6477281837526694</v>
      </c>
    </row>
    <row r="165" spans="1:3" x14ac:dyDescent="0.25">
      <c r="A165" s="1">
        <f>'[6]innova_Canal 1'!AF166</f>
        <v>6.6666999999142718E-2</v>
      </c>
      <c r="B165" s="2">
        <f>'[6]innova_Canal 1'!AH166</f>
        <v>6.1777829967120717</v>
      </c>
      <c r="C165" s="2">
        <f t="shared" si="2"/>
        <v>1.2228472619349449</v>
      </c>
    </row>
    <row r="166" spans="1:3" x14ac:dyDescent="0.25">
      <c r="A166" s="1">
        <f>'[6]innova_Canal 1'!AF167</f>
        <v>6.7072000005282462E-2</v>
      </c>
      <c r="B166" s="2">
        <f>'[6]innova_Canal 1'!AH167</f>
        <v>8.8694220291216528</v>
      </c>
      <c r="C166" s="2">
        <f t="shared" si="2"/>
        <v>1.7556376533506124</v>
      </c>
    </row>
    <row r="167" spans="1:3" x14ac:dyDescent="0.25">
      <c r="A167" s="1">
        <f>'[6]innova_Canal 1'!AF168</f>
        <v>6.7477000004146248E-2</v>
      </c>
      <c r="B167" s="2">
        <f>'[6]innova_Canal 1'!AH168</f>
        <v>11.964537341474871</v>
      </c>
      <c r="C167" s="2">
        <f t="shared" si="2"/>
        <v>2.3682932430821428</v>
      </c>
    </row>
    <row r="168" spans="1:3" x14ac:dyDescent="0.25">
      <c r="A168" s="1">
        <f>'[6]innova_Canal 1'!AF169</f>
        <v>6.789299999945797E-2</v>
      </c>
      <c r="B168" s="2">
        <f>'[6]innova_Canal 1'!AH169</f>
        <v>3.319633630812588</v>
      </c>
      <c r="C168" s="2">
        <f t="shared" si="2"/>
        <v>0.65709735972060235</v>
      </c>
    </row>
    <row r="169" spans="1:3" x14ac:dyDescent="0.25">
      <c r="A169" s="1">
        <f>'[6]innova_Canal 1'!AF170</f>
        <v>6.8298000005597714E-2</v>
      </c>
      <c r="B169" s="2">
        <f>'[6]innova_Canal 1'!AH170</f>
        <v>9.1153123532174742</v>
      </c>
      <c r="C169" s="2">
        <f t="shared" si="2"/>
        <v>1.8043098565854787</v>
      </c>
    </row>
    <row r="170" spans="1:3" x14ac:dyDescent="0.25">
      <c r="A170" s="1">
        <f>'[6]innova_Canal 1'!AF171</f>
        <v>6.8704000004800037E-2</v>
      </c>
      <c r="B170" s="2">
        <f>'[6]innova_Canal 1'!AH171</f>
        <v>9.5016439643024899</v>
      </c>
      <c r="C170" s="2">
        <f t="shared" si="2"/>
        <v>1.880781392258658</v>
      </c>
    </row>
    <row r="171" spans="1:3" x14ac:dyDescent="0.25">
      <c r="A171" s="1">
        <f>'[6]innova_Canal 1'!AF172</f>
        <v>6.9109000003663823E-2</v>
      </c>
      <c r="B171" s="2">
        <f>'[6]innova_Canal 1'!AH172</f>
        <v>8.7512916862376695</v>
      </c>
      <c r="C171" s="2">
        <f t="shared" si="2"/>
        <v>1.7322546102064946</v>
      </c>
    </row>
    <row r="172" spans="1:3" x14ac:dyDescent="0.25">
      <c r="A172" s="1">
        <f>'[6]innova_Canal 1'!AF173</f>
        <v>6.9514000002527609E-2</v>
      </c>
      <c r="B172" s="2">
        <f>'[6]innova_Canal 1'!AH173</f>
        <v>14.107796852982622</v>
      </c>
      <c r="C172" s="2">
        <f t="shared" si="2"/>
        <v>2.7925358923720514</v>
      </c>
    </row>
    <row r="173" spans="1:3" x14ac:dyDescent="0.25">
      <c r="A173" s="1">
        <f>'[6]innova_Canal 1'!AF174</f>
        <v>6.9919000001391396E-2</v>
      </c>
      <c r="B173" s="2">
        <f>'[6]innova_Canal 1'!AH174</f>
        <v>8.4603095349929536</v>
      </c>
      <c r="C173" s="2">
        <f t="shared" si="2"/>
        <v>1.6746568073845247</v>
      </c>
    </row>
    <row r="174" spans="1:3" x14ac:dyDescent="0.25">
      <c r="A174" s="1">
        <f>'[6]innova_Canal 1'!AF175</f>
        <v>7.0324000000255182E-2</v>
      </c>
      <c r="B174" s="2">
        <f>'[6]innova_Canal 1'!AH175</f>
        <v>12.612493893846878</v>
      </c>
      <c r="C174" s="2">
        <f t="shared" si="2"/>
        <v>2.4965515351494783</v>
      </c>
    </row>
    <row r="175" spans="1:3" x14ac:dyDescent="0.25">
      <c r="A175" s="1">
        <f>'[6]innova_Canal 1'!AF176</f>
        <v>7.0729000006394926E-2</v>
      </c>
      <c r="B175" s="2">
        <f>'[6]innova_Canal 1'!AH176</f>
        <v>13.663457256928135</v>
      </c>
      <c r="C175" s="2">
        <f t="shared" si="2"/>
        <v>2.704582097508474</v>
      </c>
    </row>
    <row r="176" spans="1:3" x14ac:dyDescent="0.25">
      <c r="A176" s="1">
        <f>'[6]innova_Canal 1'!AF177</f>
        <v>7.1134000005258713E-2</v>
      </c>
      <c r="B176" s="2">
        <f>'[6]innova_Canal 1'!AH177</f>
        <v>9.5789100516674495</v>
      </c>
      <c r="C176" s="2">
        <f t="shared" si="2"/>
        <v>1.8960756529060381</v>
      </c>
    </row>
    <row r="177" spans="1:3" x14ac:dyDescent="0.25">
      <c r="A177" s="1">
        <f>'[6]innova_Canal 1'!AF178</f>
        <v>7.1539000004122499E-2</v>
      </c>
      <c r="B177" s="2">
        <f>'[6]innova_Canal 1'!AH178</f>
        <v>9.8896197745420373</v>
      </c>
      <c r="C177" s="2">
        <f t="shared" si="2"/>
        <v>1.9575783852091915</v>
      </c>
    </row>
    <row r="178" spans="1:3" x14ac:dyDescent="0.25">
      <c r="A178" s="1">
        <f>'[6]innova_Canal 1'!AF179</f>
        <v>7.1944000002986286E-2</v>
      </c>
      <c r="B178" s="2">
        <f>'[6]innova_Canal 1'!AH179</f>
        <v>9.1928139971817764</v>
      </c>
      <c r="C178" s="2">
        <f t="shared" si="2"/>
        <v>1.8196507439503544</v>
      </c>
    </row>
    <row r="179" spans="1:3" x14ac:dyDescent="0.25">
      <c r="A179" s="1">
        <f>'[6]innova_Canal 1'!AF180</f>
        <v>7.2349000001850072E-2</v>
      </c>
      <c r="B179" s="2">
        <f>'[6]innova_Canal 1'!AH180</f>
        <v>7.147957022076092</v>
      </c>
      <c r="C179" s="2">
        <f t="shared" si="2"/>
        <v>1.4148861618361239</v>
      </c>
    </row>
    <row r="180" spans="1:3" x14ac:dyDescent="0.25">
      <c r="A180" s="1">
        <f>'[6]innova_Canal 1'!AF181</f>
        <v>7.2755000001052395E-2</v>
      </c>
      <c r="B180" s="2">
        <f>'[6]innova_Canal 1'!AH181</f>
        <v>24.581962893377174</v>
      </c>
      <c r="C180" s="2">
        <f t="shared" si="2"/>
        <v>4.8658209641146613</v>
      </c>
    </row>
    <row r="181" spans="1:3" x14ac:dyDescent="0.25">
      <c r="A181" s="1">
        <f>'[6]innova_Canal 1'!AF182</f>
        <v>7.3159999999916181E-2</v>
      </c>
      <c r="B181" s="2">
        <f>'[6]innova_Canal 1'!AH182</f>
        <v>6.1719119304837946</v>
      </c>
      <c r="C181" s="2">
        <f t="shared" si="2"/>
        <v>1.221685127028991</v>
      </c>
    </row>
    <row r="182" spans="1:3" x14ac:dyDescent="0.25">
      <c r="A182" s="1">
        <f>'[6]innova_Canal 1'!AF183</f>
        <v>7.3565000006055925E-2</v>
      </c>
      <c r="B182" s="2">
        <f>'[6]innova_Canal 1'!AH183</f>
        <v>10.629403006106154</v>
      </c>
      <c r="C182" s="2">
        <f t="shared" si="2"/>
        <v>2.1040131012918106</v>
      </c>
    </row>
    <row r="183" spans="1:3" x14ac:dyDescent="0.25">
      <c r="A183" s="1">
        <f>'[6]innova_Canal 1'!AF184</f>
        <v>7.3970000004919712E-2</v>
      </c>
      <c r="B183" s="2">
        <f>'[6]innova_Canal 1'!AH184</f>
        <v>5.3687179426961018</v>
      </c>
      <c r="C183" s="2">
        <f t="shared" si="2"/>
        <v>1.0626987124379434</v>
      </c>
    </row>
    <row r="184" spans="1:3" x14ac:dyDescent="0.25">
      <c r="A184" s="1">
        <f>'[6]innova_Canal 1'!AF185</f>
        <v>7.4375000003783498E-2</v>
      </c>
      <c r="B184" s="2">
        <f>'[6]innova_Canal 1'!AH185</f>
        <v>7.8384215594175668</v>
      </c>
      <c r="C184" s="2">
        <f t="shared" si="2"/>
        <v>1.5515586007030395</v>
      </c>
    </row>
    <row r="185" spans="1:3" x14ac:dyDescent="0.25">
      <c r="A185" s="1">
        <f>'[6]innova_Canal 1'!AF186</f>
        <v>7.4780000002647284E-2</v>
      </c>
      <c r="B185" s="2">
        <f>'[6]innova_Canal 1'!AH186</f>
        <v>5.7782996712071393</v>
      </c>
      <c r="C185" s="2">
        <f t="shared" si="2"/>
        <v>1.1437724399409763</v>
      </c>
    </row>
    <row r="186" spans="1:3" x14ac:dyDescent="0.25">
      <c r="A186" s="1">
        <f>'[6]innova_Canal 1'!AF187</f>
        <v>7.5185000001511071E-2</v>
      </c>
      <c r="B186" s="2">
        <f>'[6]innova_Canal 1'!AH187</f>
        <v>6.7240490840770315</v>
      </c>
      <c r="C186" s="2">
        <f t="shared" si="2"/>
        <v>1.3309766652464043</v>
      </c>
    </row>
    <row r="187" spans="1:3" x14ac:dyDescent="0.25">
      <c r="A187" s="1">
        <f>'[6]innova_Canal 1'!AF188</f>
        <v>7.5590000000374857E-2</v>
      </c>
      <c r="B187" s="2">
        <f>'[6]innova_Canal 1'!AH188</f>
        <v>5.8466416157820573</v>
      </c>
      <c r="C187" s="2">
        <f t="shared" si="2"/>
        <v>1.1573002313579339</v>
      </c>
    </row>
    <row r="188" spans="1:3" x14ac:dyDescent="0.25">
      <c r="A188" s="1">
        <f>'[6]innova_Canal 1'!AF189</f>
        <v>7.5994999999238644E-2</v>
      </c>
      <c r="B188" s="2">
        <f>'[6]innova_Canal 1'!AH189</f>
        <v>10.597228980742132</v>
      </c>
      <c r="C188" s="2">
        <f t="shared" si="2"/>
        <v>2.09764448671879</v>
      </c>
    </row>
    <row r="189" spans="1:3" x14ac:dyDescent="0.25">
      <c r="A189" s="1">
        <f>'[6]innova_Canal 1'!AF190</f>
        <v>7.6400000005378388E-2</v>
      </c>
      <c r="B189" s="2">
        <f>'[6]innova_Canal 1'!AH190</f>
        <v>4.3952559887271017</v>
      </c>
      <c r="C189" s="2">
        <f t="shared" si="2"/>
        <v>0.87000899095656681</v>
      </c>
    </row>
    <row r="190" spans="1:3" x14ac:dyDescent="0.25">
      <c r="A190" s="1">
        <f>'[6]innova_Canal 1'!AF191</f>
        <v>7.6805000004242174E-2</v>
      </c>
      <c r="B190" s="2">
        <f>'[6]innova_Canal 1'!AH191</f>
        <v>9.6892907468294975</v>
      </c>
      <c r="C190" s="2">
        <f t="shared" si="2"/>
        <v>1.9179247095856309</v>
      </c>
    </row>
    <row r="191" spans="1:3" x14ac:dyDescent="0.25">
      <c r="A191" s="1">
        <f>'[6]innova_Canal 1'!AF192</f>
        <v>7.7211000003444497E-2</v>
      </c>
      <c r="B191" s="2">
        <f>'[6]innova_Canal 1'!AH192</f>
        <v>12.00281869422264</v>
      </c>
      <c r="C191" s="2">
        <f t="shared" si="2"/>
        <v>2.3758707587403793</v>
      </c>
    </row>
    <row r="192" spans="1:3" x14ac:dyDescent="0.25">
      <c r="A192" s="1">
        <f>'[6]innova_Canal 1'!AF193</f>
        <v>7.7616000002308283E-2</v>
      </c>
      <c r="B192" s="2">
        <f>'[6]innova_Canal 1'!AH193</f>
        <v>12.284170972287459</v>
      </c>
      <c r="C192" s="2">
        <f t="shared" si="2"/>
        <v>2.4315623981284631</v>
      </c>
    </row>
    <row r="193" spans="1:3" x14ac:dyDescent="0.25">
      <c r="A193" s="1">
        <f>'[6]innova_Canal 1'!AF194</f>
        <v>7.8021000001172069E-2</v>
      </c>
      <c r="B193" s="2">
        <f>'[6]innova_Canal 1'!AH194</f>
        <v>6.0678722404884926</v>
      </c>
      <c r="C193" s="2">
        <f t="shared" si="2"/>
        <v>1.2010912262540647</v>
      </c>
    </row>
    <row r="194" spans="1:3" x14ac:dyDescent="0.25">
      <c r="A194" s="1">
        <f>'[6]innova_Canal 1'!AF195</f>
        <v>7.8426000000035856E-2</v>
      </c>
      <c r="B194" s="2">
        <f>'[6]innova_Canal 1'!AH195</f>
        <v>9.2447153593236262</v>
      </c>
      <c r="C194" s="2">
        <f t="shared" si="2"/>
        <v>1.8299242415173025</v>
      </c>
    </row>
    <row r="195" spans="1:3" x14ac:dyDescent="0.25">
      <c r="A195" s="1">
        <f>'[6]innova_Canal 1'!AF196</f>
        <v>7.9004999999597203E-2</v>
      </c>
      <c r="B195" s="2">
        <f>'[6]innova_Canal 1'!AH196</f>
        <v>5.2296852982620949</v>
      </c>
      <c r="C195" s="2">
        <f t="shared" ref="C195:C205" si="3">B195/$F$2</f>
        <v>1.0351782105594887</v>
      </c>
    </row>
    <row r="196" spans="1:3" x14ac:dyDescent="0.25">
      <c r="A196" s="1">
        <f>'[6]innova_Canal 1'!AF197</f>
        <v>7.9410000005736947E-2</v>
      </c>
      <c r="B196" s="2">
        <f>'[6]innova_Canal 1'!AH197</f>
        <v>20.173790981681542</v>
      </c>
      <c r="C196" s="2">
        <f t="shared" si="3"/>
        <v>3.9932553600420562</v>
      </c>
    </row>
    <row r="197" spans="1:3" x14ac:dyDescent="0.25">
      <c r="A197" s="1">
        <f>'[6]innova_Canal 1'!AF198</f>
        <v>7.9815000004600734E-2</v>
      </c>
      <c r="B197" s="2">
        <f>'[6]innova_Canal 1'!AH198</f>
        <v>14.162282996712072</v>
      </c>
      <c r="C197" s="2">
        <f t="shared" si="3"/>
        <v>2.8033210286755463</v>
      </c>
    </row>
    <row r="198" spans="1:3" x14ac:dyDescent="0.25">
      <c r="A198" s="1">
        <f>'[6]innova_Canal 1'!AF199</f>
        <v>8.022000000346452E-2</v>
      </c>
      <c r="B198" s="2">
        <f>'[6]innova_Canal 1'!AH199</f>
        <v>6.5295911225927661</v>
      </c>
      <c r="C198" s="2">
        <f t="shared" si="3"/>
        <v>1.2924851245287969</v>
      </c>
    </row>
    <row r="199" spans="1:3" x14ac:dyDescent="0.25">
      <c r="A199" s="1">
        <f>'[6]innova_Canal 1'!AF200</f>
        <v>8.06360000060522E-2</v>
      </c>
      <c r="B199" s="2">
        <f>'[6]innova_Canal 1'!AH200</f>
        <v>9.4896667449506822</v>
      </c>
      <c r="C199" s="2">
        <f t="shared" si="3"/>
        <v>1.8784105887037665</v>
      </c>
    </row>
    <row r="200" spans="1:3" x14ac:dyDescent="0.25">
      <c r="A200" s="1">
        <f>'[6]innova_Canal 1'!AF201</f>
        <v>8.1042000005254522E-2</v>
      </c>
      <c r="B200" s="2">
        <f>'[6]innova_Canal 1'!AH201</f>
        <v>8.9384689995302953</v>
      </c>
      <c r="C200" s="2">
        <f t="shared" si="3"/>
        <v>1.7693049995092667</v>
      </c>
    </row>
    <row r="201" spans="1:3" x14ac:dyDescent="0.25">
      <c r="A201" s="1">
        <f>'[6]innova_Canal 1'!AF202</f>
        <v>8.1447000004118308E-2</v>
      </c>
      <c r="B201" s="2">
        <f>'[6]innova_Canal 1'!AH202</f>
        <v>8.1439638327853441</v>
      </c>
      <c r="C201" s="2">
        <f t="shared" si="3"/>
        <v>1.6120384739184015</v>
      </c>
    </row>
    <row r="202" spans="1:3" x14ac:dyDescent="0.25">
      <c r="A202" s="1">
        <f>'[6]innova_Canal 1'!AF203</f>
        <v>8.1852000002982095E-2</v>
      </c>
      <c r="B202" s="2">
        <f>'[6]innova_Canal 1'!AH203</f>
        <v>9.9621885861906989</v>
      </c>
      <c r="C202" s="2">
        <f t="shared" si="3"/>
        <v>1.9719428542547484</v>
      </c>
    </row>
    <row r="203" spans="1:3" x14ac:dyDescent="0.25">
      <c r="A203" s="1">
        <f>'[6]innova_Canal 1'!AF204</f>
        <v>8.2257000001845881E-2</v>
      </c>
      <c r="B203" s="2">
        <f>'[6]innova_Canal 1'!AH204</f>
        <v>10.191169798027243</v>
      </c>
      <c r="C203" s="2">
        <f t="shared" si="3"/>
        <v>2.0172680215644272</v>
      </c>
    </row>
    <row r="204" spans="1:3" x14ac:dyDescent="0.25">
      <c r="A204" s="1">
        <f>'[6]innova_Canal 1'!AF205</f>
        <v>8.2662000000709668E-2</v>
      </c>
      <c r="B204" s="2">
        <f>'[6]innova_Canal 1'!AH205</f>
        <v>44.107561766087365</v>
      </c>
      <c r="C204" s="2">
        <f t="shared" si="3"/>
        <v>8.7307714053718861</v>
      </c>
    </row>
    <row r="205" spans="1:3" x14ac:dyDescent="0.25">
      <c r="A205" s="1">
        <f>'[6]innova_Canal 1'!AF206</f>
        <v>8.3066999999573454E-2</v>
      </c>
      <c r="B205" s="2">
        <f>'[6]innova_Canal 1'!AH206</f>
        <v>6.5126822451855331</v>
      </c>
      <c r="C205" s="2">
        <f t="shared" si="3"/>
        <v>1.2891381350908655</v>
      </c>
    </row>
  </sheetData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205"/>
  <sheetViews>
    <sheetView zoomScale="70" zoomScaleNormal="70" workbookViewId="0">
      <selection activeCell="A11" sqref="A11"/>
    </sheetView>
  </sheetViews>
  <sheetFormatPr baseColWidth="10" defaultColWidth="9.140625" defaultRowHeight="15" x14ac:dyDescent="0.25"/>
  <cols>
    <col min="1" max="1" width="16" bestFit="1" customWidth="1"/>
    <col min="2" max="2" width="11.85546875" bestFit="1" customWidth="1"/>
    <col min="3" max="3" width="12.7109375" bestFit="1" customWidth="1"/>
    <col min="4" max="5" width="19.7109375" bestFit="1" customWidth="1"/>
    <col min="6" max="6" width="21" bestFit="1" customWidth="1"/>
  </cols>
  <sheetData>
    <row r="1" spans="1:6" x14ac:dyDescent="0.25">
      <c r="A1" s="3" t="s">
        <v>0</v>
      </c>
      <c r="B1" s="3" t="s">
        <v>1</v>
      </c>
      <c r="C1" s="3" t="s">
        <v>3</v>
      </c>
      <c r="D1" s="3" t="s">
        <v>2</v>
      </c>
      <c r="E1" s="3" t="s">
        <v>2</v>
      </c>
      <c r="F1" s="3" t="s">
        <v>4</v>
      </c>
    </row>
    <row r="2" spans="1:6" x14ac:dyDescent="0.25">
      <c r="A2" s="1">
        <f>'[8]innova_Canal 1'!AF3</f>
        <v>0</v>
      </c>
      <c r="B2" s="2">
        <f>'[8]innova_Canal 1'!AH3</f>
        <v>2.9377642085486144</v>
      </c>
      <c r="C2" s="2">
        <f>B2/$F$2</f>
        <v>0.58150908190626205</v>
      </c>
      <c r="D2" s="2">
        <f>[7]innova_resumen!$C$3</f>
        <v>5.5720419464168929</v>
      </c>
      <c r="E2" s="2">
        <f>[7]innova_resumen!$C$4</f>
        <v>4.5318903908674795</v>
      </c>
      <c r="F2" s="2">
        <f>AVERAGE(D2:E2)</f>
        <v>5.0519661686421866</v>
      </c>
    </row>
    <row r="3" spans="1:6" x14ac:dyDescent="0.25">
      <c r="A3" s="1">
        <f>'[8]innova_Canal 1'!AF4</f>
        <v>3.9399999513989314E-4</v>
      </c>
      <c r="B3" s="2">
        <f>'[8]innova_Canal 1'!AH4</f>
        <v>2.9105213715359324</v>
      </c>
      <c r="C3" s="2">
        <f t="shared" ref="C3:C66" si="0">B3/$F$2</f>
        <v>0.57611656024177038</v>
      </c>
    </row>
    <row r="4" spans="1:6" x14ac:dyDescent="0.25">
      <c r="A4" s="1">
        <f>'[8]innova_Canal 1'!AF5</f>
        <v>8.0999999772757292E-4</v>
      </c>
      <c r="B4" s="2">
        <f>'[8]innova_Canal 1'!AH5</f>
        <v>16.15735016439643</v>
      </c>
      <c r="C4" s="2">
        <f t="shared" si="0"/>
        <v>3.1982300801390817</v>
      </c>
    </row>
    <row r="5" spans="1:6" x14ac:dyDescent="0.25">
      <c r="A5" s="1">
        <f>'[8]innova_Canal 1'!AF6</f>
        <v>1.2149999965913594E-3</v>
      </c>
      <c r="B5" s="2">
        <f>'[8]innova_Canal 1'!AH6</f>
        <v>13.597463363081259</v>
      </c>
      <c r="C5" s="2">
        <f t="shared" si="0"/>
        <v>2.691519085674289</v>
      </c>
    </row>
    <row r="6" spans="1:6" x14ac:dyDescent="0.25">
      <c r="A6" s="1">
        <f>'[8]innova_Canal 1'!AF7</f>
        <v>1.6209999957936816E-3</v>
      </c>
      <c r="B6" s="2">
        <f>'[8]innova_Canal 1'!AH7</f>
        <v>9.4544387036167201</v>
      </c>
      <c r="C6" s="2">
        <f t="shared" si="0"/>
        <v>1.871437453857254</v>
      </c>
    </row>
    <row r="7" spans="1:6" x14ac:dyDescent="0.25">
      <c r="A7" s="1">
        <f>'[8]innova_Canal 1'!AF8</f>
        <v>2.0260000019334257E-3</v>
      </c>
      <c r="B7" s="2">
        <f>'[8]innova_Canal 1'!AH8</f>
        <v>4.7989666510098639</v>
      </c>
      <c r="C7" s="2">
        <f t="shared" si="0"/>
        <v>0.94992058355364617</v>
      </c>
    </row>
    <row r="8" spans="1:6" x14ac:dyDescent="0.25">
      <c r="A8" s="1">
        <f>'[8]innova_Canal 1'!AF9</f>
        <v>2.4310000007972121E-3</v>
      </c>
      <c r="B8" s="2">
        <f>'[8]innova_Canal 1'!AH9</f>
        <v>11.750587130108032</v>
      </c>
      <c r="C8" s="2">
        <f t="shared" si="0"/>
        <v>2.3259433531135918</v>
      </c>
    </row>
    <row r="9" spans="1:6" x14ac:dyDescent="0.25">
      <c r="A9" s="1">
        <f>'[8]innova_Canal 1'!AF10</f>
        <v>2.8359999996609986E-3</v>
      </c>
      <c r="B9" s="2">
        <f>'[8]innova_Canal 1'!AH10</f>
        <v>15.507984264913103</v>
      </c>
      <c r="C9" s="2">
        <f t="shared" si="0"/>
        <v>3.0696928180501204</v>
      </c>
    </row>
    <row r="10" spans="1:6" x14ac:dyDescent="0.25">
      <c r="A10" s="1">
        <f>'[8]innova_Canal 1'!AF11</f>
        <v>3.240999998524785E-3</v>
      </c>
      <c r="B10" s="2">
        <f>'[8]innova_Canal 1'!AH11</f>
        <v>12.294739783936121</v>
      </c>
      <c r="C10" s="2">
        <f t="shared" si="0"/>
        <v>2.4336544176107515</v>
      </c>
    </row>
    <row r="11" spans="1:6" x14ac:dyDescent="0.25">
      <c r="A11" s="1">
        <f>'[8]innova_Canal 1'!AF12</f>
        <v>3.6459999973885715E-3</v>
      </c>
      <c r="B11" s="2">
        <f>'[8]innova_Canal 1'!AH12</f>
        <v>8.8534527947393151</v>
      </c>
      <c r="C11" s="2">
        <f t="shared" si="0"/>
        <v>1.7524766594228502</v>
      </c>
    </row>
    <row r="12" spans="1:6" x14ac:dyDescent="0.25">
      <c r="A12" s="1">
        <f>'[8]innova_Canal 1'!AF13</f>
        <v>4.050999996252358E-3</v>
      </c>
      <c r="B12" s="2">
        <f>'[8]innova_Canal 1'!AH13</f>
        <v>14.316110850164396</v>
      </c>
      <c r="C12" s="2">
        <f t="shared" si="0"/>
        <v>2.833770134690377</v>
      </c>
    </row>
    <row r="13" spans="1:6" x14ac:dyDescent="0.25">
      <c r="A13" s="1">
        <f>'[8]innova_Canal 1'!AF14</f>
        <v>4.4559999951161444E-3</v>
      </c>
      <c r="B13" s="2">
        <f>'[8]innova_Canal 1'!AH14</f>
        <v>12.069986143729452</v>
      </c>
      <c r="C13" s="2">
        <f t="shared" si="0"/>
        <v>2.3891660673914394</v>
      </c>
    </row>
    <row r="14" spans="1:6" x14ac:dyDescent="0.25">
      <c r="A14" s="1">
        <f>'[8]innova_Canal 1'!AF15</f>
        <v>4.8610000012558885E-3</v>
      </c>
      <c r="B14" s="2">
        <f>'[8]innova_Canal 1'!AH15</f>
        <v>4.7820573038985437</v>
      </c>
      <c r="C14" s="2">
        <f t="shared" si="0"/>
        <v>0.94657350114120298</v>
      </c>
    </row>
    <row r="15" spans="1:6" x14ac:dyDescent="0.25">
      <c r="A15" s="1">
        <f>'[8]innova_Canal 1'!AF16</f>
        <v>5.266000000119675E-3</v>
      </c>
      <c r="B15" s="2">
        <f>'[8]innova_Canal 1'!AH16</f>
        <v>7.0681073273837489</v>
      </c>
      <c r="C15" s="2">
        <f t="shared" si="0"/>
        <v>1.3990804948884761</v>
      </c>
    </row>
    <row r="16" spans="1:6" x14ac:dyDescent="0.25">
      <c r="A16" s="1">
        <f>'[8]innova_Canal 1'!AF17</f>
        <v>5.6709999989834614E-3</v>
      </c>
      <c r="B16" s="2">
        <f>'[8]innova_Canal 1'!AH17</f>
        <v>8.1397369657116005</v>
      </c>
      <c r="C16" s="2">
        <f t="shared" si="0"/>
        <v>1.6112017962898022</v>
      </c>
    </row>
    <row r="17" spans="1:3" x14ac:dyDescent="0.25">
      <c r="A17" s="1">
        <f>'[8]innova_Canal 1'!AF18</f>
        <v>6.0769999981857836E-3</v>
      </c>
      <c r="B17" s="2">
        <f>'[8]innova_Canal 1'!AH18</f>
        <v>11.710192578675436</v>
      </c>
      <c r="C17" s="2">
        <f t="shared" si="0"/>
        <v>2.3179475451283111</v>
      </c>
    </row>
    <row r="18" spans="1:3" x14ac:dyDescent="0.25">
      <c r="A18" s="1">
        <f>'[8]innova_Canal 1'!AF19</f>
        <v>6.4819999970495701E-3</v>
      </c>
      <c r="B18" s="2">
        <f>'[8]innova_Canal 1'!AH19</f>
        <v>9.7007984969469234</v>
      </c>
      <c r="C18" s="2">
        <f t="shared" si="0"/>
        <v>1.9202025851163211</v>
      </c>
    </row>
    <row r="19" spans="1:3" x14ac:dyDescent="0.25">
      <c r="A19" s="1">
        <f>'[8]innova_Canal 1'!AF20</f>
        <v>6.8869999959133565E-3</v>
      </c>
      <c r="B19" s="2">
        <f>'[8]innova_Canal 1'!AH20</f>
        <v>14.984500000000001</v>
      </c>
      <c r="C19" s="2">
        <f t="shared" si="0"/>
        <v>2.9660729109805923</v>
      </c>
    </row>
    <row r="20" spans="1:3" x14ac:dyDescent="0.25">
      <c r="A20" s="1">
        <f>'[8]innova_Canal 1'!AF21</f>
        <v>7.2920000020531006E-3</v>
      </c>
      <c r="B20" s="2">
        <f>'[8]innova_Canal 1'!AH21</f>
        <v>5.0171444340065756</v>
      </c>
      <c r="C20" s="2">
        <f t="shared" si="0"/>
        <v>0.99310729061256364</v>
      </c>
    </row>
    <row r="21" spans="1:3" x14ac:dyDescent="0.25">
      <c r="A21" s="1">
        <f>'[8]innova_Canal 1'!AF22</f>
        <v>7.6970000009168871E-3</v>
      </c>
      <c r="B21" s="2">
        <f>'[8]innova_Canal 1'!AH22</f>
        <v>14.266557538750588</v>
      </c>
      <c r="C21" s="2">
        <f t="shared" si="0"/>
        <v>2.8239614167062008</v>
      </c>
    </row>
    <row r="22" spans="1:3" x14ac:dyDescent="0.25">
      <c r="A22" s="1">
        <f>'[8]innova_Canal 1'!AF23</f>
        <v>8.2760000004782341E-3</v>
      </c>
      <c r="B22" s="2">
        <f>'[8]innova_Canal 1'!AH23</f>
        <v>12.487553076561767</v>
      </c>
      <c r="C22" s="2">
        <f t="shared" si="0"/>
        <v>2.4718204080764932</v>
      </c>
    </row>
    <row r="23" spans="1:3" x14ac:dyDescent="0.25">
      <c r="A23" s="1">
        <f>'[8]innova_Canal 1'!AF24</f>
        <v>8.6809999993420206E-3</v>
      </c>
      <c r="B23" s="2">
        <f>'[8]innova_Canal 1'!AH24</f>
        <v>9.0378116486613429</v>
      </c>
      <c r="C23" s="2">
        <f t="shared" si="0"/>
        <v>1.7889691551696256</v>
      </c>
    </row>
    <row r="24" spans="1:3" x14ac:dyDescent="0.25">
      <c r="A24" s="1">
        <f>'[8]innova_Canal 1'!AF25</f>
        <v>9.0970000019297004E-3</v>
      </c>
      <c r="B24" s="2">
        <f>'[8]innova_Canal 1'!AH25</f>
        <v>23.595585016439642</v>
      </c>
      <c r="C24" s="2">
        <f t="shared" si="0"/>
        <v>4.6705746295172466</v>
      </c>
    </row>
    <row r="25" spans="1:3" x14ac:dyDescent="0.25">
      <c r="A25" s="1">
        <f>'[8]innova_Canal 1'!AF26</f>
        <v>9.5020000007934868E-3</v>
      </c>
      <c r="B25" s="2">
        <f>'[8]innova_Canal 1'!AH26</f>
        <v>6.387271254109911</v>
      </c>
      <c r="C25" s="2">
        <f t="shared" si="0"/>
        <v>1.2643139405319124</v>
      </c>
    </row>
    <row r="26" spans="1:3" x14ac:dyDescent="0.25">
      <c r="A26" s="1">
        <f>'[8]innova_Canal 1'!AF27</f>
        <v>9.907999999995809E-3</v>
      </c>
      <c r="B26" s="2">
        <f>'[8]innova_Canal 1'!AH27</f>
        <v>25.974635509628932</v>
      </c>
      <c r="C26" s="2">
        <f t="shared" si="0"/>
        <v>5.1414903905839333</v>
      </c>
    </row>
    <row r="27" spans="1:3" x14ac:dyDescent="0.25">
      <c r="A27" s="1">
        <f>'[8]innova_Canal 1'!AF28</f>
        <v>1.0312999998859596E-2</v>
      </c>
      <c r="B27" s="2">
        <f>'[8]innova_Canal 1'!AH28</f>
        <v>12.995772428370127</v>
      </c>
      <c r="C27" s="2">
        <f t="shared" si="0"/>
        <v>2.5724187364981885</v>
      </c>
    </row>
    <row r="28" spans="1:3" x14ac:dyDescent="0.25">
      <c r="A28" s="1">
        <f>'[8]innova_Canal 1'!AF29</f>
        <v>1.0717999997723382E-2</v>
      </c>
      <c r="B28" s="2">
        <f>'[8]innova_Canal 1'!AH29</f>
        <v>31.806010568341943</v>
      </c>
      <c r="C28" s="2">
        <f t="shared" si="0"/>
        <v>6.2957687178832442</v>
      </c>
    </row>
    <row r="29" spans="1:3" x14ac:dyDescent="0.25">
      <c r="A29" s="1">
        <f>'[8]innova_Canal 1'!AF30</f>
        <v>1.1122999996587168E-2</v>
      </c>
      <c r="B29" s="2">
        <f>'[8]innova_Canal 1'!AH30</f>
        <v>11.045561531235322</v>
      </c>
      <c r="C29" s="2">
        <f t="shared" si="0"/>
        <v>2.1863886579042608</v>
      </c>
    </row>
    <row r="30" spans="1:3" x14ac:dyDescent="0.25">
      <c r="A30" s="1">
        <f>'[8]innova_Canal 1'!AF31</f>
        <v>1.1527999995450955E-2</v>
      </c>
      <c r="B30" s="2">
        <f>'[8]innova_Canal 1'!AH31</f>
        <v>8.4779236730859555</v>
      </c>
      <c r="C30" s="2">
        <f t="shared" si="0"/>
        <v>1.6781433980514089</v>
      </c>
    </row>
    <row r="31" spans="1:3" x14ac:dyDescent="0.25">
      <c r="A31" s="1">
        <f>'[8]innova_Canal 1'!AF32</f>
        <v>1.1933000001590699E-2</v>
      </c>
      <c r="B31" s="2">
        <f>'[8]innova_Canal 1'!AH32</f>
        <v>16.355096054485674</v>
      </c>
      <c r="C31" s="2">
        <f t="shared" si="0"/>
        <v>3.2373724424368864</v>
      </c>
    </row>
    <row r="32" spans="1:3" x14ac:dyDescent="0.25">
      <c r="A32" s="1">
        <f>'[8]innova_Canal 1'!AF33</f>
        <v>1.2338000000454485E-2</v>
      </c>
      <c r="B32" s="2">
        <f>'[8]innova_Canal 1'!AH33</f>
        <v>28.658994598403005</v>
      </c>
      <c r="C32" s="2">
        <f t="shared" si="0"/>
        <v>5.6728397700465329</v>
      </c>
    </row>
    <row r="33" spans="1:3" x14ac:dyDescent="0.25">
      <c r="A33" s="1">
        <f>'[8]innova_Canal 1'!AF34</f>
        <v>1.2742999999318272E-2</v>
      </c>
      <c r="B33" s="2">
        <f>'[8]innova_Canal 1'!AH34</f>
        <v>55.014091122592767</v>
      </c>
      <c r="C33" s="2">
        <f t="shared" si="0"/>
        <v>10.889639654372203</v>
      </c>
    </row>
    <row r="34" spans="1:3" x14ac:dyDescent="0.25">
      <c r="A34" s="1">
        <f>'[8]innova_Canal 1'!AF35</f>
        <v>1.3147999998182058E-2</v>
      </c>
      <c r="B34" s="2">
        <f>'[8]innova_Canal 1'!AH35</f>
        <v>12.929309769844998</v>
      </c>
      <c r="C34" s="2">
        <f t="shared" si="0"/>
        <v>2.5592629361015695</v>
      </c>
    </row>
    <row r="35" spans="1:3" x14ac:dyDescent="0.25">
      <c r="A35" s="1">
        <f>'[8]innova_Canal 1'!AF36</f>
        <v>1.3552999997045845E-2</v>
      </c>
      <c r="B35" s="2">
        <f>'[8]innova_Canal 1'!AH36</f>
        <v>7.175904180366369</v>
      </c>
      <c r="C35" s="2">
        <f t="shared" si="0"/>
        <v>1.420418098780545</v>
      </c>
    </row>
    <row r="36" spans="1:3" x14ac:dyDescent="0.25">
      <c r="A36" s="1">
        <f>'[8]innova_Canal 1'!AF37</f>
        <v>1.3958999996248167E-2</v>
      </c>
      <c r="B36" s="2">
        <f>'[8]innova_Canal 1'!AH37</f>
        <v>60.993422029121653</v>
      </c>
      <c r="C36" s="2">
        <f t="shared" si="0"/>
        <v>12.073204766831369</v>
      </c>
    </row>
    <row r="37" spans="1:3" x14ac:dyDescent="0.25">
      <c r="A37" s="1">
        <f>'[8]innova_Canal 1'!AF38</f>
        <v>1.4363999995111953E-2</v>
      </c>
      <c r="B37" s="2">
        <f>'[8]innova_Canal 1'!AH38</f>
        <v>37.400187881634572</v>
      </c>
      <c r="C37" s="2">
        <f t="shared" si="0"/>
        <v>7.4030954747439637</v>
      </c>
    </row>
    <row r="38" spans="1:3" x14ac:dyDescent="0.25">
      <c r="A38" s="1">
        <f>'[8]innova_Canal 1'!AF39</f>
        <v>1.4769000001251698E-2</v>
      </c>
      <c r="B38" s="2">
        <f>'[8]innova_Canal 1'!AH39</f>
        <v>21.817285814936589</v>
      </c>
      <c r="C38" s="2">
        <f t="shared" si="0"/>
        <v>4.3185732221164903</v>
      </c>
    </row>
    <row r="39" spans="1:3" x14ac:dyDescent="0.25">
      <c r="A39" s="1">
        <f>'[8]innova_Canal 1'!AF40</f>
        <v>1.5174000000115484E-2</v>
      </c>
      <c r="B39" s="2">
        <f>'[8]innova_Canal 1'!AH40</f>
        <v>34.903709488022542</v>
      </c>
      <c r="C39" s="2">
        <f t="shared" si="0"/>
        <v>6.9089357139150414</v>
      </c>
    </row>
    <row r="40" spans="1:3" x14ac:dyDescent="0.25">
      <c r="A40" s="1">
        <f>'[8]innova_Canal 1'!AF41</f>
        <v>1.557899999897927E-2</v>
      </c>
      <c r="B40" s="2">
        <f>'[8]innova_Canal 1'!AH41</f>
        <v>5.9957728980742129</v>
      </c>
      <c r="C40" s="2">
        <f t="shared" si="0"/>
        <v>1.1868196852327086</v>
      </c>
    </row>
    <row r="41" spans="1:3" x14ac:dyDescent="0.25">
      <c r="A41" s="1">
        <f>'[8]innova_Canal 1'!AF42</f>
        <v>1.5983999997843057E-2</v>
      </c>
      <c r="B41" s="2">
        <f>'[8]innova_Canal 1'!AH42</f>
        <v>11.372240488492251</v>
      </c>
      <c r="C41" s="2">
        <f t="shared" si="0"/>
        <v>2.2510523841351771</v>
      </c>
    </row>
    <row r="42" spans="1:3" x14ac:dyDescent="0.25">
      <c r="A42" s="1">
        <f>'[8]innova_Canal 1'!AF43</f>
        <v>1.6388999996706843E-2</v>
      </c>
      <c r="B42" s="2">
        <f>'[8]innova_Canal 1'!AH43</f>
        <v>19.621182949741662</v>
      </c>
      <c r="C42" s="2">
        <f t="shared" si="0"/>
        <v>3.8838706148769071</v>
      </c>
    </row>
    <row r="43" spans="1:3" x14ac:dyDescent="0.25">
      <c r="A43" s="1">
        <f>'[8]innova_Canal 1'!AF44</f>
        <v>1.679399999557063E-2</v>
      </c>
      <c r="B43" s="2">
        <f>'[8]innova_Canal 1'!AH44</f>
        <v>27.602160403945515</v>
      </c>
      <c r="C43" s="2">
        <f t="shared" si="0"/>
        <v>5.4636471192688383</v>
      </c>
    </row>
    <row r="44" spans="1:3" x14ac:dyDescent="0.25">
      <c r="A44" s="1">
        <f>'[8]innova_Canal 1'!AF45</f>
        <v>1.7199000001710374E-2</v>
      </c>
      <c r="B44" s="2">
        <f>'[8]innova_Canal 1'!AH45</f>
        <v>11.224752935650541</v>
      </c>
      <c r="C44" s="2">
        <f t="shared" si="0"/>
        <v>2.221858294563245</v>
      </c>
    </row>
    <row r="45" spans="1:3" x14ac:dyDescent="0.25">
      <c r="A45" s="1">
        <f>'[8]innova_Canal 1'!AF46</f>
        <v>1.760400000057416E-2</v>
      </c>
      <c r="B45" s="2">
        <f>'[8]innova_Canal 1'!AH46</f>
        <v>9.0079847346171906</v>
      </c>
      <c r="C45" s="2">
        <f t="shared" si="0"/>
        <v>1.7830651342303545</v>
      </c>
    </row>
    <row r="46" spans="1:3" x14ac:dyDescent="0.25">
      <c r="A46" s="1">
        <f>'[8]innova_Canal 1'!AF47</f>
        <v>1.8008999999437947E-2</v>
      </c>
      <c r="B46" s="2">
        <f>'[8]innova_Canal 1'!AH47</f>
        <v>25.749177782996714</v>
      </c>
      <c r="C46" s="2">
        <f t="shared" si="0"/>
        <v>5.0968626715719481</v>
      </c>
    </row>
    <row r="47" spans="1:3" x14ac:dyDescent="0.25">
      <c r="A47" s="1">
        <f>'[8]innova_Canal 1'!AF48</f>
        <v>1.8414999998640269E-2</v>
      </c>
      <c r="B47" s="2">
        <f>'[8]innova_Canal 1'!AH48</f>
        <v>23.764678722404888</v>
      </c>
      <c r="C47" s="2">
        <f t="shared" si="0"/>
        <v>4.7040455001289336</v>
      </c>
    </row>
    <row r="48" spans="1:3" x14ac:dyDescent="0.25">
      <c r="A48" s="1">
        <f>'[8]innova_Canal 1'!AF49</f>
        <v>1.8819999997504056E-2</v>
      </c>
      <c r="B48" s="2">
        <f>'[8]innova_Canal 1'!AH49</f>
        <v>8.6420854861437295</v>
      </c>
      <c r="C48" s="2">
        <f t="shared" si="0"/>
        <v>1.7106380362927998</v>
      </c>
    </row>
    <row r="49" spans="1:3" x14ac:dyDescent="0.25">
      <c r="A49" s="1">
        <f>'[8]innova_Canal 1'!AF50</f>
        <v>1.9224999996367842E-2</v>
      </c>
      <c r="B49" s="2">
        <f>'[8]innova_Canal 1'!AH50</f>
        <v>17.566933536871773</v>
      </c>
      <c r="C49" s="2">
        <f t="shared" si="0"/>
        <v>3.4772468679443325</v>
      </c>
    </row>
    <row r="50" spans="1:3" x14ac:dyDescent="0.25">
      <c r="A50" s="1">
        <f>'[8]innova_Canal 1'!AF51</f>
        <v>1.9629999995231628E-2</v>
      </c>
      <c r="B50" s="2">
        <f>'[8]innova_Canal 1'!AH51</f>
        <v>23.09746336308126</v>
      </c>
      <c r="C50" s="2">
        <f t="shared" si="0"/>
        <v>4.5719750671428487</v>
      </c>
    </row>
    <row r="51" spans="1:3" x14ac:dyDescent="0.25">
      <c r="A51" s="1">
        <f>'[8]innova_Canal 1'!AF52</f>
        <v>2.0035000001371372E-2</v>
      </c>
      <c r="B51" s="2">
        <f>'[8]innova_Canal 1'!AH52</f>
        <v>39.046499530295911</v>
      </c>
      <c r="C51" s="2">
        <f t="shared" si="0"/>
        <v>7.7289709049636039</v>
      </c>
    </row>
    <row r="52" spans="1:3" x14ac:dyDescent="0.25">
      <c r="A52" s="1">
        <f>'[8]innova_Canal 1'!AF53</f>
        <v>2.0440000000235159E-2</v>
      </c>
      <c r="B52" s="2">
        <f>'[8]innova_Canal 1'!AH53</f>
        <v>7.2543447627994366</v>
      </c>
      <c r="C52" s="2">
        <f t="shared" si="0"/>
        <v>1.4359448421938228</v>
      </c>
    </row>
    <row r="53" spans="1:3" x14ac:dyDescent="0.25">
      <c r="A53" s="1">
        <f>'[8]innova_Canal 1'!AF54</f>
        <v>2.0844999999098945E-2</v>
      </c>
      <c r="B53" s="2">
        <f>'[8]innova_Canal 1'!AH54</f>
        <v>11.8290277125411</v>
      </c>
      <c r="C53" s="2">
        <f t="shared" si="0"/>
        <v>2.3414700965268693</v>
      </c>
    </row>
    <row r="54" spans="1:3" x14ac:dyDescent="0.25">
      <c r="A54" s="1">
        <f>'[8]innova_Canal 1'!AF55</f>
        <v>2.1249999997962732E-2</v>
      </c>
      <c r="B54" s="2">
        <f>'[8]innova_Canal 1'!AH55</f>
        <v>13.517848285580085</v>
      </c>
      <c r="C54" s="2">
        <f t="shared" si="0"/>
        <v>2.6757598594951135</v>
      </c>
    </row>
    <row r="55" spans="1:3" x14ac:dyDescent="0.25">
      <c r="A55" s="1">
        <f>'[8]innova_Canal 1'!AF56</f>
        <v>2.1654999996826518E-2</v>
      </c>
      <c r="B55" s="2">
        <f>'[8]innova_Canal 1'!AH56</f>
        <v>27.851102865194928</v>
      </c>
      <c r="C55" s="2">
        <f t="shared" si="0"/>
        <v>5.5129234708791506</v>
      </c>
    </row>
    <row r="56" spans="1:3" x14ac:dyDescent="0.25">
      <c r="A56" s="1">
        <f>'[8]innova_Canal 1'!AF57</f>
        <v>2.2059999995690305E-2</v>
      </c>
      <c r="B56" s="2">
        <f>'[8]innova_Canal 1'!AH57</f>
        <v>59.873180366369184</v>
      </c>
      <c r="C56" s="2">
        <f t="shared" si="0"/>
        <v>11.851461068366826</v>
      </c>
    </row>
    <row r="57" spans="1:3" x14ac:dyDescent="0.25">
      <c r="A57" s="1">
        <f>'[8]innova_Canal 1'!AF58</f>
        <v>2.247699999861652E-2</v>
      </c>
      <c r="B57" s="2">
        <f>'[8]innova_Canal 1'!AH58</f>
        <v>10.210192108971349</v>
      </c>
      <c r="C57" s="2">
        <f t="shared" si="0"/>
        <v>2.0210333498166584</v>
      </c>
    </row>
    <row r="58" spans="1:3" x14ac:dyDescent="0.25">
      <c r="A58" s="1">
        <f>'[8]innova_Canal 1'!AF59</f>
        <v>2.2881999997480307E-2</v>
      </c>
      <c r="B58" s="2">
        <f>'[8]innova_Canal 1'!AH59</f>
        <v>13.319164161578206</v>
      </c>
      <c r="C58" s="2">
        <f t="shared" si="0"/>
        <v>2.6364317806106743</v>
      </c>
    </row>
    <row r="59" spans="1:3" x14ac:dyDescent="0.25">
      <c r="A59" s="1">
        <f>'[8]innova_Canal 1'!AF60</f>
        <v>2.3286999996344093E-2</v>
      </c>
      <c r="B59" s="2">
        <f>'[8]innova_Canal 1'!AH60</f>
        <v>12.548379520901831</v>
      </c>
      <c r="C59" s="2">
        <f t="shared" si="0"/>
        <v>2.4838605608228863</v>
      </c>
    </row>
    <row r="60" spans="1:3" x14ac:dyDescent="0.25">
      <c r="A60" s="1">
        <f>'[8]innova_Canal 1'!AF61</f>
        <v>2.369199999520788E-2</v>
      </c>
      <c r="B60" s="2">
        <f>'[8]innova_Canal 1'!AH61</f>
        <v>15.306717472992014</v>
      </c>
      <c r="C60" s="2">
        <f t="shared" si="0"/>
        <v>3.029853518814436</v>
      </c>
    </row>
    <row r="61" spans="1:3" x14ac:dyDescent="0.25">
      <c r="A61" s="1">
        <f>'[8]innova_Canal 1'!AF62</f>
        <v>2.4097000001347624E-2</v>
      </c>
      <c r="B61" s="2">
        <f>'[8]innova_Canal 1'!AH62</f>
        <v>7.8175197275716304</v>
      </c>
      <c r="C61" s="2">
        <f t="shared" si="0"/>
        <v>1.5474212349432142</v>
      </c>
    </row>
    <row r="62" spans="1:3" x14ac:dyDescent="0.25">
      <c r="A62" s="1">
        <f>'[8]innova_Canal 1'!AF63</f>
        <v>2.450200000021141E-2</v>
      </c>
      <c r="B62" s="2">
        <f>'[8]innova_Canal 1'!AH63</f>
        <v>8.7280415688116477</v>
      </c>
      <c r="C62" s="2">
        <f t="shared" si="0"/>
        <v>1.7276524183766411</v>
      </c>
    </row>
    <row r="63" spans="1:3" x14ac:dyDescent="0.25">
      <c r="A63" s="1">
        <f>'[8]innova_Canal 1'!AF64</f>
        <v>2.4907999999413732E-2</v>
      </c>
      <c r="B63" s="2">
        <f>'[8]innova_Canal 1'!AH64</f>
        <v>17.934240958196334</v>
      </c>
      <c r="C63" s="2">
        <f t="shared" si="0"/>
        <v>3.549952703467234</v>
      </c>
    </row>
    <row r="64" spans="1:3" x14ac:dyDescent="0.25">
      <c r="A64" s="1">
        <f>'[8]innova_Canal 1'!AF65</f>
        <v>2.5312999998277519E-2</v>
      </c>
      <c r="B64" s="2">
        <f>'[8]innova_Canal 1'!AH65</f>
        <v>51.197745420385161</v>
      </c>
      <c r="C64" s="2">
        <f t="shared" si="0"/>
        <v>10.134221748786086</v>
      </c>
    </row>
    <row r="65" spans="1:3" x14ac:dyDescent="0.25">
      <c r="A65" s="1">
        <f>'[8]innova_Canal 1'!AF66</f>
        <v>2.5717999997141305E-2</v>
      </c>
      <c r="B65" s="2">
        <f>'[8]innova_Canal 1'!AH66</f>
        <v>10.87623320807891</v>
      </c>
      <c r="C65" s="2">
        <f t="shared" si="0"/>
        <v>2.1528713465241012</v>
      </c>
    </row>
    <row r="66" spans="1:3" x14ac:dyDescent="0.25">
      <c r="A66" s="1">
        <f>'[8]innova_Canal 1'!AF67</f>
        <v>2.6122999996005092E-2</v>
      </c>
      <c r="B66" s="2">
        <f>'[8]innova_Canal 1'!AH67</f>
        <v>9.9255519023015495</v>
      </c>
      <c r="C66" s="2">
        <f t="shared" si="0"/>
        <v>1.9646908888483774</v>
      </c>
    </row>
    <row r="67" spans="1:3" x14ac:dyDescent="0.25">
      <c r="A67" s="1">
        <f>'[8]innova_Canal 1'!AF68</f>
        <v>2.6527999994868878E-2</v>
      </c>
      <c r="B67" s="2">
        <f>'[8]innova_Canal 1'!AH68</f>
        <v>9.6977451855331154</v>
      </c>
      <c r="C67" s="2">
        <f t="shared" ref="C67:C130" si="1">B67/$F$2</f>
        <v>1.9195982043045967</v>
      </c>
    </row>
    <row r="68" spans="1:3" x14ac:dyDescent="0.25">
      <c r="A68" s="1">
        <f>'[8]innova_Canal 1'!AF69</f>
        <v>2.6933000001008622E-2</v>
      </c>
      <c r="B68" s="2">
        <f>'[8]innova_Canal 1'!AH69</f>
        <v>8.5270077501174271</v>
      </c>
      <c r="C68" s="2">
        <f t="shared" si="1"/>
        <v>1.6878592344986398</v>
      </c>
    </row>
    <row r="69" spans="1:3" x14ac:dyDescent="0.25">
      <c r="A69" s="1">
        <f>'[8]innova_Canal 1'!AF70</f>
        <v>2.7337999999872409E-2</v>
      </c>
      <c r="B69" s="2">
        <f>'[8]innova_Canal 1'!AH70</f>
        <v>7.3506341005166744</v>
      </c>
      <c r="C69" s="2">
        <f t="shared" si="1"/>
        <v>1.4550046170424571</v>
      </c>
    </row>
    <row r="70" spans="1:3" x14ac:dyDescent="0.25">
      <c r="A70" s="1">
        <f>'[8]innova_Canal 1'!AF71</f>
        <v>2.7742999998736195E-2</v>
      </c>
      <c r="B70" s="2">
        <f>'[8]innova_Canal 1'!AH71</f>
        <v>7.0394553781117901</v>
      </c>
      <c r="C70" s="2">
        <f t="shared" si="1"/>
        <v>1.3934090496896141</v>
      </c>
    </row>
    <row r="71" spans="1:3" x14ac:dyDescent="0.25">
      <c r="A71" s="1">
        <f>'[8]innova_Canal 1'!AF72</f>
        <v>2.8147999997599982E-2</v>
      </c>
      <c r="B71" s="2">
        <f>'[8]innova_Canal 1'!AH72</f>
        <v>26.488962188821045</v>
      </c>
      <c r="C71" s="2">
        <f t="shared" si="1"/>
        <v>5.2432976200908454</v>
      </c>
    </row>
    <row r="72" spans="1:3" x14ac:dyDescent="0.25">
      <c r="A72" s="1">
        <f>'[8]innova_Canal 1'!AF73</f>
        <v>2.8552999996463768E-2</v>
      </c>
      <c r="B72" s="2">
        <f>'[8]innova_Canal 1'!AH73</f>
        <v>35.0493201033349</v>
      </c>
      <c r="C72" s="2">
        <f t="shared" si="1"/>
        <v>6.937758277339193</v>
      </c>
    </row>
    <row r="73" spans="1:3" x14ac:dyDescent="0.25">
      <c r="A73" s="1">
        <f>'[8]innova_Canal 1'!AF74</f>
        <v>2.9073999998217914E-2</v>
      </c>
      <c r="B73" s="2">
        <f>'[8]innova_Canal 1'!AH74</f>
        <v>6.0946453734147488</v>
      </c>
      <c r="C73" s="2">
        <f t="shared" si="1"/>
        <v>1.2063907734070995</v>
      </c>
    </row>
    <row r="74" spans="1:3" x14ac:dyDescent="0.25">
      <c r="A74" s="1">
        <f>'[8]innova_Canal 1'!AF75</f>
        <v>2.9478999997081701E-2</v>
      </c>
      <c r="B74" s="2">
        <f>'[8]innova_Canal 1'!AH75</f>
        <v>8.3492247534053536</v>
      </c>
      <c r="C74" s="2">
        <f t="shared" si="1"/>
        <v>1.6526683819122583</v>
      </c>
    </row>
    <row r="75" spans="1:3" x14ac:dyDescent="0.25">
      <c r="A75" s="1">
        <f>'[8]innova_Canal 1'!AF76</f>
        <v>2.9883999995945487E-2</v>
      </c>
      <c r="B75" s="2">
        <f>'[8]innova_Canal 1'!AH76</f>
        <v>50.650539689995298</v>
      </c>
      <c r="C75" s="2">
        <f t="shared" si="1"/>
        <v>10.025906349964455</v>
      </c>
    </row>
    <row r="76" spans="1:3" x14ac:dyDescent="0.25">
      <c r="A76" s="1">
        <f>'[8]innova_Canal 1'!AF77</f>
        <v>3.0289999995147809E-2</v>
      </c>
      <c r="B76" s="2">
        <f>'[8]innova_Canal 1'!AH77</f>
        <v>13.378346641615783</v>
      </c>
      <c r="C76" s="2">
        <f t="shared" si="1"/>
        <v>2.6481465225669698</v>
      </c>
    </row>
    <row r="77" spans="1:3" x14ac:dyDescent="0.25">
      <c r="A77" s="1">
        <f>'[8]innova_Canal 1'!AF78</f>
        <v>3.0695000001287553E-2</v>
      </c>
      <c r="B77" s="2">
        <f>'[8]innova_Canal 1'!AH78</f>
        <v>9.7097233442930957</v>
      </c>
      <c r="C77" s="2">
        <f t="shared" si="1"/>
        <v>1.9219691938085111</v>
      </c>
    </row>
    <row r="78" spans="1:3" x14ac:dyDescent="0.25">
      <c r="A78" s="1">
        <f>'[8]innova_Canal 1'!AF79</f>
        <v>3.110000000015134E-2</v>
      </c>
      <c r="B78" s="2">
        <f>'[8]innova_Canal 1'!AH79</f>
        <v>6.0331139032409578</v>
      </c>
      <c r="C78" s="2">
        <f t="shared" si="1"/>
        <v>1.1942110659190091</v>
      </c>
    </row>
    <row r="79" spans="1:3" x14ac:dyDescent="0.25">
      <c r="A79" s="1">
        <f>'[8]innova_Canal 1'!AF80</f>
        <v>3.1504999999015126E-2</v>
      </c>
      <c r="B79" s="2">
        <f>'[8]innova_Canal 1'!AH80</f>
        <v>8.4565521371535937</v>
      </c>
      <c r="C79" s="2">
        <f t="shared" si="1"/>
        <v>1.6739130577801267</v>
      </c>
    </row>
    <row r="80" spans="1:3" x14ac:dyDescent="0.25">
      <c r="A80" s="1">
        <f>'[8]innova_Canal 1'!AF81</f>
        <v>3.1909999997878913E-2</v>
      </c>
      <c r="B80" s="2">
        <f>'[8]innova_Canal 1'!AH81</f>
        <v>7.0535462658525123</v>
      </c>
      <c r="C80" s="2">
        <f t="shared" si="1"/>
        <v>1.3961982385460607</v>
      </c>
    </row>
    <row r="81" spans="1:3" x14ac:dyDescent="0.25">
      <c r="A81" s="1">
        <f>'[8]innova_Canal 1'!AF82</f>
        <v>3.2314999996742699E-2</v>
      </c>
      <c r="B81" s="2">
        <f>'[8]innova_Canal 1'!AH82</f>
        <v>15.87388515735087</v>
      </c>
      <c r="C81" s="2">
        <f t="shared" si="1"/>
        <v>3.1421202413984659</v>
      </c>
    </row>
    <row r="82" spans="1:3" x14ac:dyDescent="0.25">
      <c r="A82" s="1">
        <f>'[8]innova_Canal 1'!AF83</f>
        <v>3.2719999995606486E-2</v>
      </c>
      <c r="B82" s="2">
        <f>'[8]innova_Canal 1'!AH83</f>
        <v>10.713245890089244</v>
      </c>
      <c r="C82" s="2">
        <f t="shared" si="1"/>
        <v>2.120609191048608</v>
      </c>
    </row>
    <row r="83" spans="1:3" x14ac:dyDescent="0.25">
      <c r="A83" s="1">
        <f>'[8]innova_Canal 1'!AF84</f>
        <v>3.312500000174623E-2</v>
      </c>
      <c r="B83" s="2">
        <f>'[8]innova_Canal 1'!AH84</f>
        <v>12.11907022076092</v>
      </c>
      <c r="C83" s="2">
        <f t="shared" si="1"/>
        <v>2.3988819038386699</v>
      </c>
    </row>
    <row r="84" spans="1:3" x14ac:dyDescent="0.25">
      <c r="A84" s="1">
        <f>'[8]innova_Canal 1'!AF85</f>
        <v>3.3530000000610016E-2</v>
      </c>
      <c r="B84" s="2">
        <f>'[8]innova_Canal 1'!AH85</f>
        <v>9.5873654297792399</v>
      </c>
      <c r="C84" s="2">
        <f t="shared" si="1"/>
        <v>1.897749333574027</v>
      </c>
    </row>
    <row r="85" spans="1:3" x14ac:dyDescent="0.25">
      <c r="A85" s="1">
        <f>'[8]innova_Canal 1'!AF86</f>
        <v>3.3946999996260274E-2</v>
      </c>
      <c r="B85" s="2">
        <f>'[8]innova_Canal 1'!AH86</f>
        <v>13.010333255049318</v>
      </c>
      <c r="C85" s="2">
        <f t="shared" si="1"/>
        <v>2.5753009463533476</v>
      </c>
    </row>
    <row r="86" spans="1:3" x14ac:dyDescent="0.25">
      <c r="A86" s="1">
        <f>'[8]innova_Canal 1'!AF87</f>
        <v>3.4351999995124061E-2</v>
      </c>
      <c r="B86" s="2">
        <f>'[8]innova_Canal 1'!AH87</f>
        <v>13.887505636449037</v>
      </c>
      <c r="C86" s="2">
        <f t="shared" si="1"/>
        <v>2.7489308464988338</v>
      </c>
    </row>
    <row r="87" spans="1:3" x14ac:dyDescent="0.25">
      <c r="A87" s="1">
        <f>'[8]innova_Canal 1'!AF88</f>
        <v>3.4757000001263805E-2</v>
      </c>
      <c r="B87" s="2">
        <f>'[8]innova_Canal 1'!AH88</f>
        <v>8.3393609675904194</v>
      </c>
      <c r="C87" s="2">
        <f t="shared" si="1"/>
        <v>1.650715917171667</v>
      </c>
    </row>
    <row r="88" spans="1:3" x14ac:dyDescent="0.25">
      <c r="A88" s="1">
        <f>'[8]innova_Canal 1'!AF89</f>
        <v>3.5162000000127591E-2</v>
      </c>
      <c r="B88" s="2">
        <f>'[8]innova_Canal 1'!AH89</f>
        <v>7.9335364020666974</v>
      </c>
      <c r="C88" s="2">
        <f t="shared" si="1"/>
        <v>1.5703858927857761</v>
      </c>
    </row>
    <row r="89" spans="1:3" x14ac:dyDescent="0.25">
      <c r="A89" s="1">
        <f>'[8]innova_Canal 1'!AF90</f>
        <v>3.5566999998991378E-2</v>
      </c>
      <c r="B89" s="2">
        <f>'[8]innova_Canal 1'!AH90</f>
        <v>14.942695866604039</v>
      </c>
      <c r="C89" s="2">
        <f t="shared" si="1"/>
        <v>2.9577980864864295</v>
      </c>
    </row>
    <row r="90" spans="1:3" x14ac:dyDescent="0.25">
      <c r="A90" s="1">
        <f>'[8]innova_Canal 1'!AF91</f>
        <v>3.5971999997855164E-2</v>
      </c>
      <c r="B90" s="2">
        <f>'[8]innova_Canal 1'!AH91</f>
        <v>7.4739311883513384</v>
      </c>
      <c r="C90" s="2">
        <f t="shared" si="1"/>
        <v>1.479410379812599</v>
      </c>
    </row>
    <row r="91" spans="1:3" x14ac:dyDescent="0.25">
      <c r="A91" s="1">
        <f>'[8]innova_Canal 1'!AF92</f>
        <v>3.6376999996718951E-2</v>
      </c>
      <c r="B91" s="2">
        <f>'[8]innova_Canal 1'!AH92</f>
        <v>17.900188351338656</v>
      </c>
      <c r="C91" s="2">
        <f t="shared" si="1"/>
        <v>3.5432122373356427</v>
      </c>
    </row>
    <row r="92" spans="1:3" x14ac:dyDescent="0.25">
      <c r="A92" s="1">
        <f>'[8]innova_Canal 1'!AF93</f>
        <v>3.6782999995921273E-2</v>
      </c>
      <c r="B92" s="2">
        <f>'[8]innova_Canal 1'!AH93</f>
        <v>31.575856505401596</v>
      </c>
      <c r="C92" s="2">
        <f t="shared" si="1"/>
        <v>6.250211393218458</v>
      </c>
    </row>
    <row r="93" spans="1:3" x14ac:dyDescent="0.25">
      <c r="A93" s="1">
        <f>'[8]innova_Canal 1'!AF94</f>
        <v>3.7188000002061017E-2</v>
      </c>
      <c r="B93" s="2">
        <f>'[8]innova_Canal 1'!AH94</f>
        <v>11.717708078910286</v>
      </c>
      <c r="C93" s="2">
        <f t="shared" si="1"/>
        <v>2.3194351837988747</v>
      </c>
    </row>
    <row r="94" spans="1:3" x14ac:dyDescent="0.25">
      <c r="A94" s="1">
        <f>'[8]innova_Canal 1'!AF95</f>
        <v>3.7593000000924803E-2</v>
      </c>
      <c r="B94" s="2">
        <f>'[8]innova_Canal 1'!AH95</f>
        <v>12.024424847346172</v>
      </c>
      <c r="C94" s="2">
        <f t="shared" si="1"/>
        <v>2.3801475397801344</v>
      </c>
    </row>
    <row r="95" spans="1:3" x14ac:dyDescent="0.25">
      <c r="A95" s="1">
        <f>'[8]innova_Canal 1'!AF96</f>
        <v>3.799799999978859E-2</v>
      </c>
      <c r="B95" s="2">
        <f>'[8]innova_Canal 1'!AH96</f>
        <v>8.632926021606389</v>
      </c>
      <c r="C95" s="2">
        <f t="shared" si="1"/>
        <v>1.7088249868321375</v>
      </c>
    </row>
    <row r="96" spans="1:3" x14ac:dyDescent="0.25">
      <c r="A96" s="1">
        <f>'[8]innova_Canal 1'!AF97</f>
        <v>3.8402999998652376E-2</v>
      </c>
      <c r="B96" s="2">
        <f>'[8]innova_Canal 1'!AH97</f>
        <v>7.8475812588069509</v>
      </c>
      <c r="C96" s="2">
        <f t="shared" si="1"/>
        <v>1.5533716966509576</v>
      </c>
    </row>
    <row r="97" spans="1:3" x14ac:dyDescent="0.25">
      <c r="A97" s="1">
        <f>'[8]innova_Canal 1'!AF98</f>
        <v>3.8807999997516163E-2</v>
      </c>
      <c r="B97" s="2">
        <f>'[8]innova_Canal 1'!AH98</f>
        <v>6.8285580084546735</v>
      </c>
      <c r="C97" s="2">
        <f t="shared" si="1"/>
        <v>1.3516634475582761</v>
      </c>
    </row>
    <row r="98" spans="1:3" x14ac:dyDescent="0.25">
      <c r="A98" s="1">
        <f>'[8]innova_Canal 1'!AF99</f>
        <v>3.9212999996379949E-2</v>
      </c>
      <c r="B98" s="2">
        <f>'[8]innova_Canal 1'!AH99</f>
        <v>9.3421791921089703</v>
      </c>
      <c r="C98" s="2">
        <f t="shared" si="1"/>
        <v>1.8492164991318343</v>
      </c>
    </row>
    <row r="99" spans="1:3" x14ac:dyDescent="0.25">
      <c r="A99" s="1">
        <f>'[8]innova_Canal 1'!AF100</f>
        <v>3.9617999995243736E-2</v>
      </c>
      <c r="B99" s="2">
        <f>'[8]innova_Canal 1'!AH100</f>
        <v>10.444340065758572</v>
      </c>
      <c r="C99" s="2">
        <f t="shared" si="1"/>
        <v>2.0673812367523614</v>
      </c>
    </row>
    <row r="100" spans="1:3" x14ac:dyDescent="0.25">
      <c r="A100" s="1">
        <f>'[8]innova_Canal 1'!AF101</f>
        <v>4.002300000138348E-2</v>
      </c>
      <c r="B100" s="2">
        <f>'[8]innova_Canal 1'!AH101</f>
        <v>6.6946925786754345</v>
      </c>
      <c r="C100" s="2">
        <f t="shared" si="1"/>
        <v>1.3251657582803573</v>
      </c>
    </row>
    <row r="101" spans="1:3" x14ac:dyDescent="0.25">
      <c r="A101" s="1">
        <f>'[8]innova_Canal 1'!AF102</f>
        <v>4.0428000000247266E-2</v>
      </c>
      <c r="B101" s="2">
        <f>'[8]innova_Canal 1'!AH102</f>
        <v>6.4387036167214653</v>
      </c>
      <c r="C101" s="2">
        <f t="shared" si="1"/>
        <v>1.2744946030491711</v>
      </c>
    </row>
    <row r="102" spans="1:3" x14ac:dyDescent="0.25">
      <c r="A102" s="1">
        <f>'[8]innova_Canal 1'!AF103</f>
        <v>4.0833999999449588E-2</v>
      </c>
      <c r="B102" s="2">
        <f>'[8]innova_Canal 1'!AH103</f>
        <v>24.729920854861437</v>
      </c>
      <c r="C102" s="2">
        <f t="shared" si="1"/>
        <v>4.8951081676598163</v>
      </c>
    </row>
    <row r="103" spans="1:3" x14ac:dyDescent="0.25">
      <c r="A103" s="1">
        <f>'[8]innova_Canal 1'!AF104</f>
        <v>4.1238999998313375E-2</v>
      </c>
      <c r="B103" s="2">
        <f>'[8]innova_Canal 1'!AH104</f>
        <v>9.4438708313762323</v>
      </c>
      <c r="C103" s="2">
        <f t="shared" si="1"/>
        <v>1.8693456203239887</v>
      </c>
    </row>
    <row r="104" spans="1:3" x14ac:dyDescent="0.25">
      <c r="A104" s="1">
        <f>'[8]innova_Canal 1'!AF105</f>
        <v>4.1643999997177161E-2</v>
      </c>
      <c r="B104" s="2">
        <f>'[8]innova_Canal 1'!AH105</f>
        <v>10.097228511038047</v>
      </c>
      <c r="C104" s="2">
        <f t="shared" si="1"/>
        <v>1.9986730262985652</v>
      </c>
    </row>
    <row r="105" spans="1:3" x14ac:dyDescent="0.25">
      <c r="A105" s="1">
        <f>'[8]innova_Canal 1'!AF106</f>
        <v>4.2048999996040948E-2</v>
      </c>
      <c r="B105" s="2">
        <f>'[8]innova_Canal 1'!AH106</f>
        <v>10.432597698449976</v>
      </c>
      <c r="C105" s="2">
        <f t="shared" si="1"/>
        <v>2.0650569204531983</v>
      </c>
    </row>
    <row r="106" spans="1:3" x14ac:dyDescent="0.25">
      <c r="A106" s="1">
        <f>'[8]innova_Canal 1'!AF107</f>
        <v>4.2453999994904734E-2</v>
      </c>
      <c r="B106" s="2">
        <f>'[8]innova_Canal 1'!AH107</f>
        <v>10.896899483325505</v>
      </c>
      <c r="C106" s="2">
        <f t="shared" si="1"/>
        <v>2.1569620855664313</v>
      </c>
    </row>
    <row r="107" spans="1:3" x14ac:dyDescent="0.25">
      <c r="A107" s="1">
        <f>'[8]innova_Canal 1'!AF108</f>
        <v>4.2859000001044478E-2</v>
      </c>
      <c r="B107" s="2">
        <f>'[8]innova_Canal 1'!AH108</f>
        <v>13.09628933771724</v>
      </c>
      <c r="C107" s="2">
        <f t="shared" si="1"/>
        <v>2.5923153284371896</v>
      </c>
    </row>
    <row r="108" spans="1:3" x14ac:dyDescent="0.25">
      <c r="A108" s="1">
        <f>'[8]innova_Canal 1'!AF109</f>
        <v>4.3263999999908265E-2</v>
      </c>
      <c r="B108" s="2">
        <f>'[8]innova_Canal 1'!AH109</f>
        <v>4.8278532174729927</v>
      </c>
      <c r="C108" s="2">
        <f t="shared" si="1"/>
        <v>0.95563846952098086</v>
      </c>
    </row>
    <row r="109" spans="1:3" x14ac:dyDescent="0.25">
      <c r="A109" s="1">
        <f>'[8]innova_Canal 1'!AF110</f>
        <v>4.3668999998772051E-2</v>
      </c>
      <c r="B109" s="2">
        <f>'[8]innova_Canal 1'!AH110</f>
        <v>9.9680601221230631</v>
      </c>
      <c r="C109" s="2">
        <f t="shared" si="1"/>
        <v>1.9731050821352139</v>
      </c>
    </row>
    <row r="110" spans="1:3" x14ac:dyDescent="0.25">
      <c r="A110" s="1">
        <f>'[8]innova_Canal 1'!AF111</f>
        <v>4.4073999997635838E-2</v>
      </c>
      <c r="B110" s="2">
        <f>'[8]innova_Canal 1'!AH111</f>
        <v>16.876702677313293</v>
      </c>
      <c r="C110" s="2">
        <f t="shared" si="1"/>
        <v>3.3406206838968666</v>
      </c>
    </row>
    <row r="111" spans="1:3" x14ac:dyDescent="0.25">
      <c r="A111" s="1">
        <f>'[8]innova_Canal 1'!AF112</f>
        <v>4.4478999996499624E-2</v>
      </c>
      <c r="B111" s="2">
        <f>'[8]innova_Canal 1'!AH112</f>
        <v>30.868953029591356</v>
      </c>
      <c r="C111" s="2">
        <f t="shared" si="1"/>
        <v>6.1102849859123234</v>
      </c>
    </row>
    <row r="112" spans="1:3" x14ac:dyDescent="0.25">
      <c r="A112" s="1">
        <f>'[8]innova_Canal 1'!AF113</f>
        <v>4.4883999995363411E-2</v>
      </c>
      <c r="B112" s="2">
        <f>'[8]innova_Canal 1'!AH113</f>
        <v>104.18976397369657</v>
      </c>
      <c r="C112" s="2">
        <f t="shared" si="1"/>
        <v>20.623606828645801</v>
      </c>
    </row>
    <row r="113" spans="1:3" x14ac:dyDescent="0.25">
      <c r="A113" s="1">
        <f>'[8]innova_Canal 1'!AF114</f>
        <v>4.529000000184169E-2</v>
      </c>
      <c r="B113" s="2">
        <f>'[8]innova_Canal 1'!AH114</f>
        <v>13.093470878346642</v>
      </c>
      <c r="C113" s="2">
        <f t="shared" si="1"/>
        <v>2.5917574348811927</v>
      </c>
    </row>
    <row r="114" spans="1:3" x14ac:dyDescent="0.25">
      <c r="A114" s="1">
        <f>'[8]innova_Canal 1'!AF115</f>
        <v>4.5695000000705477E-2</v>
      </c>
      <c r="B114" s="2">
        <f>'[8]innova_Canal 1'!AH115</f>
        <v>15.322922263973696</v>
      </c>
      <c r="C114" s="2">
        <f t="shared" si="1"/>
        <v>3.033061139459694</v>
      </c>
    </row>
    <row r="115" spans="1:3" x14ac:dyDescent="0.25">
      <c r="A115" s="1">
        <f>'[8]innova_Canal 1'!AF116</f>
        <v>4.6099999999569263E-2</v>
      </c>
      <c r="B115" s="2">
        <f>'[8]innova_Canal 1'!AH116</f>
        <v>15.18741169563175</v>
      </c>
      <c r="C115" s="2">
        <f t="shared" si="1"/>
        <v>3.0062378069553977</v>
      </c>
    </row>
    <row r="116" spans="1:3" x14ac:dyDescent="0.25">
      <c r="A116" s="1">
        <f>'[8]innova_Canal 1'!AF117</f>
        <v>4.650499999843305E-2</v>
      </c>
      <c r="B116" s="2">
        <f>'[8]innova_Canal 1'!AH117</f>
        <v>8.7456547674964771</v>
      </c>
      <c r="C116" s="2">
        <f t="shared" si="1"/>
        <v>1.7311388230945024</v>
      </c>
    </row>
    <row r="117" spans="1:3" x14ac:dyDescent="0.25">
      <c r="A117" s="1">
        <f>'[8]innova_Canal 1'!AF118</f>
        <v>4.6909999997296836E-2</v>
      </c>
      <c r="B117" s="2">
        <f>'[8]innova_Canal 1'!AH118</f>
        <v>55.298263738844526</v>
      </c>
      <c r="C117" s="2">
        <f t="shared" si="1"/>
        <v>10.945889559214329</v>
      </c>
    </row>
    <row r="118" spans="1:3" x14ac:dyDescent="0.25">
      <c r="A118" s="1">
        <f>'[8]innova_Canal 1'!AF119</f>
        <v>4.7327000000223052E-2</v>
      </c>
      <c r="B118" s="2">
        <f>'[8]innova_Canal 1'!AH119</f>
        <v>7.9957728980742129</v>
      </c>
      <c r="C118" s="2">
        <f t="shared" si="1"/>
        <v>1.5827051550155633</v>
      </c>
    </row>
    <row r="119" spans="1:3" x14ac:dyDescent="0.25">
      <c r="A119" s="1">
        <f>'[8]innova_Canal 1'!AF120</f>
        <v>4.7731999999086838E-2</v>
      </c>
      <c r="B119" s="2">
        <f>'[8]innova_Canal 1'!AH120</f>
        <v>7.7959135744480976</v>
      </c>
      <c r="C119" s="2">
        <f t="shared" si="1"/>
        <v>1.5431444539034591</v>
      </c>
    </row>
    <row r="120" spans="1:3" x14ac:dyDescent="0.25">
      <c r="A120" s="1">
        <f>'[8]innova_Canal 1'!AF121</f>
        <v>4.8136999997950625E-2</v>
      </c>
      <c r="B120" s="2">
        <f>'[8]innova_Canal 1'!AH121</f>
        <v>34.889619069985912</v>
      </c>
      <c r="C120" s="2">
        <f t="shared" si="1"/>
        <v>6.906146618033107</v>
      </c>
    </row>
    <row r="121" spans="1:3" x14ac:dyDescent="0.25">
      <c r="A121" s="1">
        <f>'[8]innova_Canal 1'!AF122</f>
        <v>4.8541999996814411E-2</v>
      </c>
      <c r="B121" s="2">
        <f>'[8]innova_Canal 1'!AH122</f>
        <v>6.3248003757632691</v>
      </c>
      <c r="C121" s="2">
        <f t="shared" si="1"/>
        <v>1.2519482840209084</v>
      </c>
    </row>
    <row r="122" spans="1:3" x14ac:dyDescent="0.25">
      <c r="A122" s="1">
        <f>'[8]innova_Canal 1'!AF123</f>
        <v>4.8946999995678198E-2</v>
      </c>
      <c r="B122" s="2">
        <f>'[8]innova_Canal 1'!AH123</f>
        <v>13.194222639736966</v>
      </c>
      <c r="C122" s="2">
        <f t="shared" si="1"/>
        <v>2.6117005140759222</v>
      </c>
    </row>
    <row r="123" spans="1:3" x14ac:dyDescent="0.25">
      <c r="A123" s="1">
        <f>'[8]innova_Canal 1'!AF124</f>
        <v>4.9352000001817942E-2</v>
      </c>
      <c r="B123" s="2">
        <f>'[8]innova_Canal 1'!AH124</f>
        <v>5.8914983560356973</v>
      </c>
      <c r="C123" s="2">
        <f t="shared" si="1"/>
        <v>1.1661792972020537</v>
      </c>
    </row>
    <row r="124" spans="1:3" x14ac:dyDescent="0.25">
      <c r="A124" s="1">
        <f>'[8]innova_Canal 1'!AF125</f>
        <v>4.9931000001379289E-2</v>
      </c>
      <c r="B124" s="2">
        <f>'[8]innova_Canal 1'!AH125</f>
        <v>38.830435885392205</v>
      </c>
      <c r="C124" s="2">
        <f t="shared" si="1"/>
        <v>7.6862026761807538</v>
      </c>
    </row>
    <row r="125" spans="1:3" x14ac:dyDescent="0.25">
      <c r="A125" s="1">
        <f>'[8]innova_Canal 1'!AF126</f>
        <v>5.0336000000243075E-2</v>
      </c>
      <c r="B125" s="2">
        <f>'[8]innova_Canal 1'!AH126</f>
        <v>7.3959607797087834</v>
      </c>
      <c r="C125" s="2">
        <f t="shared" si="1"/>
        <v>1.4639767038852896</v>
      </c>
    </row>
    <row r="126" spans="1:3" x14ac:dyDescent="0.25">
      <c r="A126" s="1">
        <f>'[8]innova_Canal 1'!AF127</f>
        <v>5.0740999999106862E-2</v>
      </c>
      <c r="B126" s="2">
        <f>'[8]innova_Canal 1'!AH127</f>
        <v>10.65453287928605</v>
      </c>
      <c r="C126" s="2">
        <f t="shared" si="1"/>
        <v>2.108987377116514</v>
      </c>
    </row>
    <row r="127" spans="1:3" x14ac:dyDescent="0.25">
      <c r="A127" s="1">
        <f>'[8]innova_Canal 1'!AF128</f>
        <v>5.1145999997970648E-2</v>
      </c>
      <c r="B127" s="2">
        <f>'[8]innova_Canal 1'!AH128</f>
        <v>14.461484264913103</v>
      </c>
      <c r="C127" s="2">
        <f t="shared" si="1"/>
        <v>2.8625457459862416</v>
      </c>
    </row>
    <row r="128" spans="1:3" x14ac:dyDescent="0.25">
      <c r="A128" s="1">
        <f>'[8]innova_Canal 1'!AF129</f>
        <v>5.1550999996834435E-2</v>
      </c>
      <c r="B128" s="2">
        <f>'[8]innova_Canal 1'!AH129</f>
        <v>14.14584358853922</v>
      </c>
      <c r="C128" s="2">
        <f t="shared" si="1"/>
        <v>2.8000669672618153</v>
      </c>
    </row>
    <row r="129" spans="1:3" x14ac:dyDescent="0.25">
      <c r="A129" s="1">
        <f>'[8]innova_Canal 1'!AF130</f>
        <v>5.1955999995698221E-2</v>
      </c>
      <c r="B129" s="2">
        <f>'[8]innova_Canal 1'!AH130</f>
        <v>7.8548612024424616</v>
      </c>
      <c r="C129" s="2">
        <f t="shared" si="1"/>
        <v>1.554812708604026</v>
      </c>
    </row>
    <row r="130" spans="1:3" x14ac:dyDescent="0.25">
      <c r="A130" s="1">
        <f>'[8]innova_Canal 1'!AF131</f>
        <v>5.2361000001837965E-2</v>
      </c>
      <c r="B130" s="2">
        <f>'[8]innova_Canal 1'!AH131</f>
        <v>7.3595584781587595</v>
      </c>
      <c r="C130" s="2">
        <f t="shared" si="1"/>
        <v>1.4567711327601354</v>
      </c>
    </row>
    <row r="131" spans="1:3" x14ac:dyDescent="0.25">
      <c r="A131" s="1">
        <f>'[8]innova_Canal 1'!AF132</f>
        <v>5.2766000000701752E-2</v>
      </c>
      <c r="B131" s="2">
        <f>'[8]innova_Canal 1'!AH132</f>
        <v>19.144903006106151</v>
      </c>
      <c r="C131" s="2">
        <f t="shared" ref="C131:C194" si="2">B131/$F$2</f>
        <v>3.7895944602597593</v>
      </c>
    </row>
    <row r="132" spans="1:3" x14ac:dyDescent="0.25">
      <c r="A132" s="1">
        <f>'[8]innova_Canal 1'!AF133</f>
        <v>5.3170999999565538E-2</v>
      </c>
      <c r="B132" s="2">
        <f>'[8]innova_Canal 1'!AH133</f>
        <v>48.694221700328796</v>
      </c>
      <c r="C132" s="2">
        <f t="shared" si="2"/>
        <v>9.6386674167725683</v>
      </c>
    </row>
    <row r="133" spans="1:3" x14ac:dyDescent="0.25">
      <c r="A133" s="1">
        <f>'[8]innova_Canal 1'!AF134</f>
        <v>5.357699999876786E-2</v>
      </c>
      <c r="B133" s="2">
        <f>'[8]innova_Canal 1'!AH134</f>
        <v>76.688588304368253</v>
      </c>
      <c r="C133" s="2">
        <f t="shared" si="2"/>
        <v>15.179948903929377</v>
      </c>
    </row>
    <row r="134" spans="1:3" x14ac:dyDescent="0.25">
      <c r="A134" s="1">
        <f>'[8]innova_Canal 1'!AF135</f>
        <v>5.3981999997631647E-2</v>
      </c>
      <c r="B134" s="2">
        <f>'[8]innova_Canal 1'!AH135</f>
        <v>8.0915920620009398</v>
      </c>
      <c r="C134" s="2">
        <f t="shared" si="2"/>
        <v>1.6016718623782296</v>
      </c>
    </row>
    <row r="135" spans="1:3" x14ac:dyDescent="0.25">
      <c r="A135" s="1">
        <f>'[8]innova_Canal 1'!AF136</f>
        <v>5.4386999996495433E-2</v>
      </c>
      <c r="B135" s="2">
        <f>'[8]innova_Canal 1'!AH136</f>
        <v>20.255988727101926</v>
      </c>
      <c r="C135" s="2">
        <f t="shared" si="2"/>
        <v>4.0095258065724764</v>
      </c>
    </row>
    <row r="136" spans="1:3" x14ac:dyDescent="0.25">
      <c r="A136" s="1">
        <f>'[8]innova_Canal 1'!AF137</f>
        <v>5.479199999535922E-2</v>
      </c>
      <c r="B136" s="2">
        <f>'[8]innova_Canal 1'!AH137</f>
        <v>9.7496477219351814</v>
      </c>
      <c r="C136" s="2">
        <f t="shared" si="2"/>
        <v>1.9298719343078237</v>
      </c>
    </row>
    <row r="137" spans="1:3" x14ac:dyDescent="0.25">
      <c r="A137" s="1">
        <f>'[8]innova_Canal 1'!AF138</f>
        <v>5.5197000001498964E-2</v>
      </c>
      <c r="B137" s="2">
        <f>'[8]innova_Canal 1'!AH138</f>
        <v>11.409816815406293</v>
      </c>
      <c r="C137" s="2">
        <f t="shared" si="2"/>
        <v>2.2584903450517171</v>
      </c>
    </row>
    <row r="138" spans="1:3" x14ac:dyDescent="0.25">
      <c r="A138" s="1">
        <f>'[8]innova_Canal 1'!AF139</f>
        <v>5.560200000036275E-2</v>
      </c>
      <c r="B138" s="2">
        <f>'[8]innova_Canal 1'!AH139</f>
        <v>11.275951150775011</v>
      </c>
      <c r="C138" s="2">
        <f t="shared" si="2"/>
        <v>2.2319926092865425</v>
      </c>
    </row>
    <row r="139" spans="1:3" x14ac:dyDescent="0.25">
      <c r="A139" s="1">
        <f>'[8]innova_Canal 1'!AF140</f>
        <v>5.6006999999226537E-2</v>
      </c>
      <c r="B139" s="2">
        <f>'[8]innova_Canal 1'!AH140</f>
        <v>27.665571395021139</v>
      </c>
      <c r="C139" s="2">
        <f t="shared" si="2"/>
        <v>5.4761988642645241</v>
      </c>
    </row>
    <row r="140" spans="1:3" x14ac:dyDescent="0.25">
      <c r="A140" s="1">
        <f>'[8]innova_Canal 1'!AF141</f>
        <v>5.6411999998090323E-2</v>
      </c>
      <c r="B140" s="2">
        <f>'[8]innova_Canal 1'!AH141</f>
        <v>6.6697980272428365</v>
      </c>
      <c r="C140" s="2">
        <f t="shared" si="2"/>
        <v>1.3202380626858936</v>
      </c>
    </row>
    <row r="141" spans="1:3" x14ac:dyDescent="0.25">
      <c r="A141" s="1">
        <f>'[8]innova_Canal 1'!AF142</f>
        <v>5.681699999695411E-2</v>
      </c>
      <c r="B141" s="2">
        <f>'[8]innova_Canal 1'!AH142</f>
        <v>10.239313997181775</v>
      </c>
      <c r="C141" s="2">
        <f t="shared" si="2"/>
        <v>2.0267978160142328</v>
      </c>
    </row>
    <row r="142" spans="1:3" x14ac:dyDescent="0.25">
      <c r="A142" s="1">
        <f>'[8]innova_Canal 1'!AF143</f>
        <v>5.7221999995817896E-2</v>
      </c>
      <c r="B142" s="2">
        <f>'[8]innova_Canal 1'!AH143</f>
        <v>7.673790277125411</v>
      </c>
      <c r="C142" s="2">
        <f t="shared" si="2"/>
        <v>1.5189710344374476</v>
      </c>
    </row>
    <row r="143" spans="1:3" x14ac:dyDescent="0.25">
      <c r="A143" s="1">
        <f>'[8]innova_Canal 1'!AF144</f>
        <v>5.7627999995020218E-2</v>
      </c>
      <c r="B143" s="2">
        <f>'[8]innova_Canal 1'!AH144</f>
        <v>8.4640678722404878</v>
      </c>
      <c r="C143" s="2">
        <f t="shared" si="2"/>
        <v>1.6754007429379461</v>
      </c>
    </row>
    <row r="144" spans="1:3" x14ac:dyDescent="0.25">
      <c r="A144" s="1">
        <f>'[8]innova_Canal 1'!AF145</f>
        <v>5.8033000001159962E-2</v>
      </c>
      <c r="B144" s="2">
        <f>'[8]innova_Canal 1'!AH145</f>
        <v>9.458666510098638</v>
      </c>
      <c r="C144" s="2">
        <f t="shared" si="2"/>
        <v>1.8722743174348764</v>
      </c>
    </row>
    <row r="145" spans="1:3" x14ac:dyDescent="0.25">
      <c r="A145" s="1">
        <f>'[8]innova_Canal 1'!AF146</f>
        <v>5.8438000000023749E-2</v>
      </c>
      <c r="B145" s="2">
        <f>'[8]innova_Canal 1'!AH146</f>
        <v>33.781116956317526</v>
      </c>
      <c r="C145" s="2">
        <f t="shared" si="2"/>
        <v>6.6867266780206593</v>
      </c>
    </row>
    <row r="146" spans="1:3" x14ac:dyDescent="0.25">
      <c r="A146" s="1">
        <f>'[8]innova_Canal 1'!AF147</f>
        <v>5.8853999995335471E-2</v>
      </c>
      <c r="B146" s="2">
        <f>'[8]innova_Canal 1'!AH147</f>
        <v>10.527712541099108</v>
      </c>
      <c r="C146" s="2">
        <f t="shared" si="2"/>
        <v>2.0838842125359349</v>
      </c>
    </row>
    <row r="147" spans="1:3" x14ac:dyDescent="0.25">
      <c r="A147" s="1">
        <f>'[8]innova_Canal 1'!AF148</f>
        <v>5.9259000001475215E-2</v>
      </c>
      <c r="B147" s="2">
        <f>'[8]innova_Canal 1'!AH148</f>
        <v>7.1770782057303899</v>
      </c>
      <c r="C147" s="2">
        <f t="shared" si="2"/>
        <v>1.4206504885719313</v>
      </c>
    </row>
    <row r="148" spans="1:3" x14ac:dyDescent="0.25">
      <c r="A148" s="1">
        <f>'[8]innova_Canal 1'!AF149</f>
        <v>5.9665000000677537E-2</v>
      </c>
      <c r="B148" s="2">
        <f>'[8]innova_Canal 1'!AH149</f>
        <v>8.6387975575387497</v>
      </c>
      <c r="C148" s="2">
        <f t="shared" si="2"/>
        <v>1.7099872147126023</v>
      </c>
    </row>
    <row r="149" spans="1:3" x14ac:dyDescent="0.25">
      <c r="A149" s="1">
        <f>'[8]innova_Canal 1'!AF150</f>
        <v>6.0069999999541324E-2</v>
      </c>
      <c r="B149" s="2">
        <f>'[8]innova_Canal 1'!AH150</f>
        <v>9.3785810239549097</v>
      </c>
      <c r="C149" s="2">
        <f t="shared" si="2"/>
        <v>1.8564219772824775</v>
      </c>
    </row>
    <row r="150" spans="1:3" x14ac:dyDescent="0.25">
      <c r="A150" s="1">
        <f>'[8]innova_Canal 1'!AF151</f>
        <v>6.047499999840511E-2</v>
      </c>
      <c r="B150" s="2">
        <f>'[8]innova_Canal 1'!AH151</f>
        <v>7.7611557069046508</v>
      </c>
      <c r="C150" s="2">
        <f t="shared" si="2"/>
        <v>1.5362643865429153</v>
      </c>
    </row>
    <row r="151" spans="1:3" x14ac:dyDescent="0.25">
      <c r="A151" s="1">
        <f>'[8]innova_Canal 1'!AF152</f>
        <v>6.0879999997268897E-2</v>
      </c>
      <c r="B151" s="2">
        <f>'[8]innova_Canal 1'!AH152</f>
        <v>5.7085483795209022</v>
      </c>
      <c r="C151" s="2">
        <f t="shared" si="2"/>
        <v>1.1299656785023928</v>
      </c>
    </row>
    <row r="152" spans="1:3" x14ac:dyDescent="0.25">
      <c r="A152" s="1">
        <f>'[8]innova_Canal 1'!AF153</f>
        <v>6.1284999996132683E-2</v>
      </c>
      <c r="B152" s="2">
        <f>'[8]innova_Canal 1'!AH153</f>
        <v>8.5408644903710673</v>
      </c>
      <c r="C152" s="2">
        <f t="shared" si="2"/>
        <v>1.6906020755611255</v>
      </c>
    </row>
    <row r="153" spans="1:3" x14ac:dyDescent="0.25">
      <c r="A153" s="1">
        <f>'[8]innova_Canal 1'!AF154</f>
        <v>6.1689999994996469E-2</v>
      </c>
      <c r="B153" s="2">
        <f>'[8]innova_Canal 1'!AH154</f>
        <v>11.057773602630343</v>
      </c>
      <c r="C153" s="2">
        <f t="shared" si="2"/>
        <v>2.1888059487148808</v>
      </c>
    </row>
    <row r="154" spans="1:3" x14ac:dyDescent="0.25">
      <c r="A154" s="1">
        <f>'[8]innova_Canal 1'!AF155</f>
        <v>6.2095000001136214E-2</v>
      </c>
      <c r="B154" s="2">
        <f>'[8]innova_Canal 1'!AH155</f>
        <v>18.701502348520432</v>
      </c>
      <c r="C154" s="2">
        <f t="shared" si="2"/>
        <v>3.7018265214445845</v>
      </c>
    </row>
    <row r="155" spans="1:3" x14ac:dyDescent="0.25">
      <c r="A155" s="1">
        <f>'[8]innova_Canal 1'!AF156</f>
        <v>6.25E-2</v>
      </c>
      <c r="B155" s="2">
        <f>'[8]innova_Canal 1'!AH156</f>
        <v>7.4215594175669324</v>
      </c>
      <c r="C155" s="2">
        <f t="shared" si="2"/>
        <v>1.4690437682724269</v>
      </c>
    </row>
    <row r="156" spans="1:3" x14ac:dyDescent="0.25">
      <c r="A156" s="1">
        <f>'[8]innova_Canal 1'!AF157</f>
        <v>6.2904999998863786E-2</v>
      </c>
      <c r="B156" s="2">
        <f>'[8]innova_Canal 1'!AH157</f>
        <v>39.844998590887741</v>
      </c>
      <c r="C156" s="2">
        <f t="shared" si="2"/>
        <v>7.8870279928253861</v>
      </c>
    </row>
    <row r="157" spans="1:3" x14ac:dyDescent="0.25">
      <c r="A157" s="1">
        <f>'[8]innova_Canal 1'!AF158</f>
        <v>6.3309999997727573E-2</v>
      </c>
      <c r="B157" s="2">
        <f>'[8]innova_Canal 1'!AH158</f>
        <v>9.3860967590418038</v>
      </c>
      <c r="C157" s="2">
        <f t="shared" si="2"/>
        <v>1.8579096624402966</v>
      </c>
    </row>
    <row r="158" spans="1:3" x14ac:dyDescent="0.25">
      <c r="A158" s="1">
        <f>'[8]innova_Canal 1'!AF159</f>
        <v>6.3714999996591359E-2</v>
      </c>
      <c r="B158" s="2">
        <f>'[8]innova_Canal 1'!AH159</f>
        <v>12.679662282761859</v>
      </c>
      <c r="C158" s="2">
        <f t="shared" si="2"/>
        <v>2.5098470297495603</v>
      </c>
    </row>
    <row r="159" spans="1:3" x14ac:dyDescent="0.25">
      <c r="A159" s="1">
        <f>'[8]innova_Canal 1'!AF160</f>
        <v>6.4120999995793682E-2</v>
      </c>
      <c r="B159" s="2">
        <f>'[8]innova_Canal 1'!AH160</f>
        <v>5.6202442461249413</v>
      </c>
      <c r="C159" s="2">
        <f t="shared" si="2"/>
        <v>1.1124865168357789</v>
      </c>
    </row>
    <row r="160" spans="1:3" x14ac:dyDescent="0.25">
      <c r="A160" s="1">
        <f>'[8]innova_Canal 1'!AF161</f>
        <v>6.4526000001933426E-2</v>
      </c>
      <c r="B160" s="2">
        <f>'[8]innova_Canal 1'!AH161</f>
        <v>11.643259746359792</v>
      </c>
      <c r="C160" s="2">
        <f t="shared" si="2"/>
        <v>2.3046986772457232</v>
      </c>
    </row>
    <row r="161" spans="1:3" x14ac:dyDescent="0.25">
      <c r="A161" s="1">
        <f>'[8]innova_Canal 1'!AF162</f>
        <v>6.4931000000797212E-2</v>
      </c>
      <c r="B161" s="2">
        <f>'[8]innova_Canal 1'!AH162</f>
        <v>8.7233445279473933</v>
      </c>
      <c r="C161" s="2">
        <f t="shared" si="2"/>
        <v>1.7267226732620737</v>
      </c>
    </row>
    <row r="162" spans="1:3" x14ac:dyDescent="0.25">
      <c r="A162" s="1">
        <f>'[8]innova_Canal 1'!AF163</f>
        <v>6.5335999999660999E-2</v>
      </c>
      <c r="B162" s="2">
        <f>'[8]innova_Canal 1'!AH163</f>
        <v>27.841710427430719</v>
      </c>
      <c r="C162" s="2">
        <f t="shared" si="2"/>
        <v>5.5110643060608053</v>
      </c>
    </row>
    <row r="163" spans="1:3" x14ac:dyDescent="0.25">
      <c r="A163" s="1">
        <f>'[8]innova_Canal 1'!AF164</f>
        <v>6.5740999998524785E-2</v>
      </c>
      <c r="B163" s="2">
        <f>'[8]innova_Canal 1'!AH164</f>
        <v>6.9466885861907004</v>
      </c>
      <c r="C163" s="2">
        <f t="shared" si="2"/>
        <v>1.3750465371896496</v>
      </c>
    </row>
    <row r="164" spans="1:3" x14ac:dyDescent="0.25">
      <c r="A164" s="1">
        <f>'[8]innova_Canal 1'!AF165</f>
        <v>6.6145999997388572E-2</v>
      </c>
      <c r="B164" s="2">
        <f>'[8]innova_Canal 1'!AH165</f>
        <v>40.209019962423667</v>
      </c>
      <c r="C164" s="2">
        <f t="shared" si="2"/>
        <v>7.9590833786661355</v>
      </c>
    </row>
    <row r="165" spans="1:3" x14ac:dyDescent="0.25">
      <c r="A165" s="1">
        <f>'[8]innova_Canal 1'!AF166</f>
        <v>6.6550999996252358E-2</v>
      </c>
      <c r="B165" s="2">
        <f>'[8]innova_Canal 1'!AH166</f>
        <v>25.197275951150775</v>
      </c>
      <c r="C165" s="2">
        <f t="shared" si="2"/>
        <v>4.9876177135847746</v>
      </c>
    </row>
    <row r="166" spans="1:3" x14ac:dyDescent="0.25">
      <c r="A166" s="1">
        <f>'[8]innova_Canal 1'!AF167</f>
        <v>6.6955999995116144E-2</v>
      </c>
      <c r="B166" s="2">
        <f>'[8]innova_Canal 1'!AH167</f>
        <v>7.835838891498355</v>
      </c>
      <c r="C166" s="2">
        <f t="shared" si="2"/>
        <v>1.5510473803517943</v>
      </c>
    </row>
    <row r="167" spans="1:3" x14ac:dyDescent="0.25">
      <c r="A167" s="1">
        <f>'[8]innova_Canal 1'!AF168</f>
        <v>6.7361000001255888E-2</v>
      </c>
      <c r="B167" s="2">
        <f>'[8]innova_Canal 1'!AH168</f>
        <v>16.06246993893847</v>
      </c>
      <c r="C167" s="2">
        <f t="shared" si="2"/>
        <v>3.1794492288248177</v>
      </c>
    </row>
    <row r="168" spans="1:3" x14ac:dyDescent="0.25">
      <c r="A168" s="1">
        <f>'[8]innova_Canal 1'!AF169</f>
        <v>6.7766000000119675E-2</v>
      </c>
      <c r="B168" s="2">
        <f>'[8]innova_Canal 1'!AH169</f>
        <v>6.9729920150305302</v>
      </c>
      <c r="C168" s="2">
        <f t="shared" si="2"/>
        <v>1.3802531098312276</v>
      </c>
    </row>
    <row r="169" spans="1:3" x14ac:dyDescent="0.25">
      <c r="A169" s="1">
        <f>'[8]innova_Canal 1'!AF170</f>
        <v>6.8170999998983461E-2</v>
      </c>
      <c r="B169" s="2">
        <f>'[8]innova_Canal 1'!AH170</f>
        <v>10.005166979802725</v>
      </c>
      <c r="C169" s="2">
        <f t="shared" si="2"/>
        <v>1.9804501150275531</v>
      </c>
    </row>
    <row r="170" spans="1:3" x14ac:dyDescent="0.25">
      <c r="A170" s="1">
        <f>'[8]innova_Canal 1'!AF171</f>
        <v>6.8576999998185784E-2</v>
      </c>
      <c r="B170" s="2">
        <f>'[8]innova_Canal 1'!AH171</f>
        <v>15.816580554250821</v>
      </c>
      <c r="C170" s="2">
        <f t="shared" si="2"/>
        <v>3.1307772115389745</v>
      </c>
    </row>
    <row r="171" spans="1:3" x14ac:dyDescent="0.25">
      <c r="A171" s="1">
        <f>'[8]innova_Canal 1'!AF172</f>
        <v>6.898199999704957E-2</v>
      </c>
      <c r="B171" s="2">
        <f>'[8]innova_Canal 1'!AH172</f>
        <v>34.128700563644905</v>
      </c>
      <c r="C171" s="2">
        <f t="shared" si="2"/>
        <v>6.7555283278584684</v>
      </c>
    </row>
    <row r="172" spans="1:3" x14ac:dyDescent="0.25">
      <c r="A172" s="1">
        <f>'[8]innova_Canal 1'!AF173</f>
        <v>6.9386999995913357E-2</v>
      </c>
      <c r="B172" s="2">
        <f>'[8]innova_Canal 1'!AH173</f>
        <v>12.379285814936591</v>
      </c>
      <c r="C172" s="2">
        <f t="shared" si="2"/>
        <v>2.4503896902112001</v>
      </c>
    </row>
    <row r="173" spans="1:3" x14ac:dyDescent="0.25">
      <c r="A173" s="1">
        <f>'[8]innova_Canal 1'!AF174</f>
        <v>6.9792000002053101E-2</v>
      </c>
      <c r="B173" s="2">
        <f>'[8]innova_Canal 1'!AH174</f>
        <v>8.4469232033818695</v>
      </c>
      <c r="C173" s="2">
        <f t="shared" si="2"/>
        <v>1.6720070802952631</v>
      </c>
    </row>
    <row r="174" spans="1:3" x14ac:dyDescent="0.25">
      <c r="A174" s="1">
        <f>'[8]innova_Canal 1'!AF175</f>
        <v>7.0197000000916887E-2</v>
      </c>
      <c r="B174" s="2">
        <f>'[8]innova_Canal 1'!AH175</f>
        <v>25.838421089713481</v>
      </c>
      <c r="C174" s="2">
        <f t="shared" si="2"/>
        <v>5.1145277357742192</v>
      </c>
    </row>
    <row r="175" spans="1:3" x14ac:dyDescent="0.25">
      <c r="A175" s="1">
        <f>'[8]innova_Canal 1'!AF176</f>
        <v>7.0776000000478234E-2</v>
      </c>
      <c r="B175" s="2">
        <f>'[8]innova_Canal 1'!AH176</f>
        <v>5.4391733208078907</v>
      </c>
      <c r="C175" s="2">
        <f t="shared" si="2"/>
        <v>1.0766448426692006</v>
      </c>
    </row>
    <row r="176" spans="1:3" x14ac:dyDescent="0.25">
      <c r="A176" s="1">
        <f>'[8]innova_Canal 1'!AF177</f>
        <v>7.1180999999342021E-2</v>
      </c>
      <c r="B176" s="2">
        <f>'[8]innova_Canal 1'!AH177</f>
        <v>5.7480037576326914</v>
      </c>
      <c r="C176" s="2">
        <f t="shared" si="2"/>
        <v>1.1377755839520158</v>
      </c>
    </row>
    <row r="177" spans="1:3" x14ac:dyDescent="0.25">
      <c r="A177" s="1">
        <f>'[8]innova_Canal 1'!AF178</f>
        <v>7.1585999998205807E-2</v>
      </c>
      <c r="B177" s="2">
        <f>'[8]innova_Canal 1'!AH178</f>
        <v>10.377407233442931</v>
      </c>
      <c r="C177" s="2">
        <f t="shared" si="2"/>
        <v>2.0541323688697739</v>
      </c>
    </row>
    <row r="178" spans="1:3" x14ac:dyDescent="0.25">
      <c r="A178" s="1">
        <f>'[8]innova_Canal 1'!AF179</f>
        <v>7.2002000000793487E-2</v>
      </c>
      <c r="B178" s="2">
        <f>'[8]innova_Canal 1'!AH179</f>
        <v>9.7170032879286055</v>
      </c>
      <c r="C178" s="2">
        <f t="shared" si="2"/>
        <v>1.9234102057615792</v>
      </c>
    </row>
    <row r="179" spans="1:3" x14ac:dyDescent="0.25">
      <c r="A179" s="1">
        <f>'[8]innova_Canal 1'!AF180</f>
        <v>7.2407999999995809E-2</v>
      </c>
      <c r="B179" s="2">
        <f>'[8]innova_Canal 1'!AH180</f>
        <v>11.232973696571161</v>
      </c>
      <c r="C179" s="2">
        <f t="shared" si="2"/>
        <v>2.2234855344627613</v>
      </c>
    </row>
    <row r="180" spans="1:3" x14ac:dyDescent="0.25">
      <c r="A180" s="1">
        <f>'[8]innova_Canal 1'!AF181</f>
        <v>7.2812999998859596E-2</v>
      </c>
      <c r="B180" s="2">
        <f>'[8]innova_Canal 1'!AH181</f>
        <v>8.7876935180836071</v>
      </c>
      <c r="C180" s="2">
        <f t="shared" si="2"/>
        <v>1.7394600883571374</v>
      </c>
    </row>
    <row r="181" spans="1:3" x14ac:dyDescent="0.25">
      <c r="A181" s="1">
        <f>'[8]innova_Canal 1'!AF182</f>
        <v>7.3217999997723382E-2</v>
      </c>
      <c r="B181" s="2">
        <f>'[8]innova_Canal 1'!AH182</f>
        <v>13.2914516204791</v>
      </c>
      <c r="C181" s="2">
        <f t="shared" si="2"/>
        <v>2.6309462844347262</v>
      </c>
    </row>
    <row r="182" spans="1:3" x14ac:dyDescent="0.25">
      <c r="A182" s="1">
        <f>'[8]innova_Canal 1'!AF183</f>
        <v>7.3622999996587168E-2</v>
      </c>
      <c r="B182" s="2">
        <f>'[8]innova_Canal 1'!AH183</f>
        <v>6.6937531705025837</v>
      </c>
      <c r="C182" s="2">
        <f t="shared" si="2"/>
        <v>1.3249798092574439</v>
      </c>
    </row>
    <row r="183" spans="1:3" x14ac:dyDescent="0.25">
      <c r="A183" s="1">
        <f>'[8]innova_Canal 1'!AF184</f>
        <v>7.4027999995450955E-2</v>
      </c>
      <c r="B183" s="2">
        <f>'[8]innova_Canal 1'!AH184</f>
        <v>10.4088771723814</v>
      </c>
      <c r="C183" s="2">
        <f t="shared" si="2"/>
        <v>2.0603616146501209</v>
      </c>
    </row>
    <row r="184" spans="1:3" x14ac:dyDescent="0.25">
      <c r="A184" s="1">
        <f>'[8]innova_Canal 1'!AF185</f>
        <v>7.4433000001590699E-2</v>
      </c>
      <c r="B184" s="2">
        <f>'[8]innova_Canal 1'!AH185</f>
        <v>14.182010568341944</v>
      </c>
      <c r="C184" s="2">
        <f t="shared" si="2"/>
        <v>2.8072259581567294</v>
      </c>
    </row>
    <row r="185" spans="1:3" x14ac:dyDescent="0.25">
      <c r="A185" s="1">
        <f>'[8]innova_Canal 1'!AF186</f>
        <v>7.4838000000454485E-2</v>
      </c>
      <c r="B185" s="2">
        <f>'[8]innova_Canal 1'!AH186</f>
        <v>27.057303663691872</v>
      </c>
      <c r="C185" s="2">
        <f t="shared" si="2"/>
        <v>5.3557966859790049</v>
      </c>
    </row>
    <row r="186" spans="1:3" x14ac:dyDescent="0.25">
      <c r="A186" s="1">
        <f>'[8]innova_Canal 1'!AF187</f>
        <v>7.5242999999318272E-2</v>
      </c>
      <c r="B186" s="2">
        <f>'[8]innova_Canal 1'!AH187</f>
        <v>32.52231000469704</v>
      </c>
      <c r="C186" s="2">
        <f t="shared" si="2"/>
        <v>6.4375549873165596</v>
      </c>
    </row>
    <row r="187" spans="1:3" x14ac:dyDescent="0.25">
      <c r="A187" s="1">
        <f>'[8]innova_Canal 1'!AF188</f>
        <v>7.5647999998182058E-2</v>
      </c>
      <c r="B187" s="2">
        <f>'[8]innova_Canal 1'!AH188</f>
        <v>8.973226867073743</v>
      </c>
      <c r="C187" s="2">
        <f t="shared" si="2"/>
        <v>1.7761850668698105</v>
      </c>
    </row>
    <row r="188" spans="1:3" x14ac:dyDescent="0.25">
      <c r="A188" s="1">
        <f>'[8]innova_Canal 1'!AF189</f>
        <v>7.6052999997045845E-2</v>
      </c>
      <c r="B188" s="2">
        <f>'[8]innova_Canal 1'!AH189</f>
        <v>22.073743071864726</v>
      </c>
      <c r="C188" s="2">
        <f t="shared" si="2"/>
        <v>4.3693370729355996</v>
      </c>
    </row>
    <row r="189" spans="1:3" x14ac:dyDescent="0.25">
      <c r="A189" s="1">
        <f>'[8]innova_Canal 1'!AF190</f>
        <v>7.6458999996248167E-2</v>
      </c>
      <c r="B189" s="2">
        <f>'[8]innova_Canal 1'!AH190</f>
        <v>10.65711554720526</v>
      </c>
      <c r="C189" s="2">
        <f t="shared" si="2"/>
        <v>2.1094985974677587</v>
      </c>
    </row>
    <row r="190" spans="1:3" x14ac:dyDescent="0.25">
      <c r="A190" s="1">
        <f>'[8]innova_Canal 1'!AF191</f>
        <v>7.6863999995111953E-2</v>
      </c>
      <c r="B190" s="2">
        <f>'[8]innova_Canal 1'!AH191</f>
        <v>7.7426019257867544</v>
      </c>
      <c r="C190" s="2">
        <f t="shared" si="2"/>
        <v>1.5325918003658618</v>
      </c>
    </row>
    <row r="191" spans="1:3" x14ac:dyDescent="0.25">
      <c r="A191" s="1">
        <f>'[8]innova_Canal 1'!AF192</f>
        <v>7.7269000001251698E-2</v>
      </c>
      <c r="B191" s="2">
        <f>'[8]innova_Canal 1'!AH192</f>
        <v>11.22780624706435</v>
      </c>
      <c r="C191" s="2">
        <f t="shared" si="2"/>
        <v>2.2224626753749699</v>
      </c>
    </row>
    <row r="192" spans="1:3" x14ac:dyDescent="0.25">
      <c r="A192" s="1">
        <f>'[8]innova_Canal 1'!AF193</f>
        <v>7.7674000000115484E-2</v>
      </c>
      <c r="B192" s="2">
        <f>'[8]innova_Canal 1'!AH193</f>
        <v>32.144197980272423</v>
      </c>
      <c r="C192" s="2">
        <f t="shared" si="2"/>
        <v>6.3627104591066166</v>
      </c>
    </row>
    <row r="193" spans="1:3" x14ac:dyDescent="0.25">
      <c r="A193" s="1">
        <f>'[8]innova_Canal 1'!AF194</f>
        <v>7.807899999897927E-2</v>
      </c>
      <c r="B193" s="2">
        <f>'[8]innova_Canal 1'!AH194</f>
        <v>21.821277829967123</v>
      </c>
      <c r="C193" s="2">
        <f t="shared" si="2"/>
        <v>4.3193634124893618</v>
      </c>
    </row>
    <row r="194" spans="1:3" x14ac:dyDescent="0.25">
      <c r="A194" s="1">
        <f>'[8]innova_Canal 1'!AF195</f>
        <v>7.8483999997843057E-2</v>
      </c>
      <c r="B194" s="2">
        <f>'[8]innova_Canal 1'!AH195</f>
        <v>9.3492245185533118</v>
      </c>
      <c r="C194" s="2">
        <f t="shared" si="2"/>
        <v>1.8506110703164302</v>
      </c>
    </row>
    <row r="195" spans="1:3" x14ac:dyDescent="0.25">
      <c r="A195" s="1">
        <f>'[8]innova_Canal 1'!AF196</f>
        <v>7.8888999996706843E-2</v>
      </c>
      <c r="B195" s="2">
        <f>'[8]innova_Canal 1'!AH196</f>
        <v>9.0958196336308124</v>
      </c>
      <c r="C195" s="2">
        <f t="shared" ref="C195:C205" si="3">B195/$F$2</f>
        <v>1.8004514143600232</v>
      </c>
    </row>
    <row r="196" spans="1:3" x14ac:dyDescent="0.25">
      <c r="A196" s="1">
        <f>'[8]innova_Canal 1'!AF197</f>
        <v>7.929399999557063E-2</v>
      </c>
      <c r="B196" s="2">
        <f>'[8]innova_Canal 1'!AH197</f>
        <v>16.109910991075623</v>
      </c>
      <c r="C196" s="2">
        <f t="shared" si="3"/>
        <v>3.1888398404309726</v>
      </c>
    </row>
    <row r="197" spans="1:3" x14ac:dyDescent="0.25">
      <c r="A197" s="1">
        <f>'[8]innova_Canal 1'!AF198</f>
        <v>7.9699000001710374E-2</v>
      </c>
      <c r="B197" s="2">
        <f>'[8]innova_Canal 1'!AH198</f>
        <v>12.74847369657116</v>
      </c>
      <c r="C197" s="2">
        <f t="shared" si="3"/>
        <v>2.5234677491907194</v>
      </c>
    </row>
    <row r="198" spans="1:3" x14ac:dyDescent="0.25">
      <c r="A198" s="1">
        <f>'[8]innova_Canal 1'!AF199</f>
        <v>8.010400000057416E-2</v>
      </c>
      <c r="B198" s="2">
        <f>'[8]innova_Canal 1'!AH199</f>
        <v>10.35791451385627</v>
      </c>
      <c r="C198" s="2">
        <f t="shared" si="3"/>
        <v>2.0502739266443188</v>
      </c>
    </row>
    <row r="199" spans="1:3" x14ac:dyDescent="0.25">
      <c r="A199" s="1">
        <f>'[8]innova_Canal 1'!AF200</f>
        <v>8.0508999999437947E-2</v>
      </c>
      <c r="B199" s="2">
        <f>'[8]innova_Canal 1'!AH200</f>
        <v>14.271489431658056</v>
      </c>
      <c r="C199" s="2">
        <f t="shared" si="3"/>
        <v>2.8249376490764968</v>
      </c>
    </row>
    <row r="200" spans="1:3" x14ac:dyDescent="0.25">
      <c r="A200" s="1">
        <f>'[8]innova_Canal 1'!AF201</f>
        <v>8.0914999998640269E-2</v>
      </c>
      <c r="B200" s="2">
        <f>'[8]innova_Canal 1'!AH201</f>
        <v>9.9126350399248473</v>
      </c>
      <c r="C200" s="2">
        <f t="shared" si="3"/>
        <v>1.9621340897833168</v>
      </c>
    </row>
    <row r="201" spans="1:3" x14ac:dyDescent="0.25">
      <c r="A201" s="1">
        <f>'[8]innova_Canal 1'!AF202</f>
        <v>8.1319999997504056E-2</v>
      </c>
      <c r="B201" s="2">
        <f>'[8]innova_Canal 1'!AH202</f>
        <v>5.864490605918272</v>
      </c>
      <c r="C201" s="2">
        <f t="shared" si="3"/>
        <v>1.1608333092805463</v>
      </c>
    </row>
    <row r="202" spans="1:3" x14ac:dyDescent="0.25">
      <c r="A202" s="1">
        <f>'[8]innova_Canal 1'!AF203</f>
        <v>8.1724999996367842E-2</v>
      </c>
      <c r="B202" s="2">
        <f>'[8]innova_Canal 1'!AH203</f>
        <v>8.0941756693283242</v>
      </c>
      <c r="C202" s="2">
        <f t="shared" si="3"/>
        <v>1.6021832686784976</v>
      </c>
    </row>
    <row r="203" spans="1:3" x14ac:dyDescent="0.25">
      <c r="A203" s="1">
        <f>'[8]innova_Canal 1'!AF204</f>
        <v>8.2129999995231628E-2</v>
      </c>
      <c r="B203" s="2">
        <f>'[8]innova_Canal 1'!AH204</f>
        <v>9.8990140911225932</v>
      </c>
      <c r="C203" s="2">
        <f t="shared" si="3"/>
        <v>1.9594379219255826</v>
      </c>
    </row>
    <row r="204" spans="1:3" x14ac:dyDescent="0.25">
      <c r="A204" s="1">
        <f>'[8]innova_Canal 1'!AF205</f>
        <v>8.2535000001371372E-2</v>
      </c>
      <c r="B204" s="2">
        <f>'[8]innova_Canal 1'!AH205</f>
        <v>28.555658994833255</v>
      </c>
      <c r="C204" s="2">
        <f t="shared" si="3"/>
        <v>5.6523852380642801</v>
      </c>
    </row>
    <row r="205" spans="1:3" x14ac:dyDescent="0.25">
      <c r="A205" s="1">
        <f>'[8]innova_Canal 1'!AF206</f>
        <v>8.2940000000235159E-2</v>
      </c>
      <c r="B205" s="2">
        <f>'[8]innova_Canal 1'!AH206</f>
        <v>13.986613433536872</v>
      </c>
      <c r="C205" s="2">
        <f t="shared" si="3"/>
        <v>2.7685485149034648</v>
      </c>
    </row>
  </sheetData>
  <pageMargins left="0.7" right="0.7" top="0.75" bottom="0.75" header="0.3" footer="0.3"/>
  <drawing r:id="rId1"/>
  <legacy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205"/>
  <sheetViews>
    <sheetView zoomScale="70" zoomScaleNormal="70" workbookViewId="0">
      <selection activeCell="A11" sqref="A11"/>
    </sheetView>
  </sheetViews>
  <sheetFormatPr baseColWidth="10" defaultColWidth="9.140625" defaultRowHeight="15" x14ac:dyDescent="0.25"/>
  <cols>
    <col min="1" max="1" width="16" bestFit="1" customWidth="1"/>
    <col min="2" max="2" width="11.85546875" bestFit="1" customWidth="1"/>
    <col min="3" max="3" width="12.7109375" bestFit="1" customWidth="1"/>
    <col min="4" max="5" width="19.7109375" bestFit="1" customWidth="1"/>
    <col min="6" max="6" width="21" bestFit="1" customWidth="1"/>
  </cols>
  <sheetData>
    <row r="1" spans="1:6" x14ac:dyDescent="0.25">
      <c r="A1" s="3" t="s">
        <v>0</v>
      </c>
      <c r="B1" s="3" t="s">
        <v>1</v>
      </c>
      <c r="C1" s="3" t="s">
        <v>3</v>
      </c>
      <c r="D1" s="3" t="s">
        <v>2</v>
      </c>
      <c r="E1" s="3" t="s">
        <v>2</v>
      </c>
      <c r="F1" s="3" t="s">
        <v>4</v>
      </c>
    </row>
    <row r="2" spans="1:6" x14ac:dyDescent="0.25">
      <c r="A2" s="1">
        <f>'[9]innova_Canal 1'!AF3</f>
        <v>0</v>
      </c>
      <c r="B2" s="2">
        <f>'[9]innova_Canal 1'!AH3</f>
        <v>0.13521371535932364</v>
      </c>
      <c r="C2" s="2">
        <f>B2/$F$2</f>
        <v>2.6764572613055509E-2</v>
      </c>
      <c r="D2" s="2">
        <f>[7]innova_resumen!$C$3</f>
        <v>5.5720419464168929</v>
      </c>
      <c r="E2" s="2">
        <f>[7]innova_resumen!$C$4</f>
        <v>4.5318903908674795</v>
      </c>
      <c r="F2" s="2">
        <f>AVERAGE(D2:E2)</f>
        <v>5.0519661686421866</v>
      </c>
    </row>
    <row r="3" spans="1:6" x14ac:dyDescent="0.25">
      <c r="A3" s="1">
        <f>'[9]innova_Canal 1'!AF4</f>
        <v>4.6299999667098746E-4</v>
      </c>
      <c r="B3" s="2">
        <f>'[9]innova_Canal 1'!AH4</f>
        <v>0.10516674495068107</v>
      </c>
      <c r="C3" s="2">
        <f t="shared" ref="C3:C66" si="0">B3/$F$2</f>
        <v>2.0816993115167014E-2</v>
      </c>
    </row>
    <row r="4" spans="1:6" x14ac:dyDescent="0.25">
      <c r="A4" s="1">
        <f>'[9]innova_Canal 1'!AF5</f>
        <v>8.6899999587330967E-4</v>
      </c>
      <c r="B4" s="2">
        <f>'[9]innova_Canal 1'!AH5</f>
        <v>0.58163457022076093</v>
      </c>
      <c r="C4" s="2">
        <f t="shared" si="0"/>
        <v>0.11513033753689733</v>
      </c>
    </row>
    <row r="5" spans="1:6" x14ac:dyDescent="0.25">
      <c r="A5" s="1">
        <f>'[9]innova_Canal 1'!AF6</f>
        <v>1.2739999947370961E-3</v>
      </c>
      <c r="B5" s="2">
        <f>'[9]innova_Canal 1'!AH6</f>
        <v>0.43865664631282292</v>
      </c>
      <c r="C5" s="2">
        <f t="shared" si="0"/>
        <v>8.682889624946169E-2</v>
      </c>
    </row>
    <row r="6" spans="1:6" x14ac:dyDescent="0.25">
      <c r="A6" s="1">
        <f>'[9]innova_Canal 1'!AF7</f>
        <v>1.6790000008768402E-3</v>
      </c>
      <c r="B6" s="2">
        <f>'[9]innova_Canal 1'!AH7</f>
        <v>0.8452090183184594</v>
      </c>
      <c r="C6" s="2">
        <f t="shared" si="0"/>
        <v>0.16730298464085433</v>
      </c>
    </row>
    <row r="7" spans="1:6" x14ac:dyDescent="0.25">
      <c r="A7" s="1">
        <f>'[9]innova_Canal 1'!AF8</f>
        <v>2.0839999997406267E-3</v>
      </c>
      <c r="B7" s="2">
        <f>'[9]innova_Canal 1'!AH8</f>
        <v>2.5603569751056834</v>
      </c>
      <c r="C7" s="2">
        <f t="shared" si="0"/>
        <v>0.506804061950761</v>
      </c>
    </row>
    <row r="8" spans="1:6" x14ac:dyDescent="0.25">
      <c r="A8" s="1">
        <f>'[9]innova_Canal 1'!AF9</f>
        <v>2.4889999986044131E-3</v>
      </c>
      <c r="B8" s="2">
        <f>'[9]innova_Canal 1'!AH9</f>
        <v>2.7003287928604975</v>
      </c>
      <c r="C8" s="2">
        <f t="shared" si="0"/>
        <v>0.53451046636487332</v>
      </c>
    </row>
    <row r="9" spans="1:6" x14ac:dyDescent="0.25">
      <c r="A9" s="1">
        <f>'[9]innova_Canal 1'!AF10</f>
        <v>2.8939999974681996E-3</v>
      </c>
      <c r="B9" s="2">
        <f>'[9]innova_Canal 1'!AH10</f>
        <v>3.4570220760920622</v>
      </c>
      <c r="C9" s="2">
        <f t="shared" si="0"/>
        <v>0.68429240432170269</v>
      </c>
    </row>
    <row r="10" spans="1:6" x14ac:dyDescent="0.25">
      <c r="A10" s="1">
        <f>'[9]innova_Canal 1'!AF11</f>
        <v>3.298999996331986E-3</v>
      </c>
      <c r="B10" s="2">
        <f>'[9]innova_Canal 1'!AH11</f>
        <v>4.2421324565523717</v>
      </c>
      <c r="C10" s="2">
        <f t="shared" si="0"/>
        <v>0.83969930022166528</v>
      </c>
    </row>
    <row r="11" spans="1:6" x14ac:dyDescent="0.25">
      <c r="A11" s="1">
        <f>'[9]innova_Canal 1'!AF12</f>
        <v>3.7039999951957725E-3</v>
      </c>
      <c r="B11" s="2">
        <f>'[9]innova_Canal 1'!AH12</f>
        <v>1.801878816345702</v>
      </c>
      <c r="C11" s="2">
        <f t="shared" si="0"/>
        <v>0.35666882085039608</v>
      </c>
    </row>
    <row r="12" spans="1:6" x14ac:dyDescent="0.25">
      <c r="A12" s="1">
        <f>'[9]innova_Canal 1'!AF13</f>
        <v>4.108999994059559E-3</v>
      </c>
      <c r="B12" s="2">
        <f>'[9]innova_Canal 1'!AH13</f>
        <v>2.4884922498825741</v>
      </c>
      <c r="C12" s="2">
        <f t="shared" si="0"/>
        <v>0.49257896169787779</v>
      </c>
    </row>
    <row r="13" spans="1:6" x14ac:dyDescent="0.25">
      <c r="A13" s="1">
        <f>'[9]innova_Canal 1'!AF14</f>
        <v>4.514000000199303E-3</v>
      </c>
      <c r="B13" s="2">
        <f>'[9]innova_Canal 1'!AH14</f>
        <v>2.6714419915453265</v>
      </c>
      <c r="C13" s="2">
        <f t="shared" si="0"/>
        <v>0.52879253391028314</v>
      </c>
    </row>
    <row r="14" spans="1:6" x14ac:dyDescent="0.25">
      <c r="A14" s="1">
        <f>'[9]innova_Canal 1'!AF15</f>
        <v>4.9189999990630895E-3</v>
      </c>
      <c r="B14" s="2">
        <f>'[9]innova_Canal 1'!AH15</f>
        <v>8.1613431188351342</v>
      </c>
      <c r="C14" s="2">
        <f t="shared" si="0"/>
        <v>1.6154785773295572</v>
      </c>
    </row>
    <row r="15" spans="1:6" x14ac:dyDescent="0.25">
      <c r="A15" s="1">
        <f>'[9]innova_Canal 1'!AF16</f>
        <v>5.3359999947133474E-3</v>
      </c>
      <c r="B15" s="2">
        <f>'[9]innova_Canal 1'!AH16</f>
        <v>3.4356505401596991</v>
      </c>
      <c r="C15" s="2">
        <f t="shared" si="0"/>
        <v>0.68006206405042025</v>
      </c>
    </row>
    <row r="16" spans="1:6" x14ac:dyDescent="0.25">
      <c r="A16" s="1">
        <f>'[9]innova_Canal 1'!AF17</f>
        <v>5.7299999971291982E-3</v>
      </c>
      <c r="B16" s="2">
        <f>'[9]innova_Canal 1'!AH17</f>
        <v>5.1256460779708783</v>
      </c>
      <c r="C16" s="2">
        <f t="shared" si="0"/>
        <v>1.0145844027590736</v>
      </c>
    </row>
    <row r="17" spans="1:3" x14ac:dyDescent="0.25">
      <c r="A17" s="1">
        <f>'[9]innova_Canal 1'!AF18</f>
        <v>6.1459999997168779E-3</v>
      </c>
      <c r="B17" s="2">
        <f>'[9]innova_Canal 1'!AH18</f>
        <v>3.177078440582433</v>
      </c>
      <c r="C17" s="2">
        <f t="shared" si="0"/>
        <v>0.62887959549347783</v>
      </c>
    </row>
    <row r="18" spans="1:3" x14ac:dyDescent="0.25">
      <c r="A18" s="1">
        <f>'[9]innova_Canal 1'!AF19</f>
        <v>6.5509999985806644E-3</v>
      </c>
      <c r="B18" s="2">
        <f>'[9]innova_Canal 1'!AH19</f>
        <v>10.891967590418036</v>
      </c>
      <c r="C18" s="2">
        <f t="shared" si="0"/>
        <v>2.1559858531961353</v>
      </c>
    </row>
    <row r="19" spans="1:3" x14ac:dyDescent="0.25">
      <c r="A19" s="1">
        <f>'[9]innova_Canal 1'!AF20</f>
        <v>6.9569999977829866E-3</v>
      </c>
      <c r="B19" s="2">
        <f>'[9]innova_Canal 1'!AH20</f>
        <v>4.9121653358384219</v>
      </c>
      <c r="C19" s="2">
        <f t="shared" si="0"/>
        <v>0.97232744081472366</v>
      </c>
    </row>
    <row r="20" spans="1:3" x14ac:dyDescent="0.25">
      <c r="A20" s="1">
        <f>'[9]innova_Canal 1'!AF21</f>
        <v>7.3619999966467731E-3</v>
      </c>
      <c r="B20" s="2">
        <f>'[9]innova_Canal 1'!AH21</f>
        <v>2.7573978393612024</v>
      </c>
      <c r="C20" s="2">
        <f t="shared" si="0"/>
        <v>0.54580686950686885</v>
      </c>
    </row>
    <row r="21" spans="1:3" x14ac:dyDescent="0.25">
      <c r="A21" s="1">
        <f>'[9]innova_Canal 1'!AF22</f>
        <v>7.7669999955105595E-3</v>
      </c>
      <c r="B21" s="2">
        <f>'[9]innova_Canal 1'!AH22</f>
        <v>3.7543447627994366</v>
      </c>
      <c r="C21" s="2">
        <f t="shared" si="0"/>
        <v>0.74314527007382736</v>
      </c>
    </row>
    <row r="22" spans="1:3" x14ac:dyDescent="0.25">
      <c r="A22" s="1">
        <f>'[9]innova_Canal 1'!AF23</f>
        <v>8.171999994374346E-3</v>
      </c>
      <c r="B22" s="2">
        <f>'[9]innova_Canal 1'!AH23</f>
        <v>3.5380460310004698</v>
      </c>
      <c r="C22" s="2">
        <f t="shared" si="0"/>
        <v>0.70033050754799253</v>
      </c>
    </row>
    <row r="23" spans="1:3" x14ac:dyDescent="0.25">
      <c r="A23" s="1">
        <f>'[9]innova_Canal 1'!AF24</f>
        <v>8.5770000005140901E-3</v>
      </c>
      <c r="B23" s="2">
        <f>'[9]innova_Canal 1'!AH24</f>
        <v>3.3882104274307188</v>
      </c>
      <c r="C23" s="2">
        <f t="shared" si="0"/>
        <v>0.67067163839328836</v>
      </c>
    </row>
    <row r="24" spans="1:3" x14ac:dyDescent="0.25">
      <c r="A24" s="1">
        <f>'[9]innova_Canal 1'!AF25</f>
        <v>8.9819999993778765E-3</v>
      </c>
      <c r="B24" s="2">
        <f>'[9]innova_Canal 1'!AH25</f>
        <v>5.9772193518083609</v>
      </c>
      <c r="C24" s="2">
        <f t="shared" si="0"/>
        <v>1.1831471455429112</v>
      </c>
    </row>
    <row r="25" spans="1:3" x14ac:dyDescent="0.25">
      <c r="A25" s="1">
        <f>'[9]innova_Canal 1'!AF26</f>
        <v>9.386999998241663E-3</v>
      </c>
      <c r="B25" s="2">
        <f>'[9]innova_Canal 1'!AH26</f>
        <v>4.2477689055894787</v>
      </c>
      <c r="C25" s="2">
        <f t="shared" si="0"/>
        <v>0.84081499435914642</v>
      </c>
    </row>
    <row r="26" spans="1:3" x14ac:dyDescent="0.25">
      <c r="A26" s="1">
        <f>'[9]innova_Canal 1'!AF27</f>
        <v>9.7919999971054494E-3</v>
      </c>
      <c r="B26" s="2">
        <f>'[9]innova_Canal 1'!AH27</f>
        <v>7.4603102395490835</v>
      </c>
      <c r="C26" s="2">
        <f t="shared" si="0"/>
        <v>1.4767142119548646</v>
      </c>
    </row>
    <row r="27" spans="1:3" x14ac:dyDescent="0.25">
      <c r="A27" s="1">
        <f>'[9]innova_Canal 1'!AF28</f>
        <v>1.0196999995969236E-2</v>
      </c>
      <c r="B27" s="2">
        <f>'[9]innova_Canal 1'!AH28</f>
        <v>3.7571629873179897</v>
      </c>
      <c r="C27" s="2">
        <f t="shared" si="0"/>
        <v>0.74370311714256787</v>
      </c>
    </row>
    <row r="28" spans="1:3" x14ac:dyDescent="0.25">
      <c r="A28" s="1">
        <f>'[9]innova_Canal 1'!AF29</f>
        <v>1.0601999994833022E-2</v>
      </c>
      <c r="B28" s="2">
        <f>'[9]innova_Canal 1'!AH29</f>
        <v>2.6874119304837949</v>
      </c>
      <c r="C28" s="2">
        <f t="shared" si="0"/>
        <v>0.53195366729981264</v>
      </c>
    </row>
    <row r="29" spans="1:3" x14ac:dyDescent="0.25">
      <c r="A29" s="1">
        <f>'[9]innova_Canal 1'!AF30</f>
        <v>1.1007000000972766E-2</v>
      </c>
      <c r="B29" s="2">
        <f>'[9]innova_Canal 1'!AH30</f>
        <v>7.3823391263503995</v>
      </c>
      <c r="C29" s="2">
        <f t="shared" si="0"/>
        <v>1.4612803965657881</v>
      </c>
    </row>
    <row r="30" spans="1:3" x14ac:dyDescent="0.25">
      <c r="A30" s="1">
        <f>'[9]innova_Canal 1'!AF31</f>
        <v>1.1586000000534113E-2</v>
      </c>
      <c r="B30" s="2">
        <f>'[9]innova_Canal 1'!AH31</f>
        <v>4.0180833724753411</v>
      </c>
      <c r="C30" s="2">
        <f t="shared" si="0"/>
        <v>0.79535041176953858</v>
      </c>
    </row>
    <row r="31" spans="1:3" x14ac:dyDescent="0.25">
      <c r="A31" s="1">
        <f>'[9]innova_Canal 1'!AF32</f>
        <v>1.19909999993979E-2</v>
      </c>
      <c r="B31" s="2">
        <f>'[9]innova_Canal 1'!AH32</f>
        <v>4.6751996242367309</v>
      </c>
      <c r="C31" s="2">
        <f t="shared" si="0"/>
        <v>0.92542179978479167</v>
      </c>
    </row>
    <row r="32" spans="1:3" x14ac:dyDescent="0.25">
      <c r="A32" s="1">
        <f>'[9]innova_Canal 1'!AF33</f>
        <v>1.2395999998261686E-2</v>
      </c>
      <c r="B32" s="2">
        <f>'[9]innova_Canal 1'!AH33</f>
        <v>3.472757162987318</v>
      </c>
      <c r="C32" s="2">
        <f t="shared" si="0"/>
        <v>0.68740705045550388</v>
      </c>
    </row>
    <row r="33" spans="1:3" x14ac:dyDescent="0.25">
      <c r="A33" s="1">
        <f>'[9]innova_Canal 1'!AF34</f>
        <v>1.2800999997125473E-2</v>
      </c>
      <c r="B33" s="2">
        <f>'[9]innova_Canal 1'!AH34</f>
        <v>3.6625176139032409</v>
      </c>
      <c r="C33" s="2">
        <f t="shared" si="0"/>
        <v>0.72496875308403208</v>
      </c>
    </row>
    <row r="34" spans="1:3" x14ac:dyDescent="0.25">
      <c r="A34" s="1">
        <f>'[9]innova_Canal 1'!AF35</f>
        <v>1.3206999996327795E-2</v>
      </c>
      <c r="B34" s="2">
        <f>'[9]innova_Canal 1'!AH35</f>
        <v>4.8205728041333957</v>
      </c>
      <c r="C34" s="2">
        <f t="shared" si="0"/>
        <v>0.95419736459340099</v>
      </c>
    </row>
    <row r="35" spans="1:3" x14ac:dyDescent="0.25">
      <c r="A35" s="1">
        <f>'[9]innova_Canal 1'!AF36</f>
        <v>1.3611999995191582E-2</v>
      </c>
      <c r="B35" s="2">
        <f>'[9]innova_Canal 1'!AH36</f>
        <v>5.9316580554250828</v>
      </c>
      <c r="C35" s="2">
        <f t="shared" si="0"/>
        <v>1.1741286179316064</v>
      </c>
    </row>
    <row r="36" spans="1:3" x14ac:dyDescent="0.25">
      <c r="A36" s="1">
        <f>'[9]innova_Canal 1'!AF37</f>
        <v>1.4016999994055368E-2</v>
      </c>
      <c r="B36" s="2">
        <f>'[9]innova_Canal 1'!AH37</f>
        <v>16.37905049318929</v>
      </c>
      <c r="C36" s="2">
        <f t="shared" si="0"/>
        <v>3.2421140495466689</v>
      </c>
    </row>
    <row r="37" spans="1:3" x14ac:dyDescent="0.25">
      <c r="A37" s="1">
        <f>'[9]innova_Canal 1'!AF38</f>
        <v>1.4422000000195112E-2</v>
      </c>
      <c r="B37" s="2">
        <f>'[9]innova_Canal 1'!AH38</f>
        <v>2.8633161108501644</v>
      </c>
      <c r="C37" s="2">
        <f t="shared" si="0"/>
        <v>0.5667726218403667</v>
      </c>
    </row>
    <row r="38" spans="1:3" x14ac:dyDescent="0.25">
      <c r="A38" s="1">
        <f>'[9]innova_Canal 1'!AF39</f>
        <v>1.4826999999058899E-2</v>
      </c>
      <c r="B38" s="2">
        <f>'[9]innova_Canal 1'!AH39</f>
        <v>2.7625645843118836</v>
      </c>
      <c r="C38" s="2">
        <f t="shared" si="0"/>
        <v>0.54682958913289326</v>
      </c>
    </row>
    <row r="39" spans="1:3" x14ac:dyDescent="0.25">
      <c r="A39" s="1">
        <f>'[9]innova_Canal 1'!AF40</f>
        <v>1.5231999997922685E-2</v>
      </c>
      <c r="B39" s="2">
        <f>'[9]innova_Canal 1'!AH40</f>
        <v>4.014090887740724</v>
      </c>
      <c r="C39" s="2">
        <f t="shared" si="0"/>
        <v>0.79456012842215618</v>
      </c>
    </row>
    <row r="40" spans="1:3" x14ac:dyDescent="0.25">
      <c r="A40" s="1">
        <f>'[9]innova_Canal 1'!AF41</f>
        <v>1.5636999996786471E-2</v>
      </c>
      <c r="B40" s="2">
        <f>'[9]innova_Canal 1'!AH41</f>
        <v>9.8179896665100994</v>
      </c>
      <c r="C40" s="2">
        <f t="shared" si="0"/>
        <v>1.9433997257247813</v>
      </c>
    </row>
    <row r="41" spans="1:3" x14ac:dyDescent="0.25">
      <c r="A41" s="1">
        <f>'[9]innova_Canal 1'!AF42</f>
        <v>1.6041999995650258E-2</v>
      </c>
      <c r="B41" s="2">
        <f>'[9]innova_Canal 1'!AH42</f>
        <v>3.7484734617191169</v>
      </c>
      <c r="C41" s="2">
        <f t="shared" si="0"/>
        <v>0.74198308868061791</v>
      </c>
    </row>
    <row r="42" spans="1:3" x14ac:dyDescent="0.25">
      <c r="A42" s="1">
        <f>'[9]innova_Canal 1'!AF43</f>
        <v>1.6446999994514044E-2</v>
      </c>
      <c r="B42" s="2">
        <f>'[9]innova_Canal 1'!AH43</f>
        <v>3.3680131517144196</v>
      </c>
      <c r="C42" s="2">
        <f t="shared" si="0"/>
        <v>0.66667373440064781</v>
      </c>
    </row>
    <row r="43" spans="1:3" x14ac:dyDescent="0.25">
      <c r="A43" s="1">
        <f>'[9]innova_Canal 1'!AF44</f>
        <v>1.6852000000653788E-2</v>
      </c>
      <c r="B43" s="2">
        <f>'[9]innova_Canal 1'!AH44</f>
        <v>2.4870831376232974</v>
      </c>
      <c r="C43" s="2">
        <f t="shared" si="0"/>
        <v>0.49230003816350754</v>
      </c>
    </row>
    <row r="44" spans="1:3" x14ac:dyDescent="0.25">
      <c r="A44" s="1">
        <f>'[9]innova_Canal 1'!AF45</f>
        <v>1.7256999999517575E-2</v>
      </c>
      <c r="B44" s="2">
        <f>'[9]innova_Canal 1'!AH45</f>
        <v>5.9936589948332548</v>
      </c>
      <c r="C44" s="2">
        <f t="shared" si="0"/>
        <v>1.1864012534438975</v>
      </c>
    </row>
    <row r="45" spans="1:3" x14ac:dyDescent="0.25">
      <c r="A45" s="1">
        <f>'[9]innova_Canal 1'!AF46</f>
        <v>1.7662999998719897E-2</v>
      </c>
      <c r="B45" s="2">
        <f>'[9]innova_Canal 1'!AH46</f>
        <v>2.5584781587599812</v>
      </c>
      <c r="C45" s="2">
        <f t="shared" si="0"/>
        <v>0.50643216390493395</v>
      </c>
    </row>
    <row r="46" spans="1:3" x14ac:dyDescent="0.25">
      <c r="A46" s="1">
        <f>'[9]innova_Canal 1'!AF47</f>
        <v>1.8067999997583684E-2</v>
      </c>
      <c r="B46" s="2">
        <f>'[9]innova_Canal 1'!AH47</f>
        <v>4.1434945984030058</v>
      </c>
      <c r="C46" s="2">
        <f t="shared" si="0"/>
        <v>0.8201746528157472</v>
      </c>
    </row>
    <row r="47" spans="1:3" x14ac:dyDescent="0.25">
      <c r="A47" s="1">
        <f>'[9]innova_Canal 1'!AF48</f>
        <v>1.8484000000171363E-2</v>
      </c>
      <c r="B47" s="2">
        <f>'[9]innova_Canal 1'!AH48</f>
        <v>2.8316110850164398</v>
      </c>
      <c r="C47" s="2">
        <f t="shared" si="0"/>
        <v>0.56049684231703589</v>
      </c>
    </row>
    <row r="48" spans="1:3" x14ac:dyDescent="0.25">
      <c r="A48" s="1">
        <f>'[9]innova_Canal 1'!AF49</f>
        <v>1.888899999903515E-2</v>
      </c>
      <c r="B48" s="2">
        <f>'[9]innova_Canal 1'!AH49</f>
        <v>4.3123532174729915</v>
      </c>
      <c r="C48" s="2">
        <f t="shared" si="0"/>
        <v>0.8535989896844498</v>
      </c>
    </row>
    <row r="49" spans="1:3" x14ac:dyDescent="0.25">
      <c r="A49" s="1">
        <f>'[9]innova_Canal 1'!AF50</f>
        <v>1.9293999997898936E-2</v>
      </c>
      <c r="B49" s="2">
        <f>'[9]innova_Canal 1'!AH50</f>
        <v>3.464537341474871</v>
      </c>
      <c r="C49" s="2">
        <f t="shared" si="0"/>
        <v>0.68577999650501065</v>
      </c>
    </row>
    <row r="50" spans="1:3" x14ac:dyDescent="0.25">
      <c r="A50" s="1">
        <f>'[9]innova_Canal 1'!AF51</f>
        <v>1.9699999997101258E-2</v>
      </c>
      <c r="B50" s="2">
        <f>'[9]innova_Canal 1'!AH51</f>
        <v>3.2080789102865195</v>
      </c>
      <c r="C50" s="2">
        <f t="shared" si="0"/>
        <v>0.63501591324962348</v>
      </c>
    </row>
    <row r="51" spans="1:3" x14ac:dyDescent="0.25">
      <c r="A51" s="1">
        <f>'[9]innova_Canal 1'!AF52</f>
        <v>2.0104999995965045E-2</v>
      </c>
      <c r="B51" s="2">
        <f>'[9]innova_Canal 1'!AH52</f>
        <v>3.6561766087364957</v>
      </c>
      <c r="C51" s="2">
        <f t="shared" si="0"/>
        <v>0.7237135971793659</v>
      </c>
    </row>
    <row r="52" spans="1:3" x14ac:dyDescent="0.25">
      <c r="A52" s="1">
        <f>'[9]innova_Canal 1'!AF53</f>
        <v>2.0509999994828831E-2</v>
      </c>
      <c r="B52" s="2">
        <f>'[9]innova_Canal 1'!AH53</f>
        <v>5.3633161108501639</v>
      </c>
      <c r="C52" s="2">
        <f t="shared" si="0"/>
        <v>1.0616294590689348</v>
      </c>
    </row>
    <row r="53" spans="1:3" x14ac:dyDescent="0.25">
      <c r="A53" s="1">
        <f>'[9]innova_Canal 1'!AF54</f>
        <v>2.0915000000968575E-2</v>
      </c>
      <c r="B53" s="2">
        <f>'[9]innova_Canal 1'!AH54</f>
        <v>3.0385157350868952</v>
      </c>
      <c r="C53" s="2">
        <f t="shared" si="0"/>
        <v>0.6014521146137356</v>
      </c>
    </row>
    <row r="54" spans="1:3" x14ac:dyDescent="0.25">
      <c r="A54" s="1">
        <f>'[9]innova_Canal 1'!AF55</f>
        <v>2.1319999999832362E-2</v>
      </c>
      <c r="B54" s="2">
        <f>'[9]innova_Canal 1'!AH55</f>
        <v>2.576561766087365</v>
      </c>
      <c r="C54" s="2">
        <f t="shared" si="0"/>
        <v>0.51001168259601903</v>
      </c>
    </row>
    <row r="55" spans="1:3" x14ac:dyDescent="0.25">
      <c r="A55" s="1">
        <f>'[9]innova_Canal 1'!AF56</f>
        <v>2.1724999998696148E-2</v>
      </c>
      <c r="B55" s="2">
        <f>'[9]innova_Canal 1'!AH56</f>
        <v>6.1441993893846876</v>
      </c>
      <c r="C55" s="2">
        <f t="shared" si="0"/>
        <v>1.2161996308530427</v>
      </c>
    </row>
    <row r="56" spans="1:3" x14ac:dyDescent="0.25">
      <c r="A56" s="1">
        <f>'[9]innova_Canal 1'!AF57</f>
        <v>2.2129999997559935E-2</v>
      </c>
      <c r="B56" s="2">
        <f>'[9]innova_Canal 1'!AH57</f>
        <v>9.4466883513386559</v>
      </c>
      <c r="C56" s="2">
        <f t="shared" si="0"/>
        <v>1.8699033279309618</v>
      </c>
    </row>
    <row r="57" spans="1:3" x14ac:dyDescent="0.25">
      <c r="A57" s="1">
        <f>'[9]innova_Canal 1'!AF58</f>
        <v>2.2534999996423721E-2</v>
      </c>
      <c r="B57" s="2">
        <f>'[9]innova_Canal 1'!AH58</f>
        <v>12.379050962893379</v>
      </c>
      <c r="C57" s="2">
        <f t="shared" si="0"/>
        <v>2.4503432029554717</v>
      </c>
    </row>
    <row r="58" spans="1:3" x14ac:dyDescent="0.25">
      <c r="A58" s="1">
        <f>'[9]innova_Canal 1'!AF59</f>
        <v>2.2939999995287508E-2</v>
      </c>
      <c r="B58" s="2">
        <f>'[9]innova_Canal 1'!AH59</f>
        <v>7.3015500234852047</v>
      </c>
      <c r="C58" s="2">
        <f t="shared" si="0"/>
        <v>1.4452887805952266</v>
      </c>
    </row>
    <row r="59" spans="1:3" x14ac:dyDescent="0.25">
      <c r="A59" s="1">
        <f>'[9]innova_Canal 1'!AF60</f>
        <v>2.3344999994151294E-2</v>
      </c>
      <c r="B59" s="2">
        <f>'[9]innova_Canal 1'!AH60</f>
        <v>3.5126820103334899</v>
      </c>
      <c r="C59" s="2">
        <f t="shared" si="0"/>
        <v>0.6953098839293278</v>
      </c>
    </row>
    <row r="60" spans="1:3" x14ac:dyDescent="0.25">
      <c r="A60" s="1">
        <f>'[9]innova_Canal 1'!AF61</f>
        <v>2.3750000000291038E-2</v>
      </c>
      <c r="B60" s="2">
        <f>'[9]innova_Canal 1'!AH61</f>
        <v>2.9567872240488491</v>
      </c>
      <c r="C60" s="2">
        <f t="shared" si="0"/>
        <v>0.5852745496202606</v>
      </c>
    </row>
    <row r="61" spans="1:3" x14ac:dyDescent="0.25">
      <c r="A61" s="1">
        <f>'[9]innova_Canal 1'!AF62</f>
        <v>2.4155999999493361E-2</v>
      </c>
      <c r="B61" s="2">
        <f>'[9]innova_Canal 1'!AH62</f>
        <v>2.7707844058243305</v>
      </c>
      <c r="C61" s="2">
        <f t="shared" si="0"/>
        <v>0.54845664308338637</v>
      </c>
    </row>
    <row r="62" spans="1:3" x14ac:dyDescent="0.25">
      <c r="A62" s="1">
        <f>'[9]innova_Canal 1'!AF63</f>
        <v>2.4560999998357147E-2</v>
      </c>
      <c r="B62" s="2">
        <f>'[9]innova_Canal 1'!AH63</f>
        <v>3.5575387505871299</v>
      </c>
      <c r="C62" s="2">
        <f t="shared" si="0"/>
        <v>0.7041889497734477</v>
      </c>
    </row>
    <row r="63" spans="1:3" x14ac:dyDescent="0.25">
      <c r="A63" s="1">
        <f>'[9]innova_Canal 1'!AF64</f>
        <v>2.4965999997220933E-2</v>
      </c>
      <c r="B63" s="2">
        <f>'[9]innova_Canal 1'!AH64</f>
        <v>4.7785345232503529</v>
      </c>
      <c r="C63" s="2">
        <f t="shared" si="0"/>
        <v>0.94587619230527753</v>
      </c>
    </row>
    <row r="64" spans="1:3" x14ac:dyDescent="0.25">
      <c r="A64" s="1">
        <f>'[9]innova_Canal 1'!AF65</f>
        <v>2.537099999608472E-2</v>
      </c>
      <c r="B64" s="2">
        <f>'[9]innova_Canal 1'!AH65</f>
        <v>5.5497888680131524</v>
      </c>
      <c r="C64" s="2">
        <f t="shared" si="0"/>
        <v>1.0985403866045218</v>
      </c>
    </row>
    <row r="65" spans="1:3" x14ac:dyDescent="0.25">
      <c r="A65" s="1">
        <f>'[9]innova_Canal 1'!AF66</f>
        <v>2.5775999994948506E-2</v>
      </c>
      <c r="B65" s="2">
        <f>'[9]innova_Canal 1'!AH66</f>
        <v>3.8038987787693754</v>
      </c>
      <c r="C65" s="2">
        <f t="shared" si="0"/>
        <v>0.75295412751977053</v>
      </c>
    </row>
    <row r="66" spans="1:3" x14ac:dyDescent="0.25">
      <c r="A66" s="1">
        <f>'[9]innova_Canal 1'!AF67</f>
        <v>2.6180999993812293E-2</v>
      </c>
      <c r="B66" s="2">
        <f>'[9]innova_Canal 1'!AH67</f>
        <v>3.6124941286989194</v>
      </c>
      <c r="C66" s="2">
        <f t="shared" si="0"/>
        <v>0.71506696761388777</v>
      </c>
    </row>
    <row r="67" spans="1:3" x14ac:dyDescent="0.25">
      <c r="A67" s="1">
        <f>'[9]innova_Canal 1'!AF68</f>
        <v>2.6585999999952037E-2</v>
      </c>
      <c r="B67" s="2">
        <f>'[9]innova_Canal 1'!AH68</f>
        <v>3.8595584781587604</v>
      </c>
      <c r="C67" s="2">
        <f t="shared" ref="C67:C130" si="1">B67/$F$2</f>
        <v>0.76397156064014005</v>
      </c>
    </row>
    <row r="68" spans="1:3" x14ac:dyDescent="0.25">
      <c r="A68" s="1">
        <f>'[9]innova_Canal 1'!AF69</f>
        <v>2.6990999998815823E-2</v>
      </c>
      <c r="B68" s="2">
        <f>'[9]innova_Canal 1'!AH69</f>
        <v>4.3205728041333966</v>
      </c>
      <c r="C68" s="2">
        <f t="shared" si="1"/>
        <v>0.85522599714768754</v>
      </c>
    </row>
    <row r="69" spans="1:3" x14ac:dyDescent="0.25">
      <c r="A69" s="1">
        <f>'[9]innova_Canal 1'!AF70</f>
        <v>2.739599999767961E-2</v>
      </c>
      <c r="B69" s="2">
        <f>'[9]innova_Canal 1'!AH70</f>
        <v>2.7367308595584783</v>
      </c>
      <c r="C69" s="2">
        <f t="shared" si="1"/>
        <v>0.54171599100277179</v>
      </c>
    </row>
    <row r="70" spans="1:3" x14ac:dyDescent="0.25">
      <c r="A70" s="1">
        <f>'[9]innova_Canal 1'!AF71</f>
        <v>2.7800999996543396E-2</v>
      </c>
      <c r="B70" s="2">
        <f>'[9]innova_Canal 1'!AH71</f>
        <v>5.0169093471113193</v>
      </c>
      <c r="C70" s="2">
        <f t="shared" si="1"/>
        <v>0.9930607568695794</v>
      </c>
    </row>
    <row r="71" spans="1:3" x14ac:dyDescent="0.25">
      <c r="A71" s="1">
        <f>'[9]innova_Canal 1'!AF72</f>
        <v>2.8206999995745718E-2</v>
      </c>
      <c r="B71" s="2">
        <f>'[9]innova_Canal 1'!AH72</f>
        <v>3.0986378581493659</v>
      </c>
      <c r="C71" s="2">
        <f t="shared" si="1"/>
        <v>0.61335285208019996</v>
      </c>
    </row>
    <row r="72" spans="1:3" x14ac:dyDescent="0.25">
      <c r="A72" s="1">
        <f>'[9]innova_Canal 1'!AF73</f>
        <v>2.8611999994609505E-2</v>
      </c>
      <c r="B72" s="2">
        <f>'[9]innova_Canal 1'!AH73</f>
        <v>3.9774544387036168</v>
      </c>
      <c r="C72" s="2">
        <f t="shared" si="1"/>
        <v>0.78730820950304081</v>
      </c>
    </row>
    <row r="73" spans="1:3" x14ac:dyDescent="0.25">
      <c r="A73" s="1">
        <f>'[9]innova_Canal 1'!AF74</f>
        <v>2.9017000000749249E-2</v>
      </c>
      <c r="B73" s="2">
        <f>'[9]innova_Canal 1'!AH74</f>
        <v>5.3060122123062472</v>
      </c>
      <c r="C73" s="2">
        <f t="shared" si="1"/>
        <v>1.0502865686712111</v>
      </c>
    </row>
    <row r="74" spans="1:3" x14ac:dyDescent="0.25">
      <c r="A74" s="1">
        <f>'[9]innova_Canal 1'!AF75</f>
        <v>2.9421999999613035E-2</v>
      </c>
      <c r="B74" s="2">
        <f>'[9]innova_Canal 1'!AH75</f>
        <v>3.6209488022545795</v>
      </c>
      <c r="C74" s="2">
        <f t="shared" si="1"/>
        <v>0.71674050882010942</v>
      </c>
    </row>
    <row r="75" spans="1:3" x14ac:dyDescent="0.25">
      <c r="A75" s="1">
        <f>'[9]innova_Canal 1'!AF76</f>
        <v>2.9826999998476822E-2</v>
      </c>
      <c r="B75" s="2">
        <f>'[9]innova_Canal 1'!AH76</f>
        <v>3.2527007984969467</v>
      </c>
      <c r="C75" s="2">
        <f t="shared" si="1"/>
        <v>0.64384849183801496</v>
      </c>
    </row>
    <row r="76" spans="1:3" x14ac:dyDescent="0.25">
      <c r="A76" s="1">
        <f>'[9]innova_Canal 1'!AF77</f>
        <v>3.0231999997340608E-2</v>
      </c>
      <c r="B76" s="2">
        <f>'[9]innova_Canal 1'!AH77</f>
        <v>4.0248943165805544</v>
      </c>
      <c r="C76" s="2">
        <f t="shared" si="1"/>
        <v>0.7966985886729171</v>
      </c>
    </row>
    <row r="77" spans="1:3" x14ac:dyDescent="0.25">
      <c r="A77" s="1">
        <f>'[9]innova_Canal 1'!AF78</f>
        <v>3.0636999996204395E-2</v>
      </c>
      <c r="B77" s="2">
        <f>'[9]innova_Canal 1'!AH78</f>
        <v>9.0295918271488969</v>
      </c>
      <c r="C77" s="2">
        <f t="shared" si="1"/>
        <v>1.7873421012191326</v>
      </c>
    </row>
    <row r="78" spans="1:3" x14ac:dyDescent="0.25">
      <c r="A78" s="1">
        <f>'[9]innova_Canal 1'!AF79</f>
        <v>3.105399999913061E-2</v>
      </c>
      <c r="B78" s="2">
        <f>'[9]innova_Canal 1'!AH79</f>
        <v>3.7165335838421791</v>
      </c>
      <c r="C78" s="2">
        <f t="shared" si="1"/>
        <v>0.73566082190155857</v>
      </c>
    </row>
    <row r="79" spans="1:3" x14ac:dyDescent="0.25">
      <c r="A79" s="1">
        <f>'[9]innova_Canal 1'!AF80</f>
        <v>3.1458999997994397E-2</v>
      </c>
      <c r="B79" s="2">
        <f>'[9]innova_Canal 1'!AH80</f>
        <v>3.0561296383278536</v>
      </c>
      <c r="C79" s="2">
        <f t="shared" si="1"/>
        <v>0.60493865879336384</v>
      </c>
    </row>
    <row r="80" spans="1:3" x14ac:dyDescent="0.25">
      <c r="A80" s="1">
        <f>'[9]innova_Canal 1'!AF81</f>
        <v>3.1863999996858183E-2</v>
      </c>
      <c r="B80" s="2">
        <f>'[9]innova_Canal 1'!AH81</f>
        <v>29.8778771723814</v>
      </c>
      <c r="C80" s="2">
        <f t="shared" si="1"/>
        <v>5.9141087202513187</v>
      </c>
    </row>
    <row r="81" spans="1:3" x14ac:dyDescent="0.25">
      <c r="A81" s="1">
        <f>'[9]innova_Canal 1'!AF82</f>
        <v>3.244299999641953E-2</v>
      </c>
      <c r="B81" s="2">
        <f>'[9]innova_Canal 1'!AH82</f>
        <v>2.9617191169563175</v>
      </c>
      <c r="C81" s="2">
        <f t="shared" si="1"/>
        <v>0.58625078199055647</v>
      </c>
    </row>
    <row r="82" spans="1:3" x14ac:dyDescent="0.25">
      <c r="A82" s="1">
        <f>'[9]innova_Canal 1'!AF83</f>
        <v>3.2847999995283317E-2</v>
      </c>
      <c r="B82" s="2">
        <f>'[9]innova_Canal 1'!AH83</f>
        <v>6.0035227806481917</v>
      </c>
      <c r="C82" s="2">
        <f t="shared" si="1"/>
        <v>1.1883537181844894</v>
      </c>
    </row>
    <row r="83" spans="1:3" x14ac:dyDescent="0.25">
      <c r="A83" s="1">
        <f>'[9]innova_Canal 1'!AF84</f>
        <v>3.3252999994147103E-2</v>
      </c>
      <c r="B83" s="2">
        <f>'[9]innova_Canal 1'!AH84</f>
        <v>4.3649600751526538</v>
      </c>
      <c r="C83" s="2">
        <f t="shared" si="1"/>
        <v>0.86401213496760632</v>
      </c>
    </row>
    <row r="84" spans="1:3" x14ac:dyDescent="0.25">
      <c r="A84" s="1">
        <f>'[9]innova_Canal 1'!AF85</f>
        <v>3.3658000000286847E-2</v>
      </c>
      <c r="B84" s="2">
        <f>'[9]innova_Canal 1'!AH85</f>
        <v>4.7465946453734142</v>
      </c>
      <c r="C84" s="2">
        <f t="shared" si="1"/>
        <v>0.93955392552621808</v>
      </c>
    </row>
    <row r="85" spans="1:3" x14ac:dyDescent="0.25">
      <c r="A85" s="1">
        <f>'[9]innova_Canal 1'!AF86</f>
        <v>3.4062999999150634E-2</v>
      </c>
      <c r="B85" s="2">
        <f>'[9]innova_Canal 1'!AH86</f>
        <v>15.464302489431656</v>
      </c>
      <c r="C85" s="2">
        <f t="shared" si="1"/>
        <v>3.0610463279464093</v>
      </c>
    </row>
    <row r="86" spans="1:3" x14ac:dyDescent="0.25">
      <c r="A86" s="1">
        <f>'[9]innova_Canal 1'!AF87</f>
        <v>3.446799999801442E-2</v>
      </c>
      <c r="B86" s="2">
        <f>'[9]innova_Canal 1'!AH87</f>
        <v>4.2743074213245658</v>
      </c>
      <c r="C86" s="2">
        <f t="shared" si="1"/>
        <v>0.84606810074370875</v>
      </c>
    </row>
    <row r="87" spans="1:3" x14ac:dyDescent="0.25">
      <c r="A87" s="1">
        <f>'[9]innova_Canal 1'!AF88</f>
        <v>3.4872999996878207E-2</v>
      </c>
      <c r="B87" s="2">
        <f>'[9]innova_Canal 1'!AH88</f>
        <v>4.4311883513386565</v>
      </c>
      <c r="C87" s="2">
        <f t="shared" si="1"/>
        <v>0.87712154108300844</v>
      </c>
    </row>
    <row r="88" spans="1:3" x14ac:dyDescent="0.25">
      <c r="A88" s="1">
        <f>'[9]innova_Canal 1'!AF89</f>
        <v>3.5277999995741993E-2</v>
      </c>
      <c r="B88" s="2">
        <f>'[9]innova_Canal 1'!AH89</f>
        <v>5.8759981211836543</v>
      </c>
      <c r="C88" s="2">
        <f t="shared" si="1"/>
        <v>1.1631111383239809</v>
      </c>
    </row>
    <row r="89" spans="1:3" x14ac:dyDescent="0.25">
      <c r="A89" s="1">
        <f>'[9]innova_Canal 1'!AF90</f>
        <v>3.568299999460578E-2</v>
      </c>
      <c r="B89" s="2">
        <f>'[9]innova_Canal 1'!AH90</f>
        <v>6.6240018788163457</v>
      </c>
      <c r="C89" s="2">
        <f t="shared" si="1"/>
        <v>1.3111730478188601</v>
      </c>
    </row>
    <row r="90" spans="1:3" x14ac:dyDescent="0.25">
      <c r="A90" s="1">
        <f>'[9]innova_Canal 1'!AF91</f>
        <v>3.6088000000745524E-2</v>
      </c>
      <c r="B90" s="2">
        <f>'[9]innova_Canal 1'!AH91</f>
        <v>3.649835603569751</v>
      </c>
      <c r="C90" s="2">
        <f t="shared" si="1"/>
        <v>0.72245844127469971</v>
      </c>
    </row>
    <row r="91" spans="1:3" x14ac:dyDescent="0.25">
      <c r="A91" s="1">
        <f>'[9]innova_Canal 1'!AF92</f>
        <v>3.6493999999947846E-2</v>
      </c>
      <c r="B91" s="2">
        <f>'[9]innova_Canal 1'!AH92</f>
        <v>3.887740958196336</v>
      </c>
      <c r="C91" s="2">
        <f t="shared" si="1"/>
        <v>0.76955007781480089</v>
      </c>
    </row>
    <row r="92" spans="1:3" x14ac:dyDescent="0.25">
      <c r="A92" s="1">
        <f>'[9]innova_Canal 1'!AF93</f>
        <v>3.6898999998811632E-2</v>
      </c>
      <c r="B92" s="2">
        <f>'[9]innova_Canal 1'!AH93</f>
        <v>5.9511507750117429</v>
      </c>
      <c r="C92" s="2">
        <f t="shared" si="1"/>
        <v>1.1779870601570614</v>
      </c>
    </row>
    <row r="93" spans="1:3" x14ac:dyDescent="0.25">
      <c r="A93" s="1">
        <f>'[9]innova_Canal 1'!AF94</f>
        <v>3.7303999997675419E-2</v>
      </c>
      <c r="B93" s="2">
        <f>'[9]innova_Canal 1'!AH94</f>
        <v>5.3736498356035698</v>
      </c>
      <c r="C93" s="2">
        <f t="shared" si="1"/>
        <v>1.0636749448082392</v>
      </c>
    </row>
    <row r="94" spans="1:3" x14ac:dyDescent="0.25">
      <c r="A94" s="1">
        <f>'[9]innova_Canal 1'!AF95</f>
        <v>3.7708999996539205E-2</v>
      </c>
      <c r="B94" s="2">
        <f>'[9]innova_Canal 1'!AH95</f>
        <v>5.8743541568811652</v>
      </c>
      <c r="C94" s="2">
        <f t="shared" si="1"/>
        <v>1.1627857275338824</v>
      </c>
    </row>
    <row r="95" spans="1:3" x14ac:dyDescent="0.25">
      <c r="A95" s="1">
        <f>'[9]innova_Canal 1'!AF96</f>
        <v>3.8113999995402992E-2</v>
      </c>
      <c r="B95" s="2">
        <f>'[9]innova_Canal 1'!AH96</f>
        <v>5.3767024424612497</v>
      </c>
      <c r="C95" s="2">
        <f t="shared" si="1"/>
        <v>1.0642791861581968</v>
      </c>
    </row>
    <row r="96" spans="1:3" x14ac:dyDescent="0.25">
      <c r="A96" s="1">
        <f>'[9]innova_Canal 1'!AF97</f>
        <v>3.8518999994266778E-2</v>
      </c>
      <c r="B96" s="2">
        <f>'[9]innova_Canal 1'!AH97</f>
        <v>2.6878816345702208</v>
      </c>
      <c r="C96" s="2">
        <f t="shared" si="1"/>
        <v>0.53204664181126948</v>
      </c>
    </row>
    <row r="97" spans="1:3" x14ac:dyDescent="0.25">
      <c r="A97" s="1">
        <f>'[9]innova_Canal 1'!AF98</f>
        <v>3.8924000000406522E-2</v>
      </c>
      <c r="B97" s="2">
        <f>'[9]innova_Canal 1'!AH98</f>
        <v>3.5833724753405352</v>
      </c>
      <c r="C97" s="2">
        <f t="shared" si="1"/>
        <v>0.70930254790356917</v>
      </c>
    </row>
    <row r="98" spans="1:3" x14ac:dyDescent="0.25">
      <c r="A98" s="1">
        <f>'[9]innova_Canal 1'!AF99</f>
        <v>3.9328999999270309E-2</v>
      </c>
      <c r="B98" s="2">
        <f>'[9]innova_Canal 1'!AH99</f>
        <v>10.225223344293095</v>
      </c>
      <c r="C98" s="2">
        <f t="shared" si="1"/>
        <v>2.0240086736450418</v>
      </c>
    </row>
    <row r="99" spans="1:3" x14ac:dyDescent="0.25">
      <c r="A99" s="1">
        <f>'[9]innova_Canal 1'!AF100</f>
        <v>3.9733999998134095E-2</v>
      </c>
      <c r="B99" s="2">
        <f>'[9]innova_Canal 1'!AH100</f>
        <v>5.1505401596993892</v>
      </c>
      <c r="C99" s="2">
        <f t="shared" si="1"/>
        <v>1.0195120053790259</v>
      </c>
    </row>
    <row r="100" spans="1:3" x14ac:dyDescent="0.25">
      <c r="A100" s="1">
        <f>'[9]innova_Canal 1'!AF101</f>
        <v>4.0138999996997882E-2</v>
      </c>
      <c r="B100" s="2">
        <f>'[9]innova_Canal 1'!AH101</f>
        <v>2.7200563644903712</v>
      </c>
      <c r="C100" s="2">
        <f t="shared" si="1"/>
        <v>0.53841539584605702</v>
      </c>
    </row>
    <row r="101" spans="1:3" x14ac:dyDescent="0.25">
      <c r="A101" s="1">
        <f>'[9]innova_Canal 1'!AF102</f>
        <v>4.0543999995861668E-2</v>
      </c>
      <c r="B101" s="2">
        <f>'[9]innova_Canal 1'!AH102</f>
        <v>4.2033821042743069</v>
      </c>
      <c r="C101" s="2">
        <f t="shared" si="1"/>
        <v>0.83202894951373896</v>
      </c>
    </row>
    <row r="102" spans="1:3" x14ac:dyDescent="0.25">
      <c r="A102" s="1">
        <f>'[9]innova_Canal 1'!AF103</f>
        <v>4.094999999506399E-2</v>
      </c>
      <c r="B102" s="2">
        <f>'[9]innova_Canal 1'!AH103</f>
        <v>3.4762799436355096</v>
      </c>
      <c r="C102" s="2">
        <f t="shared" si="1"/>
        <v>0.68810435929142943</v>
      </c>
    </row>
    <row r="103" spans="1:3" x14ac:dyDescent="0.25">
      <c r="A103" s="1">
        <f>'[9]innova_Canal 1'!AF104</f>
        <v>4.1354999993927777E-2</v>
      </c>
      <c r="B103" s="2">
        <f>'[9]innova_Canal 1'!AH104</f>
        <v>5.2970878346641612</v>
      </c>
      <c r="C103" s="2">
        <f t="shared" si="1"/>
        <v>1.0485200529535328</v>
      </c>
    </row>
    <row r="104" spans="1:3" x14ac:dyDescent="0.25">
      <c r="A104" s="1">
        <f>'[9]innova_Canal 1'!AF105</f>
        <v>4.1760000000067521E-2</v>
      </c>
      <c r="B104" s="2">
        <f>'[9]innova_Canal 1'!AH105</f>
        <v>4.3269140441521836</v>
      </c>
      <c r="C104" s="2">
        <f t="shared" si="1"/>
        <v>0.85648119953960922</v>
      </c>
    </row>
    <row r="105" spans="1:3" x14ac:dyDescent="0.25">
      <c r="A105" s="1">
        <f>'[9]innova_Canal 1'!AF106</f>
        <v>4.2164999998931307E-2</v>
      </c>
      <c r="B105" s="2">
        <f>'[9]innova_Canal 1'!AH106</f>
        <v>2.4835603569751057</v>
      </c>
      <c r="C105" s="2">
        <f t="shared" si="1"/>
        <v>0.49160272932758187</v>
      </c>
    </row>
    <row r="106" spans="1:3" x14ac:dyDescent="0.25">
      <c r="A106" s="1">
        <f>'[9]innova_Canal 1'!AF107</f>
        <v>4.2569999997795094E-2</v>
      </c>
      <c r="B106" s="2">
        <f>'[9]innova_Canal 1'!AH107</f>
        <v>2.4307186472522311</v>
      </c>
      <c r="C106" s="2">
        <f t="shared" si="1"/>
        <v>0.48114309678869716</v>
      </c>
    </row>
    <row r="107" spans="1:3" x14ac:dyDescent="0.25">
      <c r="A107" s="1">
        <f>'[9]innova_Canal 1'!AF108</f>
        <v>4.297499999665888E-2</v>
      </c>
      <c r="B107" s="2">
        <f>'[9]innova_Canal 1'!AH108</f>
        <v>2.6930483795209019</v>
      </c>
      <c r="C107" s="2">
        <f t="shared" si="1"/>
        <v>0.53306936143729378</v>
      </c>
    </row>
    <row r="108" spans="1:3" x14ac:dyDescent="0.25">
      <c r="A108" s="1">
        <f>'[9]innova_Canal 1'!AF109</f>
        <v>4.3379999995522667E-2</v>
      </c>
      <c r="B108" s="2">
        <f>'[9]innova_Canal 1'!AH109</f>
        <v>6.3264443400657582</v>
      </c>
      <c r="C108" s="2">
        <f t="shared" si="1"/>
        <v>1.2522736948110071</v>
      </c>
    </row>
    <row r="109" spans="1:3" x14ac:dyDescent="0.25">
      <c r="A109" s="1">
        <f>'[9]innova_Canal 1'!AF110</f>
        <v>4.3784999994386453E-2</v>
      </c>
      <c r="B109" s="2">
        <f>'[9]innova_Canal 1'!AH110</f>
        <v>7.1587599812118361</v>
      </c>
      <c r="C109" s="2">
        <f t="shared" si="1"/>
        <v>1.4170245291123735</v>
      </c>
    </row>
    <row r="110" spans="1:3" x14ac:dyDescent="0.25">
      <c r="A110" s="1">
        <f>'[9]innova_Canal 1'!AF111</f>
        <v>4.4201999997312669E-2</v>
      </c>
      <c r="B110" s="2">
        <f>'[9]innova_Canal 1'!AH111</f>
        <v>2.4138093001409113</v>
      </c>
      <c r="C110" s="2">
        <f t="shared" si="1"/>
        <v>0.47779601437625407</v>
      </c>
    </row>
    <row r="111" spans="1:3" x14ac:dyDescent="0.25">
      <c r="A111" s="1">
        <f>'[9]innova_Canal 1'!AF112</f>
        <v>4.4606999996176455E-2</v>
      </c>
      <c r="B111" s="2">
        <f>'[9]innova_Canal 1'!AH112</f>
        <v>2.9288398309065289</v>
      </c>
      <c r="C111" s="2">
        <f t="shared" si="1"/>
        <v>0.57974256618858377</v>
      </c>
    </row>
    <row r="112" spans="1:3" x14ac:dyDescent="0.25">
      <c r="A112" s="1">
        <f>'[9]innova_Canal 1'!AF113</f>
        <v>4.5011999995040242E-2</v>
      </c>
      <c r="B112" s="2">
        <f>'[9]innova_Canal 1'!AH113</f>
        <v>2.2659934241427901</v>
      </c>
      <c r="C112" s="2">
        <f t="shared" si="1"/>
        <v>0.44853693562081387</v>
      </c>
    </row>
    <row r="113" spans="1:3" x14ac:dyDescent="0.25">
      <c r="A113" s="1">
        <f>'[9]innova_Canal 1'!AF114</f>
        <v>4.5416999993904028E-2</v>
      </c>
      <c r="B113" s="2">
        <f>'[9]innova_Canal 1'!AH114</f>
        <v>3.2876937529356507</v>
      </c>
      <c r="C113" s="2">
        <f t="shared" si="1"/>
        <v>0.65077509294154312</v>
      </c>
    </row>
    <row r="114" spans="1:3" x14ac:dyDescent="0.25">
      <c r="A114" s="1">
        <f>'[9]innova_Canal 1'!AF115</f>
        <v>4.5822000000043772E-2</v>
      </c>
      <c r="B114" s="2">
        <f>'[9]innova_Canal 1'!AH115</f>
        <v>6.1878816345702203</v>
      </c>
      <c r="C114" s="2">
        <f t="shared" si="1"/>
        <v>1.2248462139312648</v>
      </c>
    </row>
    <row r="115" spans="1:3" x14ac:dyDescent="0.25">
      <c r="A115" s="1">
        <f>'[9]innova_Canal 1'!AF116</f>
        <v>4.6226999998907559E-2</v>
      </c>
      <c r="B115" s="2">
        <f>'[9]innova_Canal 1'!AH116</f>
        <v>2.4109910756223578</v>
      </c>
      <c r="C115" s="2">
        <f t="shared" si="1"/>
        <v>0.47723816730751351</v>
      </c>
    </row>
    <row r="116" spans="1:3" x14ac:dyDescent="0.25">
      <c r="A116" s="1">
        <f>'[9]innova_Canal 1'!AF117</f>
        <v>4.6631999997771345E-2</v>
      </c>
      <c r="B116" s="2">
        <f>'[9]innova_Canal 1'!AH117</f>
        <v>2.9837952090183184</v>
      </c>
      <c r="C116" s="2">
        <f t="shared" si="1"/>
        <v>0.59062058402902384</v>
      </c>
    </row>
    <row r="117" spans="1:3" x14ac:dyDescent="0.25">
      <c r="A117" s="1">
        <f>'[9]innova_Canal 1'!AF118</f>
        <v>4.7037999996973667E-2</v>
      </c>
      <c r="B117" s="2">
        <f>'[9]innova_Canal 1'!AH118</f>
        <v>2.9675904180366368</v>
      </c>
      <c r="C117" s="2">
        <f t="shared" si="1"/>
        <v>0.58741296338376592</v>
      </c>
    </row>
    <row r="118" spans="1:3" x14ac:dyDescent="0.25">
      <c r="A118" s="1">
        <f>'[9]innova_Canal 1'!AF119</f>
        <v>4.7442999995837454E-2</v>
      </c>
      <c r="B118" s="2">
        <f>'[9]innova_Canal 1'!AH119</f>
        <v>2.8910286519492723</v>
      </c>
      <c r="C118" s="2">
        <f t="shared" si="1"/>
        <v>0.57225811801631521</v>
      </c>
    </row>
    <row r="119" spans="1:3" x14ac:dyDescent="0.25">
      <c r="A119" s="1">
        <f>'[9]innova_Canal 1'!AF120</f>
        <v>4.784799999470124E-2</v>
      </c>
      <c r="B119" s="2">
        <f>'[9]innova_Canal 1'!AH120</f>
        <v>3.9236733208078913</v>
      </c>
      <c r="C119" s="2">
        <f t="shared" si="1"/>
        <v>0.77666262794124252</v>
      </c>
    </row>
    <row r="120" spans="1:3" x14ac:dyDescent="0.25">
      <c r="A120" s="1">
        <f>'[9]innova_Canal 1'!AF121</f>
        <v>4.8253000000840984E-2</v>
      </c>
      <c r="B120" s="2">
        <f>'[9]innova_Canal 1'!AH121</f>
        <v>13.930484264913105</v>
      </c>
      <c r="C120" s="2">
        <f t="shared" si="1"/>
        <v>2.7574381537588941</v>
      </c>
    </row>
    <row r="121" spans="1:3" x14ac:dyDescent="0.25">
      <c r="A121" s="1">
        <f>'[9]innova_Canal 1'!AF122</f>
        <v>4.8657999999704771E-2</v>
      </c>
      <c r="B121" s="2">
        <f>'[9]innova_Canal 1'!AH122</f>
        <v>8.2336773132926258</v>
      </c>
      <c r="C121" s="2">
        <f t="shared" si="1"/>
        <v>1.6297966056066415</v>
      </c>
    </row>
    <row r="122" spans="1:3" x14ac:dyDescent="0.25">
      <c r="A122" s="1">
        <f>'[9]innova_Canal 1'!AF123</f>
        <v>4.9062999998568557E-2</v>
      </c>
      <c r="B122" s="2">
        <f>'[9]innova_Canal 1'!AH123</f>
        <v>2.9478628464067635</v>
      </c>
      <c r="C122" s="2">
        <f t="shared" si="1"/>
        <v>0.58350803390258221</v>
      </c>
    </row>
    <row r="123" spans="1:3" x14ac:dyDescent="0.25">
      <c r="A123" s="1">
        <f>'[9]innova_Canal 1'!AF124</f>
        <v>4.9467999997432344E-2</v>
      </c>
      <c r="B123" s="2">
        <f>'[9]innova_Canal 1'!AH124</f>
        <v>4.9929544387036167</v>
      </c>
      <c r="C123" s="2">
        <f t="shared" si="1"/>
        <v>0.9883190567852852</v>
      </c>
    </row>
    <row r="124" spans="1:3" x14ac:dyDescent="0.25">
      <c r="A124" s="1">
        <f>'[9]innova_Canal 1'!AF125</f>
        <v>4.987299999629613E-2</v>
      </c>
      <c r="B124" s="2">
        <f>'[9]innova_Canal 1'!AH125</f>
        <v>5.1756693283231563</v>
      </c>
      <c r="C124" s="2">
        <f t="shared" si="1"/>
        <v>1.0244861417419622</v>
      </c>
    </row>
    <row r="125" spans="1:3" x14ac:dyDescent="0.25">
      <c r="A125" s="1">
        <f>'[9]innova_Canal 1'!AF126</f>
        <v>5.0277999995159917E-2</v>
      </c>
      <c r="B125" s="2">
        <f>'[9]innova_Canal 1'!AH126</f>
        <v>5.7423673085955853</v>
      </c>
      <c r="C125" s="2">
        <f t="shared" si="1"/>
        <v>1.1366598898145348</v>
      </c>
    </row>
    <row r="126" spans="1:3" x14ac:dyDescent="0.25">
      <c r="A126" s="1">
        <f>'[9]innova_Canal 1'!AF127</f>
        <v>5.0682999994023703E-2</v>
      </c>
      <c r="B126" s="2">
        <f>'[9]innova_Canal 1'!AH127</f>
        <v>5.6249412869891966</v>
      </c>
      <c r="C126" s="2">
        <f t="shared" si="1"/>
        <v>1.1134162619503463</v>
      </c>
    </row>
    <row r="127" spans="1:3" x14ac:dyDescent="0.25">
      <c r="A127" s="1">
        <f>'[9]innova_Canal 1'!AF128</f>
        <v>5.1088000000163447E-2</v>
      </c>
      <c r="B127" s="2">
        <f>'[9]innova_Canal 1'!AH128</f>
        <v>7.9138090652888673</v>
      </c>
      <c r="C127" s="2">
        <f t="shared" si="1"/>
        <v>1.5664810097918482</v>
      </c>
    </row>
    <row r="128" spans="1:3" x14ac:dyDescent="0.25">
      <c r="A128" s="1">
        <f>'[9]innova_Canal 1'!AF129</f>
        <v>5.1493999999365769E-2</v>
      </c>
      <c r="B128" s="2">
        <f>'[9]innova_Canal 1'!AH129</f>
        <v>4.1705023485204329</v>
      </c>
      <c r="C128" s="2">
        <f t="shared" si="1"/>
        <v>0.82552064073725495</v>
      </c>
    </row>
    <row r="129" spans="1:3" x14ac:dyDescent="0.25">
      <c r="A129" s="1">
        <f>'[9]innova_Canal 1'!AF130</f>
        <v>5.1898999998229556E-2</v>
      </c>
      <c r="B129" s="2">
        <f>'[9]innova_Canal 1'!AH130</f>
        <v>2.6566463128229216</v>
      </c>
      <c r="C129" s="2">
        <f t="shared" si="1"/>
        <v>0.52586383679939541</v>
      </c>
    </row>
    <row r="130" spans="1:3" x14ac:dyDescent="0.25">
      <c r="A130" s="1">
        <f>'[9]innova_Canal 1'!AF131</f>
        <v>5.2303999997093342E-2</v>
      </c>
      <c r="B130" s="2">
        <f>'[9]innova_Canal 1'!AH131</f>
        <v>2.749178017848755</v>
      </c>
      <c r="C130" s="2">
        <f t="shared" si="1"/>
        <v>0.54417981555637573</v>
      </c>
    </row>
    <row r="131" spans="1:3" x14ac:dyDescent="0.25">
      <c r="A131" s="1">
        <f>'[9]innova_Canal 1'!AF132</f>
        <v>5.2708999995957129E-2</v>
      </c>
      <c r="B131" s="2">
        <f>'[9]innova_Canal 1'!AH132</f>
        <v>3.0364020666979803</v>
      </c>
      <c r="C131" s="2">
        <f t="shared" ref="C131:C194" si="2">B131/$F$2</f>
        <v>0.60103372931218024</v>
      </c>
    </row>
    <row r="132" spans="1:3" x14ac:dyDescent="0.25">
      <c r="A132" s="1">
        <f>'[9]innova_Canal 1'!AF133</f>
        <v>5.3287999995518476E-2</v>
      </c>
      <c r="B132" s="2">
        <f>'[9]innova_Canal 1'!AH133</f>
        <v>4.2740720995772667</v>
      </c>
      <c r="C132" s="2">
        <f t="shared" si="2"/>
        <v>0.84602152051346891</v>
      </c>
    </row>
    <row r="133" spans="1:3" x14ac:dyDescent="0.25">
      <c r="A133" s="1">
        <f>'[9]innova_Canal 1'!AF134</f>
        <v>5.3692999994382262E-2</v>
      </c>
      <c r="B133" s="2">
        <f>'[9]innova_Canal 1'!AH134</f>
        <v>2.4584311883513386</v>
      </c>
      <c r="C133" s="2">
        <f t="shared" si="2"/>
        <v>0.48662859296464556</v>
      </c>
    </row>
    <row r="134" spans="1:3" x14ac:dyDescent="0.25">
      <c r="A134" s="1">
        <f>'[9]innova_Canal 1'!AF135</f>
        <v>5.4098000000522006E-2</v>
      </c>
      <c r="B134" s="2">
        <f>'[9]innova_Canal 1'!AH135</f>
        <v>9.8830439173320812</v>
      </c>
      <c r="C134" s="2">
        <f t="shared" si="2"/>
        <v>1.9562767420487972</v>
      </c>
    </row>
    <row r="135" spans="1:3" x14ac:dyDescent="0.25">
      <c r="A135" s="1">
        <f>'[9]innova_Canal 1'!AF136</f>
        <v>5.4502999999385793E-2</v>
      </c>
      <c r="B135" s="2">
        <f>'[9]innova_Canal 1'!AH136</f>
        <v>11.292860263034289</v>
      </c>
      <c r="C135" s="2">
        <f t="shared" si="2"/>
        <v>2.23533964521173</v>
      </c>
    </row>
    <row r="136" spans="1:3" x14ac:dyDescent="0.25">
      <c r="A136" s="1">
        <f>'[9]innova_Canal 1'!AF137</f>
        <v>5.4907999998249579E-2</v>
      </c>
      <c r="B136" s="2">
        <f>'[9]innova_Canal 1'!AH137</f>
        <v>4.5185533114138092</v>
      </c>
      <c r="C136" s="2">
        <f t="shared" si="2"/>
        <v>0.89441480021396458</v>
      </c>
    </row>
    <row r="137" spans="1:3" x14ac:dyDescent="0.25">
      <c r="A137" s="1">
        <f>'[9]innova_Canal 1'!AF138</f>
        <v>5.5312999997113366E-2</v>
      </c>
      <c r="B137" s="2">
        <f>'[9]innova_Canal 1'!AH138</f>
        <v>3.15312353217473</v>
      </c>
      <c r="C137" s="2">
        <f t="shared" si="2"/>
        <v>0.62413789540918341</v>
      </c>
    </row>
    <row r="138" spans="1:3" x14ac:dyDescent="0.25">
      <c r="A138" s="1">
        <f>'[9]innova_Canal 1'!AF139</f>
        <v>5.5717999995977152E-2</v>
      </c>
      <c r="B138" s="2">
        <f>'[9]innova_Canal 1'!AH139</f>
        <v>3.3795209018318459</v>
      </c>
      <c r="C138" s="2">
        <f t="shared" si="2"/>
        <v>0.6689516099313384</v>
      </c>
    </row>
    <row r="139" spans="1:3" x14ac:dyDescent="0.25">
      <c r="A139" s="1">
        <f>'[9]innova_Canal 1'!AF140</f>
        <v>5.6122999994840939E-2</v>
      </c>
      <c r="B139" s="2">
        <f>'[9]innova_Canal 1'!AH140</f>
        <v>4.0347581023954904</v>
      </c>
      <c r="C139" s="2">
        <f t="shared" si="2"/>
        <v>0.79865105341350884</v>
      </c>
    </row>
    <row r="140" spans="1:3" x14ac:dyDescent="0.25">
      <c r="A140" s="1">
        <f>'[9]innova_Canal 1'!AF141</f>
        <v>5.6528000000980683E-2</v>
      </c>
      <c r="B140" s="2">
        <f>'[9]innova_Canal 1'!AH141</f>
        <v>3.7832313292625646</v>
      </c>
      <c r="C140" s="2">
        <f t="shared" si="2"/>
        <v>0.74886315604116194</v>
      </c>
    </row>
    <row r="141" spans="1:3" x14ac:dyDescent="0.25">
      <c r="A141" s="1">
        <f>'[9]innova_Canal 1'!AF142</f>
        <v>5.6944999996630941E-2</v>
      </c>
      <c r="B141" s="2">
        <f>'[9]innova_Canal 1'!AH142</f>
        <v>4.0093943165805541</v>
      </c>
      <c r="C141" s="2">
        <f t="shared" si="2"/>
        <v>0.79363047628209993</v>
      </c>
    </row>
    <row r="142" spans="1:3" x14ac:dyDescent="0.25">
      <c r="A142" s="1">
        <f>'[9]innova_Canal 1'!AF143</f>
        <v>5.7349999995494727E-2</v>
      </c>
      <c r="B142" s="2">
        <f>'[9]innova_Canal 1'!AH143</f>
        <v>3.709722874589009</v>
      </c>
      <c r="C142" s="2">
        <f t="shared" si="2"/>
        <v>0.73431269148543576</v>
      </c>
    </row>
    <row r="143" spans="1:3" x14ac:dyDescent="0.25">
      <c r="A143" s="1">
        <f>'[9]innova_Canal 1'!AF144</f>
        <v>5.7754999994358514E-2</v>
      </c>
      <c r="B143" s="2">
        <f>'[9]innova_Canal 1'!AH144</f>
        <v>16.958665805542509</v>
      </c>
      <c r="C143" s="2">
        <f t="shared" si="2"/>
        <v>3.3568446896588142</v>
      </c>
    </row>
    <row r="144" spans="1:3" x14ac:dyDescent="0.25">
      <c r="A144" s="1">
        <f>'[9]innova_Canal 1'!AF145</f>
        <v>5.8160000000498258E-2</v>
      </c>
      <c r="B144" s="2">
        <f>'[9]innova_Canal 1'!AH145</f>
        <v>9.383043447627994</v>
      </c>
      <c r="C144" s="2">
        <f t="shared" si="2"/>
        <v>1.857305281628572</v>
      </c>
    </row>
    <row r="145" spans="1:3" x14ac:dyDescent="0.25">
      <c r="A145" s="1">
        <f>'[9]innova_Canal 1'!AF146</f>
        <v>5.8564999999362044E-2</v>
      </c>
      <c r="B145" s="2">
        <f>'[9]innova_Canal 1'!AH146</f>
        <v>3.0145608266791921</v>
      </c>
      <c r="C145" s="2">
        <f t="shared" si="2"/>
        <v>0.59671041452944118</v>
      </c>
    </row>
    <row r="146" spans="1:3" x14ac:dyDescent="0.25">
      <c r="A146" s="1">
        <f>'[9]innova_Canal 1'!AF147</f>
        <v>5.896999999822583E-2</v>
      </c>
      <c r="B146" s="2">
        <f>'[9]innova_Canal 1'!AH147</f>
        <v>3.6411460779708782</v>
      </c>
      <c r="C146" s="2">
        <f t="shared" si="2"/>
        <v>0.72073841281274975</v>
      </c>
    </row>
    <row r="147" spans="1:3" x14ac:dyDescent="0.25">
      <c r="A147" s="1">
        <f>'[9]innova_Canal 1'!AF148</f>
        <v>5.9375999997428153E-2</v>
      </c>
      <c r="B147" s="2">
        <f>'[9]innova_Canal 1'!AH148</f>
        <v>3.4347111319868482</v>
      </c>
      <c r="C147" s="2">
        <f t="shared" si="2"/>
        <v>0.67987611502750678</v>
      </c>
    </row>
    <row r="148" spans="1:3" x14ac:dyDescent="0.25">
      <c r="A148" s="1">
        <f>'[9]innova_Canal 1'!AF149</f>
        <v>5.9780999996291939E-2</v>
      </c>
      <c r="B148" s="2">
        <f>'[9]innova_Canal 1'!AH149</f>
        <v>4.8722404884922499</v>
      </c>
      <c r="C148" s="2">
        <f t="shared" si="2"/>
        <v>0.96442460734089963</v>
      </c>
    </row>
    <row r="149" spans="1:3" x14ac:dyDescent="0.25">
      <c r="A149" s="1">
        <f>'[9]innova_Canal 1'!AF150</f>
        <v>6.0185999995155726E-2</v>
      </c>
      <c r="B149" s="2">
        <f>'[9]innova_Canal 1'!AH150</f>
        <v>3.5300610615312356</v>
      </c>
      <c r="C149" s="2">
        <f t="shared" si="2"/>
        <v>0.69874994085322772</v>
      </c>
    </row>
    <row r="150" spans="1:3" x14ac:dyDescent="0.25">
      <c r="A150" s="1">
        <f>'[9]innova_Canal 1'!AF151</f>
        <v>6.0590999994019512E-2</v>
      </c>
      <c r="B150" s="2">
        <f>'[9]innova_Canal 1'!AH151</f>
        <v>3.4887271019257868</v>
      </c>
      <c r="C150" s="2">
        <f t="shared" si="2"/>
        <v>0.69056818384503349</v>
      </c>
    </row>
    <row r="151" spans="1:3" x14ac:dyDescent="0.25">
      <c r="A151" s="1">
        <f>'[9]innova_Canal 1'!AF152</f>
        <v>6.0996000000159256E-2</v>
      </c>
      <c r="B151" s="2">
        <f>'[9]innova_Canal 1'!AH152</f>
        <v>5.8125880695162051</v>
      </c>
      <c r="C151" s="2">
        <f t="shared" si="2"/>
        <v>1.1505595792773193</v>
      </c>
    </row>
    <row r="152" spans="1:3" x14ac:dyDescent="0.25">
      <c r="A152" s="1">
        <f>'[9]innova_Canal 1'!AF153</f>
        <v>6.1400999999023043E-2</v>
      </c>
      <c r="B152" s="2">
        <f>'[9]innova_Canal 1'!AH153</f>
        <v>5.3031937529356501</v>
      </c>
      <c r="C152" s="2">
        <f t="shared" si="2"/>
        <v>1.0497286751152148</v>
      </c>
    </row>
    <row r="153" spans="1:3" x14ac:dyDescent="0.25">
      <c r="A153" s="1">
        <f>'[9]innova_Canal 1'!AF154</f>
        <v>6.1805999997886829E-2</v>
      </c>
      <c r="B153" s="2">
        <f>'[9]innova_Canal 1'!AH154</f>
        <v>4.1110847815875999</v>
      </c>
      <c r="C153" s="2">
        <f t="shared" si="2"/>
        <v>0.81375936503797552</v>
      </c>
    </row>
    <row r="154" spans="1:3" x14ac:dyDescent="0.25">
      <c r="A154" s="1">
        <f>'[9]innova_Canal 1'!AF155</f>
        <v>6.2210999996750616E-2</v>
      </c>
      <c r="B154" s="2">
        <f>'[9]innova_Canal 1'!AH155</f>
        <v>2.8360732738374823</v>
      </c>
      <c r="C154" s="2">
        <f t="shared" si="2"/>
        <v>0.56138010017587503</v>
      </c>
    </row>
    <row r="155" spans="1:3" x14ac:dyDescent="0.25">
      <c r="A155" s="1">
        <f>'[9]innova_Canal 1'!AF156</f>
        <v>6.2615999995614402E-2</v>
      </c>
      <c r="B155" s="2">
        <f>'[9]innova_Canal 1'!AH156</f>
        <v>3.2794739314232033</v>
      </c>
      <c r="C155" s="2">
        <f t="shared" si="2"/>
        <v>0.64914803899104989</v>
      </c>
    </row>
    <row r="156" spans="1:3" x14ac:dyDescent="0.25">
      <c r="A156" s="1">
        <f>'[9]innova_Canal 1'!AF157</f>
        <v>6.3020999994478188E-2</v>
      </c>
      <c r="B156" s="2">
        <f>'[9]innova_Canal 1'!AH157</f>
        <v>8.9948330201972748</v>
      </c>
      <c r="C156" s="2">
        <f t="shared" si="2"/>
        <v>1.7804618479095655</v>
      </c>
    </row>
    <row r="157" spans="1:3" x14ac:dyDescent="0.25">
      <c r="A157" s="1">
        <f>'[9]innova_Canal 1'!AF158</f>
        <v>6.3426000000617933E-2</v>
      </c>
      <c r="B157" s="2">
        <f>'[9]innova_Canal 1'!AH158</f>
        <v>7.1505403945514328</v>
      </c>
      <c r="C157" s="2">
        <f t="shared" si="2"/>
        <v>1.4153975216491361</v>
      </c>
    </row>
    <row r="158" spans="1:3" x14ac:dyDescent="0.25">
      <c r="A158" s="1">
        <f>'[9]innova_Canal 1'!AF159</f>
        <v>6.3831999999820255E-2</v>
      </c>
      <c r="B158" s="2">
        <f>'[9]innova_Canal 1'!AH159</f>
        <v>7.9034758102395486</v>
      </c>
      <c r="C158" s="2">
        <f t="shared" si="2"/>
        <v>1.5644356170270555</v>
      </c>
    </row>
    <row r="159" spans="1:3" x14ac:dyDescent="0.25">
      <c r="A159" s="1">
        <f>'[9]innova_Canal 1'!AF160</f>
        <v>6.4236999998684041E-2</v>
      </c>
      <c r="B159" s="2">
        <f>'[9]innova_Canal 1'!AH160</f>
        <v>2.776890558947863</v>
      </c>
      <c r="C159" s="2">
        <f t="shared" si="2"/>
        <v>0.54966531173232414</v>
      </c>
    </row>
    <row r="160" spans="1:3" x14ac:dyDescent="0.25">
      <c r="A160" s="1">
        <f>'[9]innova_Canal 1'!AF161</f>
        <v>6.4641999997547828E-2</v>
      </c>
      <c r="B160" s="2">
        <f>'[9]innova_Canal 1'!AH161</f>
        <v>3.5782057303898545</v>
      </c>
      <c r="C160" s="2">
        <f t="shared" si="2"/>
        <v>0.70827982827754488</v>
      </c>
    </row>
    <row r="161" spans="1:3" x14ac:dyDescent="0.25">
      <c r="A161" s="1">
        <f>'[9]innova_Canal 1'!AF162</f>
        <v>6.5046999996411614E-2</v>
      </c>
      <c r="B161" s="2">
        <f>'[9]innova_Canal 1'!AH162</f>
        <v>7.0537811178957259</v>
      </c>
      <c r="C161" s="2">
        <f t="shared" si="2"/>
        <v>1.3962447258017894</v>
      </c>
    </row>
    <row r="162" spans="1:3" x14ac:dyDescent="0.25">
      <c r="A162" s="1">
        <f>'[9]innova_Canal 1'!AF163</f>
        <v>6.5451999995275401E-2</v>
      </c>
      <c r="B162" s="2">
        <f>'[9]innova_Canal 1'!AH163</f>
        <v>4.7707841709722869</v>
      </c>
      <c r="C162" s="2">
        <f t="shared" si="2"/>
        <v>0.9443420663789851</v>
      </c>
    </row>
    <row r="163" spans="1:3" x14ac:dyDescent="0.25">
      <c r="A163" s="1">
        <f>'[9]innova_Canal 1'!AF164</f>
        <v>6.5856999994139187E-2</v>
      </c>
      <c r="B163" s="2">
        <f>'[9]innova_Canal 1'!AH164</f>
        <v>6.8062472992015026</v>
      </c>
      <c r="C163" s="2">
        <f t="shared" si="2"/>
        <v>1.347247204751336</v>
      </c>
    </row>
    <row r="164" spans="1:3" x14ac:dyDescent="0.25">
      <c r="A164" s="1">
        <f>'[9]innova_Canal 1'!AF165</f>
        <v>6.6262000000278931E-2</v>
      </c>
      <c r="B164" s="2">
        <f>'[9]innova_Canal 1'!AH165</f>
        <v>2.7374354156881164</v>
      </c>
      <c r="C164" s="2">
        <f t="shared" si="2"/>
        <v>0.54185545276995695</v>
      </c>
    </row>
    <row r="165" spans="1:3" x14ac:dyDescent="0.25">
      <c r="A165" s="1">
        <f>'[9]innova_Canal 1'!AF166</f>
        <v>6.6666999999142718E-2</v>
      </c>
      <c r="B165" s="2">
        <f>'[9]innova_Canal 1'!AH166</f>
        <v>4.0051669798027243</v>
      </c>
      <c r="C165" s="2">
        <f t="shared" si="2"/>
        <v>0.79279370567898921</v>
      </c>
    </row>
    <row r="166" spans="1:3" x14ac:dyDescent="0.25">
      <c r="A166" s="1">
        <f>'[9]innova_Canal 1'!AF167</f>
        <v>6.7071999998006504E-2</v>
      </c>
      <c r="B166" s="2">
        <f>'[9]innova_Canal 1'!AH167</f>
        <v>3.9062937999060594</v>
      </c>
      <c r="C166" s="2">
        <f t="shared" si="2"/>
        <v>0.77322247804283128</v>
      </c>
    </row>
    <row r="167" spans="1:3" x14ac:dyDescent="0.25">
      <c r="A167" s="1">
        <f>'[9]innova_Canal 1'!AF168</f>
        <v>6.747699999687029E-2</v>
      </c>
      <c r="B167" s="2">
        <f>'[9]innova_Canal 1'!AH168</f>
        <v>3.7426021606387976</v>
      </c>
      <c r="C167" s="2">
        <f t="shared" si="2"/>
        <v>0.74082090728740846</v>
      </c>
    </row>
    <row r="168" spans="1:3" x14ac:dyDescent="0.25">
      <c r="A168" s="1">
        <f>'[9]innova_Canal 1'!AF169</f>
        <v>6.7881999995734077E-2</v>
      </c>
      <c r="B168" s="2">
        <f>'[9]innova_Canal 1'!AH169</f>
        <v>3.4431658055425083</v>
      </c>
      <c r="C168" s="2">
        <f t="shared" si="2"/>
        <v>0.68154965623372843</v>
      </c>
    </row>
    <row r="169" spans="1:3" x14ac:dyDescent="0.25">
      <c r="A169" s="1">
        <f>'[9]innova_Canal 1'!AF170</f>
        <v>6.8287999994936399E-2</v>
      </c>
      <c r="B169" s="2">
        <f>'[9]innova_Canal 1'!AH170</f>
        <v>4.0248943165805544</v>
      </c>
      <c r="C169" s="2">
        <f t="shared" si="2"/>
        <v>0.7966985886729171</v>
      </c>
    </row>
    <row r="170" spans="1:3" x14ac:dyDescent="0.25">
      <c r="A170" s="1">
        <f>'[9]innova_Canal 1'!AF171</f>
        <v>6.8692999993800186E-2</v>
      </c>
      <c r="B170" s="2">
        <f>'[9]innova_Canal 1'!AH171</f>
        <v>3.5457961484264913</v>
      </c>
      <c r="C170" s="2">
        <f t="shared" si="2"/>
        <v>0.70186458698702892</v>
      </c>
    </row>
    <row r="171" spans="1:3" x14ac:dyDescent="0.25">
      <c r="A171" s="1">
        <f>'[9]innova_Canal 1'!AF172</f>
        <v>6.909799999993993E-2</v>
      </c>
      <c r="B171" s="2">
        <f>'[9]innova_Canal 1'!AH172</f>
        <v>4.7545798496946921</v>
      </c>
      <c r="C171" s="2">
        <f t="shared" si="2"/>
        <v>0.9411345387082386</v>
      </c>
    </row>
    <row r="172" spans="1:3" x14ac:dyDescent="0.25">
      <c r="A172" s="1">
        <f>'[9]innova_Canal 1'!AF173</f>
        <v>6.9502999998803716E-2</v>
      </c>
      <c r="B172" s="2">
        <f>'[9]innova_Canal 1'!AH173</f>
        <v>3.5782057303898545</v>
      </c>
      <c r="C172" s="2">
        <f t="shared" si="2"/>
        <v>0.70827982827754488</v>
      </c>
    </row>
    <row r="173" spans="1:3" x14ac:dyDescent="0.25">
      <c r="A173" s="1">
        <f>'[9]innova_Canal 1'!AF174</f>
        <v>6.9907999997667503E-2</v>
      </c>
      <c r="B173" s="2">
        <f>'[9]innova_Canal 1'!AH174</f>
        <v>3.6197745420385159</v>
      </c>
      <c r="C173" s="2">
        <f t="shared" si="2"/>
        <v>0.71650807254146753</v>
      </c>
    </row>
    <row r="174" spans="1:3" x14ac:dyDescent="0.25">
      <c r="A174" s="1">
        <f>'[9]innova_Canal 1'!AF175</f>
        <v>7.0312999996531289E-2</v>
      </c>
      <c r="B174" s="2">
        <f>'[9]innova_Canal 1'!AH175</f>
        <v>2.74870831376233</v>
      </c>
      <c r="C174" s="2">
        <f t="shared" si="2"/>
        <v>0.544086841044919</v>
      </c>
    </row>
    <row r="175" spans="1:3" x14ac:dyDescent="0.25">
      <c r="A175" s="1">
        <f>'[9]innova_Canal 1'!AF176</f>
        <v>7.0729999999457505E-2</v>
      </c>
      <c r="B175" s="2">
        <f>'[9]innova_Canal 1'!AH176</f>
        <v>3.9288398309065289</v>
      </c>
      <c r="C175" s="2">
        <f t="shared" si="2"/>
        <v>0.7776853010800111</v>
      </c>
    </row>
    <row r="176" spans="1:3" x14ac:dyDescent="0.25">
      <c r="A176" s="1">
        <f>'[9]innova_Canal 1'!AF177</f>
        <v>7.1134999998321291E-2</v>
      </c>
      <c r="B176" s="2">
        <f>'[9]innova_Canal 1'!AH177</f>
        <v>9.4396430248943179</v>
      </c>
      <c r="C176" s="2">
        <f t="shared" si="2"/>
        <v>1.8685087567463667</v>
      </c>
    </row>
    <row r="177" spans="1:3" x14ac:dyDescent="0.25">
      <c r="A177" s="1">
        <f>'[9]innova_Canal 1'!AF178</f>
        <v>7.1539999997185078E-2</v>
      </c>
      <c r="B177" s="2">
        <f>'[9]innova_Canal 1'!AH178</f>
        <v>17.122122592766555</v>
      </c>
      <c r="C177" s="2">
        <f t="shared" si="2"/>
        <v>3.389199773158508</v>
      </c>
    </row>
    <row r="178" spans="1:3" x14ac:dyDescent="0.25">
      <c r="A178" s="1">
        <f>'[9]innova_Canal 1'!AF179</f>
        <v>7.1944999996048864E-2</v>
      </c>
      <c r="B178" s="2">
        <f>'[9]innova_Canal 1'!AH179</f>
        <v>11.666509863785814</v>
      </c>
      <c r="C178" s="2">
        <f t="shared" si="2"/>
        <v>2.3093008690755767</v>
      </c>
    </row>
    <row r="179" spans="1:3" x14ac:dyDescent="0.25">
      <c r="A179" s="1">
        <f>'[9]innova_Canal 1'!AF180</f>
        <v>7.234999999491265E-2</v>
      </c>
      <c r="B179" s="2">
        <f>'[9]innova_Canal 1'!AH180</f>
        <v>3.5465007045561299</v>
      </c>
      <c r="C179" s="2">
        <f t="shared" si="2"/>
        <v>0.70200404875421407</v>
      </c>
    </row>
    <row r="180" spans="1:3" x14ac:dyDescent="0.25">
      <c r="A180" s="1">
        <f>'[9]innova_Canal 1'!AF181</f>
        <v>7.2754999993776437E-2</v>
      </c>
      <c r="B180" s="2">
        <f>'[9]innova_Canal 1'!AH181</f>
        <v>2.851338656646313</v>
      </c>
      <c r="C180" s="2">
        <f t="shared" si="2"/>
        <v>0.5644017717982196</v>
      </c>
    </row>
    <row r="181" spans="1:3" x14ac:dyDescent="0.25">
      <c r="A181" s="1">
        <f>'[9]innova_Canal 1'!AF182</f>
        <v>7.3159999999916181E-2</v>
      </c>
      <c r="B181" s="2">
        <f>'[9]innova_Canal 1'!AH182</f>
        <v>3.7374354156881164</v>
      </c>
      <c r="C181" s="2">
        <f t="shared" si="2"/>
        <v>0.73979818766138417</v>
      </c>
    </row>
    <row r="182" spans="1:3" x14ac:dyDescent="0.25">
      <c r="A182" s="1">
        <f>'[9]innova_Canal 1'!AF183</f>
        <v>7.3564999998779967E-2</v>
      </c>
      <c r="B182" s="2">
        <f>'[9]innova_Canal 1'!AH183</f>
        <v>3.5007045561296386</v>
      </c>
      <c r="C182" s="2">
        <f t="shared" si="2"/>
        <v>0.6929390338871807</v>
      </c>
    </row>
    <row r="183" spans="1:3" x14ac:dyDescent="0.25">
      <c r="A183" s="1">
        <f>'[9]innova_Canal 1'!AF184</f>
        <v>7.4143999998341314E-2</v>
      </c>
      <c r="B183" s="2">
        <f>'[9]innova_Canal 1'!AH184</f>
        <v>9.1446688586190703</v>
      </c>
      <c r="C183" s="2">
        <f t="shared" si="2"/>
        <v>1.8101207635515255</v>
      </c>
    </row>
    <row r="184" spans="1:3" x14ac:dyDescent="0.25">
      <c r="A184" s="1">
        <f>'[9]innova_Canal 1'!AF185</f>
        <v>7.4548999997205101E-2</v>
      </c>
      <c r="B184" s="2">
        <f>'[9]innova_Canal 1'!AH185</f>
        <v>3.4614842649131048</v>
      </c>
      <c r="C184" s="2">
        <f t="shared" si="2"/>
        <v>0.68517566218054182</v>
      </c>
    </row>
    <row r="185" spans="1:3" x14ac:dyDescent="0.25">
      <c r="A185" s="1">
        <f>'[9]innova_Canal 1'!AF186</f>
        <v>7.4953999996068887E-2</v>
      </c>
      <c r="B185" s="2">
        <f>'[9]innova_Canal 1'!AH186</f>
        <v>4.0542508219821514</v>
      </c>
      <c r="C185" s="2">
        <f t="shared" si="2"/>
        <v>0.80250949563896412</v>
      </c>
    </row>
    <row r="186" spans="1:3" x14ac:dyDescent="0.25">
      <c r="A186" s="1">
        <f>'[9]innova_Canal 1'!AF187</f>
        <v>7.5358999994932674E-2</v>
      </c>
      <c r="B186" s="2">
        <f>'[9]innova_Canal 1'!AH187</f>
        <v>4.767966181305777</v>
      </c>
      <c r="C186" s="2">
        <f t="shared" si="2"/>
        <v>0.94378426579750041</v>
      </c>
    </row>
    <row r="187" spans="1:3" x14ac:dyDescent="0.25">
      <c r="A187" s="1">
        <f>'[9]innova_Canal 1'!AF188</f>
        <v>7.576399999379646E-2</v>
      </c>
      <c r="B187" s="2">
        <f>'[9]innova_Canal 1'!AH188</f>
        <v>6.0122123062470649</v>
      </c>
      <c r="C187" s="2">
        <f t="shared" si="2"/>
        <v>1.1900737466464395</v>
      </c>
    </row>
    <row r="188" spans="1:3" x14ac:dyDescent="0.25">
      <c r="A188" s="1">
        <f>'[9]innova_Canal 1'!AF189</f>
        <v>7.6168999999936204E-2</v>
      </c>
      <c r="B188" s="2">
        <f>'[9]innova_Canal 1'!AH189</f>
        <v>4.050493189290747</v>
      </c>
      <c r="C188" s="2">
        <f t="shared" si="2"/>
        <v>0.80176569954731014</v>
      </c>
    </row>
    <row r="189" spans="1:3" x14ac:dyDescent="0.25">
      <c r="A189" s="1">
        <f>'[9]innova_Canal 1'!AF190</f>
        <v>7.6574999999138527E-2</v>
      </c>
      <c r="B189" s="2">
        <f>'[9]innova_Canal 1'!AH190</f>
        <v>4.184358619069986</v>
      </c>
      <c r="C189" s="2">
        <f t="shared" si="2"/>
        <v>0.82826338882522899</v>
      </c>
    </row>
    <row r="190" spans="1:3" x14ac:dyDescent="0.25">
      <c r="A190" s="1">
        <f>'[9]innova_Canal 1'!AF191</f>
        <v>7.6979999998002313E-2</v>
      </c>
      <c r="B190" s="2">
        <f>'[9]innova_Canal 1'!AH191</f>
        <v>4.8276186002818227</v>
      </c>
      <c r="C190" s="2">
        <f t="shared" si="2"/>
        <v>0.95559202875250815</v>
      </c>
    </row>
    <row r="191" spans="1:3" x14ac:dyDescent="0.25">
      <c r="A191" s="1">
        <f>'[9]innova_Canal 1'!AF192</f>
        <v>7.73849999968661E-2</v>
      </c>
      <c r="B191" s="2">
        <f>'[9]innova_Canal 1'!AH192</f>
        <v>2.7510568341944577</v>
      </c>
      <c r="C191" s="2">
        <f t="shared" si="2"/>
        <v>0.54455171360220278</v>
      </c>
    </row>
    <row r="192" spans="1:3" x14ac:dyDescent="0.25">
      <c r="A192" s="1">
        <f>'[9]innova_Canal 1'!AF193</f>
        <v>7.7789999995729886E-2</v>
      </c>
      <c r="B192" s="2">
        <f>'[9]innova_Canal 1'!AH193</f>
        <v>6.8799906059182723</v>
      </c>
      <c r="C192" s="2">
        <f t="shared" si="2"/>
        <v>1.3618441565627908</v>
      </c>
    </row>
    <row r="193" spans="1:3" x14ac:dyDescent="0.25">
      <c r="A193" s="1">
        <f>'[9]innova_Canal 1'!AF194</f>
        <v>7.8194999994593672E-2</v>
      </c>
      <c r="B193" s="2">
        <f>'[9]innova_Canal 1'!AH194</f>
        <v>4.2026773132926252</v>
      </c>
      <c r="C193" s="2">
        <f t="shared" si="2"/>
        <v>0.83188944125929798</v>
      </c>
    </row>
    <row r="194" spans="1:3" x14ac:dyDescent="0.25">
      <c r="A194" s="1">
        <f>'[9]innova_Canal 1'!AF195</f>
        <v>7.8600000000733417E-2</v>
      </c>
      <c r="B194" s="2">
        <f>'[9]innova_Canal 1'!AH195</f>
        <v>3.8553311413809301</v>
      </c>
      <c r="C194" s="2">
        <f t="shared" si="2"/>
        <v>0.76313479003702922</v>
      </c>
    </row>
    <row r="195" spans="1:3" x14ac:dyDescent="0.25">
      <c r="A195" s="1">
        <f>'[9]innova_Canal 1'!AF196</f>
        <v>7.9004999999597203E-2</v>
      </c>
      <c r="B195" s="2">
        <f>'[9]innova_Canal 1'!AH196</f>
        <v>3.5953499295443869</v>
      </c>
      <c r="C195" s="2">
        <f t="shared" ref="C195:C205" si="3">B195/$F$2</f>
        <v>0.71167339794571638</v>
      </c>
    </row>
    <row r="196" spans="1:3" x14ac:dyDescent="0.25">
      <c r="A196" s="1">
        <f>'[9]innova_Canal 1'!AF197</f>
        <v>7.9409999998460989E-2</v>
      </c>
      <c r="B196" s="2">
        <f>'[9]innova_Canal 1'!AH197</f>
        <v>4.8431188351338657</v>
      </c>
      <c r="C196" s="2">
        <f t="shared" si="3"/>
        <v>0.95866018763058092</v>
      </c>
    </row>
    <row r="197" spans="1:3" x14ac:dyDescent="0.25">
      <c r="A197" s="1">
        <f>'[9]innova_Canal 1'!AF198</f>
        <v>7.9814999997324776E-2</v>
      </c>
      <c r="B197" s="2">
        <f>'[9]innova_Canal 1'!AH198</f>
        <v>4.7968527477689058</v>
      </c>
      <c r="C197" s="2">
        <f t="shared" si="3"/>
        <v>0.9495021517648351</v>
      </c>
    </row>
    <row r="198" spans="1:3" x14ac:dyDescent="0.25">
      <c r="A198" s="1">
        <f>'[9]innova_Canal 1'!AF199</f>
        <v>8.0219999996188562E-2</v>
      </c>
      <c r="B198" s="2">
        <f>'[9]innova_Canal 1'!AH199</f>
        <v>4.1942224048849228</v>
      </c>
      <c r="C198" s="2">
        <f t="shared" si="3"/>
        <v>0.83021585356582084</v>
      </c>
    </row>
    <row r="199" spans="1:3" x14ac:dyDescent="0.25">
      <c r="A199" s="1">
        <f>'[9]innova_Canal 1'!AF200</f>
        <v>8.0624999995052349E-2</v>
      </c>
      <c r="B199" s="2">
        <f>'[9]innova_Canal 1'!AH200</f>
        <v>4.1935183184593701</v>
      </c>
      <c r="C199" s="2">
        <f t="shared" si="3"/>
        <v>0.83007648477314711</v>
      </c>
    </row>
    <row r="200" spans="1:3" x14ac:dyDescent="0.25">
      <c r="A200" s="1">
        <f>'[9]innova_Canal 1'!AF201</f>
        <v>8.1030999994254671E-2</v>
      </c>
      <c r="B200" s="2">
        <f>'[9]innova_Canal 1'!AH201</f>
        <v>4.205026068576796</v>
      </c>
      <c r="C200" s="2">
        <f t="shared" si="3"/>
        <v>0.83235436030383747</v>
      </c>
    </row>
    <row r="201" spans="1:3" x14ac:dyDescent="0.25">
      <c r="A201" s="1">
        <f>'[9]innova_Canal 1'!AF202</f>
        <v>8.1436000000394415E-2</v>
      </c>
      <c r="B201" s="2">
        <f>'[9]innova_Canal 1'!AH202</f>
        <v>2.876232973226867</v>
      </c>
      <c r="C201" s="2">
        <f t="shared" si="3"/>
        <v>0.56932942090542737</v>
      </c>
    </row>
    <row r="202" spans="1:3" x14ac:dyDescent="0.25">
      <c r="A202" s="1">
        <f>'[9]innova_Canal 1'!AF203</f>
        <v>8.1840999999258202E-2</v>
      </c>
      <c r="B202" s="2">
        <f>'[9]innova_Canal 1'!AH203</f>
        <v>3.1153123532174729</v>
      </c>
      <c r="C202" s="2">
        <f t="shared" si="3"/>
        <v>0.61665344723691473</v>
      </c>
    </row>
    <row r="203" spans="1:3" x14ac:dyDescent="0.25">
      <c r="A203" s="1">
        <f>'[9]innova_Canal 1'!AF204</f>
        <v>8.2256999994569924E-2</v>
      </c>
      <c r="B203" s="2">
        <f>'[9]innova_Canal 1'!AH204</f>
        <v>3.0277125410991075</v>
      </c>
      <c r="C203" s="2">
        <f t="shared" si="3"/>
        <v>0.59931370085023028</v>
      </c>
    </row>
    <row r="204" spans="1:3" x14ac:dyDescent="0.25">
      <c r="A204" s="1">
        <f>'[9]innova_Canal 1'!AF205</f>
        <v>8.2662999993772246E-2</v>
      </c>
      <c r="B204" s="2">
        <f>'[9]innova_Canal 1'!AH205</f>
        <v>4.0075150305307652</v>
      </c>
      <c r="C204" s="2">
        <f t="shared" si="3"/>
        <v>0.79325848526176135</v>
      </c>
    </row>
    <row r="205" spans="1:3" x14ac:dyDescent="0.25">
      <c r="A205" s="1">
        <f>'[9]innova_Canal 1'!AF206</f>
        <v>8.306799999991199E-2</v>
      </c>
      <c r="B205" s="2">
        <f>'[9]innova_Canal 1'!AH206</f>
        <v>2.58713010803194</v>
      </c>
      <c r="C205" s="2">
        <f t="shared" si="3"/>
        <v>0.51210360910379593</v>
      </c>
    </row>
  </sheetData>
  <pageMargins left="0.7" right="0.7" top="0.75" bottom="0.75" header="0.3" footer="0.3"/>
  <drawing r:id="rId1"/>
  <legacy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205"/>
  <sheetViews>
    <sheetView zoomScale="70" zoomScaleNormal="70" workbookViewId="0">
      <selection activeCell="A11" sqref="A11"/>
    </sheetView>
  </sheetViews>
  <sheetFormatPr baseColWidth="10" defaultColWidth="9.140625" defaultRowHeight="15" x14ac:dyDescent="0.25"/>
  <cols>
    <col min="1" max="1" width="16" bestFit="1" customWidth="1"/>
    <col min="2" max="2" width="11.85546875" bestFit="1" customWidth="1"/>
    <col min="3" max="3" width="12.7109375" bestFit="1" customWidth="1"/>
    <col min="4" max="5" width="19.7109375" bestFit="1" customWidth="1"/>
    <col min="6" max="6" width="21" bestFit="1" customWidth="1"/>
  </cols>
  <sheetData>
    <row r="1" spans="1:6" x14ac:dyDescent="0.25">
      <c r="A1" s="3" t="s">
        <v>0</v>
      </c>
      <c r="B1" s="3" t="s">
        <v>1</v>
      </c>
      <c r="C1" s="3" t="s">
        <v>3</v>
      </c>
      <c r="D1" s="3" t="s">
        <v>2</v>
      </c>
      <c r="E1" s="3" t="s">
        <v>2</v>
      </c>
      <c r="F1" s="3" t="s">
        <v>4</v>
      </c>
    </row>
    <row r="2" spans="1:6" x14ac:dyDescent="0.25">
      <c r="A2" s="1">
        <f>'[10]innova_Canal 1'!AF3</f>
        <v>0</v>
      </c>
      <c r="B2" s="2">
        <f>'[10]innova_Canal 1'!AH3</f>
        <v>2.3223579145138564</v>
      </c>
      <c r="C2" s="2">
        <f>B2/$F$2</f>
        <v>0.45969387699562425</v>
      </c>
      <c r="D2" s="2">
        <f>[7]innova_resumen!$C$3</f>
        <v>5.5720419464168929</v>
      </c>
      <c r="E2" s="2">
        <f>[7]innova_resumen!$C$4</f>
        <v>4.5318903908674795</v>
      </c>
      <c r="F2" s="2">
        <f>AVERAGE(D2:E2)</f>
        <v>5.0519661686421866</v>
      </c>
    </row>
    <row r="3" spans="1:6" x14ac:dyDescent="0.25">
      <c r="A3" s="1">
        <f>'[10]innova_Canal 1'!AF4</f>
        <v>4.0499999886378646E-4</v>
      </c>
      <c r="B3" s="2">
        <f>'[10]innova_Canal 1'!AH4</f>
        <v>1.7693518083607327</v>
      </c>
      <c r="C3" s="2">
        <f t="shared" ref="C3:C66" si="0">B3/$F$2</f>
        <v>0.35023033593201597</v>
      </c>
    </row>
    <row r="4" spans="1:6" x14ac:dyDescent="0.25">
      <c r="A4" s="1">
        <f>'[10]innova_Canal 1'!AF5</f>
        <v>8.0999999772757292E-4</v>
      </c>
      <c r="B4" s="2">
        <f>'[10]innova_Canal 1'!AH5</f>
        <v>1.4887740723344294</v>
      </c>
      <c r="C4" s="2">
        <f t="shared" si="0"/>
        <v>0.29469201151332453</v>
      </c>
    </row>
    <row r="5" spans="1:6" x14ac:dyDescent="0.25">
      <c r="A5" s="1">
        <f>'[10]innova_Canal 1'!AF6</f>
        <v>1.2149999965913594E-3</v>
      </c>
      <c r="B5" s="2">
        <f>'[10]innova_Canal 1'!AH6</f>
        <v>3.3414748708313762</v>
      </c>
      <c r="C5" s="2">
        <f t="shared" si="0"/>
        <v>0.6614206745033413</v>
      </c>
    </row>
    <row r="6" spans="1:6" x14ac:dyDescent="0.25">
      <c r="A6" s="1">
        <f>'[10]innova_Canal 1'!AF7</f>
        <v>1.6209999957936816E-3</v>
      </c>
      <c r="B6" s="2">
        <f>'[10]innova_Canal 1'!AH7</f>
        <v>2.761860028182245</v>
      </c>
      <c r="C6" s="2">
        <f t="shared" si="0"/>
        <v>0.54669012736570799</v>
      </c>
    </row>
    <row r="7" spans="1:6" x14ac:dyDescent="0.25">
      <c r="A7" s="1">
        <f>'[10]innova_Canal 1'!AF8</f>
        <v>2.0259999946574681E-3</v>
      </c>
      <c r="B7" s="2">
        <f>'[10]innova_Canal 1'!AH8</f>
        <v>3.9527945044621884</v>
      </c>
      <c r="C7" s="2">
        <f t="shared" si="0"/>
        <v>0.7824269546770497</v>
      </c>
    </row>
    <row r="8" spans="1:6" x14ac:dyDescent="0.25">
      <c r="A8" s="1">
        <f>'[10]innova_Canal 1'!AF9</f>
        <v>2.4309999935212545E-3</v>
      </c>
      <c r="B8" s="2">
        <f>'[10]innova_Canal 1'!AH9</f>
        <v>3.7111319868482853</v>
      </c>
      <c r="C8" s="2">
        <f t="shared" si="0"/>
        <v>0.73459161501980597</v>
      </c>
    </row>
    <row r="9" spans="1:6" x14ac:dyDescent="0.25">
      <c r="A9" s="1">
        <f>'[10]innova_Canal 1'!AF10</f>
        <v>2.8359999996609986E-3</v>
      </c>
      <c r="B9" s="2">
        <f>'[10]innova_Canal 1'!AH10</f>
        <v>2.7811178957256928</v>
      </c>
      <c r="C9" s="2">
        <f t="shared" si="0"/>
        <v>0.55050208233543496</v>
      </c>
    </row>
    <row r="10" spans="1:6" x14ac:dyDescent="0.25">
      <c r="A10" s="1">
        <f>'[10]innova_Canal 1'!AF11</f>
        <v>3.240999998524785E-3</v>
      </c>
      <c r="B10" s="2">
        <f>'[10]innova_Canal 1'!AH11</f>
        <v>3.4821512447158289</v>
      </c>
      <c r="C10" s="2">
        <f t="shared" si="0"/>
        <v>0.68926654068463888</v>
      </c>
    </row>
    <row r="11" spans="1:6" x14ac:dyDescent="0.25">
      <c r="A11" s="1">
        <f>'[10]innova_Canal 1'!AF12</f>
        <v>3.6459999973885715E-3</v>
      </c>
      <c r="B11" s="2">
        <f>'[10]innova_Canal 1'!AH12</f>
        <v>5.1413809300140914</v>
      </c>
      <c r="C11" s="2">
        <f t="shared" si="0"/>
        <v>1.0176990024056192</v>
      </c>
    </row>
    <row r="12" spans="1:6" x14ac:dyDescent="0.25">
      <c r="A12" s="1">
        <f>'[10]innova_Canal 1'!AF13</f>
        <v>4.050999996252358E-3</v>
      </c>
      <c r="B12" s="2">
        <f>'[10]innova_Canal 1'!AH13</f>
        <v>3.0046970408642557</v>
      </c>
      <c r="C12" s="2">
        <f t="shared" si="0"/>
        <v>0.59475794978884944</v>
      </c>
    </row>
    <row r="13" spans="1:6" x14ac:dyDescent="0.25">
      <c r="A13" s="1">
        <f>'[10]innova_Canal 1'!AF14</f>
        <v>4.4559999951161444E-3</v>
      </c>
      <c r="B13" s="2">
        <f>'[10]innova_Canal 1'!AH14</f>
        <v>3.6301080319398782</v>
      </c>
      <c r="C13" s="2">
        <f t="shared" si="0"/>
        <v>0.71855351179351623</v>
      </c>
    </row>
    <row r="14" spans="1:6" x14ac:dyDescent="0.25">
      <c r="A14" s="1">
        <f>'[10]innova_Canal 1'!AF15</f>
        <v>4.8609999939799309E-3</v>
      </c>
      <c r="B14" s="2">
        <f>'[10]innova_Canal 1'!AH15</f>
        <v>3.9833255049318925</v>
      </c>
      <c r="C14" s="2">
        <f t="shared" si="0"/>
        <v>0.78847034440899433</v>
      </c>
    </row>
    <row r="15" spans="1:6" x14ac:dyDescent="0.25">
      <c r="A15" s="1">
        <f>'[10]innova_Canal 1'!AF16</f>
        <v>5.266000000119675E-3</v>
      </c>
      <c r="B15" s="2">
        <f>'[10]innova_Canal 1'!AH16</f>
        <v>2.6951620479098168</v>
      </c>
      <c r="C15" s="2">
        <f t="shared" si="0"/>
        <v>0.53348774673884913</v>
      </c>
    </row>
    <row r="16" spans="1:6" x14ac:dyDescent="0.25">
      <c r="A16" s="1">
        <f>'[10]innova_Canal 1'!AF17</f>
        <v>5.6709999989834614E-3</v>
      </c>
      <c r="B16" s="2">
        <f>'[10]innova_Canal 1'!AH17</f>
        <v>3.3165805542508218</v>
      </c>
      <c r="C16" s="2">
        <f t="shared" si="0"/>
        <v>0.65649302539613341</v>
      </c>
    </row>
    <row r="17" spans="1:3" x14ac:dyDescent="0.25">
      <c r="A17" s="1">
        <f>'[10]innova_Canal 1'!AF18</f>
        <v>6.0769999981857836E-3</v>
      </c>
      <c r="B17" s="2">
        <f>'[10]innova_Canal 1'!AH18</f>
        <v>2.3999530295913574</v>
      </c>
      <c r="C17" s="2">
        <f t="shared" si="0"/>
        <v>0.47505326628827982</v>
      </c>
    </row>
    <row r="18" spans="1:3" x14ac:dyDescent="0.25">
      <c r="A18" s="1">
        <f>'[10]innova_Canal 1'!AF19</f>
        <v>6.4819999970495701E-3</v>
      </c>
      <c r="B18" s="2">
        <f>'[10]innova_Canal 1'!AH19</f>
        <v>2.5845467355565996</v>
      </c>
      <c r="C18" s="2">
        <f t="shared" si="0"/>
        <v>0.51159224929078384</v>
      </c>
    </row>
    <row r="19" spans="1:3" x14ac:dyDescent="0.25">
      <c r="A19" s="1">
        <f>'[10]innova_Canal 1'!AF20</f>
        <v>6.8869999959133565E-3</v>
      </c>
      <c r="B19" s="2">
        <f>'[10]innova_Canal 1'!AH20</f>
        <v>3.1676843588539221</v>
      </c>
      <c r="C19" s="2">
        <f t="shared" si="0"/>
        <v>0.62702010526434271</v>
      </c>
    </row>
    <row r="20" spans="1:3" x14ac:dyDescent="0.25">
      <c r="A20" s="1">
        <f>'[10]innova_Canal 1'!AF21</f>
        <v>7.291999994777143E-3</v>
      </c>
      <c r="B20" s="2">
        <f>'[10]innova_Canal 1'!AH21</f>
        <v>3.1888210427430717</v>
      </c>
      <c r="C20" s="2">
        <f t="shared" si="0"/>
        <v>0.63120395827989662</v>
      </c>
    </row>
    <row r="21" spans="1:3" x14ac:dyDescent="0.25">
      <c r="A21" s="1">
        <f>'[10]innova_Canal 1'!AF22</f>
        <v>7.6969999936409295E-3</v>
      </c>
      <c r="B21" s="2">
        <f>'[10]innova_Canal 1'!AH22</f>
        <v>3.5162047909816816</v>
      </c>
      <c r="C21" s="2">
        <f t="shared" si="0"/>
        <v>0.69600719276525347</v>
      </c>
    </row>
    <row r="22" spans="1:3" x14ac:dyDescent="0.25">
      <c r="A22" s="1">
        <f>'[10]innova_Canal 1'!AF23</f>
        <v>8.1019999997806735E-3</v>
      </c>
      <c r="B22" s="2">
        <f>'[10]innova_Canal 1'!AH23</f>
        <v>5.0732736026303424</v>
      </c>
      <c r="C22" s="2">
        <f t="shared" si="0"/>
        <v>1.0042176517571342</v>
      </c>
    </row>
    <row r="23" spans="1:3" x14ac:dyDescent="0.25">
      <c r="A23" s="1">
        <f>'[10]innova_Canal 1'!AF24</f>
        <v>8.50699999864446E-3</v>
      </c>
      <c r="B23" s="2">
        <f>'[10]innova_Canal 1'!AH24</f>
        <v>3.4471582902771254</v>
      </c>
      <c r="C23" s="2">
        <f t="shared" si="0"/>
        <v>0.68233993958111083</v>
      </c>
    </row>
    <row r="24" spans="1:3" x14ac:dyDescent="0.25">
      <c r="A24" s="1">
        <f>'[10]innova_Canal 1'!AF25</f>
        <v>8.9119999975082465E-3</v>
      </c>
      <c r="B24" s="2">
        <f>'[10]innova_Canal 1'!AH25</f>
        <v>5.2905119774542042</v>
      </c>
      <c r="C24" s="2">
        <f t="shared" si="0"/>
        <v>1.0472184097931383</v>
      </c>
    </row>
    <row r="25" spans="1:3" x14ac:dyDescent="0.25">
      <c r="A25" s="1">
        <f>'[10]innova_Canal 1'!AF26</f>
        <v>9.3169999963720329E-3</v>
      </c>
      <c r="B25" s="2">
        <f>'[10]innova_Canal 1'!AH26</f>
        <v>2.5432127759511509</v>
      </c>
      <c r="C25" s="2">
        <f t="shared" si="0"/>
        <v>0.50341049228258949</v>
      </c>
    </row>
    <row r="26" spans="1:3" x14ac:dyDescent="0.25">
      <c r="A26" s="1">
        <f>'[10]innova_Canal 1'!AF27</f>
        <v>9.7339999992982484E-3</v>
      </c>
      <c r="B26" s="2">
        <f>'[10]innova_Canal 1'!AH27</f>
        <v>4.4675906528886804</v>
      </c>
      <c r="C26" s="2">
        <f t="shared" si="0"/>
        <v>0.88432711220816262</v>
      </c>
    </row>
    <row r="27" spans="1:3" x14ac:dyDescent="0.25">
      <c r="A27" s="1">
        <f>'[10]innova_Canal 1'!AF28</f>
        <v>1.0138999998162035E-2</v>
      </c>
      <c r="B27" s="2">
        <f>'[10]innova_Canal 1'!AH28</f>
        <v>2.8722404884922499</v>
      </c>
      <c r="C27" s="2">
        <f t="shared" si="0"/>
        <v>0.56853913755804508</v>
      </c>
    </row>
    <row r="28" spans="1:3" x14ac:dyDescent="0.25">
      <c r="A28" s="1">
        <f>'[10]innova_Canal 1'!AF29</f>
        <v>1.0543999997025821E-2</v>
      </c>
      <c r="B28" s="2">
        <f>'[10]innova_Canal 1'!AH29</f>
        <v>2.5007045561296382</v>
      </c>
      <c r="C28" s="2">
        <f t="shared" si="0"/>
        <v>0.49499629899575331</v>
      </c>
    </row>
    <row r="29" spans="1:3" x14ac:dyDescent="0.25">
      <c r="A29" s="1">
        <f>'[10]innova_Canal 1'!AF30</f>
        <v>1.0948999995889608E-2</v>
      </c>
      <c r="B29" s="2">
        <f>'[10]innova_Canal 1'!AH30</f>
        <v>3.6244715829027712</v>
      </c>
      <c r="C29" s="2">
        <f t="shared" si="0"/>
        <v>0.71743781765603509</v>
      </c>
    </row>
    <row r="30" spans="1:3" x14ac:dyDescent="0.25">
      <c r="A30" s="1">
        <f>'[10]innova_Canal 1'!AF31</f>
        <v>1.1353999994753394E-2</v>
      </c>
      <c r="B30" s="2">
        <f>'[10]innova_Canal 1'!AH31</f>
        <v>2.9518553311413811</v>
      </c>
      <c r="C30" s="2">
        <f t="shared" si="0"/>
        <v>0.58429831724996473</v>
      </c>
    </row>
    <row r="31" spans="1:3" x14ac:dyDescent="0.25">
      <c r="A31" s="1">
        <f>'[10]innova_Canal 1'!AF32</f>
        <v>1.1758999993617181E-2</v>
      </c>
      <c r="B31" s="2">
        <f>'[10]innova_Canal 1'!AH32</f>
        <v>4.0932364960075152</v>
      </c>
      <c r="C31" s="2">
        <f t="shared" si="0"/>
        <v>0.8102264265771304</v>
      </c>
    </row>
    <row r="32" spans="1:3" x14ac:dyDescent="0.25">
      <c r="A32" s="1">
        <f>'[10]innova_Canal 1'!AF33</f>
        <v>1.2165000000095461E-2</v>
      </c>
      <c r="B32" s="2">
        <f>'[10]innova_Canal 1'!AH33</f>
        <v>3.2076092062000936</v>
      </c>
      <c r="C32" s="2">
        <f t="shared" si="0"/>
        <v>0.63492293873816663</v>
      </c>
    </row>
    <row r="33" spans="1:3" x14ac:dyDescent="0.25">
      <c r="A33" s="1">
        <f>'[10]innova_Canal 1'!AF34</f>
        <v>1.2569999998959247E-2</v>
      </c>
      <c r="B33" s="2">
        <f>'[10]innova_Canal 1'!AH34</f>
        <v>3.5723344293095352</v>
      </c>
      <c r="C33" s="2">
        <f t="shared" si="0"/>
        <v>0.70711764688433554</v>
      </c>
    </row>
    <row r="34" spans="1:3" x14ac:dyDescent="0.25">
      <c r="A34" s="1">
        <f>'[10]innova_Canal 1'!AF35</f>
        <v>1.2974999997823033E-2</v>
      </c>
      <c r="B34" s="2">
        <f>'[10]innova_Canal 1'!AH35</f>
        <v>5.1035699859088774</v>
      </c>
      <c r="C34" s="2">
        <f t="shared" si="0"/>
        <v>1.0102146007206063</v>
      </c>
    </row>
    <row r="35" spans="1:3" x14ac:dyDescent="0.25">
      <c r="A35" s="1">
        <f>'[10]innova_Canal 1'!AF36</f>
        <v>1.337999999668682E-2</v>
      </c>
      <c r="B35" s="2">
        <f>'[10]innova_Canal 1'!AH36</f>
        <v>2.6526538280883045</v>
      </c>
      <c r="C35" s="2">
        <f t="shared" si="0"/>
        <v>0.52507355345201301</v>
      </c>
    </row>
    <row r="36" spans="1:3" x14ac:dyDescent="0.25">
      <c r="A36" s="1">
        <f>'[10]innova_Canal 1'!AF37</f>
        <v>1.3784999995550606E-2</v>
      </c>
      <c r="B36" s="2">
        <f>'[10]innova_Canal 1'!AH37</f>
        <v>13.127993893846876</v>
      </c>
      <c r="C36" s="2">
        <f t="shared" si="0"/>
        <v>2.5985910149860083</v>
      </c>
    </row>
    <row r="37" spans="1:3" x14ac:dyDescent="0.25">
      <c r="A37" s="1">
        <f>'[10]innova_Canal 1'!AF38</f>
        <v>1.4189999994414393E-2</v>
      </c>
      <c r="B37" s="2">
        <f>'[10]innova_Canal 1'!AH38</f>
        <v>2.8125880695162051</v>
      </c>
      <c r="C37" s="2">
        <f t="shared" si="0"/>
        <v>0.55673137460303745</v>
      </c>
    </row>
    <row r="38" spans="1:3" x14ac:dyDescent="0.25">
      <c r="A38" s="1">
        <f>'[10]innova_Canal 1'!AF39</f>
        <v>1.4594999993278179E-2</v>
      </c>
      <c r="B38" s="2">
        <f>'[10]innova_Canal 1'!AH39</f>
        <v>2.6045091592296852</v>
      </c>
      <c r="C38" s="2">
        <f t="shared" si="0"/>
        <v>0.51554366602769575</v>
      </c>
    </row>
    <row r="39" spans="1:3" x14ac:dyDescent="0.25">
      <c r="A39" s="1">
        <f>'[10]innova_Canal 1'!AF40</f>
        <v>1.4999999999417923E-2</v>
      </c>
      <c r="B39" s="2">
        <f>'[10]innova_Canal 1'!AH40</f>
        <v>3.400657585720996</v>
      </c>
      <c r="C39" s="2">
        <f t="shared" si="0"/>
        <v>0.6731354629468923</v>
      </c>
    </row>
    <row r="40" spans="1:3" x14ac:dyDescent="0.25">
      <c r="A40" s="1">
        <f>'[10]innova_Canal 1'!AF41</f>
        <v>1.540499999828171E-2</v>
      </c>
      <c r="B40" s="2">
        <f>'[10]innova_Canal 1'!AH41</f>
        <v>3.7912165335838424</v>
      </c>
      <c r="C40" s="2">
        <f t="shared" si="0"/>
        <v>0.75044376922318246</v>
      </c>
    </row>
    <row r="41" spans="1:3" x14ac:dyDescent="0.25">
      <c r="A41" s="1">
        <f>'[10]innova_Canal 1'!AF42</f>
        <v>1.5809999997145496E-2</v>
      </c>
      <c r="B41" s="2">
        <f>'[10]innova_Canal 1'!AH42</f>
        <v>3.5462658525129167</v>
      </c>
      <c r="C41" s="2">
        <f t="shared" si="0"/>
        <v>0.70195756149848565</v>
      </c>
    </row>
    <row r="42" spans="1:3" x14ac:dyDescent="0.25">
      <c r="A42" s="1">
        <f>'[10]innova_Canal 1'!AF43</f>
        <v>1.6214999996009283E-2</v>
      </c>
      <c r="B42" s="2">
        <f>'[10]innova_Canal 1'!AH43</f>
        <v>4.639501878816346</v>
      </c>
      <c r="C42" s="2">
        <f t="shared" si="0"/>
        <v>0.91835569042682286</v>
      </c>
    </row>
    <row r="43" spans="1:3" x14ac:dyDescent="0.25">
      <c r="A43" s="1">
        <f>'[10]innova_Canal 1'!AF44</f>
        <v>1.6620999995211605E-2</v>
      </c>
      <c r="B43" s="2">
        <f>'[10]innova_Canal 1'!AH44</f>
        <v>2.6106153123532172</v>
      </c>
      <c r="C43" s="2">
        <f t="shared" si="0"/>
        <v>0.51675233467663351</v>
      </c>
    </row>
    <row r="44" spans="1:3" x14ac:dyDescent="0.25">
      <c r="A44" s="1">
        <f>'[10]innova_Canal 1'!AF45</f>
        <v>1.7025999994075391E-2</v>
      </c>
      <c r="B44" s="2">
        <f>'[10]innova_Canal 1'!AH45</f>
        <v>3.1392672616251764</v>
      </c>
      <c r="C44" s="2">
        <f t="shared" si="0"/>
        <v>0.62139514732120926</v>
      </c>
    </row>
    <row r="45" spans="1:3" x14ac:dyDescent="0.25">
      <c r="A45" s="1">
        <f>'[10]innova_Canal 1'!AF46</f>
        <v>1.7431000000215136E-2</v>
      </c>
      <c r="B45" s="2">
        <f>'[10]innova_Canal 1'!AH46</f>
        <v>3.0796148426491308</v>
      </c>
      <c r="C45" s="2">
        <f t="shared" si="0"/>
        <v>0.60958738436620141</v>
      </c>
    </row>
    <row r="46" spans="1:3" x14ac:dyDescent="0.25">
      <c r="A46" s="1">
        <f>'[10]innova_Canal 1'!AF47</f>
        <v>1.7835999999078922E-2</v>
      </c>
      <c r="B46" s="2">
        <f>'[10]innova_Canal 1'!AH47</f>
        <v>4.8386568811648658</v>
      </c>
      <c r="C46" s="2">
        <f t="shared" si="0"/>
        <v>0.95777697625899738</v>
      </c>
    </row>
    <row r="47" spans="1:3" x14ac:dyDescent="0.25">
      <c r="A47" s="1">
        <f>'[10]innova_Canal 1'!AF48</f>
        <v>1.8240999997942708E-2</v>
      </c>
      <c r="B47" s="2">
        <f>'[10]innova_Canal 1'!AH48</f>
        <v>6.4464534992954441</v>
      </c>
      <c r="C47" s="2">
        <f t="shared" si="0"/>
        <v>1.2760286360009518</v>
      </c>
    </row>
    <row r="48" spans="1:3" x14ac:dyDescent="0.25">
      <c r="A48" s="1">
        <f>'[10]innova_Canal 1'!AF49</f>
        <v>1.8645999996806495E-2</v>
      </c>
      <c r="B48" s="2">
        <f>'[10]innova_Canal 1'!AH49</f>
        <v>3.3367778299671209</v>
      </c>
      <c r="C48" s="2">
        <f t="shared" si="0"/>
        <v>0.66049092938877385</v>
      </c>
    </row>
    <row r="49" spans="1:3" x14ac:dyDescent="0.25">
      <c r="A49" s="1">
        <f>'[10]innova_Canal 1'!AF50</f>
        <v>1.9050999995670281E-2</v>
      </c>
      <c r="B49" s="2">
        <f>'[10]innova_Canal 1'!AH50</f>
        <v>3.6214185063410049</v>
      </c>
      <c r="C49" s="2">
        <f t="shared" si="0"/>
        <v>0.71683348333156616</v>
      </c>
    </row>
    <row r="50" spans="1:3" x14ac:dyDescent="0.25">
      <c r="A50" s="1">
        <f>'[10]innova_Canal 1'!AF51</f>
        <v>1.9455999994534068E-2</v>
      </c>
      <c r="B50" s="2">
        <f>'[10]innova_Canal 1'!AH51</f>
        <v>7.7315643494598394</v>
      </c>
      <c r="C50" s="2">
        <f t="shared" si="0"/>
        <v>1.5304069923211394</v>
      </c>
    </row>
    <row r="51" spans="1:3" x14ac:dyDescent="0.25">
      <c r="A51" s="1">
        <f>'[10]innova_Canal 1'!AF52</f>
        <v>2.0034999994095415E-2</v>
      </c>
      <c r="B51" s="2">
        <f>'[10]innova_Canal 1'!AH52</f>
        <v>2.9476279943635508</v>
      </c>
      <c r="C51" s="2">
        <f t="shared" si="0"/>
        <v>0.5834615466468539</v>
      </c>
    </row>
    <row r="52" spans="1:3" x14ac:dyDescent="0.25">
      <c r="A52" s="1">
        <f>'[10]innova_Canal 1'!AF53</f>
        <v>2.0440000000235159E-2</v>
      </c>
      <c r="B52" s="2">
        <f>'[10]innova_Canal 1'!AH53</f>
        <v>4.8978393612024425</v>
      </c>
      <c r="C52" s="2">
        <f t="shared" si="0"/>
        <v>0.96949171821529267</v>
      </c>
    </row>
    <row r="53" spans="1:3" x14ac:dyDescent="0.25">
      <c r="A53" s="1">
        <f>'[10]innova_Canal 1'!AF54</f>
        <v>2.0844999999098945E-2</v>
      </c>
      <c r="B53" s="2">
        <f>'[10]innova_Canal 1'!AH54</f>
        <v>3.2916862376702678</v>
      </c>
      <c r="C53" s="2">
        <f t="shared" si="0"/>
        <v>0.65156537628892552</v>
      </c>
    </row>
    <row r="54" spans="1:3" x14ac:dyDescent="0.25">
      <c r="A54" s="1">
        <f>'[10]innova_Canal 1'!AF55</f>
        <v>2.1249999997962732E-2</v>
      </c>
      <c r="B54" s="2">
        <f>'[10]innova_Canal 1'!AH55</f>
        <v>3.5819633630812588</v>
      </c>
      <c r="C54" s="2">
        <f t="shared" si="0"/>
        <v>0.70902362436919897</v>
      </c>
    </row>
    <row r="55" spans="1:3" x14ac:dyDescent="0.25">
      <c r="A55" s="1">
        <f>'[10]innova_Canal 1'!AF56</f>
        <v>2.1654999996826518E-2</v>
      </c>
      <c r="B55" s="2">
        <f>'[10]innova_Canal 1'!AH56</f>
        <v>3.7841712071395022</v>
      </c>
      <c r="C55" s="2">
        <f t="shared" si="0"/>
        <v>0.74904919803858683</v>
      </c>
    </row>
    <row r="56" spans="1:3" x14ac:dyDescent="0.25">
      <c r="A56" s="1">
        <f>'[10]innova_Canal 1'!AF57</f>
        <v>2.2059999995690305E-2</v>
      </c>
      <c r="B56" s="2">
        <f>'[10]innova_Canal 1'!AH57</f>
        <v>4.1247064349459839</v>
      </c>
      <c r="C56" s="2">
        <f t="shared" si="0"/>
        <v>0.81645567235747707</v>
      </c>
    </row>
    <row r="57" spans="1:3" x14ac:dyDescent="0.25">
      <c r="A57" s="1">
        <f>'[10]innova_Canal 1'!AF58</f>
        <v>2.247699999861652E-2</v>
      </c>
      <c r="B57" s="2">
        <f>'[10]innova_Canal 1'!AH58</f>
        <v>9.8666042743071856</v>
      </c>
      <c r="C57" s="2">
        <f t="shared" si="0"/>
        <v>1.9530226341478105</v>
      </c>
    </row>
    <row r="58" spans="1:3" x14ac:dyDescent="0.25">
      <c r="A58" s="1">
        <f>'[10]innova_Canal 1'!AF59</f>
        <v>2.2870999993756413E-2</v>
      </c>
      <c r="B58" s="2">
        <f>'[10]innova_Canal 1'!AH59</f>
        <v>7.4938938468764675</v>
      </c>
      <c r="C58" s="2">
        <f t="shared" si="0"/>
        <v>1.4833618430367668</v>
      </c>
    </row>
    <row r="59" spans="1:3" x14ac:dyDescent="0.25">
      <c r="A59" s="1">
        <f>'[10]innova_Canal 1'!AF60</f>
        <v>2.3286999996344093E-2</v>
      </c>
      <c r="B59" s="2">
        <f>'[10]innova_Canal 1'!AH60</f>
        <v>2.686472522310944</v>
      </c>
      <c r="C59" s="2">
        <f t="shared" si="0"/>
        <v>0.53176771827689917</v>
      </c>
    </row>
    <row r="60" spans="1:3" x14ac:dyDescent="0.25">
      <c r="A60" s="1">
        <f>'[10]innova_Canal 1'!AF61</f>
        <v>2.369199999520788E-2</v>
      </c>
      <c r="B60" s="2">
        <f>'[10]innova_Canal 1'!AH61</f>
        <v>3.8421796618130579</v>
      </c>
      <c r="C60" s="2">
        <f t="shared" si="0"/>
        <v>0.76053155020349594</v>
      </c>
    </row>
    <row r="61" spans="1:3" x14ac:dyDescent="0.25">
      <c r="A61" s="1">
        <f>'[10]innova_Canal 1'!AF62</f>
        <v>2.4096999994071666E-2</v>
      </c>
      <c r="B61" s="2">
        <f>'[10]innova_Canal 1'!AH62</f>
        <v>4.034992954438704</v>
      </c>
      <c r="C61" s="2">
        <f t="shared" si="0"/>
        <v>0.79869754066923737</v>
      </c>
    </row>
    <row r="62" spans="1:3" x14ac:dyDescent="0.25">
      <c r="A62" s="1">
        <f>'[10]innova_Canal 1'!AF63</f>
        <v>2.4502999993273988E-2</v>
      </c>
      <c r="B62" s="2">
        <f>'[10]innova_Canal 1'!AH63</f>
        <v>3.3565054015969937</v>
      </c>
      <c r="C62" s="2">
        <f t="shared" si="0"/>
        <v>0.66439585886995745</v>
      </c>
    </row>
    <row r="63" spans="1:3" x14ac:dyDescent="0.25">
      <c r="A63" s="1">
        <f>'[10]innova_Canal 1'!AF64</f>
        <v>2.4907999999413732E-2</v>
      </c>
      <c r="B63" s="2">
        <f>'[10]innova_Canal 1'!AH64</f>
        <v>4.1777829967120717</v>
      </c>
      <c r="C63" s="2">
        <f t="shared" si="0"/>
        <v>0.8269617921520902</v>
      </c>
    </row>
    <row r="64" spans="1:3" x14ac:dyDescent="0.25">
      <c r="A64" s="1">
        <f>'[10]innova_Canal 1'!AF65</f>
        <v>2.5312999998277519E-2</v>
      </c>
      <c r="B64" s="2">
        <f>'[10]innova_Canal 1'!AH65</f>
        <v>5.2970878346641612</v>
      </c>
      <c r="C64" s="2">
        <f t="shared" si="0"/>
        <v>1.0485200529535328</v>
      </c>
    </row>
    <row r="65" spans="1:3" x14ac:dyDescent="0.25">
      <c r="A65" s="1">
        <f>'[10]innova_Canal 1'!AF66</f>
        <v>2.5717999997141305E-2</v>
      </c>
      <c r="B65" s="2">
        <f>'[10]innova_Canal 1'!AH66</f>
        <v>7.7876937529356498</v>
      </c>
      <c r="C65" s="2">
        <f t="shared" si="0"/>
        <v>1.5415173999529659</v>
      </c>
    </row>
    <row r="66" spans="1:3" x14ac:dyDescent="0.25">
      <c r="A66" s="1">
        <f>'[10]innova_Canal 1'!AF67</f>
        <v>2.6122999996005092E-2</v>
      </c>
      <c r="B66" s="2">
        <f>'[10]innova_Canal 1'!AH67</f>
        <v>6.3193990136214184</v>
      </c>
      <c r="C66" s="2">
        <f t="shared" si="0"/>
        <v>1.2508791236264116</v>
      </c>
    </row>
    <row r="67" spans="1:3" x14ac:dyDescent="0.25">
      <c r="A67" s="1">
        <f>'[10]innova_Canal 1'!AF68</f>
        <v>2.6527999994868878E-2</v>
      </c>
      <c r="B67" s="2">
        <f>'[10]innova_Canal 1'!AH68</f>
        <v>3.7184124001878818</v>
      </c>
      <c r="C67" s="2">
        <f t="shared" ref="C67:C130" si="1">B67/$F$2</f>
        <v>0.73603271994738573</v>
      </c>
    </row>
    <row r="68" spans="1:3" x14ac:dyDescent="0.25">
      <c r="A68" s="1">
        <f>'[10]innova_Canal 1'!AF69</f>
        <v>2.6932999993732665E-2</v>
      </c>
      <c r="B68" s="2">
        <f>'[10]innova_Canal 1'!AH69</f>
        <v>3.707609206200094</v>
      </c>
      <c r="C68" s="2">
        <f t="shared" si="1"/>
        <v>0.73389430618388041</v>
      </c>
    </row>
    <row r="69" spans="1:3" x14ac:dyDescent="0.25">
      <c r="A69" s="1">
        <f>'[10]innova_Canal 1'!AF70</f>
        <v>2.7337999999872409E-2</v>
      </c>
      <c r="B69" s="2">
        <f>'[10]innova_Canal 1'!AH70</f>
        <v>2.9471582902771254</v>
      </c>
      <c r="C69" s="2">
        <f t="shared" si="1"/>
        <v>0.58336857213539717</v>
      </c>
    </row>
    <row r="70" spans="1:3" x14ac:dyDescent="0.25">
      <c r="A70" s="1">
        <f>'[10]innova_Canal 1'!AF71</f>
        <v>2.7742999998736195E-2</v>
      </c>
      <c r="B70" s="2">
        <f>'[10]innova_Canal 1'!AH71</f>
        <v>3.3085955847815876</v>
      </c>
      <c r="C70" s="2">
        <f t="shared" si="1"/>
        <v>0.6549124587013686</v>
      </c>
    </row>
    <row r="71" spans="1:3" x14ac:dyDescent="0.25">
      <c r="A71" s="1">
        <f>'[10]innova_Canal 1'!AF72</f>
        <v>2.8147999997599982E-2</v>
      </c>
      <c r="B71" s="2">
        <f>'[10]innova_Canal 1'!AH72</f>
        <v>4.0704558478158761</v>
      </c>
      <c r="C71" s="2">
        <f t="shared" si="1"/>
        <v>0.80571716277147787</v>
      </c>
    </row>
    <row r="72" spans="1:3" x14ac:dyDescent="0.25">
      <c r="A72" s="1">
        <f>'[10]innova_Canal 1'!AF73</f>
        <v>2.8552999996463768E-2</v>
      </c>
      <c r="B72" s="2">
        <f>'[10]innova_Canal 1'!AH73</f>
        <v>3.1951620479098168</v>
      </c>
      <c r="C72" s="2">
        <f t="shared" si="1"/>
        <v>0.6324591141845628</v>
      </c>
    </row>
    <row r="73" spans="1:3" x14ac:dyDescent="0.25">
      <c r="A73" s="1">
        <f>'[10]innova_Canal 1'!AF74</f>
        <v>2.895899999566609E-2</v>
      </c>
      <c r="B73" s="2">
        <f>'[10]innova_Canal 1'!AH74</f>
        <v>3.4560826679192109</v>
      </c>
      <c r="C73" s="2">
        <f t="shared" si="1"/>
        <v>0.68410645529878911</v>
      </c>
    </row>
    <row r="74" spans="1:3" x14ac:dyDescent="0.25">
      <c r="A74" s="1">
        <f>'[10]innova_Canal 1'!AF75</f>
        <v>2.9363999994529877E-2</v>
      </c>
      <c r="B74" s="2">
        <f>'[10]innova_Canal 1'!AH75</f>
        <v>5.1878816345702203</v>
      </c>
      <c r="C74" s="2">
        <f t="shared" si="1"/>
        <v>1.0269034790398377</v>
      </c>
    </row>
    <row r="75" spans="1:3" x14ac:dyDescent="0.25">
      <c r="A75" s="1">
        <f>'[10]innova_Canal 1'!AF76</f>
        <v>2.9768999993393663E-2</v>
      </c>
      <c r="B75" s="2">
        <f>'[10]innova_Canal 1'!AH76</f>
        <v>3.9802724283701267</v>
      </c>
      <c r="C75" s="2">
        <f t="shared" si="1"/>
        <v>0.7878660100845255</v>
      </c>
    </row>
    <row r="76" spans="1:3" x14ac:dyDescent="0.25">
      <c r="A76" s="1">
        <f>'[10]innova_Canal 1'!AF77</f>
        <v>3.0173999999533407E-2</v>
      </c>
      <c r="B76" s="2">
        <f>'[10]innova_Canal 1'!AH77</f>
        <v>3.8506341005166749</v>
      </c>
      <c r="C76" s="2">
        <f t="shared" si="1"/>
        <v>0.76220504492246177</v>
      </c>
    </row>
    <row r="77" spans="1:3" x14ac:dyDescent="0.25">
      <c r="A77" s="1">
        <f>'[10]innova_Canal 1'!AF78</f>
        <v>3.0578999998397194E-2</v>
      </c>
      <c r="B77" s="2">
        <f>'[10]innova_Canal 1'!AH78</f>
        <v>2.58713010803194</v>
      </c>
      <c r="C77" s="2">
        <f t="shared" si="1"/>
        <v>0.51210360910379593</v>
      </c>
    </row>
    <row r="78" spans="1:3" x14ac:dyDescent="0.25">
      <c r="A78" s="1">
        <f>'[10]innova_Canal 1'!AF79</f>
        <v>3.098399999726098E-2</v>
      </c>
      <c r="B78" s="2">
        <f>'[10]innova_Canal 1'!AH79</f>
        <v>2.7916862376702678</v>
      </c>
      <c r="C78" s="2">
        <f t="shared" si="1"/>
        <v>0.55259400884321186</v>
      </c>
    </row>
    <row r="79" spans="1:3" x14ac:dyDescent="0.25">
      <c r="A79" s="1">
        <f>'[10]innova_Canal 1'!AF80</f>
        <v>3.1388999996124767E-2</v>
      </c>
      <c r="B79" s="2">
        <f>'[10]innova_Canal 1'!AH80</f>
        <v>3.3968999530295916</v>
      </c>
      <c r="C79" s="2">
        <f t="shared" si="1"/>
        <v>0.67239166685523821</v>
      </c>
    </row>
    <row r="80" spans="1:3" x14ac:dyDescent="0.25">
      <c r="A80" s="1">
        <f>'[10]innova_Canal 1'!AF81</f>
        <v>3.1793999994988553E-2</v>
      </c>
      <c r="B80" s="2">
        <f>'[10]innova_Canal 1'!AH81</f>
        <v>4.7940347581023959</v>
      </c>
      <c r="C80" s="2">
        <f t="shared" si="1"/>
        <v>0.9489443511833503</v>
      </c>
    </row>
    <row r="81" spans="1:3" x14ac:dyDescent="0.25">
      <c r="A81" s="1">
        <f>'[10]innova_Canal 1'!AF82</f>
        <v>3.219899999385234E-2</v>
      </c>
      <c r="B81" s="2">
        <f>'[10]innova_Canal 1'!AH82</f>
        <v>3.8029593705965241</v>
      </c>
      <c r="C81" s="2">
        <f t="shared" si="1"/>
        <v>0.75276817849685695</v>
      </c>
    </row>
    <row r="82" spans="1:3" x14ac:dyDescent="0.25">
      <c r="A82" s="1">
        <f>'[10]innova_Canal 1'!AF83</f>
        <v>3.2603999999992084E-2</v>
      </c>
      <c r="B82" s="2">
        <f>'[10]innova_Canal 1'!AH83</f>
        <v>3.5810239549084075</v>
      </c>
      <c r="C82" s="2">
        <f t="shared" si="1"/>
        <v>0.70883767534628539</v>
      </c>
    </row>
    <row r="83" spans="1:3" x14ac:dyDescent="0.25">
      <c r="A83" s="1">
        <f>'[10]innova_Canal 1'!AF84</f>
        <v>3.300899999885587E-2</v>
      </c>
      <c r="B83" s="2">
        <f>'[10]innova_Canal 1'!AH84</f>
        <v>3.817989666510099</v>
      </c>
      <c r="C83" s="2">
        <f t="shared" si="1"/>
        <v>0.75574331637621739</v>
      </c>
    </row>
    <row r="84" spans="1:3" x14ac:dyDescent="0.25">
      <c r="A84" s="1">
        <f>'[10]innova_Canal 1'!AF85</f>
        <v>3.3414999998058192E-2</v>
      </c>
      <c r="B84" s="2">
        <f>'[10]innova_Canal 1'!AH85</f>
        <v>3.8837484734617189</v>
      </c>
      <c r="C84" s="2">
        <f t="shared" si="1"/>
        <v>0.76875979446741849</v>
      </c>
    </row>
    <row r="85" spans="1:3" x14ac:dyDescent="0.25">
      <c r="A85" s="1">
        <f>'[10]innova_Canal 1'!AF86</f>
        <v>3.3819999996921979E-2</v>
      </c>
      <c r="B85" s="2">
        <f>'[10]innova_Canal 1'!AH86</f>
        <v>4.1824800375763269</v>
      </c>
      <c r="C85" s="2">
        <f t="shared" si="1"/>
        <v>0.82789153726665776</v>
      </c>
    </row>
    <row r="86" spans="1:3" x14ac:dyDescent="0.25">
      <c r="A86" s="1">
        <f>'[10]innova_Canal 1'!AF87</f>
        <v>3.4224999995785765E-2</v>
      </c>
      <c r="B86" s="2">
        <f>'[10]innova_Canal 1'!AH87</f>
        <v>3.4680601221230622</v>
      </c>
      <c r="C86" s="2">
        <f t="shared" si="1"/>
        <v>0.68647730534093632</v>
      </c>
    </row>
    <row r="87" spans="1:3" x14ac:dyDescent="0.25">
      <c r="A87" s="1">
        <f>'[10]innova_Canal 1'!AF88</f>
        <v>3.4640999998373445E-2</v>
      </c>
      <c r="B87" s="2">
        <f>'[10]innova_Canal 1'!AH88</f>
        <v>3.9126350399248473</v>
      </c>
      <c r="C87" s="2">
        <f t="shared" si="1"/>
        <v>0.77447768043475307</v>
      </c>
    </row>
    <row r="88" spans="1:3" x14ac:dyDescent="0.25">
      <c r="A88" s="1">
        <f>'[10]innova_Canal 1'!AF89</f>
        <v>3.5034999993513338E-2</v>
      </c>
      <c r="B88" s="2">
        <f>'[10]innova_Canal 1'!AH89</f>
        <v>2.8156411460779709</v>
      </c>
      <c r="C88" s="2">
        <f t="shared" si="1"/>
        <v>0.55733570892750628</v>
      </c>
    </row>
    <row r="89" spans="1:3" x14ac:dyDescent="0.25">
      <c r="A89" s="1">
        <f>'[10]innova_Canal 1'!AF90</f>
        <v>3.5451999996439554E-2</v>
      </c>
      <c r="B89" s="2">
        <f>'[10]innova_Canal 1'!AH90</f>
        <v>8.8813999530295913</v>
      </c>
      <c r="C89" s="2">
        <f t="shared" si="1"/>
        <v>1.7580085963672711</v>
      </c>
    </row>
    <row r="90" spans="1:3" x14ac:dyDescent="0.25">
      <c r="A90" s="1">
        <f>'[10]innova_Canal 1'!AF91</f>
        <v>3.585699999530334E-2</v>
      </c>
      <c r="B90" s="2">
        <f>'[10]innova_Canal 1'!AH91</f>
        <v>6.6573508689525598</v>
      </c>
      <c r="C90" s="2">
        <f t="shared" si="1"/>
        <v>1.3177742381322897</v>
      </c>
    </row>
    <row r="91" spans="1:3" x14ac:dyDescent="0.25">
      <c r="A91" s="1">
        <f>'[10]innova_Canal 1'!AF92</f>
        <v>3.6261999994167127E-2</v>
      </c>
      <c r="B91" s="2">
        <f>'[10]innova_Canal 1'!AH92</f>
        <v>3.0829027712541102</v>
      </c>
      <c r="C91" s="2">
        <f t="shared" si="1"/>
        <v>0.61023820594639888</v>
      </c>
    </row>
    <row r="92" spans="1:3" x14ac:dyDescent="0.25">
      <c r="A92" s="1">
        <f>'[10]innova_Canal 1'!AF93</f>
        <v>3.6667000000306871E-2</v>
      </c>
      <c r="B92" s="2">
        <f>'[10]innova_Canal 1'!AH93</f>
        <v>3.1047440112728983</v>
      </c>
      <c r="C92" s="2">
        <f t="shared" si="1"/>
        <v>0.61456152072913783</v>
      </c>
    </row>
    <row r="93" spans="1:3" x14ac:dyDescent="0.25">
      <c r="A93" s="1">
        <f>'[10]innova_Canal 1'!AF94</f>
        <v>3.7071999999170657E-2</v>
      </c>
      <c r="B93" s="2">
        <f>'[10]innova_Canal 1'!AH94</f>
        <v>3.5598872710192579</v>
      </c>
      <c r="C93" s="2">
        <f t="shared" si="1"/>
        <v>0.70465382233073159</v>
      </c>
    </row>
    <row r="94" spans="1:3" x14ac:dyDescent="0.25">
      <c r="A94" s="1">
        <f>'[10]innova_Canal 1'!AF95</f>
        <v>3.7476999998034444E-2</v>
      </c>
      <c r="B94" s="2">
        <f>'[10]innova_Canal 1'!AH95</f>
        <v>3.2362611554720524</v>
      </c>
      <c r="C94" s="2">
        <f t="shared" si="1"/>
        <v>0.64059438393702861</v>
      </c>
    </row>
    <row r="95" spans="1:3" x14ac:dyDescent="0.25">
      <c r="A95" s="1">
        <f>'[10]innova_Canal 1'!AF96</f>
        <v>3.788199999689823E-2</v>
      </c>
      <c r="B95" s="2">
        <f>'[10]innova_Canal 1'!AH96</f>
        <v>3.0486143729450448</v>
      </c>
      <c r="C95" s="2">
        <f t="shared" si="1"/>
        <v>0.60345106661005588</v>
      </c>
    </row>
    <row r="96" spans="1:3" x14ac:dyDescent="0.25">
      <c r="A96" s="1">
        <f>'[10]innova_Canal 1'!AF97</f>
        <v>3.8286999995762017E-2</v>
      </c>
      <c r="B96" s="2">
        <f>'[10]innova_Canal 1'!AH97</f>
        <v>7.1033348990136211</v>
      </c>
      <c r="C96" s="2">
        <f t="shared" si="1"/>
        <v>1.4060535367604767</v>
      </c>
    </row>
    <row r="97" spans="1:3" x14ac:dyDescent="0.25">
      <c r="A97" s="1">
        <f>'[10]innova_Canal 1'!AF98</f>
        <v>3.8691999994625803E-2</v>
      </c>
      <c r="B97" s="2">
        <f>'[10]innova_Canal 1'!AH98</f>
        <v>2.9840300610615311</v>
      </c>
      <c r="C97" s="2">
        <f t="shared" si="1"/>
        <v>0.59066707128475227</v>
      </c>
    </row>
    <row r="98" spans="1:3" x14ac:dyDescent="0.25">
      <c r="A98" s="1">
        <f>'[10]innova_Canal 1'!AF99</f>
        <v>3.909699999348959E-2</v>
      </c>
      <c r="B98" s="2">
        <f>'[10]innova_Canal 1'!AH99</f>
        <v>3.6286989196806014</v>
      </c>
      <c r="C98" s="2">
        <f t="shared" si="1"/>
        <v>0.71827458825914592</v>
      </c>
    </row>
    <row r="99" spans="1:3" x14ac:dyDescent="0.25">
      <c r="A99" s="1">
        <f>'[10]innova_Canal 1'!AF100</f>
        <v>3.9502999999967869E-2</v>
      </c>
      <c r="B99" s="2">
        <f>'[10]innova_Canal 1'!AH100</f>
        <v>2.9607797087834662</v>
      </c>
      <c r="C99" s="2">
        <f t="shared" si="1"/>
        <v>0.58606483296764289</v>
      </c>
    </row>
    <row r="100" spans="1:3" x14ac:dyDescent="0.25">
      <c r="A100" s="1">
        <f>'[10]innova_Canal 1'!AF101</f>
        <v>3.9907999998831656E-2</v>
      </c>
      <c r="B100" s="2">
        <f>'[10]innova_Canal 1'!AH101</f>
        <v>3.5798496946923439</v>
      </c>
      <c r="C100" s="2">
        <f t="shared" si="1"/>
        <v>0.70860523906764361</v>
      </c>
    </row>
    <row r="101" spans="1:3" x14ac:dyDescent="0.25">
      <c r="A101" s="1">
        <f>'[10]innova_Canal 1'!AF102</f>
        <v>4.0312999997695442E-2</v>
      </c>
      <c r="B101" s="2">
        <f>'[10]innova_Canal 1'!AH102</f>
        <v>2.8236261155472051</v>
      </c>
      <c r="C101" s="2">
        <f t="shared" si="1"/>
        <v>0.55891627562227109</v>
      </c>
    </row>
    <row r="102" spans="1:3" x14ac:dyDescent="0.25">
      <c r="A102" s="1">
        <f>'[10]innova_Canal 1'!AF103</f>
        <v>4.0890999996918254E-2</v>
      </c>
      <c r="B102" s="2">
        <f>'[10]innova_Canal 1'!AH103</f>
        <v>10.557303663691874</v>
      </c>
      <c r="C102" s="2">
        <f t="shared" si="1"/>
        <v>2.0897415602704545</v>
      </c>
    </row>
    <row r="103" spans="1:3" x14ac:dyDescent="0.25">
      <c r="A103" s="1">
        <f>'[10]innova_Canal 1'!AF104</f>
        <v>4.1296999996120576E-2</v>
      </c>
      <c r="B103" s="2">
        <f>'[10]innova_Canal 1'!AH104</f>
        <v>3.0432127759511509</v>
      </c>
      <c r="C103" s="2">
        <f t="shared" si="1"/>
        <v>0.60238185972830316</v>
      </c>
    </row>
    <row r="104" spans="1:3" x14ac:dyDescent="0.25">
      <c r="A104" s="1">
        <f>'[10]innova_Canal 1'!AF105</f>
        <v>4.1701999994984362E-2</v>
      </c>
      <c r="B104" s="2">
        <f>'[10]innova_Canal 1'!AH105</f>
        <v>3.8637858149365902</v>
      </c>
      <c r="C104" s="2">
        <f t="shared" si="1"/>
        <v>0.76480833124325087</v>
      </c>
    </row>
    <row r="105" spans="1:3" x14ac:dyDescent="0.25">
      <c r="A105" s="1">
        <f>'[10]innova_Canal 1'!AF106</f>
        <v>4.2106999993848149E-2</v>
      </c>
      <c r="B105" s="2">
        <f>'[10]innova_Canal 1'!AH106</f>
        <v>3.4612494128698921</v>
      </c>
      <c r="C105" s="2">
        <f t="shared" si="1"/>
        <v>0.6851291749248134</v>
      </c>
    </row>
    <row r="106" spans="1:3" x14ac:dyDescent="0.25">
      <c r="A106" s="1">
        <f>'[10]innova_Canal 1'!AF107</f>
        <v>4.2511999999987893E-2</v>
      </c>
      <c r="B106" s="2">
        <f>'[10]innova_Canal 1'!AH107</f>
        <v>4.6660403945514322</v>
      </c>
      <c r="C106" s="2">
        <f t="shared" si="1"/>
        <v>0.92360879681138497</v>
      </c>
    </row>
    <row r="107" spans="1:3" x14ac:dyDescent="0.25">
      <c r="A107" s="1">
        <f>'[10]innova_Canal 1'!AF108</f>
        <v>4.2916999998851679E-2</v>
      </c>
      <c r="B107" s="2">
        <f>'[10]innova_Canal 1'!AH108</f>
        <v>3.9654767496477223</v>
      </c>
      <c r="C107" s="2">
        <f t="shared" si="1"/>
        <v>0.78493731297363789</v>
      </c>
    </row>
    <row r="108" spans="1:3" x14ac:dyDescent="0.25">
      <c r="A108" s="1">
        <f>'[10]innova_Canal 1'!AF109</f>
        <v>4.3321999997715466E-2</v>
      </c>
      <c r="B108" s="2">
        <f>'[10]innova_Canal 1'!AH109</f>
        <v>4.0410993424142791</v>
      </c>
      <c r="C108" s="2">
        <f t="shared" si="1"/>
        <v>0.79990625580543084</v>
      </c>
    </row>
    <row r="109" spans="1:3" x14ac:dyDescent="0.25">
      <c r="A109" s="1">
        <f>'[10]innova_Canal 1'!AF110</f>
        <v>4.3726999996579252E-2</v>
      </c>
      <c r="B109" s="2">
        <f>'[10]innova_Canal 1'!AH110</f>
        <v>3.2935650540159696</v>
      </c>
      <c r="C109" s="2">
        <f t="shared" si="1"/>
        <v>0.65193727433475246</v>
      </c>
    </row>
    <row r="110" spans="1:3" x14ac:dyDescent="0.25">
      <c r="A110" s="1">
        <f>'[10]innova_Canal 1'!AF111</f>
        <v>4.4131999995443039E-2</v>
      </c>
      <c r="B110" s="2">
        <f>'[10]innova_Canal 1'!AH111</f>
        <v>3.026068576796618</v>
      </c>
      <c r="C110" s="2">
        <f t="shared" si="1"/>
        <v>0.59898829006013166</v>
      </c>
    </row>
    <row r="111" spans="1:3" x14ac:dyDescent="0.25">
      <c r="A111" s="1">
        <f>'[10]innova_Canal 1'!AF112</f>
        <v>4.4536999994306825E-2</v>
      </c>
      <c r="B111" s="2">
        <f>'[10]innova_Canal 1'!AH112</f>
        <v>3.1672146547674966</v>
      </c>
      <c r="C111" s="2">
        <f t="shared" si="1"/>
        <v>0.62692713075288597</v>
      </c>
    </row>
    <row r="112" spans="1:3" x14ac:dyDescent="0.25">
      <c r="A112" s="1">
        <f>'[10]innova_Canal 1'!AF113</f>
        <v>4.4941999993170612E-2</v>
      </c>
      <c r="B112" s="2">
        <f>'[10]innova_Canal 1'!AH113</f>
        <v>2.8262094880225459</v>
      </c>
      <c r="C112" s="2">
        <f t="shared" si="1"/>
        <v>0.55942763543528329</v>
      </c>
    </row>
    <row r="113" spans="1:3" x14ac:dyDescent="0.25">
      <c r="A113" s="1">
        <f>'[10]innova_Canal 1'!AF114</f>
        <v>4.5346999999310356E-2</v>
      </c>
      <c r="B113" s="2">
        <f>'[10]innova_Canal 1'!AH114</f>
        <v>3.5629403475810237</v>
      </c>
      <c r="C113" s="2">
        <f t="shared" si="1"/>
        <v>0.70525815665520042</v>
      </c>
    </row>
    <row r="114" spans="1:3" x14ac:dyDescent="0.25">
      <c r="A114" s="1">
        <f>'[10]innova_Canal 1'!AF115</f>
        <v>4.5752999998512678E-2</v>
      </c>
      <c r="B114" s="2">
        <f>'[10]innova_Canal 1'!AH115</f>
        <v>2.6777829967120712</v>
      </c>
      <c r="C114" s="2">
        <f t="shared" si="1"/>
        <v>0.53004768981494921</v>
      </c>
    </row>
    <row r="115" spans="1:3" x14ac:dyDescent="0.25">
      <c r="A115" s="1">
        <f>'[10]innova_Canal 1'!AF116</f>
        <v>4.6157999997376464E-2</v>
      </c>
      <c r="B115" s="2">
        <f>'[10]innova_Canal 1'!AH116</f>
        <v>3.0770314701737904</v>
      </c>
      <c r="C115" s="2">
        <f t="shared" si="1"/>
        <v>0.60907602455318932</v>
      </c>
    </row>
    <row r="116" spans="1:3" x14ac:dyDescent="0.25">
      <c r="A116" s="1">
        <f>'[10]innova_Canal 1'!AF117</f>
        <v>4.6562999996240251E-2</v>
      </c>
      <c r="B116" s="2">
        <f>'[10]innova_Canal 1'!AH117</f>
        <v>4.839361437294504</v>
      </c>
      <c r="C116" s="2">
        <f t="shared" si="1"/>
        <v>0.95791643802618254</v>
      </c>
    </row>
    <row r="117" spans="1:3" x14ac:dyDescent="0.25">
      <c r="A117" s="1">
        <f>'[10]innova_Canal 1'!AF118</f>
        <v>4.6967999995104037E-2</v>
      </c>
      <c r="B117" s="2">
        <f>'[10]innova_Canal 1'!AH118</f>
        <v>3.5775011742602163</v>
      </c>
      <c r="C117" s="2">
        <f t="shared" si="1"/>
        <v>0.70814036651035983</v>
      </c>
    </row>
    <row r="118" spans="1:3" x14ac:dyDescent="0.25">
      <c r="A118" s="1">
        <f>'[10]innova_Canal 1'!AF119</f>
        <v>4.7372999993967824E-2</v>
      </c>
      <c r="B118" s="2">
        <f>'[10]innova_Canal 1'!AH119</f>
        <v>3.2057303898543918</v>
      </c>
      <c r="C118" s="2">
        <f t="shared" si="1"/>
        <v>0.6345510406923397</v>
      </c>
    </row>
    <row r="119" spans="1:3" x14ac:dyDescent="0.25">
      <c r="A119" s="1">
        <f>'[10]innova_Canal 1'!AF120</f>
        <v>4.7778000000107568E-2</v>
      </c>
      <c r="B119" s="2">
        <f>'[10]innova_Canal 1'!AH120</f>
        <v>2.9152184124001881</v>
      </c>
      <c r="C119" s="2">
        <f t="shared" si="1"/>
        <v>0.57704630535633794</v>
      </c>
    </row>
    <row r="120" spans="1:3" x14ac:dyDescent="0.25">
      <c r="A120" s="1">
        <f>'[10]innova_Canal 1'!AF121</f>
        <v>4.8194999995757826E-2</v>
      </c>
      <c r="B120" s="2">
        <f>'[10]innova_Canal 1'!AH121</f>
        <v>4.8487552841709727</v>
      </c>
      <c r="C120" s="2">
        <f t="shared" si="1"/>
        <v>0.95977588176806206</v>
      </c>
    </row>
    <row r="121" spans="1:3" x14ac:dyDescent="0.25">
      <c r="A121" s="1">
        <f>'[10]innova_Canal 1'!AF122</f>
        <v>4.8599999994621612E-2</v>
      </c>
      <c r="B121" s="2">
        <f>'[10]innova_Canal 1'!AH122</f>
        <v>3.4762799436355096</v>
      </c>
      <c r="C121" s="2">
        <f t="shared" si="1"/>
        <v>0.68810435929142943</v>
      </c>
    </row>
    <row r="122" spans="1:3" x14ac:dyDescent="0.25">
      <c r="A122" s="1">
        <f>'[10]innova_Canal 1'!AF123</f>
        <v>4.9004999993485399E-2</v>
      </c>
      <c r="B122" s="2">
        <f>'[10]innova_Canal 1'!AH123</f>
        <v>3.0995772663222172</v>
      </c>
      <c r="C122" s="2">
        <f t="shared" si="1"/>
        <v>0.61353880110311354</v>
      </c>
    </row>
    <row r="123" spans="1:3" x14ac:dyDescent="0.25">
      <c r="A123" s="1">
        <f>'[10]innova_Canal 1'!AF124</f>
        <v>4.9409999999625143E-2</v>
      </c>
      <c r="B123" s="2">
        <f>'[10]innova_Canal 1'!AH124</f>
        <v>4.0145608266791921</v>
      </c>
      <c r="C123" s="2">
        <f t="shared" si="1"/>
        <v>0.79465314942086851</v>
      </c>
    </row>
    <row r="124" spans="1:3" x14ac:dyDescent="0.25">
      <c r="A124" s="1">
        <f>'[10]innova_Canal 1'!AF125</f>
        <v>4.9814999998488929E-2</v>
      </c>
      <c r="B124" s="2">
        <f>'[10]innova_Canal 1'!AH125</f>
        <v>5.5002348520432136</v>
      </c>
      <c r="C124" s="2">
        <f t="shared" si="1"/>
        <v>1.0887315291585786</v>
      </c>
    </row>
    <row r="125" spans="1:3" x14ac:dyDescent="0.25">
      <c r="A125" s="1">
        <f>'[10]innova_Canal 1'!AF126</f>
        <v>5.0219999997352716E-2</v>
      </c>
      <c r="B125" s="2">
        <f>'[10]innova_Canal 1'!AH126</f>
        <v>2.8553311413809297</v>
      </c>
      <c r="C125" s="2">
        <f t="shared" si="1"/>
        <v>0.56519205514560189</v>
      </c>
    </row>
    <row r="126" spans="1:3" x14ac:dyDescent="0.25">
      <c r="A126" s="1">
        <f>'[10]innova_Canal 1'!AF127</f>
        <v>5.0624999996216502E-2</v>
      </c>
      <c r="B126" s="2">
        <f>'[10]innova_Canal 1'!AH127</f>
        <v>2.709722874589009</v>
      </c>
      <c r="C126" s="2">
        <f t="shared" si="1"/>
        <v>0.53636995659400843</v>
      </c>
    </row>
    <row r="127" spans="1:3" x14ac:dyDescent="0.25">
      <c r="A127" s="1">
        <f>'[10]innova_Canal 1'!AF128</f>
        <v>5.1029999995080288E-2</v>
      </c>
      <c r="B127" s="2">
        <f>'[10]innova_Canal 1'!AH128</f>
        <v>4.6357444809769843</v>
      </c>
      <c r="C127" s="2">
        <f t="shared" si="1"/>
        <v>0.91761194082242437</v>
      </c>
    </row>
    <row r="128" spans="1:3" x14ac:dyDescent="0.25">
      <c r="A128" s="1">
        <f>'[10]innova_Canal 1'!AF129</f>
        <v>5.1434999993944075E-2</v>
      </c>
      <c r="B128" s="2">
        <f>'[10]innova_Canal 1'!AH129</f>
        <v>2.5504931892907465</v>
      </c>
      <c r="C128" s="2">
        <f t="shared" si="1"/>
        <v>0.50485159721016915</v>
      </c>
    </row>
    <row r="129" spans="1:3" x14ac:dyDescent="0.25">
      <c r="A129" s="1">
        <f>'[10]innova_Canal 1'!AF130</f>
        <v>5.1840000000083819E-2</v>
      </c>
      <c r="B129" s="2">
        <f>'[10]innova_Canal 1'!AH130</f>
        <v>3.4896665100986377</v>
      </c>
      <c r="C129" s="2">
        <f t="shared" si="1"/>
        <v>0.69075413286794696</v>
      </c>
    </row>
    <row r="130" spans="1:3" x14ac:dyDescent="0.25">
      <c r="A130" s="1">
        <f>'[10]innova_Canal 1'!AF131</f>
        <v>5.2245999999286141E-2</v>
      </c>
      <c r="B130" s="2">
        <f>'[10]innova_Canal 1'!AH131</f>
        <v>6.4328325504931891</v>
      </c>
      <c r="C130" s="2">
        <f t="shared" si="1"/>
        <v>1.2733324681432174</v>
      </c>
    </row>
    <row r="131" spans="1:3" x14ac:dyDescent="0.25">
      <c r="A131" s="1">
        <f>'[10]innova_Canal 1'!AF132</f>
        <v>5.2650999998149928E-2</v>
      </c>
      <c r="B131" s="2">
        <f>'[10]innova_Canal 1'!AH132</f>
        <v>2.88069516204791</v>
      </c>
      <c r="C131" s="2">
        <f t="shared" ref="C131:C194" si="2">B131/$F$2</f>
        <v>0.57021267876426662</v>
      </c>
    </row>
    <row r="132" spans="1:3" x14ac:dyDescent="0.25">
      <c r="A132" s="1">
        <f>'[10]innova_Canal 1'!AF133</f>
        <v>5.3055999997013714E-2</v>
      </c>
      <c r="B132" s="2">
        <f>'[10]innova_Canal 1'!AH133</f>
        <v>2.5295913574448101</v>
      </c>
      <c r="C132" s="2">
        <f t="shared" si="2"/>
        <v>0.50071423145034377</v>
      </c>
    </row>
    <row r="133" spans="1:3" x14ac:dyDescent="0.25">
      <c r="A133" s="1">
        <f>'[10]innova_Canal 1'!AF134</f>
        <v>5.3460999995877501E-2</v>
      </c>
      <c r="B133" s="2">
        <f>'[10]innova_Canal 1'!AH134</f>
        <v>3.1834194457491778</v>
      </c>
      <c r="C133" s="2">
        <f t="shared" si="2"/>
        <v>0.6301347513981439</v>
      </c>
    </row>
    <row r="134" spans="1:3" x14ac:dyDescent="0.25">
      <c r="A134" s="1">
        <f>'[10]innova_Canal 1'!AF135</f>
        <v>5.3865999994741287E-2</v>
      </c>
      <c r="B134" s="2">
        <f>'[10]innova_Canal 1'!AH135</f>
        <v>3.1968060122123063</v>
      </c>
      <c r="C134" s="2">
        <f t="shared" si="2"/>
        <v>0.63278452497466142</v>
      </c>
    </row>
    <row r="135" spans="1:3" x14ac:dyDescent="0.25">
      <c r="A135" s="1">
        <f>'[10]innova_Canal 1'!AF136</f>
        <v>5.4270999993605074E-2</v>
      </c>
      <c r="B135" s="2">
        <f>'[10]innova_Canal 1'!AH136</f>
        <v>3.546031000469704</v>
      </c>
      <c r="C135" s="2">
        <f t="shared" si="2"/>
        <v>0.70191107424275734</v>
      </c>
    </row>
    <row r="136" spans="1:3" x14ac:dyDescent="0.25">
      <c r="A136" s="1">
        <f>'[10]innova_Canal 1'!AF137</f>
        <v>5.4675999999744818E-2</v>
      </c>
      <c r="B136" s="2">
        <f>'[10]innova_Canal 1'!AH137</f>
        <v>4.6932829967120719</v>
      </c>
      <c r="C136" s="2">
        <f t="shared" si="2"/>
        <v>0.92900127198862104</v>
      </c>
    </row>
    <row r="137" spans="1:3" x14ac:dyDescent="0.25">
      <c r="A137" s="1">
        <f>'[10]innova_Canal 1'!AF138</f>
        <v>5.5080999998608604E-2</v>
      </c>
      <c r="B137" s="2">
        <f>'[10]innova_Canal 1'!AH138</f>
        <v>2.960075152653828</v>
      </c>
      <c r="C137" s="2">
        <f t="shared" si="2"/>
        <v>0.58592537120045785</v>
      </c>
    </row>
    <row r="138" spans="1:3" x14ac:dyDescent="0.25">
      <c r="A138" s="1">
        <f>'[10]innova_Canal 1'!AF139</f>
        <v>5.5485999997472391E-2</v>
      </c>
      <c r="B138" s="2">
        <f>'[10]innova_Canal 1'!AH139</f>
        <v>11.427196101456083</v>
      </c>
      <c r="C138" s="2">
        <f t="shared" si="2"/>
        <v>2.2619304484628731</v>
      </c>
    </row>
    <row r="139" spans="1:3" x14ac:dyDescent="0.25">
      <c r="A139" s="1">
        <f>'[10]innova_Canal 1'!AF140</f>
        <v>5.5890999996336177E-2</v>
      </c>
      <c r="B139" s="2">
        <f>'[10]innova_Canal 1'!AH140</f>
        <v>2.5697510568341944</v>
      </c>
      <c r="C139" s="2">
        <f t="shared" si="2"/>
        <v>0.50866355217989601</v>
      </c>
    </row>
    <row r="140" spans="1:3" x14ac:dyDescent="0.25">
      <c r="A140" s="1">
        <f>'[10]innova_Canal 1'!AF141</f>
        <v>5.6296999995538499E-2</v>
      </c>
      <c r="B140" s="2">
        <f>'[10]innova_Canal 1'!AH141</f>
        <v>5.1296380930014092</v>
      </c>
      <c r="C140" s="2">
        <f t="shared" si="2"/>
        <v>1.0153745931319447</v>
      </c>
    </row>
    <row r="141" spans="1:3" x14ac:dyDescent="0.25">
      <c r="A141" s="1">
        <f>'[10]innova_Canal 1'!AF142</f>
        <v>5.6701999994402286E-2</v>
      </c>
      <c r="B141" s="2">
        <f>'[10]innova_Canal 1'!AH142</f>
        <v>2.9330671676843592</v>
      </c>
      <c r="C141" s="2">
        <f t="shared" si="2"/>
        <v>0.5805793367916946</v>
      </c>
    </row>
    <row r="142" spans="1:3" x14ac:dyDescent="0.25">
      <c r="A142" s="1">
        <f>'[10]innova_Canal 1'!AF143</f>
        <v>5.7106999993266072E-2</v>
      </c>
      <c r="B142" s="2">
        <f>'[10]innova_Canal 1'!AH143</f>
        <v>9.0272428370126825</v>
      </c>
      <c r="C142" s="2">
        <f t="shared" si="2"/>
        <v>1.7868771356873374</v>
      </c>
    </row>
    <row r="143" spans="1:3" x14ac:dyDescent="0.25">
      <c r="A143" s="1">
        <f>'[10]innova_Canal 1'!AF144</f>
        <v>5.7511999999405816E-2</v>
      </c>
      <c r="B143" s="2">
        <f>'[10]innova_Canal 1'!AH144</f>
        <v>4.0014091122592763</v>
      </c>
      <c r="C143" s="2">
        <f t="shared" si="2"/>
        <v>0.7920498631000793</v>
      </c>
    </row>
    <row r="144" spans="1:3" x14ac:dyDescent="0.25">
      <c r="A144" s="1">
        <f>'[10]innova_Canal 1'!AF145</f>
        <v>5.7916999998269603E-2</v>
      </c>
      <c r="B144" s="2">
        <f>'[10]innova_Canal 1'!AH145</f>
        <v>3.0159699389384689</v>
      </c>
      <c r="C144" s="2">
        <f t="shared" si="2"/>
        <v>0.59698933806381149</v>
      </c>
    </row>
    <row r="145" spans="1:3" x14ac:dyDescent="0.25">
      <c r="A145" s="1">
        <f>'[10]innova_Canal 1'!AF146</f>
        <v>5.8321999997133389E-2</v>
      </c>
      <c r="B145" s="2">
        <f>'[10]innova_Canal 1'!AH146</f>
        <v>2.6169563175199624</v>
      </c>
      <c r="C145" s="2">
        <f t="shared" si="2"/>
        <v>0.51800749058129969</v>
      </c>
    </row>
    <row r="146" spans="1:3" x14ac:dyDescent="0.25">
      <c r="A146" s="1">
        <f>'[10]innova_Canal 1'!AF147</f>
        <v>5.8726999995997176E-2</v>
      </c>
      <c r="B146" s="2">
        <f>'[10]innova_Canal 1'!AH147</f>
        <v>3.4046500704556131</v>
      </c>
      <c r="C146" s="2">
        <f t="shared" si="2"/>
        <v>0.67392574629427471</v>
      </c>
    </row>
    <row r="147" spans="1:3" x14ac:dyDescent="0.25">
      <c r="A147" s="1">
        <f>'[10]innova_Canal 1'!AF148</f>
        <v>5.9131999994860962E-2</v>
      </c>
      <c r="B147" s="2">
        <f>'[10]innova_Canal 1'!AH148</f>
        <v>2.761860028182245</v>
      </c>
      <c r="C147" s="2">
        <f t="shared" si="2"/>
        <v>0.54669012736570799</v>
      </c>
    </row>
    <row r="148" spans="1:3" x14ac:dyDescent="0.25">
      <c r="A148" s="1">
        <f>'[10]innova_Canal 1'!AF149</f>
        <v>5.9536999993724748E-2</v>
      </c>
      <c r="B148" s="2">
        <f>'[10]innova_Canal 1'!AH149</f>
        <v>4.5998121183654295</v>
      </c>
      <c r="C148" s="2">
        <f t="shared" si="2"/>
        <v>0.91049939069598274</v>
      </c>
    </row>
    <row r="149" spans="1:3" x14ac:dyDescent="0.25">
      <c r="A149" s="1">
        <f>'[10]innova_Canal 1'!AF150</f>
        <v>5.9941999999864493E-2</v>
      </c>
      <c r="B149" s="2">
        <f>'[10]innova_Canal 1'!AH150</f>
        <v>2.9194457491780175</v>
      </c>
      <c r="C149" s="2">
        <f t="shared" si="2"/>
        <v>0.57788307595944866</v>
      </c>
    </row>
    <row r="150" spans="1:3" x14ac:dyDescent="0.25">
      <c r="A150" s="1">
        <f>'[10]innova_Canal 1'!AF151</f>
        <v>6.0346999998728279E-2</v>
      </c>
      <c r="B150" s="2">
        <f>'[10]innova_Canal 1'!AH151</f>
        <v>2.7876937529356502</v>
      </c>
      <c r="C150" s="2">
        <f t="shared" si="2"/>
        <v>0.55180372549582946</v>
      </c>
    </row>
    <row r="151" spans="1:3" x14ac:dyDescent="0.25">
      <c r="A151" s="1">
        <f>'[10]innova_Canal 1'!AF152</f>
        <v>6.0763999994378537E-2</v>
      </c>
      <c r="B151" s="2">
        <f>'[10]innova_Canal 1'!AH152</f>
        <v>3.3010803193987788</v>
      </c>
      <c r="C151" s="2">
        <f t="shared" si="2"/>
        <v>0.65342486651806064</v>
      </c>
    </row>
    <row r="152" spans="1:3" x14ac:dyDescent="0.25">
      <c r="A152" s="1">
        <f>'[10]innova_Canal 1'!AF153</f>
        <v>6.1168999993242323E-2</v>
      </c>
      <c r="B152" s="2">
        <f>'[10]innova_Canal 1'!AH153</f>
        <v>3.473931423203382</v>
      </c>
      <c r="C152" s="2">
        <f t="shared" si="2"/>
        <v>0.68763948673414577</v>
      </c>
    </row>
    <row r="153" spans="1:3" x14ac:dyDescent="0.25">
      <c r="A153" s="1">
        <f>'[10]innova_Canal 1'!AF154</f>
        <v>6.1748000000079628E-2</v>
      </c>
      <c r="B153" s="2">
        <f>'[10]innova_Canal 1'!AH154</f>
        <v>3.5324095819633632</v>
      </c>
      <c r="C153" s="2">
        <f t="shared" si="2"/>
        <v>0.6992148134105115</v>
      </c>
    </row>
    <row r="154" spans="1:3" x14ac:dyDescent="0.25">
      <c r="A154" s="1">
        <f>'[10]innova_Canal 1'!AF155</f>
        <v>6.2152999998943415E-2</v>
      </c>
      <c r="B154" s="2">
        <f>'[10]innova_Canal 1'!AH155</f>
        <v>7.9072332080789103</v>
      </c>
      <c r="C154" s="2">
        <f t="shared" si="2"/>
        <v>1.565179366631454</v>
      </c>
    </row>
    <row r="155" spans="1:3" x14ac:dyDescent="0.25">
      <c r="A155" s="1">
        <f>'[10]innova_Canal 1'!AF156</f>
        <v>6.2557999997807201E-2</v>
      </c>
      <c r="B155" s="2">
        <f>'[10]innova_Canal 1'!AH156</f>
        <v>4.3245655237200564</v>
      </c>
      <c r="C155" s="2">
        <f t="shared" si="2"/>
        <v>0.85601632698232555</v>
      </c>
    </row>
    <row r="156" spans="1:3" x14ac:dyDescent="0.25">
      <c r="A156" s="1">
        <f>'[10]innova_Canal 1'!AF157</f>
        <v>6.2962999996670987E-2</v>
      </c>
      <c r="B156" s="2">
        <f>'[10]innova_Canal 1'!AH157</f>
        <v>3.6279943635509628</v>
      </c>
      <c r="C156" s="2">
        <f t="shared" si="2"/>
        <v>0.71813512649196076</v>
      </c>
    </row>
    <row r="157" spans="1:3" x14ac:dyDescent="0.25">
      <c r="A157" s="1">
        <f>'[10]innova_Canal 1'!AF158</f>
        <v>6.3367999995534774E-2</v>
      </c>
      <c r="B157" s="2">
        <f>'[10]innova_Canal 1'!AH158</f>
        <v>3.0338186942226395</v>
      </c>
      <c r="C157" s="2">
        <f t="shared" si="2"/>
        <v>0.60052236949916804</v>
      </c>
    </row>
    <row r="158" spans="1:3" x14ac:dyDescent="0.25">
      <c r="A158" s="1">
        <f>'[10]innova_Canal 1'!AF159</f>
        <v>6.377299999439856E-2</v>
      </c>
      <c r="B158" s="2">
        <f>'[10]innova_Canal 1'!AH159</f>
        <v>2.4384687646782526</v>
      </c>
      <c r="C158" s="2">
        <f t="shared" si="2"/>
        <v>0.48267717622773354</v>
      </c>
    </row>
    <row r="159" spans="1:3" x14ac:dyDescent="0.25">
      <c r="A159" s="1">
        <f>'[10]innova_Canal 1'!AF160</f>
        <v>6.4177999993262347E-2</v>
      </c>
      <c r="B159" s="2">
        <f>'[10]innova_Canal 1'!AH160</f>
        <v>6.9687646782527004</v>
      </c>
      <c r="C159" s="2">
        <f t="shared" si="2"/>
        <v>1.3794163392281169</v>
      </c>
    </row>
    <row r="160" spans="1:3" x14ac:dyDescent="0.25">
      <c r="A160" s="1">
        <f>'[10]innova_Canal 1'!AF161</f>
        <v>6.4583999999740627E-2</v>
      </c>
      <c r="B160" s="2">
        <f>'[10]innova_Canal 1'!AH161</f>
        <v>7.4316578205730393</v>
      </c>
      <c r="C160" s="2">
        <f t="shared" si="2"/>
        <v>1.4710426737814914</v>
      </c>
    </row>
    <row r="161" spans="1:3" x14ac:dyDescent="0.25">
      <c r="A161" s="1">
        <f>'[10]innova_Canal 1'!AF162</f>
        <v>6.4988999998604413E-2</v>
      </c>
      <c r="B161" s="2">
        <f>'[10]innova_Canal 1'!AH162</f>
        <v>3.1376232973226865</v>
      </c>
      <c r="C161" s="2">
        <f t="shared" si="2"/>
        <v>0.62106973653111053</v>
      </c>
    </row>
    <row r="162" spans="1:3" x14ac:dyDescent="0.25">
      <c r="A162" s="1">
        <f>'[10]innova_Canal 1'!AF163</f>
        <v>6.53939999974682E-2</v>
      </c>
      <c r="B162" s="2">
        <f>'[10]innova_Canal 1'!AH163</f>
        <v>3.160403945514326</v>
      </c>
      <c r="C162" s="2">
        <f t="shared" si="2"/>
        <v>0.62557900033676306</v>
      </c>
    </row>
    <row r="163" spans="1:3" x14ac:dyDescent="0.25">
      <c r="A163" s="1">
        <f>'[10]innova_Canal 1'!AF164</f>
        <v>6.5798999996331986E-2</v>
      </c>
      <c r="B163" s="2">
        <f>'[10]innova_Canal 1'!AH164</f>
        <v>3.5129168623767026</v>
      </c>
      <c r="C163" s="2">
        <f t="shared" si="2"/>
        <v>0.69535637118505622</v>
      </c>
    </row>
    <row r="164" spans="1:3" x14ac:dyDescent="0.25">
      <c r="A164" s="1">
        <f>'[10]innova_Canal 1'!AF165</f>
        <v>6.6203999995195772E-2</v>
      </c>
      <c r="B164" s="2">
        <f>'[10]innova_Canal 1'!AH165</f>
        <v>5.2275718647252232</v>
      </c>
      <c r="C164" s="2">
        <f t="shared" si="2"/>
        <v>1.0347598717451891</v>
      </c>
    </row>
    <row r="165" spans="1:3" x14ac:dyDescent="0.25">
      <c r="A165" s="1">
        <f>'[10]innova_Canal 1'!AF166</f>
        <v>6.6608999994059559E-2</v>
      </c>
      <c r="B165" s="2">
        <f>'[10]innova_Canal 1'!AH166</f>
        <v>3.7426021606387976</v>
      </c>
      <c r="C165" s="2">
        <f t="shared" si="2"/>
        <v>0.74082090728740846</v>
      </c>
    </row>
    <row r="166" spans="1:3" x14ac:dyDescent="0.25">
      <c r="A166" s="1">
        <f>'[10]innova_Canal 1'!AF167</f>
        <v>6.7014000000199303E-2</v>
      </c>
      <c r="B166" s="2">
        <f>'[10]innova_Canal 1'!AH167</f>
        <v>3.659229685298262</v>
      </c>
      <c r="C166" s="2">
        <f t="shared" si="2"/>
        <v>0.72431793150383483</v>
      </c>
    </row>
    <row r="167" spans="1:3" x14ac:dyDescent="0.25">
      <c r="A167" s="1">
        <f>'[10]innova_Canal 1'!AF168</f>
        <v>6.7418999999063089E-2</v>
      </c>
      <c r="B167" s="2">
        <f>'[10]innova_Canal 1'!AH168</f>
        <v>13.605213715359323</v>
      </c>
      <c r="C167" s="2">
        <f t="shared" si="2"/>
        <v>2.693053211600581</v>
      </c>
    </row>
    <row r="168" spans="1:3" x14ac:dyDescent="0.25">
      <c r="A168" s="1">
        <f>'[10]innova_Canal 1'!AF169</f>
        <v>6.7823999997926876E-2</v>
      </c>
      <c r="B168" s="2">
        <f>'[10]innova_Canal 1'!AH169</f>
        <v>2.8062470643494599</v>
      </c>
      <c r="C168" s="2">
        <f t="shared" si="2"/>
        <v>0.55547621869837127</v>
      </c>
    </row>
    <row r="169" spans="1:3" x14ac:dyDescent="0.25">
      <c r="A169" s="1">
        <f>'[10]innova_Canal 1'!AF170</f>
        <v>6.8228999996790662E-2</v>
      </c>
      <c r="B169" s="2">
        <f>'[10]innova_Canal 1'!AH170</f>
        <v>2.679192108971348</v>
      </c>
      <c r="C169" s="2">
        <f t="shared" si="2"/>
        <v>0.53032661334931952</v>
      </c>
    </row>
    <row r="170" spans="1:3" x14ac:dyDescent="0.25">
      <c r="A170" s="1">
        <f>'[10]innova_Canal 1'!AF171</f>
        <v>6.8633999995654449E-2</v>
      </c>
      <c r="B170" s="2">
        <f>'[10]innova_Canal 1'!AH171</f>
        <v>3.4657116016909346</v>
      </c>
      <c r="C170" s="2">
        <f t="shared" si="2"/>
        <v>0.68601243278365254</v>
      </c>
    </row>
    <row r="171" spans="1:3" x14ac:dyDescent="0.25">
      <c r="A171" s="1">
        <f>'[10]innova_Canal 1'!AF172</f>
        <v>6.9039999994856771E-2</v>
      </c>
      <c r="B171" s="2">
        <f>'[10]innova_Canal 1'!AH172</f>
        <v>2.8525129168623771</v>
      </c>
      <c r="C171" s="2">
        <f t="shared" si="2"/>
        <v>0.56463420807686149</v>
      </c>
    </row>
    <row r="172" spans="1:3" x14ac:dyDescent="0.25">
      <c r="A172" s="1">
        <f>'[10]innova_Canal 1'!AF173</f>
        <v>6.9444999993720558E-2</v>
      </c>
      <c r="B172" s="2">
        <f>'[10]innova_Canal 1'!AH173</f>
        <v>21.16533630812588</v>
      </c>
      <c r="C172" s="2">
        <f t="shared" si="2"/>
        <v>4.1895245537272618</v>
      </c>
    </row>
    <row r="173" spans="1:3" x14ac:dyDescent="0.25">
      <c r="A173" s="1">
        <f>'[10]innova_Canal 1'!AF174</f>
        <v>6.9849999999860302E-2</v>
      </c>
      <c r="B173" s="2">
        <f>'[10]innova_Canal 1'!AH174</f>
        <v>2.9394081728511039</v>
      </c>
      <c r="C173" s="2">
        <f t="shared" si="2"/>
        <v>0.58183449269636078</v>
      </c>
    </row>
    <row r="174" spans="1:3" x14ac:dyDescent="0.25">
      <c r="A174" s="1">
        <f>'[10]innova_Canal 1'!AF175</f>
        <v>7.0254999998724088E-2</v>
      </c>
      <c r="B174" s="2">
        <f>'[10]innova_Canal 1'!AH175</f>
        <v>3.1982151244715831</v>
      </c>
      <c r="C174" s="2">
        <f t="shared" si="2"/>
        <v>0.63306344850903173</v>
      </c>
    </row>
    <row r="175" spans="1:3" x14ac:dyDescent="0.25">
      <c r="A175" s="1">
        <f>'[10]innova_Canal 1'!AF176</f>
        <v>7.0659999997587875E-2</v>
      </c>
      <c r="B175" s="2">
        <f>'[10]innova_Canal 1'!AH176</f>
        <v>3.9694692343823395</v>
      </c>
      <c r="C175" s="2">
        <f t="shared" si="2"/>
        <v>0.78572759632102029</v>
      </c>
    </row>
    <row r="176" spans="1:3" x14ac:dyDescent="0.25">
      <c r="A176" s="1">
        <f>'[10]innova_Canal 1'!AF177</f>
        <v>7.1064999996451661E-2</v>
      </c>
      <c r="B176" s="2">
        <f>'[10]innova_Canal 1'!AH177</f>
        <v>4.086660169093471</v>
      </c>
      <c r="C176" s="2">
        <f t="shared" si="2"/>
        <v>0.80892469044222437</v>
      </c>
    </row>
    <row r="177" spans="1:3" x14ac:dyDescent="0.25">
      <c r="A177" s="1">
        <f>'[10]innova_Canal 1'!AF178</f>
        <v>7.1469999995315447E-2</v>
      </c>
      <c r="B177" s="2">
        <f>'[10]innova_Canal 1'!AH178</f>
        <v>4.035462893377173</v>
      </c>
      <c r="C177" s="2">
        <f t="shared" si="2"/>
        <v>0.79879056166794982</v>
      </c>
    </row>
    <row r="178" spans="1:3" x14ac:dyDescent="0.25">
      <c r="A178" s="1">
        <f>'[10]innova_Canal 1'!AF179</f>
        <v>7.1874999994179234E-2</v>
      </c>
      <c r="B178" s="2">
        <f>'[10]innova_Canal 1'!AH179</f>
        <v>3.5854861437294505</v>
      </c>
      <c r="C178" s="2">
        <f t="shared" si="2"/>
        <v>0.70972093320512464</v>
      </c>
    </row>
    <row r="179" spans="1:3" x14ac:dyDescent="0.25">
      <c r="A179" s="1">
        <f>'[10]innova_Canal 1'!AF180</f>
        <v>7.227999999304302E-2</v>
      </c>
      <c r="B179" s="2">
        <f>'[10]innova_Canal 1'!AH180</f>
        <v>13.037576326914046</v>
      </c>
      <c r="C179" s="2">
        <f t="shared" si="2"/>
        <v>2.5806935145050955</v>
      </c>
    </row>
    <row r="180" spans="1:3" x14ac:dyDescent="0.25">
      <c r="A180" s="1">
        <f>'[10]innova_Canal 1'!AF181</f>
        <v>7.2696999995969236E-2</v>
      </c>
      <c r="B180" s="2">
        <f>'[10]innova_Canal 1'!AH181</f>
        <v>29.431658055425082</v>
      </c>
      <c r="C180" s="2">
        <f t="shared" si="2"/>
        <v>5.8257828878801474</v>
      </c>
    </row>
    <row r="181" spans="1:3" x14ac:dyDescent="0.25">
      <c r="A181" s="1">
        <f>'[10]innova_Canal 1'!AF182</f>
        <v>7.3101999994833022E-2</v>
      </c>
      <c r="B181" s="2">
        <f>'[10]innova_Canal 1'!AH182</f>
        <v>3.1209488022545795</v>
      </c>
      <c r="C181" s="2">
        <f t="shared" si="2"/>
        <v>0.61776914137439576</v>
      </c>
    </row>
    <row r="182" spans="1:3" x14ac:dyDescent="0.25">
      <c r="A182" s="1">
        <f>'[10]innova_Canal 1'!AF183</f>
        <v>7.3518999997759238E-2</v>
      </c>
      <c r="B182" s="2">
        <f>'[10]innova_Canal 1'!AH183</f>
        <v>5.7456552372005634</v>
      </c>
      <c r="C182" s="2">
        <f t="shared" si="2"/>
        <v>1.1373107113947318</v>
      </c>
    </row>
    <row r="183" spans="1:3" x14ac:dyDescent="0.25">
      <c r="A183" s="1">
        <f>'[10]innova_Canal 1'!AF184</f>
        <v>7.3911999999836553E-2</v>
      </c>
      <c r="B183" s="2">
        <f>'[10]innova_Canal 1'!AH184</f>
        <v>7.0960544856740251</v>
      </c>
      <c r="C183" s="2">
        <f t="shared" si="2"/>
        <v>1.404612431832897</v>
      </c>
    </row>
    <row r="184" spans="1:3" x14ac:dyDescent="0.25">
      <c r="A184" s="1">
        <f>'[10]innova_Canal 1'!AF185</f>
        <v>7.4316999998700339E-2</v>
      </c>
      <c r="B184" s="2">
        <f>'[10]innova_Canal 1'!AH185</f>
        <v>7.9112261625176137</v>
      </c>
      <c r="C184" s="2">
        <f t="shared" si="2"/>
        <v>1.5659697429533477</v>
      </c>
    </row>
    <row r="185" spans="1:3" x14ac:dyDescent="0.25">
      <c r="A185" s="1">
        <f>'[10]innova_Canal 1'!AF186</f>
        <v>7.4721999997564126E-2</v>
      </c>
      <c r="B185" s="2">
        <f>'[10]innova_Canal 1'!AH186</f>
        <v>6.7451857679661815</v>
      </c>
      <c r="C185" s="2">
        <f t="shared" si="2"/>
        <v>1.3351605182619584</v>
      </c>
    </row>
    <row r="186" spans="1:3" x14ac:dyDescent="0.25">
      <c r="A186" s="1">
        <f>'[10]innova_Canal 1'!AF187</f>
        <v>7.5127999996766448E-2</v>
      </c>
      <c r="B186" s="2">
        <f>'[10]innova_Canal 1'!AH187</f>
        <v>4.8748238609675907</v>
      </c>
      <c r="C186" s="2">
        <f t="shared" si="2"/>
        <v>0.96493596715391183</v>
      </c>
    </row>
    <row r="187" spans="1:3" x14ac:dyDescent="0.25">
      <c r="A187" s="1">
        <f>'[10]innova_Canal 1'!AF188</f>
        <v>7.5532999995630234E-2</v>
      </c>
      <c r="B187" s="2">
        <f>'[10]innova_Canal 1'!AH188</f>
        <v>5.3316110850164398</v>
      </c>
      <c r="C187" s="2">
        <f t="shared" si="2"/>
        <v>1.0553536795456042</v>
      </c>
    </row>
    <row r="188" spans="1:3" x14ac:dyDescent="0.25">
      <c r="A188" s="1">
        <f>'[10]innova_Canal 1'!AF189</f>
        <v>7.5937999994494021E-2</v>
      </c>
      <c r="B188" s="2">
        <f>'[10]innova_Canal 1'!AH189</f>
        <v>6.7684358853922033</v>
      </c>
      <c r="C188" s="2">
        <f t="shared" si="2"/>
        <v>1.3397627100918119</v>
      </c>
    </row>
    <row r="189" spans="1:3" x14ac:dyDescent="0.25">
      <c r="A189" s="1">
        <f>'[10]innova_Canal 1'!AF190</f>
        <v>7.6342999993357807E-2</v>
      </c>
      <c r="B189" s="2">
        <f>'[10]innova_Canal 1'!AH190</f>
        <v>20.85439102865195</v>
      </c>
      <c r="C189" s="2">
        <f t="shared" si="2"/>
        <v>4.1279751947066128</v>
      </c>
    </row>
    <row r="190" spans="1:3" x14ac:dyDescent="0.25">
      <c r="A190" s="1">
        <f>'[10]innova_Canal 1'!AF191</f>
        <v>7.6747999999497551E-2</v>
      </c>
      <c r="B190" s="2">
        <f>'[10]innova_Canal 1'!AH191</f>
        <v>6.4469234382339131</v>
      </c>
      <c r="C190" s="2">
        <f t="shared" si="2"/>
        <v>1.2761216569996643</v>
      </c>
    </row>
    <row r="191" spans="1:3" x14ac:dyDescent="0.25">
      <c r="A191" s="1">
        <f>'[10]innova_Canal 1'!AF192</f>
        <v>7.7152999998361338E-2</v>
      </c>
      <c r="B191" s="2">
        <f>'[10]innova_Canal 1'!AH192</f>
        <v>7.5960549553781123</v>
      </c>
      <c r="C191" s="2">
        <f t="shared" si="2"/>
        <v>1.5035838922531222</v>
      </c>
    </row>
    <row r="192" spans="1:3" x14ac:dyDescent="0.25">
      <c r="A192" s="1">
        <f>'[10]innova_Canal 1'!AF193</f>
        <v>7.7557999997225124E-2</v>
      </c>
      <c r="B192" s="2">
        <f>'[10]innova_Canal 1'!AH193</f>
        <v>3.4497416627524657</v>
      </c>
      <c r="C192" s="2">
        <f t="shared" si="2"/>
        <v>0.68285129939412292</v>
      </c>
    </row>
    <row r="193" spans="1:3" x14ac:dyDescent="0.25">
      <c r="A193" s="1">
        <f>'[10]innova_Canal 1'!AF194</f>
        <v>7.7962999996088911E-2</v>
      </c>
      <c r="B193" s="2">
        <f>'[10]innova_Canal 1'!AH194</f>
        <v>5.9953029591357438</v>
      </c>
      <c r="C193" s="2">
        <f t="shared" si="2"/>
        <v>1.186726664233996</v>
      </c>
    </row>
    <row r="194" spans="1:3" x14ac:dyDescent="0.25">
      <c r="A194" s="1">
        <f>'[10]innova_Canal 1'!AF195</f>
        <v>7.8367999994952697E-2</v>
      </c>
      <c r="B194" s="2">
        <f>'[10]innova_Canal 1'!AH195</f>
        <v>4.3755286519492724</v>
      </c>
      <c r="C194" s="2">
        <f t="shared" si="2"/>
        <v>0.86610410796263904</v>
      </c>
    </row>
    <row r="195" spans="1:3" x14ac:dyDescent="0.25">
      <c r="A195" s="1">
        <f>'[10]innova_Canal 1'!AF196</f>
        <v>7.8772999993816484E-2</v>
      </c>
      <c r="B195" s="2">
        <f>'[10]innova_Canal 1'!AH196</f>
        <v>3.0622357914513856</v>
      </c>
      <c r="C195" s="2">
        <f t="shared" ref="C195:C205" si="3">B195/$F$2</f>
        <v>0.6061473274423016</v>
      </c>
    </row>
    <row r="196" spans="1:3" x14ac:dyDescent="0.25">
      <c r="A196" s="1">
        <f>'[10]innova_Canal 1'!AF197</f>
        <v>7.9177999999956228E-2</v>
      </c>
      <c r="B196" s="2">
        <f>'[10]innova_Canal 1'!AH197</f>
        <v>3.2686707374354156</v>
      </c>
      <c r="C196" s="2">
        <f t="shared" si="3"/>
        <v>0.64700962522754457</v>
      </c>
    </row>
    <row r="197" spans="1:3" x14ac:dyDescent="0.25">
      <c r="A197" s="1">
        <f>'[10]innova_Canal 1'!AF198</f>
        <v>7.958399999915855E-2</v>
      </c>
      <c r="B197" s="2">
        <f>'[10]innova_Canal 1'!AH198</f>
        <v>3.4203851573508688</v>
      </c>
      <c r="C197" s="2">
        <f t="shared" si="3"/>
        <v>0.67704039242807579</v>
      </c>
    </row>
    <row r="198" spans="1:3" x14ac:dyDescent="0.25">
      <c r="A198" s="1">
        <f>'[10]innova_Canal 1'!AF199</f>
        <v>7.9988999998022337E-2</v>
      </c>
      <c r="B198" s="2">
        <f>'[10]innova_Canal 1'!AH199</f>
        <v>4.9323628464067637</v>
      </c>
      <c r="C198" s="2">
        <f t="shared" si="3"/>
        <v>0.9763253912946197</v>
      </c>
    </row>
    <row r="199" spans="1:3" x14ac:dyDescent="0.25">
      <c r="A199" s="1">
        <f>'[10]innova_Canal 1'!AF200</f>
        <v>8.0393999996886123E-2</v>
      </c>
      <c r="B199" s="2">
        <f>'[10]innova_Canal 1'!AH200</f>
        <v>10.350869187411931</v>
      </c>
      <c r="C199" s="2">
        <f t="shared" si="3"/>
        <v>2.0488793554597233</v>
      </c>
    </row>
    <row r="200" spans="1:3" x14ac:dyDescent="0.25">
      <c r="A200" s="1">
        <f>'[10]innova_Canal 1'!AF201</f>
        <v>8.0798999995749909E-2</v>
      </c>
      <c r="B200" s="2">
        <f>'[10]innova_Canal 1'!AH201</f>
        <v>3.4264913104744013</v>
      </c>
      <c r="C200" s="2">
        <f t="shared" si="3"/>
        <v>0.67824906107701366</v>
      </c>
    </row>
    <row r="201" spans="1:3" x14ac:dyDescent="0.25">
      <c r="A201" s="1">
        <f>'[10]innova_Canal 1'!AF202</f>
        <v>8.1203999994613696E-2</v>
      </c>
      <c r="B201" s="2">
        <f>'[10]innova_Canal 1'!AH202</f>
        <v>4.9079382339126356</v>
      </c>
      <c r="C201" s="2">
        <f t="shared" si="3"/>
        <v>0.97149071669886866</v>
      </c>
    </row>
    <row r="202" spans="1:3" x14ac:dyDescent="0.25">
      <c r="A202" s="1">
        <f>'[10]innova_Canal 1'!AF203</f>
        <v>8.1608999993477482E-2</v>
      </c>
      <c r="B202" s="2">
        <f>'[10]innova_Canal 1'!AH203</f>
        <v>3.2754814466885862</v>
      </c>
      <c r="C202" s="2">
        <f t="shared" si="3"/>
        <v>0.6483577556436676</v>
      </c>
    </row>
    <row r="203" spans="1:3" x14ac:dyDescent="0.25">
      <c r="A203" s="1">
        <f>'[10]innova_Canal 1'!AF204</f>
        <v>8.2013999999617226E-2</v>
      </c>
      <c r="B203" s="2">
        <f>'[10]innova_Canal 1'!AH204</f>
        <v>7.4102862846406765</v>
      </c>
      <c r="C203" s="2">
        <f t="shared" si="3"/>
        <v>1.4668123335102092</v>
      </c>
    </row>
    <row r="204" spans="1:3" x14ac:dyDescent="0.25">
      <c r="A204" s="1">
        <f>'[10]innova_Canal 1'!AF205</f>
        <v>8.2592999999178573E-2</v>
      </c>
      <c r="B204" s="2">
        <f>'[10]innova_Canal 1'!AH205</f>
        <v>2.5728041333959606</v>
      </c>
      <c r="C204" s="2">
        <f t="shared" si="3"/>
        <v>0.50926788650436494</v>
      </c>
    </row>
    <row r="205" spans="1:3" x14ac:dyDescent="0.25">
      <c r="A205" s="1">
        <f>'[10]innova_Canal 1'!AF206</f>
        <v>8.299799999804236E-2</v>
      </c>
      <c r="B205" s="2">
        <f>'[10]innova_Canal 1'!AH206</f>
        <v>8.1636923438233904</v>
      </c>
      <c r="C205" s="2">
        <f t="shared" si="3"/>
        <v>1.615943589348608</v>
      </c>
    </row>
  </sheetData>
  <pageMargins left="0.7" right="0.7" top="0.75" bottom="0.75" header="0.3" footer="0.3"/>
  <drawing r:id="rId1"/>
  <legacy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F205"/>
  <sheetViews>
    <sheetView zoomScale="70" zoomScaleNormal="70" workbookViewId="0">
      <selection activeCell="I29" sqref="I29"/>
    </sheetView>
  </sheetViews>
  <sheetFormatPr baseColWidth="10" defaultColWidth="9.140625" defaultRowHeight="15" x14ac:dyDescent="0.25"/>
  <cols>
    <col min="1" max="1" width="16" bestFit="1" customWidth="1"/>
    <col min="2" max="2" width="11.85546875" bestFit="1" customWidth="1"/>
    <col min="3" max="3" width="12.7109375" bestFit="1" customWidth="1"/>
    <col min="4" max="5" width="19.7109375" bestFit="1" customWidth="1"/>
    <col min="6" max="6" width="21" bestFit="1" customWidth="1"/>
  </cols>
  <sheetData>
    <row r="1" spans="1:6" x14ac:dyDescent="0.25">
      <c r="A1" s="3" t="s">
        <v>0</v>
      </c>
      <c r="B1" s="3" t="s">
        <v>1</v>
      </c>
      <c r="C1" s="3" t="s">
        <v>3</v>
      </c>
      <c r="D1" s="3" t="s">
        <v>2</v>
      </c>
      <c r="E1" s="3" t="s">
        <v>2</v>
      </c>
      <c r="F1" s="3" t="s">
        <v>4</v>
      </c>
    </row>
    <row r="2" spans="1:6" x14ac:dyDescent="0.25">
      <c r="A2" s="1">
        <f>'[11]innova_Canal 1'!AF3</f>
        <v>0</v>
      </c>
      <c r="B2" s="2">
        <f>'[11]innova_Canal 1'!AH3</f>
        <v>8.1500702207609201</v>
      </c>
      <c r="C2" s="2">
        <f>B2/$F$2</f>
        <v>0.8886744964492892</v>
      </c>
      <c r="D2" s="2">
        <f>[12]innova_resumen!$C$3</f>
        <v>10.535495150555152</v>
      </c>
      <c r="E2" s="2">
        <f>[12]innova_resumen!$C$4</f>
        <v>7.8065868003157997</v>
      </c>
      <c r="F2" s="2">
        <f>AVERAGE(D2:E2)</f>
        <v>9.171040975435476</v>
      </c>
    </row>
    <row r="3" spans="1:6" x14ac:dyDescent="0.25">
      <c r="A3" s="1">
        <f>'[11]innova_Canal 1'!AF4</f>
        <v>3.9400000241585076E-4</v>
      </c>
      <c r="B3" s="2">
        <f>'[11]innova_Canal 1'!AH4</f>
        <v>7.2409584311883517</v>
      </c>
      <c r="C3" s="2">
        <f t="shared" ref="C3:C66" si="0">B3/$F$2</f>
        <v>0.78954596872734217</v>
      </c>
    </row>
    <row r="4" spans="1:6" x14ac:dyDescent="0.25">
      <c r="A4" s="1">
        <f>'[11]innova_Canal 1'!AF5</f>
        <v>8.2200000179000199E-4</v>
      </c>
      <c r="B4" s="2">
        <f>'[11]innova_Canal 1'!AH5</f>
        <v>6.5544856740253641</v>
      </c>
      <c r="C4" s="2">
        <f t="shared" si="0"/>
        <v>0.71469375086006881</v>
      </c>
    </row>
    <row r="5" spans="1:6" x14ac:dyDescent="0.25">
      <c r="A5" s="1">
        <f>'[11]innova_Canal 1'!AF6</f>
        <v>1.2160000042058527E-3</v>
      </c>
      <c r="B5" s="2">
        <f>'[11]innova_Canal 1'!AH6</f>
        <v>6.2085488492249885</v>
      </c>
      <c r="C5" s="2">
        <f t="shared" si="0"/>
        <v>0.67697318830594178</v>
      </c>
    </row>
    <row r="6" spans="1:6" x14ac:dyDescent="0.25">
      <c r="A6" s="1">
        <f>'[11]innova_Canal 1'!AF7</f>
        <v>1.6319999995175749E-3</v>
      </c>
      <c r="B6" s="2">
        <f>'[11]innova_Canal 1'!AH7</f>
        <v>7.1984497416627518</v>
      </c>
      <c r="C6" s="2">
        <f t="shared" si="0"/>
        <v>0.78491086899990015</v>
      </c>
    </row>
    <row r="7" spans="1:6" x14ac:dyDescent="0.25">
      <c r="A7" s="1">
        <f>'[11]innova_Canal 1'!AF8</f>
        <v>2.0369999983813614E-3</v>
      </c>
      <c r="B7" s="2">
        <f>'[11]innova_Canal 1'!AH8</f>
        <v>7.3877409581963365</v>
      </c>
      <c r="C7" s="2">
        <f t="shared" si="0"/>
        <v>0.805550970493351</v>
      </c>
    </row>
    <row r="8" spans="1:6" x14ac:dyDescent="0.25">
      <c r="A8" s="1">
        <f>'[11]innova_Canal 1'!AF9</f>
        <v>2.4430000048596412E-3</v>
      </c>
      <c r="B8" s="2">
        <f>'[11]innova_Canal 1'!AH9</f>
        <v>7.3882104274307183</v>
      </c>
      <c r="C8" s="2">
        <f t="shared" si="0"/>
        <v>0.80560216089099934</v>
      </c>
    </row>
    <row r="9" spans="1:6" x14ac:dyDescent="0.25">
      <c r="A9" s="1">
        <f>'[11]innova_Canal 1'!AF10</f>
        <v>2.8480000037234277E-3</v>
      </c>
      <c r="B9" s="2">
        <f>'[11]innova_Canal 1'!AH10</f>
        <v>7.0535462658525123</v>
      </c>
      <c r="C9" s="2">
        <f t="shared" si="0"/>
        <v>0.76911075686449903</v>
      </c>
    </row>
    <row r="10" spans="1:6" x14ac:dyDescent="0.25">
      <c r="A10" s="1">
        <f>'[11]innova_Canal 1'!AF11</f>
        <v>3.2530000025872141E-3</v>
      </c>
      <c r="B10" s="2">
        <f>'[11]innova_Canal 1'!AH11</f>
        <v>8.4408177548144661</v>
      </c>
      <c r="C10" s="2">
        <f t="shared" si="0"/>
        <v>0.92037728077140812</v>
      </c>
    </row>
    <row r="11" spans="1:6" x14ac:dyDescent="0.25">
      <c r="A11" s="1">
        <f>'[11]innova_Canal 1'!AF12</f>
        <v>3.6580000014510006E-3</v>
      </c>
      <c r="B11" s="2">
        <f>'[11]innova_Canal 1'!AH12</f>
        <v>7.9325974635979337</v>
      </c>
      <c r="C11" s="2">
        <f t="shared" si="0"/>
        <v>0.86496151144077338</v>
      </c>
    </row>
    <row r="12" spans="1:6" x14ac:dyDescent="0.25">
      <c r="A12" s="1">
        <f>'[11]innova_Canal 1'!AF13</f>
        <v>4.063000000314787E-3</v>
      </c>
      <c r="B12" s="2">
        <f>'[11]innova_Canal 1'!AH13</f>
        <v>7.7684356505401597</v>
      </c>
      <c r="C12" s="2">
        <f t="shared" si="0"/>
        <v>0.8470614918576661</v>
      </c>
    </row>
    <row r="13" spans="1:6" x14ac:dyDescent="0.25">
      <c r="A13" s="1">
        <f>'[11]innova_Canal 1'!AF14</f>
        <v>4.4679999991785735E-3</v>
      </c>
      <c r="B13" s="2">
        <f>'[11]innova_Canal 1'!AH14</f>
        <v>7.603804368248003</v>
      </c>
      <c r="C13" s="2">
        <f t="shared" si="0"/>
        <v>0.82911028187691038</v>
      </c>
    </row>
    <row r="14" spans="1:6" x14ac:dyDescent="0.25">
      <c r="A14" s="1">
        <f>'[11]innova_Canal 1'!AF15</f>
        <v>4.8729999980423599E-3</v>
      </c>
      <c r="B14" s="2">
        <f>'[11]innova_Canal 1'!AH15</f>
        <v>8.0744483325504923</v>
      </c>
      <c r="C14" s="2">
        <f t="shared" si="0"/>
        <v>0.88042877075544701</v>
      </c>
    </row>
    <row r="15" spans="1:6" x14ac:dyDescent="0.25">
      <c r="A15" s="1">
        <f>'[11]innova_Canal 1'!AF16</f>
        <v>5.278000004182104E-3</v>
      </c>
      <c r="B15" s="2">
        <f>'[11]innova_Canal 1'!AH16</f>
        <v>7.7785340535462657</v>
      </c>
      <c r="C15" s="2">
        <f t="shared" si="0"/>
        <v>0.84816261037116469</v>
      </c>
    </row>
    <row r="16" spans="1:6" x14ac:dyDescent="0.25">
      <c r="A16" s="1">
        <f>'[11]innova_Canal 1'!AF17</f>
        <v>5.6830000030458905E-3</v>
      </c>
      <c r="B16" s="2">
        <f>'[11]innova_Canal 1'!AH17</f>
        <v>8.2630338186942236</v>
      </c>
      <c r="C16" s="2">
        <f t="shared" si="0"/>
        <v>0.90099192020040708</v>
      </c>
    </row>
    <row r="17" spans="1:3" x14ac:dyDescent="0.25">
      <c r="A17" s="1">
        <f>'[11]innova_Canal 1'!AF18</f>
        <v>6.0880000019096769E-3</v>
      </c>
      <c r="B17" s="2">
        <f>'[11]innova_Canal 1'!AH18</f>
        <v>7.6221235321747303</v>
      </c>
      <c r="C17" s="2">
        <f t="shared" si="0"/>
        <v>0.83110778292131693</v>
      </c>
    </row>
    <row r="18" spans="1:3" x14ac:dyDescent="0.25">
      <c r="A18" s="1">
        <f>'[11]innova_Canal 1'!AF19</f>
        <v>6.4930000007734634E-3</v>
      </c>
      <c r="B18" s="2">
        <f>'[11]innova_Canal 1'!AH19</f>
        <v>8.399013621418506</v>
      </c>
      <c r="C18" s="2">
        <f t="shared" si="0"/>
        <v>0.91581900505244318</v>
      </c>
    </row>
    <row r="19" spans="1:3" x14ac:dyDescent="0.25">
      <c r="A19" s="1">
        <f>'[11]innova_Canal 1'!AF20</f>
        <v>6.8989999999757856E-3</v>
      </c>
      <c r="B19" s="2">
        <f>'[11]innova_Canal 1'!AH20</f>
        <v>8.3868010803193993</v>
      </c>
      <c r="C19" s="2">
        <f t="shared" si="0"/>
        <v>0.91448736329750857</v>
      </c>
    </row>
    <row r="20" spans="1:3" x14ac:dyDescent="0.25">
      <c r="A20" s="1">
        <f>'[11]innova_Canal 1'!AF21</f>
        <v>7.3039999988395721E-3</v>
      </c>
      <c r="B20" s="2">
        <f>'[11]innova_Canal 1'!AH21</f>
        <v>8.3663694222639737</v>
      </c>
      <c r="C20" s="2">
        <f t="shared" si="0"/>
        <v>0.9122595182676857</v>
      </c>
    </row>
    <row r="21" spans="1:3" x14ac:dyDescent="0.25">
      <c r="A21" s="1">
        <f>'[11]innova_Canal 1'!AF22</f>
        <v>7.7090000049793161E-3</v>
      </c>
      <c r="B21" s="2">
        <f>'[11]innova_Canal 1'!AH22</f>
        <v>8.2747771254109903</v>
      </c>
      <c r="C21" s="2">
        <f t="shared" si="0"/>
        <v>0.90227239716569607</v>
      </c>
    </row>
    <row r="22" spans="1:3" x14ac:dyDescent="0.25">
      <c r="A22" s="1">
        <f>'[11]innova_Canal 1'!AF23</f>
        <v>8.1140000038431026E-3</v>
      </c>
      <c r="B22" s="2">
        <f>'[11]innova_Canal 1'!AH23</f>
        <v>9.0723346641615787</v>
      </c>
      <c r="C22" s="2">
        <f t="shared" si="0"/>
        <v>0.98923717476148221</v>
      </c>
    </row>
    <row r="23" spans="1:3" x14ac:dyDescent="0.25">
      <c r="A23" s="1">
        <f>'[11]innova_Canal 1'!AF24</f>
        <v>8.5190000027068891E-3</v>
      </c>
      <c r="B23" s="2">
        <f>'[11]innova_Canal 1'!AH24</f>
        <v>9.0483795209018307</v>
      </c>
      <c r="C23" s="2">
        <f t="shared" si="0"/>
        <v>0.98662513286526665</v>
      </c>
    </row>
    <row r="24" spans="1:3" x14ac:dyDescent="0.25">
      <c r="A24" s="1">
        <f>'[11]innova_Canal 1'!AF25</f>
        <v>8.9240000015706755E-3</v>
      </c>
      <c r="B24" s="2">
        <f>'[11]innova_Canal 1'!AH25</f>
        <v>7.4943633161108503</v>
      </c>
      <c r="C24" s="2">
        <f t="shared" si="0"/>
        <v>0.81717695256017431</v>
      </c>
    </row>
    <row r="25" spans="1:3" x14ac:dyDescent="0.25">
      <c r="A25" s="1">
        <f>'[11]innova_Canal 1'!AF26</f>
        <v>9.329000000434462E-3</v>
      </c>
      <c r="B25" s="2">
        <f>'[11]innova_Canal 1'!AH26</f>
        <v>8.5155000000000012</v>
      </c>
      <c r="C25" s="2">
        <f t="shared" si="0"/>
        <v>0.92852054884594526</v>
      </c>
    </row>
    <row r="26" spans="1:3" x14ac:dyDescent="0.25">
      <c r="A26" s="1">
        <f>'[11]innova_Canal 1'!AF27</f>
        <v>9.7339999992982484E-3</v>
      </c>
      <c r="B26" s="2">
        <f>'[11]innova_Canal 1'!AH27</f>
        <v>8.5751526538280878</v>
      </c>
      <c r="C26" s="2">
        <f t="shared" si="0"/>
        <v>0.93502500717165393</v>
      </c>
    </row>
    <row r="27" spans="1:3" x14ac:dyDescent="0.25">
      <c r="A27" s="1">
        <f>'[11]innova_Canal 1'!AF28</f>
        <v>1.0138999998162035E-2</v>
      </c>
      <c r="B27" s="2">
        <f>'[11]innova_Canal 1'!AH28</f>
        <v>8.3330197275716298</v>
      </c>
      <c r="C27" s="2">
        <f t="shared" si="0"/>
        <v>0.90862310504244004</v>
      </c>
    </row>
    <row r="28" spans="1:3" x14ac:dyDescent="0.25">
      <c r="A28" s="1">
        <f>'[11]innova_Canal 1'!AF29</f>
        <v>1.0544000004301779E-2</v>
      </c>
      <c r="B28" s="2">
        <f>'[11]innova_Canal 1'!AH29</f>
        <v>8.7409586660403953</v>
      </c>
      <c r="C28" s="2">
        <f t="shared" si="0"/>
        <v>0.95310430838254334</v>
      </c>
    </row>
    <row r="29" spans="1:3" x14ac:dyDescent="0.25">
      <c r="A29" s="1">
        <f>'[11]innova_Canal 1'!AF30</f>
        <v>1.0949000003165565E-2</v>
      </c>
      <c r="B29" s="2">
        <f>'[11]innova_Canal 1'!AH30</f>
        <v>7.9873175199624242</v>
      </c>
      <c r="C29" s="2">
        <f t="shared" si="0"/>
        <v>0.87092812488313587</v>
      </c>
    </row>
    <row r="30" spans="1:3" x14ac:dyDescent="0.25">
      <c r="A30" s="1">
        <f>'[11]innova_Canal 1'!AF31</f>
        <v>1.1355000002367888E-2</v>
      </c>
      <c r="B30" s="2">
        <f>'[11]innova_Canal 1'!AH31</f>
        <v>8.4762797087834674</v>
      </c>
      <c r="C30" s="2">
        <f t="shared" si="0"/>
        <v>0.92424401237406761</v>
      </c>
    </row>
    <row r="31" spans="1:3" x14ac:dyDescent="0.25">
      <c r="A31" s="1">
        <f>'[11]innova_Canal 1'!AF32</f>
        <v>1.1760000001231674E-2</v>
      </c>
      <c r="B31" s="2">
        <f>'[11]innova_Canal 1'!AH32</f>
        <v>8.5652891028651954</v>
      </c>
      <c r="C31" s="2">
        <f t="shared" si="0"/>
        <v>0.93394949666098104</v>
      </c>
    </row>
    <row r="32" spans="1:3" x14ac:dyDescent="0.25">
      <c r="A32" s="1">
        <f>'[11]innova_Canal 1'!AF33</f>
        <v>1.2338000000454485E-2</v>
      </c>
      <c r="B32" s="2">
        <f>'[11]innova_Canal 1'!AH33</f>
        <v>9.526068576796618</v>
      </c>
      <c r="C32" s="2">
        <f t="shared" si="0"/>
        <v>1.0387118106125661</v>
      </c>
    </row>
    <row r="33" spans="1:3" x14ac:dyDescent="0.25">
      <c r="A33" s="1">
        <f>'[11]innova_Canal 1'!AF34</f>
        <v>1.2742999999318272E-2</v>
      </c>
      <c r="B33" s="2">
        <f>'[11]innova_Canal 1'!AH34</f>
        <v>9.2987322686707383</v>
      </c>
      <c r="C33" s="2">
        <f t="shared" si="0"/>
        <v>1.0139233150933773</v>
      </c>
    </row>
    <row r="34" spans="1:3" x14ac:dyDescent="0.25">
      <c r="A34" s="1">
        <f>'[11]innova_Canal 1'!AF35</f>
        <v>1.3148999998520594E-2</v>
      </c>
      <c r="B34" s="2">
        <f>'[11]innova_Canal 1'!AH35</f>
        <v>8.39032456552372</v>
      </c>
      <c r="C34" s="2">
        <f t="shared" si="0"/>
        <v>0.91487156016390114</v>
      </c>
    </row>
    <row r="35" spans="1:3" x14ac:dyDescent="0.25">
      <c r="A35" s="1">
        <f>'[11]innova_Canal 1'!AF36</f>
        <v>1.3554000004660338E-2</v>
      </c>
      <c r="B35" s="2">
        <f>'[11]innova_Canal 1'!AH36</f>
        <v>8.4069988257397839</v>
      </c>
      <c r="C35" s="2">
        <f t="shared" si="0"/>
        <v>0.91668970275651696</v>
      </c>
    </row>
    <row r="36" spans="1:3" x14ac:dyDescent="0.25">
      <c r="A36" s="1">
        <f>'[11]innova_Canal 1'!AF37</f>
        <v>1.3959000003524125E-2</v>
      </c>
      <c r="B36" s="2">
        <f>'[11]innova_Canal 1'!AH37</f>
        <v>8.5429776890558955</v>
      </c>
      <c r="C36" s="2">
        <f t="shared" si="0"/>
        <v>0.93151668517654207</v>
      </c>
    </row>
    <row r="37" spans="1:3" x14ac:dyDescent="0.25">
      <c r="A37" s="1">
        <f>'[11]innova_Canal 1'!AF38</f>
        <v>1.4364000002387911E-2</v>
      </c>
      <c r="B37" s="2">
        <f>'[11]innova_Canal 1'!AH38</f>
        <v>9.3074215594175662</v>
      </c>
      <c r="C37" s="2">
        <f t="shared" si="0"/>
        <v>1.0148707855899219</v>
      </c>
    </row>
    <row r="38" spans="1:3" x14ac:dyDescent="0.25">
      <c r="A38" s="1">
        <f>'[11]innova_Canal 1'!AF39</f>
        <v>1.4780000004975591E-2</v>
      </c>
      <c r="B38" s="2">
        <f>'[11]innova_Canal 1'!AH39</f>
        <v>8.3999525598872715</v>
      </c>
      <c r="C38" s="2">
        <f t="shared" si="0"/>
        <v>0.91592138584774008</v>
      </c>
    </row>
    <row r="39" spans="1:3" x14ac:dyDescent="0.25">
      <c r="A39" s="1">
        <f>'[11]innova_Canal 1'!AF40</f>
        <v>1.5186000004177913E-2</v>
      </c>
      <c r="B39" s="2">
        <f>'[11]innova_Canal 1'!AH40</f>
        <v>8.6052134805072811</v>
      </c>
      <c r="C39" s="2">
        <f t="shared" si="0"/>
        <v>0.93830280592532989</v>
      </c>
    </row>
    <row r="40" spans="1:3" x14ac:dyDescent="0.25">
      <c r="A40" s="1">
        <f>'[11]innova_Canal 1'!AF41</f>
        <v>1.55910000030417E-2</v>
      </c>
      <c r="B40" s="2">
        <f>'[11]innova_Canal 1'!AH41</f>
        <v>8.1385624706434943</v>
      </c>
      <c r="C40" s="2">
        <f t="shared" si="0"/>
        <v>0.88741970431083417</v>
      </c>
    </row>
    <row r="41" spans="1:3" x14ac:dyDescent="0.25">
      <c r="A41" s="1">
        <f>'[11]innova_Canal 1'!AF42</f>
        <v>1.5996000001905486E-2</v>
      </c>
      <c r="B41" s="2">
        <f>'[11]innova_Canal 1'!AH42</f>
        <v>8.0695164396430243</v>
      </c>
      <c r="C41" s="2">
        <f t="shared" si="0"/>
        <v>0.8798910026961092</v>
      </c>
    </row>
    <row r="42" spans="1:3" x14ac:dyDescent="0.25">
      <c r="A42" s="1">
        <f>'[11]innova_Canal 1'!AF43</f>
        <v>1.6401000000769272E-2</v>
      </c>
      <c r="B42" s="2">
        <f>'[11]innova_Canal 1'!AH43</f>
        <v>8.4502111319868476</v>
      </c>
      <c r="C42" s="2">
        <f t="shared" si="0"/>
        <v>0.9214015240604243</v>
      </c>
    </row>
    <row r="43" spans="1:3" x14ac:dyDescent="0.25">
      <c r="A43" s="1">
        <f>'[11]innova_Canal 1'!AF44</f>
        <v>1.6805999999633059E-2</v>
      </c>
      <c r="B43" s="2">
        <f>'[11]innova_Canal 1'!AH44</f>
        <v>7.8029586660403947</v>
      </c>
      <c r="C43" s="2">
        <f t="shared" si="0"/>
        <v>0.85082584266502859</v>
      </c>
    </row>
    <row r="44" spans="1:3" x14ac:dyDescent="0.25">
      <c r="A44" s="1">
        <f>'[11]innova_Canal 1'!AF45</f>
        <v>1.7210999998496845E-2</v>
      </c>
      <c r="B44" s="2">
        <f>'[11]innova_Canal 1'!AH45</f>
        <v>8.9401129638327852</v>
      </c>
      <c r="C44" s="2">
        <f t="shared" si="0"/>
        <v>0.97481986917066132</v>
      </c>
    </row>
    <row r="45" spans="1:3" x14ac:dyDescent="0.25">
      <c r="A45" s="1">
        <f>'[11]innova_Canal 1'!AF46</f>
        <v>1.7616000004636589E-2</v>
      </c>
      <c r="B45" s="2">
        <f>'[11]innova_Canal 1'!AH46</f>
        <v>9.1378581493658988</v>
      </c>
      <c r="C45" s="2">
        <f t="shared" si="0"/>
        <v>0.99638178194182569</v>
      </c>
    </row>
    <row r="46" spans="1:3" x14ac:dyDescent="0.25">
      <c r="A46" s="1">
        <f>'[11]innova_Canal 1'!AF47</f>
        <v>1.8021000003500376E-2</v>
      </c>
      <c r="B46" s="2">
        <f>'[11]innova_Canal 1'!AH47</f>
        <v>8.5979335368717695</v>
      </c>
      <c r="C46" s="2">
        <f t="shared" si="0"/>
        <v>0.93750900905374124</v>
      </c>
    </row>
    <row r="47" spans="1:3" x14ac:dyDescent="0.25">
      <c r="A47" s="1">
        <f>'[11]innova_Canal 1'!AF48</f>
        <v>1.8426000002364162E-2</v>
      </c>
      <c r="B47" s="2">
        <f>'[11]innova_Canal 1'!AH48</f>
        <v>8.5244248473461717</v>
      </c>
      <c r="C47" s="2">
        <f t="shared" si="0"/>
        <v>0.92949370416932409</v>
      </c>
    </row>
    <row r="48" spans="1:3" x14ac:dyDescent="0.25">
      <c r="A48" s="1">
        <f>'[11]innova_Canal 1'!AF49</f>
        <v>1.8831000001227949E-2</v>
      </c>
      <c r="B48" s="2">
        <f>'[11]innova_Canal 1'!AH49</f>
        <v>8.6625171441991551</v>
      </c>
      <c r="C48" s="2">
        <f t="shared" si="0"/>
        <v>0.94455113300677684</v>
      </c>
    </row>
    <row r="49" spans="1:3" x14ac:dyDescent="0.25">
      <c r="A49" s="1">
        <f>'[11]innova_Canal 1'!AF50</f>
        <v>1.9236000000091735E-2</v>
      </c>
      <c r="B49" s="2">
        <f>'[11]innova_Canal 1'!AH50</f>
        <v>9.1618135274776886</v>
      </c>
      <c r="C49" s="2">
        <f t="shared" si="0"/>
        <v>0.99899384944604397</v>
      </c>
    </row>
    <row r="50" spans="1:3" x14ac:dyDescent="0.25">
      <c r="A50" s="1">
        <f>'[11]innova_Canal 1'!AF51</f>
        <v>1.9641999999294057E-2</v>
      </c>
      <c r="B50" s="2">
        <f>'[11]innova_Canal 1'!AH51</f>
        <v>9.1263506341005165</v>
      </c>
      <c r="C50" s="2">
        <f t="shared" si="0"/>
        <v>0.99512701541137349</v>
      </c>
    </row>
    <row r="51" spans="1:3" x14ac:dyDescent="0.25">
      <c r="A51" s="1">
        <f>'[11]innova_Canal 1'!AF52</f>
        <v>2.0046999998157844E-2</v>
      </c>
      <c r="B51" s="2">
        <f>'[11]innova_Canal 1'!AH52</f>
        <v>9.0270079849694689</v>
      </c>
      <c r="C51" s="2">
        <f t="shared" si="0"/>
        <v>0.98429480460813579</v>
      </c>
    </row>
    <row r="52" spans="1:3" x14ac:dyDescent="0.25">
      <c r="A52" s="1">
        <f>'[11]innova_Canal 1'!AF53</f>
        <v>2.0452000004297588E-2</v>
      </c>
      <c r="B52" s="2">
        <f>'[11]innova_Canal 1'!AH53</f>
        <v>9.1437289807421323</v>
      </c>
      <c r="C52" s="2">
        <f t="shared" si="0"/>
        <v>0.9970219307964604</v>
      </c>
    </row>
    <row r="53" spans="1:3" x14ac:dyDescent="0.25">
      <c r="A53" s="1">
        <f>'[11]innova_Canal 1'!AF54</f>
        <v>2.0857000003161374E-2</v>
      </c>
      <c r="B53" s="2">
        <f>'[11]innova_Canal 1'!AH54</f>
        <v>9.4962426021606383</v>
      </c>
      <c r="C53" s="2">
        <f t="shared" si="0"/>
        <v>1.0354596198617159</v>
      </c>
    </row>
    <row r="54" spans="1:3" x14ac:dyDescent="0.25">
      <c r="A54" s="1">
        <f>'[11]innova_Canal 1'!AF55</f>
        <v>2.1262000002025161E-2</v>
      </c>
      <c r="B54" s="2">
        <f>'[11]innova_Canal 1'!AH55</f>
        <v>9.2308595584781585</v>
      </c>
      <c r="C54" s="2">
        <f t="shared" si="0"/>
        <v>1.0065225510607689</v>
      </c>
    </row>
    <row r="55" spans="1:3" x14ac:dyDescent="0.25">
      <c r="A55" s="1">
        <f>'[11]innova_Canal 1'!AF56</f>
        <v>2.1667000000888947E-2</v>
      </c>
      <c r="B55" s="2">
        <f>'[11]innova_Canal 1'!AH56</f>
        <v>9.314936120244246</v>
      </c>
      <c r="C55" s="2">
        <f t="shared" si="0"/>
        <v>1.0156901648563332</v>
      </c>
    </row>
    <row r="56" spans="1:3" x14ac:dyDescent="0.25">
      <c r="A56" s="1">
        <f>'[11]innova_Canal 1'!AF57</f>
        <v>2.2071999999752734E-2</v>
      </c>
      <c r="B56" s="2">
        <f>'[11]innova_Canal 1'!AH57</f>
        <v>9.3466416157820582</v>
      </c>
      <c r="C56" s="2">
        <f t="shared" si="0"/>
        <v>1.0191472964537969</v>
      </c>
    </row>
    <row r="57" spans="1:3" x14ac:dyDescent="0.25">
      <c r="A57" s="1">
        <f>'[11]innova_Canal 1'!AF58</f>
        <v>2.247699999861652E-2</v>
      </c>
      <c r="B57" s="2">
        <f>'[11]innova_Canal 1'!AH58</f>
        <v>9.4945986378581502</v>
      </c>
      <c r="C57" s="2">
        <f t="shared" si="0"/>
        <v>1.0352803638419368</v>
      </c>
    </row>
    <row r="58" spans="1:3" x14ac:dyDescent="0.25">
      <c r="A58" s="1">
        <f>'[11]innova_Canal 1'!AF59</f>
        <v>2.2882000004756264E-2</v>
      </c>
      <c r="B58" s="2">
        <f>'[11]innova_Canal 1'!AH59</f>
        <v>9.4849697040864243</v>
      </c>
      <c r="C58" s="2">
        <f t="shared" si="0"/>
        <v>1.0342304357260863</v>
      </c>
    </row>
    <row r="59" spans="1:3" x14ac:dyDescent="0.25">
      <c r="A59" s="1">
        <f>'[11]innova_Canal 1'!AF60</f>
        <v>2.3287000003620051E-2</v>
      </c>
      <c r="B59" s="2">
        <f>'[11]innova_Canal 1'!AH60</f>
        <v>8.8492249882573972</v>
      </c>
      <c r="C59" s="2">
        <f t="shared" si="0"/>
        <v>0.96490954646914573</v>
      </c>
    </row>
    <row r="60" spans="1:3" x14ac:dyDescent="0.25">
      <c r="A60" s="1">
        <f>'[11]innova_Canal 1'!AF61</f>
        <v>2.3692000002483837E-2</v>
      </c>
      <c r="B60" s="2">
        <f>'[11]innova_Canal 1'!AH61</f>
        <v>10.51385674025364</v>
      </c>
      <c r="C60" s="2">
        <f t="shared" si="0"/>
        <v>1.1464191217131054</v>
      </c>
    </row>
    <row r="61" spans="1:3" x14ac:dyDescent="0.25">
      <c r="A61" s="1">
        <f>'[11]innova_Canal 1'!AF62</f>
        <v>2.409800000168616E-2</v>
      </c>
      <c r="B61" s="2">
        <f>'[11]innova_Canal 1'!AH62</f>
        <v>10.370126350399248</v>
      </c>
      <c r="C61" s="2">
        <f t="shared" si="0"/>
        <v>1.1307469215518182</v>
      </c>
    </row>
    <row r="62" spans="1:3" x14ac:dyDescent="0.25">
      <c r="A62" s="1">
        <f>'[11]innova_Canal 1'!AF63</f>
        <v>2.4503000000549946E-2</v>
      </c>
      <c r="B62" s="2">
        <f>'[11]innova_Canal 1'!AH63</f>
        <v>9.0016437294504463</v>
      </c>
      <c r="C62" s="2">
        <f t="shared" si="0"/>
        <v>0.98152911469496662</v>
      </c>
    </row>
    <row r="63" spans="1:3" x14ac:dyDescent="0.25">
      <c r="A63" s="1">
        <f>'[11]innova_Canal 1'!AF64</f>
        <v>2.4907999999413732E-2</v>
      </c>
      <c r="B63" s="2">
        <f>'[11]innova_Canal 1'!AH64</f>
        <v>8.5565988727101931</v>
      </c>
      <c r="C63" s="2">
        <f t="shared" si="0"/>
        <v>0.93300192373242485</v>
      </c>
    </row>
    <row r="64" spans="1:3" x14ac:dyDescent="0.25">
      <c r="A64" s="1">
        <f>'[11]innova_Canal 1'!AF65</f>
        <v>2.5312999998277519E-2</v>
      </c>
      <c r="B64" s="2">
        <f>'[11]innova_Canal 1'!AH65</f>
        <v>9.3525133865664642</v>
      </c>
      <c r="C64" s="2">
        <f t="shared" si="0"/>
        <v>1.019787547740443</v>
      </c>
    </row>
    <row r="65" spans="1:3" x14ac:dyDescent="0.25">
      <c r="A65" s="1">
        <f>'[11]innova_Canal 1'!AF66</f>
        <v>2.5718000004417263E-2</v>
      </c>
      <c r="B65" s="2">
        <f>'[11]innova_Canal 1'!AH66</f>
        <v>9.7984969469234393</v>
      </c>
      <c r="C65" s="2">
        <f t="shared" si="0"/>
        <v>1.0684170938902788</v>
      </c>
    </row>
    <row r="66" spans="1:3" x14ac:dyDescent="0.25">
      <c r="A66" s="1">
        <f>'[11]innova_Canal 1'!AF67</f>
        <v>2.6123000003281049E-2</v>
      </c>
      <c r="B66" s="2">
        <f>'[11]innova_Canal 1'!AH67</f>
        <v>9.5739781587599815</v>
      </c>
      <c r="C66" s="2">
        <f t="shared" si="0"/>
        <v>1.0439358175809887</v>
      </c>
    </row>
    <row r="67" spans="1:3" x14ac:dyDescent="0.25">
      <c r="A67" s="1">
        <f>'[11]innova_Canal 1'!AF68</f>
        <v>2.6528000002144836E-2</v>
      </c>
      <c r="B67" s="2">
        <f>'[11]innova_Canal 1'!AH68</f>
        <v>9.2383752935650527</v>
      </c>
      <c r="C67" s="2">
        <f t="shared" ref="C67:C130" si="1">B67/$F$2</f>
        <v>1.0073420583671941</v>
      </c>
    </row>
    <row r="68" spans="1:3" x14ac:dyDescent="0.25">
      <c r="A68" s="1">
        <f>'[11]innova_Canal 1'!AF69</f>
        <v>2.6944999997795094E-2</v>
      </c>
      <c r="B68" s="2">
        <f>'[11]innova_Canal 1'!AH69</f>
        <v>8.9598405354626589</v>
      </c>
      <c r="C68" s="2">
        <f t="shared" si="1"/>
        <v>0.97697094140801299</v>
      </c>
    </row>
    <row r="69" spans="1:3" x14ac:dyDescent="0.25">
      <c r="A69" s="1">
        <f>'[11]innova_Canal 1'!AF70</f>
        <v>2.7350000003934838E-2</v>
      </c>
      <c r="B69" s="2">
        <f>'[11]innova_Canal 1'!AH70</f>
        <v>9.0915927665570688</v>
      </c>
      <c r="C69" s="2">
        <f t="shared" si="1"/>
        <v>0.99133705660118543</v>
      </c>
    </row>
    <row r="70" spans="1:3" x14ac:dyDescent="0.25">
      <c r="A70" s="1">
        <f>'[11]innova_Canal 1'!AF71</f>
        <v>2.7755000002798624E-2</v>
      </c>
      <c r="B70" s="2">
        <f>'[11]innova_Canal 1'!AH71</f>
        <v>9.5918269140441517</v>
      </c>
      <c r="C70" s="2">
        <f t="shared" si="1"/>
        <v>1.0458820257957353</v>
      </c>
    </row>
    <row r="71" spans="1:3" x14ac:dyDescent="0.25">
      <c r="A71" s="1">
        <f>'[11]innova_Canal 1'!AF72</f>
        <v>2.8160000001662411E-2</v>
      </c>
      <c r="B71" s="2">
        <f>'[11]innova_Canal 1'!AH72</f>
        <v>8.8973691874119307</v>
      </c>
      <c r="C71" s="2">
        <f t="shared" si="1"/>
        <v>0.97015913583239111</v>
      </c>
    </row>
    <row r="72" spans="1:3" x14ac:dyDescent="0.25">
      <c r="A72" s="1">
        <f>'[11]innova_Canal 1'!AF73</f>
        <v>2.8565000000526197E-2</v>
      </c>
      <c r="B72" s="2">
        <f>'[11]innova_Canal 1'!AH73</f>
        <v>9.0129166275246586</v>
      </c>
      <c r="C72" s="2">
        <f t="shared" si="1"/>
        <v>0.98275829883059607</v>
      </c>
    </row>
    <row r="73" spans="1:3" x14ac:dyDescent="0.25">
      <c r="A73" s="1">
        <f>'[11]innova_Canal 1'!AF74</f>
        <v>2.8969999999389984E-2</v>
      </c>
      <c r="B73" s="2">
        <f>'[11]innova_Canal 1'!AH74</f>
        <v>8.789337482386097</v>
      </c>
      <c r="C73" s="2">
        <f t="shared" si="1"/>
        <v>0.95837948014061136</v>
      </c>
    </row>
    <row r="74" spans="1:3" x14ac:dyDescent="0.25">
      <c r="A74" s="1">
        <f>'[11]innova_Canal 1'!AF75</f>
        <v>2.937499999825377E-2</v>
      </c>
      <c r="B74" s="2">
        <f>'[11]innova_Canal 1'!AH75</f>
        <v>8.2170030530765619</v>
      </c>
      <c r="C74" s="2">
        <f t="shared" si="1"/>
        <v>0.89597277725458935</v>
      </c>
    </row>
    <row r="75" spans="1:3" x14ac:dyDescent="0.25">
      <c r="A75" s="1">
        <f>'[11]innova_Canal 1'!AF76</f>
        <v>2.9780000004393514E-2</v>
      </c>
      <c r="B75" s="2">
        <f>'[11]innova_Canal 1'!AH76</f>
        <v>8.9163926726162526</v>
      </c>
      <c r="C75" s="2">
        <f t="shared" si="1"/>
        <v>0.97223343527727157</v>
      </c>
    </row>
    <row r="76" spans="1:3" x14ac:dyDescent="0.25">
      <c r="A76" s="1">
        <f>'[11]innova_Canal 1'!AF77</f>
        <v>3.0186000003595836E-2</v>
      </c>
      <c r="B76" s="2">
        <f>'[11]innova_Canal 1'!AH77</f>
        <v>9.2585720995772665</v>
      </c>
      <c r="C76" s="2">
        <f t="shared" si="1"/>
        <v>1.0095442953941915</v>
      </c>
    </row>
    <row r="77" spans="1:3" x14ac:dyDescent="0.25">
      <c r="A77" s="1">
        <f>'[11]innova_Canal 1'!AF78</f>
        <v>3.0591000002459623E-2</v>
      </c>
      <c r="B77" s="2">
        <f>'[11]innova_Canal 1'!AH78</f>
        <v>9.1005166744950685</v>
      </c>
      <c r="C77" s="2">
        <f t="shared" si="1"/>
        <v>0.99231010949255316</v>
      </c>
    </row>
    <row r="78" spans="1:3" x14ac:dyDescent="0.25">
      <c r="A78" s="1">
        <f>'[11]innova_Canal 1'!AF79</f>
        <v>3.0996000001323409E-2</v>
      </c>
      <c r="B78" s="2">
        <f>'[11]innova_Canal 1'!AH79</f>
        <v>8.6946921089713491</v>
      </c>
      <c r="C78" s="2">
        <f t="shared" si="1"/>
        <v>0.94805945500188893</v>
      </c>
    </row>
    <row r="79" spans="1:3" x14ac:dyDescent="0.25">
      <c r="A79" s="1">
        <f>'[11]innova_Canal 1'!AF80</f>
        <v>3.1401000000187196E-2</v>
      </c>
      <c r="B79" s="2">
        <f>'[11]innova_Canal 1'!AH80</f>
        <v>9.5326444340065759</v>
      </c>
      <c r="C79" s="2">
        <f t="shared" si="1"/>
        <v>1.0394288346916833</v>
      </c>
    </row>
    <row r="80" spans="1:3" x14ac:dyDescent="0.25">
      <c r="A80" s="1">
        <f>'[11]innova_Canal 1'!AF81</f>
        <v>3.1805999999050982E-2</v>
      </c>
      <c r="B80" s="2">
        <f>'[11]innova_Canal 1'!AH81</f>
        <v>9.0969941286989187</v>
      </c>
      <c r="C80" s="2">
        <f t="shared" si="1"/>
        <v>0.99192601505817157</v>
      </c>
    </row>
    <row r="81" spans="1:3" x14ac:dyDescent="0.25">
      <c r="A81" s="1">
        <f>'[11]innova_Canal 1'!AF82</f>
        <v>3.2210999997914769E-2</v>
      </c>
      <c r="B81" s="2">
        <f>'[11]innova_Canal 1'!AH82</f>
        <v>9.5922973226867079</v>
      </c>
      <c r="C81" s="2">
        <f t="shared" si="1"/>
        <v>1.0459333186253952</v>
      </c>
    </row>
    <row r="82" spans="1:3" x14ac:dyDescent="0.25">
      <c r="A82" s="1">
        <f>'[11]innova_Canal 1'!AF83</f>
        <v>3.2616000004054513E-2</v>
      </c>
      <c r="B82" s="2">
        <f>'[11]innova_Canal 1'!AH83</f>
        <v>9.2865194927195862</v>
      </c>
      <c r="C82" s="2">
        <f t="shared" si="1"/>
        <v>1.0125916477304395</v>
      </c>
    </row>
    <row r="83" spans="1:3" x14ac:dyDescent="0.25">
      <c r="A83" s="1">
        <f>'[11]innova_Canal 1'!AF84</f>
        <v>3.319500000361586E-2</v>
      </c>
      <c r="B83" s="2">
        <f>'[11]innova_Canal 1'!AH84</f>
        <v>9.0328797557538749</v>
      </c>
      <c r="C83" s="2">
        <f t="shared" si="1"/>
        <v>0.98493505589478181</v>
      </c>
    </row>
    <row r="84" spans="1:3" x14ac:dyDescent="0.25">
      <c r="A84" s="1">
        <f>'[11]innova_Canal 1'!AF85</f>
        <v>3.3600000002479646E-2</v>
      </c>
      <c r="B84" s="2">
        <f>'[11]innova_Canal 1'!AH85</f>
        <v>9.9884917801784869</v>
      </c>
      <c r="C84" s="2">
        <f t="shared" si="1"/>
        <v>1.089133916960195</v>
      </c>
    </row>
    <row r="85" spans="1:3" x14ac:dyDescent="0.25">
      <c r="A85" s="1">
        <f>'[11]innova_Canal 1'!AF86</f>
        <v>3.4005000001343433E-2</v>
      </c>
      <c r="B85" s="2">
        <f>'[11]innova_Canal 1'!AH86</f>
        <v>9.0061061531235325</v>
      </c>
      <c r="C85" s="2">
        <f t="shared" si="1"/>
        <v>0.9820156923566562</v>
      </c>
    </row>
    <row r="86" spans="1:3" x14ac:dyDescent="0.25">
      <c r="A86" s="1">
        <f>'[11]innova_Canal 1'!AF87</f>
        <v>3.4410000000207219E-2</v>
      </c>
      <c r="B86" s="2">
        <f>'[11]innova_Canal 1'!AH87</f>
        <v>8.6392670267731315</v>
      </c>
      <c r="C86" s="2">
        <f t="shared" si="1"/>
        <v>0.9420159663350437</v>
      </c>
    </row>
    <row r="87" spans="1:3" x14ac:dyDescent="0.25">
      <c r="A87" s="1">
        <f>'[11]innova_Canal 1'!AF88</f>
        <v>3.4814999999071006E-2</v>
      </c>
      <c r="B87" s="2">
        <f>'[11]innova_Canal 1'!AH88</f>
        <v>9.2804131047440119</v>
      </c>
      <c r="C87" s="2">
        <f t="shared" si="1"/>
        <v>1.0119258140489709</v>
      </c>
    </row>
    <row r="88" spans="1:3" x14ac:dyDescent="0.25">
      <c r="A88" s="1">
        <f>'[11]innova_Canal 1'!AF89</f>
        <v>3.5219999997934792E-2</v>
      </c>
      <c r="B88" s="2">
        <f>'[11]innova_Canal 1'!AH89</f>
        <v>10.174495537811179</v>
      </c>
      <c r="C88" s="2">
        <f t="shared" si="1"/>
        <v>1.1094155576300928</v>
      </c>
    </row>
    <row r="89" spans="1:3" x14ac:dyDescent="0.25">
      <c r="A89" s="1">
        <f>'[11]innova_Canal 1'!AF90</f>
        <v>3.5625000004074536E-2</v>
      </c>
      <c r="B89" s="2">
        <f>'[11]innova_Canal 1'!AH90</f>
        <v>9.4469229685298259</v>
      </c>
      <c r="C89" s="2">
        <f t="shared" si="1"/>
        <v>1.0300818624443284</v>
      </c>
    </row>
    <row r="90" spans="1:3" x14ac:dyDescent="0.25">
      <c r="A90" s="1">
        <f>'[11]innova_Canal 1'!AF91</f>
        <v>3.6030000002938323E-2</v>
      </c>
      <c r="B90" s="2">
        <f>'[11]innova_Canal 1'!AH91</f>
        <v>9.1890556599342403</v>
      </c>
      <c r="C90" s="2">
        <f t="shared" si="1"/>
        <v>1.0019643009498067</v>
      </c>
    </row>
    <row r="91" spans="1:3" x14ac:dyDescent="0.25">
      <c r="A91" s="1">
        <f>'[11]innova_Canal 1'!AF92</f>
        <v>3.6436000002140645E-2</v>
      </c>
      <c r="B91" s="2">
        <f>'[11]innova_Canal 1'!AH92</f>
        <v>9.4255516674495077</v>
      </c>
      <c r="C91" s="2">
        <f t="shared" si="1"/>
        <v>1.0277515597952005</v>
      </c>
    </row>
    <row r="92" spans="1:3" x14ac:dyDescent="0.25">
      <c r="A92" s="1">
        <f>'[11]innova_Canal 1'!AF93</f>
        <v>3.6841000001004431E-2</v>
      </c>
      <c r="B92" s="2">
        <f>'[11]innova_Canal 1'!AH93</f>
        <v>9.6331615782057316</v>
      </c>
      <c r="C92" s="2">
        <f t="shared" si="1"/>
        <v>1.050389111117052</v>
      </c>
    </row>
    <row r="93" spans="1:3" x14ac:dyDescent="0.25">
      <c r="A93" s="1">
        <f>'[11]innova_Canal 1'!AF94</f>
        <v>3.7245999999868218E-2</v>
      </c>
      <c r="B93" s="2">
        <f>'[11]innova_Canal 1'!AH94</f>
        <v>9.421559652418976</v>
      </c>
      <c r="C93" s="2">
        <f t="shared" si="1"/>
        <v>1.0273162749631706</v>
      </c>
    </row>
    <row r="94" spans="1:3" x14ac:dyDescent="0.25">
      <c r="A94" s="1">
        <f>'[11]innova_Canal 1'!AF95</f>
        <v>3.7650999998732004E-2</v>
      </c>
      <c r="B94" s="2">
        <f>'[11]innova_Canal 1'!AH95</f>
        <v>9.1296385627054963</v>
      </c>
      <c r="C94" s="2">
        <f t="shared" si="1"/>
        <v>0.99548552745093222</v>
      </c>
    </row>
    <row r="95" spans="1:3" x14ac:dyDescent="0.25">
      <c r="A95" s="1">
        <f>'[11]innova_Canal 1'!AF96</f>
        <v>3.8056000004871748E-2</v>
      </c>
      <c r="B95" s="2">
        <f>'[11]innova_Canal 1'!AH96</f>
        <v>9.1514793330201982</v>
      </c>
      <c r="C95" s="2">
        <f t="shared" si="1"/>
        <v>0.9978670204977087</v>
      </c>
    </row>
    <row r="96" spans="1:3" x14ac:dyDescent="0.25">
      <c r="A96" s="1">
        <f>'[11]innova_Canal 1'!AF97</f>
        <v>3.8461000003735535E-2</v>
      </c>
      <c r="B96" s="2">
        <f>'[11]innova_Canal 1'!AH97</f>
        <v>9.9180364020666971</v>
      </c>
      <c r="C96" s="2">
        <f t="shared" si="1"/>
        <v>1.0814515417205135</v>
      </c>
    </row>
    <row r="97" spans="1:3" x14ac:dyDescent="0.25">
      <c r="A97" s="1">
        <f>'[11]innova_Canal 1'!AF98</f>
        <v>3.8866000002599321E-2</v>
      </c>
      <c r="B97" s="2">
        <f>'[11]innova_Canal 1'!AH98</f>
        <v>9.278769140441522</v>
      </c>
      <c r="C97" s="2">
        <f t="shared" si="1"/>
        <v>1.0117465580291916</v>
      </c>
    </row>
    <row r="98" spans="1:3" x14ac:dyDescent="0.25">
      <c r="A98" s="1">
        <f>'[11]innova_Canal 1'!AF99</f>
        <v>3.9271000001463108E-2</v>
      </c>
      <c r="B98" s="2">
        <f>'[11]innova_Canal 1'!AH99</f>
        <v>9.345936589948332</v>
      </c>
      <c r="C98" s="2">
        <f t="shared" si="1"/>
        <v>1.0190704212293142</v>
      </c>
    </row>
    <row r="99" spans="1:3" x14ac:dyDescent="0.25">
      <c r="A99" s="1">
        <f>'[11]innova_Canal 1'!AF100</f>
        <v>3.9676000000326894E-2</v>
      </c>
      <c r="B99" s="2">
        <f>'[11]innova_Canal 1'!AH100</f>
        <v>10.185063410051669</v>
      </c>
      <c r="C99" s="2">
        <f t="shared" si="1"/>
        <v>1.11056786654124</v>
      </c>
    </row>
    <row r="100" spans="1:3" x14ac:dyDescent="0.25">
      <c r="A100" s="1">
        <f>'[11]innova_Canal 1'!AF101</f>
        <v>4.0080999999190681E-2</v>
      </c>
      <c r="B100" s="2">
        <f>'[11]innova_Canal 1'!AH101</f>
        <v>8.9847346171911688</v>
      </c>
      <c r="C100" s="2">
        <f t="shared" si="1"/>
        <v>0.97968536409952522</v>
      </c>
    </row>
    <row r="101" spans="1:3" x14ac:dyDescent="0.25">
      <c r="A101" s="1">
        <f>'[11]innova_Canal 1'!AF102</f>
        <v>4.0498000002116896E-2</v>
      </c>
      <c r="B101" s="2">
        <f>'[11]innova_Canal 1'!AH102</f>
        <v>8.8156409112259286</v>
      </c>
      <c r="C101" s="2">
        <f t="shared" si="1"/>
        <v>0.96124757645708025</v>
      </c>
    </row>
    <row r="102" spans="1:3" x14ac:dyDescent="0.25">
      <c r="A102" s="1">
        <f>'[11]innova_Canal 1'!AF103</f>
        <v>4.0903000000980683E-2</v>
      </c>
      <c r="B102" s="2">
        <f>'[11]innova_Canal 1'!AH103</f>
        <v>9.1845941756693286</v>
      </c>
      <c r="C102" s="2">
        <f t="shared" si="1"/>
        <v>1.0014778257201287</v>
      </c>
    </row>
    <row r="103" spans="1:3" x14ac:dyDescent="0.25">
      <c r="A103" s="1">
        <f>'[11]innova_Canal 1'!AF104</f>
        <v>4.1307999999844469E-2</v>
      </c>
      <c r="B103" s="2">
        <f>'[11]innova_Canal 1'!AH104</f>
        <v>8.8553313762329733</v>
      </c>
      <c r="C103" s="2">
        <f t="shared" si="1"/>
        <v>0.96557538015061462</v>
      </c>
    </row>
    <row r="104" spans="1:3" x14ac:dyDescent="0.25">
      <c r="A104" s="1">
        <f>'[11]innova_Canal 1'!AF105</f>
        <v>4.1712999998708256E-2</v>
      </c>
      <c r="B104" s="2">
        <f>'[11]innova_Canal 1'!AH105</f>
        <v>8.8400655237200567</v>
      </c>
      <c r="C104" s="2">
        <f t="shared" si="1"/>
        <v>0.96391080875094404</v>
      </c>
    </row>
    <row r="105" spans="1:3" x14ac:dyDescent="0.25">
      <c r="A105" s="1">
        <f>'[11]innova_Canal 1'!AF106</f>
        <v>4.2118000004848E-2</v>
      </c>
      <c r="B105" s="2">
        <f>'[11]innova_Canal 1'!AH106</f>
        <v>9.3567402536402078</v>
      </c>
      <c r="C105" s="2">
        <f t="shared" si="1"/>
        <v>1.0202484405752983</v>
      </c>
    </row>
    <row r="106" spans="1:3" x14ac:dyDescent="0.25">
      <c r="A106" s="1">
        <f>'[11]innova_Canal 1'!AF107</f>
        <v>4.2524000004050322E-2</v>
      </c>
      <c r="B106" s="2">
        <f>'[11]innova_Canal 1'!AH107</f>
        <v>9.0648191639267264</v>
      </c>
      <c r="C106" s="2">
        <f t="shared" si="1"/>
        <v>0.98841769306305971</v>
      </c>
    </row>
    <row r="107" spans="1:3" x14ac:dyDescent="0.25">
      <c r="A107" s="1">
        <f>'[11]innova_Canal 1'!AF108</f>
        <v>4.2929000002914108E-2</v>
      </c>
      <c r="B107" s="2">
        <f>'[11]innova_Canal 1'!AH108</f>
        <v>9.1991540629403481</v>
      </c>
      <c r="C107" s="2">
        <f t="shared" si="1"/>
        <v>1.0030654194633055</v>
      </c>
    </row>
    <row r="108" spans="1:3" x14ac:dyDescent="0.25">
      <c r="A108" s="1">
        <f>'[11]innova_Canal 1'!AF109</f>
        <v>4.3334000001777895E-2</v>
      </c>
      <c r="B108" s="2">
        <f>'[11]innova_Canal 1'!AH109</f>
        <v>9.8846878816345711</v>
      </c>
      <c r="C108" s="2">
        <f t="shared" si="1"/>
        <v>1.0778152565352821</v>
      </c>
    </row>
    <row r="109" spans="1:3" x14ac:dyDescent="0.25">
      <c r="A109" s="1">
        <f>'[11]innova_Canal 1'!AF110</f>
        <v>4.3739000000641681E-2</v>
      </c>
      <c r="B109" s="2">
        <f>'[11]innova_Canal 1'!AH110</f>
        <v>8.3499297792390799</v>
      </c>
      <c r="C109" s="2">
        <f t="shared" si="1"/>
        <v>0.91046695806989275</v>
      </c>
    </row>
    <row r="110" spans="1:3" x14ac:dyDescent="0.25">
      <c r="A110" s="1">
        <f>'[11]innova_Canal 1'!AF111</f>
        <v>4.4143999999505468E-2</v>
      </c>
      <c r="B110" s="2">
        <f>'[11]innova_Canal 1'!AH111</f>
        <v>9.0833720056364484</v>
      </c>
      <c r="C110" s="2">
        <f t="shared" si="1"/>
        <v>0.99044067407027758</v>
      </c>
    </row>
    <row r="111" spans="1:3" x14ac:dyDescent="0.25">
      <c r="A111" s="1">
        <f>'[11]innova_Canal 1'!AF112</f>
        <v>4.4548999998369254E-2</v>
      </c>
      <c r="B111" s="2">
        <f>'[11]innova_Canal 1'!AH112</f>
        <v>9.1042740723344302</v>
      </c>
      <c r="C111" s="2">
        <f t="shared" si="1"/>
        <v>0.99271981192976022</v>
      </c>
    </row>
    <row r="112" spans="1:3" x14ac:dyDescent="0.25">
      <c r="A112" s="1">
        <f>'[11]innova_Canal 1'!AF113</f>
        <v>4.4954000004508998E-2</v>
      </c>
      <c r="B112" s="2">
        <f>'[11]innova_Canal 1'!AH113</f>
        <v>9.3151716768435886</v>
      </c>
      <c r="C112" s="2">
        <f t="shared" si="1"/>
        <v>1.0157158496831673</v>
      </c>
    </row>
    <row r="113" spans="1:3" x14ac:dyDescent="0.25">
      <c r="A113" s="1">
        <f>'[11]innova_Canal 1'!AF114</f>
        <v>4.5359000003372785E-2</v>
      </c>
      <c r="B113" s="2">
        <f>'[11]innova_Canal 1'!AH114</f>
        <v>9.5016439643024899</v>
      </c>
      <c r="C113" s="2">
        <f t="shared" si="1"/>
        <v>1.0360485783187023</v>
      </c>
    </row>
    <row r="114" spans="1:3" x14ac:dyDescent="0.25">
      <c r="A114" s="1">
        <f>'[11]innova_Canal 1'!AF115</f>
        <v>4.5764000002236571E-2</v>
      </c>
      <c r="B114" s="2">
        <f>'[11]innova_Canal 1'!AH115</f>
        <v>9.5859560826679182</v>
      </c>
      <c r="C114" s="2">
        <f t="shared" si="1"/>
        <v>1.0452418769411005</v>
      </c>
    </row>
    <row r="115" spans="1:3" x14ac:dyDescent="0.25">
      <c r="A115" s="1">
        <f>'[11]innova_Canal 1'!AF116</f>
        <v>4.6169000001100358E-2</v>
      </c>
      <c r="B115" s="2">
        <f>'[11]innova_Canal 1'!AH116</f>
        <v>8.2047912165335823</v>
      </c>
      <c r="C115" s="2">
        <f t="shared" si="1"/>
        <v>0.89464121232366289</v>
      </c>
    </row>
    <row r="116" spans="1:3" x14ac:dyDescent="0.25">
      <c r="A116" s="1">
        <f>'[11]innova_Canal 1'!AF117</f>
        <v>4.6573999999964144E-2</v>
      </c>
      <c r="B116" s="2">
        <f>'[11]innova_Canal 1'!AH117</f>
        <v>8.2759506810709258</v>
      </c>
      <c r="C116" s="2">
        <f t="shared" si="1"/>
        <v>0.90240036035581572</v>
      </c>
    </row>
    <row r="117" spans="1:3" x14ac:dyDescent="0.25">
      <c r="A117" s="1">
        <f>'[11]innova_Canal 1'!AF118</f>
        <v>4.6979999999166466E-2</v>
      </c>
      <c r="B117" s="2">
        <f>'[11]innova_Canal 1'!AH118</f>
        <v>9.0319398778769369</v>
      </c>
      <c r="C117" s="2">
        <f t="shared" si="1"/>
        <v>0.98483257266747359</v>
      </c>
    </row>
    <row r="118" spans="1:3" x14ac:dyDescent="0.25">
      <c r="A118" s="1">
        <f>'[11]innova_Canal 1'!AF119</f>
        <v>4.7384999998030253E-2</v>
      </c>
      <c r="B118" s="2">
        <f>'[11]innova_Canal 1'!AH119</f>
        <v>9.1082670267731327</v>
      </c>
      <c r="C118" s="2">
        <f t="shared" si="1"/>
        <v>0.99315519919380113</v>
      </c>
    </row>
    <row r="119" spans="1:3" x14ac:dyDescent="0.25">
      <c r="A119" s="1">
        <f>'[11]innova_Canal 1'!AF120</f>
        <v>4.7790000004169997E-2</v>
      </c>
      <c r="B119" s="2">
        <f>'[11]innova_Canal 1'!AH120</f>
        <v>9.3494600751526544</v>
      </c>
      <c r="C119" s="2">
        <f t="shared" si="1"/>
        <v>1.0194546180957071</v>
      </c>
    </row>
    <row r="120" spans="1:3" x14ac:dyDescent="0.25">
      <c r="A120" s="1">
        <f>'[11]innova_Canal 1'!AF121</f>
        <v>4.8195000003033783E-2</v>
      </c>
      <c r="B120" s="2">
        <f>'[11]innova_Canal 1'!AH121</f>
        <v>8.9206202442461251</v>
      </c>
      <c r="C120" s="2">
        <f t="shared" si="1"/>
        <v>0.97269440493613535</v>
      </c>
    </row>
    <row r="121" spans="1:3" x14ac:dyDescent="0.25">
      <c r="A121" s="1">
        <f>'[11]innova_Canal 1'!AF122</f>
        <v>4.860000000189757E-2</v>
      </c>
      <c r="B121" s="2">
        <f>'[11]innova_Canal 1'!AH122</f>
        <v>9.4520906528886801</v>
      </c>
      <c r="C121" s="2">
        <f t="shared" si="1"/>
        <v>1.0306453409385032</v>
      </c>
    </row>
    <row r="122" spans="1:3" x14ac:dyDescent="0.25">
      <c r="A122" s="1">
        <f>'[11]innova_Canal 1'!AF123</f>
        <v>4.9005000000761356E-2</v>
      </c>
      <c r="B122" s="2">
        <f>'[11]innova_Canal 1'!AH123</f>
        <v>8.4283701268201021</v>
      </c>
      <c r="C122" s="2">
        <f t="shared" si="1"/>
        <v>0.91902000540564488</v>
      </c>
    </row>
    <row r="123" spans="1:3" x14ac:dyDescent="0.25">
      <c r="A123" s="1">
        <f>'[11]innova_Canal 1'!AF124</f>
        <v>4.9409999999625143E-2</v>
      </c>
      <c r="B123" s="2">
        <f>'[11]innova_Canal 1'!AH124</f>
        <v>8.9739311883513384</v>
      </c>
      <c r="C123" s="2">
        <f t="shared" si="1"/>
        <v>0.97850737036154412</v>
      </c>
    </row>
    <row r="124" spans="1:3" x14ac:dyDescent="0.25">
      <c r="A124" s="1">
        <f>'[11]innova_Canal 1'!AF125</f>
        <v>4.9814999998488929E-2</v>
      </c>
      <c r="B124" s="2">
        <f>'[11]innova_Canal 1'!AH125</f>
        <v>9.2494126350399259</v>
      </c>
      <c r="C124" s="2">
        <f t="shared" si="1"/>
        <v>1.0085455576759899</v>
      </c>
    </row>
    <row r="125" spans="1:3" x14ac:dyDescent="0.25">
      <c r="A125" s="1">
        <f>'[11]innova_Canal 1'!AF126</f>
        <v>5.0220000004628673E-2</v>
      </c>
      <c r="B125" s="2">
        <f>'[11]innova_Canal 1'!AH126</f>
        <v>9.0465007045561308</v>
      </c>
      <c r="C125" s="2">
        <f t="shared" si="1"/>
        <v>0.98642026884266187</v>
      </c>
    </row>
    <row r="126" spans="1:3" x14ac:dyDescent="0.25">
      <c r="A126" s="1">
        <f>'[11]innova_Canal 1'!AF127</f>
        <v>5.062500000349246E-2</v>
      </c>
      <c r="B126" s="2">
        <f>'[11]innova_Canal 1'!AH127</f>
        <v>8.989197040864255</v>
      </c>
      <c r="C126" s="2">
        <f t="shared" si="1"/>
        <v>0.98017194176121469</v>
      </c>
    </row>
    <row r="127" spans="1:3" x14ac:dyDescent="0.25">
      <c r="A127" s="1">
        <f>'[11]innova_Canal 1'!AF128</f>
        <v>5.1030000002356246E-2</v>
      </c>
      <c r="B127" s="2">
        <f>'[11]innova_Canal 1'!AH128</f>
        <v>9.2541096759041803</v>
      </c>
      <c r="C127" s="2">
        <f t="shared" si="1"/>
        <v>1.009057717732502</v>
      </c>
    </row>
    <row r="128" spans="1:3" x14ac:dyDescent="0.25">
      <c r="A128" s="1">
        <f>'[11]innova_Canal 1'!AF129</f>
        <v>5.1446999998006504E-2</v>
      </c>
      <c r="B128" s="2">
        <f>'[11]innova_Canal 1'!AH129</f>
        <v>9.317989431658054</v>
      </c>
      <c r="C128" s="2">
        <f t="shared" si="1"/>
        <v>1.0160230945010689</v>
      </c>
    </row>
    <row r="129" spans="1:3" x14ac:dyDescent="0.25">
      <c r="A129" s="1">
        <f>'[11]innova_Canal 1'!AF130</f>
        <v>5.1841000000422355E-2</v>
      </c>
      <c r="B129" s="2">
        <f>'[11]innova_Canal 1'!AH130</f>
        <v>9.5850164396430255</v>
      </c>
      <c r="C129" s="2">
        <f t="shared" si="1"/>
        <v>1.0451394193217953</v>
      </c>
    </row>
    <row r="130" spans="1:3" x14ac:dyDescent="0.25">
      <c r="A130" s="1">
        <f>'[11]innova_Canal 1'!AF131</f>
        <v>5.2257000003010035E-2</v>
      </c>
      <c r="B130" s="2">
        <f>'[11]innova_Canal 1'!AH131</f>
        <v>9.6045091592296856</v>
      </c>
      <c r="C130" s="2">
        <f t="shared" si="1"/>
        <v>1.0472648835563214</v>
      </c>
    </row>
    <row r="131" spans="1:3" x14ac:dyDescent="0.25">
      <c r="A131" s="1">
        <f>'[11]innova_Canal 1'!AF132</f>
        <v>5.2662000001873821E-2</v>
      </c>
      <c r="B131" s="2">
        <f>'[11]innova_Canal 1'!AH132</f>
        <v>9.2494126350399259</v>
      </c>
      <c r="C131" s="2">
        <f t="shared" ref="C131:C194" si="2">B131/$F$2</f>
        <v>1.0085455576759899</v>
      </c>
    </row>
    <row r="132" spans="1:3" x14ac:dyDescent="0.25">
      <c r="A132" s="1">
        <f>'[11]innova_Canal 1'!AF133</f>
        <v>5.3067000000737607E-2</v>
      </c>
      <c r="B132" s="2">
        <f>'[11]innova_Canal 1'!AH133</f>
        <v>9.0922968529826225</v>
      </c>
      <c r="C132" s="2">
        <f t="shared" si="2"/>
        <v>0.99141382939365674</v>
      </c>
    </row>
    <row r="133" spans="1:3" x14ac:dyDescent="0.25">
      <c r="A133" s="1">
        <f>'[11]innova_Canal 1'!AF134</f>
        <v>5.3646000000298955E-2</v>
      </c>
      <c r="B133" s="2">
        <f>'[11]innova_Canal 1'!AH134</f>
        <v>9.4990603569751055</v>
      </c>
      <c r="C133" s="2">
        <f t="shared" si="2"/>
        <v>1.0357668646796176</v>
      </c>
    </row>
    <row r="134" spans="1:3" x14ac:dyDescent="0.25">
      <c r="A134" s="1">
        <f>'[11]innova_Canal 1'!AF135</f>
        <v>5.4050999999162741E-2</v>
      </c>
      <c r="B134" s="2">
        <f>'[11]innova_Canal 1'!AH135</f>
        <v>9.0605922968529828</v>
      </c>
      <c r="C134" s="2">
        <f t="shared" si="2"/>
        <v>0.98795680022820431</v>
      </c>
    </row>
    <row r="135" spans="1:3" x14ac:dyDescent="0.25">
      <c r="A135" s="1">
        <f>'[11]innova_Canal 1'!AF136</f>
        <v>5.4455999998026527E-2</v>
      </c>
      <c r="B135" s="2">
        <f>'[11]innova_Canal 1'!AH136</f>
        <v>9.3240958196336301</v>
      </c>
      <c r="C135" s="2">
        <f t="shared" si="2"/>
        <v>1.0166889281825378</v>
      </c>
    </row>
    <row r="136" spans="1:3" x14ac:dyDescent="0.25">
      <c r="A136" s="1">
        <f>'[11]innova_Canal 1'!AF137</f>
        <v>5.4861000004166272E-2</v>
      </c>
      <c r="B136" s="2">
        <f>'[11]innova_Canal 1'!AH137</f>
        <v>8.6561770784405816</v>
      </c>
      <c r="C136" s="2">
        <f t="shared" si="2"/>
        <v>0.94385981936249641</v>
      </c>
    </row>
    <row r="137" spans="1:3" x14ac:dyDescent="0.25">
      <c r="A137" s="1">
        <f>'[11]innova_Canal 1'!AF138</f>
        <v>5.5267000003368594E-2</v>
      </c>
      <c r="B137" s="2">
        <f>'[11]innova_Canal 1'!AH138</f>
        <v>8.5871298731798973</v>
      </c>
      <c r="C137" s="2">
        <f t="shared" si="2"/>
        <v>0.93633098970775752</v>
      </c>
    </row>
    <row r="138" spans="1:3" x14ac:dyDescent="0.25">
      <c r="A138" s="1">
        <f>'[11]innova_Canal 1'!AF139</f>
        <v>5.567200000223238E-2</v>
      </c>
      <c r="B138" s="2">
        <f>'[11]innova_Canal 1'!AH139</f>
        <v>8.984030530765617</v>
      </c>
      <c r="C138" s="2">
        <f t="shared" si="2"/>
        <v>0.97960859130705402</v>
      </c>
    </row>
    <row r="139" spans="1:3" x14ac:dyDescent="0.25">
      <c r="A139" s="1">
        <f>'[11]innova_Canal 1'!AF140</f>
        <v>5.6077000001096167E-2</v>
      </c>
      <c r="B139" s="2">
        <f>'[11]innova_Canal 1'!AH140</f>
        <v>9.7221697980272435</v>
      </c>
      <c r="C139" s="2">
        <f t="shared" si="2"/>
        <v>1.0600944673639514</v>
      </c>
    </row>
    <row r="140" spans="1:3" x14ac:dyDescent="0.25">
      <c r="A140" s="1">
        <f>'[11]innova_Canal 1'!AF141</f>
        <v>5.6481999999959953E-2</v>
      </c>
      <c r="B140" s="2">
        <f>'[11]innova_Canal 1'!AH141</f>
        <v>10.002817989666511</v>
      </c>
      <c r="C140" s="2">
        <f t="shared" si="2"/>
        <v>1.0906960307405604</v>
      </c>
    </row>
    <row r="141" spans="1:3" x14ac:dyDescent="0.25">
      <c r="A141" s="1">
        <f>'[11]innova_Canal 1'!AF142</f>
        <v>5.688699999882374E-2</v>
      </c>
      <c r="B141" s="2">
        <f>'[11]innova_Canal 1'!AH142</f>
        <v>9.5723341944574916</v>
      </c>
      <c r="C141" s="2">
        <f t="shared" si="2"/>
        <v>1.0437565615612092</v>
      </c>
    </row>
    <row r="142" spans="1:3" x14ac:dyDescent="0.25">
      <c r="A142" s="1">
        <f>'[11]innova_Canal 1'!AF143</f>
        <v>5.7292000004963484E-2</v>
      </c>
      <c r="B142" s="2">
        <f>'[11]innova_Canal 1'!AH143</f>
        <v>9.0603567402536402</v>
      </c>
      <c r="C142" s="2">
        <f t="shared" si="2"/>
        <v>0.98793111540137024</v>
      </c>
    </row>
    <row r="143" spans="1:3" x14ac:dyDescent="0.25">
      <c r="A143" s="1">
        <f>'[11]innova_Canal 1'!AF144</f>
        <v>5.769700000382727E-2</v>
      </c>
      <c r="B143" s="2">
        <f>'[11]innova_Canal 1'!AH144</f>
        <v>9.7202912165335853</v>
      </c>
      <c r="C143" s="2">
        <f t="shared" si="2"/>
        <v>1.0598896289493493</v>
      </c>
    </row>
    <row r="144" spans="1:3" x14ac:dyDescent="0.25">
      <c r="A144" s="1">
        <f>'[11]innova_Canal 1'!AF145</f>
        <v>5.8102000002691057E-2</v>
      </c>
      <c r="B144" s="2">
        <f>'[11]innova_Canal 1'!AH145</f>
        <v>9.6770789102865198</v>
      </c>
      <c r="C144" s="2">
        <f t="shared" si="2"/>
        <v>1.0551778076454419</v>
      </c>
    </row>
    <row r="145" spans="1:3" x14ac:dyDescent="0.25">
      <c r="A145" s="1">
        <f>'[11]innova_Canal 1'!AF146</f>
        <v>5.8507000001554843E-2</v>
      </c>
      <c r="B145" s="2">
        <f>'[11]innova_Canal 1'!AH146</f>
        <v>8.4556134335368718</v>
      </c>
      <c r="C145" s="2">
        <f t="shared" si="2"/>
        <v>0.92199058494942199</v>
      </c>
    </row>
    <row r="146" spans="1:3" x14ac:dyDescent="0.25">
      <c r="A146" s="1">
        <f>'[11]innova_Canal 1'!AF147</f>
        <v>5.8912000000418629E-2</v>
      </c>
      <c r="B146" s="2">
        <f>'[11]innova_Canal 1'!AH147</f>
        <v>9.6798964302489434</v>
      </c>
      <c r="C146" s="2">
        <f t="shared" si="2"/>
        <v>1.0554850268553406</v>
      </c>
    </row>
    <row r="147" spans="1:3" x14ac:dyDescent="0.25">
      <c r="A147" s="1">
        <f>'[11]innova_Canal 1'!AF148</f>
        <v>5.9317999999620952E-2</v>
      </c>
      <c r="B147" s="2">
        <f>'[11]innova_Canal 1'!AH148</f>
        <v>9.3666038046031002</v>
      </c>
      <c r="C147" s="2">
        <f t="shared" si="2"/>
        <v>1.0213239510859713</v>
      </c>
    </row>
    <row r="148" spans="1:3" x14ac:dyDescent="0.25">
      <c r="A148" s="1">
        <f>'[11]innova_Canal 1'!AF149</f>
        <v>5.9722999998484738E-2</v>
      </c>
      <c r="B148" s="2">
        <f>'[11]innova_Canal 1'!AH149</f>
        <v>9.5742127759511515</v>
      </c>
      <c r="C148" s="2">
        <f t="shared" si="2"/>
        <v>1.0439613999758115</v>
      </c>
    </row>
    <row r="149" spans="1:3" x14ac:dyDescent="0.25">
      <c r="A149" s="1">
        <f>'[11]innova_Canal 1'!AF150</f>
        <v>6.0128000004624482E-2</v>
      </c>
      <c r="B149" s="2">
        <f>'[11]innova_Canal 1'!AH150</f>
        <v>10.033114372945045</v>
      </c>
      <c r="C149" s="2">
        <f t="shared" si="2"/>
        <v>1.0939995143210701</v>
      </c>
    </row>
    <row r="150" spans="1:3" x14ac:dyDescent="0.25">
      <c r="A150" s="1">
        <f>'[11]innova_Canal 1'!AF151</f>
        <v>6.0533000003488269E-2</v>
      </c>
      <c r="B150" s="2">
        <f>'[11]innova_Canal 1'!AH151</f>
        <v>9.1310476749647727</v>
      </c>
      <c r="C150" s="2">
        <f t="shared" si="2"/>
        <v>0.99563917546788583</v>
      </c>
    </row>
    <row r="151" spans="1:3" x14ac:dyDescent="0.25">
      <c r="A151" s="1">
        <f>'[11]innova_Canal 1'!AF152</f>
        <v>6.0938000002352055E-2</v>
      </c>
      <c r="B151" s="2">
        <f>'[11]innova_Canal 1'!AH152</f>
        <v>9.5117423673085959</v>
      </c>
      <c r="C151" s="2">
        <f t="shared" si="2"/>
        <v>1.0371496968322009</v>
      </c>
    </row>
    <row r="152" spans="1:3" x14ac:dyDescent="0.25">
      <c r="A152" s="1">
        <f>'[11]innova_Canal 1'!AF153</f>
        <v>6.1343000001215842E-2</v>
      </c>
      <c r="B152" s="2">
        <f>'[11]innova_Canal 1'!AH153</f>
        <v>9.1474873179896665</v>
      </c>
      <c r="C152" s="2">
        <f t="shared" si="2"/>
        <v>0.99743173566567878</v>
      </c>
    </row>
    <row r="153" spans="1:3" x14ac:dyDescent="0.25">
      <c r="A153" s="1">
        <f>'[11]innova_Canal 1'!AF154</f>
        <v>6.1748000000079628E-2</v>
      </c>
      <c r="B153" s="2">
        <f>'[11]innova_Canal 1'!AH154</f>
        <v>9.378111554720526</v>
      </c>
      <c r="C153" s="2">
        <f t="shared" si="2"/>
        <v>1.0225787432244264</v>
      </c>
    </row>
    <row r="154" spans="1:3" x14ac:dyDescent="0.25">
      <c r="A154" s="1">
        <f>'[11]innova_Canal 1'!AF155</f>
        <v>6.2152999998943415E-2</v>
      </c>
      <c r="B154" s="2">
        <f>'[11]innova_Canal 1'!AH155</f>
        <v>9.1129640676373889</v>
      </c>
      <c r="C154" s="2">
        <f t="shared" si="2"/>
        <v>0.99366735925031346</v>
      </c>
    </row>
    <row r="155" spans="1:3" x14ac:dyDescent="0.25">
      <c r="A155" s="1">
        <f>'[11]innova_Canal 1'!AF156</f>
        <v>6.2557999997807201E-2</v>
      </c>
      <c r="B155" s="2">
        <f>'[11]innova_Canal 1'!AH156</f>
        <v>8.9074685298262093</v>
      </c>
      <c r="C155" s="2">
        <f t="shared" si="2"/>
        <v>0.97126035677790101</v>
      </c>
    </row>
    <row r="156" spans="1:3" x14ac:dyDescent="0.25">
      <c r="A156" s="1">
        <f>'[11]innova_Canal 1'!AF157</f>
        <v>6.2963000003946945E-2</v>
      </c>
      <c r="B156" s="2">
        <f>'[11]innova_Canal 1'!AH157</f>
        <v>8.5476749647721935</v>
      </c>
      <c r="C156" s="2">
        <f t="shared" si="2"/>
        <v>0.93202887084105712</v>
      </c>
    </row>
    <row r="157" spans="1:3" x14ac:dyDescent="0.25">
      <c r="A157" s="1">
        <f>'[11]innova_Canal 1'!AF158</f>
        <v>6.3379999999597203E-2</v>
      </c>
      <c r="B157" s="2">
        <f>'[11]innova_Canal 1'!AH158</f>
        <v>9.4415218412400179</v>
      </c>
      <c r="C157" s="2">
        <f t="shared" si="2"/>
        <v>1.029492929595345</v>
      </c>
    </row>
    <row r="158" spans="1:3" x14ac:dyDescent="0.25">
      <c r="A158" s="1">
        <f>'[11]innova_Canal 1'!AF159</f>
        <v>6.3784999998460989E-2</v>
      </c>
      <c r="B158" s="2">
        <f>'[11]innova_Canal 1'!AH159</f>
        <v>9.3687172381399719</v>
      </c>
      <c r="C158" s="2">
        <f t="shared" si="2"/>
        <v>1.0215543975033989</v>
      </c>
    </row>
    <row r="159" spans="1:3" x14ac:dyDescent="0.25">
      <c r="A159" s="1">
        <f>'[11]innova_Canal 1'!AF160</f>
        <v>6.4190000004600734E-2</v>
      </c>
      <c r="B159" s="2">
        <f>'[11]innova_Canal 1'!AH160</f>
        <v>9.3525133865664642</v>
      </c>
      <c r="C159" s="2">
        <f t="shared" si="2"/>
        <v>1.019787547740443</v>
      </c>
    </row>
    <row r="160" spans="1:3" x14ac:dyDescent="0.25">
      <c r="A160" s="1">
        <f>'[11]innova_Canal 1'!AF161</f>
        <v>6.459500000346452E-2</v>
      </c>
      <c r="B160" s="2">
        <f>'[11]innova_Canal 1'!AH161</f>
        <v>8.7672618600281815</v>
      </c>
      <c r="C160" s="2">
        <f t="shared" si="2"/>
        <v>0.95597237909100918</v>
      </c>
    </row>
    <row r="161" spans="1:3" x14ac:dyDescent="0.25">
      <c r="A161" s="1">
        <f>'[11]innova_Canal 1'!AF162</f>
        <v>6.5000000002328306E-2</v>
      </c>
      <c r="B161" s="2">
        <f>'[11]innova_Canal 1'!AH162</f>
        <v>9.5833724753405356</v>
      </c>
      <c r="C161" s="2">
        <f t="shared" si="2"/>
        <v>1.044960163302016</v>
      </c>
    </row>
    <row r="162" spans="1:3" x14ac:dyDescent="0.25">
      <c r="A162" s="1">
        <f>'[11]innova_Canal 1'!AF163</f>
        <v>6.5405000001192093E-2</v>
      </c>
      <c r="B162" s="2">
        <f>'[11]innova_Canal 1'!AH163</f>
        <v>9.0782054955378104</v>
      </c>
      <c r="C162" s="2">
        <f t="shared" si="2"/>
        <v>0.9898773236161168</v>
      </c>
    </row>
    <row r="163" spans="1:3" x14ac:dyDescent="0.25">
      <c r="A163" s="1">
        <f>'[11]innova_Canal 1'!AF164</f>
        <v>6.5811000000394415E-2</v>
      </c>
      <c r="B163" s="2">
        <f>'[11]innova_Canal 1'!AH164</f>
        <v>9.9271958666040394</v>
      </c>
      <c r="C163" s="2">
        <f t="shared" si="2"/>
        <v>1.0824502794387154</v>
      </c>
    </row>
    <row r="164" spans="1:3" x14ac:dyDescent="0.25">
      <c r="A164" s="1">
        <f>'[11]innova_Canal 1'!AF165</f>
        <v>6.6215999999258202E-2</v>
      </c>
      <c r="B164" s="2">
        <f>'[11]innova_Canal 1'!AH165</f>
        <v>9.330906294034758</v>
      </c>
      <c r="C164" s="2">
        <f t="shared" si="2"/>
        <v>1.017431534656478</v>
      </c>
    </row>
    <row r="165" spans="1:3" x14ac:dyDescent="0.25">
      <c r="A165" s="1">
        <f>'[11]innova_Canal 1'!AF166</f>
        <v>6.6620999998121988E-2</v>
      </c>
      <c r="B165" s="2">
        <f>'[11]innova_Canal 1'!AH166</f>
        <v>9.3846874119304839</v>
      </c>
      <c r="C165" s="2">
        <f t="shared" si="2"/>
        <v>1.0232957673035437</v>
      </c>
    </row>
    <row r="166" spans="1:3" x14ac:dyDescent="0.25">
      <c r="A166" s="1">
        <f>'[11]innova_Canal 1'!AF167</f>
        <v>6.7026000004261732E-2</v>
      </c>
      <c r="B166" s="2">
        <f>'[11]innova_Canal 1'!AH167</f>
        <v>8.8764680601221215</v>
      </c>
      <c r="C166" s="2">
        <f t="shared" si="2"/>
        <v>0.96788010040491979</v>
      </c>
    </row>
    <row r="167" spans="1:3" x14ac:dyDescent="0.25">
      <c r="A167" s="1">
        <f>'[11]innova_Canal 1'!AF168</f>
        <v>6.7431000003125519E-2</v>
      </c>
      <c r="B167" s="2">
        <f>'[11]innova_Canal 1'!AH168</f>
        <v>8.890089243776421</v>
      </c>
      <c r="C167" s="2">
        <f t="shared" si="2"/>
        <v>0.96936533896080268</v>
      </c>
    </row>
    <row r="168" spans="1:3" x14ac:dyDescent="0.25">
      <c r="A168" s="1">
        <f>'[11]innova_Canal 1'!AF169</f>
        <v>6.7836000001989305E-2</v>
      </c>
      <c r="B168" s="2">
        <f>'[11]innova_Canal 1'!AH169</f>
        <v>9.2782996712071384</v>
      </c>
      <c r="C168" s="2">
        <f t="shared" si="2"/>
        <v>1.011695367631543</v>
      </c>
    </row>
    <row r="169" spans="1:3" x14ac:dyDescent="0.25">
      <c r="A169" s="1">
        <f>'[11]innova_Canal 1'!AF170</f>
        <v>6.8241000000853091E-2</v>
      </c>
      <c r="B169" s="2">
        <f>'[11]innova_Canal 1'!AH170</f>
        <v>9.3031937529356519</v>
      </c>
      <c r="C169" s="2">
        <f t="shared" si="2"/>
        <v>1.0144097903230556</v>
      </c>
    </row>
    <row r="170" spans="1:3" x14ac:dyDescent="0.25">
      <c r="A170" s="1">
        <f>'[11]innova_Canal 1'!AF171</f>
        <v>6.8645999999716878E-2</v>
      </c>
      <c r="B170" s="2">
        <f>'[11]innova_Canal 1'!AH171</f>
        <v>9.5068107092531697</v>
      </c>
      <c r="C170" s="2">
        <f t="shared" si="2"/>
        <v>1.0366119543808656</v>
      </c>
    </row>
    <row r="171" spans="1:3" x14ac:dyDescent="0.25">
      <c r="A171" s="1">
        <f>'[11]innova_Canal 1'!AF172</f>
        <v>6.9050999998580664E-2</v>
      </c>
      <c r="B171" s="2">
        <f>'[11]innova_Canal 1'!AH172</f>
        <v>9.2209957726632226</v>
      </c>
      <c r="C171" s="2">
        <f t="shared" si="2"/>
        <v>1.0054470149420933</v>
      </c>
    </row>
    <row r="172" spans="1:3" x14ac:dyDescent="0.25">
      <c r="A172" s="1">
        <f>'[11]innova_Canal 1'!AF173</f>
        <v>6.9456000004720408E-2</v>
      </c>
      <c r="B172" s="2">
        <f>'[11]innova_Canal 1'!AH173</f>
        <v>9.7905119774542051</v>
      </c>
      <c r="C172" s="2">
        <f t="shared" si="2"/>
        <v>1.0675464217942079</v>
      </c>
    </row>
    <row r="173" spans="1:3" x14ac:dyDescent="0.25">
      <c r="A173" s="1">
        <f>'[11]innova_Canal 1'!AF174</f>
        <v>6.9861000003584195E-2</v>
      </c>
      <c r="B173" s="2">
        <f>'[11]innova_Canal 1'!AH174</f>
        <v>9.2660878346641624</v>
      </c>
      <c r="C173" s="2">
        <f t="shared" si="2"/>
        <v>1.010363802700617</v>
      </c>
    </row>
    <row r="174" spans="1:3" x14ac:dyDescent="0.25">
      <c r="A174" s="1">
        <f>'[11]innova_Canal 1'!AF175</f>
        <v>7.0267000002786517E-2</v>
      </c>
      <c r="B174" s="2">
        <f>'[11]innova_Canal 1'!AH175</f>
        <v>9.322451855331142</v>
      </c>
      <c r="C174" s="2">
        <f t="shared" si="2"/>
        <v>1.0165096721627587</v>
      </c>
    </row>
    <row r="175" spans="1:3" x14ac:dyDescent="0.25">
      <c r="A175" s="1">
        <f>'[11]innova_Canal 1'!AF176</f>
        <v>7.0672000001650304E-2</v>
      </c>
      <c r="B175" s="2">
        <f>'[11]innova_Canal 1'!AH176</f>
        <v>9.4539692343823383</v>
      </c>
      <c r="C175" s="2">
        <f t="shared" si="2"/>
        <v>1.0308501793531053</v>
      </c>
    </row>
    <row r="176" spans="1:3" x14ac:dyDescent="0.25">
      <c r="A176" s="1">
        <f>'[11]innova_Canal 1'!AF177</f>
        <v>7.107700000051409E-2</v>
      </c>
      <c r="B176" s="2">
        <f>'[11]innova_Canal 1'!AH177</f>
        <v>9.6953971348050718</v>
      </c>
      <c r="C176" s="2">
        <f t="shared" si="2"/>
        <v>1.0571752062578368</v>
      </c>
    </row>
    <row r="177" spans="1:3" x14ac:dyDescent="0.25">
      <c r="A177" s="1">
        <f>'[11]innova_Canal 1'!AF178</f>
        <v>7.1481999999377877E-2</v>
      </c>
      <c r="B177" s="2">
        <f>'[11]innova_Canal 1'!AH178</f>
        <v>9.2343823391263502</v>
      </c>
      <c r="C177" s="2">
        <f t="shared" si="2"/>
        <v>1.0069066711031531</v>
      </c>
    </row>
    <row r="178" spans="1:3" x14ac:dyDescent="0.25">
      <c r="A178" s="1">
        <f>'[11]innova_Canal 1'!AF179</f>
        <v>7.1886999998241663E-2</v>
      </c>
      <c r="B178" s="2">
        <f>'[11]innova_Canal 1'!AH179</f>
        <v>9.4882576326914041</v>
      </c>
      <c r="C178" s="2">
        <f t="shared" si="2"/>
        <v>1.0345889477656451</v>
      </c>
    </row>
    <row r="179" spans="1:3" x14ac:dyDescent="0.25">
      <c r="A179" s="1">
        <f>'[11]innova_Canal 1'!AF180</f>
        <v>7.2292000004381407E-2</v>
      </c>
      <c r="B179" s="2">
        <f>'[11]innova_Canal 1'!AH180</f>
        <v>9.589244011272898</v>
      </c>
      <c r="C179" s="2">
        <f t="shared" si="2"/>
        <v>1.0456003889806593</v>
      </c>
    </row>
    <row r="180" spans="1:3" x14ac:dyDescent="0.25">
      <c r="A180" s="1">
        <f>'[11]innova_Canal 1'!AF181</f>
        <v>7.2697000003245194E-2</v>
      </c>
      <c r="B180" s="2">
        <f>'[11]innova_Canal 1'!AH181</f>
        <v>9.3095347581023962</v>
      </c>
      <c r="C180" s="2">
        <f t="shared" si="2"/>
        <v>1.015101206399347</v>
      </c>
    </row>
    <row r="181" spans="1:3" x14ac:dyDescent="0.25">
      <c r="A181" s="1">
        <f>'[11]innova_Canal 1'!AF182</f>
        <v>7.310200000210898E-2</v>
      </c>
      <c r="B181" s="2">
        <f>'[11]innova_Canal 1'!AH182</f>
        <v>9.7940345232503514</v>
      </c>
      <c r="C181" s="2">
        <f t="shared" si="2"/>
        <v>1.067930516228589</v>
      </c>
    </row>
    <row r="182" spans="1:3" x14ac:dyDescent="0.25">
      <c r="A182" s="1">
        <f>'[11]innova_Canal 1'!AF183</f>
        <v>7.3507000000972766E-2</v>
      </c>
      <c r="B182" s="2">
        <f>'[11]innova_Canal 1'!AH183</f>
        <v>8.4596054485674035</v>
      </c>
      <c r="C182" s="2">
        <f t="shared" si="2"/>
        <v>0.9224258697814518</v>
      </c>
    </row>
    <row r="183" spans="1:3" x14ac:dyDescent="0.25">
      <c r="A183" s="1">
        <f>'[11]innova_Canal 1'!AF184</f>
        <v>7.3911999999836553E-2</v>
      </c>
      <c r="B183" s="2">
        <f>'[11]innova_Canal 1'!AH184</f>
        <v>9.2700798496946923</v>
      </c>
      <c r="C183" s="2">
        <f t="shared" si="2"/>
        <v>1.0107990875326467</v>
      </c>
    </row>
    <row r="184" spans="1:3" x14ac:dyDescent="0.25">
      <c r="A184" s="1">
        <f>'[11]innova_Canal 1'!AF185</f>
        <v>7.44909999993979E-2</v>
      </c>
      <c r="B184" s="2">
        <f>'[11]innova_Canal 1'!AH185</f>
        <v>9.4015972287458904</v>
      </c>
      <c r="C184" s="2">
        <f t="shared" si="2"/>
        <v>1.0251395947229935</v>
      </c>
    </row>
    <row r="185" spans="1:3" x14ac:dyDescent="0.25">
      <c r="A185" s="1">
        <f>'[11]innova_Canal 1'!AF186</f>
        <v>7.4895999998261686E-2</v>
      </c>
      <c r="B185" s="2">
        <f>'[11]innova_Canal 1'!AH186</f>
        <v>8.8896197745420391</v>
      </c>
      <c r="C185" s="2">
        <f t="shared" si="2"/>
        <v>0.96931414856315434</v>
      </c>
    </row>
    <row r="186" spans="1:3" x14ac:dyDescent="0.25">
      <c r="A186" s="1">
        <f>'[11]innova_Canal 1'!AF187</f>
        <v>7.530100000440143E-2</v>
      </c>
      <c r="B186" s="2">
        <f>'[11]innova_Canal 1'!AH187</f>
        <v>9.2327383748238621</v>
      </c>
      <c r="C186" s="2">
        <f t="shared" si="2"/>
        <v>1.006727415083374</v>
      </c>
    </row>
    <row r="187" spans="1:3" x14ac:dyDescent="0.25">
      <c r="A187" s="1">
        <f>'[11]innova_Canal 1'!AF188</f>
        <v>7.5706000003265217E-2</v>
      </c>
      <c r="B187" s="2">
        <f>'[11]innova_Canal 1'!AH188</f>
        <v>9.2123067167684365</v>
      </c>
      <c r="C187" s="2">
        <f t="shared" si="2"/>
        <v>1.0044995700535513</v>
      </c>
    </row>
    <row r="188" spans="1:3" x14ac:dyDescent="0.25">
      <c r="A188" s="1">
        <f>'[11]innova_Canal 1'!AF189</f>
        <v>7.6111000002129003E-2</v>
      </c>
      <c r="B188" s="2">
        <f>'[11]innova_Canal 1'!AH189</f>
        <v>9.6491308125880693</v>
      </c>
      <c r="C188" s="2">
        <f t="shared" si="2"/>
        <v>1.0521303784851852</v>
      </c>
    </row>
    <row r="189" spans="1:3" x14ac:dyDescent="0.25">
      <c r="A189" s="1">
        <f>'[11]innova_Canal 1'!AF190</f>
        <v>7.6527999997779261E-2</v>
      </c>
      <c r="B189" s="2">
        <f>'[11]innova_Canal 1'!AH190</f>
        <v>9.56317543447628</v>
      </c>
      <c r="C189" s="2">
        <f t="shared" si="2"/>
        <v>1.042757900667016</v>
      </c>
    </row>
    <row r="190" spans="1:3" x14ac:dyDescent="0.25">
      <c r="A190" s="1">
        <f>'[11]innova_Canal 1'!AF191</f>
        <v>7.6933000003919005E-2</v>
      </c>
      <c r="B190" s="2">
        <f>'[11]innova_Canal 1'!AH191</f>
        <v>8.7736031000469694</v>
      </c>
      <c r="C190" s="2">
        <f t="shared" si="2"/>
        <v>0.95666382077530354</v>
      </c>
    </row>
    <row r="191" spans="1:3" x14ac:dyDescent="0.25">
      <c r="A191" s="1">
        <f>'[11]innova_Canal 1'!AF192</f>
        <v>7.7338000002782792E-2</v>
      </c>
      <c r="B191" s="2">
        <f>'[11]innova_Canal 1'!AH192</f>
        <v>8.7792390793799893</v>
      </c>
      <c r="C191" s="2">
        <f t="shared" si="2"/>
        <v>0.95727836162711266</v>
      </c>
    </row>
    <row r="192" spans="1:3" x14ac:dyDescent="0.25">
      <c r="A192" s="1">
        <f>'[11]innova_Canal 1'!AF193</f>
        <v>7.7743000001646578E-2</v>
      </c>
      <c r="B192" s="2">
        <f>'[11]innova_Canal 1'!AH193</f>
        <v>8.7005638797557534</v>
      </c>
      <c r="C192" s="2">
        <f t="shared" si="2"/>
        <v>0.94869970628853473</v>
      </c>
    </row>
    <row r="193" spans="1:3" x14ac:dyDescent="0.25">
      <c r="A193" s="1">
        <f>'[11]innova_Canal 1'!AF194</f>
        <v>7.8149000000848901E-2</v>
      </c>
      <c r="B193" s="2">
        <f>'[11]innova_Canal 1'!AH194</f>
        <v>8.7846404415218409</v>
      </c>
      <c r="C193" s="2">
        <f t="shared" si="2"/>
        <v>0.95786732008409903</v>
      </c>
    </row>
    <row r="194" spans="1:3" x14ac:dyDescent="0.25">
      <c r="A194" s="1">
        <f>'[11]innova_Canal 1'!AF195</f>
        <v>7.8553999999712687E-2</v>
      </c>
      <c r="B194" s="2">
        <f>'[11]innova_Canal 1'!AH195</f>
        <v>9.1106150775011745</v>
      </c>
      <c r="C194" s="2">
        <f t="shared" si="2"/>
        <v>0.99341122800605175</v>
      </c>
    </row>
    <row r="195" spans="1:3" x14ac:dyDescent="0.25">
      <c r="A195" s="1">
        <f>'[11]innova_Canal 1'!AF196</f>
        <v>7.8958999998576473E-2</v>
      </c>
      <c r="B195" s="2">
        <f>'[11]innova_Canal 1'!AH196</f>
        <v>9.56317543447628</v>
      </c>
      <c r="C195" s="2">
        <f t="shared" ref="C195:C205" si="3">B195/$F$2</f>
        <v>1.042757900667016</v>
      </c>
    </row>
    <row r="196" spans="1:3" x14ac:dyDescent="0.25">
      <c r="A196" s="1">
        <f>'[11]innova_Canal 1'!AF197</f>
        <v>7.9364000004716218E-2</v>
      </c>
      <c r="B196" s="2">
        <f>'[11]innova_Canal 1'!AH197</f>
        <v>9.6186005166744959</v>
      </c>
      <c r="C196" s="2">
        <f t="shared" si="3"/>
        <v>1.048801389333861</v>
      </c>
    </row>
    <row r="197" spans="1:3" x14ac:dyDescent="0.25">
      <c r="A197" s="1">
        <f>'[11]innova_Canal 1'!AF198</f>
        <v>7.9769000003580004E-2</v>
      </c>
      <c r="B197" s="2">
        <f>'[11]innova_Canal 1'!AH198</f>
        <v>9.1735558947862845</v>
      </c>
      <c r="C197" s="2">
        <f t="shared" si="3"/>
        <v>1.0002742239793219</v>
      </c>
    </row>
    <row r="198" spans="1:3" x14ac:dyDescent="0.25">
      <c r="A198" s="1">
        <f>'[11]innova_Canal 1'!AF199</f>
        <v>8.017400000244379E-2</v>
      </c>
      <c r="B198" s="2">
        <f>'[11]innova_Canal 1'!AH199</f>
        <v>8.8684830906528873</v>
      </c>
      <c r="C198" s="2">
        <f t="shared" si="3"/>
        <v>0.96700942830884884</v>
      </c>
    </row>
    <row r="199" spans="1:3" x14ac:dyDescent="0.25">
      <c r="A199" s="1">
        <f>'[11]innova_Canal 1'!AF200</f>
        <v>8.0579000001307577E-2</v>
      </c>
      <c r="B199" s="2">
        <f>'[11]innova_Canal 1'!AH200</f>
        <v>9.0735082198215125</v>
      </c>
      <c r="C199" s="2">
        <f t="shared" si="3"/>
        <v>0.98936513795160175</v>
      </c>
    </row>
    <row r="200" spans="1:3" x14ac:dyDescent="0.25">
      <c r="A200" s="1">
        <f>'[11]innova_Canal 1'!AF201</f>
        <v>8.0984000000171363E-2</v>
      </c>
      <c r="B200" s="2">
        <f>'[11]innova_Canal 1'!AH201</f>
        <v>9.4457494128698922</v>
      </c>
      <c r="C200" s="2">
        <f t="shared" si="3"/>
        <v>1.029953899254209</v>
      </c>
    </row>
    <row r="201" spans="1:3" x14ac:dyDescent="0.25">
      <c r="A201" s="1">
        <f>'[11]innova_Canal 1'!AF202</f>
        <v>8.138899999903515E-2</v>
      </c>
      <c r="B201" s="2">
        <f>'[11]innova_Canal 1'!AH202</f>
        <v>9.0450915922968544</v>
      </c>
      <c r="C201" s="2">
        <f t="shared" si="3"/>
        <v>0.98626662082570826</v>
      </c>
    </row>
    <row r="202" spans="1:3" x14ac:dyDescent="0.25">
      <c r="A202" s="1">
        <f>'[11]innova_Canal 1'!AF203</f>
        <v>8.1793999997898936E-2</v>
      </c>
      <c r="B202" s="2">
        <f>'[11]innova_Canal 1'!AH203</f>
        <v>10.094410051667449</v>
      </c>
      <c r="C202" s="2">
        <f t="shared" si="3"/>
        <v>1.1006831262345469</v>
      </c>
    </row>
    <row r="203" spans="1:3" x14ac:dyDescent="0.25">
      <c r="A203" s="1">
        <f>'[11]innova_Canal 1'!AF204</f>
        <v>8.219900000403868E-2</v>
      </c>
      <c r="B203" s="2">
        <f>'[11]innova_Canal 1'!AH204</f>
        <v>9.6688581493658994</v>
      </c>
      <c r="C203" s="2">
        <f t="shared" si="3"/>
        <v>1.054281425114534</v>
      </c>
    </row>
    <row r="204" spans="1:3" x14ac:dyDescent="0.25">
      <c r="A204" s="1">
        <f>'[11]innova_Canal 1'!AF205</f>
        <v>8.2605000003241003E-2</v>
      </c>
      <c r="B204" s="2">
        <f>'[11]innova_Canal 1'!AH205</f>
        <v>9.6989196806012217</v>
      </c>
      <c r="C204" s="2">
        <f t="shared" si="3"/>
        <v>1.0575593006922184</v>
      </c>
    </row>
    <row r="205" spans="1:3" x14ac:dyDescent="0.25">
      <c r="A205" s="1">
        <f>'[11]innova_Canal 1'!AF206</f>
        <v>8.3010000002104789E-2</v>
      </c>
      <c r="B205" s="2">
        <f>'[11]innova_Canal 1'!AH206</f>
        <v>9.3583842179426959</v>
      </c>
      <c r="C205" s="2">
        <f t="shared" si="3"/>
        <v>1.0204276965950776</v>
      </c>
    </row>
  </sheetData>
  <pageMargins left="0.7" right="0.7" top="0.75" bottom="0.75" header="0.3" footer="0.3"/>
  <drawing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6</vt:i4>
      </vt:variant>
    </vt:vector>
  </HeadingPairs>
  <TitlesOfParts>
    <vt:vector size="16" baseType="lpstr">
      <vt:lpstr>RW ON_6 MC</vt:lpstr>
      <vt:lpstr>RW ON_6 NC</vt:lpstr>
      <vt:lpstr>RW ON_6 OM</vt:lpstr>
      <vt:lpstr>RW ON_6 OC</vt:lpstr>
      <vt:lpstr>RW ON_12 NM</vt:lpstr>
      <vt:lpstr>RW ON_12 NC</vt:lpstr>
      <vt:lpstr>RW ON_12 OM</vt:lpstr>
      <vt:lpstr>RW ON_12 OC</vt:lpstr>
      <vt:lpstr>RW OFF_6 NM</vt:lpstr>
      <vt:lpstr>RW OFF_6 NC</vt:lpstr>
      <vt:lpstr>RW OFF_6 OM</vt:lpstr>
      <vt:lpstr>RW OFF_6 OC</vt:lpstr>
      <vt:lpstr>RW OFF_12 NM</vt:lpstr>
      <vt:lpstr>RW OFF_12 NC</vt:lpstr>
      <vt:lpstr>RW OFF_12 OM</vt:lpstr>
      <vt:lpstr>RW OFF_12 OC</vt:lpstr>
    </vt:vector>
  </TitlesOfParts>
  <Company>Hewlett-Packa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lix Berlanga</dc:creator>
  <cp:lastModifiedBy>Usuario</cp:lastModifiedBy>
  <dcterms:created xsi:type="dcterms:W3CDTF">2018-10-03T10:44:25Z</dcterms:created>
  <dcterms:modified xsi:type="dcterms:W3CDTF">2018-12-14T13:47:30Z</dcterms:modified>
</cp:coreProperties>
</file>